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9"/>
  </bookViews>
  <sheets>
    <sheet name="S1_Isolates_Information" sheetId="1" state="visible" r:id="rId2"/>
    <sheet name="S2_Strain_tANI_Distances" sheetId="2" state="visible" r:id="rId3"/>
    <sheet name="S3_Island_Annotations" sheetId="3" state="visible" r:id="rId4"/>
    <sheet name="S4_Integrase_containing_islands" sheetId="4" state="visible" r:id="rId5"/>
    <sheet name="S5_Island_RMS_genes" sheetId="5" state="visible" r:id="rId6"/>
    <sheet name="S6_Ranger_DTL_Inferrences" sheetId="6" state="visible" r:id="rId7"/>
    <sheet name="S7_Islands_near_transposases" sheetId="7" state="visible" r:id="rId8"/>
    <sheet name="S8_Homeoallele_Searches" sheetId="8" state="visible" r:id="rId9"/>
    <sheet name="S9_Transporter Islands" sheetId="9" state="visible" r:id="rId10"/>
    <sheet name="S10_AMM015_Island_Coverage" sheetId="10" state="visible" r:id="rId11"/>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6024" uniqueCount="4152">
  <si>
    <t xml:space="preserve">Table S1:  Information of assembled genomes from isolates.</t>
  </si>
  <si>
    <t xml:space="preserve">Genome Name</t>
  </si>
  <si>
    <t xml:space="preserve">Isolation Region</t>
  </si>
  <si>
    <t xml:space="preserve">Marker_lineage</t>
  </si>
  <si>
    <t xml:space="preserve">Single Copy Markers</t>
  </si>
  <si>
    <t xml:space="preserve">Completeness</t>
  </si>
  <si>
    <t xml:space="preserve">Contamination</t>
  </si>
  <si>
    <t xml:space="preserve">Strain_heterogeneity</t>
  </si>
  <si>
    <t xml:space="preserve">Unique Genes per genome</t>
  </si>
  <si>
    <t xml:space="preserve">Assembly</t>
  </si>
  <si>
    <t xml:space="preserve">total contigs</t>
  </si>
  <si>
    <t xml:space="preserve">total genes</t>
  </si>
  <si>
    <t xml:space="preserve">total nucleotides</t>
  </si>
  <si>
    <t xml:space="preserve">*total plasmid contigs</t>
  </si>
  <si>
    <t xml:space="preserve">*total plasmid nucleotides</t>
  </si>
  <si>
    <t xml:space="preserve">plasmid:chromosome nucelotide ratio</t>
  </si>
  <si>
    <t xml:space="preserve">12-10-3-MGM</t>
  </si>
  <si>
    <t xml:space="preserve">Baja</t>
  </si>
  <si>
    <t xml:space="preserve">Archaea</t>
  </si>
  <si>
    <t xml:space="preserve">GCA_005435235</t>
  </si>
  <si>
    <t xml:space="preserve">AMM011</t>
  </si>
  <si>
    <t xml:space="preserve">Spain</t>
  </si>
  <si>
    <t xml:space="preserve">This study</t>
  </si>
  <si>
    <t xml:space="preserve">AMM013</t>
  </si>
  <si>
    <t xml:space="preserve">AMM015</t>
  </si>
  <si>
    <t xml:space="preserve">AMM016</t>
  </si>
  <si>
    <t xml:space="preserve">AMM018</t>
  </si>
  <si>
    <t xml:space="preserve">AMM027</t>
  </si>
  <si>
    <t xml:space="preserve">AMM028</t>
  </si>
  <si>
    <t xml:space="preserve">AMM032</t>
  </si>
  <si>
    <t xml:space="preserve">AMM034</t>
  </si>
  <si>
    <t xml:space="preserve">AMM036</t>
  </si>
  <si>
    <t xml:space="preserve">AMM037</t>
  </si>
  <si>
    <t xml:space="preserve">AMM044</t>
  </si>
  <si>
    <t xml:space="preserve">AMM045</t>
  </si>
  <si>
    <t xml:space="preserve">AMM059</t>
  </si>
  <si>
    <t xml:space="preserve">AMM063</t>
  </si>
  <si>
    <t xml:space="preserve">AMM081</t>
  </si>
  <si>
    <t xml:space="preserve">AMM088</t>
  </si>
  <si>
    <t xml:space="preserve">AMM093</t>
  </si>
  <si>
    <t xml:space="preserve">C191</t>
  </si>
  <si>
    <t xml:space="preserve">Iran</t>
  </si>
  <si>
    <t xml:space="preserve">GCA_002727095</t>
  </si>
  <si>
    <t xml:space="preserve">Ec15</t>
  </si>
  <si>
    <t xml:space="preserve">GCA_002252875</t>
  </si>
  <si>
    <t xml:space="preserve">fb21</t>
  </si>
  <si>
    <t xml:space="preserve">GCA_004126515</t>
  </si>
  <si>
    <t xml:space="preserve">G37</t>
  </si>
  <si>
    <t xml:space="preserve">GCA_002252835</t>
  </si>
  <si>
    <t xml:space="preserve">Ga36</t>
  </si>
  <si>
    <t xml:space="preserve">GCA_002252805</t>
  </si>
  <si>
    <t xml:space="preserve">Hxluteum</t>
  </si>
  <si>
    <t xml:space="preserve">Mongolia</t>
  </si>
  <si>
    <t xml:space="preserve">Hxorientale</t>
  </si>
  <si>
    <t xml:space="preserve">LD3</t>
  </si>
  <si>
    <t xml:space="preserve">GCA_002252725</t>
  </si>
  <si>
    <t xml:space="preserve">M4-25-10-8A</t>
  </si>
  <si>
    <t xml:space="preserve">SanFran</t>
  </si>
  <si>
    <t xml:space="preserve">GCA_005435025</t>
  </si>
  <si>
    <t xml:space="preserve">M5-25-10-8B</t>
  </si>
  <si>
    <t xml:space="preserve">GCA_005435095</t>
  </si>
  <si>
    <t xml:space="preserve">SD690R</t>
  </si>
  <si>
    <t xml:space="preserve">Namibia</t>
  </si>
  <si>
    <t xml:space="preserve">GCA_005435035</t>
  </si>
  <si>
    <t xml:space="preserve">UG_101</t>
  </si>
  <si>
    <t xml:space="preserve">Israel</t>
  </si>
  <si>
    <t xml:space="preserve">UG_110</t>
  </si>
  <si>
    <t xml:space="preserve">UG_113</t>
  </si>
  <si>
    <t xml:space="preserve">UG_114</t>
  </si>
  <si>
    <t xml:space="preserve">UG_115</t>
  </si>
  <si>
    <t xml:space="preserve">UG_123</t>
  </si>
  <si>
    <t xml:space="preserve">UG_125</t>
  </si>
  <si>
    <t xml:space="preserve">UG_126</t>
  </si>
  <si>
    <t xml:space="preserve">UG_23</t>
  </si>
  <si>
    <t xml:space="preserve">UG_3</t>
  </si>
  <si>
    <t xml:space="preserve">UG_37</t>
  </si>
  <si>
    <t xml:space="preserve">UG_39</t>
  </si>
  <si>
    <t xml:space="preserve">UG_66</t>
  </si>
  <si>
    <t xml:space="preserve">UG_68</t>
  </si>
  <si>
    <t xml:space="preserve">UG_82</t>
  </si>
  <si>
    <t xml:space="preserve">UG_86</t>
  </si>
  <si>
    <t xml:space="preserve">UG_96</t>
  </si>
  <si>
    <t xml:space="preserve">Footnotes:</t>
  </si>
  <si>
    <t xml:space="preserve">*: as inferred by geNomad [Camargo et al., 2023]</t>
  </si>
  <si>
    <t xml:space="preserve">Table  S2:  Pairwise tANI distance matrix [tANI = -ln(alignment fraction x average nucleotide identity)] showing the relationships between the strains, see (Gosselin et al., 2022) for method.</t>
  </si>
  <si>
    <t xml:space="preserve">tANI values &lt;.315 are colored in red (with AF =1, this corresponds to ANI &gt;73% (or same species)) and tANI values between .315 and .39 are colored in green (corresponding to 73% &gt;ANI &gt; 67% with AF=1 (or same genus) </t>
  </si>
  <si>
    <t xml:space="preserve">Note that the metric is not reciprocal, the lower left corresponds to using the row name as the query sequence, while the upper right uses the row names as the target sequence.</t>
  </si>
  <si>
    <t xml:space="preserve">Those cells that are colored green in one half, are colored red on the other half of the diagonal. This disagreement is likely due to flexible gene content present within the species.</t>
  </si>
  <si>
    <t xml:space="preserve">Table S3. Description of Gene Content Encoded on Islands.</t>
  </si>
  <si>
    <t xml:space="preserve">All nucleotide alignments of the island encoded genes can be found in Supplementary File S3.</t>
  </si>
  <si>
    <t xml:space="preserve">Format Description:    Fasta like</t>
  </si>
  <si>
    <t xml:space="preserve">&gt;name of island_# of genes on island_ general function</t>
  </si>
  <si>
    <t xml:space="preserve">Gene Name</t>
  </si>
  <si>
    <t xml:space="preserve">@core_gene_upstream of island</t>
  </si>
  <si>
    <t xml:space="preserve">@core_gene_downstream of island</t>
  </si>
  <si>
    <t xml:space="preserve">gene1 (name as annotated by prokka)</t>
  </si>
  <si>
    <t xml:space="preserve">gene2 (arbitrary group number if no name)</t>
  </si>
  <si>
    <t xml:space="preserve">gene3 (Eggnog line is blank if unable to be annotated)</t>
  </si>
  <si>
    <t xml:space="preserve">Island Name and Information</t>
  </si>
  <si>
    <t xml:space="preserve">*E-value</t>
  </si>
  <si>
    <t xml:space="preserve">COG String</t>
  </si>
  <si>
    <t xml:space="preserve">Cog Category</t>
  </si>
  <si>
    <t xml:space="preserve">Predicted Function</t>
  </si>
  <si>
    <t xml:space="preserve">$Predicted Name</t>
  </si>
  <si>
    <t xml:space="preserve">^Other Names</t>
  </si>
  <si>
    <t xml:space="preserve">&gt;island1_7_peptide_transport</t>
  </si>
  <si>
    <t xml:space="preserve">@group_5182</t>
  </si>
  <si>
    <t xml:space="preserve">COG2098@1|root,arCOG04705@2157|Archaea,2XY43@28890|Euryarchaeota,23W1S@183963|Halobacteria</t>
  </si>
  <si>
    <t xml:space="preserve">S</t>
  </si>
  <si>
    <t xml:space="preserve">Catalyzes the conversion of 7,8-dihydroneopterin (H2Neo) to 6-hydroxymethyl-7,8-dihydropterin (6-HMD)</t>
  </si>
  <si>
    <t xml:space="preserve">mptD</t>
  </si>
  <si>
    <t xml:space="preserve">DHNA</t>
  </si>
  <si>
    <t xml:space="preserve">@group_481</t>
  </si>
  <si>
    <t xml:space="preserve">COG3276@1|root,arCOG01562@2157|Archaea,2XTHU@28890|Euryarchaeota,23SK9@183963|Halobacteria</t>
  </si>
  <si>
    <t xml:space="preserve">J</t>
  </si>
  <si>
    <t xml:space="preserve">protein synthesis factor GTP-binding</t>
  </si>
  <si>
    <t xml:space="preserve">gbp2</t>
  </si>
  <si>
    <t xml:space="preserve">GTP_EFTU,GTP_EFTU_D2,GTP_EFTU_D3</t>
  </si>
  <si>
    <t xml:space="preserve">group_340</t>
  </si>
  <si>
    <t xml:space="preserve">COG0747@1|root,arCOG01534@2157|Archaea,2XTQD@28890|Euryarchaeota,23S8V@183963|Halobacteria</t>
  </si>
  <si>
    <t xml:space="preserve">E</t>
  </si>
  <si>
    <t xml:space="preserve">ABC-type dipeptide transport system, periplasmic component</t>
  </si>
  <si>
    <t xml:space="preserve">dppA</t>
  </si>
  <si>
    <t xml:space="preserve">SBP_bac_5,TAT_signal</t>
  </si>
  <si>
    <t xml:space="preserve">dppB_3</t>
  </si>
  <si>
    <t xml:space="preserve">COG0601@1|root,arCOG00751@2157|Archaea,2XVUZ@28890|Euryarchaeota,23UZ7@183963|Halobacteria</t>
  </si>
  <si>
    <t xml:space="preserve">P</t>
  </si>
  <si>
    <t xml:space="preserve">Binding-protein-dependent transport system inner membrane component</t>
  </si>
  <si>
    <t xml:space="preserve">-</t>
  </si>
  <si>
    <t xml:space="preserve">BPD_transp_1</t>
  </si>
  <si>
    <t xml:space="preserve">group_533</t>
  </si>
  <si>
    <t xml:space="preserve">COG1173@1|root,arCOG00748@2157|Archaea,2XT5K@28890|Euryarchaeota,23SVF@183963|Halobacteria</t>
  </si>
  <si>
    <t xml:space="preserve">COG1173 ABC-type dipeptide oligopeptide nickel transport systems, permease components</t>
  </si>
  <si>
    <t xml:space="preserve">dppC2</t>
  </si>
  <si>
    <t xml:space="preserve">BPD_transp_1,OppC_N</t>
  </si>
  <si>
    <t xml:space="preserve">group_1235</t>
  </si>
  <si>
    <t xml:space="preserve">COG0444@1|root,arCOG00181@2157|Archaea,2XSTM@28890|Euryarchaeota,23SR3@183963|Halobacteria</t>
  </si>
  <si>
    <t xml:space="preserve">COG0444 ABC-type dipeptide oligopeptide nickel transport system, ATPase component</t>
  </si>
  <si>
    <t xml:space="preserve">oppD2</t>
  </si>
  <si>
    <t xml:space="preserve">ABC_tran,oligo_HPY</t>
  </si>
  <si>
    <t xml:space="preserve">group_757</t>
  </si>
  <si>
    <t xml:space="preserve">COG4608@1|root,arCOG00184@2157|Archaea,2Y5BH@28890|Euryarchaeota,23RZG@183963|Halobacteria</t>
  </si>
  <si>
    <t xml:space="preserve">COG4608 ABC-type oligopeptide transport system, ATPase component</t>
  </si>
  <si>
    <t xml:space="preserve">ykfD</t>
  </si>
  <si>
    <t xml:space="preserve">group_3285</t>
  </si>
  <si>
    <t xml:space="preserve">arCOG06421@1|root,arCOG06421@2157|Archaea,2XZU3@28890|Euryarchaeota,23XPW@183963|Halobacteria</t>
  </si>
  <si>
    <t xml:space="preserve">group_2725</t>
  </si>
  <si>
    <t xml:space="preserve">arCOG02978@1|root,arCOG02978@2157|Archaea,2XYFZ@28890|Euryarchaeota,23WIM@183963|Halobacteria</t>
  </si>
  <si>
    <t xml:space="preserve">&gt;island2_6_peptide_transport</t>
  </si>
  <si>
    <t xml:space="preserve">group_489</t>
  </si>
  <si>
    <t xml:space="preserve">COG0747@1|root,arCOG01534@2157|Archaea,2XU4K@28890|Euryarchaeota,23S3C@183963|Halobacteria</t>
  </si>
  <si>
    <t xml:space="preserve">SBP_bac_5</t>
  </si>
  <si>
    <t xml:space="preserve">gsiC_1</t>
  </si>
  <si>
    <t xml:space="preserve">COG0601@1|root,arCOG00751@2157|Archaea,2XU2J@28890|Euryarchaeota,23U4K@183963|Halobacteria</t>
  </si>
  <si>
    <t xml:space="preserve">COG0601 ABC-type dipeptide oligopeptide nickel transport systems, permease components</t>
  </si>
  <si>
    <t xml:space="preserve">group_1455</t>
  </si>
  <si>
    <t xml:space="preserve">COG1173@1|root,arCOG00748@2157|Archaea,2XTZF@28890|Euryarchaeota,23T8A@183963|Halobacteria</t>
  </si>
  <si>
    <t xml:space="preserve">dppD</t>
  </si>
  <si>
    <t xml:space="preserve">group_2884</t>
  </si>
  <si>
    <t xml:space="preserve">arCOG09081@1|root,arCOG09081@2157|Archaea,2XXIQ@28890|Euryarchaeota,23VKC@183963|Halobacteria</t>
  </si>
  <si>
    <t xml:space="preserve">group_4943</t>
  </si>
  <si>
    <t xml:space="preserve">&gt;island3_6_unknown</t>
  </si>
  <si>
    <t xml:space="preserve">@group_5047</t>
  </si>
  <si>
    <t xml:space="preserve">COG1405@1|root,arCOG01981@2157|Archaea,2XTH7@28890|Euryarchaeota,23RWS@183963|Halobacteria</t>
  </si>
  <si>
    <t xml:space="preserve">K</t>
  </si>
  <si>
    <t xml:space="preserve">Stabilizes TBP binding to an archaeal box-A promoter. Also responsible for recruiting RNA polymerase II to the pre- initiation complex (DNA-TBP-TFIIB)</t>
  </si>
  <si>
    <t xml:space="preserve">tfbA7</t>
  </si>
  <si>
    <t xml:space="preserve">TFIIB,TF_Zn_Ribbon</t>
  </si>
  <si>
    <t xml:space="preserve">@group_2821</t>
  </si>
  <si>
    <t xml:space="preserve">arCOG04731@1|root,arCOG04731@2157|Archaea,2XY41@28890|Euryarchaeota,23W1T@183963|Halobacteria</t>
  </si>
  <si>
    <t xml:space="preserve">group_1763</t>
  </si>
  <si>
    <t xml:space="preserve">group_4526</t>
  </si>
  <si>
    <t xml:space="preserve">group_4172</t>
  </si>
  <si>
    <t xml:space="preserve">group_1762</t>
  </si>
  <si>
    <t xml:space="preserve">group_3723</t>
  </si>
  <si>
    <t xml:space="preserve">group_1192</t>
  </si>
  <si>
    <t xml:space="preserve">COG0582@1|root,arCOG01250@2157|Archaea,2XT8M@28890|Euryarchaeota,23SJM@183963|Halobacteria</t>
  </si>
  <si>
    <t xml:space="preserve">L</t>
  </si>
  <si>
    <t xml:space="preserve">Integrase</t>
  </si>
  <si>
    <t xml:space="preserve">Phage_integrase</t>
  </si>
  <si>
    <t xml:space="preserve">&gt;island4_7_vonWillebrand_factor</t>
  </si>
  <si>
    <t xml:space="preserve">@group_6079</t>
  </si>
  <si>
    <t xml:space="preserve">COG0681@1|root,arCOG01739@2157|Archaea,2XX34@28890|Euryarchaeota,23VYJ@183963|Halobacteria</t>
  </si>
  <si>
    <t xml:space="preserve">U</t>
  </si>
  <si>
    <t xml:space="preserve">COG0681 Signal peptidase I</t>
  </si>
  <si>
    <t xml:space="preserve">Peptidase_S24</t>
  </si>
  <si>
    <t xml:space="preserve">@group_5156</t>
  </si>
  <si>
    <t xml:space="preserve">arCOG08109@1|root,arCOG08109@2157|Archaea,2XVHR@28890|Euryarchaeota,23USG@183963|Halobacteria</t>
  </si>
  <si>
    <t xml:space="preserve">group_2779</t>
  </si>
  <si>
    <t xml:space="preserve">arCOG03828@1|root,arCOG03828@2157|Archaea,2XXUW@28890|Euryarchaeota,23W20@183963|Halobacteria</t>
  </si>
  <si>
    <t xml:space="preserve">IMG reference gene</t>
  </si>
  <si>
    <t xml:space="preserve">group_2029</t>
  </si>
  <si>
    <t xml:space="preserve">arCOG05861@1|root,arCOG05861@2157|Archaea,2Y0RD@28890|Euryarchaeota,23Y7G@183963|Halobacteria</t>
  </si>
  <si>
    <t xml:space="preserve">group_4806</t>
  </si>
  <si>
    <t xml:space="preserve">arCOG05861@1|root,arCOG05861@2157|Archaea,2XZED@28890|Euryarchaeota,23X5W@183963|Halobacteria</t>
  </si>
  <si>
    <t xml:space="preserve">group_4807</t>
  </si>
  <si>
    <t xml:space="preserve">group_5072</t>
  </si>
  <si>
    <t xml:space="preserve">arCOG02903@1|root,arCOG02903@2157|Archaea</t>
  </si>
  <si>
    <t xml:space="preserve">PFAM von Willebrand factor type A</t>
  </si>
  <si>
    <t xml:space="preserve">Big_1,VWA</t>
  </si>
  <si>
    <t xml:space="preserve">group_5566</t>
  </si>
  <si>
    <t xml:space="preserve">arCOG05861@1|root,arCOG05861@2157|Archaea,2XYDQ@28890|Euryarchaeota,23W7V@183963|Halobacteria</t>
  </si>
  <si>
    <t xml:space="preserve">group_5766</t>
  </si>
  <si>
    <t xml:space="preserve">COG2304@1|root,arCOG02902@2157|Archaea,2XZJD@28890|Euryarchaeota,23X73@183963|Halobacteria</t>
  </si>
  <si>
    <t xml:space="preserve">von Willebrand factor (vWF) type A domain</t>
  </si>
  <si>
    <t xml:space="preserve">VWA</t>
  </si>
  <si>
    <t xml:space="preserve">&gt;island5_6_vonWillebrand_factor</t>
  </si>
  <si>
    <t xml:space="preserve">group_2782</t>
  </si>
  <si>
    <t xml:space="preserve">group_476</t>
  </si>
  <si>
    <t xml:space="preserve">arCOG02916@1|root,arCOG05861@1|root,arCOG02916@2157|Archaea,arCOG05861@2157|Archaea,2XZED@28890|Euryarchaeota,23X5W@183963|Halobacteria</t>
  </si>
  <si>
    <t xml:space="preserve">group_1865</t>
  </si>
  <si>
    <t xml:space="preserve">arCOG05861@1|root,arCOG05861@2157|Archaea,2Y1P5@28890|Euryarchaeota,23YSW@183963|Halobacteria</t>
  </si>
  <si>
    <t xml:space="preserve">Peptidase_M73</t>
  </si>
  <si>
    <t xml:space="preserve">group_452</t>
  </si>
  <si>
    <t xml:space="preserve">arCOG05861@1|root,arCOG05861@2157|Archaea,2XWDF@28890|Euryarchaeota,23UK2@183963|Halobacteria</t>
  </si>
  <si>
    <t xml:space="preserve">group_1996</t>
  </si>
  <si>
    <t xml:space="preserve">group_992</t>
  </si>
  <si>
    <t xml:space="preserve">&gt;island6_3_unknown</t>
  </si>
  <si>
    <t xml:space="preserve">@group_2552</t>
  </si>
  <si>
    <t xml:space="preserve">COG0288@1|root,arCOG02860@2157|Archaea,2XX8F@28890|Euryarchaeota,23TAN@183963|Halobacteria</t>
  </si>
  <si>
    <t xml:space="preserve">Carbonic anhydrase</t>
  </si>
  <si>
    <t xml:space="preserve">Pro_CA</t>
  </si>
  <si>
    <t xml:space="preserve">@group_5086</t>
  </si>
  <si>
    <t xml:space="preserve">arCOG09096@1|root,arCOG09096@2157|Archaea,2Y1D1@28890|Euryarchaeota,23YWF@183963|Halobacteria</t>
  </si>
  <si>
    <t xml:space="preserve">group_1391</t>
  </si>
  <si>
    <t xml:space="preserve">Phage_int_SAM_1,Phage_integrase</t>
  </si>
  <si>
    <t xml:space="preserve">group_2511</t>
  </si>
  <si>
    <t xml:space="preserve">arCOG05112@1|root,arCOG05112@2157|Archaea</t>
  </si>
  <si>
    <t xml:space="preserve">methyltransferase(hhpred) SAM</t>
  </si>
  <si>
    <t xml:space="preserve">Methyltransf_23</t>
  </si>
  <si>
    <t xml:space="preserve">Group_739</t>
  </si>
  <si>
    <t xml:space="preserve">escrt, hydrolase, repair protein (hhpred)</t>
  </si>
  <si>
    <t xml:space="preserve">&gt;island7_4_phosphate</t>
  </si>
  <si>
    <t xml:space="preserve">@group_5530</t>
  </si>
  <si>
    <t xml:space="preserve">arCOG08991@1|root,arCOG08991@2157|Archaea,2XVQV@28890|Euryarchaeota,23V2T@183963|Halobacteria</t>
  </si>
  <si>
    <t xml:space="preserve">@group_6045</t>
  </si>
  <si>
    <t xml:space="preserve">COG0668@1|root,arCOG01568@2157|Archaea,2XX3I@28890|Euryarchaeota,23VP3@183963|Halobacteria</t>
  </si>
  <si>
    <t xml:space="preserve">M</t>
  </si>
  <si>
    <t xml:space="preserve">Small-conductance mechanosensitive channel</t>
  </si>
  <si>
    <t xml:space="preserve">MS_channel</t>
  </si>
  <si>
    <t xml:space="preserve">group_1663</t>
  </si>
  <si>
    <t xml:space="preserve">arCOG02829@1|root,arCOG02829@2157|Archaea</t>
  </si>
  <si>
    <t xml:space="preserve">lipid transporter lipoprotein. Possible phage beginning</t>
  </si>
  <si>
    <t xml:space="preserve">ppk_1</t>
  </si>
  <si>
    <t xml:space="preserve">COG0855@1|root,arCOG04535@2157|Archaea,2XTCF@28890|Euryarchaeota,23TUG@183963|Halobacteria</t>
  </si>
  <si>
    <t xml:space="preserve">Catalyzes the reversible transfer of the terminal phosphate of ATP to form a long-chain polyphosphate (polyP)</t>
  </si>
  <si>
    <t xml:space="preserve">ppk</t>
  </si>
  <si>
    <t xml:space="preserve">PP_kinase,PP_kinase_C,PP_kinase_N</t>
  </si>
  <si>
    <t xml:space="preserve">prpE</t>
  </si>
  <si>
    <t xml:space="preserve">COG0639@1|root,arCOG01143@2157|Archaea,2XWK8@28890|Euryarchaeota,23V5I@183963|Halobacteria</t>
  </si>
  <si>
    <t xml:space="preserve">T</t>
  </si>
  <si>
    <t xml:space="preserve">COG0639 Diadenosine tetraphosphatase and related serine threonine protein phosphatases</t>
  </si>
  <si>
    <t xml:space="preserve">Metallophos</t>
  </si>
  <si>
    <t xml:space="preserve">group_3110</t>
  </si>
  <si>
    <t xml:space="preserve">arCOG09341@1|root,arCOG09341@2157|Archaea,2XZH6@28890|Euryarchaeota,23X95@183963|Halobacteria</t>
  </si>
  <si>
    <t xml:space="preserve">etc, lipoprotein,respiration</t>
  </si>
  <si>
    <t xml:space="preserve">&gt;island8_6_unknown</t>
  </si>
  <si>
    <t xml:space="preserve">@group_4988</t>
  </si>
  <si>
    <t xml:space="preserve">COG2453@1|root,arCOG03413@2157|Archaea,2Y01M@28890|Euryarchaeota,23XRW@183963|Halobacteria</t>
  </si>
  <si>
    <t xml:space="preserve">Dual specificity phosphatase, catalytic domain</t>
  </si>
  <si>
    <t xml:space="preserve">DSPc</t>
  </si>
  <si>
    <t xml:space="preserve">@group_5935</t>
  </si>
  <si>
    <t xml:space="preserve">group_3122</t>
  </si>
  <si>
    <t xml:space="preserve">group_1264</t>
  </si>
  <si>
    <t xml:space="preserve">group_2319</t>
  </si>
  <si>
    <t xml:space="preserve">group_4574</t>
  </si>
  <si>
    <t xml:space="preserve">group_2446</t>
  </si>
  <si>
    <t xml:space="preserve">group_4321</t>
  </si>
  <si>
    <t xml:space="preserve">&gt;island9_14_defense_unknown_with_RMS</t>
  </si>
  <si>
    <t xml:space="preserve">@sodA</t>
  </si>
  <si>
    <t xml:space="preserve">COG0605@1|root,arCOG04147@2157|Archaea,2XUDD@28890|Euryarchaeota,23SKC@183963|Halobacteria</t>
  </si>
  <si>
    <t xml:space="preserve">Destroys radicals which are normally produced within the cells and which are toxic to biological systems</t>
  </si>
  <si>
    <t xml:space="preserve">Sod_Fe_C,Sod_Fe_N</t>
  </si>
  <si>
    <t xml:space="preserve">@group_2090</t>
  </si>
  <si>
    <t xml:space="preserve">arCOG04551@1|root,arCOG04551@2157|Archaea,2XUP3@28890|Euryarchaeota,23S4V@183963|Halobacteria</t>
  </si>
  <si>
    <t xml:space="preserve">DUF2064</t>
  </si>
  <si>
    <t xml:space="preserve">group_255</t>
  </si>
  <si>
    <t xml:space="preserve">group_4188</t>
  </si>
  <si>
    <t xml:space="preserve">group_1202</t>
  </si>
  <si>
    <t xml:space="preserve">COG0582@1|root,arCOG01241@2157|Archaea,2XVS4@28890|Euryarchaeota,23SZ7@183963|Halobacteria</t>
  </si>
  <si>
    <t xml:space="preserve">group_455</t>
  </si>
  <si>
    <t xml:space="preserve">COG0846@1|root,COG0846@2|Bacteria,1R4TQ@1224|Proteobacteria</t>
  </si>
  <si>
    <t xml:space="preserve">SIR2-like domain</t>
  </si>
  <si>
    <t xml:space="preserve">SIR2_2</t>
  </si>
  <si>
    <t xml:space="preserve">group_3256</t>
  </si>
  <si>
    <t xml:space="preserve">arCOG03828@1|root,arCOG03828@2157|Archaea,2XXZV@28890|Euryarchaeota,23WIH@183963|Halobacteria</t>
  </si>
  <si>
    <t xml:space="preserve">group_581</t>
  </si>
  <si>
    <t xml:space="preserve">COG0286@1|root,arCOG02632@2157|Archaea,2XUMY@28890|Euryarchaeota,23TGR@183963|Halobacteria</t>
  </si>
  <si>
    <t xml:space="preserve">COG0286 Type I restriction-modification system methyltransferase subunit</t>
  </si>
  <si>
    <t xml:space="preserve">HsdM_N,N6_Mtase</t>
  </si>
  <si>
    <t xml:space="preserve">group_905</t>
  </si>
  <si>
    <t xml:space="preserve">COG0732@1|root,COG0732@2|Bacteria,1V78B@1239|Firmicutes,25N37@186801|Clostridia,3WBVC@53433|Halanaerobiales</t>
  </si>
  <si>
    <t xml:space="preserve">Type I restriction modification DNA specificity domain</t>
  </si>
  <si>
    <t xml:space="preserve">Methylase_S</t>
  </si>
  <si>
    <t xml:space="preserve">group_84</t>
  </si>
  <si>
    <t xml:space="preserve">COG0610@1|root,arCOG00878@2157|Archaea,2XSZ2@28890|Euryarchaeota,23SVA@183963|Halobacteria</t>
  </si>
  <si>
    <t xml:space="preserve">V</t>
  </si>
  <si>
    <t xml:space="preserve">COG0610 Type I site-specific restriction-modification system, R (restriction) subunit and related helicases</t>
  </si>
  <si>
    <t xml:space="preserve">DUF3387,HSDR_N,ResIII</t>
  </si>
  <si>
    <t xml:space="preserve">group_2196</t>
  </si>
  <si>
    <t xml:space="preserve">COG1451@1|root,arCOG02625@2157|Archaea,2Y0AZ@28890|Euryarchaeota,23VY9@183963|Halobacteria</t>
  </si>
  <si>
    <t xml:space="preserve">Protein of unknown function DUF45</t>
  </si>
  <si>
    <t xml:space="preserve">DUF45</t>
  </si>
  <si>
    <t xml:space="preserve">group_2871</t>
  </si>
  <si>
    <t xml:space="preserve">arCOG08141@1|root,arCOG08141@2157|Archaea</t>
  </si>
  <si>
    <t xml:space="preserve">SWIM</t>
  </si>
  <si>
    <t xml:space="preserve">group_3979</t>
  </si>
  <si>
    <t xml:space="preserve">arCOG08095@1|root,arCOG08095@2157|Archaea,2XWRX@28890|Euryarchaeota,23VEN@183963|Halobacteria</t>
  </si>
  <si>
    <t xml:space="preserve">COG2202 FOG PAS PAC domain</t>
  </si>
  <si>
    <t xml:space="preserve">HTH_11</t>
  </si>
  <si>
    <t xml:space="preserve">group_1680</t>
  </si>
  <si>
    <t xml:space="preserve">arCOG01449@1|root,arCOG01449@2157|Archaea,2XSZD@28890|Euryarchaeota,23USD@183963|Halobacteria</t>
  </si>
  <si>
    <t xml:space="preserve">group_2920</t>
  </si>
  <si>
    <t xml:space="preserve">2DZC4@1|root,2N64B@2157|Archaea,2XYN4@28890|Euryarchaeota,23XD8@183963|Halobacteria</t>
  </si>
  <si>
    <t xml:space="preserve">group_3425</t>
  </si>
  <si>
    <t xml:space="preserve">COG1475@1|root,arCOG01875@2157|Archaea,2Y0TX@28890|Euryarchaeota,23YAK@183963|Halobacteria</t>
  </si>
  <si>
    <t xml:space="preserve">PFAM ParB domain protein nuclease</t>
  </si>
  <si>
    <t xml:space="preserve">&gt;island10_23_unknown</t>
  </si>
  <si>
    <t xml:space="preserve">@infB</t>
  </si>
  <si>
    <t xml:space="preserve">COG0532@1|root,arCOG01560@2157|Archaea,2XU09@28890|Euryarchaeota,23ST1@183963|Halobacteria</t>
  </si>
  <si>
    <t xml:space="preserve">Function in general translation initiation by promoting the binding of the formylmethionine-tRNA to ribosomes. Seems to function along with eIF-2</t>
  </si>
  <si>
    <t xml:space="preserve">infB</t>
  </si>
  <si>
    <t xml:space="preserve">GTP_EFTU,GTP_EFTU_D2,GTP_EFTU_D4,IF-2</t>
  </si>
  <si>
    <t xml:space="preserve">@group_4315</t>
  </si>
  <si>
    <t xml:space="preserve">group_3743</t>
  </si>
  <si>
    <t xml:space="preserve">group_4434</t>
  </si>
  <si>
    <t xml:space="preserve">group_3818</t>
  </si>
  <si>
    <t xml:space="preserve">group_3886</t>
  </si>
  <si>
    <t xml:space="preserve">group_4215</t>
  </si>
  <si>
    <t xml:space="preserve">group_4216</t>
  </si>
  <si>
    <t xml:space="preserve">group_193</t>
  </si>
  <si>
    <t xml:space="preserve">group_4160</t>
  </si>
  <si>
    <t xml:space="preserve">group_3801</t>
  </si>
  <si>
    <t xml:space="preserve">group_4647</t>
  </si>
  <si>
    <t xml:space="preserve">xerD</t>
  </si>
  <si>
    <t xml:space="preserve">PF00589</t>
  </si>
  <si>
    <t xml:space="preserve">Tyrosine Recombinase/integrase XerD</t>
  </si>
  <si>
    <t xml:space="preserve">XerD</t>
  </si>
  <si>
    <t xml:space="preserve">group_1848</t>
  </si>
  <si>
    <t xml:space="preserve">group_380</t>
  </si>
  <si>
    <t xml:space="preserve">group_3603</t>
  </si>
  <si>
    <t xml:space="preserve">group_1027</t>
  </si>
  <si>
    <t xml:space="preserve">group_4651</t>
  </si>
  <si>
    <t xml:space="preserve">group_4084</t>
  </si>
  <si>
    <t xml:space="preserve">group_3436</t>
  </si>
  <si>
    <t xml:space="preserve">group_4069</t>
  </si>
  <si>
    <t xml:space="preserve">group_3952</t>
  </si>
  <si>
    <t xml:space="preserve">group_3978</t>
  </si>
  <si>
    <t xml:space="preserve">group_3781</t>
  </si>
  <si>
    <t xml:space="preserve">tatA</t>
  </si>
  <si>
    <t xml:space="preserve">COG1826@1|root,arCOG02694@2157|Archaea,2XZZ6@28890|Euryarchaeota,23XEX@183963|Halobacteria</t>
  </si>
  <si>
    <t xml:space="preserve">Part of the twin-arginine translocation (Tat) system that transports large folded proteins containing a characteristic twin-arginine motif in their signal peptide across membranes. TatA could form the protein-conducting channel of the Tat system</t>
  </si>
  <si>
    <t xml:space="preserve">MttA_Hcf106</t>
  </si>
  <si>
    <t xml:space="preserve">&gt;island11_11_unknown_with_RMS</t>
  </si>
  <si>
    <t xml:space="preserve">@group_594</t>
  </si>
  <si>
    <t xml:space="preserve">COG5253@1|root,arCOG04169@2157|Archaea,2XT9A@28890|Euryarchaeota,23S41@183963|Halobacteria</t>
  </si>
  <si>
    <t xml:space="preserve">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t>
  </si>
  <si>
    <t xml:space="preserve">secY</t>
  </si>
  <si>
    <t xml:space="preserve">Plug_translocon,SecY</t>
  </si>
  <si>
    <t xml:space="preserve">@group_5492</t>
  </si>
  <si>
    <t xml:space="preserve">arCOG07580@1|root,arCOG07580@2157|Archaea,2XVNZ@28890|Euryarchaeota,23TYF@183963|Halobacteria</t>
  </si>
  <si>
    <t xml:space="preserve">group_4483</t>
  </si>
  <si>
    <t xml:space="preserve">group_2362</t>
  </si>
  <si>
    <t xml:space="preserve">group_3337</t>
  </si>
  <si>
    <t xml:space="preserve">group_2524</t>
  </si>
  <si>
    <t xml:space="preserve">group_2432</t>
  </si>
  <si>
    <t xml:space="preserve">arCOG13426@1|root,arCOG13426@2157|Archaea</t>
  </si>
  <si>
    <t xml:space="preserve">group_1035</t>
  </si>
  <si>
    <t xml:space="preserve">COG0582@1|root,arCOG01241@2157|Archaea</t>
  </si>
  <si>
    <t xml:space="preserve">Site-specific tyrosine recombinase, which acts by catalyzing the cutting and rejoining of the recombining DNA molecules</t>
  </si>
  <si>
    <t xml:space="preserve">Phage_int_SAM_4,Phage_integrase</t>
  </si>
  <si>
    <t xml:space="preserve">group_1828</t>
  </si>
  <si>
    <t xml:space="preserve">COG1502@1|root,arCOG02039@2157|Archaea</t>
  </si>
  <si>
    <t xml:space="preserve">I</t>
  </si>
  <si>
    <t xml:space="preserve">COG1502 Phosphatidylserine phosphatidylglycerophosphate cardiolipi n synthases and related enzymes</t>
  </si>
  <si>
    <t xml:space="preserve">PLDc_2,PLDc_N</t>
  </si>
  <si>
    <t xml:space="preserve">group_246</t>
  </si>
  <si>
    <t xml:space="preserve">arCOG03194@1|root,arCOG03194@2157|Archaea,2XVW8@28890|Euryarchaeota,23UKF@183963|Halobacteria</t>
  </si>
  <si>
    <t xml:space="preserve">group_41</t>
  </si>
  <si>
    <t xml:space="preserve">arCOG03948@1|root,arCOG03948@2157|Archaea,2XV06@28890|Euryarchaeota,23U6W@183963|Halobacteria</t>
  </si>
  <si>
    <t xml:space="preserve">Helicase conserved C-terminal domain</t>
  </si>
  <si>
    <t xml:space="preserve">Helicase_C</t>
  </si>
  <si>
    <t xml:space="preserve">group_206</t>
  </si>
  <si>
    <t xml:space="preserve">arCOG11568@1|root,arCOG11568@2157|Archaea,2Y2BW@28890|Euryarchaeota,23ZGJ@183963|Halobacteria</t>
  </si>
  <si>
    <t xml:space="preserve">group_1400</t>
  </si>
  <si>
    <t xml:space="preserve">COG0270@1|root,arCOG04157@2157|Archaea,2XZ9T@28890|Euryarchaeota</t>
  </si>
  <si>
    <t xml:space="preserve">Belongs to the class I-like SAM-binding methyltransferase superfamily. C5-methyltransferase family</t>
  </si>
  <si>
    <t xml:space="preserve">DNA_methylase</t>
  </si>
  <si>
    <t xml:space="preserve">&gt;island12_5_peptide_transport</t>
  </si>
  <si>
    <t xml:space="preserve">@group_6054</t>
  </si>
  <si>
    <t xml:space="preserve">arCOG01810@1|root,arCOG01810@2157|Archaea,2XUE1@28890|Euryarchaeota,23SQK@183963|Halobacteria</t>
  </si>
  <si>
    <t xml:space="preserve">N</t>
  </si>
  <si>
    <t xml:space="preserve">Type II secretion system (T2SS), protein F</t>
  </si>
  <si>
    <t xml:space="preserve">pilC2</t>
  </si>
  <si>
    <t xml:space="preserve">T2SSF</t>
  </si>
  <si>
    <t xml:space="preserve">@group_6195</t>
  </si>
  <si>
    <t xml:space="preserve">arCOG04725@1|root,arCOG04725@2157|Archaea,2XY7R@28890|Euryarchaeota,23UF5@183963|Halobacteria</t>
  </si>
  <si>
    <t xml:space="preserve">group_2095</t>
  </si>
  <si>
    <t xml:space="preserve">COG3342@1|root,arCOG04204@2157|Archaea</t>
  </si>
  <si>
    <t xml:space="preserve">Family of unknown function (DUF1028)</t>
  </si>
  <si>
    <t xml:space="preserve">DUF1028,PG_binding_2</t>
  </si>
  <si>
    <t xml:space="preserve">group_480</t>
  </si>
  <si>
    <t xml:space="preserve">COG0747@1|root,arCOG01534@2157|Archaea</t>
  </si>
  <si>
    <t xml:space="preserve">ABC-type dipeptide transport system periplasmic component</t>
  </si>
  <si>
    <t xml:space="preserve">group_1484</t>
  </si>
  <si>
    <t xml:space="preserve">COG0601@1|root,arCOG00751@2157|Archaea</t>
  </si>
  <si>
    <t xml:space="preserve">gsiD_1</t>
  </si>
  <si>
    <t xml:space="preserve">COG1173@1|root,arCOG00748@2157|Archaea</t>
  </si>
  <si>
    <t xml:space="preserve">COG1173 ABC-type dipeptide oligopeptide nickel transport systems permease components</t>
  </si>
  <si>
    <t xml:space="preserve">group_222</t>
  </si>
  <si>
    <t xml:space="preserve">COG0444@1|root,COG4608@1|root,arCOG00181@2157|Archaea,arCOG00184@2157|Archaea</t>
  </si>
  <si>
    <t xml:space="preserve">&gt;island13_8_viral_remnant_with_RMS</t>
  </si>
  <si>
    <t xml:space="preserve">@group_2082</t>
  </si>
  <si>
    <t xml:space="preserve">COG1339@1|root,arCOG01904@2157|Archaea,2XTFW@28890|Euryarchaeota,23SYJ@183963|Halobacteria</t>
  </si>
  <si>
    <t xml:space="preserve">H</t>
  </si>
  <si>
    <t xml:space="preserve">Catalyzes the CTP-dependent phosphorylation of riboflavin (vitamin B2) to form flavin mononucleotide (FMN)</t>
  </si>
  <si>
    <t xml:space="preserve">ribK</t>
  </si>
  <si>
    <t xml:space="preserve">CTP-dep_RFKase,HTH_20</t>
  </si>
  <si>
    <t xml:space="preserve">@group_4555</t>
  </si>
  <si>
    <t xml:space="preserve">group_4267</t>
  </si>
  <si>
    <t xml:space="preserve">group_4030</t>
  </si>
  <si>
    <t xml:space="preserve">group_31</t>
  </si>
  <si>
    <t xml:space="preserve">COG1002@1|root,arCOG02636@1|root,arCOG02636@2157|Archaea,arCOG03521@2157|Archaea,2Y89V@28890|Euryarchaeota,23U1T@183963|Halobacteria</t>
  </si>
  <si>
    <t xml:space="preserve">LV</t>
  </si>
  <si>
    <t xml:space="preserve">Type I restriction-modification system methyltransferase subunit</t>
  </si>
  <si>
    <t xml:space="preserve">Eco57I,HSDR_N_2,N6_Mtase,TaqI_C</t>
  </si>
  <si>
    <t xml:space="preserve">group_451</t>
  </si>
  <si>
    <t xml:space="preserve">COG1479@1|root,arCOG05223@2157|Archaea,2XV3B@28890|Euryarchaeota,23SMG@183963|Halobacteria</t>
  </si>
  <si>
    <t xml:space="preserve">Protein of unknown function (DUF1524)/</t>
  </si>
  <si>
    <t xml:space="preserve">DUF1524,DUF262</t>
  </si>
  <si>
    <t xml:space="preserve">group_5882</t>
  </si>
  <si>
    <t xml:space="preserve">COG0582@1|root,arCOG01250@2157|Archaea,2XV73@28890|Euryarchaeota,23TYG@183963|Halobacteria</t>
  </si>
  <si>
    <t xml:space="preserve">Phage integrase family</t>
  </si>
  <si>
    <t xml:space="preserve">group_6482</t>
  </si>
  <si>
    <t xml:space="preserve">group_6519</t>
  </si>
  <si>
    <t xml:space="preserve">group_6396</t>
  </si>
  <si>
    <t xml:space="preserve">helicase (hhpred)</t>
  </si>
  <si>
    <t xml:space="preserve">&gt;island14_viral_remnant</t>
  </si>
  <si>
    <t xml:space="preserve">Group_313</t>
  </si>
  <si>
    <t xml:space="preserve">Group_2306</t>
  </si>
  <si>
    <t xml:space="preserve">Group_2232</t>
  </si>
  <si>
    <t xml:space="preserve">Group_4663</t>
  </si>
  <si>
    <t xml:space="preserve">group_3426</t>
  </si>
  <si>
    <t xml:space="preserve">COG1694@1|root,COG1694@2|Bacteria,1VA3E@1239|Firmicutes,24NYY@186801|Clostridia,262YV@186807|Peptococcaceae</t>
  </si>
  <si>
    <t xml:space="preserve">PFAM MazG nucleotide pyrophosphohydrolase domain</t>
  </si>
  <si>
    <t xml:space="preserve">MazG-like</t>
  </si>
  <si>
    <t xml:space="preserve">group_759</t>
  </si>
  <si>
    <t xml:space="preserve">restriction (hhpred)</t>
  </si>
  <si>
    <t xml:space="preserve">&gt;island15_1_unknown</t>
  </si>
  <si>
    <t xml:space="preserve">@group_5720</t>
  </si>
  <si>
    <t xml:space="preserve">COG1498@1|root,arCOG01923@2157|Archaea,2XUEA@28890|Euryarchaeota,23SHK@183963|Halobacteria</t>
  </si>
  <si>
    <t xml:space="preserve">COG1498 Protein implicated in ribosomal biogenesis, Nop56p homolog</t>
  </si>
  <si>
    <t xml:space="preserve">nop5</t>
  </si>
  <si>
    <t xml:space="preserve">Nop</t>
  </si>
  <si>
    <t xml:space="preserve">@group_4966</t>
  </si>
  <si>
    <t xml:space="preserve">COG1475@1|root,arCOG00622@2157|Archaea,2XTYJ@28890|Euryarchaeota,23S7H@183963|Halobacteria</t>
  </si>
  <si>
    <t xml:space="preserve">COG0517 FOG CBS domain</t>
  </si>
  <si>
    <t xml:space="preserve">cbs10</t>
  </si>
  <si>
    <t xml:space="preserve">CBS,ParBc</t>
  </si>
  <si>
    <t xml:space="preserve">group_3956</t>
  </si>
  <si>
    <t xml:space="preserve">&gt;island16_5_putrescine_transport</t>
  </si>
  <si>
    <t xml:space="preserve">potA_1</t>
  </si>
  <si>
    <t xml:space="preserve">COG3839@1|root,arCOG00177@2157|Archaea,2XTU1@28890|Euryarchaeota,23SSJ@183963|Halobacteria</t>
  </si>
  <si>
    <t xml:space="preserve">COG3842 ABC-type spermidine putrescine transport systems, ATPase components</t>
  </si>
  <si>
    <t xml:space="preserve">potA2</t>
  </si>
  <si>
    <t xml:space="preserve">ABC_tran,TOBE_2</t>
  </si>
  <si>
    <t xml:space="preserve">group_1735</t>
  </si>
  <si>
    <t xml:space="preserve">COG1177@1|root,arCOG00162@2157|Archaea,2XVJ7@28890|Euryarchaeota,23SDJ@183963|Halobacteria</t>
  </si>
  <si>
    <t xml:space="preserve">ABC-type spermidine putrescine transport system, permease component II</t>
  </si>
  <si>
    <t xml:space="preserve">potB</t>
  </si>
  <si>
    <t xml:space="preserve">COG1176@1|root,arCOG00161@2157|Archaea,2XW34@28890|Euryarchaeota,23TN4@183963|Halobacteria</t>
  </si>
  <si>
    <t xml:space="preserve">ABC-type spermidine putrescine transport system, permease component I</t>
  </si>
  <si>
    <t xml:space="preserve">group_5626</t>
  </si>
  <si>
    <t xml:space="preserve">COG0687@1|root,arCOG00220@2157|Archaea,2XW25@28890|Euryarchaeota,23V0S@183963|Halobacteria</t>
  </si>
  <si>
    <t xml:space="preserve">Bacterial extracellular solute-binding protein</t>
  </si>
  <si>
    <t xml:space="preserve">SBP_bac_8</t>
  </si>
  <si>
    <t xml:space="preserve">Group_5533</t>
  </si>
  <si>
    <t xml:space="preserve">outer membrane protein (hhpred)</t>
  </si>
  <si>
    <t xml:space="preserve">&gt;island17_7_unknown_with_RMS</t>
  </si>
  <si>
    <t xml:space="preserve">@group_3058</t>
  </si>
  <si>
    <t xml:space="preserve">COG1202@1|root,arCOG03143@2157|Archaea,2XWI3@28890|Euryarchaeota,23VA6@183963|Halobacteria</t>
  </si>
  <si>
    <t xml:space="preserve">COG1202 Superfamily II helicase, archaea-specific</t>
  </si>
  <si>
    <t xml:space="preserve">@group_2150</t>
  </si>
  <si>
    <t xml:space="preserve">COG2220@1|root,arCOG00497@2157|Archaea,2XW0D@28890|Euryarchaeota,23UCJ@183963|Halobacteria</t>
  </si>
  <si>
    <t xml:space="preserve">Zn-dependent hydrolases of the beta-lactamase fold</t>
  </si>
  <si>
    <t xml:space="preserve">Lactamase_B_2</t>
  </si>
  <si>
    <t xml:space="preserve">group_2508</t>
  </si>
  <si>
    <t xml:space="preserve">group_3905</t>
  </si>
  <si>
    <t xml:space="preserve">group_3610</t>
  </si>
  <si>
    <t xml:space="preserve">group_1454</t>
  </si>
  <si>
    <t xml:space="preserve">group_2192</t>
  </si>
  <si>
    <t xml:space="preserve">group_5683</t>
  </si>
  <si>
    <t xml:space="preserve">COG2810@1|root,arCOG05724@2157|Archaea,2XWCT@28890|Euryarchaeota,23VX3@183963|Halobacteria</t>
  </si>
  <si>
    <t xml:space="preserve">Type I restriction enzyme R protein N terminus (HSDR_N)</t>
  </si>
  <si>
    <t xml:space="preserve">HSDR_N_2</t>
  </si>
  <si>
    <t xml:space="preserve">group_5783</t>
  </si>
  <si>
    <t xml:space="preserve">&gt;island18_2_toxin</t>
  </si>
  <si>
    <t xml:space="preserve">@group_3293</t>
  </si>
  <si>
    <t xml:space="preserve">COG0864@1|root,arCOG01008@2157|Archaea,2XXH3@28890|Euryarchaeota,23VNS@183963|Halobacteria</t>
  </si>
  <si>
    <t xml:space="preserve">transcriptional regulators containing the CopG Arc MetJ DNA-binding domain and a metal-binding domain</t>
  </si>
  <si>
    <t xml:space="preserve">NikR_C,RHH_1</t>
  </si>
  <si>
    <t xml:space="preserve">@group_3728</t>
  </si>
  <si>
    <t xml:space="preserve">COG1605@1|root,arCOG02098@2157|Archaea,2XYXR@28890|Euryarchaeota,23W2B@183963|Halobacteria</t>
  </si>
  <si>
    <t xml:space="preserve">chorismate mutase</t>
  </si>
  <si>
    <t xml:space="preserve">aroQ</t>
  </si>
  <si>
    <t xml:space="preserve">CM_2</t>
  </si>
  <si>
    <t xml:space="preserve">group_4467</t>
  </si>
  <si>
    <t xml:space="preserve">group_5297</t>
  </si>
  <si>
    <t xml:space="preserve">COG1848@1|root,arCOG02730@2157|Archaea,2XY8V@28890|Euryarchaeota,23WG2@183963|Halobacteria</t>
  </si>
  <si>
    <t xml:space="preserve">Toxic component of a toxin-antitoxin (TA) module. An RNase</t>
  </si>
  <si>
    <t xml:space="preserve">PIN</t>
  </si>
  <si>
    <t xml:space="preserve">&gt;island19_13_sugar_transport</t>
  </si>
  <si>
    <t xml:space="preserve">@group_6063</t>
  </si>
  <si>
    <t xml:space="preserve">arCOG03105@1|root,arCOG03105@2157|Archaea,2XTTA@28890|Euryarchaeota,23SVW@183963|Halobacteria</t>
  </si>
  <si>
    <t xml:space="preserve">@group_73</t>
  </si>
  <si>
    <t xml:space="preserve">COG0277@1|root,arCOG00337@2157|Archaea,2XT5C@28890|Euryarchaeota,23SCM@183963|Halobacteria</t>
  </si>
  <si>
    <t xml:space="preserve">C</t>
  </si>
  <si>
    <t xml:space="preserve">COG0277 FAD FMN-containing dehydrogenases</t>
  </si>
  <si>
    <t xml:space="preserve">CCG,FAD-oxidase_C,FAD_binding_4,Fer4_17,Fer4_8</t>
  </si>
  <si>
    <t xml:space="preserve">group_1602</t>
  </si>
  <si>
    <t xml:space="preserve">arCOG08109@1|root,arCOG08971@2157|Archaea,2XWUY@28890|Euryarchaeota,23V8M@183963|Halobacteria</t>
  </si>
  <si>
    <t xml:space="preserve">group_584</t>
  </si>
  <si>
    <t xml:space="preserve">9.36e-311</t>
  </si>
  <si>
    <t xml:space="preserve">COG1653@1|root,arCOG00151@2157|Archaea,2XTKI@28890|Euryarchaeota,23SBH@183963|Halobacteria</t>
  </si>
  <si>
    <t xml:space="preserve">G</t>
  </si>
  <si>
    <t xml:space="preserve">COG1653 ABC-type sugar transport system, periplasmic component</t>
  </si>
  <si>
    <t xml:space="preserve">SBP_bac_1,SBP_bac_8,TAT_signal</t>
  </si>
  <si>
    <t xml:space="preserve">sugA_2</t>
  </si>
  <si>
    <t xml:space="preserve">COG1175@1|root,arCOG00157@2157|Archaea,2XU7E@28890|Euryarchaeota,23SCZ@183963|Halobacteria</t>
  </si>
  <si>
    <t xml:space="preserve">COG1175 ABC-type sugar transport systems, permease components</t>
  </si>
  <si>
    <t xml:space="preserve">sugB</t>
  </si>
  <si>
    <t xml:space="preserve">COG0395@1|root,arCOG00159@2157|Archaea,2XT2G@28890|Euryarchaeota,23S5G@183963|Halobacteria</t>
  </si>
  <si>
    <t xml:space="preserve">COG0395 ABC-type sugar transport system, permease component</t>
  </si>
  <si>
    <t xml:space="preserve">group_1150</t>
  </si>
  <si>
    <t xml:space="preserve">COG3839@1|root,arCOG00175@2157|Archaea,2Y7MN@28890|Euryarchaeota,240VM@183963|Halobacteria</t>
  </si>
  <si>
    <t xml:space="preserve">COG3839 ABC-type sugar transport systems, ATPase components</t>
  </si>
  <si>
    <t xml:space="preserve">sacC</t>
  </si>
  <si>
    <t xml:space="preserve">arCOG08133@1|root,arCOG08133@2157|Archaea,2XVI1@28890|Euryarchaeota,23SP5@183963|Halobacteria</t>
  </si>
  <si>
    <t xml:space="preserve">Belongs to the glycosyl hydrolase 68 family</t>
  </si>
  <si>
    <t xml:space="preserve">sacB</t>
  </si>
  <si>
    <t xml:space="preserve">Glyco_hydro_68</t>
  </si>
  <si>
    <t xml:space="preserve">group_2958</t>
  </si>
  <si>
    <t xml:space="preserve">COG0589@1|root,arCOG03050@2157|Archaea,2XX2R@28890|Euryarchaeota,23VPA@183963|Halobacteria</t>
  </si>
  <si>
    <t xml:space="preserve">COG0589 Universal stress protein UspA and related nucleotide-binding proteins</t>
  </si>
  <si>
    <t xml:space="preserve">Usp</t>
  </si>
  <si>
    <t xml:space="preserve">group_227</t>
  </si>
  <si>
    <t xml:space="preserve">COG1621@1|root,arCOG08134@2157|Archaea,2XUXA@28890|Euryarchaeota,23UA6@183963|Halobacteria</t>
  </si>
  <si>
    <t xml:space="preserve">COG1621 Beta-fructosidases (levanase invertase)</t>
  </si>
  <si>
    <t xml:space="preserve">scrB</t>
  </si>
  <si>
    <t xml:space="preserve">DUF4960,Glyco_hydro_32C,Glyco_hydro_32N</t>
  </si>
  <si>
    <t xml:space="preserve">malL</t>
  </si>
  <si>
    <t xml:space="preserve">COG0366@1|root,arCOG02948@2157|Archaea,2XTAY@28890|Euryarchaeota,23T8P@183963|Halobacteria</t>
  </si>
  <si>
    <t xml:space="preserve">COG0366 Glycosidases</t>
  </si>
  <si>
    <t xml:space="preserve">aglA1</t>
  </si>
  <si>
    <t xml:space="preserve">Alpha-amylase,Malt_amylase_C</t>
  </si>
  <si>
    <t xml:space="preserve">kdgK_1</t>
  </si>
  <si>
    <t xml:space="preserve">COG0524@1|root,arCOG00014@2157|Archaea,2XTW5@28890|Euryarchaeota,23SN5@183963|Halobacteria</t>
  </si>
  <si>
    <t xml:space="preserve">COG0524 Sugar kinases, ribokinase family</t>
  </si>
  <si>
    <t xml:space="preserve">PfkB</t>
  </si>
  <si>
    <t xml:space="preserve">group_4735</t>
  </si>
  <si>
    <t xml:space="preserve">arCOG04741@1|root,arCOG04741@2157|Archaea</t>
  </si>
  <si>
    <t xml:space="preserve">Glyco_trans_2_3</t>
  </si>
  <si>
    <t xml:space="preserve">group_4869</t>
  </si>
  <si>
    <t xml:space="preserve">COG1378@1|root,arCOG02038@2157|Archaea,2XUX7@28890|Euryarchaeota,23TDG@183963|Halobacteria</t>
  </si>
  <si>
    <t xml:space="preserve">transcriptional regulators</t>
  </si>
  <si>
    <t xml:space="preserve">Regulator_TrmB,TrmB</t>
  </si>
  <si>
    <t xml:space="preserve">group_4996</t>
  </si>
  <si>
    <t xml:space="preserve">2CK0H@1|root,2N60J@2157|Archaea,2Y53Y@28890|Euryarchaeota,240SG@183963|Halobacteria</t>
  </si>
  <si>
    <t xml:space="preserve">&gt;island20_4_unknown</t>
  </si>
  <si>
    <t xml:space="preserve">@group_4310</t>
  </si>
  <si>
    <t xml:space="preserve">COG2888@1|root,arCOG01989@2157|Archaea,2XZS7@28890|Euryarchaeota,23XKG@183963|Halobacteria</t>
  </si>
  <si>
    <t xml:space="preserve">Zn-ribbon RNA-binding protein with a function in translation</t>
  </si>
  <si>
    <t xml:space="preserve">DUF1610</t>
  </si>
  <si>
    <t xml:space="preserve">@group_5293</t>
  </si>
  <si>
    <t xml:space="preserve">COG1784@1|root,arCOG04469@2157|Archaea,2XSZ3@28890|Euryarchaeota,23SUU@183963|Halobacteria</t>
  </si>
  <si>
    <t xml:space="preserve">membrane</t>
  </si>
  <si>
    <t xml:space="preserve">TctA</t>
  </si>
  <si>
    <t xml:space="preserve">group_2697</t>
  </si>
  <si>
    <t xml:space="preserve">group_3632</t>
  </si>
  <si>
    <t xml:space="preserve">group_1381</t>
  </si>
  <si>
    <t xml:space="preserve">COG0582@1|root,arCOG01241@2157|Archaea,2XV3E@28890|Euryarchaeota,23W7N@183963|Halobacteria</t>
  </si>
  <si>
    <t xml:space="preserve">Site-specific recombinase XerD</t>
  </si>
  <si>
    <t xml:space="preserve">group_3422</t>
  </si>
  <si>
    <t xml:space="preserve">COG3398@1|root,arCOG02611@2157|Archaea,2XZJZ@28890|Euryarchaeota,23X40@183963|Halobacteria</t>
  </si>
  <si>
    <t xml:space="preserve">protein conserved in archaea</t>
  </si>
  <si>
    <t xml:space="preserve">&gt;island21_22_unknown</t>
  </si>
  <si>
    <t xml:space="preserve">@group_3359</t>
  </si>
  <si>
    <t xml:space="preserve">arCOG06216@1|root,arCOG06216@2157|Archaea,2XYXQ@28890|Euryarchaeota,23WWR@183963|Halobacteria</t>
  </si>
  <si>
    <t xml:space="preserve">@group_1682</t>
  </si>
  <si>
    <t xml:space="preserve">arCOG04572@1|root,arCOG04572@2157|Archaea,2XU6E@28890|Euryarchaeota,23TVJ@183963|Halobacteria</t>
  </si>
  <si>
    <t xml:space="preserve">group_1701</t>
  </si>
  <si>
    <t xml:space="preserve">group_1808</t>
  </si>
  <si>
    <t xml:space="preserve">group_1890</t>
  </si>
  <si>
    <t xml:space="preserve">group_2696</t>
  </si>
  <si>
    <t xml:space="preserve">group_2814</t>
  </si>
  <si>
    <t xml:space="preserve">group_3349</t>
  </si>
  <si>
    <t xml:space="preserve">group_3547</t>
  </si>
  <si>
    <t xml:space="preserve">group_3666</t>
  </si>
  <si>
    <t xml:space="preserve">group_3800</t>
  </si>
  <si>
    <t xml:space="preserve">group_3897</t>
  </si>
  <si>
    <t xml:space="preserve">group_4041</t>
  </si>
  <si>
    <t xml:space="preserve">group_4082</t>
  </si>
  <si>
    <t xml:space="preserve">group_4144</t>
  </si>
  <si>
    <t xml:space="preserve">group_4168</t>
  </si>
  <si>
    <t xml:space="preserve">group_4301</t>
  </si>
  <si>
    <t xml:space="preserve">group_4302</t>
  </si>
  <si>
    <t xml:space="preserve">group_431</t>
  </si>
  <si>
    <t xml:space="preserve">group_4366</t>
  </si>
  <si>
    <t xml:space="preserve">group_4418</t>
  </si>
  <si>
    <t xml:space="preserve">group_2036</t>
  </si>
  <si>
    <t xml:space="preserve">COG1961@1|root,arCOG03162@2157|Archaea,2XZZW@28890|Euryarchaeota,23XZR@183963|Halobacteria</t>
  </si>
  <si>
    <t xml:space="preserve">COG1961 Site-specific recombinases, DNA invertase Pin homologs</t>
  </si>
  <si>
    <t xml:space="preserve">Resolvase</t>
  </si>
  <si>
    <t xml:space="preserve">group_2054</t>
  </si>
  <si>
    <t xml:space="preserve">arCOG09042@1|root,arCOG09042@2157|Archaea,2XXI9@28890|Euryarchaeota,23VRW@183963|Halobacteria</t>
  </si>
  <si>
    <t xml:space="preserve">group_1170</t>
  </si>
  <si>
    <t xml:space="preserve">arCOG08166@1|root,arCOG08166@2157|Archaea,2XVC1@28890|Euryarchaeota,23USR@183963|Halobacteria</t>
  </si>
  <si>
    <t xml:space="preserve">&gt;island22_20_unknown</t>
  </si>
  <si>
    <t xml:space="preserve">group_487</t>
  </si>
  <si>
    <t xml:space="preserve">group_4433</t>
  </si>
  <si>
    <t xml:space="preserve">group_4407</t>
  </si>
  <si>
    <t xml:space="preserve">group_4367</t>
  </si>
  <si>
    <t xml:space="preserve">group_4325</t>
  </si>
  <si>
    <t xml:space="preserve">group_4171</t>
  </si>
  <si>
    <t xml:space="preserve">group_4103</t>
  </si>
  <si>
    <t xml:space="preserve">group_4068</t>
  </si>
  <si>
    <t xml:space="preserve">group_3951</t>
  </si>
  <si>
    <t xml:space="preserve">group_3950</t>
  </si>
  <si>
    <t xml:space="preserve">group_3668</t>
  </si>
  <si>
    <t xml:space="preserve">group_3290</t>
  </si>
  <si>
    <t xml:space="preserve">group_2591</t>
  </si>
  <si>
    <t xml:space="preserve">group_1999</t>
  </si>
  <si>
    <t xml:space="preserve">group_3312</t>
  </si>
  <si>
    <t xml:space="preserve">arCOG09098@1|root,arCOG09098@2157|Archaea,2Y257@28890|Euryarchaeota,23YDS@183963|Halobacteria</t>
  </si>
  <si>
    <t xml:space="preserve">group_664</t>
  </si>
  <si>
    <t xml:space="preserve">arCOG08168@1|root,arCOG08168@2157|Archaea,2XWUJ@28890|Euryarchaeota,23VEJ@183963|Halobacteria</t>
  </si>
  <si>
    <t xml:space="preserve">group_1164</t>
  </si>
  <si>
    <t xml:space="preserve">group_2055</t>
  </si>
  <si>
    <t xml:space="preserve">group_2098</t>
  </si>
  <si>
    <t xml:space="preserve">group_3621</t>
  </si>
  <si>
    <t xml:space="preserve">arCOG03924@1|root,arCOG03924@2157|Archaea,2XYBB@28890|Euryarchaeota,23WK7@183963|Halobacteria</t>
  </si>
  <si>
    <t xml:space="preserve">&gt;island23_3_unknown</t>
  </si>
  <si>
    <t xml:space="preserve">@group_5523</t>
  </si>
  <si>
    <t xml:space="preserve">COG3390@1|root,arCOG02258@2157|Archaea,2XT3R@28890|Euryarchaeota,23SDC@183963|Halobacteria</t>
  </si>
  <si>
    <t xml:space="preserve">rpap1</t>
  </si>
  <si>
    <t xml:space="preserve">@group_1088</t>
  </si>
  <si>
    <t xml:space="preserve">COG0183@1|root,arCOG01278@2157|Archaea,2XT38@28890|Euryarchaeota,23STJ@183963|Halobacteria</t>
  </si>
  <si>
    <t xml:space="preserve">COG0183 Acetyl-CoA acetyltransferase</t>
  </si>
  <si>
    <t xml:space="preserve">acaB1</t>
  </si>
  <si>
    <t xml:space="preserve">Thiolase_C,Thiolase_N</t>
  </si>
  <si>
    <t xml:space="preserve">group_5073</t>
  </si>
  <si>
    <t xml:space="preserve">arCOG05313@1|root,arCOG05313@2157|Archaea,2XWEY@28890|Euryarchaeota,23SZV@183963|Halobacteria</t>
  </si>
  <si>
    <t xml:space="preserve">Domain of unknown function (DUF1917)</t>
  </si>
  <si>
    <t xml:space="preserve">DUF1917</t>
  </si>
  <si>
    <t xml:space="preserve">group_5352</t>
  </si>
  <si>
    <t xml:space="preserve">COG1545@1|root,arCOG04614@2157|Archaea,2XY6K@28890|Euryarchaeota,23W93@183963|Halobacteria</t>
  </si>
  <si>
    <t xml:space="preserve">nucleic-acid-binding protein containing a Zn-ribbon</t>
  </si>
  <si>
    <t xml:space="preserve">group_5353</t>
  </si>
  <si>
    <t xml:space="preserve">COG1407@1|root,arCOG01150@2157|Archaea,2XU3W@28890|Euryarchaeota,23SAT@183963|Halobacteria</t>
  </si>
  <si>
    <t xml:space="preserve">ICC-like phosphoesterases</t>
  </si>
  <si>
    <t xml:space="preserve">rpe</t>
  </si>
  <si>
    <t xml:space="preserve">Metallophos,Metallophos_2</t>
  </si>
  <si>
    <t xml:space="preserve">&gt;island24_3_unknown_signaling</t>
  </si>
  <si>
    <t xml:space="preserve">group_3070</t>
  </si>
  <si>
    <t xml:space="preserve">group_256</t>
  </si>
  <si>
    <t xml:space="preserve">arCOG02329@1|root,arCOG02329@2157|Archaea,2Y7RY@28890|Euryarchaeota,240VY@183963|Halobacteria</t>
  </si>
  <si>
    <t xml:space="preserve">His Kinase A (phosphoacceptor) domain</t>
  </si>
  <si>
    <t xml:space="preserve">HATPase_c,HisKA,HisKA_7TM,PAS,PAS_4</t>
  </si>
  <si>
    <t xml:space="preserve">group_4769</t>
  </si>
  <si>
    <t xml:space="preserve">&gt;island25_7</t>
  </si>
  <si>
    <t xml:space="preserve">@alaS_3</t>
  </si>
  <si>
    <t xml:space="preserve">COG0013@1|root,arCOG01254@2157|Archaea,2XTZC@28890|Euryarchaeota,23UTP@183963|Halobacteria</t>
  </si>
  <si>
    <t xml:space="preserve">metal-dependent hydrolases related to alanyl-tRNA synthetase HxxxH domain</t>
  </si>
  <si>
    <t xml:space="preserve">tRNA-synt_2c,tRNA_SAD</t>
  </si>
  <si>
    <t xml:space="preserve">@group_266</t>
  </si>
  <si>
    <t xml:space="preserve">COG2064@1|root,arCOG01808@2157|Archaea,2XT4Q@28890|Euryarchaeota,23TAB@183963|Halobacteria</t>
  </si>
  <si>
    <t xml:space="preserve">type II secretion system</t>
  </si>
  <si>
    <t xml:space="preserve">tadC</t>
  </si>
  <si>
    <t xml:space="preserve">group_4413</t>
  </si>
  <si>
    <t xml:space="preserve">group_1630</t>
  </si>
  <si>
    <t xml:space="preserve">group_2956</t>
  </si>
  <si>
    <t xml:space="preserve">arCOG06117@1|root,arCOG06117@2157|Archaea,2XYBN@28890|Euryarchaeota,23WE7@183963|Halobacteria</t>
  </si>
  <si>
    <t xml:space="preserve">pilin</t>
  </si>
  <si>
    <t xml:space="preserve">group_2499</t>
  </si>
  <si>
    <t xml:space="preserve">arCOG04652@1|root,arCOG04652@2157|Archaea</t>
  </si>
  <si>
    <t xml:space="preserve">group_2957</t>
  </si>
  <si>
    <t xml:space="preserve">arCOG03926@1|root,arCOG03926@2157|Archaea</t>
  </si>
  <si>
    <t xml:space="preserve">pilA</t>
  </si>
  <si>
    <t xml:space="preserve">group_631</t>
  </si>
  <si>
    <t xml:space="preserve">arCOG02911@1|root,arCOG07560@1|root,arCOG02911@2157|Archaea,arCOG07560@2157|Archaea</t>
  </si>
  <si>
    <t xml:space="preserve">Q</t>
  </si>
  <si>
    <t xml:space="preserve">Archaeal Type IV pilin, N-terminal</t>
  </si>
  <si>
    <t xml:space="preserve">group_5194</t>
  </si>
  <si>
    <t xml:space="preserve">arCOG02911@1|root,arCOG02911@2157|Archaea,2XWVT@28890|Euryarchaeota,23VFV@183963|Halobacteria</t>
  </si>
  <si>
    <t xml:space="preserve">toxin activity</t>
  </si>
  <si>
    <t xml:space="preserve">&gt;island26_6</t>
  </si>
  <si>
    <t xml:space="preserve">group_1458</t>
  </si>
  <si>
    <t xml:space="preserve">group_368</t>
  </si>
  <si>
    <t xml:space="preserve">arCOG02911@1|root,arCOG02911@2157|Archaea,2XUPG@28890|Euryarchaeota,23TEP@183963|Halobacteria</t>
  </si>
  <si>
    <t xml:space="preserve">COG1361 S-layer domain</t>
  </si>
  <si>
    <t xml:space="preserve">group_2072</t>
  </si>
  <si>
    <t xml:space="preserve">group_2925</t>
  </si>
  <si>
    <t xml:space="preserve">arCOG03926@1|root,arCOG03926@2157|Archaea,2Y02V@28890|Euryarchaeota,23XWR@183963|Halobacteria</t>
  </si>
  <si>
    <t xml:space="preserve">group_2546</t>
  </si>
  <si>
    <t xml:space="preserve">arCOG04652@1|root,arCOG04652@2157|Archaea,2XXV7@28890|Euryarchaeota,23W4H@183963|Halobacteria</t>
  </si>
  <si>
    <t xml:space="preserve">group_2789</t>
  </si>
  <si>
    <t xml:space="preserve">arCOG06117@1|root,arCOG06117@2157|Archaea,2Y01R@28890|Euryarchaeota,23Y74@183963|Halobacteria</t>
  </si>
  <si>
    <t xml:space="preserve">&gt;island27_14_viral_remnant_with_RMS</t>
  </si>
  <si>
    <t xml:space="preserve">@group_5345</t>
  </si>
  <si>
    <t xml:space="preserve">arCOG10183@1|root,arCOG10183@2157|Archaea,2XV3P@28890|Euryarchaeota,23USI@183963|Halobacteria</t>
  </si>
  <si>
    <t xml:space="preserve">@group_1660</t>
  </si>
  <si>
    <t xml:space="preserve">COG1028@1|root,arCOG01264@2157|Archaea,2XTEK@28890|Euryarchaeota,23SJP@183963|Halobacteria</t>
  </si>
  <si>
    <t xml:space="preserve">COG1028 Dehydrogenases with different specificities (related to short-chain alcohol dehydrogenases)</t>
  </si>
  <si>
    <t xml:space="preserve">adh_short</t>
  </si>
  <si>
    <t xml:space="preserve">group_1139</t>
  </si>
  <si>
    <t xml:space="preserve">group_1647</t>
  </si>
  <si>
    <t xml:space="preserve">group_2140</t>
  </si>
  <si>
    <t xml:space="preserve">group_2571</t>
  </si>
  <si>
    <t xml:space="preserve">group_2979</t>
  </si>
  <si>
    <t xml:space="preserve">group_3264</t>
  </si>
  <si>
    <t xml:space="preserve">group_3332</t>
  </si>
  <si>
    <t xml:space="preserve">group_3485</t>
  </si>
  <si>
    <t xml:space="preserve">group_4207</t>
  </si>
  <si>
    <t xml:space="preserve">group_976</t>
  </si>
  <si>
    <t xml:space="preserve">COG0582@1|root,arCOG01250@2157|Archaea,2Y32Y@28890|Euryarchaeota,23Z96@183963|Halobacteria</t>
  </si>
  <si>
    <t xml:space="preserve">group_335</t>
  </si>
  <si>
    <t xml:space="preserve">COG1479@1|root,arCOG05223@2157|Archaea,2XZ77@28890|Euryarchaeota,23XD5@183963|Halobacteria</t>
  </si>
  <si>
    <t xml:space="preserve">Protein of unknown function DUF262</t>
  </si>
  <si>
    <t xml:space="preserve">group_28</t>
  </si>
  <si>
    <t xml:space="preserve">arCOG02636@1|root,arCOG04814@1|root,arCOG08946@1|root,arCOG02636@2157|Archaea,arCOG04814@2157|Archaea,arCOG08946@2157|Archaea,2XUQ7@28890|Euryarchaeota,23SFJ@183963|Halobacteria</t>
  </si>
  <si>
    <t xml:space="preserve">COG1002 Type II restriction enzyme, methylase subunits</t>
  </si>
  <si>
    <t xml:space="preserve">Eco57I,N6_Mtase,TaqI_C</t>
  </si>
  <si>
    <t xml:space="preserve">group_95</t>
  </si>
  <si>
    <t xml:space="preserve">COG0553@1|root,arCOG00871@2157|Archaea,2XTQ1@28890|Euryarchaeota,23SWF@183963|Halobacteria</t>
  </si>
  <si>
    <t xml:space="preserve">COG0553 Superfamily II DNA RNA helicases, SNF2 family</t>
  </si>
  <si>
    <t xml:space="preserve">Helicase_C,RapA_C,SNF2_N</t>
  </si>
  <si>
    <t xml:space="preserve">group_1066</t>
  </si>
  <si>
    <t xml:space="preserve">COG4748@1|root,arCOG04669@2157|Archaea</t>
  </si>
  <si>
    <t xml:space="preserve">&gt;island28_12_viral_remnant_with_HNH_and_Cas</t>
  </si>
  <si>
    <t xml:space="preserve">group_1665</t>
  </si>
  <si>
    <t xml:space="preserve">group_3399</t>
  </si>
  <si>
    <t xml:space="preserve">group_3769</t>
  </si>
  <si>
    <t xml:space="preserve">group_4102</t>
  </si>
  <si>
    <t xml:space="preserve">group_4575</t>
  </si>
  <si>
    <t xml:space="preserve">group_4639</t>
  </si>
  <si>
    <t xml:space="preserve">group_4640</t>
  </si>
  <si>
    <t xml:space="preserve">group_564</t>
  </si>
  <si>
    <t xml:space="preserve">COG1215@1|root,arCOG01389@2157|Archaea,2XVEG@28890|Euryarchaeota,23UEZ@183963|Halobacteria</t>
  </si>
  <si>
    <t xml:space="preserve">COG1215 Glycosyltransferases, probably involved in cell wall biogenesis</t>
  </si>
  <si>
    <t xml:space="preserve">Glyco_tranf_2_3</t>
  </si>
  <si>
    <t xml:space="preserve">group_439</t>
  </si>
  <si>
    <t xml:space="preserve">arCOG07786@1|root,arCOG07786@2157|Archaea,2XW45@28890|Euryarchaeota,23T3B@183963|Halobacteria</t>
  </si>
  <si>
    <t xml:space="preserve">CRISPR-associated helicase, Cas3</t>
  </si>
  <si>
    <t xml:space="preserve">HTH_24</t>
  </si>
  <si>
    <t xml:space="preserve">group_1408</t>
  </si>
  <si>
    <t xml:space="preserve">COG1403@1|root,arCOG03898@2157|Archaea,2XT60@28890|Euryarchaeota,23TBA@183963|Halobacteria</t>
  </si>
  <si>
    <t xml:space="preserve">HNH nuclease</t>
  </si>
  <si>
    <t xml:space="preserve">zf-C2H2_6</t>
  </si>
  <si>
    <t xml:space="preserve">group_1380</t>
  </si>
  <si>
    <t xml:space="preserve">COG1403@1|root,COG1403@2|Bacteria,1UCAJ@1239|Firmicutes,4INT0@91061|Bacilli,1ZNWQ@1386|Bacillus</t>
  </si>
  <si>
    <t xml:space="preserve">HNH endonuclease</t>
  </si>
  <si>
    <t xml:space="preserve">HNH</t>
  </si>
  <si>
    <t xml:space="preserve">group_5633</t>
  </si>
  <si>
    <t xml:space="preserve">&gt;island29_9_viral_remnant</t>
  </si>
  <si>
    <t xml:space="preserve">@group_3316</t>
  </si>
  <si>
    <t xml:space="preserve">arCOG07583@1|root,arCOG07583@2157|Archaea,2Y0AH@28890|Euryarchaeota,23Y34@183963|Halobacteria</t>
  </si>
  <si>
    <t xml:space="preserve">@group_5225</t>
  </si>
  <si>
    <t xml:space="preserve">arCOG00381@1|root,arCOG00381@2157|Archaea,2XV5B@28890|Euryarchaeota,23T0B@183963|Halobacteria</t>
  </si>
  <si>
    <t xml:space="preserve">membrane-associated protein domain</t>
  </si>
  <si>
    <t xml:space="preserve">group_1127</t>
  </si>
  <si>
    <t xml:space="preserve">group_2434</t>
  </si>
  <si>
    <t xml:space="preserve">group_3887</t>
  </si>
  <si>
    <t xml:space="preserve">group_4132</t>
  </si>
  <si>
    <t xml:space="preserve">group_4523</t>
  </si>
  <si>
    <t xml:space="preserve">group_4598</t>
  </si>
  <si>
    <t xml:space="preserve">group_946</t>
  </si>
  <si>
    <t xml:space="preserve">COG0582@1|root,arCOG01242@2157|Archaea,2Y83U@28890|Euryarchaeota,246MT@183980|Archaeoglobi</t>
  </si>
  <si>
    <t xml:space="preserve">group_612</t>
  </si>
  <si>
    <t xml:space="preserve">COG5410@1|root,arCOG09550@2157|Archaea,2XVK5@28890|Euryarchaeota,23UYZ@183963|Halobacteria</t>
  </si>
  <si>
    <t xml:space="preserve">chromosome segregation</t>
  </si>
  <si>
    <t xml:space="preserve">Terminase_6</t>
  </si>
  <si>
    <t xml:space="preserve">group_1165</t>
  </si>
  <si>
    <t xml:space="preserve">COG1520@1|root,arCOG02492@2157|Archaea,2Y7Q0@28890|Euryarchaeota,23SYZ@183963|Halobacteria</t>
  </si>
  <si>
    <t xml:space="preserve">COG1520 FOG WD40-like repeat</t>
  </si>
  <si>
    <t xml:space="preserve">PQQ_3</t>
  </si>
  <si>
    <t xml:space="preserve">&gt;island30_2_unknown</t>
  </si>
  <si>
    <t xml:space="preserve">@rnjA</t>
  </si>
  <si>
    <t xml:space="preserve">COG0595@1|root,arCOG00546@2157|Archaea,2XTBT@28890|Euryarchaeota,23T4W@183963|Halobacteria</t>
  </si>
  <si>
    <t xml:space="preserve">An RNase that has 5'-3' exonuclease activity. May be involved in RNA degradation</t>
  </si>
  <si>
    <t xml:space="preserve">rnj</t>
  </si>
  <si>
    <t xml:space="preserve">Lactamase_B,Lactamase_B_2,RMMBL</t>
  </si>
  <si>
    <t xml:space="preserve">@group_3985</t>
  </si>
  <si>
    <t xml:space="preserve">COG1958@1|root,arCOG00998@2157|Archaea,2XZTF@28890|Euryarchaeota,23XNW@183963|Halobacteria</t>
  </si>
  <si>
    <t xml:space="preserve">COG1958 Small nuclear ribonucleoprotein (snRNP) homolog</t>
  </si>
  <si>
    <t xml:space="preserve">lsm</t>
  </si>
  <si>
    <t xml:space="preserve">LSM</t>
  </si>
  <si>
    <t xml:space="preserve">group_2430</t>
  </si>
  <si>
    <t xml:space="preserve">arCOG08152@1|root,arCOG08152@2157|Archaea,2XZQQ@28890|Euryarchaeota,23XD0@183963|Halobacteria</t>
  </si>
  <si>
    <t xml:space="preserve">group_820</t>
  </si>
  <si>
    <t xml:space="preserve">arCOG09011@1|root,arCOG09011@2157|Archaea</t>
  </si>
  <si>
    <t xml:space="preserve">&gt;island31_3_signaling_inactivated_transposase</t>
  </si>
  <si>
    <t xml:space="preserve">@pucG</t>
  </si>
  <si>
    <t xml:space="preserve">COG0075@1|root,arCOG00082@2157|Archaea,2XTWU@28890|Euryarchaeota,23S81@183963|Halobacteria</t>
  </si>
  <si>
    <t xml:space="preserve">Serine-pyruvate aminotransferase archaeal aspartate aminotransferase</t>
  </si>
  <si>
    <t xml:space="preserve">spaT</t>
  </si>
  <si>
    <t xml:space="preserve">Aminotran_5</t>
  </si>
  <si>
    <t xml:space="preserve">@thrZ</t>
  </si>
  <si>
    <t xml:space="preserve">COG0441@1|root,arCOG00401@2157|Archaea,2XTFI@28890|Euryarchaeota,23TM0@183963|Halobacteria</t>
  </si>
  <si>
    <t xml:space="preserve">Belongs to the class-II aminoacyl-tRNA synthetase family</t>
  </si>
  <si>
    <t xml:space="preserve">thrS</t>
  </si>
  <si>
    <t xml:space="preserve">HGTP_anticodon,TGS,tRNA-synt_2b,tRNA_SAD</t>
  </si>
  <si>
    <t xml:space="preserve">group_562</t>
  </si>
  <si>
    <t xml:space="preserve">COG2203@1|root,arCOG02369@2157|Archaea,2XW05@28890|Euryarchaeota,240WH@183963|Halobacteria</t>
  </si>
  <si>
    <t xml:space="preserve">signal transduction histidine kinase</t>
  </si>
  <si>
    <t xml:space="preserve">GAF,GAF_3,HATPase_c,HisKA,PAS_4,Response_reg</t>
  </si>
  <si>
    <t xml:space="preserve">group_4669</t>
  </si>
  <si>
    <t xml:space="preserve">COG3335@1|root,arCOG02129@2157|Archaea,2Y34D@28890|Euryarchaeota,23ZEF@183963|Halobacteria</t>
  </si>
  <si>
    <t xml:space="preserve">DDE superfamily endonuclease</t>
  </si>
  <si>
    <t xml:space="preserve">DDE_3</t>
  </si>
  <si>
    <t xml:space="preserve">group_4670</t>
  </si>
  <si>
    <t xml:space="preserve">COG3415@1|root,arCOG02128@2157|Archaea,2XYJ1@28890|Euryarchaeota,23WGK@183963|Halobacteria</t>
  </si>
  <si>
    <t xml:space="preserve">COG3415 Transposase and inactivated derivatives</t>
  </si>
  <si>
    <t xml:space="preserve">HTH_32,HTH_33</t>
  </si>
  <si>
    <t xml:space="preserve">&gt;island32_1_signaling</t>
  </si>
  <si>
    <t xml:space="preserve">&gt;island33_1_signaling</t>
  </si>
  <si>
    <t xml:space="preserve">group_559</t>
  </si>
  <si>
    <t xml:space="preserve">apo phytochrome</t>
  </si>
  <si>
    <t xml:space="preserve">&gt;island34_3_viral_remnant</t>
  </si>
  <si>
    <t xml:space="preserve">@group_2506</t>
  </si>
  <si>
    <t xml:space="preserve">COG3030@1|root,arCOG03059@2157|Archaea,2XXS0@28890|Euryarchaeota,23W5M@183963|Halobacteria</t>
  </si>
  <si>
    <t xml:space="preserve">Protein affecting phage T7 exclusion by the F plasmid</t>
  </si>
  <si>
    <t xml:space="preserve">fxsA</t>
  </si>
  <si>
    <t xml:space="preserve">FxsA</t>
  </si>
  <si>
    <t xml:space="preserve">@group_122</t>
  </si>
  <si>
    <t xml:space="preserve">COG3587@1|root,arCOG06887@2157|Archaea,2XVFD@28890|Euryarchaeota</t>
  </si>
  <si>
    <t xml:space="preserve">Type III restriction enzyme, res subunit</t>
  </si>
  <si>
    <t xml:space="preserve">ResIII</t>
  </si>
  <si>
    <t xml:space="preserve">group_2469</t>
  </si>
  <si>
    <t xml:space="preserve">group_4429</t>
  </si>
  <si>
    <t xml:space="preserve">group_1389</t>
  </si>
  <si>
    <t xml:space="preserve">&gt;island35_10_unknown</t>
  </si>
  <si>
    <t xml:space="preserve">@group_2951</t>
  </si>
  <si>
    <t xml:space="preserve">COG1430@1|root,arCOG03116@2157|Archaea,2XXGG@28890|Euryarchaeota,23VUJ@183963|Halobacteria</t>
  </si>
  <si>
    <t xml:space="preserve">Uncharacterized ACR, COG1430</t>
  </si>
  <si>
    <t xml:space="preserve">DUF192</t>
  </si>
  <si>
    <t xml:space="preserve">@group_1920</t>
  </si>
  <si>
    <t xml:space="preserve">COG1277@1|root,arCOG02438@2157|Archaea,2XVZ9@28890|Euryarchaeota,23U6F@183963|Halobacteria</t>
  </si>
  <si>
    <t xml:space="preserve">ABC-type transport system involved in multi-copper enzyme maturation, permease component</t>
  </si>
  <si>
    <t xml:space="preserve">nosY2</t>
  </si>
  <si>
    <t xml:space="preserve">ABC2_membrane_2</t>
  </si>
  <si>
    <t xml:space="preserve">group_1238</t>
  </si>
  <si>
    <t xml:space="preserve">group_1613</t>
  </si>
  <si>
    <t xml:space="preserve">group_2016</t>
  </si>
  <si>
    <t xml:space="preserve">group_2969</t>
  </si>
  <si>
    <t xml:space="preserve">group_3270</t>
  </si>
  <si>
    <t xml:space="preserve">group_3732</t>
  </si>
  <si>
    <t xml:space="preserve">group_4233</t>
  </si>
  <si>
    <t xml:space="preserve">group_4304</t>
  </si>
  <si>
    <t xml:space="preserve">group_4510</t>
  </si>
  <si>
    <t xml:space="preserve">group_1473</t>
  </si>
  <si>
    <t xml:space="preserve">&gt;island36_4_unknown</t>
  </si>
  <si>
    <t xml:space="preserve">@alkA</t>
  </si>
  <si>
    <t xml:space="preserve">COG0122@1|root,arCOG00464@2157|Archaea,2XV7J@28890|Euryarchaeota,23SXP@183963|Halobacteria</t>
  </si>
  <si>
    <t xml:space="preserve">COG0122 3-methyladenine DNA glycosylase 8-oxoguanine DNA glycosylase</t>
  </si>
  <si>
    <t xml:space="preserve">alkA</t>
  </si>
  <si>
    <t xml:space="preserve">HhH-GPD</t>
  </si>
  <si>
    <t xml:space="preserve">@group_3068</t>
  </si>
  <si>
    <t xml:space="preserve">arCOG07975@1|root,arCOG07975@2157|Archaea,2XX1G@28890|Euryarchaeota,23VSB@183963|Halobacteria</t>
  </si>
  <si>
    <t xml:space="preserve">transcriptional regulators containing the CopG Arc MetJ DNA-binding domain</t>
  </si>
  <si>
    <t xml:space="preserve">group_3410</t>
  </si>
  <si>
    <t xml:space="preserve">group_4257</t>
  </si>
  <si>
    <t xml:space="preserve">group_6013</t>
  </si>
  <si>
    <t xml:space="preserve">xerC_2</t>
  </si>
  <si>
    <t xml:space="preserve">&gt;island37_3_unknown</t>
  </si>
  <si>
    <t xml:space="preserve">@group_5813</t>
  </si>
  <si>
    <t xml:space="preserve">COG1269@1|root,arCOG04138@2157|Archaea,2XTQP@28890|Euryarchaeota,23SEQ@183963|Halobacteria</t>
  </si>
  <si>
    <t xml:space="preserve">Belongs to the V-ATPase 116 kDa subunit family</t>
  </si>
  <si>
    <t xml:space="preserve">atpI</t>
  </si>
  <si>
    <t xml:space="preserve">V_ATPase_I</t>
  </si>
  <si>
    <t xml:space="preserve">@group_5750</t>
  </si>
  <si>
    <t xml:space="preserve">COG0636@1|root,arCOG02455@2157|Archaea,2XZRP@28890|Euryarchaeota,23XH5@183963|Halobacteria</t>
  </si>
  <si>
    <t xml:space="preserve">F0F1-type ATP synthase, subunit c archaeal vacuolar-type H -ATPase, subunit K</t>
  </si>
  <si>
    <t xml:space="preserve">atpK</t>
  </si>
  <si>
    <t xml:space="preserve">ATP-synt_C</t>
  </si>
  <si>
    <t xml:space="preserve">group_2555</t>
  </si>
  <si>
    <t xml:space="preserve">group_3120</t>
  </si>
  <si>
    <t xml:space="preserve">group_632</t>
  </si>
  <si>
    <t xml:space="preserve">&gt;island38_17_unknown_with_RMS</t>
  </si>
  <si>
    <t xml:space="preserve">@group_582</t>
  </si>
  <si>
    <t xml:space="preserve">COG0470@1|root,arCOG00470@2157|Archaea,2XT81@28890|Euryarchaeota,23TJW@183963|Halobacteria</t>
  </si>
  <si>
    <t xml:space="preserve">Part of the RFC clamp loader complex which loads the PCNA sliding clamp onto DNA</t>
  </si>
  <si>
    <t xml:space="preserve">rfcL</t>
  </si>
  <si>
    <t xml:space="preserve">AAA</t>
  </si>
  <si>
    <t xml:space="preserve">@group_3714</t>
  </si>
  <si>
    <t xml:space="preserve">arCOG06330@1|root,arCOG06330@2157|Archaea</t>
  </si>
  <si>
    <t xml:space="preserve">COG0178 Excinuclease ATPase subunit</t>
  </si>
  <si>
    <t xml:space="preserve">DUF3006</t>
  </si>
  <si>
    <t xml:space="preserve">group_882</t>
  </si>
  <si>
    <t xml:space="preserve">group_4622</t>
  </si>
  <si>
    <t xml:space="preserve">group_4595</t>
  </si>
  <si>
    <t xml:space="preserve">group_436</t>
  </si>
  <si>
    <t xml:space="preserve">group_4344</t>
  </si>
  <si>
    <t xml:space="preserve">group_4319</t>
  </si>
  <si>
    <t xml:space="preserve">group_4129</t>
  </si>
  <si>
    <t xml:space="preserve">group_3947</t>
  </si>
  <si>
    <t xml:space="preserve">group_3631</t>
  </si>
  <si>
    <t xml:space="preserve">group_3421</t>
  </si>
  <si>
    <t xml:space="preserve">group_3121</t>
  </si>
  <si>
    <t xml:space="preserve">group_282</t>
  </si>
  <si>
    <t xml:space="preserve">group_2671</t>
  </si>
  <si>
    <t xml:space="preserve">group_1263</t>
  </si>
  <si>
    <t xml:space="preserve">group_1141</t>
  </si>
  <si>
    <t xml:space="preserve">pvuIIM</t>
  </si>
  <si>
    <t xml:space="preserve">COG0863@1|root,arCOG00115@2157|Archaea,2Y2ZF@28890|Euryarchaeota,23ZD2@183963|Halobacteria</t>
  </si>
  <si>
    <t xml:space="preserve">DNA methylase</t>
  </si>
  <si>
    <t xml:space="preserve">N6_N4_Mtase</t>
  </si>
  <si>
    <t xml:space="preserve">group_1378</t>
  </si>
  <si>
    <t xml:space="preserve">&gt;island39_7_peptide_transport</t>
  </si>
  <si>
    <t xml:space="preserve">@apc4</t>
  </si>
  <si>
    <t xml:space="preserve">COG0146@1|root,arCOG01512@2157|Archaea,2Y8DU@28890|Euryarchaeota,23S12@183963|Halobacteria</t>
  </si>
  <si>
    <t xml:space="preserve">N-methylhydantoinase B acetone carboxylase, alpha subunit</t>
  </si>
  <si>
    <t xml:space="preserve">hyuB</t>
  </si>
  <si>
    <t xml:space="preserve">Hydantoinase_B</t>
  </si>
  <si>
    <t xml:space="preserve">@group_5394</t>
  </si>
  <si>
    <t xml:space="preserve">COG1474@1|root,arCOG00471@2157|Archaea,2XTX5@28890|Euryarchaeota,23SR0@183963|Halobacteria</t>
  </si>
  <si>
    <t xml:space="preserve">Involved in regulation of DNA replication</t>
  </si>
  <si>
    <t xml:space="preserve">AAA_16,Cdc6_C</t>
  </si>
  <si>
    <t xml:space="preserve">dppA_2</t>
  </si>
  <si>
    <t xml:space="preserve">PF00496</t>
  </si>
  <si>
    <t xml:space="preserve">Bacterial extracellular solute-binding proteins, family 5 Middle</t>
  </si>
  <si>
    <t xml:space="preserve">mftE_3</t>
  </si>
  <si>
    <t xml:space="preserve">COG1402@1|root,arCOG04536@2157|Archaea,2XTQE@28890|Euryarchaeota,23V30@183963|Halobacteria</t>
  </si>
  <si>
    <t xml:space="preserve">Creatinine amidohydrolase</t>
  </si>
  <si>
    <t xml:space="preserve">Creatininase</t>
  </si>
  <si>
    <t xml:space="preserve">cocE</t>
  </si>
  <si>
    <t xml:space="preserve">COG2936@1|root,arCOG07590@2157|Archaea,2XTXU@28890|Euryarchaeota,23U1H@183963|Halobacteria</t>
  </si>
  <si>
    <t xml:space="preserve">acyl esterases</t>
  </si>
  <si>
    <t xml:space="preserve">PepX_C,Peptidase_S15</t>
  </si>
  <si>
    <t xml:space="preserve">group_1322</t>
  </si>
  <si>
    <t xml:space="preserve">COG4608@1|root,arCOG00184@2157|Archaea</t>
  </si>
  <si>
    <t xml:space="preserve">group_1396</t>
  </si>
  <si>
    <t xml:space="preserve">COG0444@1|root,arCOG00181@2157|Archaea,2XPR3@28889|Crenarchaeota</t>
  </si>
  <si>
    <t xml:space="preserve">TIGRFAM oligopeptide dipeptide ABC transporter, ATPase subunit</t>
  </si>
  <si>
    <t xml:space="preserve">group_1675</t>
  </si>
  <si>
    <t xml:space="preserve">COG1173@1|root,arCOG00748@2157|Archaea,2XQGC@28889|Crenarchaeota</t>
  </si>
  <si>
    <t xml:space="preserve">PFAM binding-protein-dependent transport systems inner membrane component</t>
  </si>
  <si>
    <t xml:space="preserve">dppB_6</t>
  </si>
  <si>
    <t xml:space="preserve">COG0601@1|root,COG0601@2|Bacteria,1TP1S@1239|Firmicutes,4H1WG@909932|Negativicutes</t>
  </si>
  <si>
    <t xml:space="preserve">ABC transporter, permease protein</t>
  </si>
  <si>
    <t xml:space="preserve">&gt;island40_8_unknown</t>
  </si>
  <si>
    <t xml:space="preserve">@group_4815</t>
  </si>
  <si>
    <t xml:space="preserve">COG0492@1|root,arCOG01301@2157|Archaea,2XUTM@28890|Euryarchaeota,23S44@183963|Halobacteria</t>
  </si>
  <si>
    <t xml:space="preserve">O</t>
  </si>
  <si>
    <t xml:space="preserve">FAD-dependent pyridine nucleotide-disulfide oxidoreductase</t>
  </si>
  <si>
    <t xml:space="preserve">Pyr_redox_2</t>
  </si>
  <si>
    <t xml:space="preserve">@group_5713</t>
  </si>
  <si>
    <t xml:space="preserve">arCOG10645@1|root,arCOG10645@2157|Archaea,2XTB9@28890|Euryarchaeota,23U70@183963|Halobacteria</t>
  </si>
  <si>
    <t xml:space="preserve">COG2256 ATPase related to the helicase subunit of the Holliday junction resolvase</t>
  </si>
  <si>
    <t xml:space="preserve">group_1709</t>
  </si>
  <si>
    <t xml:space="preserve">group_1796</t>
  </si>
  <si>
    <t xml:space="preserve">group_4067</t>
  </si>
  <si>
    <t xml:space="preserve">group_413</t>
  </si>
  <si>
    <t xml:space="preserve">group_4300</t>
  </si>
  <si>
    <t xml:space="preserve">group_4587</t>
  </si>
  <si>
    <t xml:space="preserve">group_4519</t>
  </si>
  <si>
    <t xml:space="preserve">group_872</t>
  </si>
  <si>
    <t xml:space="preserve">COG0582@1|root,arCOG01242@2157|Archaea,2XUNK@28890|Euryarchaeota,23UT9@183963|Halobacteria</t>
  </si>
  <si>
    <t xml:space="preserve">&gt;island41_9_peptide_transport</t>
  </si>
  <si>
    <t xml:space="preserve">@group_6469</t>
  </si>
  <si>
    <t xml:space="preserve">arCOG06438@1|root,arCOG06438@2157|Archaea,2Y0JF@28890|Euryarchaeota,23XIY@183963|Halobacteria</t>
  </si>
  <si>
    <t xml:space="preserve">@group_6041</t>
  </si>
  <si>
    <t xml:space="preserve">COG0784@1|root,COG3413@1|root,arCOG02276@2157|Archaea,arCOG02333@2157|Archaea,2XST7@28890|Euryarchaeota,240TQ@183963|Halobacteria</t>
  </si>
  <si>
    <t xml:space="preserve">COG0784 FOG CheY-like receiver</t>
  </si>
  <si>
    <t xml:space="preserve">BAT,GAF_2,HTH_10,PAS_4,PAS_9,Response_reg</t>
  </si>
  <si>
    <t xml:space="preserve">group_3266</t>
  </si>
  <si>
    <t xml:space="preserve">group_366</t>
  </si>
  <si>
    <t xml:space="preserve">group_1329</t>
  </si>
  <si>
    <t xml:space="preserve">COG0601@1|root,arCOG00751@2157|Archaea,2XT4M@28890|Euryarchaeota,23TJ9@183963|Halobacteria</t>
  </si>
  <si>
    <t xml:space="preserve">dppB</t>
  </si>
  <si>
    <t xml:space="preserve">group_625</t>
  </si>
  <si>
    <t xml:space="preserve">group_1222</t>
  </si>
  <si>
    <t xml:space="preserve">group_752</t>
  </si>
  <si>
    <t xml:space="preserve">dppF1</t>
  </si>
  <si>
    <t xml:space="preserve">group_2905</t>
  </si>
  <si>
    <t xml:space="preserve">group_1568</t>
  </si>
  <si>
    <t xml:space="preserve">COG0614@1|root,arCOG04233@2157|Archaea,2XU02@28890|Euryarchaeota,23SZW@183963|Halobacteria</t>
  </si>
  <si>
    <t xml:space="preserve">ABC-type Fe3 -hydroxamate transport system, periplasmic component</t>
  </si>
  <si>
    <t xml:space="preserve">Peripla_BP_2</t>
  </si>
  <si>
    <t xml:space="preserve">group_3811</t>
  </si>
  <si>
    <t xml:space="preserve">arCOG09061@1|root,arCOG09061@2157|Archaea,2Y1QY@28890|Euryarchaeota,23YQ2@183963|Halobacteria</t>
  </si>
  <si>
    <t xml:space="preserve">&gt;island42_3_K_transport</t>
  </si>
  <si>
    <t xml:space="preserve">@trkH</t>
  </si>
  <si>
    <t xml:space="preserve">COG0168@1|root,arCOG04145@2157|Archaea,2XT89@28890|Euryarchaeota,23TBX@183963|Halobacteria</t>
  </si>
  <si>
    <t xml:space="preserve">COG0168 Trk-type K transport systems, membrane components</t>
  </si>
  <si>
    <t xml:space="preserve">trkH1</t>
  </si>
  <si>
    <t xml:space="preserve">TrkH</t>
  </si>
  <si>
    <t xml:space="preserve">@scpA_1</t>
  </si>
  <si>
    <t xml:space="preserve">COG1884@1|root,arCOG04232@2157|Archaea,2XU3F@28890|Euryarchaeota,23THN@183963|Halobacteria</t>
  </si>
  <si>
    <t xml:space="preserve">COG1884 Methylmalonyl-CoA mutase, N-terminal domain subunit</t>
  </si>
  <si>
    <t xml:space="preserve">mmcA1</t>
  </si>
  <si>
    <t xml:space="preserve">MM_CoA_mutase</t>
  </si>
  <si>
    <t xml:space="preserve">group_3109</t>
  </si>
  <si>
    <t xml:space="preserve">arCOG00450@1|root,arCOG00450@2157|Archaea,2XXED@28890|Euryarchaeota,23VJD@183963|Halobacteria</t>
  </si>
  <si>
    <t xml:space="preserve">usp17</t>
  </si>
  <si>
    <t xml:space="preserve">trkG</t>
  </si>
  <si>
    <t xml:space="preserve">group_4809</t>
  </si>
  <si>
    <t xml:space="preserve">COG0531@1|root,arCOG00009@2157|Archaea,2XTX6@28890|Euryarchaeota,23TRU@183963|Halobacteria</t>
  </si>
  <si>
    <t xml:space="preserve">COG0531 Amino acid transporters</t>
  </si>
  <si>
    <t xml:space="preserve">AA_permease_2,Usp</t>
  </si>
  <si>
    <t xml:space="preserve">&gt;island43_5_K_transport</t>
  </si>
  <si>
    <t xml:space="preserve">group_3444</t>
  </si>
  <si>
    <t xml:space="preserve">arCOG06178@1|root,arCOG06178@2157|Archaea,2XZCR@28890|Euryarchaeota,23WYQ@183963|Halobacteria</t>
  </si>
  <si>
    <t xml:space="preserve">group_443</t>
  </si>
  <si>
    <t xml:space="preserve">COG0168@1|root,arCOG04145@2157|Archaea,2XT89@28890|Euryarchaeota,23S54@183963|Halobacteria</t>
  </si>
  <si>
    <t xml:space="preserve">group_3107</t>
  </si>
  <si>
    <t xml:space="preserve">trkG_2~~~trkG</t>
  </si>
  <si>
    <t xml:space="preserve">trkA_2~~~trkA_1</t>
  </si>
  <si>
    <t xml:space="preserve">COG0569@1|root,arCOG01957@2157|Archaea,2XUZB@28890|Euryarchaeota,23TPY@183963|Halobacteria</t>
  </si>
  <si>
    <t xml:space="preserve">COG0569 K transport systems, NAD-binding component</t>
  </si>
  <si>
    <t xml:space="preserve">trkA1</t>
  </si>
  <si>
    <t xml:space="preserve">TrkA_C,TrkA_N</t>
  </si>
  <si>
    <t xml:space="preserve">&gt;island44_6_signalpeptidase</t>
  </si>
  <si>
    <t xml:space="preserve">@carB</t>
  </si>
  <si>
    <t xml:space="preserve">COG0458@1|root,arCOG01594@2157|Archaea,2XTVE@28890|Euryarchaeota,23S5V@183963|Halobacteria</t>
  </si>
  <si>
    <t xml:space="preserve">Belongs to the CarB family</t>
  </si>
  <si>
    <t xml:space="preserve">carB</t>
  </si>
  <si>
    <t xml:space="preserve">CPSase_L_D2,CPSase_L_D3</t>
  </si>
  <si>
    <t xml:space="preserve">@group_5446</t>
  </si>
  <si>
    <t xml:space="preserve">COG4314@1|root,arCOG04012@2157|Archaea,2XXHT@28890|Euryarchaeota,23VIM@183963|Halobacteria</t>
  </si>
  <si>
    <t xml:space="preserve">lipoprotein involved in nitrous oxide reduction</t>
  </si>
  <si>
    <t xml:space="preserve">nosL3</t>
  </si>
  <si>
    <t xml:space="preserve">NosL</t>
  </si>
  <si>
    <t xml:space="preserve">group_1500</t>
  </si>
  <si>
    <t xml:space="preserve">group_1162</t>
  </si>
  <si>
    <t xml:space="preserve">arCOG02696@1|root,arCOG02696@2157|Archaea,2Y0TP@28890|Euryarchaeota,23XSC@183963|Halobacteria</t>
  </si>
  <si>
    <t xml:space="preserve">group_2677</t>
  </si>
  <si>
    <t xml:space="preserve">arCOG03828@1|root,arCOG03828@2157|Archaea,2Y49X@28890|Euryarchaeota,23ZTT@183963|Halobacteria</t>
  </si>
  <si>
    <t xml:space="preserve">group_1167</t>
  </si>
  <si>
    <t xml:space="preserve">COG0681@1|root,arCOG01740@2157|Archaea,2XTAK@28890|Euryarchaeota,23RXS@183963|Halobacteria</t>
  </si>
  <si>
    <t xml:space="preserve">Signal peptidase I</t>
  </si>
  <si>
    <t xml:space="preserve">group_5563</t>
  </si>
  <si>
    <t xml:space="preserve">arCOG11334@1|root,arCOG11334@2157|Archaea</t>
  </si>
  <si>
    <t xml:space="preserve">group_5754</t>
  </si>
  <si>
    <t xml:space="preserve">&gt;island45_11_signalpeptidase</t>
  </si>
  <si>
    <t xml:space="preserve">group_1544</t>
  </si>
  <si>
    <t xml:space="preserve">group_1622</t>
  </si>
  <si>
    <t xml:space="preserve">group_5898</t>
  </si>
  <si>
    <t xml:space="preserve">group_6191</t>
  </si>
  <si>
    <t xml:space="preserve">group_6193</t>
  </si>
  <si>
    <t xml:space="preserve">group_6288</t>
  </si>
  <si>
    <t xml:space="preserve">group_2647</t>
  </si>
  <si>
    <t xml:space="preserve">group_4733</t>
  </si>
  <si>
    <t xml:space="preserve">group_6012</t>
  </si>
  <si>
    <t xml:space="preserve">group_6192</t>
  </si>
  <si>
    <t xml:space="preserve">group_6252</t>
  </si>
  <si>
    <t xml:space="preserve">&gt;island46_2_endonuclease</t>
  </si>
  <si>
    <t xml:space="preserve">@group_5709</t>
  </si>
  <si>
    <t xml:space="preserve">COG1194@1|root,arCOG00462@2157|Archaea,2XSU9@28890|Euryarchaeota,23TBS@183963|Halobacteria</t>
  </si>
  <si>
    <t xml:space="preserve">COG1194 A G-specific DNA glycosylase</t>
  </si>
  <si>
    <t xml:space="preserve">mutY</t>
  </si>
  <si>
    <t xml:space="preserve">@atzA</t>
  </si>
  <si>
    <t xml:space="preserve">COG0402@1|root,arCOG00695@2157|Archaea,2XV7Z@28890|Euryarchaeota,23TQA@183963|Halobacteria</t>
  </si>
  <si>
    <t xml:space="preserve">F</t>
  </si>
  <si>
    <t xml:space="preserve">COG0402 Cytosine deaminase and related metal-dependent hydrolases</t>
  </si>
  <si>
    <t xml:space="preserve">Amidohydro_1</t>
  </si>
  <si>
    <t xml:space="preserve">group_4371</t>
  </si>
  <si>
    <t xml:space="preserve">group_1560</t>
  </si>
  <si>
    <t xml:space="preserve">arCOG02782@1|root,arCOG02782@2157|Archaea,2XYYX@28890|Euryarchaeota,23WYD@183963|Halobacteria</t>
  </si>
  <si>
    <t xml:space="preserve">endonuclease distantly related to archaeal Holliday junction resolvase and Mrr-like restriction enzymes</t>
  </si>
  <si>
    <t xml:space="preserve">Mrr_cat,Mrr_cat_2</t>
  </si>
  <si>
    <t xml:space="preserve">&gt;island47_5_sulfite</t>
  </si>
  <si>
    <t xml:space="preserve">@purM</t>
  </si>
  <si>
    <t xml:space="preserve">COG0150@1|root,arCOG00639@2157|Archaea,2XTBA@28890|Euryarchaeota,23S14@183963|Halobacteria</t>
  </si>
  <si>
    <t xml:space="preserve">COG0150 Phosphoribosylaminoimidazole (AIR) synthetase</t>
  </si>
  <si>
    <t xml:space="preserve">purM</t>
  </si>
  <si>
    <t xml:space="preserve">AIRS,AIRS_C</t>
  </si>
  <si>
    <t xml:space="preserve">@group_5807</t>
  </si>
  <si>
    <t xml:space="preserve">COG3620@1|root,arCOG00608@2157|Archaea,2XTDG@28890|Euryarchaeota,23SMY@183963|Halobacteria</t>
  </si>
  <si>
    <t xml:space="preserve">transcriptional regulator with C-terminal CBS domains</t>
  </si>
  <si>
    <t xml:space="preserve">cbs8</t>
  </si>
  <si>
    <t xml:space="preserve">CBS,HTH_3,HTH_31</t>
  </si>
  <si>
    <t xml:space="preserve">group_4570</t>
  </si>
  <si>
    <t xml:space="preserve">group_4336</t>
  </si>
  <si>
    <t xml:space="preserve">arCOG07919@1|root,arCOG07919@2157|Archaea</t>
  </si>
  <si>
    <t xml:space="preserve">group_3635</t>
  </si>
  <si>
    <t xml:space="preserve">arCOG04747@1|root,arCOG04747@2157|Archaea,2XY1V@28890|Euryarchaeota,23WXS@183963|Halobacteria</t>
  </si>
  <si>
    <t xml:space="preserve">sir</t>
  </si>
  <si>
    <t xml:space="preserve">COG0155@1|root,arCOG02055@2157|Archaea,2XT6K@28890|Euryarchaeota,23SAD@183963|Halobacteria</t>
  </si>
  <si>
    <t xml:space="preserve">COG0155 Sulfite reductase, beta subunit (hemoprotein)</t>
  </si>
  <si>
    <t xml:space="preserve">nirA2</t>
  </si>
  <si>
    <t xml:space="preserve">NIR_SIR,NIR_SIR_ferr</t>
  </si>
  <si>
    <t xml:space="preserve">group_3713</t>
  </si>
  <si>
    <t xml:space="preserve">arCOG04700@1|root,arCOG04700@2157|Archaea,2XYMM@28890|Euryarchaeota,23WUN@183963|Halobacteria</t>
  </si>
  <si>
    <t xml:space="preserve">&gt;island48_1</t>
  </si>
  <si>
    <t xml:space="preserve">group_4400</t>
  </si>
  <si>
    <t xml:space="preserve">&gt;island49_5_phosphate_transport</t>
  </si>
  <si>
    <t xml:space="preserve">@hisD_1~~~hisD</t>
  </si>
  <si>
    <t xml:space="preserve">COG0141@1|root,arCOG04352@2157|Archaea,2XT6M@28890|Euryarchaeota,23SH9@183963|Halobacteria</t>
  </si>
  <si>
    <t xml:space="preserve">Catalyzes the sequential NAD-dependent oxidations of L- histidinol to L-histidinaldehyde and then to L-histidine</t>
  </si>
  <si>
    <t xml:space="preserve">hisD</t>
  </si>
  <si>
    <t xml:space="preserve">Histidinol_dh</t>
  </si>
  <si>
    <t xml:space="preserve">@group_5678</t>
  </si>
  <si>
    <t xml:space="preserve">COG0668@1|root,arCOG01568@2157|Archaea,2XUW2@28890|Euryarchaeota,23UD5@183963|Halobacteria</t>
  </si>
  <si>
    <t xml:space="preserve">COG0668 Small-conductance mechanosensitive channel</t>
  </si>
  <si>
    <t xml:space="preserve">group_2061</t>
  </si>
  <si>
    <t xml:space="preserve">COG0546@1|root,arCOG02292@2157|Archaea,2XUV5@28890|Euryarchaeota,23SRG@183963|Halobacteria</t>
  </si>
  <si>
    <t xml:space="preserve">HAD-superfamily hydrolase</t>
  </si>
  <si>
    <t xml:space="preserve">HAD_2</t>
  </si>
  <si>
    <t xml:space="preserve">phnE_1</t>
  </si>
  <si>
    <t xml:space="preserve">COG3639@1|root,arCOG00173@2157|Archaea,2XU5Z@28890|Euryarchaeota,23ST0@183963|Halobacteria</t>
  </si>
  <si>
    <t xml:space="preserve">COG3639 ABC-type phosphate phosphonate transport system, permease component</t>
  </si>
  <si>
    <t xml:space="preserve">phnD2</t>
  </si>
  <si>
    <t xml:space="preserve">phnE_2</t>
  </si>
  <si>
    <t xml:space="preserve">COG3639@1|root,arCOG00173@2157|Archaea,2XVJB@28890|Euryarchaeota,23U7Q@183963|Halobacteria</t>
  </si>
  <si>
    <t xml:space="preserve">group_1788</t>
  </si>
  <si>
    <t xml:space="preserve">COG3638@1|root,arCOG00206@2157|Archaea,2XTSW@28890|Euryarchaeota,23S67@183963|Halobacteria</t>
  </si>
  <si>
    <t xml:space="preserve">Part of the ABC transporter complex PhnCDE involved in phosphonates import. Responsible for energy coupling to the transport system</t>
  </si>
  <si>
    <t xml:space="preserve">phnC</t>
  </si>
  <si>
    <t xml:space="preserve">ABC_tran</t>
  </si>
  <si>
    <t xml:space="preserve">group_985</t>
  </si>
  <si>
    <t xml:space="preserve">COG3221@1|root,arCOG01805@2157|Archaea,2XU1J@28890|Euryarchaeota,23RYC@183963|Halobacteria</t>
  </si>
  <si>
    <t xml:space="preserve">COG3221 ABC-type phosphate phosphonate transport system, periplasmic component</t>
  </si>
  <si>
    <t xml:space="preserve">phnD1</t>
  </si>
  <si>
    <t xml:space="preserve">Phosphonate-bd</t>
  </si>
  <si>
    <t xml:space="preserve">&gt;island50_2_unknown</t>
  </si>
  <si>
    <t xml:space="preserve">@group_2803</t>
  </si>
  <si>
    <t xml:space="preserve">COG2259@1|root,arCOG02861@2157|Archaea,2XWGS@28890|Euryarchaeota,23VFU@183963|Halobacteria</t>
  </si>
  <si>
    <t xml:space="preserve">DoxX</t>
  </si>
  <si>
    <t xml:space="preserve">doxD1</t>
  </si>
  <si>
    <t xml:space="preserve">@group_4958</t>
  </si>
  <si>
    <t xml:space="preserve">COG2320@1|root,arCOG04790@2157|Archaea,2XXWY@28890|Euryarchaeota,23WB1@183963|Halobacteria</t>
  </si>
  <si>
    <t xml:space="preserve">GrpB protein</t>
  </si>
  <si>
    <t xml:space="preserve">GrpB</t>
  </si>
  <si>
    <t xml:space="preserve">group_2032</t>
  </si>
  <si>
    <t xml:space="preserve">group_3129</t>
  </si>
  <si>
    <t xml:space="preserve">*: E-value of the match from the gene of interest versus the assigned COG</t>
  </si>
  <si>
    <t xml:space="preserve">$: Name of gene as predicted by Eggnog</t>
  </si>
  <si>
    <t xml:space="preserve">^: Other synonyms found in the COG, or possible domains found in the gene of interest</t>
  </si>
  <si>
    <t xml:space="preserve">Table S4. Information on integrase containing islands.</t>
  </si>
  <si>
    <t xml:space="preserve"># of genes</t>
  </si>
  <si>
    <t xml:space="preserve"># of unannotated proteins</t>
  </si>
  <si>
    <t xml:space="preserve">G+C %</t>
  </si>
  <si>
    <t xml:space="preserve">Genome representation</t>
  </si>
  <si>
    <t xml:space="preserve">Core gene 1</t>
  </si>
  <si>
    <t xml:space="preserve">Core gene 2</t>
  </si>
  <si>
    <t xml:space="preserve">Island 3</t>
  </si>
  <si>
    <t xml:space="preserve">Unknown</t>
  </si>
  <si>
    <t xml:space="preserve">tfbA7: transcription initiation factor</t>
  </si>
  <si>
    <t xml:space="preserve">Group_2821: unknown</t>
  </si>
  <si>
    <t xml:space="preserve">Island 6</t>
  </si>
  <si>
    <t xml:space="preserve">group_2552: carbonic anhydrase</t>
  </si>
  <si>
    <t xml:space="preserve">group_5086:  unknown</t>
  </si>
  <si>
    <t xml:space="preserve">Island 9</t>
  </si>
  <si>
    <t xml:space="preserve">Unknown with RMS</t>
  </si>
  <si>
    <t xml:space="preserve">sodA: destroys radicals</t>
  </si>
  <si>
    <t xml:space="preserve">group_2090: unknown</t>
  </si>
  <si>
    <t xml:space="preserve">Island 10</t>
  </si>
  <si>
    <t xml:space="preserve">infB: translation initiation factor</t>
  </si>
  <si>
    <t xml:space="preserve">Group_4315: unknown</t>
  </si>
  <si>
    <t xml:space="preserve">Island 11</t>
  </si>
  <si>
    <t xml:space="preserve">secY: central subunit of protein translocation channel</t>
  </si>
  <si>
    <t xml:space="preserve">group_5492: unknown</t>
  </si>
  <si>
    <t xml:space="preserve">Island 13</t>
  </si>
  <si>
    <t xml:space="preserve">Viral remnant with RMS</t>
  </si>
  <si>
    <t xml:space="preserve">ribK: CTP-dependent riboflavin kinase</t>
  </si>
  <si>
    <t xml:space="preserve">group_4555: unknown</t>
  </si>
  <si>
    <t xml:space="preserve">Island 14</t>
  </si>
  <si>
    <t xml:space="preserve">Viral remnant</t>
  </si>
  <si>
    <t xml:space="preserve">Island 17</t>
  </si>
  <si>
    <t xml:space="preserve">Group_3058: helicase</t>
  </si>
  <si>
    <t xml:space="preserve">Group_2150: hydrolase of beta-lactamase fold (Zn dependent)</t>
  </si>
  <si>
    <t xml:space="preserve">Island 20</t>
  </si>
  <si>
    <t xml:space="preserve">group_4310: Zn ribbon RNA-binding protein (translation)</t>
  </si>
  <si>
    <t xml:space="preserve">group_5293: membrane related</t>
  </si>
  <si>
    <t xml:space="preserve">Island 21</t>
  </si>
  <si>
    <t xml:space="preserve">group_3359: unknown</t>
  </si>
  <si>
    <t xml:space="preserve">group_1682: unknown</t>
  </si>
  <si>
    <t xml:space="preserve">Island 22</t>
  </si>
  <si>
    <t xml:space="preserve">Island 27</t>
  </si>
  <si>
    <t xml:space="preserve">group_5345: unknown</t>
  </si>
  <si>
    <t xml:space="preserve">group_1660: short chain alchohol dehydrogenase</t>
  </si>
  <si>
    <t xml:space="preserve">Island 28</t>
  </si>
  <si>
    <t xml:space="preserve">Viral remnant with HNH and Cas</t>
  </si>
  <si>
    <t xml:space="preserve">Island 29</t>
  </si>
  <si>
    <t xml:space="preserve">group_3316: unknown</t>
  </si>
  <si>
    <t xml:space="preserve">Group_5225: membrane associated</t>
  </si>
  <si>
    <t xml:space="preserve">Island 34</t>
  </si>
  <si>
    <t xml:space="preserve">fxsA: phage T7 exclusion by F plasmid</t>
  </si>
  <si>
    <t xml:space="preserve">Group_122: Type 3 restriction enzyme</t>
  </si>
  <si>
    <t xml:space="preserve">Island 35</t>
  </si>
  <si>
    <t xml:space="preserve">Group_2951: uncharacterized ACR</t>
  </si>
  <si>
    <t xml:space="preserve">nosY: ABC transporter, permease</t>
  </si>
  <si>
    <t xml:space="preserve">Island 36</t>
  </si>
  <si>
    <t xml:space="preserve">alkA: DNA glycosylase</t>
  </si>
  <si>
    <t xml:space="preserve">Group_3068: transcriptional regulator</t>
  </si>
  <si>
    <t xml:space="preserve">Island 38</t>
  </si>
  <si>
    <t xml:space="preserve">rfcL: replication fork loader</t>
  </si>
  <si>
    <t xml:space="preserve">Group_3714: excinuclease ATPase subunit</t>
  </si>
  <si>
    <t xml:space="preserve">Island 40</t>
  </si>
  <si>
    <t xml:space="preserve">Group_4815: nucelotide-disulfide oxidoreductase (FAD dependent)</t>
  </si>
  <si>
    <t xml:space="preserve">group_5713: ATPase for helicase (related to Holliday junction resolvase)</t>
  </si>
  <si>
    <t xml:space="preserve">Table S5. Reports of island encoded restriction modification system genes.</t>
  </si>
  <si>
    <t xml:space="preserve">10 Regional Israeli Genomes</t>
  </si>
  <si>
    <t xml:space="preserve">Typing: Type 1</t>
  </si>
  <si>
    <t xml:space="preserve">Name</t>
  </si>
  <si>
    <t xml:space="preserve">ReBase</t>
  </si>
  <si>
    <t xml:space="preserve">Rebase Type</t>
  </si>
  <si>
    <t xml:space="preserve">*Unique to Island?</t>
  </si>
  <si>
    <t xml:space="preserve">$Homlogs</t>
  </si>
  <si>
    <t xml:space="preserve">M.HtyG22ORF9647P</t>
  </si>
  <si>
    <t xml:space="preserve">EnzType:putative_Type_I_methyltransferase</t>
  </si>
  <si>
    <t xml:space="preserve">No</t>
  </si>
  <si>
    <t xml:space="preserve">Group_552, group_583</t>
  </si>
  <si>
    <t xml:space="preserve">S.Har11ORF1795P</t>
  </si>
  <si>
    <t xml:space="preserve">EnzType:putative_Type_I_specificity_subunit</t>
  </si>
  <si>
    <t xml:space="preserve">Yes</t>
  </si>
  <si>
    <t xml:space="preserve">Hsp1011ORF18520P</t>
  </si>
  <si>
    <t xml:space="preserve">EnzType:putative_Type_I_restriction_enzyme</t>
  </si>
  <si>
    <t xml:space="preserve">Group_82</t>
  </si>
  <si>
    <t xml:space="preserve">2 Genomes- Cross regional (G37, Hxluteum)</t>
  </si>
  <si>
    <t xml:space="preserve">Typing: Orphan</t>
  </si>
  <si>
    <t xml:space="preserve">Unique to Island?</t>
  </si>
  <si>
    <t xml:space="preserve">M.Pbu33574ORF2605P</t>
  </si>
  <si>
    <t xml:space="preserve">EnzType:putative_Type_II_methyltransferase</t>
  </si>
  <si>
    <t xml:space="preserve">3 Genomes (Israeli Unrestricted)</t>
  </si>
  <si>
    <t xml:space="preserve">Typing: Ambiguous (Type 2)</t>
  </si>
  <si>
    <t xml:space="preserve">HcoHF1ORF460P</t>
  </si>
  <si>
    <t xml:space="preserve">EnzType:putative_Type_IIG_restriction_enzyme/methyltransferase</t>
  </si>
  <si>
    <t xml:space="preserve">Dfa45958GmrSDP_(Dfa45958GmrDP)</t>
  </si>
  <si>
    <t xml:space="preserve">EnzType:putative_Type_IV_methyl-directed_restriction_enzyme</t>
  </si>
  <si>
    <t xml:space="preserve">Group_450</t>
  </si>
  <si>
    <t xml:space="preserve">2 Genomes- Cross regional (12-10-3-MGM, M4-25-10-8A)</t>
  </si>
  <si>
    <t xml:space="preserve">6 Regional Spanish Genomes</t>
  </si>
  <si>
    <t xml:space="preserve">HspNORF6135AP</t>
  </si>
  <si>
    <t xml:space="preserve">2 Genomes – Cross Regional (C191, Hxorientale)</t>
  </si>
  <si>
    <t xml:space="preserve">Typing: Type 2</t>
  </si>
  <si>
    <t xml:space="preserve">M.Hbowsp4ORF13560P</t>
  </si>
  <si>
    <t xml:space="preserve">Hbowsp4ORF13560P</t>
  </si>
  <si>
    <t xml:space="preserve">EnzType:putative_Type_II_restriction_enzyme</t>
  </si>
  <si>
    <t xml:space="preserve">*: If there are highly similar (on the nucleotide level) sequences elsewhere in the pan-genome (i.e., the genes on the island were recombined from these loci) they are not unique genes</t>
  </si>
  <si>
    <t xml:space="preserve">$: If there are homologs elsewhere in the pan-genome, the name of the pan-gene cluster is reported</t>
  </si>
  <si>
    <t xml:space="preserve">Table S6. Inferred DTL events for islands and core genes.</t>
  </si>
  <si>
    <t xml:space="preserve">The number of  inferred duplication, transfer, and loss events for each island (top portion) and each core gene (bottom portion), when the analysis is possible with RangerDTL.</t>
  </si>
  <si>
    <t xml:space="preserve">We used the number of internal nodes and the total branch length (for each gene tree) in two separate methods normalize the number of events for each gene tree.</t>
  </si>
  <si>
    <t xml:space="preserve">*: number of raw DTL events</t>
  </si>
  <si>
    <t xml:space="preserve">$: normalization of events only using the number of internal nodes (events/nodes)</t>
  </si>
  <si>
    <t xml:space="preserve">^: normalizatin of events using internal nodes and total branch length (events/nodes*-log(branch_length))</t>
  </si>
  <si>
    <t xml:space="preserve">names</t>
  </si>
  <si>
    <t xml:space="preserve">*duplications</t>
  </si>
  <si>
    <t xml:space="preserve">*transfers</t>
  </si>
  <si>
    <t xml:space="preserve">*losses</t>
  </si>
  <si>
    <t xml:space="preserve">internodes</t>
  </si>
  <si>
    <t xml:space="preserve">total length of phylogeny (subs/site)</t>
  </si>
  <si>
    <t xml:space="preserve">$Transfers</t>
  </si>
  <si>
    <t xml:space="preserve">^Transfers</t>
  </si>
  <si>
    <t xml:space="preserve">$Losses</t>
  </si>
  <si>
    <t xml:space="preserve">^Losses</t>
  </si>
  <si>
    <t xml:space="preserve">island1.tfDTL.tre</t>
  </si>
  <si>
    <t xml:space="preserve">island12.tfDTL.tre</t>
  </si>
  <si>
    <t xml:space="preserve">island13.tfDTL.tre</t>
  </si>
  <si>
    <t xml:space="preserve">island14.tfDTL.tre</t>
  </si>
  <si>
    <t xml:space="preserve">island15.tfDTL.tre</t>
  </si>
  <si>
    <t xml:space="preserve">island16.tfDTL.tre</t>
  </si>
  <si>
    <t xml:space="preserve">island17.tfDTL.tre</t>
  </si>
  <si>
    <t xml:space="preserve">island18.tfDTL.tre</t>
  </si>
  <si>
    <t xml:space="preserve">island19.tfDTL.tre</t>
  </si>
  <si>
    <t xml:space="preserve">island2.tfDTL.tre</t>
  </si>
  <si>
    <t xml:space="preserve">island23.tfDTL.tre</t>
  </si>
  <si>
    <t xml:space="preserve">island25.tfDTL.tre</t>
  </si>
  <si>
    <t xml:space="preserve">island26.tfDTL.tre</t>
  </si>
  <si>
    <t xml:space="preserve">island28.tfDTL.tre</t>
  </si>
  <si>
    <t xml:space="preserve">island32.tfDTL.tre</t>
  </si>
  <si>
    <t xml:space="preserve">island33.tfDTL.tre</t>
  </si>
  <si>
    <t xml:space="preserve">island36.tfDTL.tre</t>
  </si>
  <si>
    <t xml:space="preserve">island39.tfDTL.tre</t>
  </si>
  <si>
    <t xml:space="preserve">island4.tfDTL.tre</t>
  </si>
  <si>
    <t xml:space="preserve">island42.tfDTL.tre</t>
  </si>
  <si>
    <t xml:space="preserve">island43.tfDTL.tre</t>
  </si>
  <si>
    <t xml:space="preserve">island44.tfDTL.tre</t>
  </si>
  <si>
    <t xml:space="preserve">island45.tfDTL.tre</t>
  </si>
  <si>
    <t xml:space="preserve">island47.tfDTL.tre</t>
  </si>
  <si>
    <t xml:space="preserve">island48.tfDTL.tre</t>
  </si>
  <si>
    <t xml:space="preserve">island49.tfDTL.tre</t>
  </si>
  <si>
    <t xml:space="preserve">island5.tfDTL.tre</t>
  </si>
  <si>
    <t xml:space="preserve">island7.tfDTL.tre</t>
  </si>
  <si>
    <t xml:space="preserve">average</t>
  </si>
  <si>
    <t xml:space="preserve">For the core genes:</t>
  </si>
  <si>
    <t xml:space="preserve">groLtfDTL.tre</t>
  </si>
  <si>
    <t xml:space="preserve">group_5319tfDTL.tre</t>
  </si>
  <si>
    <t xml:space="preserve">group_1124tfDTL.tre</t>
  </si>
  <si>
    <t xml:space="preserve">group_2995tfDTL.tre</t>
  </si>
  <si>
    <t xml:space="preserve">maa_1~~~maatfDTL.tre</t>
  </si>
  <si>
    <t xml:space="preserve">group_1276tfDTL.tre</t>
  </si>
  <si>
    <t xml:space="preserve">group_1860tfDTL.tre</t>
  </si>
  <si>
    <t xml:space="preserve">group_5122tfDTL.tre</t>
  </si>
  <si>
    <t xml:space="preserve">ttuAtfDTL.tre</t>
  </si>
  <si>
    <t xml:space="preserve">miaBtfDTL.tre</t>
  </si>
  <si>
    <t xml:space="preserve">group_2924tfDTL.tre</t>
  </si>
  <si>
    <t xml:space="preserve">group_1753tfDTL.tre</t>
  </si>
  <si>
    <t xml:space="preserve">group_2137tfDTL.tre</t>
  </si>
  <si>
    <t xml:space="preserve">group_5118tfDTL.tre</t>
  </si>
  <si>
    <t xml:space="preserve">group_3626tfDTL.tre</t>
  </si>
  <si>
    <t xml:space="preserve">group_2673tfDTL.tre</t>
  </si>
  <si>
    <t xml:space="preserve">group_200tfDTL.tre</t>
  </si>
  <si>
    <t xml:space="preserve">group_1467tfDTL.tre</t>
  </si>
  <si>
    <t xml:space="preserve">livF_4tfDTL.tre</t>
  </si>
  <si>
    <t xml:space="preserve">group_174tfDTL.tre</t>
  </si>
  <si>
    <t xml:space="preserve">fadAtfDTL.tre</t>
  </si>
  <si>
    <t xml:space="preserve">group_5107tfDTL.tre</t>
  </si>
  <si>
    <t xml:space="preserve">group_5564tfDTL.tre</t>
  </si>
  <si>
    <t xml:space="preserve">group_1275tfDTL.tre</t>
  </si>
  <si>
    <t xml:space="preserve">group_4985tfDTL.tre</t>
  </si>
  <si>
    <t xml:space="preserve">group_2722tfDTL.tre</t>
  </si>
  <si>
    <t xml:space="preserve">mftC_1tfDTL.tre</t>
  </si>
  <si>
    <t xml:space="preserve">carAtfDTL.tre</t>
  </si>
  <si>
    <t xml:space="preserve">group_4784tfDTL.tre</t>
  </si>
  <si>
    <t xml:space="preserve">group_2090tfDTL.tre</t>
  </si>
  <si>
    <t xml:space="preserve">group_4776tfDTL.tre</t>
  </si>
  <si>
    <t xml:space="preserve">group_2517tfDTL.tre</t>
  </si>
  <si>
    <t xml:space="preserve">hisCtfDTL.tre</t>
  </si>
  <si>
    <t xml:space="preserve">group_5235tfDTL.tre</t>
  </si>
  <si>
    <t xml:space="preserve">menG_1tfDTL.tre</t>
  </si>
  <si>
    <t xml:space="preserve">hmuUtfDTL.tre</t>
  </si>
  <si>
    <t xml:space="preserve">group_1617tfDTL.tre</t>
  </si>
  <si>
    <t xml:space="preserve">group_2769tfDTL.tre</t>
  </si>
  <si>
    <t xml:space="preserve">group_1976tfDTL.tre</t>
  </si>
  <si>
    <t xml:space="preserve">trmItfDTL.tre</t>
  </si>
  <si>
    <t xml:space="preserve">group_5909tfDTL.tre</t>
  </si>
  <si>
    <t xml:space="preserve">group_2204tfDTL.tre</t>
  </si>
  <si>
    <t xml:space="preserve">iolUtfDTL.tre</t>
  </si>
  <si>
    <t xml:space="preserve">group_1284tfDTL.tre</t>
  </si>
  <si>
    <t xml:space="preserve">group_511tfDTL.tre</t>
  </si>
  <si>
    <t xml:space="preserve">group_3008tfDTL.tre</t>
  </si>
  <si>
    <t xml:space="preserve">group_1239tfDTL.tre</t>
  </si>
  <si>
    <t xml:space="preserve">arsC2~~~arsC2_1tfDTL.tre</t>
  </si>
  <si>
    <t xml:space="preserve">group_4837tfDTL.tre</t>
  </si>
  <si>
    <t xml:space="preserve">group_5221tfDTL.tre</t>
  </si>
  <si>
    <t xml:space="preserve">fabG_1tfDTL.tre</t>
  </si>
  <si>
    <t xml:space="preserve">ntpDtfDTL.tre</t>
  </si>
  <si>
    <t xml:space="preserve">group_4972tfDTL.tre</t>
  </si>
  <si>
    <t xml:space="preserve">proStfDTL.tre</t>
  </si>
  <si>
    <t xml:space="preserve">group_3202tfDTL.tre</t>
  </si>
  <si>
    <t xml:space="preserve">group_5428tfDTL.tre</t>
  </si>
  <si>
    <t xml:space="preserve">adhTtfDTL.tre</t>
  </si>
  <si>
    <t xml:space="preserve">group_4440tfDTL.tre</t>
  </si>
  <si>
    <t xml:space="preserve">group_2136tfDTL.tre</t>
  </si>
  <si>
    <t xml:space="preserve">group_2577tfDTL.tre</t>
  </si>
  <si>
    <t xml:space="preserve">group_1854tfDTL.tre</t>
  </si>
  <si>
    <t xml:space="preserve">group_2489tfDTL.tre</t>
  </si>
  <si>
    <t xml:space="preserve">group_3292tfDTL.tre</t>
  </si>
  <si>
    <t xml:space="preserve">fkpBtfDTL.tre</t>
  </si>
  <si>
    <t xml:space="preserve">group_6380tfDTL.tre</t>
  </si>
  <si>
    <t xml:space="preserve">group_4929tfDTL.tre</t>
  </si>
  <si>
    <t xml:space="preserve">group_2724tfDTL.tre</t>
  </si>
  <si>
    <t xml:space="preserve">group_507tfDTL.tre</t>
  </si>
  <si>
    <t xml:space="preserve">group_4779tfDTL.tre</t>
  </si>
  <si>
    <t xml:space="preserve">group_5761tfDTL.tre</t>
  </si>
  <si>
    <t xml:space="preserve">group_3823tfDTL.tre</t>
  </si>
  <si>
    <t xml:space="preserve">group_5773tfDTL.tre</t>
  </si>
  <si>
    <t xml:space="preserve">algCtfDTL.tre</t>
  </si>
  <si>
    <t xml:space="preserve">group_5127tfDTL.tre</t>
  </si>
  <si>
    <t xml:space="preserve">group_5170tfDTL.tre</t>
  </si>
  <si>
    <t xml:space="preserve">group_4756tfDTL.tre</t>
  </si>
  <si>
    <t xml:space="preserve">group_908tfDTL.tre</t>
  </si>
  <si>
    <t xml:space="preserve">group_5230tfDTL.tre</t>
  </si>
  <si>
    <t xml:space="preserve">group_146tfDTL.tre</t>
  </si>
  <si>
    <t xml:space="preserve">gpmItfDTL.tre</t>
  </si>
  <si>
    <t xml:space="preserve">group_4730tfDTL.tre</t>
  </si>
  <si>
    <t xml:space="preserve">fadFtfDTL.tre</t>
  </si>
  <si>
    <t xml:space="preserve">group_5049tfDTL.tre</t>
  </si>
  <si>
    <t xml:space="preserve">group_6031tfDTL.tre</t>
  </si>
  <si>
    <t xml:space="preserve">group_3418tfDTL.tre</t>
  </si>
  <si>
    <t xml:space="preserve">group_2853tfDTL.tre</t>
  </si>
  <si>
    <t xml:space="preserve">group_322tfDTL.tre</t>
  </si>
  <si>
    <t xml:space="preserve">aspS2tfDTL.tre</t>
  </si>
  <si>
    <t xml:space="preserve">group_5138tfDTL.tre</t>
  </si>
  <si>
    <t xml:space="preserve">group_5752tfDTL.tre</t>
  </si>
  <si>
    <t xml:space="preserve">group_5717tfDTL.tre</t>
  </si>
  <si>
    <t xml:space="preserve">hemL_2tfDTL.tre</t>
  </si>
  <si>
    <t xml:space="preserve">group_4138tfDTL.tre</t>
  </si>
  <si>
    <t xml:space="preserve">group_5120tfDTL.tre</t>
  </si>
  <si>
    <t xml:space="preserve">group_5755tfDTL.tre</t>
  </si>
  <si>
    <t xml:space="preserve">group_2972tfDTL.tre</t>
  </si>
  <si>
    <t xml:space="preserve">group_3279tfDTL.tre</t>
  </si>
  <si>
    <t xml:space="preserve">pyrCtfDTL.tre</t>
  </si>
  <si>
    <t xml:space="preserve">group_1802tfDTL.tre</t>
  </si>
  <si>
    <t xml:space="preserve">group_3567tfDTL.tre</t>
  </si>
  <si>
    <t xml:space="preserve">group_2002tfDTL.tre</t>
  </si>
  <si>
    <t xml:space="preserve">group_2435tfDTL.tre</t>
  </si>
  <si>
    <t xml:space="preserve">mgsAtfDTL.tre</t>
  </si>
  <si>
    <t xml:space="preserve">group_2116tfDTL.tre</t>
  </si>
  <si>
    <t xml:space="preserve">group_4796tfDTL.tre</t>
  </si>
  <si>
    <t xml:space="preserve">group_704tfDTL.tre</t>
  </si>
  <si>
    <t xml:space="preserve">group_408tfDTL.tre</t>
  </si>
  <si>
    <t xml:space="preserve">group_4120tfDTL.tre</t>
  </si>
  <si>
    <t xml:space="preserve">group_2507tfDTL.tre</t>
  </si>
  <si>
    <t xml:space="preserve">group_2777tfDTL.tre</t>
  </si>
  <si>
    <t xml:space="preserve">group_3923tfDTL.tre</t>
  </si>
  <si>
    <t xml:space="preserve">group_2213tfDTL.tre</t>
  </si>
  <si>
    <t xml:space="preserve">group_1334tfDTL.tre</t>
  </si>
  <si>
    <t xml:space="preserve">group_2456tfDTL.tre</t>
  </si>
  <si>
    <t xml:space="preserve">group_4384tfDTL.tre</t>
  </si>
  <si>
    <t xml:space="preserve">dppEtfDTL.tre</t>
  </si>
  <si>
    <t xml:space="preserve">group_1358tfDTL.tre</t>
  </si>
  <si>
    <t xml:space="preserve">group_3702tfDTL.tre</t>
  </si>
  <si>
    <t xml:space="preserve">nadCtfDTL.tre</t>
  </si>
  <si>
    <t xml:space="preserve">group_5768tfDTL.tre</t>
  </si>
  <si>
    <t xml:space="preserve">group_5591tfDTL.tre</t>
  </si>
  <si>
    <t xml:space="preserve">group_1592tfDTL.tre</t>
  </si>
  <si>
    <t xml:space="preserve">pstB3_2tfDTL.tre</t>
  </si>
  <si>
    <t xml:space="preserve">livF_3tfDTL.tre</t>
  </si>
  <si>
    <t xml:space="preserve">tupBtfDTL.tre</t>
  </si>
  <si>
    <t xml:space="preserve">group_1301tfDTL.tre</t>
  </si>
  <si>
    <t xml:space="preserve">group_5043tfDTL.tre</t>
  </si>
  <si>
    <t xml:space="preserve">group_2643tfDTL.tre</t>
  </si>
  <si>
    <t xml:space="preserve">pyrBtfDTL.tre</t>
  </si>
  <si>
    <t xml:space="preserve">group_1989tfDTL.tre</t>
  </si>
  <si>
    <t xml:space="preserve">group_2971tfDTL.tre</t>
  </si>
  <si>
    <t xml:space="preserve">group_5785tfDTL.tre</t>
  </si>
  <si>
    <t xml:space="preserve">group_5604tfDTL.tre</t>
  </si>
  <si>
    <t xml:space="preserve">group_3726tfDTL.tre</t>
  </si>
  <si>
    <t xml:space="preserve">ribBtfDTL.tre</t>
  </si>
  <si>
    <t xml:space="preserve">group_5635tfDTL.tre</t>
  </si>
  <si>
    <t xml:space="preserve">group_5423tfDTL.tre</t>
  </si>
  <si>
    <t xml:space="preserve">group_3329tfDTL.tre</t>
  </si>
  <si>
    <t xml:space="preserve">group_4754tfDTL.tre</t>
  </si>
  <si>
    <t xml:space="preserve">hisStfDTL.tre</t>
  </si>
  <si>
    <t xml:space="preserve">group_2936tfDTL.tre</t>
  </si>
  <si>
    <t xml:space="preserve">group_3863tfDTL.tre</t>
  </si>
  <si>
    <t xml:space="preserve">mglAtfDTL.tre</t>
  </si>
  <si>
    <t xml:space="preserve">group_689tfDTL.tre</t>
  </si>
  <si>
    <t xml:space="preserve">group_1950tfDTL.tre</t>
  </si>
  <si>
    <t xml:space="preserve">group_5776tfDTL.tre</t>
  </si>
  <si>
    <t xml:space="preserve">group_4758tfDTL.tre</t>
  </si>
  <si>
    <t xml:space="preserve">pccBtfDTL.tre</t>
  </si>
  <si>
    <t xml:space="preserve">group_189tfDTL.tre</t>
  </si>
  <si>
    <t xml:space="preserve">group_5692tfDTL.tre</t>
  </si>
  <si>
    <t xml:space="preserve">group_4908tfDTL.tre</t>
  </si>
  <si>
    <t xml:space="preserve">uvrAtfDTL.tre</t>
  </si>
  <si>
    <t xml:space="preserve">cydBtfDTL.tre</t>
  </si>
  <si>
    <t xml:space="preserve">group_2187tfDTL.tre</t>
  </si>
  <si>
    <t xml:space="preserve">group_3879tfDTL.tre</t>
  </si>
  <si>
    <t xml:space="preserve">group_6316tfDTL.tre</t>
  </si>
  <si>
    <t xml:space="preserve">group_996tfDTL.tre</t>
  </si>
  <si>
    <t xml:space="preserve">group_5028tfDTL.tre</t>
  </si>
  <si>
    <t xml:space="preserve">group_1652tfDTL.tre</t>
  </si>
  <si>
    <t xml:space="preserve">group_2188tfDTL.tre</t>
  </si>
  <si>
    <t xml:space="preserve">phoU_2tfDTL.tre</t>
  </si>
  <si>
    <t xml:space="preserve">group_2448tfDTL.tre</t>
  </si>
  <si>
    <t xml:space="preserve">group_4032tfDTL.tre</t>
  </si>
  <si>
    <t xml:space="preserve">group_2238tfDTL.tre</t>
  </si>
  <si>
    <t xml:space="preserve">group_2151tfDTL.tre</t>
  </si>
  <si>
    <t xml:space="preserve">group_3098tfDTL.tre</t>
  </si>
  <si>
    <t xml:space="preserve">group_3807tfDTL.tre</t>
  </si>
  <si>
    <t xml:space="preserve">haeIIIMtfDTL.tre</t>
  </si>
  <si>
    <t xml:space="preserve">group_2721tfDTL.tre</t>
  </si>
  <si>
    <t xml:space="preserve">crtN_1tfDTL.tre</t>
  </si>
  <si>
    <t xml:space="preserve">group_4926tfDTL.tre</t>
  </si>
  <si>
    <t xml:space="preserve">group_3955tfDTL.tre</t>
  </si>
  <si>
    <t xml:space="preserve">group_2937tfDTL.tre</t>
  </si>
  <si>
    <t xml:space="preserve">group_4732tfDTL.tre</t>
  </si>
  <si>
    <t xml:space="preserve">group_3010tfDTL.tre</t>
  </si>
  <si>
    <t xml:space="preserve">moaAtfDTL.tre</t>
  </si>
  <si>
    <t xml:space="preserve">group_5111tfDTL.tre</t>
  </si>
  <si>
    <t xml:space="preserve">group_4059tfDTL.tre</t>
  </si>
  <si>
    <t xml:space="preserve">group_5041tfDTL.tre</t>
  </si>
  <si>
    <t xml:space="preserve">group_5132tfDTL.tre</t>
  </si>
  <si>
    <t xml:space="preserve">group_6112tfDTL.tre</t>
  </si>
  <si>
    <t xml:space="preserve">fabG_3tfDTL.tre</t>
  </si>
  <si>
    <t xml:space="preserve">mcl1tfDTL.tre</t>
  </si>
  <si>
    <t xml:space="preserve">group_4804tfDTL.tre</t>
  </si>
  <si>
    <t xml:space="preserve">nhaCtfDTL.tre</t>
  </si>
  <si>
    <t xml:space="preserve">group_4971tfDTL.tre</t>
  </si>
  <si>
    <t xml:space="preserve">group_118tfDTL.tre</t>
  </si>
  <si>
    <t xml:space="preserve">catD_2tfDTL.tre</t>
  </si>
  <si>
    <t xml:space="preserve">leuA_2tfDTL.tre</t>
  </si>
  <si>
    <t xml:space="preserve">group_2701tfDTL.tre</t>
  </si>
  <si>
    <t xml:space="preserve">guaA_2tfDTL.tre</t>
  </si>
  <si>
    <t xml:space="preserve">asnC_1~~~asnC_3tfDTL.tre</t>
  </si>
  <si>
    <t xml:space="preserve">group_1930tfDTL.tre</t>
  </si>
  <si>
    <t xml:space="preserve">group_1849tfDTL.tre</t>
  </si>
  <si>
    <t xml:space="preserve">group_2831tfDTL.tre</t>
  </si>
  <si>
    <t xml:space="preserve">group_5337tfDTL.tre</t>
  </si>
  <si>
    <t xml:space="preserve">group_5093tfDTL.tre</t>
  </si>
  <si>
    <t xml:space="preserve">group_3472tfDTL.tre</t>
  </si>
  <si>
    <t xml:space="preserve">group_351tfDTL.tre</t>
  </si>
  <si>
    <t xml:space="preserve">nlhHtfDTL.tre</t>
  </si>
  <si>
    <t xml:space="preserve">group_3342tfDTL.tre</t>
  </si>
  <si>
    <t xml:space="preserve">group_273tfDTL.tre</t>
  </si>
  <si>
    <t xml:space="preserve">group_3728tfDTL.tre</t>
  </si>
  <si>
    <t xml:space="preserve">group_1863tfDTL.tre</t>
  </si>
  <si>
    <t xml:space="preserve">yeeO_3tfDTL.tre</t>
  </si>
  <si>
    <t xml:space="preserve">ssuAtfDTL.tre</t>
  </si>
  <si>
    <t xml:space="preserve">group_7tfDTL.tre</t>
  </si>
  <si>
    <t xml:space="preserve">group_435tfDTL.tre</t>
  </si>
  <si>
    <t xml:space="preserve">azrtfDTL.tre</t>
  </si>
  <si>
    <t xml:space="preserve">group_1319tfDTL.tre</t>
  </si>
  <si>
    <t xml:space="preserve">group_4844tfDTL.tre</t>
  </si>
  <si>
    <t xml:space="preserve">teaD_2tfDTL.tre</t>
  </si>
  <si>
    <t xml:space="preserve">group_5612tfDTL.tre</t>
  </si>
  <si>
    <t xml:space="preserve">group_88tfDTL.tre</t>
  </si>
  <si>
    <t xml:space="preserve">group_4976tfDTL.tre</t>
  </si>
  <si>
    <t xml:space="preserve">group_4826tfDTL.tre</t>
  </si>
  <si>
    <t xml:space="preserve">group_2490tfDTL.tre</t>
  </si>
  <si>
    <t xml:space="preserve">group_1289tfDTL.tre</t>
  </si>
  <si>
    <t xml:space="preserve">group_2271tfDTL.tre</t>
  </si>
  <si>
    <t xml:space="preserve">tmcAtfDTL.tre</t>
  </si>
  <si>
    <t xml:space="preserve">dapBtfDTL.tre</t>
  </si>
  <si>
    <t xml:space="preserve">ecfA2tfDTL.tre</t>
  </si>
  <si>
    <t xml:space="preserve">group_600tfDTL.tre</t>
  </si>
  <si>
    <t xml:space="preserve">group_5322tfDTL.tre</t>
  </si>
  <si>
    <t xml:space="preserve">group_724tfDTL.tre</t>
  </si>
  <si>
    <t xml:space="preserve">group_2399tfDTL.tre</t>
  </si>
  <si>
    <t xml:space="preserve">group_3381tfDTL.tre</t>
  </si>
  <si>
    <t xml:space="preserve">group_2126tfDTL.tre</t>
  </si>
  <si>
    <t xml:space="preserve">group_2330tfDTL.tre</t>
  </si>
  <si>
    <t xml:space="preserve">group_4463tfDTL.tre</t>
  </si>
  <si>
    <t xml:space="preserve">group_4861tfDTL.tre</t>
  </si>
  <si>
    <t xml:space="preserve">trpB_2tfDTL.tre</t>
  </si>
  <si>
    <t xml:space="preserve">group_2019tfDTL.tre</t>
  </si>
  <si>
    <t xml:space="preserve">scpA_1tfDTL.tre</t>
  </si>
  <si>
    <t xml:space="preserve">group_1939tfDTL.tre</t>
  </si>
  <si>
    <t xml:space="preserve">group_1374tfDTL.tre</t>
  </si>
  <si>
    <t xml:space="preserve">group_3090tfDTL.tre</t>
  </si>
  <si>
    <t xml:space="preserve">group_1456tfDTL.tre</t>
  </si>
  <si>
    <t xml:space="preserve">purLtfDTL.tre</t>
  </si>
  <si>
    <t xml:space="preserve">group_2250tfDTL.tre</t>
  </si>
  <si>
    <t xml:space="preserve">udhtfDTL.tre</t>
  </si>
  <si>
    <t xml:space="preserve">group_2992tfDTL.tre</t>
  </si>
  <si>
    <t xml:space="preserve">group_295tfDTL.tre</t>
  </si>
  <si>
    <t xml:space="preserve">group_5656tfDTL.tre</t>
  </si>
  <si>
    <t xml:space="preserve">group_4241tfDTL.tre</t>
  </si>
  <si>
    <t xml:space="preserve">group_5474tfDTL.tre</t>
  </si>
  <si>
    <t xml:space="preserve">group_5110tfDTL.tre</t>
  </si>
  <si>
    <t xml:space="preserve">mepAtfDTL.tre</t>
  </si>
  <si>
    <t xml:space="preserve">group_1234tfDTL.tre</t>
  </si>
  <si>
    <t xml:space="preserve">group_5090tfDTL.tre</t>
  </si>
  <si>
    <t xml:space="preserve">group_5097tfDTL.tre</t>
  </si>
  <si>
    <t xml:space="preserve">proCtfDTL.tre</t>
  </si>
  <si>
    <t xml:space="preserve">group_2252tfDTL.tre</t>
  </si>
  <si>
    <t xml:space="preserve">group_2001tfDTL.tre</t>
  </si>
  <si>
    <t xml:space="preserve">group_2923tfDTL.tre</t>
  </si>
  <si>
    <t xml:space="preserve">group_898tfDTL.tre</t>
  </si>
  <si>
    <t xml:space="preserve">acnRtfDTL.tre</t>
  </si>
  <si>
    <t xml:space="preserve">group_4140tfDTL.tre</t>
  </si>
  <si>
    <t xml:space="preserve">etfBtfDTL.tre</t>
  </si>
  <si>
    <t xml:space="preserve">teaD_1tfDTL.tre</t>
  </si>
  <si>
    <t xml:space="preserve">group_3080tfDTL.tre</t>
  </si>
  <si>
    <t xml:space="preserve">group_3449tfDTL.tre</t>
  </si>
  <si>
    <t xml:space="preserve">group_4786tfDTL.tre</t>
  </si>
  <si>
    <t xml:space="preserve">group_5448tfDTL.tre</t>
  </si>
  <si>
    <t xml:space="preserve">group_3625tfDTL.tre</t>
  </si>
  <si>
    <t xml:space="preserve">paaKtfDTL.tre</t>
  </si>
  <si>
    <t xml:space="preserve">group_5234tfDTL.tre</t>
  </si>
  <si>
    <t xml:space="preserve">group_4600tfDTL.tre</t>
  </si>
  <si>
    <t xml:space="preserve">group_731tfDTL.tre</t>
  </si>
  <si>
    <t xml:space="preserve">gsiDtfDTL.tre</t>
  </si>
  <si>
    <t xml:space="preserve">group_269tfDTL.tre</t>
  </si>
  <si>
    <t xml:space="preserve">group_1459tfDTL.tre</t>
  </si>
  <si>
    <t xml:space="preserve">group_4849tfDTL.tre</t>
  </si>
  <si>
    <t xml:space="preserve">livH_6~~~livH_4tfDTL.tre</t>
  </si>
  <si>
    <t xml:space="preserve">draG_1tfDTL.tre</t>
  </si>
  <si>
    <t xml:space="preserve">nrdBtfDTL.tre</t>
  </si>
  <si>
    <t xml:space="preserve">pstC_1tfDTL.tre</t>
  </si>
  <si>
    <t xml:space="preserve">group_1690tfDTL.tre</t>
  </si>
  <si>
    <t xml:space="preserve">group_3427tfDTL.tre</t>
  </si>
  <si>
    <t xml:space="preserve">group_152tfDTL.tre</t>
  </si>
  <si>
    <t xml:space="preserve">group_1776tfDTL.tre</t>
  </si>
  <si>
    <t xml:space="preserve">group_504tfDTL.tre</t>
  </si>
  <si>
    <t xml:space="preserve">group_5500tfDTL.tre</t>
  </si>
  <si>
    <t xml:space="preserve">cysKtfDTL.tre</t>
  </si>
  <si>
    <t xml:space="preserve">pheTtfDTL.tre</t>
  </si>
  <si>
    <t xml:space="preserve">group_2822tfDTL.tre</t>
  </si>
  <si>
    <t xml:space="preserve">atpAtfDTL.tre</t>
  </si>
  <si>
    <t xml:space="preserve">group_6091tfDTL.tre</t>
  </si>
  <si>
    <t xml:space="preserve">group_2679tfDTL.tre</t>
  </si>
  <si>
    <t xml:space="preserve">group_4221tfDTL.tre</t>
  </si>
  <si>
    <t xml:space="preserve">group_1812tfDTL.tre</t>
  </si>
  <si>
    <t xml:space="preserve">group_3392tfDTL.tre</t>
  </si>
  <si>
    <t xml:space="preserve">yhdN_2tfDTL.tre</t>
  </si>
  <si>
    <t xml:space="preserve">group_1121tfDTL.tre</t>
  </si>
  <si>
    <t xml:space="preserve">group_1357tfDTL.tre</t>
  </si>
  <si>
    <t xml:space="preserve">group_5541tfDTL.tre</t>
  </si>
  <si>
    <t xml:space="preserve">group_5032tfDTL.tre</t>
  </si>
  <si>
    <t xml:space="preserve">group_4176tfDTL.tre</t>
  </si>
  <si>
    <t xml:space="preserve">group_5112tfDTL.tre</t>
  </si>
  <si>
    <t xml:space="preserve">group_4865tfDTL.tre</t>
  </si>
  <si>
    <t xml:space="preserve">sdhA_1tfDTL.tre</t>
  </si>
  <si>
    <t xml:space="preserve">baiAtfDTL.tre</t>
  </si>
  <si>
    <t xml:space="preserve">group_684tfDTL.tre</t>
  </si>
  <si>
    <t xml:space="preserve">group_1088tfDTL.tre</t>
  </si>
  <si>
    <t xml:space="preserve">group_2070tfDTL.tre</t>
  </si>
  <si>
    <t xml:space="preserve">suhBtfDTL.tre</t>
  </si>
  <si>
    <t xml:space="preserve">group_3161tfDTL.tre</t>
  </si>
  <si>
    <t xml:space="preserve">gloCtfDTL.tre</t>
  </si>
  <si>
    <t xml:space="preserve">group_3983tfDTL.tre</t>
  </si>
  <si>
    <t xml:space="preserve">group_402tfDTL.tre</t>
  </si>
  <si>
    <t xml:space="preserve">group_1172tfDTL.tre</t>
  </si>
  <si>
    <t xml:space="preserve">group_4163tfDTL.tre</t>
  </si>
  <si>
    <t xml:space="preserve">group_1689tfDTL.tre</t>
  </si>
  <si>
    <t xml:space="preserve">group_1929tfDTL.tre</t>
  </si>
  <si>
    <t xml:space="preserve">group_1236tfDTL.tre</t>
  </si>
  <si>
    <t xml:space="preserve">group_4775tfDTL.tre</t>
  </si>
  <si>
    <t xml:space="preserve">group_2965tfDTL.tre</t>
  </si>
  <si>
    <t xml:space="preserve">group_4974tfDTL.tre</t>
  </si>
  <si>
    <t xml:space="preserve">group_2602tfDTL.tre</t>
  </si>
  <si>
    <t xml:space="preserve">group_429tfDTL.tre</t>
  </si>
  <si>
    <t xml:space="preserve">larCtfDTL.tre</t>
  </si>
  <si>
    <t xml:space="preserve">group_2465tfDTL.tre</t>
  </si>
  <si>
    <t xml:space="preserve">kynUtfDTL.tre</t>
  </si>
  <si>
    <t xml:space="preserve">group_2994tfDTL.tre</t>
  </si>
  <si>
    <t xml:space="preserve">group_2844tfDTL.tre</t>
  </si>
  <si>
    <t xml:space="preserve">group_1852tfDTL.tre</t>
  </si>
  <si>
    <t xml:space="preserve">group_4954tfDTL.tre</t>
  </si>
  <si>
    <t xml:space="preserve">group_5708tfDTL.tre</t>
  </si>
  <si>
    <t xml:space="preserve">group_4915tfDTL.tre</t>
  </si>
  <si>
    <t xml:space="preserve">group_4178tfDTL.tre</t>
  </si>
  <si>
    <t xml:space="preserve">sufUtfDTL.tre</t>
  </si>
  <si>
    <t xml:space="preserve">group_1350tfDTL.tre</t>
  </si>
  <si>
    <t xml:space="preserve">group_1717tfDTL.tre</t>
  </si>
  <si>
    <t xml:space="preserve">group_5628tfDTL.tre</t>
  </si>
  <si>
    <t xml:space="preserve">group_3206tfDTL.tre</t>
  </si>
  <si>
    <t xml:space="preserve">cheY_2tfDTL.tre</t>
  </si>
  <si>
    <t xml:space="preserve">trpD_1tfDTL.tre</t>
  </si>
  <si>
    <t xml:space="preserve">group_3937tfDTL.tre</t>
  </si>
  <si>
    <t xml:space="preserve">group_4815tfDTL.tre</t>
  </si>
  <si>
    <t xml:space="preserve">phoU_1tfDTL.tre</t>
  </si>
  <si>
    <t xml:space="preserve">group_2619tfDTL.tre</t>
  </si>
  <si>
    <t xml:space="preserve">group_5019tfDTL.tre</t>
  </si>
  <si>
    <t xml:space="preserve">group_4759tfDTL.tre</t>
  </si>
  <si>
    <t xml:space="preserve">group_5124tfDTL.tre</t>
  </si>
  <si>
    <t xml:space="preserve">group_5156tfDTL.tre</t>
  </si>
  <si>
    <t xml:space="preserve">group_5903tfDTL.tre</t>
  </si>
  <si>
    <t xml:space="preserve">group_4819tfDTL.tre</t>
  </si>
  <si>
    <t xml:space="preserve">group_5595tfDTL.tre</t>
  </si>
  <si>
    <t xml:space="preserve">group_2377tfDTL.tre</t>
  </si>
  <si>
    <t xml:space="preserve">mrpDtfDTL.tre</t>
  </si>
  <si>
    <t xml:space="preserve">dhfrIIItfDTL.tre</t>
  </si>
  <si>
    <t xml:space="preserve">group_5216tfDTL.tre</t>
  </si>
  <si>
    <t xml:space="preserve">group_1327tfDTL.tre</t>
  </si>
  <si>
    <t xml:space="preserve">group_4964tfDTL.tre</t>
  </si>
  <si>
    <t xml:space="preserve">spsItfDTL.tre</t>
  </si>
  <si>
    <t xml:space="preserve">group_5713tfDTL.tre</t>
  </si>
  <si>
    <t xml:space="preserve">group_2712tfDTL.tre</t>
  </si>
  <si>
    <t xml:space="preserve">group_2675tfDTL.tre</t>
  </si>
  <si>
    <t xml:space="preserve">group_3077tfDTL.tre</t>
  </si>
  <si>
    <t xml:space="preserve">ileStfDTL.tre</t>
  </si>
  <si>
    <t xml:space="preserve">group_2302tfDTL.tre</t>
  </si>
  <si>
    <t xml:space="preserve">yrbGtfDTL.tre</t>
  </si>
  <si>
    <t xml:space="preserve">group_1132tfDTL.tre</t>
  </si>
  <si>
    <t xml:space="preserve">group_1734tfDTL.tre</t>
  </si>
  <si>
    <t xml:space="preserve">upptfDTL.tre</t>
  </si>
  <si>
    <t xml:space="preserve">group_4396tfDTL.tre</t>
  </si>
  <si>
    <t xml:space="preserve">lysStfDTL.tre</t>
  </si>
  <si>
    <t xml:space="preserve">group_483tfDTL.tre</t>
  </si>
  <si>
    <t xml:space="preserve">potA_4tfDTL.tre</t>
  </si>
  <si>
    <t xml:space="preserve">group_4223tfDTL.tre</t>
  </si>
  <si>
    <t xml:space="preserve">group_5838tfDTL.tre</t>
  </si>
  <si>
    <t xml:space="preserve">group_779tfDTL.tre</t>
  </si>
  <si>
    <t xml:space="preserve">group_3451tfDTL.tre</t>
  </si>
  <si>
    <t xml:space="preserve">korA_1tfDTL.tre</t>
  </si>
  <si>
    <t xml:space="preserve">purFtfDTL.tre</t>
  </si>
  <si>
    <t xml:space="preserve">group_5264tfDTL.tre</t>
  </si>
  <si>
    <t xml:space="preserve">pdhBtfDTL.tre</t>
  </si>
  <si>
    <t xml:space="preserve">group_769tfDTL.tre</t>
  </si>
  <si>
    <t xml:space="preserve">folE2tfDTL.tre</t>
  </si>
  <si>
    <t xml:space="preserve">group_2254tfDTL.tre</t>
  </si>
  <si>
    <t xml:space="preserve">group_2294tfDTL.tre</t>
  </si>
  <si>
    <t xml:space="preserve">group_1321tfDTL.tre</t>
  </si>
  <si>
    <t xml:space="preserve">group_2149tfDTL.tre</t>
  </si>
  <si>
    <t xml:space="preserve">group_3058tfDTL.tre</t>
  </si>
  <si>
    <t xml:space="preserve">group_5157tfDTL.tre</t>
  </si>
  <si>
    <t xml:space="preserve">group_5332tfDTL.tre</t>
  </si>
  <si>
    <t xml:space="preserve">pyrGtfDTL.tre</t>
  </si>
  <si>
    <t xml:space="preserve">group_5610tfDTL.tre</t>
  </si>
  <si>
    <t xml:space="preserve">group_1045tfDTL.tre</t>
  </si>
  <si>
    <t xml:space="preserve">cheBtfDTL.tre</t>
  </si>
  <si>
    <t xml:space="preserve">thiEtfDTL.tre</t>
  </si>
  <si>
    <t xml:space="preserve">group_2426tfDTL.tre</t>
  </si>
  <si>
    <t xml:space="preserve">pdxTtfDTL.tre</t>
  </si>
  <si>
    <t xml:space="preserve">grxDtfDTL.tre</t>
  </si>
  <si>
    <t xml:space="preserve">group_79tfDTL.tre</t>
  </si>
  <si>
    <t xml:space="preserve">group_3727tfDTL.tre</t>
  </si>
  <si>
    <t xml:space="preserve">group_1995tfDTL.tre</t>
  </si>
  <si>
    <t xml:space="preserve">group_3189tfDTL.tre</t>
  </si>
  <si>
    <t xml:space="preserve">group_1547tfDTL.tre</t>
  </si>
  <si>
    <t xml:space="preserve">group_1341tfDTL.tre</t>
  </si>
  <si>
    <t xml:space="preserve">group_1093tfDTL.tre</t>
  </si>
  <si>
    <t xml:space="preserve">ugpC_2tfDTL.tre</t>
  </si>
  <si>
    <t xml:space="preserve">group_5020tfDTL.tre</t>
  </si>
  <si>
    <t xml:space="preserve">group_4833tfDTL.tre</t>
  </si>
  <si>
    <t xml:space="preserve">group_1104tfDTL.tre</t>
  </si>
  <si>
    <t xml:space="preserve">group_1342tfDTL.tre</t>
  </si>
  <si>
    <t xml:space="preserve">group_698tfDTL.tre</t>
  </si>
  <si>
    <t xml:space="preserve">group_1070tfDTL.tre</t>
  </si>
  <si>
    <t xml:space="preserve">group_4957tfDTL.tre</t>
  </si>
  <si>
    <t xml:space="preserve">group_4895tfDTL.tre</t>
  </si>
  <si>
    <t xml:space="preserve">gsiC_2~~~nikBtfDTL.tre</t>
  </si>
  <si>
    <t xml:space="preserve">group_4973tfDTL.tre</t>
  </si>
  <si>
    <t xml:space="preserve">group_1819tfDTL.tre</t>
  </si>
  <si>
    <t xml:space="preserve">group_4927tfDTL.tre</t>
  </si>
  <si>
    <t xml:space="preserve">group_1046tfDTL.tre</t>
  </si>
  <si>
    <t xml:space="preserve">group_1044tfDTL.tre</t>
  </si>
  <si>
    <t xml:space="preserve">group_3538tfDTL.tre</t>
  </si>
  <si>
    <t xml:space="preserve">leuStfDTL.tre</t>
  </si>
  <si>
    <t xml:space="preserve">group_5255tfDTL.tre</t>
  </si>
  <si>
    <t xml:space="preserve">group_4782tfDTL.tre</t>
  </si>
  <si>
    <t xml:space="preserve">group_798tfDTL.tre</t>
  </si>
  <si>
    <t xml:space="preserve">group_1584tfDTL.tre</t>
  </si>
  <si>
    <t xml:space="preserve">hisBtfDTL.tre</t>
  </si>
  <si>
    <t xml:space="preserve">group_2862tfDTL.tre</t>
  </si>
  <si>
    <t xml:space="preserve">group_592tfDTL.tre</t>
  </si>
  <si>
    <t xml:space="preserve">group_1057tfDTL.tre</t>
  </si>
  <si>
    <t xml:space="preserve">group_1258tfDTL.tre</t>
  </si>
  <si>
    <t xml:space="preserve">group_3673tfDTL.tre</t>
  </si>
  <si>
    <t xml:space="preserve">purDtfDTL.tre</t>
  </si>
  <si>
    <t xml:space="preserve">group_3922tfDTL.tre</t>
  </si>
  <si>
    <t xml:space="preserve">trpEtfDTL.tre</t>
  </si>
  <si>
    <t xml:space="preserve">group_2781tfDTL.tre</t>
  </si>
  <si>
    <t xml:space="preserve">group_5646tfDTL.tre</t>
  </si>
  <si>
    <t xml:space="preserve">dmoAtfDTL.tre</t>
  </si>
  <si>
    <t xml:space="preserve">group_3160tfDTL.tre</t>
  </si>
  <si>
    <t xml:space="preserve">group_5204tfDTL.tre</t>
  </si>
  <si>
    <t xml:space="preserve">group_5546tfDTL.tre</t>
  </si>
  <si>
    <t xml:space="preserve">group_1618tfDTL.tre</t>
  </si>
  <si>
    <t xml:space="preserve">group_2600tfDTL.tre</t>
  </si>
  <si>
    <t xml:space="preserve">ybaKtfDTL.tre</t>
  </si>
  <si>
    <t xml:space="preserve">group_318tfDTL.tre</t>
  </si>
  <si>
    <t xml:space="preserve">group_5066tfDTL.tre</t>
  </si>
  <si>
    <t xml:space="preserve">group_3704tfDTL.tre</t>
  </si>
  <si>
    <t xml:space="preserve">group_1383tfDTL.tre</t>
  </si>
  <si>
    <t xml:space="preserve">group_69tfDTL.tre</t>
  </si>
  <si>
    <t xml:space="preserve">group_5865tfDTL.tre</t>
  </si>
  <si>
    <t xml:space="preserve">group_235tfDTL.tre</t>
  </si>
  <si>
    <t xml:space="preserve">group_1515tfDTL.tre</t>
  </si>
  <si>
    <t xml:space="preserve">group_4887tfDTL.tre</t>
  </si>
  <si>
    <t xml:space="preserve">group_1969tfDTL.tre</t>
  </si>
  <si>
    <t xml:space="preserve">group_2951tfDTL.tre</t>
  </si>
  <si>
    <t xml:space="preserve">dgstfDTL.tre</t>
  </si>
  <si>
    <t xml:space="preserve">group_1129tfDTL.tre</t>
  </si>
  <si>
    <t xml:space="preserve">group_2111tfDTL.tre</t>
  </si>
  <si>
    <t xml:space="preserve">atzAtfDTL.tre</t>
  </si>
  <si>
    <t xml:space="preserve">group_120tfDTL.tre</t>
  </si>
  <si>
    <t xml:space="preserve">group_2988tfDTL.tre</t>
  </si>
  <si>
    <t xml:space="preserve">group_3970tfDTL.tre</t>
  </si>
  <si>
    <t xml:space="preserve">group_4960tfDTL.tre</t>
  </si>
  <si>
    <t xml:space="preserve">group_460tfDTL.tre</t>
  </si>
  <si>
    <t xml:space="preserve">tmpC_1tfDTL.tre</t>
  </si>
  <si>
    <t xml:space="preserve">group_5539tfDTL.tre</t>
  </si>
  <si>
    <t xml:space="preserve">group_4997tfDTL.tre</t>
  </si>
  <si>
    <t xml:space="preserve">group_2171tfDTL.tre</t>
  </si>
  <si>
    <t xml:space="preserve">mtnA_2tfDTL.tre</t>
  </si>
  <si>
    <t xml:space="preserve">group_2401tfDTL.tre</t>
  </si>
  <si>
    <t xml:space="preserve">group_3772tfDTL.tre</t>
  </si>
  <si>
    <t xml:space="preserve">group_5039tfDTL.tre</t>
  </si>
  <si>
    <t xml:space="preserve">group_2914tfDTL.tre</t>
  </si>
  <si>
    <t xml:space="preserve">group_1988tfDTL.tre</t>
  </si>
  <si>
    <t xml:space="preserve">group_2970tfDTL.tre</t>
  </si>
  <si>
    <t xml:space="preserve">group_281tfDTL.tre</t>
  </si>
  <si>
    <t xml:space="preserve">group_5897tfDTL.tre</t>
  </si>
  <si>
    <t xml:space="preserve">group_1921tfDTL.tre</t>
  </si>
  <si>
    <t xml:space="preserve">group_2156tfDTL.tre</t>
  </si>
  <si>
    <t xml:space="preserve">group_4816tfDTL.tre</t>
  </si>
  <si>
    <t xml:space="preserve">crtB_1tfDTL.tre</t>
  </si>
  <si>
    <t xml:space="preserve">group_447tfDTL.tre</t>
  </si>
  <si>
    <t xml:space="preserve">group_3216tfDTL.tre</t>
  </si>
  <si>
    <t xml:space="preserve">group_391tfDTL.tre</t>
  </si>
  <si>
    <t xml:space="preserve">group_2887tfDTL.tre</t>
  </si>
  <si>
    <t xml:space="preserve">group_4771tfDTL.tre</t>
  </si>
  <si>
    <t xml:space="preserve">group_1858tfDTL.tre</t>
  </si>
  <si>
    <t xml:space="preserve">fepCtfDTL.tre</t>
  </si>
  <si>
    <t xml:space="preserve">group_328tfDTL.tre</t>
  </si>
  <si>
    <t xml:space="preserve">group_3496tfDTL.tre</t>
  </si>
  <si>
    <t xml:space="preserve">adeQtfDTL.tre</t>
  </si>
  <si>
    <t xml:space="preserve">group_4091tfDTL.tre</t>
  </si>
  <si>
    <t xml:space="preserve">group_5417tfDTL.tre</t>
  </si>
  <si>
    <t xml:space="preserve">group_4270tfDTL.tre</t>
  </si>
  <si>
    <t xml:space="preserve">group_582tfDTL.tre</t>
  </si>
  <si>
    <t xml:space="preserve">group_3006tfDTL.tre</t>
  </si>
  <si>
    <t xml:space="preserve">argFtfDTL.tre</t>
  </si>
  <si>
    <t xml:space="preserve">group_1037tfDTL.tre</t>
  </si>
  <si>
    <t xml:space="preserve">sucCtfDTL.tre</t>
  </si>
  <si>
    <t xml:space="preserve">gyrBtfDTL.tre</t>
  </si>
  <si>
    <t xml:space="preserve">group_4839tfDTL.tre</t>
  </si>
  <si>
    <t xml:space="preserve">group_2729tfDTL.tre</t>
  </si>
  <si>
    <t xml:space="preserve">group_3711tfDTL.tre</t>
  </si>
  <si>
    <t xml:space="preserve">group_3794tfDTL.tre</t>
  </si>
  <si>
    <t xml:space="preserve">group_5165tfDTL.tre</t>
  </si>
  <si>
    <t xml:space="preserve">group_4889tfDTL.tre</t>
  </si>
  <si>
    <t xml:space="preserve">group_2868tfDTL.tre</t>
  </si>
  <si>
    <t xml:space="preserve">group_6469tfDTL.tre</t>
  </si>
  <si>
    <t xml:space="preserve">group_5445tfDTL.tre</t>
  </si>
  <si>
    <t xml:space="preserve">group_2551tfDTL.tre</t>
  </si>
  <si>
    <t xml:space="preserve">group_345tfDTL.tre</t>
  </si>
  <si>
    <t xml:space="preserve">group_5104tfDTL.tre</t>
  </si>
  <si>
    <t xml:space="preserve">yqjG_2tfDTL.tre</t>
  </si>
  <si>
    <t xml:space="preserve">macB_1tfDTL.tre</t>
  </si>
  <si>
    <t xml:space="preserve">group_1775tfDTL.tre</t>
  </si>
  <si>
    <t xml:space="preserve">group_4110tfDTL.tre</t>
  </si>
  <si>
    <t xml:space="preserve">group_5699tfDTL.tre</t>
  </si>
  <si>
    <t xml:space="preserve">pdhAtfDTL.tre</t>
  </si>
  <si>
    <t xml:space="preserve">group_4734tfDTL.tre</t>
  </si>
  <si>
    <t xml:space="preserve">group_3924tfDTL.tre</t>
  </si>
  <si>
    <t xml:space="preserve">group_4944tfDTL.tre</t>
  </si>
  <si>
    <t xml:space="preserve">group_444tfDTL.tre</t>
  </si>
  <si>
    <t xml:space="preserve">mccAtfDTL.tre</t>
  </si>
  <si>
    <t xml:space="preserve">minD_1tfDTL.tre</t>
  </si>
  <si>
    <t xml:space="preserve">adktfDTL.tre</t>
  </si>
  <si>
    <t xml:space="preserve">sgaAtfDTL.tre</t>
  </si>
  <si>
    <t xml:space="preserve">group_5206tfDTL.tre</t>
  </si>
  <si>
    <t xml:space="preserve">group_5934tfDTL.tre</t>
  </si>
  <si>
    <t xml:space="preserve">carBtfDTL.tre</t>
  </si>
  <si>
    <t xml:space="preserve">group_4832tfDTL.tre</t>
  </si>
  <si>
    <t xml:space="preserve">group_2003tfDTL.tre</t>
  </si>
  <si>
    <t xml:space="preserve">group_2598tfDTL.tre</t>
  </si>
  <si>
    <t xml:space="preserve">group_3580tfDTL.tre</t>
  </si>
  <si>
    <t xml:space="preserve">group_5438tfDTL.tre</t>
  </si>
  <si>
    <t xml:space="preserve">group_5441tfDTL.tre</t>
  </si>
  <si>
    <t xml:space="preserve">group_4203tfDTL.tre</t>
  </si>
  <si>
    <t xml:space="preserve">group_2463tfDTL.tre</t>
  </si>
  <si>
    <t xml:space="preserve">group_5667tfDTL.tre</t>
  </si>
  <si>
    <t xml:space="preserve">group_2342tfDTL.tre</t>
  </si>
  <si>
    <t xml:space="preserve">group_2518tfDTL.tre</t>
  </si>
  <si>
    <t xml:space="preserve">group_1966tfDTL.tre</t>
  </si>
  <si>
    <t xml:space="preserve">group_2869tfDTL.tre</t>
  </si>
  <si>
    <t xml:space="preserve">group_1402tfDTL.tre</t>
  </si>
  <si>
    <t xml:space="preserve">mscKtfDTL.tre</t>
  </si>
  <si>
    <t xml:space="preserve">hbdtfDTL.tre</t>
  </si>
  <si>
    <t xml:space="preserve">group_742tfDTL.tre</t>
  </si>
  <si>
    <t xml:space="preserve">group_459tfDTL.tre</t>
  </si>
  <si>
    <t xml:space="preserve">sdpItfDTL.tre</t>
  </si>
  <si>
    <t xml:space="preserve">apc3tfDTL.tre</t>
  </si>
  <si>
    <t xml:space="preserve">group_514tfDTL.tre</t>
  </si>
  <si>
    <t xml:space="preserve">scpA_2tfDTL.tre</t>
  </si>
  <si>
    <t xml:space="preserve">group_2618tfDTL.tre</t>
  </si>
  <si>
    <t xml:space="preserve">group_551tfDTL.tre</t>
  </si>
  <si>
    <t xml:space="preserve">teaD_3tfDTL.tre</t>
  </si>
  <si>
    <t xml:space="preserve">mftC_2tfDTL.tre</t>
  </si>
  <si>
    <t xml:space="preserve">group_967tfDTL.tre</t>
  </si>
  <si>
    <t xml:space="preserve">group_730tfDTL.tre</t>
  </si>
  <si>
    <t xml:space="preserve">hemAtfDTL.tre</t>
  </si>
  <si>
    <t xml:space="preserve">group_4787tfDTL.tre</t>
  </si>
  <si>
    <t xml:space="preserve">group_2411tfDTL.tre</t>
  </si>
  <si>
    <t xml:space="preserve">group_2039tfDTL.tre</t>
  </si>
  <si>
    <t xml:space="preserve">group_3021tfDTL.tre</t>
  </si>
  <si>
    <t xml:space="preserve">group_1120tfDTL.tre</t>
  </si>
  <si>
    <t xml:space="preserve">surEtfDTL.tre</t>
  </si>
  <si>
    <t xml:space="preserve">group_4802tfDTL.tre</t>
  </si>
  <si>
    <t xml:space="preserve">group_2273tfDTL.tre</t>
  </si>
  <si>
    <t xml:space="preserve">mvaStfDTL.tre</t>
  </si>
  <si>
    <t xml:space="preserve">group_1427tfDTL.tre</t>
  </si>
  <si>
    <t xml:space="preserve">feoBtfDTL.tre</t>
  </si>
  <si>
    <t xml:space="preserve">group_4004tfDTL.tre</t>
  </si>
  <si>
    <t xml:space="preserve">acrCtfDTL.tre</t>
  </si>
  <si>
    <t xml:space="preserve">group_2321tfDTL.tre</t>
  </si>
  <si>
    <t xml:space="preserve">pyktfDTL.tre</t>
  </si>
  <si>
    <t xml:space="preserve">group_258tfDTL.tre</t>
  </si>
  <si>
    <t xml:space="preserve">ilvE_2tfDTL.tre</t>
  </si>
  <si>
    <t xml:space="preserve">group_815tfDTL.tre</t>
  </si>
  <si>
    <t xml:space="preserve">pcmtfDTL.tre</t>
  </si>
  <si>
    <t xml:space="preserve">group_887tfDTL.tre</t>
  </si>
  <si>
    <t xml:space="preserve">group_1428tfDTL.tre</t>
  </si>
  <si>
    <t xml:space="preserve">group_2410tfDTL.tre</t>
  </si>
  <si>
    <t xml:space="preserve">group_5301tfDTL.tre</t>
  </si>
  <si>
    <t xml:space="preserve">group_3201tfDTL.tre</t>
  </si>
  <si>
    <t xml:space="preserve">group_4933tfDTL.tre</t>
  </si>
  <si>
    <t xml:space="preserve">group_4932tfDTL.tre</t>
  </si>
  <si>
    <t xml:space="preserve">group_5011tfDTL.tre</t>
  </si>
  <si>
    <t xml:space="preserve">group_3756tfDTL.tre</t>
  </si>
  <si>
    <t xml:space="preserve">group_1137tfDTL.tre</t>
  </si>
  <si>
    <t xml:space="preserve">group_4836tfDTL.tre</t>
  </si>
  <si>
    <t xml:space="preserve">group_5489tfDTL.tre</t>
  </si>
  <si>
    <t xml:space="preserve">group_746tfDTL.tre</t>
  </si>
  <si>
    <t xml:space="preserve">oppD_1tfDTL.tre</t>
  </si>
  <si>
    <t xml:space="preserve">rimItfDTL.tre</t>
  </si>
  <si>
    <t xml:space="preserve">yddEtfDTL.tre</t>
  </si>
  <si>
    <t xml:space="preserve">group_2536tfDTL.tre</t>
  </si>
  <si>
    <t xml:space="preserve">group_3550tfDTL.tre</t>
  </si>
  <si>
    <t xml:space="preserve">group_523tfDTL.tre</t>
  </si>
  <si>
    <t xml:space="preserve">cstAtfDTL.tre</t>
  </si>
  <si>
    <t xml:space="preserve">group_4919tfDTL.tre</t>
  </si>
  <si>
    <t xml:space="preserve">group_2389tfDTL.tre</t>
  </si>
  <si>
    <t xml:space="preserve">group_3371tfDTL.tre</t>
  </si>
  <si>
    <t xml:space="preserve">uppPtfDTL.tre</t>
  </si>
  <si>
    <t xml:space="preserve">group_5119tfDTL.tre</t>
  </si>
  <si>
    <t xml:space="preserve">ffhtfDTL.tre</t>
  </si>
  <si>
    <t xml:space="preserve">group_2217tfDTL.tre</t>
  </si>
  <si>
    <t xml:space="preserve">group_4412tfDTL.tre</t>
  </si>
  <si>
    <t xml:space="preserve">group_4193tfDTL.tre</t>
  </si>
  <si>
    <t xml:space="preserve">aroEtfDTL.tre</t>
  </si>
  <si>
    <t xml:space="preserve">pepE_1tfDTL.tre</t>
  </si>
  <si>
    <t xml:space="preserve">cheRtfDTL.tre</t>
  </si>
  <si>
    <t xml:space="preserve">atpCtfDTL.tre</t>
  </si>
  <si>
    <t xml:space="preserve">group_1123tfDTL.tre</t>
  </si>
  <si>
    <t xml:space="preserve">group_5051tfDTL.tre</t>
  </si>
  <si>
    <t xml:space="preserve">group_3064tfDTL.tre</t>
  </si>
  <si>
    <t xml:space="preserve">group_6054tfDTL.tre</t>
  </si>
  <si>
    <t xml:space="preserve">group_994tfDTL.tre</t>
  </si>
  <si>
    <t xml:space="preserve">trxB_2tfDTL.tre</t>
  </si>
  <si>
    <t xml:space="preserve">tufBtfDTL.tre</t>
  </si>
  <si>
    <t xml:space="preserve">group_5147tfDTL.tre</t>
  </si>
  <si>
    <t xml:space="preserve">group_5285tfDTL.tre</t>
  </si>
  <si>
    <t xml:space="preserve">group_5010tfDTL.tre</t>
  </si>
  <si>
    <t xml:space="preserve">group_3347tfDTL.tre</t>
  </si>
  <si>
    <t xml:space="preserve">group_134tfDTL.tre</t>
  </si>
  <si>
    <t xml:space="preserve">group_1538tfDTL.tre</t>
  </si>
  <si>
    <t xml:space="preserve">group_4969tfDTL.tre</t>
  </si>
  <si>
    <t xml:space="preserve">group_5277tfDTL.tre</t>
  </si>
  <si>
    <t xml:space="preserve">group_409tfDTL.tre</t>
  </si>
  <si>
    <t xml:space="preserve">group_5617tfDTL.tre</t>
  </si>
  <si>
    <t xml:space="preserve">group_1787tfDTL.tre</t>
  </si>
  <si>
    <t xml:space="preserve">group_3108tfDTL.tre</t>
  </si>
  <si>
    <t xml:space="preserve">tdktfDTL.tre</t>
  </si>
  <si>
    <t xml:space="preserve">group_5005tfDTL.tre</t>
  </si>
  <si>
    <t xml:space="preserve">group_4829tfDTL.tre</t>
  </si>
  <si>
    <t xml:space="preserve">group_747tfDTL.tre</t>
  </si>
  <si>
    <t xml:space="preserve">group_1920tfDTL.tre</t>
  </si>
  <si>
    <t xml:space="preserve">gdhA_1tfDTL.tre</t>
  </si>
  <si>
    <t xml:space="preserve">group_3036tfDTL.tre</t>
  </si>
  <si>
    <t xml:space="preserve">moeAtfDTL.tre</t>
  </si>
  <si>
    <t xml:space="preserve">group_2786tfDTL.tre</t>
  </si>
  <si>
    <t xml:space="preserve">group_5006tfDTL.tre</t>
  </si>
  <si>
    <t xml:space="preserve">group_6063tfDTL.tre</t>
  </si>
  <si>
    <t xml:space="preserve">group_4921tfDTL.tre</t>
  </si>
  <si>
    <t xml:space="preserve">rpsItfDTL.tre</t>
  </si>
  <si>
    <t xml:space="preserve">group_3634tfDTL.tre</t>
  </si>
  <si>
    <t xml:space="preserve">group_2586tfDTL.tre</t>
  </si>
  <si>
    <t xml:space="preserve">group_3565tfDTL.tre</t>
  </si>
  <si>
    <t xml:space="preserve">group_2730tfDTL.tre</t>
  </si>
  <si>
    <t xml:space="preserve">group_4147tfDTL.tre</t>
  </si>
  <si>
    <t xml:space="preserve">group_1292tfDTL.tre</t>
  </si>
  <si>
    <t xml:space="preserve">trpS2tfDTL.tre</t>
  </si>
  <si>
    <t xml:space="preserve">phr_1tfDTL.tre</t>
  </si>
  <si>
    <t xml:space="preserve">group_4339tfDTL.tre</t>
  </si>
  <si>
    <t xml:space="preserve">group_5925tfDTL.tre</t>
  </si>
  <si>
    <t xml:space="preserve">group_5236tfDTL.tre</t>
  </si>
  <si>
    <t xml:space="preserve">group_3039tfDTL.tre</t>
  </si>
  <si>
    <t xml:space="preserve">group_2873tfDTL.tre</t>
  </si>
  <si>
    <t xml:space="preserve">mscS_2tfDTL.tre</t>
  </si>
  <si>
    <t xml:space="preserve">group_3446tfDTL.tre</t>
  </si>
  <si>
    <t xml:space="preserve">group_5735tfDTL.tre</t>
  </si>
  <si>
    <t xml:space="preserve">pattfDTL.tre</t>
  </si>
  <si>
    <t xml:space="preserve">group_2805tfDTL.tre</t>
  </si>
  <si>
    <t xml:space="preserve">group_1080tfDTL.tre</t>
  </si>
  <si>
    <t xml:space="preserve">group_5807tfDTL.tre</t>
  </si>
  <si>
    <t xml:space="preserve">group_1280tfDTL.tre</t>
  </si>
  <si>
    <t xml:space="preserve">group_3687tfDTL.tre</t>
  </si>
  <si>
    <t xml:space="preserve">group_2989tfDTL.tre</t>
  </si>
  <si>
    <t xml:space="preserve">group_1364tfDTL.tre</t>
  </si>
  <si>
    <t xml:space="preserve">group_101tfDTL.tre</t>
  </si>
  <si>
    <t xml:space="preserve">group_5336tfDTL.tre</t>
  </si>
  <si>
    <t xml:space="preserve">group_5803tfDTL.tre</t>
  </si>
  <si>
    <t xml:space="preserve">cspD_1tfDTL.tre</t>
  </si>
  <si>
    <t xml:space="preserve">apbCtfDTL.tre</t>
  </si>
  <si>
    <t xml:space="preserve">group_2341tfDTL.tre</t>
  </si>
  <si>
    <t xml:space="preserve">group_457tfDTL.tre</t>
  </si>
  <si>
    <t xml:space="preserve">group_2823tfDTL.tre</t>
  </si>
  <si>
    <t xml:space="preserve">group_4780tfDTL.tre</t>
  </si>
  <si>
    <t xml:space="preserve">group_2270tfDTL.tre</t>
  </si>
  <si>
    <t xml:space="preserve">kdgK_2tfDTL.tre</t>
  </si>
  <si>
    <t xml:space="preserve">group_5743tfDTL.tre</t>
  </si>
  <si>
    <t xml:space="preserve">group_1071tfDTL.tre</t>
  </si>
  <si>
    <t xml:space="preserve">group_448tfDTL.tre</t>
  </si>
  <si>
    <t xml:space="preserve">group_325tfDTL.tre</t>
  </si>
  <si>
    <t xml:space="preserve">group_1134tfDTL.tre</t>
  </si>
  <si>
    <t xml:space="preserve">group_1525tfDTL.tre</t>
  </si>
  <si>
    <t xml:space="preserve">group_4243tfDTL.tre</t>
  </si>
  <si>
    <t xml:space="preserve">glpA_2tfDTL.tre</t>
  </si>
  <si>
    <t xml:space="preserve">group_3593tfDTL.tre</t>
  </si>
  <si>
    <t xml:space="preserve">group_3101tfDTL.tre</t>
  </si>
  <si>
    <t xml:space="preserve">ywlCtfDTL.tre</t>
  </si>
  <si>
    <t xml:space="preserve">ugpC_1tfDTL.tre</t>
  </si>
  <si>
    <t xml:space="preserve">group_3137tfDTL.tre</t>
  </si>
  <si>
    <t xml:space="preserve">glgMtfDTL.tre</t>
  </si>
  <si>
    <t xml:space="preserve">group_548tfDTL.tre</t>
  </si>
  <si>
    <t xml:space="preserve">ptatfDTL.tre</t>
  </si>
  <si>
    <t xml:space="preserve">mftE_1~~~mftE_3tfDTL.tre</t>
  </si>
  <si>
    <t xml:space="preserve">group_386tfDTL.tre</t>
  </si>
  <si>
    <t xml:space="preserve">group_1313tfDTL.tre</t>
  </si>
  <si>
    <t xml:space="preserve">group_3394tfDTL.tre</t>
  </si>
  <si>
    <t xml:space="preserve">purMtfDTL.tre</t>
  </si>
  <si>
    <t xml:space="preserve">group_1479tfDTL.tre</t>
  </si>
  <si>
    <t xml:space="preserve">group_879tfDTL.tre</t>
  </si>
  <si>
    <t xml:space="preserve">group_2553tfDTL.tre</t>
  </si>
  <si>
    <t xml:space="preserve">group_1957tfDTL.tre</t>
  </si>
  <si>
    <t xml:space="preserve">group_3099tfDTL.tre</t>
  </si>
  <si>
    <t xml:space="preserve">group_5069tfDTL.tre</t>
  </si>
  <si>
    <t xml:space="preserve">group_242tfDTL.tre</t>
  </si>
  <si>
    <t xml:space="preserve">iolS_2tfDTL.tre</t>
  </si>
  <si>
    <t xml:space="preserve">mch_2tfDTL.tre</t>
  </si>
  <si>
    <t xml:space="preserve">group_539tfDTL.tre</t>
  </si>
  <si>
    <t xml:space="preserve">bcp_1tfDTL.tre</t>
  </si>
  <si>
    <t xml:space="preserve">group_1464tfDTL.tre</t>
  </si>
  <si>
    <t xml:space="preserve">group_4727tfDTL.tre</t>
  </si>
  <si>
    <t xml:space="preserve">group_2047tfDTL.tre</t>
  </si>
  <si>
    <t xml:space="preserve">group_127tfDTL.tre</t>
  </si>
  <si>
    <t xml:space="preserve">yigZtfDTL.tre</t>
  </si>
  <si>
    <t xml:space="preserve">group_604tfDTL.tre</t>
  </si>
  <si>
    <t xml:space="preserve">adhtfDTL.tre</t>
  </si>
  <si>
    <t xml:space="preserve">group_4939tfDTL.tre</t>
  </si>
  <si>
    <t xml:space="preserve">group_5921tfDTL.tre</t>
  </si>
  <si>
    <t xml:space="preserve">group_1159tfDTL.tre</t>
  </si>
  <si>
    <t xml:space="preserve">cugP~~~cugP_1tfDTL.tre</t>
  </si>
  <si>
    <t xml:space="preserve">group_4255tfDTL.tre</t>
  </si>
  <si>
    <t xml:space="preserve">group_803tfDTL.tre</t>
  </si>
  <si>
    <t xml:space="preserve">group_5209tfDTL.tre</t>
  </si>
  <si>
    <t xml:space="preserve">group_4781tfDTL.tre</t>
  </si>
  <si>
    <t xml:space="preserve">group_5545tfDTL.tre</t>
  </si>
  <si>
    <t xml:space="preserve">acsA_3tfDTL.tre</t>
  </si>
  <si>
    <t xml:space="preserve">cdrtfDTL.tre</t>
  </si>
  <si>
    <t xml:space="preserve">gcvPBtfDTL.tre</t>
  </si>
  <si>
    <t xml:space="preserve">group_2609tfDTL.tre</t>
  </si>
  <si>
    <t xml:space="preserve">group_772tfDTL.tre</t>
  </si>
  <si>
    <t xml:space="preserve">group_671tfDTL.tre</t>
  </si>
  <si>
    <t xml:space="preserve">group_1020tfDTL.tre</t>
  </si>
  <si>
    <t xml:space="preserve">group_5079tfDTL.tre</t>
  </si>
  <si>
    <t xml:space="preserve">group_1119tfDTL.tre</t>
  </si>
  <si>
    <t xml:space="preserve">group_2101tfDTL.tre</t>
  </si>
  <si>
    <t xml:space="preserve">iolS_1tfDTL.tre</t>
  </si>
  <si>
    <t xml:space="preserve">group_3316tfDTL.tre</t>
  </si>
  <si>
    <t xml:space="preserve">group_3968tfDTL.tre</t>
  </si>
  <si>
    <t xml:space="preserve">group_3459tfDTL.tre</t>
  </si>
  <si>
    <t xml:space="preserve">group_1582tfDTL.tre</t>
  </si>
  <si>
    <t xml:space="preserve">group_5102tfDTL.tre</t>
  </si>
  <si>
    <t xml:space="preserve">group_5333tfDTL.tre</t>
  </si>
  <si>
    <t xml:space="preserve">group_4767tfDTL.tre</t>
  </si>
  <si>
    <t xml:space="preserve">group_4073tfDTL.tre</t>
  </si>
  <si>
    <t xml:space="preserve">group_342tfDTL.tre</t>
  </si>
  <si>
    <t xml:space="preserve">group_2397tfDTL.tre</t>
  </si>
  <si>
    <t xml:space="preserve">group_2813tfDTL.tre</t>
  </si>
  <si>
    <t xml:space="preserve">group_2550tfDTL.tre</t>
  </si>
  <si>
    <t xml:space="preserve">group_3127tfDTL.tre</t>
  </si>
  <si>
    <t xml:space="preserve">group_1437tfDTL.tre</t>
  </si>
  <si>
    <t xml:space="preserve">group_5788tfDTL.tre</t>
  </si>
  <si>
    <t xml:space="preserve">group_3757tfDTL.tre</t>
  </si>
  <si>
    <t xml:space="preserve">group_1736tfDTL.tre</t>
  </si>
  <si>
    <t xml:space="preserve">group_3556tfDTL.tre</t>
  </si>
  <si>
    <t xml:space="preserve">group_3805tfDTL.tre</t>
  </si>
  <si>
    <t xml:space="preserve">group_573tfDTL.tre</t>
  </si>
  <si>
    <t xml:space="preserve">group_3089tfDTL.tre</t>
  </si>
  <si>
    <t xml:space="preserve">group_2103tfDTL.tre</t>
  </si>
  <si>
    <t xml:space="preserve">carA2~~~crtN_3tfDTL.tre</t>
  </si>
  <si>
    <t xml:space="preserve">aroCtfDTL.tre</t>
  </si>
  <si>
    <t xml:space="preserve">group_1804tfDTL.tre</t>
  </si>
  <si>
    <t xml:space="preserve">group_2790tfDTL.tre</t>
  </si>
  <si>
    <t xml:space="preserve">group_4998tfDTL.tre</t>
  </si>
  <si>
    <t xml:space="preserve">group_4870tfDTL.tre</t>
  </si>
  <si>
    <t xml:space="preserve">hicdtfDTL.tre</t>
  </si>
  <si>
    <t xml:space="preserve">pyrDtfDTL.tre</t>
  </si>
  <si>
    <t xml:space="preserve">pncB1~~~pncB2tfDTL.tre</t>
  </si>
  <si>
    <t xml:space="preserve">group_5508tfDTL.tre</t>
  </si>
  <si>
    <t xml:space="preserve">group_1072tfDTL.tre</t>
  </si>
  <si>
    <t xml:space="preserve">mutS_2~~~mutS_1~~~mutStfDTL.tre</t>
  </si>
  <si>
    <t xml:space="preserve">group_3369tfDTL.tre</t>
  </si>
  <si>
    <t xml:space="preserve">group_5123tfDTL.tre</t>
  </si>
  <si>
    <t xml:space="preserve">trxA_4tfDTL.tre</t>
  </si>
  <si>
    <t xml:space="preserve">group_3009tfDTL.tre</t>
  </si>
  <si>
    <t xml:space="preserve">menG_2tfDTL.tre</t>
  </si>
  <si>
    <t xml:space="preserve">group_3699tfDTL.tre</t>
  </si>
  <si>
    <t xml:space="preserve">group_5298tfDTL.tre</t>
  </si>
  <si>
    <t xml:space="preserve">group_465tfDTL.tre</t>
  </si>
  <si>
    <t xml:space="preserve">group_2645tfDTL.tre</t>
  </si>
  <si>
    <t xml:space="preserve">group_1142tfDTL.tre</t>
  </si>
  <si>
    <t xml:space="preserve">group_3790tfDTL.tre</t>
  </si>
  <si>
    <t xml:space="preserve">group_2806tfDTL.tre</t>
  </si>
  <si>
    <t xml:space="preserve">group_3541tfDTL.tre</t>
  </si>
  <si>
    <t xml:space="preserve">gaptfDTL.tre</t>
  </si>
  <si>
    <t xml:space="preserve">group_1937tfDTL.tre</t>
  </si>
  <si>
    <t xml:space="preserve">group_1346tfDTL.tre</t>
  </si>
  <si>
    <t xml:space="preserve">group_5163tfDTL.tre</t>
  </si>
  <si>
    <t xml:space="preserve">bdhAtfDTL.tre</t>
  </si>
  <si>
    <t xml:space="preserve">trkA_2tfDTL.tre</t>
  </si>
  <si>
    <t xml:space="preserve">bcp_3tfDTL.tre</t>
  </si>
  <si>
    <t xml:space="preserve">group_4979tfDTL.tre</t>
  </si>
  <si>
    <t xml:space="preserve">group_4827tfDTL.tre</t>
  </si>
  <si>
    <t xml:space="preserve">group_4923tfDTL.tre</t>
  </si>
  <si>
    <t xml:space="preserve">yfkNtfDTL.tre</t>
  </si>
  <si>
    <t xml:space="preserve">phnPPtfDTL.tre</t>
  </si>
  <si>
    <t xml:space="preserve">group_4909tfDTL.tre</t>
  </si>
  <si>
    <t xml:space="preserve">group_389tfDTL.tre</t>
  </si>
  <si>
    <t xml:space="preserve">group_1619tfDTL.tre</t>
  </si>
  <si>
    <t xml:space="preserve">group_2601tfDTL.tre</t>
  </si>
  <si>
    <t xml:space="preserve">group_4891tfDTL.tre</t>
  </si>
  <si>
    <t xml:space="preserve">group_5188tfDTL.tre</t>
  </si>
  <si>
    <t xml:space="preserve">group_6170tfDTL.tre</t>
  </si>
  <si>
    <t xml:space="preserve">group_1835tfDTL.tre</t>
  </si>
  <si>
    <t xml:space="preserve">cph1tfDTL.tre</t>
  </si>
  <si>
    <t xml:space="preserve">group_1031tfDTL.tre</t>
  </si>
  <si>
    <t xml:space="preserve">group_171tfDTL.tre</t>
  </si>
  <si>
    <t xml:space="preserve">salLtfDTL.tre</t>
  </si>
  <si>
    <t xml:space="preserve">group_1861tfDTL.tre</t>
  </si>
  <si>
    <t xml:space="preserve">group_1638tfDTL.tre</t>
  </si>
  <si>
    <t xml:space="preserve">group_1029tfDTL.tre</t>
  </si>
  <si>
    <t xml:space="preserve">group_2011tfDTL.tre</t>
  </si>
  <si>
    <t xml:space="preserve">group_4686tfDTL.tre</t>
  </si>
  <si>
    <t xml:space="preserve">group_510tfDTL.tre</t>
  </si>
  <si>
    <t xml:space="preserve">truAtfDTL.tre</t>
  </si>
  <si>
    <t xml:space="preserve">group_5493tfDTL.tre</t>
  </si>
  <si>
    <t xml:space="preserve">inhAtfDTL.tre</t>
  </si>
  <si>
    <t xml:space="preserve">group_2636tfDTL.tre</t>
  </si>
  <si>
    <t xml:space="preserve">group_2133tfDTL.tre</t>
  </si>
  <si>
    <t xml:space="preserve">galE_1tfDTL.tre</t>
  </si>
  <si>
    <t xml:space="preserve">group_3401tfDTL.tre</t>
  </si>
  <si>
    <t xml:space="preserve">group_1293tfDTL.tre</t>
  </si>
  <si>
    <t xml:space="preserve">group_4109tfDTL.tre</t>
  </si>
  <si>
    <t xml:space="preserve">group_726tfDTL.tre</t>
  </si>
  <si>
    <t xml:space="preserve">aldh~~~gabD1tfDTL.tre</t>
  </si>
  <si>
    <t xml:space="preserve">cypBtfDTL.tre</t>
  </si>
  <si>
    <t xml:space="preserve">group_1821tfDTL.tre</t>
  </si>
  <si>
    <t xml:space="preserve">group_5814tfDTL.tre</t>
  </si>
  <si>
    <t xml:space="preserve">group_5492tfDTL.tre</t>
  </si>
  <si>
    <t xml:space="preserve">cysDtfDTL.tre</t>
  </si>
  <si>
    <t xml:space="preserve">group_2676tfDTL.tre</t>
  </si>
  <si>
    <t xml:space="preserve">group_3482tfDTL.tre</t>
  </si>
  <si>
    <t xml:space="preserve">group_666tfDTL.tre</t>
  </si>
  <si>
    <t xml:space="preserve">tdcB_1tfDTL.tre</t>
  </si>
  <si>
    <t xml:space="preserve">group_5024tfDTL.tre</t>
  </si>
  <si>
    <t xml:space="preserve">korA_2tfDTL.tre</t>
  </si>
  <si>
    <t xml:space="preserve">group_2713tfDTL.tre</t>
  </si>
  <si>
    <t xml:space="preserve">ysdC_1~~~ysdC_2tfDTL.tre</t>
  </si>
  <si>
    <t xml:space="preserve">group_4529tfDTL.tre</t>
  </si>
  <si>
    <t xml:space="preserve">group_5511tfDTL.tre</t>
  </si>
  <si>
    <t xml:space="preserve">group_594tfDTL.tre</t>
  </si>
  <si>
    <t xml:space="preserve">group_826tfDTL.tre</t>
  </si>
  <si>
    <t xml:space="preserve">group_1803tfDTL.tre</t>
  </si>
  <si>
    <t xml:space="preserve">group_2854tfDTL.tre</t>
  </si>
  <si>
    <t xml:space="preserve">group_5004tfDTL.tre</t>
  </si>
  <si>
    <t xml:space="preserve">group_2875tfDTL.tre</t>
  </si>
  <si>
    <t xml:space="preserve">group_3087tfDTL.tre</t>
  </si>
  <si>
    <t xml:space="preserve">group_2506tfDTL.tre</t>
  </si>
  <si>
    <t xml:space="preserve">group_2791tfDTL.tre</t>
  </si>
  <si>
    <t xml:space="preserve">group_5239tfDTL.tre</t>
  </si>
  <si>
    <t xml:space="preserve">lipAtfDTL.tre</t>
  </si>
  <si>
    <t xml:space="preserve">group_4007tfDTL.tre</t>
  </si>
  <si>
    <t xml:space="preserve">group_5036tfDTL.tre</t>
  </si>
  <si>
    <t xml:space="preserve">group_3035tfDTL.tre</t>
  </si>
  <si>
    <t xml:space="preserve">sauStfDTL.tre</t>
  </si>
  <si>
    <t xml:space="preserve">group_2803tfDTL.tre</t>
  </si>
  <si>
    <t xml:space="preserve">group_1529tfDTL.tre</t>
  </si>
  <si>
    <t xml:space="preserve">group_338tfDTL.tre</t>
  </si>
  <si>
    <t xml:space="preserve">glcAtfDTL.tre</t>
  </si>
  <si>
    <t xml:space="preserve">lysKtfDTL.tre</t>
  </si>
  <si>
    <t xml:space="preserve">group_6372tfDTL.tre</t>
  </si>
  <si>
    <t xml:space="preserve">group_5559tfDTL.tre</t>
  </si>
  <si>
    <t xml:space="preserve">group_1704tfDTL.tre</t>
  </si>
  <si>
    <t xml:space="preserve">cbaAtfDTL.tre</t>
  </si>
  <si>
    <t xml:space="preserve">group_4897tfDTL.tre</t>
  </si>
  <si>
    <t xml:space="preserve">group_1877tfDTL.tre</t>
  </si>
  <si>
    <t xml:space="preserve">group_3755tfDTL.tre</t>
  </si>
  <si>
    <t xml:space="preserve">group_3217tfDTL.tre</t>
  </si>
  <si>
    <t xml:space="preserve">group_5053tfDTL.tre</t>
  </si>
  <si>
    <t xml:space="preserve">group_6803tfDTL.tre</t>
  </si>
  <si>
    <t xml:space="preserve">leuCtfDTL.tre</t>
  </si>
  <si>
    <t xml:space="preserve">group_2113tfDTL.tre</t>
  </si>
  <si>
    <t xml:space="preserve">rplNtfDTL.tre</t>
  </si>
  <si>
    <t xml:space="preserve">griI_2tfDTL.tre</t>
  </si>
  <si>
    <t xml:space="preserve">group_4956tfDTL.tre</t>
  </si>
  <si>
    <t xml:space="preserve">group_2206tfDTL.tre</t>
  </si>
  <si>
    <t xml:space="preserve">erpAtfDTL.tre</t>
  </si>
  <si>
    <t xml:space="preserve">caaAtfDTL.tre</t>
  </si>
  <si>
    <t xml:space="preserve">group_2201tfDTL.tre</t>
  </si>
  <si>
    <t xml:space="preserve">group_4872tfDTL.tre</t>
  </si>
  <si>
    <t xml:space="preserve">yeeO_2tfDTL.tre</t>
  </si>
  <si>
    <t xml:space="preserve">group_5532tfDTL.tre</t>
  </si>
  <si>
    <t xml:space="preserve">maeBtfDTL.tre</t>
  </si>
  <si>
    <t xml:space="preserve">group_5916tfDTL.tre</t>
  </si>
  <si>
    <t xml:space="preserve">group_3921tfDTL.tre</t>
  </si>
  <si>
    <t xml:space="preserve">group_288tfDTL.tre</t>
  </si>
  <si>
    <t xml:space="preserve">nadEtfDTL.tre</t>
  </si>
  <si>
    <t xml:space="preserve">group_2261tfDTL.tre</t>
  </si>
  <si>
    <t xml:space="preserve">group_3174tfDTL.tre</t>
  </si>
  <si>
    <t xml:space="preserve">ywrDtfDTL.tre</t>
  </si>
  <si>
    <t xml:space="preserve">group_4729tfDTL.tre</t>
  </si>
  <si>
    <t xml:space="preserve">fbiC_2tfDTL.tre</t>
  </si>
  <si>
    <t xml:space="preserve">group_2594tfDTL.tre</t>
  </si>
  <si>
    <t xml:space="preserve">bioYtfDTL.tre</t>
  </si>
  <si>
    <t xml:space="preserve">group_740tfDTL.tre</t>
  </si>
  <si>
    <t xml:space="preserve">group_5231tfDTL.tre</t>
  </si>
  <si>
    <t xml:space="preserve">group_2926tfDTL.tre</t>
  </si>
  <si>
    <t xml:space="preserve">group_5782tfDTL.tre</t>
  </si>
  <si>
    <t xml:space="preserve">group_1286tfDTL.tre</t>
  </si>
  <si>
    <t xml:space="preserve">ansBtfDTL.tre</t>
  </si>
  <si>
    <t xml:space="preserve">group_1086tfDTL.tre</t>
  </si>
  <si>
    <t xml:space="preserve">group_2964tfDTL.tre</t>
  </si>
  <si>
    <t xml:space="preserve">group_1426tfDTL.tre</t>
  </si>
  <si>
    <t xml:space="preserve">group_2396tfDTL.tre</t>
  </si>
  <si>
    <t xml:space="preserve">moaC2tfDTL.tre</t>
  </si>
  <si>
    <t xml:space="preserve">cheAtfDTL.tre</t>
  </si>
  <si>
    <t xml:space="preserve">group_5201tfDTL.tre</t>
  </si>
  <si>
    <t xml:space="preserve">group_3904tfDTL.tre</t>
  </si>
  <si>
    <t xml:space="preserve">group_4121tfDTL.tre</t>
  </si>
  <si>
    <t xml:space="preserve">asnC_1tfDTL.tre</t>
  </si>
  <si>
    <t xml:space="preserve">group_2263tfDTL.tre</t>
  </si>
  <si>
    <t xml:space="preserve">group_6018tfDTL.tre</t>
  </si>
  <si>
    <t xml:space="preserve">msrA2tfDTL.tre</t>
  </si>
  <si>
    <t xml:space="preserve">group_2952tfDTL.tre</t>
  </si>
  <si>
    <t xml:space="preserve">rnhBtfDTL.tre</t>
  </si>
  <si>
    <t xml:space="preserve">group_5002tfDTL.tre</t>
  </si>
  <si>
    <t xml:space="preserve">group_3936tfDTL.tre</t>
  </si>
  <si>
    <t xml:space="preserve">group_5446tfDTL.tre</t>
  </si>
  <si>
    <t xml:space="preserve">group_1745tfDTL.tre</t>
  </si>
  <si>
    <t xml:space="preserve">group_4847tfDTL.tre</t>
  </si>
  <si>
    <t xml:space="preserve">group_995tfDTL.tre</t>
  </si>
  <si>
    <t xml:space="preserve">group_4953tfDTL.tre</t>
  </si>
  <si>
    <t xml:space="preserve">phaJtfDTL.tre</t>
  </si>
  <si>
    <t xml:space="preserve">group_5027tfDTL.tre</t>
  </si>
  <si>
    <t xml:space="preserve">group_3301tfDTL.tre</t>
  </si>
  <si>
    <t xml:space="preserve">group_5671tfDTL.tre</t>
  </si>
  <si>
    <t xml:space="preserve">group_3330tfDTL.tre</t>
  </si>
  <si>
    <t xml:space="preserve">galE_2~~~galE_1tfDTL.tre</t>
  </si>
  <si>
    <t xml:space="preserve">alaS_2tfDTL.tre</t>
  </si>
  <si>
    <t xml:space="preserve">group_2587tfDTL.tre</t>
  </si>
  <si>
    <t xml:space="preserve">ligAtfDTL.tre</t>
  </si>
  <si>
    <t xml:space="preserve">group_2089tfDTL.tre</t>
  </si>
  <si>
    <t xml:space="preserve">group_5008tfDTL.tre</t>
  </si>
  <si>
    <t xml:space="preserve">group_949tfDTL.tre</t>
  </si>
  <si>
    <t xml:space="preserve">group_3345tfDTL.tre</t>
  </si>
  <si>
    <t xml:space="preserve">mtnA_1tfDTL.tre</t>
  </si>
  <si>
    <t xml:space="preserve">group_2625tfDTL.tre</t>
  </si>
  <si>
    <t xml:space="preserve">group_4383tfDTL.tre</t>
  </si>
  <si>
    <t xml:space="preserve">frc~~~uctCtfDTL.tre</t>
  </si>
  <si>
    <t xml:space="preserve">group_1498tfDTL.tre</t>
  </si>
  <si>
    <t xml:space="preserve">group_2480tfDTL.tre</t>
  </si>
  <si>
    <t xml:space="preserve">group_2888tfDTL.tre</t>
  </si>
  <si>
    <t xml:space="preserve">group_4975tfDTL.tre</t>
  </si>
  <si>
    <t xml:space="preserve">group_1655tfDTL.tre</t>
  </si>
  <si>
    <t xml:space="preserve">group_1823tfDTL.tre</t>
  </si>
  <si>
    <t xml:space="preserve">group_4882tfDTL.tre</t>
  </si>
  <si>
    <t xml:space="preserve">group_4885tfDTL.tre</t>
  </si>
  <si>
    <t xml:space="preserve">ldh1tfDTL.tre</t>
  </si>
  <si>
    <t xml:space="preserve">group_5363tfDTL.tre</t>
  </si>
  <si>
    <t xml:space="preserve">group_4313tfDTL.tre</t>
  </si>
  <si>
    <t xml:space="preserve">group_3890tfDTL.tre</t>
  </si>
  <si>
    <t xml:space="preserve">group_5908tfDTL.tre</t>
  </si>
  <si>
    <t xml:space="preserve">group_5578tfDTL.tre</t>
  </si>
  <si>
    <t xml:space="preserve">group_3985tfDTL.tre</t>
  </si>
  <si>
    <t xml:space="preserve">group_2322tfDTL.tre</t>
  </si>
  <si>
    <t xml:space="preserve">group_5573tfDTL.tre</t>
  </si>
  <si>
    <t xml:space="preserve">phr_3tfDTL.tre</t>
  </si>
  <si>
    <t xml:space="preserve">group_5175tfDTL.tre</t>
  </si>
  <si>
    <t xml:space="preserve">mtnPtfDTL.tre</t>
  </si>
  <si>
    <t xml:space="preserve">group_5293tfDTL.tre</t>
  </si>
  <si>
    <t xml:space="preserve">group_2060tfDTL.tre</t>
  </si>
  <si>
    <t xml:space="preserve">fdhFtfDTL.tre</t>
  </si>
  <si>
    <t xml:space="preserve">dpnMtfDTL.tre</t>
  </si>
  <si>
    <t xml:space="preserve">group_2837tfDTL.tre</t>
  </si>
  <si>
    <t xml:space="preserve">group_3261tfDTL.tre</t>
  </si>
  <si>
    <t xml:space="preserve">group_3278tfDTL.tre</t>
  </si>
  <si>
    <t xml:space="preserve">group_2667tfDTL.tre</t>
  </si>
  <si>
    <t xml:space="preserve">group_1444tfDTL.tre</t>
  </si>
  <si>
    <t xml:space="preserve">group_2743tfDTL.tre</t>
  </si>
  <si>
    <t xml:space="preserve">group_1493tfDTL.tre</t>
  </si>
  <si>
    <t xml:space="preserve">group_5574tfDTL.tre</t>
  </si>
  <si>
    <t xml:space="preserve">group_1195tfDTL.tre</t>
  </si>
  <si>
    <t xml:space="preserve">group_1290tfDTL.tre</t>
  </si>
  <si>
    <t xml:space="preserve">group_5562tfDTL.tre</t>
  </si>
  <si>
    <t xml:space="preserve">group_5325tfDTL.tre</t>
  </si>
  <si>
    <t xml:space="preserve">group_1578tfDTL.tre</t>
  </si>
  <si>
    <t xml:space="preserve">group_2560tfDTL.tre</t>
  </si>
  <si>
    <t xml:space="preserve">group_1904tfDTL.tre</t>
  </si>
  <si>
    <t xml:space="preserve">group_1404tfDTL.tre</t>
  </si>
  <si>
    <t xml:space="preserve">group_2702tfDTL.tre</t>
  </si>
  <si>
    <t xml:space="preserve">htpX_2tfDTL.tre</t>
  </si>
  <si>
    <t xml:space="preserve">group_5704tfDTL.tre</t>
  </si>
  <si>
    <t xml:space="preserve">group_4222tfDTL.tre</t>
  </si>
  <si>
    <t xml:space="preserve">group_2668tfDTL.tre</t>
  </si>
  <si>
    <t xml:space="preserve">group_4108tfDTL.tre</t>
  </si>
  <si>
    <t xml:space="preserve">sdhA_2tfDTL.tre</t>
  </si>
  <si>
    <t xml:space="preserve">group_475tfDTL.tre</t>
  </si>
  <si>
    <t xml:space="preserve">group_6079tfDTL.tre</t>
  </si>
  <si>
    <t xml:space="preserve">group_3705tfDTL.tre</t>
  </si>
  <si>
    <t xml:space="preserve">group_5751tfDTL.tre</t>
  </si>
  <si>
    <t xml:space="preserve">yutFtfDTL.tre</t>
  </si>
  <si>
    <t xml:space="preserve">group_1111tfDTL.tre</t>
  </si>
  <si>
    <t xml:space="preserve">group_5639tfDTL.tre</t>
  </si>
  <si>
    <t xml:space="preserve">group_4093tfDTL.tre</t>
  </si>
  <si>
    <t xml:space="preserve">dgoDtfDTL.tre</t>
  </si>
  <si>
    <t xml:space="preserve">group_3056tfDTL.tre</t>
  </si>
  <si>
    <t xml:space="preserve">group_5682tfDTL.tre</t>
  </si>
  <si>
    <t xml:space="preserve">group_4968tfDTL.tre</t>
  </si>
  <si>
    <t xml:space="preserve">group_250tfDTL.tre</t>
  </si>
  <si>
    <t xml:space="preserve">group_3055tfDTL.tre</t>
  </si>
  <si>
    <t xml:space="preserve">group_2422tfDTL.tre</t>
  </si>
  <si>
    <t xml:space="preserve">ilvCtfDTL.tre</t>
  </si>
  <si>
    <t xml:space="preserve">group_886tfDTL.tre</t>
  </si>
  <si>
    <t xml:space="preserve">group_2928tfDTL.tre</t>
  </si>
  <si>
    <t xml:space="preserve">group_4888tfDTL.tre</t>
  </si>
  <si>
    <t xml:space="preserve">group_1009tfDTL.tre</t>
  </si>
  <si>
    <t xml:space="preserve">pcrBtfDTL.tre</t>
  </si>
  <si>
    <t xml:space="preserve">group_3624tfDTL.tre</t>
  </si>
  <si>
    <t xml:space="preserve">group_1949tfDTL.tre</t>
  </si>
  <si>
    <t xml:space="preserve">group_2931tfDTL.tre</t>
  </si>
  <si>
    <t xml:space="preserve">group_5092tfDTL.tre</t>
  </si>
  <si>
    <t xml:space="preserve">group_4310tfDTL.tre</t>
  </si>
  <si>
    <t xml:space="preserve">group_561tfDTL.tre</t>
  </si>
  <si>
    <t xml:space="preserve">group_1206tfDTL.tre</t>
  </si>
  <si>
    <t xml:space="preserve">group_5937tfDTL.tre</t>
  </si>
  <si>
    <t xml:space="preserve">group_4427tfDTL.tre</t>
  </si>
  <si>
    <t xml:space="preserve">group_2874tfDTL.tre</t>
  </si>
  <si>
    <t xml:space="preserve">group_5252tfDTL.tre</t>
  </si>
  <si>
    <t xml:space="preserve">group_4774tfDTL.tre</t>
  </si>
  <si>
    <t xml:space="preserve">group_4195tfDTL.tre</t>
  </si>
  <si>
    <t xml:space="preserve">ssuB_1tfDTL.tre</t>
  </si>
  <si>
    <t xml:space="preserve">group_3314tfDTL.tre</t>
  </si>
  <si>
    <t xml:space="preserve">group_4785tfDTL.tre</t>
  </si>
  <si>
    <t xml:space="preserve">group_4831tfDTL.tre</t>
  </si>
  <si>
    <t xml:space="preserve">group_589tfDTL.tre</t>
  </si>
  <si>
    <t xml:space="preserve">group_3754tfDTL.tre</t>
  </si>
  <si>
    <t xml:space="preserve">group_4856tfDTL.tre</t>
  </si>
  <si>
    <t xml:space="preserve">group_2084tfDTL.tre</t>
  </si>
  <si>
    <t xml:space="preserve">group_4842tfDTL.tre</t>
  </si>
  <si>
    <t xml:space="preserve">group_5547tfDTL.tre</t>
  </si>
  <si>
    <t xml:space="preserve">dgoA_1tfDTL.tre</t>
  </si>
  <si>
    <t xml:space="preserve">group_1309tfDTL.tre</t>
  </si>
  <si>
    <t xml:space="preserve">group_4808tfDTL.tre</t>
  </si>
  <si>
    <t xml:space="preserve">group_579tfDTL.tre</t>
  </si>
  <si>
    <t xml:space="preserve">group_3417tfDTL.tre</t>
  </si>
  <si>
    <t xml:space="preserve">group_5087tfDTL.tre</t>
  </si>
  <si>
    <t xml:space="preserve">mrpGtfDTL.tre</t>
  </si>
  <si>
    <t xml:space="preserve">group_2172tfDTL.tre</t>
  </si>
  <si>
    <t xml:space="preserve">group_540tfDTL.tre</t>
  </si>
  <si>
    <t xml:space="preserve">group_703tfDTL.tre</t>
  </si>
  <si>
    <t xml:space="preserve">group_2516tfDTL.tre</t>
  </si>
  <si>
    <t xml:space="preserve">group_596tfDTL.tre</t>
  </si>
  <si>
    <t xml:space="preserve">group_5722tfDTL.tre</t>
  </si>
  <si>
    <t xml:space="preserve">trpB_1tfDTL.tre</t>
  </si>
  <si>
    <t xml:space="preserve">group_1682tfDTL.tre</t>
  </si>
  <si>
    <t xml:space="preserve">group_2230tfDTL.tre</t>
  </si>
  <si>
    <t xml:space="preserve">csbCtfDTL.tre</t>
  </si>
  <si>
    <t xml:space="preserve">rplAtfDTL.tre</t>
  </si>
  <si>
    <t xml:space="preserve">group_3066tfDTL.tre</t>
  </si>
  <si>
    <t xml:space="preserve">group_3042tfDTL.tre</t>
  </si>
  <si>
    <t xml:space="preserve">group_2626tfDTL.tre</t>
  </si>
  <si>
    <t xml:space="preserve">oxlTtfDTL.tre</t>
  </si>
  <si>
    <t xml:space="preserve">group_3029tfDTL.tre</t>
  </si>
  <si>
    <t xml:space="preserve">group_1591tfDTL.tre</t>
  </si>
  <si>
    <t xml:space="preserve">group_2184tfDTL.tre</t>
  </si>
  <si>
    <t xml:space="preserve">group_4958tfDTL.tre</t>
  </si>
  <si>
    <t xml:space="preserve">ndhD1tfDTL.tre</t>
  </si>
  <si>
    <t xml:space="preserve">group_142tfDTL.tre</t>
  </si>
  <si>
    <t xml:space="preserve">group_2607tfDTL.tre</t>
  </si>
  <si>
    <t xml:space="preserve">group_2440tfDTL.tre</t>
  </si>
  <si>
    <t xml:space="preserve">yhbOtfDTL.tre</t>
  </si>
  <si>
    <t xml:space="preserve">group_3789tfDTL.tre</t>
  </si>
  <si>
    <t xml:space="preserve">group_5540tfDTL.tre</t>
  </si>
  <si>
    <t xml:space="preserve">group_1356tfDTL.tre</t>
  </si>
  <si>
    <t xml:space="preserve">sufCtfDTL.tre</t>
  </si>
  <si>
    <t xml:space="preserve">cbaBtfDTL.tre</t>
  </si>
  <si>
    <t xml:space="preserve">group_1752tfDTL.tre</t>
  </si>
  <si>
    <t xml:space="preserve">ispB_1tfDTL.tre</t>
  </si>
  <si>
    <t xml:space="preserve">group_2893tfDTL.tre</t>
  </si>
  <si>
    <t xml:space="preserve">gatAtfDTL.tre</t>
  </si>
  <si>
    <t xml:space="preserve">cysPtfDTL.tre</t>
  </si>
  <si>
    <t xml:space="preserve">group_795tfDTL.tre</t>
  </si>
  <si>
    <t xml:space="preserve">group_2570tfDTL.tre</t>
  </si>
  <si>
    <t xml:space="preserve">group_5085tfDTL.tre</t>
  </si>
  <si>
    <t xml:space="preserve">group_2788tfDTL.tre</t>
  </si>
  <si>
    <t xml:space="preserve">group_213tfDTL.tre</t>
  </si>
  <si>
    <t xml:space="preserve">glkAtfDTL.tre</t>
  </si>
  <si>
    <t xml:space="preserve">group_3062tfDTL.tre</t>
  </si>
  <si>
    <t xml:space="preserve">group_4866tfDTL.tre</t>
  </si>
  <si>
    <t xml:space="preserve">group_1559tfDTL.tre</t>
  </si>
  <si>
    <t xml:space="preserve">group_5466tfDTL.tre</t>
  </si>
  <si>
    <t xml:space="preserve">group_5594tfDTL.tre</t>
  </si>
  <si>
    <t xml:space="preserve">group_1779tfDTL.tre</t>
  </si>
  <si>
    <t xml:space="preserve">group_5553tfDTL.tre</t>
  </si>
  <si>
    <t xml:space="preserve">group_1773tfDTL.tre</t>
  </si>
  <si>
    <t xml:space="preserve">group_3034tfDTL.tre</t>
  </si>
  <si>
    <t xml:space="preserve">group_944tfDTL.tre</t>
  </si>
  <si>
    <t xml:space="preserve">group_5057tfDTL.tre</t>
  </si>
  <si>
    <t xml:space="preserve">purQtfDTL.tre</t>
  </si>
  <si>
    <t xml:space="preserve">group_756tfDTL.tre</t>
  </si>
  <si>
    <t xml:space="preserve">phrBtfDTL.tre</t>
  </si>
  <si>
    <t xml:space="preserve">msrBtfDTL.tre</t>
  </si>
  <si>
    <t xml:space="preserve">group_3523tfDTL.tre</t>
  </si>
  <si>
    <t xml:space="preserve">group_3461tfDTL.tre</t>
  </si>
  <si>
    <t xml:space="preserve">group_4315tfDTL.tre</t>
  </si>
  <si>
    <t xml:space="preserve">group_764tfDTL.tre</t>
  </si>
  <si>
    <t xml:space="preserve">group_5287tfDTL.tre</t>
  </si>
  <si>
    <t xml:space="preserve">group_1435tfDTL.tre</t>
  </si>
  <si>
    <t xml:space="preserve">group_1386tfDTL.tre</t>
  </si>
  <si>
    <t xml:space="preserve">group_1478tfDTL.tre</t>
  </si>
  <si>
    <t xml:space="preserve">group_160tfDTL.tre</t>
  </si>
  <si>
    <t xml:space="preserve">cheVtfDTL.tre</t>
  </si>
  <si>
    <t xml:space="preserve">group_178tfDTL.tre</t>
  </si>
  <si>
    <t xml:space="preserve">group_503tfDTL.tre</t>
  </si>
  <si>
    <t xml:space="preserve">aspC_1tfDTL.tre</t>
  </si>
  <si>
    <t xml:space="preserve">group_1452tfDTL.tre</t>
  </si>
  <si>
    <t xml:space="preserve">group_1353tfDTL.tre</t>
  </si>
  <si>
    <t xml:space="preserve">group_494tfDTL.tre</t>
  </si>
  <si>
    <t xml:space="preserve">tenAtfDTL.tre</t>
  </si>
  <si>
    <t xml:space="preserve">group_3736tfDTL.tre</t>
  </si>
  <si>
    <t xml:space="preserve">group_4936tfDTL.tre</t>
  </si>
  <si>
    <t xml:space="preserve">group_5117tfDTL.tre</t>
  </si>
  <si>
    <t xml:space="preserve">group_2378tfDTL.tre</t>
  </si>
  <si>
    <t xml:space="preserve">group_3360tfDTL.tre</t>
  </si>
  <si>
    <t xml:space="preserve">group_2654tfDTL.tre</t>
  </si>
  <si>
    <t xml:space="preserve">group_2861tfDTL.tre</t>
  </si>
  <si>
    <t xml:space="preserve">group_2226tfDTL.tre</t>
  </si>
  <si>
    <t xml:space="preserve">hisGtfDTL.tre</t>
  </si>
  <si>
    <t xml:space="preserve">group_4855tfDTL.tre</t>
  </si>
  <si>
    <t xml:space="preserve">group_2350tfDTL.tre</t>
  </si>
  <si>
    <t xml:space="preserve">group_3306tfDTL.tre</t>
  </si>
  <si>
    <t xml:space="preserve">pchAtfDTL.tre</t>
  </si>
  <si>
    <t xml:space="preserve">group_2624tfDTL.tre</t>
  </si>
  <si>
    <t xml:space="preserve">group_3243tfDTL.tre</t>
  </si>
  <si>
    <t xml:space="preserve">group_1351tfDTL.tre</t>
  </si>
  <si>
    <t xml:space="preserve">group_4072tfDTL.tre</t>
  </si>
  <si>
    <t xml:space="preserve">group_2483tfDTL.tre</t>
  </si>
  <si>
    <t xml:space="preserve">group_3594tfDTL.tre</t>
  </si>
  <si>
    <t xml:space="preserve">group_122tfDTL.tre</t>
  </si>
  <si>
    <t xml:space="preserve">group_5380tfDTL.tre</t>
  </si>
  <si>
    <t xml:space="preserve">fadMtfDTL.tre</t>
  </si>
  <si>
    <t xml:space="preserve">group_2414tfDTL.tre</t>
  </si>
  <si>
    <t xml:space="preserve">group_800tfDTL.tre</t>
  </si>
  <si>
    <t xml:space="preserve">group_3497tfDTL.tre</t>
  </si>
  <si>
    <t xml:space="preserve">group_1566tfDTL.tre</t>
  </si>
  <si>
    <t xml:space="preserve">group_2807tfDTL.tre</t>
  </si>
  <si>
    <t xml:space="preserve">oppD_2tfDTL.tre</t>
  </si>
  <si>
    <t xml:space="preserve">gcvHtfDTL.tre</t>
  </si>
  <si>
    <t xml:space="preserve">group_2235tfDTL.tre</t>
  </si>
  <si>
    <t xml:space="preserve">group_3415tfDTL.tre</t>
  </si>
  <si>
    <t xml:space="preserve">group_1305tfDTL.tre</t>
  </si>
  <si>
    <t xml:space="preserve">nadBtfDTL.tre</t>
  </si>
  <si>
    <t xml:space="preserve">group_324tfDTL.tre</t>
  </si>
  <si>
    <t xml:space="preserve">group_4149tfDTL.tre</t>
  </si>
  <si>
    <t xml:space="preserve">group_5131tfDTL.tre</t>
  </si>
  <si>
    <t xml:space="preserve">group_5816tfDTL.tre</t>
  </si>
  <si>
    <t xml:space="preserve">group_2046tfDTL.tre</t>
  </si>
  <si>
    <t xml:space="preserve">uvrBtfDTL.tre</t>
  </si>
  <si>
    <t xml:space="preserve">group_2454tfDTL.tre</t>
  </si>
  <si>
    <t xml:space="preserve">group_4898tfDTL.tre</t>
  </si>
  <si>
    <t xml:space="preserve">group_963tfDTL.tre</t>
  </si>
  <si>
    <t xml:space="preserve">group_3827tfDTL.tre</t>
  </si>
  <si>
    <t xml:space="preserve">group_4201tfDTL.tre</t>
  </si>
  <si>
    <t xml:space="preserve">group_4834tfDTL.tre</t>
  </si>
  <si>
    <t xml:space="preserve">fbiBtfDTL.tre</t>
  </si>
  <si>
    <t xml:space="preserve">group_1814tfDTL.tre</t>
  </si>
  <si>
    <t xml:space="preserve">cry2~~~phr_2tfDTL.tre</t>
  </si>
  <si>
    <t xml:space="preserve">group_5161tfDTL.tre</t>
  </si>
  <si>
    <t xml:space="preserve">group_1596tfDTL.tre</t>
  </si>
  <si>
    <t xml:space="preserve">group_5103tfDTL.tre</t>
  </si>
  <si>
    <t xml:space="preserve">group_636tfDTL.tre</t>
  </si>
  <si>
    <t xml:space="preserve">group_3244tfDTL.tre</t>
  </si>
  <si>
    <t xml:space="preserve">group_5666tfDTL.tre</t>
  </si>
  <si>
    <t xml:space="preserve">group_4751tfDTL.tre</t>
  </si>
  <si>
    <t xml:space="preserve">group_2859tfDTL.tre</t>
  </si>
  <si>
    <t xml:space="preserve">group_2700tfDTL.tre</t>
  </si>
  <si>
    <t xml:space="preserve">group_6271tfDTL.tre</t>
  </si>
  <si>
    <t xml:space="preserve">group_3808tfDTL.tre</t>
  </si>
  <si>
    <t xml:space="preserve">doeB_1~~~doeB_2tfDTL.tre</t>
  </si>
  <si>
    <t xml:space="preserve">araQtfDTL.tre</t>
  </si>
  <si>
    <t xml:space="preserve">group_2058tfDTL.tre</t>
  </si>
  <si>
    <t xml:space="preserve">group_3040tfDTL.tre</t>
  </si>
  <si>
    <t xml:space="preserve">yhdN_1tfDTL.tre</t>
  </si>
  <si>
    <t xml:space="preserve">group_1871tfDTL.tre</t>
  </si>
  <si>
    <t xml:space="preserve">group_5018tfDTL.tre</t>
  </si>
  <si>
    <t xml:space="preserve">ntdCtfDTL.tre</t>
  </si>
  <si>
    <t xml:space="preserve">gprtfDTL.tre</t>
  </si>
  <si>
    <t xml:space="preserve">dpp5_2tfDTL.tre</t>
  </si>
  <si>
    <t xml:space="preserve">group_5592tfDTL.tre</t>
  </si>
  <si>
    <t xml:space="preserve">trmJtfDTL.tre</t>
  </si>
  <si>
    <t xml:space="preserve">thiLtfDTL.tre</t>
  </si>
  <si>
    <t xml:space="preserve">lrp_1tfDTL.tre</t>
  </si>
  <si>
    <t xml:space="preserve">thrC_3tfDTL.tre</t>
  </si>
  <si>
    <t xml:space="preserve">serAtfDTL.tre</t>
  </si>
  <si>
    <t xml:space="preserve">group_135tfDTL.tre</t>
  </si>
  <si>
    <t xml:space="preserve">guaA_1tfDTL.tre</t>
  </si>
  <si>
    <t xml:space="preserve">group_1781tfDTL.tre</t>
  </si>
  <si>
    <t xml:space="preserve">group_634tfDTL.tre</t>
  </si>
  <si>
    <t xml:space="preserve">group_497tfDTL.tre</t>
  </si>
  <si>
    <t xml:space="preserve">rspAtfDTL.tre</t>
  </si>
  <si>
    <t xml:space="preserve">group_4139tfDTL.tre</t>
  </si>
  <si>
    <t xml:space="preserve">group_5121tfDTL.tre</t>
  </si>
  <si>
    <t xml:space="preserve">group_4820tfDTL.tre</t>
  </si>
  <si>
    <t xml:space="preserve">ywaD_1tfDTL.tre</t>
  </si>
  <si>
    <t xml:space="preserve">group_109tfDTL.tre</t>
  </si>
  <si>
    <t xml:space="preserve">trpD_2tfDTL.tre</t>
  </si>
  <si>
    <t xml:space="preserve">fabG_4~~~fabG_2~~~fabG_3tfDTL.tre</t>
  </si>
  <si>
    <t xml:space="preserve">group_2717tfDTL.tre</t>
  </si>
  <si>
    <t xml:space="preserve">group_860tfDTL.tre</t>
  </si>
  <si>
    <t xml:space="preserve">group_1864tfDTL.tre</t>
  </si>
  <si>
    <t xml:space="preserve">group_2913tfDTL.tre</t>
  </si>
  <si>
    <t xml:space="preserve">aspC_3tfDTL.tre</t>
  </si>
  <si>
    <t xml:space="preserve">group_2894tfDTL.tre</t>
  </si>
  <si>
    <t xml:space="preserve">group_323tfDTL.tre</t>
  </si>
  <si>
    <t xml:space="preserve">group_417tfDTL.tre</t>
  </si>
  <si>
    <t xml:space="preserve">group_1595tfDTL.tre</t>
  </si>
  <si>
    <t xml:space="preserve">group_5247tfDTL.tre</t>
  </si>
  <si>
    <t xml:space="preserve">group_1465tfDTL.tre</t>
  </si>
  <si>
    <t xml:space="preserve">galKtfDTL.tre</t>
  </si>
  <si>
    <t xml:space="preserve">group_1843tfDTL.tre</t>
  </si>
  <si>
    <t xml:space="preserve">group_1820tfDTL.tre</t>
  </si>
  <si>
    <t xml:space="preserve">group_3207tfDTL.tre</t>
  </si>
  <si>
    <t xml:space="preserve">group_4358tfDTL.tre</t>
  </si>
  <si>
    <t xml:space="preserve">ykfBtfDTL.tre</t>
  </si>
  <si>
    <t xml:space="preserve">group_2886tfDTL.tre</t>
  </si>
  <si>
    <t xml:space="preserve">group_5600tfDTL.tre</t>
  </si>
  <si>
    <t xml:space="preserve">group_4058tfDTL.tre</t>
  </si>
  <si>
    <t xml:space="preserve">nfdA_1tfDTL.tre</t>
  </si>
  <si>
    <t xml:space="preserve">group_5275tfDTL.tre</t>
  </si>
  <si>
    <t xml:space="preserve">ecfTtfDTL.tre</t>
  </si>
  <si>
    <t xml:space="preserve">group_3106tfDTL.tre</t>
  </si>
  <si>
    <t xml:space="preserve">group_3262tfDTL.tre</t>
  </si>
  <si>
    <t xml:space="preserve">rnz_2tfDTL.tre</t>
  </si>
  <si>
    <t xml:space="preserve">group_3753tfDTL.tre</t>
  </si>
  <si>
    <t xml:space="preserve">group_2423tfDTL.tre</t>
  </si>
  <si>
    <t xml:space="preserve">cbiAtfDTL.tre</t>
  </si>
  <si>
    <t xml:space="preserve">group_5944tfDTL.tre</t>
  </si>
  <si>
    <t xml:space="preserve">group_3135tfDTL.tre</t>
  </si>
  <si>
    <t xml:space="preserve">group_2545tfDTL.tre</t>
  </si>
  <si>
    <t xml:space="preserve">group_5075tfDTL.tre</t>
  </si>
  <si>
    <t xml:space="preserve">glyQStfDTL.tre</t>
  </si>
  <si>
    <t xml:space="preserve">group_5193tfDTL.tre</t>
  </si>
  <si>
    <t xml:space="preserve">glpQ~~~ugpQtfDTL.tre</t>
  </si>
  <si>
    <t xml:space="preserve">group_2711tfDTL.tre</t>
  </si>
  <si>
    <t xml:space="preserve">pepF1tfDTL.tre</t>
  </si>
  <si>
    <t xml:space="preserve">group_2993tfDTL.tre</t>
  </si>
  <si>
    <t xml:space="preserve">group_4438tfDTL.tre</t>
  </si>
  <si>
    <t xml:space="preserve">group_4309tfDTL.tre</t>
  </si>
  <si>
    <t xml:space="preserve">icdtfDTL.tre</t>
  </si>
  <si>
    <t xml:space="preserve">group_3579tfDTL.tre</t>
  </si>
  <si>
    <t xml:space="preserve">group_4757tfDTL.tre</t>
  </si>
  <si>
    <t xml:space="preserve">nth_1tfDTL.tre</t>
  </si>
  <si>
    <t xml:space="preserve">glmUtfDTL.tre</t>
  </si>
  <si>
    <t xml:space="preserve">group_2402tfDTL.tre</t>
  </si>
  <si>
    <t xml:space="preserve">enotfDTL.tre</t>
  </si>
  <si>
    <t xml:space="preserve">group_4204tfDTL.tre</t>
  </si>
  <si>
    <t xml:space="preserve">group_481tfDTL.tre</t>
  </si>
  <si>
    <t xml:space="preserve">group_5050tfDTL.tre</t>
  </si>
  <si>
    <t xml:space="preserve">group_416tfDTL.tre</t>
  </si>
  <si>
    <t xml:space="preserve">group_2215tfDTL.tre</t>
  </si>
  <si>
    <t xml:space="preserve">rtcBtfDTL.tre</t>
  </si>
  <si>
    <t xml:space="preserve">group_5932tfDTL.tre</t>
  </si>
  <si>
    <t xml:space="preserve">group_1902tfDTL.tre</t>
  </si>
  <si>
    <t xml:space="preserve">group_778tfDTL.tre</t>
  </si>
  <si>
    <t xml:space="preserve">group_834tfDTL.tre</t>
  </si>
  <si>
    <t xml:space="preserve">group_2515tfDTL.tre</t>
  </si>
  <si>
    <t xml:space="preserve">mtaD_1tfDTL.tre</t>
  </si>
  <si>
    <t xml:space="preserve">group_2425tfDTL.tre</t>
  </si>
  <si>
    <t xml:space="preserve">group_4189tfDTL.tre</t>
  </si>
  <si>
    <t xml:space="preserve">group_5171tfDTL.tre</t>
  </si>
  <si>
    <t xml:space="preserve">group_876tfDTL.tre</t>
  </si>
  <si>
    <t xml:space="preserve">group_3024tfDTL.tre</t>
  </si>
  <si>
    <t xml:space="preserve">pstB3_1tfDTL.tre</t>
  </si>
  <si>
    <t xml:space="preserve">pabA_1tfDTL.tre</t>
  </si>
  <si>
    <t xml:space="preserve">ahcYtfDTL.tre</t>
  </si>
  <si>
    <t xml:space="preserve">group_479tfDTL.tre</t>
  </si>
  <si>
    <t xml:space="preserve">group_5158tfDTL.tre</t>
  </si>
  <si>
    <t xml:space="preserve">group_5176tfDTL.tre</t>
  </si>
  <si>
    <t xml:space="preserve">group_1385tfDTL.tre</t>
  </si>
  <si>
    <t xml:space="preserve">dpp5_1tfDTL.tre</t>
  </si>
  <si>
    <t xml:space="preserve">group_646tfDTL.tre</t>
  </si>
  <si>
    <t xml:space="preserve">cspVtfDTL.tre</t>
  </si>
  <si>
    <t xml:space="preserve">group_780tfDTL.tre</t>
  </si>
  <si>
    <t xml:space="preserve">group_2690tfDTL.tre</t>
  </si>
  <si>
    <t xml:space="preserve">group_4912tfDTL.tre</t>
  </si>
  <si>
    <t xml:space="preserve">group_1336tfDTL.tre</t>
  </si>
  <si>
    <t xml:space="preserve">yciCtfDTL.tre</t>
  </si>
  <si>
    <t xml:space="preserve">group_4878tfDTL.tre</t>
  </si>
  <si>
    <t xml:space="preserve">group_619tfDTL.tre</t>
  </si>
  <si>
    <t xml:space="preserve">group_2437tfDTL.tre</t>
  </si>
  <si>
    <t xml:space="preserve">group_156tfDTL.tre</t>
  </si>
  <si>
    <t xml:space="preserve">malEtfDTL.tre</t>
  </si>
  <si>
    <t xml:space="preserve">group_3163tfDTL.tre</t>
  </si>
  <si>
    <t xml:space="preserve">group_2802tfDTL.tre</t>
  </si>
  <si>
    <t xml:space="preserve">group_4868tfDTL.tre</t>
  </si>
  <si>
    <t xml:space="preserve">metXAtfDTL.tre</t>
  </si>
  <si>
    <t xml:space="preserve">group_2904tfDTL.tre</t>
  </si>
  <si>
    <t xml:space="preserve">group_3205tfDTL.tre</t>
  </si>
  <si>
    <t xml:space="preserve">group_421tfDTL.tre</t>
  </si>
  <si>
    <t xml:space="preserve">topAtfDTL.tre</t>
  </si>
  <si>
    <t xml:space="preserve">phnDtfDTL.tre</t>
  </si>
  <si>
    <t xml:space="preserve">group_94tfDTL.tre</t>
  </si>
  <si>
    <t xml:space="preserve">group_1660tfDTL.tre</t>
  </si>
  <si>
    <t xml:space="preserve">group_4148tfDTL.tre</t>
  </si>
  <si>
    <t xml:space="preserve">group_3005tfDTL.tre</t>
  </si>
  <si>
    <t xml:space="preserve">group_6177tfDTL.tre</t>
  </si>
  <si>
    <t xml:space="preserve">group_5457tfDTL.tre</t>
  </si>
  <si>
    <t xml:space="preserve">group_5605tfDTL.tre</t>
  </si>
  <si>
    <t xml:space="preserve">rpsHtfDTL.tre</t>
  </si>
  <si>
    <t xml:space="preserve">group_4962tfDTL.tre</t>
  </si>
  <si>
    <t xml:space="preserve">group_4860tfDTL.tre</t>
  </si>
  <si>
    <t xml:space="preserve">group_262tfDTL.tre</t>
  </si>
  <si>
    <t xml:space="preserve">moeZ_1tfDTL.tre</t>
  </si>
  <si>
    <t xml:space="preserve">argHtfDTL.tre</t>
  </si>
  <si>
    <t xml:space="preserve">dapFtfDTL.tre</t>
  </si>
  <si>
    <t xml:space="preserve">group_5998tfDTL.tre</t>
  </si>
  <si>
    <t xml:space="preserve">adh_2tfDTL.tre</t>
  </si>
  <si>
    <t xml:space="preserve">group_3128tfDTL.tre</t>
  </si>
  <si>
    <t xml:space="preserve">group_2249tfDTL.tre</t>
  </si>
  <si>
    <t xml:space="preserve">group_3231tfDTL.tre</t>
  </si>
  <si>
    <t xml:space="preserve">dapDtfDTL.tre</t>
  </si>
  <si>
    <t xml:space="preserve">group_1628tfDTL.tre</t>
  </si>
  <si>
    <t xml:space="preserve">group_2610tfDTL.tre</t>
  </si>
  <si>
    <t xml:space="preserve">group_2674tfDTL.tre</t>
  </si>
  <si>
    <t xml:space="preserve">group_5211tfDTL.tre</t>
  </si>
  <si>
    <t xml:space="preserve">aroAtfDTL.tre</t>
  </si>
  <si>
    <t xml:space="preserve">group_2453tfDTL.tre</t>
  </si>
  <si>
    <t xml:space="preserve">glnHtfDTL.tre</t>
  </si>
  <si>
    <t xml:space="preserve">group_1536tfDTL.tre</t>
  </si>
  <si>
    <t xml:space="preserve">group_3113tfDTL.tre</t>
  </si>
  <si>
    <t xml:space="preserve">group_393tfDTL.tre</t>
  </si>
  <si>
    <t xml:space="preserve">group_4935tfDTL.tre</t>
  </si>
  <si>
    <t xml:space="preserve">group_1324tfDTL.tre</t>
  </si>
  <si>
    <t xml:space="preserve">group_2059tfDTL.tre</t>
  </si>
  <si>
    <t xml:space="preserve">group_3041tfDTL.tre</t>
  </si>
  <si>
    <t xml:space="preserve">group_1241tfDTL.tre</t>
  </si>
  <si>
    <t xml:space="preserve">group_3153tfDTL.tre</t>
  </si>
  <si>
    <t xml:space="preserve">group_3792tfDTL.tre</t>
  </si>
  <si>
    <t xml:space="preserve">group_4970tfDTL.tre</t>
  </si>
  <si>
    <t xml:space="preserve">group_2083tfDTL.tre</t>
  </si>
  <si>
    <t xml:space="preserve">group_3037tfDTL.tre</t>
  </si>
  <si>
    <t xml:space="preserve">group_5126tfDTL.tre</t>
  </si>
  <si>
    <t xml:space="preserve">group_4952tfDTL.tre</t>
  </si>
  <si>
    <t xml:space="preserve">group_5370tfDTL.tre</t>
  </si>
  <si>
    <t xml:space="preserve">group_3218tfDTL.tre</t>
  </si>
  <si>
    <t xml:space="preserve">group_735tfDTL.tre</t>
  </si>
  <si>
    <t xml:space="preserve">group_2148tfDTL.tre</t>
  </si>
  <si>
    <t xml:space="preserve">group_2214tfDTL.tre</t>
  </si>
  <si>
    <t xml:space="preserve">group_3378tfDTL.tre</t>
  </si>
  <si>
    <t xml:space="preserve">group_3608tfDTL.tre</t>
  </si>
  <si>
    <t xml:space="preserve">tdcB_2tfDTL.tre</t>
  </si>
  <si>
    <t xml:space="preserve">group_4850tfDTL.tre</t>
  </si>
  <si>
    <t xml:space="preserve">trxB_1tfDTL.tre</t>
  </si>
  <si>
    <t xml:space="preserve">tmktfDTL.tre</t>
  </si>
  <si>
    <t xml:space="preserve">group_5082tfDTL.tre</t>
  </si>
  <si>
    <t xml:space="preserve">group_2455tfDTL.tre</t>
  </si>
  <si>
    <t xml:space="preserve">group_4272tfDTL.tre</t>
  </si>
  <si>
    <t xml:space="preserve">uvrCtfDTL.tre</t>
  </si>
  <si>
    <t xml:space="preserve">panEtfDTL.tre</t>
  </si>
  <si>
    <t xml:space="preserve">group_2139tfDTL.tre</t>
  </si>
  <si>
    <t xml:space="preserve">group_5044tfDTL.tre</t>
  </si>
  <si>
    <t xml:space="preserve">group_5720tfDTL.tre</t>
  </si>
  <si>
    <t xml:space="preserve">group_1022tfDTL.tre</t>
  </si>
  <si>
    <t xml:space="preserve">group_1706tfDTL.tre</t>
  </si>
  <si>
    <t xml:space="preserve">group_461tfDTL.tre</t>
  </si>
  <si>
    <t xml:space="preserve">group_5606tfDTL.tre</t>
  </si>
  <si>
    <t xml:space="preserve">group_5089tfDTL.tre</t>
  </si>
  <si>
    <t xml:space="preserve">lysAtfDTL.tre</t>
  </si>
  <si>
    <t xml:space="preserve">group_1240tfDTL.tre</t>
  </si>
  <si>
    <t xml:space="preserve">group_4194tfDTL.tre</t>
  </si>
  <si>
    <t xml:space="preserve">dppB_1~~~dppB_3tfDTL.tre</t>
  </si>
  <si>
    <t xml:space="preserve">group_5152tfDTL.tre</t>
  </si>
  <si>
    <t xml:space="preserve">ppatfDTL.tre</t>
  </si>
  <si>
    <t xml:space="preserve">infBtfDTL.tre</t>
  </si>
  <si>
    <t xml:space="preserve">group_2578tfDTL.tre</t>
  </si>
  <si>
    <t xml:space="preserve">group_2622tfDTL.tre</t>
  </si>
  <si>
    <t xml:space="preserve">group_4761tfDTL.tre</t>
  </si>
  <si>
    <t xml:space="preserve">group_2166tfDTL.tre</t>
  </si>
  <si>
    <t xml:space="preserve">group_2343tfDTL.tre</t>
  </si>
  <si>
    <t xml:space="preserve">group_618tfDTL.tre</t>
  </si>
  <si>
    <t xml:space="preserve">group_4981tfDTL.tre</t>
  </si>
  <si>
    <t xml:space="preserve">group_5556tfDTL.tre</t>
  </si>
  <si>
    <t xml:space="preserve">group_2692tfDTL.tre</t>
  </si>
  <si>
    <t xml:space="preserve">group_590tfDTL.tre</t>
  </si>
  <si>
    <t xml:space="preserve">group_4164tfDTL.tre</t>
  </si>
  <si>
    <t xml:space="preserve">group_683tfDTL.tre</t>
  </si>
  <si>
    <t xml:space="preserve">group_5829tfDTL.tre</t>
  </si>
  <si>
    <t xml:space="preserve">group_5509tfDTL.tre</t>
  </si>
  <si>
    <t xml:space="preserve">group_708tfDTL.tre</t>
  </si>
  <si>
    <t xml:space="preserve">cofDtfDTL.tre</t>
  </si>
  <si>
    <t xml:space="preserve">group_4356tfDTL.tre</t>
  </si>
  <si>
    <t xml:space="preserve">group_2678tfDTL.tre</t>
  </si>
  <si>
    <t xml:space="preserve">group_4253tfDTL.tre</t>
  </si>
  <si>
    <t xml:space="preserve">group_1491tfDTL.tre</t>
  </si>
  <si>
    <t xml:space="preserve">ilvBtfDTL.tre</t>
  </si>
  <si>
    <t xml:space="preserve">group_1375tfDTL.tre</t>
  </si>
  <si>
    <t xml:space="preserve">group_2445tfDTL.tre</t>
  </si>
  <si>
    <t xml:space="preserve">group_4814tfDTL.tre</t>
  </si>
  <si>
    <t xml:space="preserve">group_2255tfDTL.tre</t>
  </si>
  <si>
    <t xml:space="preserve">group_4940tfDTL.tre</t>
  </si>
  <si>
    <t xml:space="preserve">group_155tfDTL.tre</t>
  </si>
  <si>
    <t xml:space="preserve">pyrItfDTL.tre</t>
  </si>
  <si>
    <t xml:space="preserve">group_721tfDTL.tre</t>
  </si>
  <si>
    <t xml:space="preserve">group_357tfDTL.tre</t>
  </si>
  <si>
    <t xml:space="preserve">dinBtfDTL.tre</t>
  </si>
  <si>
    <t xml:space="preserve">group_5227tfDTL.tre</t>
  </si>
  <si>
    <t xml:space="preserve">group_2623tfDTL.tre</t>
  </si>
  <si>
    <t xml:space="preserve">group_1593tfDTL.tre</t>
  </si>
  <si>
    <t xml:space="preserve">group_12tfDTL.tre</t>
  </si>
  <si>
    <t xml:space="preserve">acr3tfDTL.tre</t>
  </si>
  <si>
    <t xml:space="preserve">tusA_2tfDTL.tre</t>
  </si>
  <si>
    <t xml:space="preserve">trxA_2tfDTL.tre</t>
  </si>
  <si>
    <t xml:space="preserve">group_3344tfDTL.tre</t>
  </si>
  <si>
    <t xml:space="preserve">group_205tfDTL.tre</t>
  </si>
  <si>
    <t xml:space="preserve">group_474tfDTL.tre</t>
  </si>
  <si>
    <t xml:space="preserve">group_4821tfDTL.tre</t>
  </si>
  <si>
    <t xml:space="preserve">group_2102tfDTL.tre</t>
  </si>
  <si>
    <t xml:space="preserve">group_367tfDTL.tre</t>
  </si>
  <si>
    <t xml:space="preserve">group_690tfDTL.tre</t>
  </si>
  <si>
    <t xml:space="preserve">group_4411tfDTL.tre</t>
  </si>
  <si>
    <t xml:space="preserve">hisHtfDTL.tre</t>
  </si>
  <si>
    <t xml:space="preserve">group_168tfDTL.tre</t>
  </si>
  <si>
    <t xml:space="preserve">group_2358tfDTL.tre</t>
  </si>
  <si>
    <t xml:space="preserve">galE_3~~~galE_1~~~galE_2tfDTL.tre</t>
  </si>
  <si>
    <t xml:space="preserve">group_4817tfDTL.tre</t>
  </si>
  <si>
    <t xml:space="preserve">group_3277tfDTL.tre</t>
  </si>
  <si>
    <t xml:space="preserve">group_4005tfDTL.tre</t>
  </si>
  <si>
    <t xml:space="preserve">group_3428tfDTL.tre</t>
  </si>
  <si>
    <t xml:space="preserve">group_1659tfDTL.tre</t>
  </si>
  <si>
    <t xml:space="preserve">group_1049tfDTL.tre</t>
  </si>
  <si>
    <t xml:space="preserve">group_2031tfDTL.tre</t>
  </si>
  <si>
    <t xml:space="preserve">group_365tfDTL.tre</t>
  </si>
  <si>
    <t xml:space="preserve">group_5696tfDTL.tre</t>
  </si>
  <si>
    <t xml:space="preserve">group_4461tfDTL.tre</t>
  </si>
  <si>
    <t xml:space="preserve">group_1670tfDTL.tre</t>
  </si>
  <si>
    <t xml:space="preserve">group_5530tfDTL.tre</t>
  </si>
  <si>
    <t xml:space="preserve">group_3568tfDTL.tre</t>
  </si>
  <si>
    <t xml:space="preserve">acdA_1tfDTL.tre</t>
  </si>
  <si>
    <t xml:space="preserve">cysA_2tfDTL.tre</t>
  </si>
  <si>
    <t xml:space="preserve">group_5586tfDTL.tre</t>
  </si>
  <si>
    <t xml:space="preserve">group_2311tfDTL.tre</t>
  </si>
  <si>
    <t xml:space="preserve">group_6245tfDTL.tre</t>
  </si>
  <si>
    <t xml:space="preserve">group_2387tfDTL.tre</t>
  </si>
  <si>
    <t xml:space="preserve">group_1306tfDTL.tre</t>
  </si>
  <si>
    <t xml:space="preserve">group_4982tfDTL.tre</t>
  </si>
  <si>
    <t xml:space="preserve">ndktfDTL.tre</t>
  </si>
  <si>
    <t xml:space="preserve">proBtfDTL.tre</t>
  </si>
  <si>
    <t xml:space="preserve">group_4335tfDTL.tre</t>
  </si>
  <si>
    <t xml:space="preserve">priAtfDTL.tre</t>
  </si>
  <si>
    <t xml:space="preserve">group_1265tfDTL.tre</t>
  </si>
  <si>
    <t xml:space="preserve">group_3596tfDTL.tre</t>
  </si>
  <si>
    <t xml:space="preserve">group_2656tfDTL.tre</t>
  </si>
  <si>
    <t xml:space="preserve">group_399tfDTL.tre</t>
  </si>
  <si>
    <t xml:space="preserve">group_2413tfDTL.tre</t>
  </si>
  <si>
    <t xml:space="preserve">group_5675tfDTL.tre</t>
  </si>
  <si>
    <t xml:space="preserve">group_925tfDTL.tre</t>
  </si>
  <si>
    <t xml:space="preserve">ywaD_2tfDTL.tre</t>
  </si>
  <si>
    <t xml:space="preserve">yjjGtfDTL.tre</t>
  </si>
  <si>
    <t xml:space="preserve">group_2562tfDTL.tre</t>
  </si>
  <si>
    <t xml:space="preserve">polXtfDTL.tre</t>
  </si>
  <si>
    <t xml:space="preserve">gcvT_2tfDTL.tre</t>
  </si>
  <si>
    <t xml:space="preserve">group_842tfDTL.tre</t>
  </si>
  <si>
    <t xml:space="preserve">group_379tfDTL.tre</t>
  </si>
  <si>
    <t xml:space="preserve">group_3176tfDTL.tre</t>
  </si>
  <si>
    <t xml:space="preserve">group_4986tfDTL.tre</t>
  </si>
  <si>
    <t xml:space="preserve">katG2_1tfDTL.tre</t>
  </si>
  <si>
    <t xml:space="preserve">group_2357tfDTL.tre</t>
  </si>
  <si>
    <t xml:space="preserve">group_4242tfDTL.tre</t>
  </si>
  <si>
    <t xml:space="preserve">dapAtfDTL.tre</t>
  </si>
  <si>
    <t xml:space="preserve">group_3938tfDTL.tre</t>
  </si>
  <si>
    <t xml:space="preserve">group_1822tfDTL.tre</t>
  </si>
  <si>
    <t xml:space="preserve">group_877tfDTL.tre</t>
  </si>
  <si>
    <t xml:space="preserve">group_1943tfDTL.tre</t>
  </si>
  <si>
    <t xml:space="preserve">group_4397tfDTL.tre</t>
  </si>
  <si>
    <t xml:space="preserve">group_3988tfDTL.tre</t>
  </si>
  <si>
    <t xml:space="preserve">group_4920tfDTL.tre</t>
  </si>
  <si>
    <t xml:space="preserve">bcdtfDTL.tre</t>
  </si>
  <si>
    <t xml:space="preserve">crtB_2tfDTL.tre</t>
  </si>
  <si>
    <t xml:space="preserve">group_4905tfDTL.tre</t>
  </si>
  <si>
    <t xml:space="preserve">group_2544tfDTL.tre</t>
  </si>
  <si>
    <t xml:space="preserve">group_508tfDTL.tre</t>
  </si>
  <si>
    <t xml:space="preserve">group_2832tfDTL.tre</t>
  </si>
  <si>
    <t xml:space="preserve">dapb3tfDTL.tre</t>
  </si>
  <si>
    <t xml:space="preserve">group_1514tfDTL.tre</t>
  </si>
  <si>
    <t xml:space="preserve">yagEtfDTL.tre</t>
  </si>
  <si>
    <t xml:space="preserve">group_3460tfDTL.tre</t>
  </si>
  <si>
    <t xml:space="preserve">group_4845tfDTL.tre</t>
  </si>
  <si>
    <t xml:space="preserve">rutBtfDTL.tre</t>
  </si>
  <si>
    <t xml:space="preserve">group_4460tfDTL.tre</t>
  </si>
  <si>
    <t xml:space="preserve">group_4070tfDTL.tre</t>
  </si>
  <si>
    <t xml:space="preserve">group_4990tfDTL.tre</t>
  </si>
  <si>
    <t xml:space="preserve">ribD2tfDTL.tre</t>
  </si>
  <si>
    <t xml:space="preserve">group_5191tfDTL.tre</t>
  </si>
  <si>
    <t xml:space="preserve">dpstfDTL.tre</t>
  </si>
  <si>
    <t xml:space="preserve">group_3033tfDTL.tre</t>
  </si>
  <si>
    <t xml:space="preserve">dgoA_1~~~dgoA_2tfDTL.tre</t>
  </si>
  <si>
    <t xml:space="preserve">group_2272tfDTL.tre</t>
  </si>
  <si>
    <t xml:space="preserve">group_3051tfDTL.tre</t>
  </si>
  <si>
    <t xml:space="preserve">group_4437tfDTL.tre</t>
  </si>
  <si>
    <t xml:space="preserve">group_2236tfDTL.tre</t>
  </si>
  <si>
    <t xml:space="preserve">group_4740tfDTL.tre</t>
  </si>
  <si>
    <t xml:space="preserve">larEtfDTL.tre</t>
  </si>
  <si>
    <t xml:space="preserve">thiBtfDTL.tre</t>
  </si>
  <si>
    <t xml:space="preserve">group_1133tfDTL.tre</t>
  </si>
  <si>
    <t xml:space="preserve">group_2938tfDTL.tre</t>
  </si>
  <si>
    <t xml:space="preserve">group_4901tfDTL.tre</t>
  </si>
  <si>
    <t xml:space="preserve">group_4873tfDTL.tre</t>
  </si>
  <si>
    <t xml:space="preserve">group_1105tfDTL.tre</t>
  </si>
  <si>
    <t xml:space="preserve">nrdZtfDTL.tre</t>
  </si>
  <si>
    <t xml:space="preserve">group_4295tfDTL.tre</t>
  </si>
  <si>
    <t xml:space="preserve">group_605tfDTL.tre</t>
  </si>
  <si>
    <t xml:space="preserve">group_5512tfDTL.tre</t>
  </si>
  <si>
    <t xml:space="preserve">group_2132tfDTL.tre</t>
  </si>
  <si>
    <t xml:space="preserve">group_1511tfDTL.tre</t>
  </si>
  <si>
    <t xml:space="preserve">rpsKtfDTL.tre</t>
  </si>
  <si>
    <t xml:space="preserve">group_4843tfDTL.tre</t>
  </si>
  <si>
    <t xml:space="preserve">group_5615tfDTL.tre</t>
  </si>
  <si>
    <t xml:space="preserve">group_5007tfDTL.tre</t>
  </si>
  <si>
    <t xml:space="preserve">group_5966tfDTL.tre</t>
  </si>
  <si>
    <t xml:space="preserve">group_1021tfDTL.tre</t>
  </si>
  <si>
    <t xml:space="preserve">group_2933tfDTL.tre</t>
  </si>
  <si>
    <t xml:space="preserve">group_4899tfDTL.tre</t>
  </si>
  <si>
    <t xml:space="preserve">ribEtfDTL.tre</t>
  </si>
  <si>
    <t xml:space="preserve">group_261tfDTL.tre</t>
  </si>
  <si>
    <t xml:space="preserve">group_3880tfDTL.tre</t>
  </si>
  <si>
    <t xml:space="preserve">group_2049tfDTL.tre</t>
  </si>
  <si>
    <t xml:space="preserve">livF_1tfDTL.tre</t>
  </si>
  <si>
    <t xml:space="preserve">purBtfDTL.tre</t>
  </si>
  <si>
    <t xml:space="preserve">argStfDTL.tre</t>
  </si>
  <si>
    <t xml:space="preserve">group_1056tfDTL.tre</t>
  </si>
  <si>
    <t xml:space="preserve">bkdAtfDTL.tre</t>
  </si>
  <si>
    <t xml:space="preserve">group_1727tfDTL.tre</t>
  </si>
  <si>
    <t xml:space="preserve">group_5037tfDTL.tre</t>
  </si>
  <si>
    <t xml:space="preserve">group_2371tfDTL.tre</t>
  </si>
  <si>
    <t xml:space="preserve">group_1440tfDTL.tre</t>
  </si>
  <si>
    <t xml:space="preserve">group_2225tfDTL.tre</t>
  </si>
  <si>
    <t xml:space="preserve">apc4tfDTL.tre</t>
  </si>
  <si>
    <t xml:space="preserve">pgmtfDTL.tre</t>
  </si>
  <si>
    <t xml:space="preserve">group_3076tfDTL.tre</t>
  </si>
  <si>
    <t xml:space="preserve">group_2902tfDTL.tre</t>
  </si>
  <si>
    <t xml:space="preserve">group_252tfDTL.tre</t>
  </si>
  <si>
    <t xml:space="preserve">cpotfDTL.tre</t>
  </si>
  <si>
    <t xml:space="preserve">group_3688tfDTL.tre</t>
  </si>
  <si>
    <t xml:space="preserve">group_964tfDTL.tre</t>
  </si>
  <si>
    <t xml:space="preserve">group_3304tfDTL.tre</t>
  </si>
  <si>
    <t xml:space="preserve">group_3462tfDTL.tre</t>
  </si>
  <si>
    <t xml:space="preserve">fbiC_1tfDTL.tre</t>
  </si>
  <si>
    <t xml:space="preserve">tusA_1tfDTL.tre</t>
  </si>
  <si>
    <t xml:space="preserve">panBtfDTL.tre</t>
  </si>
  <si>
    <t xml:space="preserve">group_3441tfDTL.tre</t>
  </si>
  <si>
    <t xml:space="preserve">dppB_1tfDTL.tre</t>
  </si>
  <si>
    <t xml:space="preserve">group_2262tfDTL.tre</t>
  </si>
  <si>
    <t xml:space="preserve">group_1384tfDTL.tre</t>
  </si>
  <si>
    <t xml:space="preserve">group_1185tfDTL.tre</t>
  </si>
  <si>
    <t xml:space="preserve">group_3747tfDTL.tre</t>
  </si>
  <si>
    <t xml:space="preserve">group_5674tfDTL.tre</t>
  </si>
  <si>
    <t xml:space="preserve">group_5159tfDTL.tre</t>
  </si>
  <si>
    <t xml:space="preserve">amaBtfDTL.tre</t>
  </si>
  <si>
    <t xml:space="preserve">apbC_2tfDTL.tre</t>
  </si>
  <si>
    <t xml:space="preserve">group_3068tfDTL.tre</t>
  </si>
  <si>
    <t xml:space="preserve">group_578tfDTL.tre</t>
  </si>
  <si>
    <t xml:space="preserve">group_337tfDTL.tre</t>
  </si>
  <si>
    <t xml:space="preserve">group_1528tfDTL.tre</t>
  </si>
  <si>
    <t xml:space="preserve">group_1161tfDTL.tre</t>
  </si>
  <si>
    <t xml:space="preserve">group_5449tfDTL.tre</t>
  </si>
  <si>
    <t xml:space="preserve">group_387tfDTL.tre</t>
  </si>
  <si>
    <t xml:space="preserve">group_1304tfDTL.tre</t>
  </si>
  <si>
    <t xml:space="preserve">group_4136tfDTL.tre</t>
  </si>
  <si>
    <t xml:space="preserve">ycdFtfDTL.tre</t>
  </si>
  <si>
    <t xml:space="preserve">group_1186tfDTL.tre</t>
  </si>
  <si>
    <t xml:space="preserve">group_2447tfDTL.tre</t>
  </si>
  <si>
    <t xml:space="preserve">group_5155tfDTL.tre</t>
  </si>
  <si>
    <t xml:space="preserve">group_185tfDTL.tre</t>
  </si>
  <si>
    <t xml:space="preserve">group_5012tfDTL.tre</t>
  </si>
  <si>
    <t xml:space="preserve">nucStfDTL.tre</t>
  </si>
  <si>
    <t xml:space="preserve">group_777tfDTL.tre</t>
  </si>
  <si>
    <t xml:space="preserve">group_4846tfDTL.tre</t>
  </si>
  <si>
    <t xml:space="preserve">group_931tfDTL.tre</t>
  </si>
  <si>
    <t xml:space="preserve">group_6543tfDTL.tre</t>
  </si>
  <si>
    <t xml:space="preserve">group_697tfDTL.tre</t>
  </si>
  <si>
    <t xml:space="preserve">group_4913tfDTL.tre</t>
  </si>
  <si>
    <t xml:space="preserve">group_4369tfDTL.tre</t>
  </si>
  <si>
    <t xml:space="preserve">group_5351tfDTL.tre</t>
  </si>
  <si>
    <t xml:space="preserve">udktfDTL.tre</t>
  </si>
  <si>
    <t xml:space="preserve">group_1003tfDTL.tre</t>
  </si>
  <si>
    <t xml:space="preserve">group_2296tfDTL.tre</t>
  </si>
  <si>
    <t xml:space="preserve">group_5523tfDTL.tre</t>
  </si>
  <si>
    <t xml:space="preserve">citZtfDTL.tre</t>
  </si>
  <si>
    <t xml:space="preserve">group_2691tfDTL.tre</t>
  </si>
  <si>
    <t xml:space="preserve">group_73tfDTL.tre</t>
  </si>
  <si>
    <t xml:space="preserve">group_1919tfDTL.tre</t>
  </si>
  <si>
    <t xml:space="preserve">group_2251tfDTL.tre</t>
  </si>
  <si>
    <t xml:space="preserve">group_4883tfDTL.tre</t>
  </si>
  <si>
    <t xml:space="preserve">group_3319tfDTL.tre</t>
  </si>
  <si>
    <t xml:space="preserve">group_5046tfDTL.tre</t>
  </si>
  <si>
    <t xml:space="preserve">group_775tfDTL.tre</t>
  </si>
  <si>
    <t xml:space="preserve">patAtfDTL.tre</t>
  </si>
  <si>
    <t xml:space="preserve">pdxStfDTL.tre</t>
  </si>
  <si>
    <t xml:space="preserve">group_2595tfDTL.tre</t>
  </si>
  <si>
    <t xml:space="preserve">hisFtfDTL.tre</t>
  </si>
  <si>
    <t xml:space="preserve">group_3152tfDTL.tre</t>
  </si>
  <si>
    <t xml:space="preserve">group_2768tfDTL.tre</t>
  </si>
  <si>
    <t xml:space="preserve">group_3657tfDTL.tre</t>
  </si>
  <si>
    <t xml:space="preserve">group_3187tfDTL.tre</t>
  </si>
  <si>
    <t xml:space="preserve">group_2530tfDTL.tre</t>
  </si>
  <si>
    <t xml:space="preserve">nuoNtfDTL.tre</t>
  </si>
  <si>
    <t xml:space="preserve">group_2977tfDTL.tre</t>
  </si>
  <si>
    <t xml:space="preserve">serStfDTL.tre</t>
  </si>
  <si>
    <t xml:space="preserve">yfdCtfDTL.tre</t>
  </si>
  <si>
    <t xml:space="preserve">phnCtfDTL.tre</t>
  </si>
  <si>
    <t xml:space="preserve">group_2640tfDTL.tre</t>
  </si>
  <si>
    <t xml:space="preserve">folDtfDTL.tre</t>
  </si>
  <si>
    <t xml:space="preserve">group_829tfDTL.tre</t>
  </si>
  <si>
    <t xml:space="preserve">group_4928tfDTL.tre</t>
  </si>
  <si>
    <t xml:space="preserve">group_5772tfDTL.tre</t>
  </si>
  <si>
    <t xml:space="preserve">group_3450tfDTL.tre</t>
  </si>
  <si>
    <t xml:space="preserve">group_4268tfDTL.tre</t>
  </si>
  <si>
    <t xml:space="preserve">group_5250tfDTL.tre</t>
  </si>
  <si>
    <t xml:space="preserve">group_392tfDTL.tre</t>
  </si>
  <si>
    <t xml:space="preserve">group_869tfDTL.tre</t>
  </si>
  <si>
    <t xml:space="preserve">group_1397tfDTL.tre</t>
  </si>
  <si>
    <t xml:space="preserve">group_5080tfDTL.tre</t>
  </si>
  <si>
    <t xml:space="preserve">group_899tfDTL.tre</t>
  </si>
  <si>
    <t xml:space="preserve">group_4766tfDTL.tre</t>
  </si>
  <si>
    <t xml:space="preserve">group_4003tfDTL.tre</t>
  </si>
  <si>
    <t xml:space="preserve">group_2585tfDTL.tre</t>
  </si>
  <si>
    <t xml:space="preserve">asdtfDTL.tre</t>
  </si>
  <si>
    <t xml:space="preserve">group_5679tfDTL.tre</t>
  </si>
  <si>
    <t xml:space="preserve">dnaJtfDTL.tre</t>
  </si>
  <si>
    <t xml:space="preserve">group_287tfDTL.tre</t>
  </si>
  <si>
    <t xml:space="preserve">group_5125tfDTL.tre</t>
  </si>
  <si>
    <t xml:space="preserve">group_4951tfDTL.tre</t>
  </si>
  <si>
    <t xml:space="preserve">group_1403tfDTL.tre</t>
  </si>
  <si>
    <t xml:space="preserve">udp_1tfDTL.tre</t>
  </si>
  <si>
    <t xml:space="preserve">group_5326tfDTL.tre</t>
  </si>
  <si>
    <t xml:space="preserve">group_4269tfDTL.tre</t>
  </si>
  <si>
    <t xml:space="preserve">group_4240tfDTL.tre</t>
  </si>
  <si>
    <t xml:space="preserve">group_3499tfDTL.tre</t>
  </si>
  <si>
    <t xml:space="preserve">ilvDtfDTL.tre</t>
  </si>
  <si>
    <t xml:space="preserve">malQtfDTL.tre</t>
  </si>
  <si>
    <t xml:space="preserve">group_2534tfDTL.tre</t>
  </si>
  <si>
    <t xml:space="preserve">group_3162tfDTL.tre</t>
  </si>
  <si>
    <t xml:space="preserve">group_5009tfDTL.tre</t>
  </si>
  <si>
    <t xml:space="preserve">group_1672tfDTL.tre</t>
  </si>
  <si>
    <t xml:space="preserve">group_3188tfDTL.tre</t>
  </si>
  <si>
    <t xml:space="preserve">group_4825tfDTL.tre</t>
  </si>
  <si>
    <t xml:space="preserve">guaB_2tfDTL.tre</t>
  </si>
  <si>
    <t xml:space="preserve">group_727tfDTL.tre</t>
  </si>
  <si>
    <t xml:space="preserve">group_2612tfDTL.tre</t>
  </si>
  <si>
    <t xml:space="preserve">group_4359tfDTL.tre</t>
  </si>
  <si>
    <t xml:space="preserve">group_5341tfDTL.tre</t>
  </si>
  <si>
    <t xml:space="preserve">group_2173tfDTL.tre</t>
  </si>
  <si>
    <t xml:space="preserve">group_1255tfDTL.tre</t>
  </si>
  <si>
    <t xml:space="preserve">group_266tfDTL.tre</t>
  </si>
  <si>
    <t xml:space="preserve">group_5430tfDTL.tre</t>
  </si>
  <si>
    <t xml:space="preserve">group_4823tfDTL.tre</t>
  </si>
  <si>
    <t xml:space="preserve">group_4830tfDTL.tre</t>
  </si>
  <si>
    <t xml:space="preserve">betLtfDTL.tre</t>
  </si>
  <si>
    <t xml:space="preserve">group_4464tfDTL.tre</t>
  </si>
  <si>
    <t xml:space="preserve">group_5627tfDTL.tre</t>
  </si>
  <si>
    <t xml:space="preserve">group_2283tfDTL.tre</t>
  </si>
  <si>
    <t xml:space="preserve">group_6205tfDTL.tre</t>
  </si>
  <si>
    <t xml:space="preserve">mccFtfDTL.tre</t>
  </si>
  <si>
    <t xml:space="preserve">trkHtfDTL.tre</t>
  </si>
  <si>
    <t xml:space="preserve">group_3281tfDTL.tre</t>
  </si>
  <si>
    <t xml:space="preserve">csd_1tfDTL.tre</t>
  </si>
  <si>
    <t xml:space="preserve">group_4992tfDTL.tre</t>
  </si>
  <si>
    <t xml:space="preserve">group_4799tfDTL.tre</t>
  </si>
  <si>
    <t xml:space="preserve">group_5781tfDTL.tre</t>
  </si>
  <si>
    <t xml:space="preserve">group_5465tfDTL.tre</t>
  </si>
  <si>
    <t xml:space="preserve">group_4111tfDTL.tre</t>
  </si>
  <si>
    <t xml:space="preserve">acyPtfDTL.tre</t>
  </si>
  <si>
    <t xml:space="preserve">ppm1tfDTL.tre</t>
  </si>
  <si>
    <t xml:space="preserve">group_5067tfDTL.tre</t>
  </si>
  <si>
    <t xml:space="preserve">group_1314tfDTL.tre</t>
  </si>
  <si>
    <t xml:space="preserve">group_6554tfDTL.tre</t>
  </si>
  <si>
    <t xml:space="preserve">prstfDTL.tre</t>
  </si>
  <si>
    <t xml:space="preserve">group_5506tfDTL.tre</t>
  </si>
  <si>
    <t xml:space="preserve">yabJtfDTL.tre</t>
  </si>
  <si>
    <t xml:space="preserve">group_2329tfDTL.tre</t>
  </si>
  <si>
    <t xml:space="preserve">group_1477tfDTL.tre</t>
  </si>
  <si>
    <t xml:space="preserve">group_848tfDTL.tre</t>
  </si>
  <si>
    <t xml:space="preserve">group_4876tfDTL.tre</t>
  </si>
  <si>
    <t xml:space="preserve">group_716tfDTL.tre</t>
  </si>
  <si>
    <t xml:space="preserve">group_5670tfDTL.tre</t>
  </si>
  <si>
    <t xml:space="preserve">group_2579tfDTL.tre</t>
  </si>
  <si>
    <t xml:space="preserve">group_4006tfDTL.tre</t>
  </si>
  <si>
    <t xml:space="preserve">purUtfDTL.tre</t>
  </si>
  <si>
    <t xml:space="preserve">group_4995tfDTL.tre</t>
  </si>
  <si>
    <t xml:space="preserve">group_5629tfDTL.tre</t>
  </si>
  <si>
    <t xml:space="preserve">group_5078tfDTL.tre</t>
  </si>
  <si>
    <t xml:space="preserve">group_173tfDTL.tre</t>
  </si>
  <si>
    <t xml:space="preserve">griHtfDTL.tre</t>
  </si>
  <si>
    <t xml:space="preserve">glyAtfDTL.tre</t>
  </si>
  <si>
    <t xml:space="preserve">group_5475tfDTL.tre</t>
  </si>
  <si>
    <t xml:space="preserve">csd_2tfDTL.tre</t>
  </si>
  <si>
    <t xml:space="preserve">group_5153tfDTL.tre</t>
  </si>
  <si>
    <t xml:space="preserve">valStfDTL.tre</t>
  </si>
  <si>
    <t xml:space="preserve">livH_1tfDTL.tre</t>
  </si>
  <si>
    <t xml:space="preserve">group_2804tfDTL.tre</t>
  </si>
  <si>
    <t xml:space="preserve">glpKtfDTL.tre</t>
  </si>
  <si>
    <t xml:space="preserve">group_5618tfDTL.tre</t>
  </si>
  <si>
    <t xml:space="preserve">gloAtfDTL.tre</t>
  </si>
  <si>
    <t xml:space="preserve">group_4601tfDTL.tre</t>
  </si>
  <si>
    <t xml:space="preserve">group_3969tfDTL.tre</t>
  </si>
  <si>
    <t xml:space="preserve">group_1446tfDTL.tre</t>
  </si>
  <si>
    <t xml:space="preserve">ygaZtfDTL.tre</t>
  </si>
  <si>
    <t xml:space="preserve">group_3151tfDTL.tre</t>
  </si>
  <si>
    <t xml:space="preserve">group_1135tfDTL.tre</t>
  </si>
  <si>
    <t xml:space="preserve">udp_2tfDTL.tre</t>
  </si>
  <si>
    <t xml:space="preserve">group_2561tfDTL.tre</t>
  </si>
  <si>
    <t xml:space="preserve">livH_2tfDTL.tre</t>
  </si>
  <si>
    <t xml:space="preserve">group_1466tfDTL.tre</t>
  </si>
  <si>
    <t xml:space="preserve">group_1094tfDTL.tre</t>
  </si>
  <si>
    <t xml:space="preserve">group_4938tfDTL.tre</t>
  </si>
  <si>
    <t xml:space="preserve">thrBtfDTL.tre</t>
  </si>
  <si>
    <t xml:space="preserve">group_5292tfDTL.tre</t>
  </si>
  <si>
    <t xml:space="preserve">group_5064tfDTL.tre</t>
  </si>
  <si>
    <t xml:space="preserve">group_3825tfDTL.tre</t>
  </si>
  <si>
    <t xml:space="preserve">group_4991tfDTL.tre</t>
  </si>
  <si>
    <t xml:space="preserve">cddtfDTL.tre</t>
  </si>
  <si>
    <t xml:space="preserve">group_1534tfDTL.tre</t>
  </si>
  <si>
    <t xml:space="preserve">group_2767tfDTL.tre</t>
  </si>
  <si>
    <t xml:space="preserve">group_3442tfDTL.tre</t>
  </si>
  <si>
    <t xml:space="preserve">group_2312tfDTL.tre</t>
  </si>
  <si>
    <t xml:space="preserve">group_4946tfDTL.tre</t>
  </si>
  <si>
    <t xml:space="preserve">group_5935tfDTL.tre</t>
  </si>
  <si>
    <t xml:space="preserve">group_6068tfDTL.tre</t>
  </si>
  <si>
    <t xml:space="preserve">group_1354tfDTL.tre</t>
  </si>
  <si>
    <t xml:space="preserve">group_374tfDTL.tre</t>
  </si>
  <si>
    <t xml:space="preserve">gcvPAtfDTL.tre</t>
  </si>
  <si>
    <t xml:space="preserve">group_3143tfDTL.tre</t>
  </si>
  <si>
    <t xml:space="preserve">group_1196tfDTL.tre</t>
  </si>
  <si>
    <t xml:space="preserve">group_2332tfDTL.tre</t>
  </si>
  <si>
    <t xml:space="preserve">group_478tfDTL.tre</t>
  </si>
  <si>
    <t xml:space="preserve">group_5302tfDTL.tre</t>
  </si>
  <si>
    <t xml:space="preserve">group_1737tfDTL.tre</t>
  </si>
  <si>
    <t xml:space="preserve">ltaAtfDTL.tre</t>
  </si>
  <si>
    <t xml:space="preserve">group_1780tfDTL.tre</t>
  </si>
  <si>
    <t xml:space="preserve">btuRtfDTL.tre</t>
  </si>
  <si>
    <t xml:space="preserve">group_5237tfDTL.tre</t>
  </si>
  <si>
    <t xml:space="preserve">ramAtfDTL.tre</t>
  </si>
  <si>
    <t xml:space="preserve">acsA_1tfDTL.tre</t>
  </si>
  <si>
    <t xml:space="preserve">group_5065tfDTL.tre</t>
  </si>
  <si>
    <t xml:space="preserve">group_3078tfDTL.tre</t>
  </si>
  <si>
    <t xml:space="preserve">group_5196tfDTL.tre</t>
  </si>
  <si>
    <t xml:space="preserve">group_192tfDTL.tre</t>
  </si>
  <si>
    <t xml:space="preserve">group_3566tfDTL.tre</t>
  </si>
  <si>
    <t xml:space="preserve">group_5799tfDTL.tre</t>
  </si>
  <si>
    <t xml:space="preserve">group_4728tfDTL.tre</t>
  </si>
  <si>
    <t xml:space="preserve">group_310tfDTL.tre</t>
  </si>
  <si>
    <t xml:space="preserve">group_1856tfDTL.tre</t>
  </si>
  <si>
    <t xml:space="preserve">dkgB_1tfDTL.tre</t>
  </si>
  <si>
    <t xml:space="preserve">group_2932tfDTL.tre</t>
  </si>
  <si>
    <t xml:space="preserve">group_3057tfDTL.tre</t>
  </si>
  <si>
    <t xml:space="preserve">group_3555tfDTL.tre</t>
  </si>
  <si>
    <t xml:space="preserve">group_2635tfDTL.tre</t>
  </si>
  <si>
    <t xml:space="preserve">group_2491tfDTL.tre</t>
  </si>
  <si>
    <t xml:space="preserve">sumTtfDTL.tre</t>
  </si>
  <si>
    <t xml:space="preserve">group_711tfDTL.tre</t>
  </si>
  <si>
    <t xml:space="preserve">group_3100tfDTL.tre</t>
  </si>
  <si>
    <t xml:space="preserve">cspCtfDTL.tre</t>
  </si>
  <si>
    <t xml:space="preserve">group_5813tfDTL.tre</t>
  </si>
  <si>
    <t xml:space="preserve">group_509tfDTL.tre</t>
  </si>
  <si>
    <t xml:space="preserve">group_1310tfDTL.tre</t>
  </si>
  <si>
    <t xml:space="preserve">group_2990tfDTL.tre</t>
  </si>
  <si>
    <t xml:space="preserve">group_4983tfDTL.tre</t>
  </si>
  <si>
    <t xml:space="preserve">group_1221tfDTL.tre</t>
  </si>
  <si>
    <t xml:space="preserve">kdgK_3tfDTL.tre</t>
  </si>
  <si>
    <t xml:space="preserve">group_5244tfDTL.tre</t>
  </si>
  <si>
    <t xml:space="preserve">group_1594tfDTL.tre</t>
  </si>
  <si>
    <t xml:space="preserve">group_2033tfDTL.tre</t>
  </si>
  <si>
    <t xml:space="preserve">ttuDtfDTL.tre</t>
  </si>
  <si>
    <t xml:space="preserve">group_5544tfDTL.tre</t>
  </si>
  <si>
    <t xml:space="preserve">group_1492tfDTL.tre</t>
  </si>
  <si>
    <t xml:space="preserve">group_2310tfDTL.tre</t>
  </si>
  <si>
    <t xml:space="preserve">group_2653tfDTL.tre</t>
  </si>
  <si>
    <t xml:space="preserve">group_5731tfDTL.tre</t>
  </si>
  <si>
    <t xml:space="preserve">group_2416tfDTL.tre</t>
  </si>
  <si>
    <t xml:space="preserve">group_3540tfDTL.tre</t>
  </si>
  <si>
    <t xml:space="preserve">menDtfDTL.tre</t>
  </si>
  <si>
    <t xml:space="preserve">ulaGtfDTL.tre</t>
  </si>
  <si>
    <t xml:space="preserve">group_1410tfDTL.tre</t>
  </si>
  <si>
    <t xml:space="preserve">group_1862tfDTL.tre</t>
  </si>
  <si>
    <t xml:space="preserve">group_5719tfDTL.tre</t>
  </si>
  <si>
    <t xml:space="preserve">group_5561tfDTL.tre</t>
  </si>
  <si>
    <t xml:space="preserve">group_3331tfDTL.tre</t>
  </si>
  <si>
    <t xml:space="preserve">group_5602tfDTL.tre</t>
  </si>
  <si>
    <t xml:space="preserve">group_5464tfDTL.tre</t>
  </si>
  <si>
    <t xml:space="preserve">group_2766tfDTL.tre</t>
  </si>
  <si>
    <t xml:space="preserve">group_3698tfDTL.tre</t>
  </si>
  <si>
    <t xml:space="preserve">fdhLtfDTL.tre</t>
  </si>
  <si>
    <t xml:space="preserve">group_1326tfDTL.tre</t>
  </si>
  <si>
    <t xml:space="preserve">group_4206tfDTL.tre</t>
  </si>
  <si>
    <t xml:space="preserve">group_224tfDTL.tre</t>
  </si>
  <si>
    <t xml:space="preserve">group_1247tfDTL.tre</t>
  </si>
  <si>
    <t xml:space="preserve">mnhA1tfDTL.tre</t>
  </si>
  <si>
    <t xml:space="preserve">group_1705tfDTL.tre</t>
  </si>
  <si>
    <t xml:space="preserve">group_4340tfDTL.tre</t>
  </si>
  <si>
    <t xml:space="preserve">group_814tfDTL.tre</t>
  </si>
  <si>
    <t xml:space="preserve">group_5229tfDTL.tre</t>
  </si>
  <si>
    <t xml:space="preserve">group_179tfDTL.tre</t>
  </si>
  <si>
    <t xml:space="preserve">group_3356tfDTL.tre</t>
  </si>
  <si>
    <t xml:space="preserve">group_1637tfDTL.tre</t>
  </si>
  <si>
    <t xml:space="preserve">group_2267tfDTL.tre</t>
  </si>
  <si>
    <t xml:space="preserve">group_2334tfDTL.tre</t>
  </si>
  <si>
    <t xml:space="preserve">group_1294tfDTL.tre</t>
  </si>
  <si>
    <t xml:space="preserve">group_2593tfDTL.tre</t>
  </si>
  <si>
    <t xml:space="preserve">group_4762tfDTL.tre</t>
  </si>
  <si>
    <t xml:space="preserve">group_5917tfDTL.tre</t>
  </si>
  <si>
    <t xml:space="preserve">pncCtfDTL.tre</t>
  </si>
  <si>
    <t xml:space="preserve">yeeZtfDTL.tre</t>
  </si>
  <si>
    <t xml:space="preserve">ilvB1tfDTL.tre</t>
  </si>
  <si>
    <t xml:space="preserve">group_5943tfDTL.tre</t>
  </si>
  <si>
    <t xml:space="preserve">group_3862tfDTL.tre</t>
  </si>
  <si>
    <t xml:space="preserve">group_432tfDTL.tre</t>
  </si>
  <si>
    <t xml:space="preserve">group_2150tfDTL.tre</t>
  </si>
  <si>
    <t xml:space="preserve">group_1453tfDTL.tre</t>
  </si>
  <si>
    <t xml:space="preserve">group_1600tfDTL.tre</t>
  </si>
  <si>
    <t xml:space="preserve">group_5568tfDTL.tre</t>
  </si>
  <si>
    <t xml:space="preserve">oppD_3tfDTL.tre</t>
  </si>
  <si>
    <t xml:space="preserve">guaB_1tfDTL.tre</t>
  </si>
  <si>
    <t xml:space="preserve">group_5867tfDTL.tre</t>
  </si>
  <si>
    <t xml:space="preserve">lptB_1tfDTL.tre</t>
  </si>
  <si>
    <t xml:space="preserve">group_5139tfDTL.tre</t>
  </si>
  <si>
    <t xml:space="preserve">pgitfDTL.tre</t>
  </si>
  <si>
    <t xml:space="preserve">group_153tfDTL.tre</t>
  </si>
  <si>
    <t xml:space="preserve">group_3391tfDTL.tre</t>
  </si>
  <si>
    <t xml:space="preserve">group_2580tfDTL.tre</t>
  </si>
  <si>
    <t xml:space="preserve">group_4660tfDTL.tre</t>
  </si>
  <si>
    <t xml:space="preserve">group_2688tfDTL.tre</t>
  </si>
  <si>
    <t xml:space="preserve">group_4812tfDTL.tre</t>
  </si>
  <si>
    <t xml:space="preserve">group_3053tfDTL.tre</t>
  </si>
  <si>
    <t xml:space="preserve">group_2189tfDTL.tre</t>
  </si>
  <si>
    <t xml:space="preserve">group_3282tfDTL.tre</t>
  </si>
  <si>
    <t xml:space="preserve">group_4917tfDTL.tre</t>
  </si>
  <si>
    <t xml:space="preserve">group_828tfDTL.tre</t>
  </si>
  <si>
    <t xml:space="preserve">group_2689tfDTL.tre</t>
  </si>
  <si>
    <t xml:space="preserve">group_3671tfDTL.tre</t>
  </si>
  <si>
    <t xml:space="preserve">group_5106tfDTL.tre</t>
  </si>
  <si>
    <t xml:space="preserve">group_4824tfDTL.tre</t>
  </si>
  <si>
    <t xml:space="preserve">cobQtfDTL.tre</t>
  </si>
  <si>
    <t xml:space="preserve">fusAtfDTL.tre</t>
  </si>
  <si>
    <t xml:space="preserve">group_3346tfDTL.tre</t>
  </si>
  <si>
    <t xml:space="preserve">group_5197tfDTL.tre</t>
  </si>
  <si>
    <t xml:space="preserve">group_3276tfDTL.tre</t>
  </si>
  <si>
    <t xml:space="preserve">group_4048tfDTL.tre</t>
  </si>
  <si>
    <t xml:space="preserve">glmM_1tfDTL.tre</t>
  </si>
  <si>
    <t xml:space="preserve">cysStfDTL.tre</t>
  </si>
  <si>
    <t xml:space="preserve">group_425tfDTL.tre</t>
  </si>
  <si>
    <t xml:space="preserve">gfotfDTL.tre</t>
  </si>
  <si>
    <t xml:space="preserve">group_3052tfDTL.tre</t>
  </si>
  <si>
    <t xml:space="preserve">group_4877tfDTL.tre</t>
  </si>
  <si>
    <t xml:space="preserve">group_5641tfDTL.tre</t>
  </si>
  <si>
    <t xml:space="preserve">group_2462tfDTL.tre</t>
  </si>
  <si>
    <t xml:space="preserve">group_181tfDTL.tre</t>
  </si>
  <si>
    <t xml:space="preserve">group_4768tfDTL.tre</t>
  </si>
  <si>
    <t xml:space="preserve">group_5750tfDTL.tre</t>
  </si>
  <si>
    <t xml:space="preserve">group_2162tfDTL.tre</t>
  </si>
  <si>
    <t xml:space="preserve">group_2975tfDTL.tre</t>
  </si>
  <si>
    <t xml:space="preserve">group_4341tfDTL.tre</t>
  </si>
  <si>
    <t xml:space="preserve">sodAtfDTL.tre</t>
  </si>
  <si>
    <t xml:space="preserve">group_554tfDTL.tre</t>
  </si>
  <si>
    <t xml:space="preserve">group_984tfDTL.tre</t>
  </si>
  <si>
    <t xml:space="preserve">group_4205tfDTL.tre</t>
  </si>
  <si>
    <t xml:space="preserve">group_5101tfDTL.tre</t>
  </si>
  <si>
    <t xml:space="preserve">group_5581tfDTL.tre</t>
  </si>
  <si>
    <t xml:space="preserve">group_3824tfDTL.tre</t>
  </si>
  <si>
    <t xml:space="preserve">group_792tfDTL.tre</t>
  </si>
  <si>
    <t xml:space="preserve">group_5716tfDTL.tre</t>
  </si>
  <si>
    <t xml:space="preserve">group_2563tfDTL.tre</t>
  </si>
  <si>
    <t xml:space="preserve">frdBtfDTL.tre</t>
  </si>
  <si>
    <t xml:space="preserve">group_1570tfDTL.tre</t>
  </si>
  <si>
    <t xml:space="preserve">group_3448tfDTL.tre</t>
  </si>
  <si>
    <t xml:space="preserve">group_2085tfDTL.tre</t>
  </si>
  <si>
    <t xml:space="preserve">ilvE_1tfDTL.tre</t>
  </si>
  <si>
    <t xml:space="preserve">group_1546tfDTL.tre</t>
  </si>
  <si>
    <t xml:space="preserve">htpXtfDTL.tre</t>
  </si>
  <si>
    <t xml:space="preserve">hisD_1~~~hisDtfDTL.tre</t>
  </si>
  <si>
    <t xml:space="preserve">yeeO_4tfDTL.tre</t>
  </si>
  <si>
    <t xml:space="preserve">tmpC_2tfDTL.tre</t>
  </si>
  <si>
    <t xml:space="preserve">group_982tfDTL.tre</t>
  </si>
  <si>
    <t xml:space="preserve">ssuC_2tfDTL.tre</t>
  </si>
  <si>
    <t xml:space="preserve">group_3305tfDTL.tre</t>
  </si>
  <si>
    <t xml:space="preserve">group_1362tfDTL.tre</t>
  </si>
  <si>
    <t xml:space="preserve">group_2846tfDTL.tre</t>
  </si>
  <si>
    <t xml:space="preserve">group_2963tfDTL.tre</t>
  </si>
  <si>
    <t xml:space="preserve">rip3tfDTL.tre</t>
  </si>
  <si>
    <t xml:space="preserve">group_3864tfDTL.tre</t>
  </si>
  <si>
    <t xml:space="preserve">group_1590tfDTL.tre</t>
  </si>
  <si>
    <t xml:space="preserve">udgtfDTL.tre</t>
  </si>
  <si>
    <t xml:space="preserve">crtK2tfDTL.tre</t>
  </si>
  <si>
    <t xml:space="preserve">etfAtfDTL.tre</t>
  </si>
  <si>
    <t xml:space="preserve">group_248tfDTL.tre</t>
  </si>
  <si>
    <t xml:space="preserve">group_3065tfDTL.tre</t>
  </si>
  <si>
    <t xml:space="preserve">group_305tfDTL.tre</t>
  </si>
  <si>
    <t xml:space="preserve">group_4907tfDTL.tre</t>
  </si>
  <si>
    <t xml:space="preserve">group_4337tfDTL.tre</t>
  </si>
  <si>
    <t xml:space="preserve">dfrAtfDTL.tre</t>
  </si>
  <si>
    <t xml:space="preserve">group_1325tfDTL.tre</t>
  </si>
  <si>
    <t xml:space="preserve">group_3063tfDTL.tre</t>
  </si>
  <si>
    <t xml:space="preserve">group_3155tfDTL.tre</t>
  </si>
  <si>
    <t xml:space="preserve">trpAtfDTL.tre</t>
  </si>
  <si>
    <t xml:space="preserve">birAtfDTL.tre</t>
  </si>
  <si>
    <t xml:space="preserve">group_2165tfDTL.tre</t>
  </si>
  <si>
    <t xml:space="preserve">group_1278tfDTL.tre</t>
  </si>
  <si>
    <t xml:space="preserve">group_2071tfDTL.tre</t>
  </si>
  <si>
    <t xml:space="preserve">group_1490tfDTL.tre</t>
  </si>
  <si>
    <t xml:space="preserve">group_4382tfDTL.tre</t>
  </si>
  <si>
    <t xml:space="preserve">group_184tfDTL.tre</t>
  </si>
  <si>
    <t xml:space="preserve">group_3637tfDTL.tre</t>
  </si>
  <si>
    <t xml:space="preserve">rnrtfDTL.tre</t>
  </si>
  <si>
    <t xml:space="preserve">nasBtfDTL.tre</t>
  </si>
  <si>
    <t xml:space="preserve">group_1246tfDTL.tre</t>
  </si>
  <si>
    <t xml:space="preserve">group_3088tfDTL.tre</t>
  </si>
  <si>
    <t xml:space="preserve">alaS_3tfDTL.tre</t>
  </si>
  <si>
    <t xml:space="preserve">group_6195tfDTL.tre</t>
  </si>
  <si>
    <t xml:space="preserve">group_2190tfDTL.tre</t>
  </si>
  <si>
    <t xml:space="preserve">sucDtfDTL.tre</t>
  </si>
  <si>
    <t xml:space="preserve">group_1138tfDTL.tre</t>
  </si>
  <si>
    <t xml:space="preserve">group_5253tfDTL.tre</t>
  </si>
  <si>
    <t xml:space="preserve">group_3390tfDTL.tre</t>
  </si>
  <si>
    <t xml:space="preserve">group_2855tfDTL.tre</t>
  </si>
  <si>
    <t xml:space="preserve">group_1048tfDTL.tre</t>
  </si>
  <si>
    <t xml:space="preserve">group_2030tfDTL.tre</t>
  </si>
  <si>
    <t xml:space="preserve">lysJtfDTL.tre</t>
  </si>
  <si>
    <t xml:space="preserve">group_5245tfDTL.tre</t>
  </si>
  <si>
    <t xml:space="preserve">group_1967tfDTL.tre</t>
  </si>
  <si>
    <t xml:space="preserve">group_4314tfDTL.tre</t>
  </si>
  <si>
    <t xml:space="preserve">group_5837tfDTL.tre</t>
  </si>
  <si>
    <t xml:space="preserve">group_3407tfDTL.tre</t>
  </si>
  <si>
    <t xml:space="preserve">group_1669tfDTL.tre</t>
  </si>
  <si>
    <t xml:space="preserve">griI_1tfDTL.tre</t>
  </si>
  <si>
    <t xml:space="preserve">group_983tfDTL.tre</t>
  </si>
  <si>
    <t xml:space="preserve">group_4683tfDTL.tre</t>
  </si>
  <si>
    <t xml:space="preserve">group_5435tfDTL.tre</t>
  </si>
  <si>
    <t xml:space="preserve">thiDtfDTL.tre</t>
  </si>
  <si>
    <t xml:space="preserve">group_39tfDTL.tre</t>
  </si>
  <si>
    <t xml:space="preserve">group_5001tfDTL.tre</t>
  </si>
  <si>
    <t xml:space="preserve">cysA_1tfDTL.tre</t>
  </si>
  <si>
    <t xml:space="preserve">group_2372tfDTL.tre</t>
  </si>
  <si>
    <t xml:space="preserve">group_3275tfDTL.tre</t>
  </si>
  <si>
    <t xml:space="preserve">group_4311tfDTL.tre</t>
  </si>
  <si>
    <t xml:space="preserve">serB2tfDTL.tre</t>
  </si>
  <si>
    <t xml:space="preserve">group_5047tfDTL.tre</t>
  </si>
  <si>
    <t xml:space="preserve">group_4848tfDTL.tre</t>
  </si>
  <si>
    <t xml:space="preserve">group_4965tfDTL.tre</t>
  </si>
  <si>
    <t xml:space="preserve">group_4788tfDTL.tre</t>
  </si>
  <si>
    <t xml:space="preserve">group_3692tfDTL.tre</t>
  </si>
  <si>
    <t xml:space="preserve">group_2845tfDTL.tre</t>
  </si>
  <si>
    <t xml:space="preserve">group_6160tfDTL.tre</t>
  </si>
  <si>
    <t xml:space="preserve">group_5116tfDTL.tre</t>
  </si>
  <si>
    <t xml:space="preserve">group_5134tfDTL.tre</t>
  </si>
  <si>
    <t xml:space="preserve">trpFtfDTL.tre</t>
  </si>
  <si>
    <t xml:space="preserve">ssuB_2tfDTL.tre</t>
  </si>
  <si>
    <t xml:space="preserve">group_4896tfDTL.tre</t>
  </si>
  <si>
    <t xml:space="preserve">mch_1tfDTL.tre</t>
  </si>
  <si>
    <t xml:space="preserve">group_2147tfDTL.tre</t>
  </si>
  <si>
    <t xml:space="preserve">group_2731tfDTL.tre</t>
  </si>
  <si>
    <t xml:space="preserve">group_5307tfDTL.tre</t>
  </si>
  <si>
    <t xml:space="preserve">group_1178tfDTL.tre</t>
  </si>
  <si>
    <t xml:space="preserve">cobDtfDTL.tre</t>
  </si>
  <si>
    <t xml:space="preserve">group_1277tfDTL.tre</t>
  </si>
  <si>
    <t xml:space="preserve">group_4871tfDTL.tre</t>
  </si>
  <si>
    <t xml:space="preserve">group_5926tfDTL.tre</t>
  </si>
  <si>
    <t xml:space="preserve">group_965tfDTL.tre</t>
  </si>
  <si>
    <t xml:space="preserve">group_3355tfDTL.tre</t>
  </si>
  <si>
    <t xml:space="preserve">group_3690tfDTL.tre</t>
  </si>
  <si>
    <t xml:space="preserve">leuD1tfDTL.tre</t>
  </si>
  <si>
    <t xml:space="preserve">group_2444tfDTL.tre</t>
  </si>
  <si>
    <t xml:space="preserve">group_4937tfDTL.tre</t>
  </si>
  <si>
    <t xml:space="preserve">group_4370tfDTL.tre</t>
  </si>
  <si>
    <t xml:space="preserve">group_5929tfDTL.tre</t>
  </si>
  <si>
    <t xml:space="preserve">group_962tfDTL.tre</t>
  </si>
  <si>
    <t xml:space="preserve">group_1457tfDTL.tre</t>
  </si>
  <si>
    <t xml:space="preserve">group_2135tfDTL.tre</t>
  </si>
  <si>
    <t xml:space="preserve">group_3842tfDTL.tre</t>
  </si>
  <si>
    <t xml:space="preserve">rocFtfDTL.tre</t>
  </si>
  <si>
    <t xml:space="preserve">group_4244tfDTL.tre</t>
  </si>
  <si>
    <t xml:space="preserve">group_1853tfDTL.tre</t>
  </si>
  <si>
    <t xml:space="preserve">group_3203tfDTL.tre</t>
  </si>
  <si>
    <t xml:space="preserve">nth_2tfDTL.tre</t>
  </si>
  <si>
    <t xml:space="preserve">group_3595tfDTL.tre</t>
  </si>
  <si>
    <t xml:space="preserve">group_884tfDTL.tre</t>
  </si>
  <si>
    <t xml:space="preserve">rnjAtfDTL.tre</t>
  </si>
  <si>
    <t xml:space="preserve">metEtfDTL.tre</t>
  </si>
  <si>
    <t xml:space="preserve">group_2978tfDTL.tre</t>
  </si>
  <si>
    <t xml:space="preserve">group_1968tfDTL.tre</t>
  </si>
  <si>
    <t xml:space="preserve">group_2950tfDTL.tre</t>
  </si>
  <si>
    <t xml:space="preserve">group_1302tfDTL.tre</t>
  </si>
  <si>
    <t xml:space="preserve">group_1583tfDTL.tre</t>
  </si>
  <si>
    <t xml:space="preserve">group_5017tfDTL.tre</t>
  </si>
  <si>
    <t xml:space="preserve">group_5577tfDTL.tre</t>
  </si>
  <si>
    <t xml:space="preserve">group_2608tfDTL.tre</t>
  </si>
  <si>
    <t xml:space="preserve">group_2351tfDTL.tre</t>
  </si>
  <si>
    <t xml:space="preserve">group_2613tfDTL.tre</t>
  </si>
  <si>
    <t xml:space="preserve">group_1661tfDTL.tre</t>
  </si>
  <si>
    <t xml:space="preserve">group_2860tfDTL.tre</t>
  </si>
  <si>
    <t xml:space="preserve">potA_2~~~potA_3tfDTL.tre</t>
  </si>
  <si>
    <t xml:space="preserve">group_2224tfDTL.tre</t>
  </si>
  <si>
    <t xml:space="preserve">group_4881tfDTL.tre</t>
  </si>
  <si>
    <t xml:space="preserve">group_4743tfDTL.tre</t>
  </si>
  <si>
    <t xml:space="preserve">group_1409tfDTL.tre</t>
  </si>
  <si>
    <t xml:space="preserve">group_585tfDTL.tre</t>
  </si>
  <si>
    <t xml:space="preserve">group_3689tfDTL.tre</t>
  </si>
  <si>
    <t xml:space="preserve">acdA_2tfDTL.tre</t>
  </si>
  <si>
    <t xml:space="preserve">panF_2tfDTL.tre</t>
  </si>
  <si>
    <t xml:space="preserve">group_5280tfDTL.tre</t>
  </si>
  <si>
    <t xml:space="preserve">group_1148tfDTL.tre</t>
  </si>
  <si>
    <t xml:space="preserve">dkgB_3tfDTL.tre</t>
  </si>
  <si>
    <t xml:space="preserve">yjjXtfDTL.tre</t>
  </si>
  <si>
    <t xml:space="preserve">group_1320tfDTL.tre</t>
  </si>
  <si>
    <t xml:space="preserve">group_3557tfDTL.tre</t>
  </si>
  <si>
    <t xml:space="preserve">group_1004tfDTL.tre</t>
  </si>
  <si>
    <t xml:space="preserve">group_958tfDTL.tre</t>
  </si>
  <si>
    <t xml:space="preserve">iaaHtfDTL.tre</t>
  </si>
  <si>
    <t xml:space="preserve">yfmJtfDTL.tre</t>
  </si>
  <si>
    <t xml:space="preserve">cspD_2tfDTL.tre</t>
  </si>
  <si>
    <t xml:space="preserve">group_5356tfDTL.tre</t>
  </si>
  <si>
    <t xml:space="preserve">puuEtfDTL.tre</t>
  </si>
  <si>
    <t xml:space="preserve">nadKtfDTL.tre</t>
  </si>
  <si>
    <t xml:space="preserve">purEtfDTL.tre</t>
  </si>
  <si>
    <t xml:space="preserve">group_3712tfDTL.tre</t>
  </si>
  <si>
    <t xml:space="preserve">group_4967tfDTL.tre</t>
  </si>
  <si>
    <t xml:space="preserve">group_3293tfDTL.tre</t>
  </si>
  <si>
    <t xml:space="preserve">group_2547tfDTL.tre</t>
  </si>
  <si>
    <t xml:space="preserve">group_5697tfDTL.tre</t>
  </si>
  <si>
    <t xml:space="preserve">group_4886tfDTL.tre</t>
  </si>
  <si>
    <t xml:space="preserve">group_3504tfDTL.tre</t>
  </si>
  <si>
    <t xml:space="preserve">fucAtfDTL.tre</t>
  </si>
  <si>
    <t xml:space="preserve">group_864tfDTL.tre</t>
  </si>
  <si>
    <t xml:space="preserve">group_1855tfDTL.tre</t>
  </si>
  <si>
    <t xml:space="preserve">group_5543tfDTL.tre</t>
  </si>
  <si>
    <t xml:space="preserve">group_5468tfDTL.tre</t>
  </si>
  <si>
    <t xml:space="preserve">dkgB_2tfDTL.tre</t>
  </si>
  <si>
    <t xml:space="preserve">group_4949tfDTL.tre</t>
  </si>
  <si>
    <t xml:space="preserve">group_5931tfDTL.tre</t>
  </si>
  <si>
    <t xml:space="preserve">group_3539tfDTL.tre</t>
  </si>
  <si>
    <t xml:space="preserve">group_1256tfDTL.tre</t>
  </si>
  <si>
    <t xml:space="preserve">trxA_1tfDTL.tre</t>
  </si>
  <si>
    <t xml:space="preserve">group_2125tfDTL.tre</t>
  </si>
  <si>
    <t xml:space="preserve">group_1387tfDTL.tre</t>
  </si>
  <si>
    <t xml:space="preserve">group_3341tfDTL.tre</t>
  </si>
  <si>
    <t xml:space="preserve">group_3030tfDTL.tre</t>
  </si>
  <si>
    <t xml:space="preserve">group_1267tfDTL.tre</t>
  </si>
  <si>
    <t xml:space="preserve">group_2253tfDTL.tre</t>
  </si>
  <si>
    <t xml:space="preserve">group_4763tfDTL.tre</t>
  </si>
  <si>
    <t xml:space="preserve">pabA_2tfDTL.tre</t>
  </si>
  <si>
    <t xml:space="preserve">guaB_3tfDTL.tre</t>
  </si>
  <si>
    <t xml:space="preserve">group_2191tfDTL.tre</t>
  </si>
  <si>
    <t xml:space="preserve">group_3186tfDTL.tre</t>
  </si>
  <si>
    <t xml:space="preserve">group_1958tfDTL.tre</t>
  </si>
  <si>
    <t xml:space="preserve">group_226tfDTL.tre</t>
  </si>
  <si>
    <t xml:space="preserve">mscS_1tfDTL.tre</t>
  </si>
  <si>
    <t xml:space="preserve">group_3054tfDTL.tre</t>
  </si>
  <si>
    <t xml:space="preserve">group_2082tfDTL.tre</t>
  </si>
  <si>
    <t xml:space="preserve">group_2356tfDTL.tre</t>
  </si>
  <si>
    <t xml:space="preserve">group_3050tfDTL.tre</t>
  </si>
  <si>
    <t xml:space="preserve">group_5048tfDTL.tre</t>
  </si>
  <si>
    <t xml:space="preserve">group_1349tfDTL.tre</t>
  </si>
  <si>
    <t xml:space="preserve">group_2331tfDTL.tre</t>
  </si>
  <si>
    <t xml:space="preserve">group_2100tfDTL.tre</t>
  </si>
  <si>
    <t xml:space="preserve">group_3443tfDTL.tre</t>
  </si>
  <si>
    <t xml:space="preserve">group_3906tfDTL.tre</t>
  </si>
  <si>
    <t xml:space="preserve">estBtfDTL.tre</t>
  </si>
  <si>
    <t xml:space="preserve">group_3735tfDTL.tre</t>
  </si>
  <si>
    <t xml:space="preserve">group_1698tfDTL.tre</t>
  </si>
  <si>
    <t xml:space="preserve">yeeO_1tfDTL.tre</t>
  </si>
  <si>
    <t xml:space="preserve">group_5442tfDTL.tre</t>
  </si>
  <si>
    <t xml:space="preserve">yccUtfDTL.tre</t>
  </si>
  <si>
    <t xml:space="preserve">group_1831tfDTL.tre</t>
  </si>
  <si>
    <t xml:space="preserve">group_304tfDTL.tre</t>
  </si>
  <si>
    <t xml:space="preserve">group_4742tfDTL.tre</t>
  </si>
  <si>
    <t xml:space="preserve">group_640tfDTL.tre</t>
  </si>
  <si>
    <t xml:space="preserve">group_4556tfDTL.tre</t>
  </si>
  <si>
    <t xml:space="preserve">group_2237tfDTL.tre</t>
  </si>
  <si>
    <t xml:space="preserve">group_3445tfDTL.tre</t>
  </si>
  <si>
    <t xml:space="preserve">lysXtfDTL.tre</t>
  </si>
  <si>
    <t xml:space="preserve">group_390tfDTL.tre</t>
  </si>
  <si>
    <t xml:space="preserve">group_4770tfDTL.tre</t>
  </si>
  <si>
    <t xml:space="preserve">group_13tfDTL.tre</t>
  </si>
  <si>
    <t xml:space="preserve">group_5463tfDTL.tre</t>
  </si>
  <si>
    <t xml:space="preserve">ppaTtfDTL.tre</t>
  </si>
  <si>
    <t xml:space="preserve">ribHtfDTL.tre</t>
  </si>
  <si>
    <t xml:space="preserve">group_4987tfDTL.tre</t>
  </si>
  <si>
    <t xml:space="preserve">acsA_2tfDTL.tre</t>
  </si>
  <si>
    <t xml:space="preserve">group_5601tfDTL.tre</t>
  </si>
  <si>
    <t xml:space="preserve">group_2592tfDTL.tre</t>
  </si>
  <si>
    <t xml:space="preserve">group_4984tfDTL.tre</t>
  </si>
  <si>
    <t xml:space="preserve">group_4947tfDTL.tre</t>
  </si>
  <si>
    <t xml:space="preserve">group_204tfDTL.tre</t>
  </si>
  <si>
    <t xml:space="preserve">crtN_2tfDTL.tre</t>
  </si>
  <si>
    <t xml:space="preserve">yliItfDTL.tre</t>
  </si>
  <si>
    <t xml:space="preserve">group_2644tfDTL.tre</t>
  </si>
  <si>
    <t xml:space="preserve">ephAtfDTL.tre</t>
  </si>
  <si>
    <t xml:space="preserve">group_5220tfDTL.tre</t>
  </si>
  <si>
    <t xml:space="preserve">group_2833tfDTL.tre</t>
  </si>
  <si>
    <t xml:space="preserve">metGtfDTL.tre</t>
  </si>
  <si>
    <t xml:space="preserve">mgl_2tfDTL.tre</t>
  </si>
  <si>
    <t xml:space="preserve">group_3144tfDTL.tre</t>
  </si>
  <si>
    <t xml:space="preserve">group_1764tfDTL.tre</t>
  </si>
  <si>
    <t xml:space="preserve">group_2535tfDTL.tre</t>
  </si>
  <si>
    <t xml:space="preserve">copAtfDTL.tre</t>
  </si>
  <si>
    <t xml:space="preserve">argGtfDTL.tre</t>
  </si>
  <si>
    <t xml:space="preserve">group_5584tfDTL.tre</t>
  </si>
  <si>
    <t xml:space="preserve">group_1505tfDTL.tre</t>
  </si>
  <si>
    <t xml:space="preserve">rplKtfDTL.tre</t>
  </si>
  <si>
    <t xml:space="preserve">group_4955tfDTL.tre</t>
  </si>
  <si>
    <t xml:space="preserve">group_4428tfDTL.tre</t>
  </si>
  <si>
    <t xml:space="preserve">group_4867tfDTL.tre</t>
  </si>
  <si>
    <t xml:space="preserve">ysdC_1tfDTL.tre</t>
  </si>
  <si>
    <t xml:space="preserve">group_1671tfDTL.tre</t>
  </si>
  <si>
    <t xml:space="preserve">znuCtfDTL.tre</t>
  </si>
  <si>
    <t xml:space="preserve">group_3729tfDTL.tre</t>
  </si>
  <si>
    <t xml:space="preserve">group_2203tfDTL.tre</t>
  </si>
  <si>
    <t xml:space="preserve">group_5063tfDTL.tre</t>
  </si>
  <si>
    <t xml:space="preserve">group_2388tfDTL.tre</t>
  </si>
  <si>
    <t xml:space="preserve">group_3370tfDTL.tre</t>
  </si>
  <si>
    <t xml:space="preserve">group_1830tfDTL.tre</t>
  </si>
  <si>
    <t xml:space="preserve">group_1039tfDTL.tre</t>
  </si>
  <si>
    <t xml:space="preserve">group_343tfDTL.tre</t>
  </si>
  <si>
    <t xml:space="preserve">group_938tfDTL.tre</t>
  </si>
  <si>
    <t xml:space="preserve">group_3806tfDTL.tre</t>
  </si>
  <si>
    <t xml:space="preserve">group_732tfDTL.tre</t>
  </si>
  <si>
    <t xml:space="preserve">group_5429tfDTL.tre</t>
  </si>
  <si>
    <t xml:space="preserve">group_4296tfDTL.tre</t>
  </si>
  <si>
    <t xml:space="preserve">aspC_3~~~aspC_2tfDTL.tre</t>
  </si>
  <si>
    <t xml:space="preserve">group_4945tfDTL.tre</t>
  </si>
  <si>
    <t xml:space="preserve">group_5068tfDTL.tre</t>
  </si>
  <si>
    <t xml:space="preserve">group_2714tfDTL.tre</t>
  </si>
  <si>
    <t xml:space="preserve">group_1876tfDTL.tre</t>
  </si>
  <si>
    <t xml:space="preserve">group_5290tfDTL.tre</t>
  </si>
  <si>
    <t xml:space="preserve">group_4925tfDTL.tre</t>
  </si>
  <si>
    <t xml:space="preserve">group_2903tfDTL.tre</t>
  </si>
  <si>
    <t xml:space="preserve">group_158tfDTL.tre</t>
  </si>
  <si>
    <t xml:space="preserve">group_4988tfDTL.tre</t>
  </si>
  <si>
    <t xml:space="preserve">group_5031tfDTL.tre</t>
  </si>
  <si>
    <t xml:space="preserve">group_568tfDTL.tre</t>
  </si>
  <si>
    <t xml:space="preserve">group_2699tfDTL.tre</t>
  </si>
  <si>
    <t xml:space="preserve">group_3379tfDTL.tre</t>
  </si>
  <si>
    <t xml:space="preserve">group_3343tfDTL.tre</t>
  </si>
  <si>
    <t xml:space="preserve">group_415tfDTL.tre</t>
  </si>
  <si>
    <t xml:space="preserve">group_1841tfDTL.tre</t>
  </si>
  <si>
    <t xml:space="preserve">group_5548tfDTL.tre</t>
  </si>
  <si>
    <t xml:space="preserve">group_5525tfDTL.tre</t>
  </si>
  <si>
    <t xml:space="preserve">group_2655tfDTL.tre</t>
  </si>
  <si>
    <t xml:space="preserve">group_2373tfDTL.tre</t>
  </si>
  <si>
    <t xml:space="preserve">group_2648tfDTL.tre</t>
  </si>
  <si>
    <t xml:space="preserve">group_924tfDTL.tre</t>
  </si>
  <si>
    <t xml:space="preserve">group_1257tfDTL.tre</t>
  </si>
  <si>
    <t xml:space="preserve">group_4810tfDTL.tre</t>
  </si>
  <si>
    <t xml:space="preserve">group_5015tfDTL.tre</t>
  </si>
  <si>
    <t xml:space="preserve">group_2164tfDTL.tre</t>
  </si>
  <si>
    <t xml:space="preserve">lysYtfDTL.tre</t>
  </si>
  <si>
    <t xml:space="preserve">group_3761tfDTL.tre</t>
  </si>
  <si>
    <t xml:space="preserve">leuA_1tfDTL.tre</t>
  </si>
  <si>
    <t xml:space="preserve">nudFtfDTL.tre</t>
  </si>
  <si>
    <t xml:space="preserve">group_1537tfDTL.tre</t>
  </si>
  <si>
    <t xml:space="preserve">ridAtfDTL.tre</t>
  </si>
  <si>
    <t xml:space="preserve">group_5501tfDTL.tre</t>
  </si>
  <si>
    <t xml:space="preserve">group_249tfDTL.tre</t>
  </si>
  <si>
    <t xml:space="preserve">group_5394tfDTL.tre</t>
  </si>
  <si>
    <t xml:space="preserve">group_3251tfDTL.tre</t>
  </si>
  <si>
    <t xml:space="preserve">group_2633tfDTL.tre</t>
  </si>
  <si>
    <t xml:space="preserve">group_4399tfDTL.tre</t>
  </si>
  <si>
    <t xml:space="preserve">rsmFtfDTL.tre</t>
  </si>
  <si>
    <t xml:space="preserve">group_5514tfDTL.tre</t>
  </si>
  <si>
    <t xml:space="preserve">group_3315tfDTL.tre</t>
  </si>
  <si>
    <t xml:space="preserve">group_3357tfDTL.tre</t>
  </si>
  <si>
    <t xml:space="preserve">pepE_2tfDTL.tre</t>
  </si>
  <si>
    <t xml:space="preserve">group_3382tfDTL.tre</t>
  </si>
  <si>
    <t xml:space="preserve">group_5135tfDTL.tre</t>
  </si>
  <si>
    <t xml:space="preserve">pgktpitfDTL.tre</t>
  </si>
  <si>
    <t xml:space="preserve">ppsAtfDTL.tre</t>
  </si>
  <si>
    <t xml:space="preserve">group_980tfDTL.tre</t>
  </si>
  <si>
    <t xml:space="preserve">group_2163tfDTL.tre</t>
  </si>
  <si>
    <t xml:space="preserve">group_371tfDTL.tre</t>
  </si>
  <si>
    <t xml:space="preserve">group_1194tfDTL.tre</t>
  </si>
  <si>
    <t xml:space="preserve">group_265tfDTL.tre</t>
  </si>
  <si>
    <t xml:space="preserve">group_467tfDTL.tre</t>
  </si>
  <si>
    <t xml:space="preserve">group_202tfDTL.tre</t>
  </si>
  <si>
    <t xml:space="preserve">group_1839tfDTL.tre</t>
  </si>
  <si>
    <t xml:space="preserve">group_2821tfDTL.tre</t>
  </si>
  <si>
    <t xml:space="preserve">group_5575tfDTL.tre</t>
  </si>
  <si>
    <t xml:space="preserve">thrC_1~~~thrC_3tfDTL.tre</t>
  </si>
  <si>
    <t xml:space="preserve">group_414tfDTL.tre</t>
  </si>
  <si>
    <t xml:space="preserve">ispB_2tfDTL.tre</t>
  </si>
  <si>
    <t xml:space="preserve">purKtfDTL.tre</t>
  </si>
  <si>
    <t xml:space="preserve">yisKtfDTL.tre</t>
  </si>
  <si>
    <t xml:space="preserve">group_2792tfDTL.tre</t>
  </si>
  <si>
    <t xml:space="preserve">group_1885tfDTL.tre</t>
  </si>
  <si>
    <t xml:space="preserve">vioDtfDTL.tre</t>
  </si>
  <si>
    <t xml:space="preserve">group_2723tfDTL.tre</t>
  </si>
  <si>
    <t xml:space="preserve">group_2885tfDTL.tre</t>
  </si>
  <si>
    <t xml:space="preserve">group_1990tfDTL.tre</t>
  </si>
  <si>
    <t xml:space="preserve">group_3656tfDTL.tre</t>
  </si>
  <si>
    <t xml:space="preserve">argEtfDTL.tre</t>
  </si>
  <si>
    <t xml:space="preserve">yncBtfDTL.tre</t>
  </si>
  <si>
    <t xml:space="preserve">group_2927tfDTL.tre</t>
  </si>
  <si>
    <t xml:space="preserve">group_4760tfDTL.tre</t>
  </si>
  <si>
    <t xml:space="preserve">group_5213tfDTL.tre</t>
  </si>
  <si>
    <t xml:space="preserve">group_1285tfDTL.tre</t>
  </si>
  <si>
    <t xml:space="preserve">hisEtfDTL.tre</t>
  </si>
  <si>
    <t xml:space="preserve">group_3525tfDTL.tre</t>
  </si>
  <si>
    <t xml:space="preserve">group_2498tfDTL.tre</t>
  </si>
  <si>
    <t xml:space="preserve">group_1335tfDTL.tre</t>
  </si>
  <si>
    <t xml:space="preserve">pucGtfDTL.tre</t>
  </si>
  <si>
    <t xml:space="preserve">group_5529tfDTL.tre</t>
  </si>
  <si>
    <t xml:space="preserve">group_3190tfDTL.tre</t>
  </si>
  <si>
    <t xml:space="preserve">group_3389tfDTL.tre</t>
  </si>
  <si>
    <t xml:space="preserve">group_1213tfDTL.tre</t>
  </si>
  <si>
    <t xml:space="preserve">group_1891tfDTL.tre</t>
  </si>
  <si>
    <t xml:space="preserve">group_4061tfDTL.tre</t>
  </si>
  <si>
    <t xml:space="preserve">lysZtfDTL.tre</t>
  </si>
  <si>
    <t xml:space="preserve">drrA_1tfDTL.tre</t>
  </si>
  <si>
    <t xml:space="preserve">menBtfDTL.tre</t>
  </si>
  <si>
    <t xml:space="preserve">group_1266tfDTL.tre</t>
  </si>
  <si>
    <t xml:space="preserve">group_774tfDTL.tre</t>
  </si>
  <si>
    <t xml:space="preserve">group_5942tfDTL.tre</t>
  </si>
  <si>
    <t xml:space="preserve">group_5570tfDTL.tre</t>
  </si>
  <si>
    <t xml:space="preserve">group_5192tfDTL.tre</t>
  </si>
  <si>
    <t xml:space="preserve">mdhtfDTL.tre</t>
  </si>
  <si>
    <t xml:space="preserve">gltBtfDTL.tre</t>
  </si>
  <si>
    <t xml:space="preserve">group_219tfDTL.tre</t>
  </si>
  <si>
    <t xml:space="preserve">group_4977tfDTL.tre</t>
  </si>
  <si>
    <t xml:space="preserve">group_5070tfDTL.tre</t>
  </si>
  <si>
    <t xml:space="preserve">livH_3tfDTL.tre</t>
  </si>
  <si>
    <t xml:space="preserve">aroDtfDTL.tre</t>
  </si>
  <si>
    <t xml:space="preserve">group_6105tfDTL.tre</t>
  </si>
  <si>
    <t xml:space="preserve">group_5453tfDTL.tre</t>
  </si>
  <si>
    <t xml:space="preserve">coaBCtfDTL.tre</t>
  </si>
  <si>
    <t xml:space="preserve">group_1688tfDTL.tre</t>
  </si>
  <si>
    <t xml:space="preserve">group_4439tfDTL.tre</t>
  </si>
  <si>
    <t xml:space="preserve">group_1654tfDTL.tre</t>
  </si>
  <si>
    <t xml:space="preserve">group_4857tfDTL.tre</t>
  </si>
  <si>
    <t xml:space="preserve">group_1497tfDTL.tre</t>
  </si>
  <si>
    <t xml:space="preserve">dcdtfDTL.tre</t>
  </si>
  <si>
    <t xml:space="preserve">group_1813tfDTL.tre</t>
  </si>
  <si>
    <t xml:space="preserve">group_5518tfDTL.tre</t>
  </si>
  <si>
    <t xml:space="preserve">group_5587tfDTL.tre</t>
  </si>
  <si>
    <t xml:space="preserve">pstBtfDTL.tre</t>
  </si>
  <si>
    <t xml:space="preserve">group_3984tfDTL.tre</t>
  </si>
  <si>
    <t xml:space="preserve">group_2935tfDTL.tre</t>
  </si>
  <si>
    <t xml:space="preserve">group_4092tfDTL.tre</t>
  </si>
  <si>
    <t xml:space="preserve">group_2424tfDTL.tre</t>
  </si>
  <si>
    <t xml:space="preserve">group_4835tfDTL.tre</t>
  </si>
  <si>
    <t xml:space="preserve">metCtfDTL.tre</t>
  </si>
  <si>
    <t xml:space="preserve">scpA_3tfDTL.tre</t>
  </si>
  <si>
    <t xml:space="preserve">group_5900tfDTL.tre</t>
  </si>
  <si>
    <t xml:space="preserve">iditfDTL.tre</t>
  </si>
  <si>
    <t xml:space="preserve">group_4528tfDTL.tre</t>
  </si>
  <si>
    <t xml:space="preserve">group_4803tfDTL.tre</t>
  </si>
  <si>
    <t xml:space="preserve">group_3007tfDTL.tre</t>
  </si>
  <si>
    <t xml:space="preserve">group_2634tfDTL.tre</t>
  </si>
  <si>
    <t xml:space="preserve">group_2018tfDTL.tre</t>
  </si>
  <si>
    <t xml:space="preserve">group_5542tfDTL.tre</t>
  </si>
  <si>
    <t xml:space="preserve">group_2323tfDTL.tre</t>
  </si>
  <si>
    <t xml:space="preserve">group_4334tfDTL.tre</t>
  </si>
  <si>
    <t xml:space="preserve">group_2202tfDTL.tre</t>
  </si>
  <si>
    <t xml:space="preserve">group_4202tfDTL.tre</t>
  </si>
  <si>
    <t xml:space="preserve">group_4385tfDTL.tre</t>
  </si>
  <si>
    <t xml:space="preserve">group_3758tfDTL.tre</t>
  </si>
  <si>
    <t xml:space="preserve">group_2765tfDTL.tre</t>
  </si>
  <si>
    <t xml:space="preserve">group_5869tfDTL.tre</t>
  </si>
  <si>
    <t xml:space="preserve">pdxItfDTL.tre</t>
  </si>
  <si>
    <t xml:space="preserve">aldHTtfDTL.tre</t>
  </si>
  <si>
    <t xml:space="preserve">group_3473tfDTL.tre</t>
  </si>
  <si>
    <t xml:space="preserve">group_1535tfDTL.tre</t>
  </si>
  <si>
    <t xml:space="preserve">group_2599tfDTL.tre</t>
  </si>
  <si>
    <t xml:space="preserve">group_3581tfDTL.tre</t>
  </si>
  <si>
    <t xml:space="preserve">glmM_2tfDTL.tre</t>
  </si>
  <si>
    <t xml:space="preserve">group_2953tfDTL.tre</t>
  </si>
  <si>
    <t xml:space="preserve">mmgCtfDTL.tre</t>
  </si>
  <si>
    <t xml:space="preserve">group_3516tfDTL.tre</t>
  </si>
  <si>
    <t xml:space="preserve">group_5715tfDTL.tre</t>
  </si>
  <si>
    <t xml:space="preserve">group_466tfDTL.tre</t>
  </si>
  <si>
    <t xml:space="preserve">group_5681tfDTL.tre</t>
  </si>
  <si>
    <t xml:space="preserve">group_5598tfDTL.tre</t>
  </si>
  <si>
    <t xml:space="preserve">group_4191tfDTL.tre</t>
  </si>
  <si>
    <t xml:space="preserve">glnAtfDTL.tre</t>
  </si>
  <si>
    <t xml:space="preserve">group_603tfDTL.tre</t>
  </si>
  <si>
    <t xml:space="preserve">group_1028tfDTL.tre</t>
  </si>
  <si>
    <t xml:space="preserve">group_2010tfDTL.tre</t>
  </si>
  <si>
    <t xml:space="preserve">group_4852tfDTL.tre</t>
  </si>
  <si>
    <t xml:space="preserve">group_3318tfDTL.tre</t>
  </si>
  <si>
    <t xml:space="preserve">group_3358tfDTL.tre</t>
  </si>
  <si>
    <t xml:space="preserve">thiCtfDTL.tre</t>
  </si>
  <si>
    <t xml:space="preserve">group_3004tfDTL.tre</t>
  </si>
  <si>
    <t xml:space="preserve">nuoHtfDTL.tre</t>
  </si>
  <si>
    <t xml:space="preserve">group_1994tfDTL.tre</t>
  </si>
  <si>
    <t xml:space="preserve">group_3429tfDTL.tre</t>
  </si>
  <si>
    <t xml:space="preserve">group_2834tfDTL.tre</t>
  </si>
  <si>
    <t xml:space="preserve">group_5520tfDTL.tre</t>
  </si>
  <si>
    <t xml:space="preserve">group_2134tfDTL.tre</t>
  </si>
  <si>
    <t xml:space="preserve">group_773tfDTL.tre</t>
  </si>
  <si>
    <t xml:space="preserve">group_676tfDTL.tre</t>
  </si>
  <si>
    <t xml:space="preserve">pdhCtfDTL.tre</t>
  </si>
  <si>
    <t xml:space="preserve">group_4798tfDTL.tre</t>
  </si>
  <si>
    <t xml:space="preserve">group_5780tfDTL.tre</t>
  </si>
  <si>
    <t xml:space="preserve">gatBtfDTL.tre</t>
  </si>
  <si>
    <t xml:space="preserve">yvqKtfDTL.tre</t>
  </si>
  <si>
    <t xml:space="preserve">group_1047tfDTL.tre</t>
  </si>
  <si>
    <t xml:space="preserve">group_5195tfDTL.tre</t>
  </si>
  <si>
    <t xml:space="preserve">ppctfDTL.tre</t>
  </si>
  <si>
    <t xml:space="preserve">group_2400tfDTL.tre</t>
  </si>
  <si>
    <t xml:space="preserve">group_4747tfDTL.tre</t>
  </si>
  <si>
    <t xml:space="preserve">group_702tfDTL.tre</t>
  </si>
  <si>
    <t xml:space="preserve">group_245tfDTL.tre</t>
  </si>
  <si>
    <t xml:space="preserve">group_4959tfDTL.tre</t>
  </si>
  <si>
    <t xml:space="preserve">group_4684tfDTL.tre</t>
  </si>
  <si>
    <t xml:space="preserve">nrdRtfDTL.tre</t>
  </si>
  <si>
    <t xml:space="preserve">group_2974tfDTL.tre</t>
  </si>
  <si>
    <t xml:space="preserve">group_715tfDTL.tre</t>
  </si>
  <si>
    <t xml:space="preserve">trm1tfDTL.tre</t>
  </si>
  <si>
    <t xml:space="preserve">group_2569tfDTL.tre</t>
  </si>
  <si>
    <t xml:space="preserve">group_3759tfDTL.tre</t>
  </si>
  <si>
    <t xml:space="preserve">group_3175tfDTL.tre</t>
  </si>
  <si>
    <t xml:space="preserve">fbptfDTL.tre</t>
  </si>
  <si>
    <t xml:space="preserve">group_1425tfDTL.tre</t>
  </si>
  <si>
    <t xml:space="preserve">cysGtfDTL.tre</t>
  </si>
  <si>
    <t xml:space="preserve">group_4903tfDTL.tre</t>
  </si>
  <si>
    <t xml:space="preserve">group_1801tfDTL.tre</t>
  </si>
  <si>
    <t xml:space="preserve">group_5086tfDTL.tre</t>
  </si>
  <si>
    <t xml:space="preserve">group_2895tfDTL.tre</t>
  </si>
  <si>
    <t xml:space="preserve">speBtfDTL.tre</t>
  </si>
  <si>
    <t xml:space="preserve">group_4978tfDTL.tre</t>
  </si>
  <si>
    <t xml:space="preserve">group_3749tfDTL.tre</t>
  </si>
  <si>
    <t xml:space="preserve">group_1445tfDTL.tre</t>
  </si>
  <si>
    <t xml:space="preserve">group_1903tfDTL.tre</t>
  </si>
  <si>
    <t xml:space="preserve">dppC_1tfDTL.tre</t>
  </si>
  <si>
    <t xml:space="preserve">group_907tfDTL.tre</t>
  </si>
  <si>
    <t xml:space="preserve">group_1307tfDTL.tre</t>
  </si>
  <si>
    <t xml:space="preserve">fabHtfDTL.tre</t>
  </si>
  <si>
    <t xml:space="preserve">ctaCtfDTL.tre</t>
  </si>
  <si>
    <t xml:space="preserve">recAtfDTL.tre</t>
  </si>
  <si>
    <t xml:space="preserve">group_5091tfDTL.tre</t>
  </si>
  <si>
    <t xml:space="preserve">group_2481tfDTL.tre</t>
  </si>
  <si>
    <t xml:space="preserve">group_4795tfDTL.tre</t>
  </si>
  <si>
    <t xml:space="preserve">group_1910tfDTL.tre</t>
  </si>
  <si>
    <t xml:space="preserve">group_1922tfDTL.tre</t>
  </si>
  <si>
    <t xml:space="preserve">fumCtfDTL.tre</t>
  </si>
  <si>
    <t xml:space="preserve">bacCtfDTL.tre</t>
  </si>
  <si>
    <t xml:space="preserve">group_1373tfDTL.tre</t>
  </si>
  <si>
    <t xml:space="preserve">group_2780tfDTL.tre</t>
  </si>
  <si>
    <t xml:space="preserve">group_5058tfDTL.tre</t>
  </si>
  <si>
    <t xml:space="preserve">group_3549tfDTL.tre</t>
  </si>
  <si>
    <t xml:space="preserve">group_2379tfDTL.tre</t>
  </si>
  <si>
    <t xml:space="preserve">deoC1tfDTL.tre</t>
  </si>
  <si>
    <t xml:space="preserve">group_5114tfDTL.tre</t>
  </si>
  <si>
    <t xml:space="preserve">group_2896tfDTL.tre</t>
  </si>
  <si>
    <t xml:space="preserve">group_2552tfDTL.tre</t>
  </si>
  <si>
    <t xml:space="preserve">group_1439tfDTL.tre</t>
  </si>
  <si>
    <t xml:space="preserve">group_2091tfDTL.tre</t>
  </si>
  <si>
    <t xml:space="preserve">ssuC_1tfDTL.tre</t>
  </si>
  <si>
    <t xml:space="preserve">group_3233tfDTL.tre</t>
  </si>
  <si>
    <t xml:space="preserve">group_5588tfDTL.tre</t>
  </si>
  <si>
    <t xml:space="preserve">rplFtfDTL.tre</t>
  </si>
  <si>
    <t xml:space="preserve">group_5765tfDTL.tre</t>
  </si>
  <si>
    <t xml:space="preserve">group_3416tfDTL.tre</t>
  </si>
  <si>
    <t xml:space="preserve">group_754tfDTL.tre</t>
  </si>
  <si>
    <t xml:space="preserve">group_1032tfDTL.tre</t>
  </si>
  <si>
    <t xml:space="preserve">group_675tfDTL.tre</t>
  </si>
  <si>
    <t xml:space="preserve">group_741tfDTL.tre</t>
  </si>
  <si>
    <t xml:space="preserve">group_5494tfDTL.tre</t>
  </si>
  <si>
    <t xml:space="preserve">group_4555tfDTL.tre</t>
  </si>
  <si>
    <t xml:space="preserve">mmgAtfDTL.tre</t>
  </si>
  <si>
    <t xml:space="preserve">group_3081tfDTL.tre</t>
  </si>
  <si>
    <t xml:space="preserve">group_4137tfDTL.tre</t>
  </si>
  <si>
    <t xml:space="preserve">group_4922tfDTL.tre</t>
  </si>
  <si>
    <t xml:space="preserve">asnC_2tfDTL.tre</t>
  </si>
  <si>
    <t xml:space="preserve">group_1824tfDTL.tre</t>
  </si>
  <si>
    <t xml:space="preserve">group_1463tfDTL.tre</t>
  </si>
  <si>
    <t xml:space="preserve">sqrtfDTL.tre</t>
  </si>
  <si>
    <t xml:space="preserve">group_2216tfDTL.tre</t>
  </si>
  <si>
    <t xml:space="preserve">group_4002tfDTL.tre</t>
  </si>
  <si>
    <t xml:space="preserve">group_4031tfDTL.tre</t>
  </si>
  <si>
    <t xml:space="preserve">group_5099tfDTL.tre</t>
  </si>
  <si>
    <t xml:space="preserve">group_6081tfDTL.tre</t>
  </si>
  <si>
    <t xml:space="preserve">group_1436tfDTL.tre</t>
  </si>
  <si>
    <t xml:space="preserve">group_2114tfDTL.tre</t>
  </si>
  <si>
    <t xml:space="preserve">group_1946tfDTL.tre</t>
  </si>
  <si>
    <t xml:space="preserve">group_705tfDTL.tre</t>
  </si>
  <si>
    <t xml:space="preserve">group_4360tfDTL.tre</t>
  </si>
  <si>
    <t xml:space="preserve">group_244tfDTL.tre</t>
  </si>
  <si>
    <t xml:space="preserve">group_1842tfDTL.tre</t>
  </si>
  <si>
    <t xml:space="preserve">group_195tfDTL.tre</t>
  </si>
  <si>
    <t xml:space="preserve">ychFtfDTL.tre</t>
  </si>
  <si>
    <t xml:space="preserve">group_1015tfDTL.tre</t>
  </si>
  <si>
    <t xml:space="preserve">group_4818tfDTL.tre</t>
  </si>
  <si>
    <t xml:space="preserve">group_3866tfDTL.tre</t>
  </si>
  <si>
    <t xml:space="preserve">ntpBtfDTL.tre</t>
  </si>
  <si>
    <t xml:space="preserve">group_3303tfDTL.tre</t>
  </si>
  <si>
    <t xml:space="preserve">group_1931tfDTL.tre</t>
  </si>
  <si>
    <t xml:space="preserve">group_3317tfDTL.tre</t>
  </si>
  <si>
    <t xml:space="preserve">mtaD_2tfDTL.tre</t>
  </si>
  <si>
    <t xml:space="preserve">group_3102tfDTL.tre</t>
  </si>
  <si>
    <t xml:space="preserve">group_3844tfDTL.tre</t>
  </si>
  <si>
    <t xml:space="preserve">group_2398tfDTL.tre</t>
  </si>
  <si>
    <t xml:space="preserve">group_3380tfDTL.tre</t>
  </si>
  <si>
    <t xml:space="preserve">group_5035tfDTL.tre</t>
  </si>
  <si>
    <t xml:space="preserve">mtaD_3tfDTL.tre</t>
  </si>
  <si>
    <t xml:space="preserve">scrKtfDTL.tre</t>
  </si>
  <si>
    <t xml:space="preserve">group_2449tfDTL.tre</t>
  </si>
  <si>
    <t xml:space="preserve">group_1728tfDTL.tre</t>
  </si>
  <si>
    <t xml:space="preserve">group_2710tfDTL.tre</t>
  </si>
  <si>
    <t xml:space="preserve">group_5309tfDTL.tre</t>
  </si>
  <si>
    <t xml:space="preserve">group_5115tfDTL.tre</t>
  </si>
  <si>
    <t xml:space="preserve">group_3609tfDTL.tre</t>
  </si>
  <si>
    <t xml:space="preserve">larBtfDTL.tre</t>
  </si>
  <si>
    <t xml:space="preserve">gabD2tfDTL.tre</t>
  </si>
  <si>
    <t xml:space="preserve">group_1030tfDTL.tre</t>
  </si>
  <si>
    <t xml:space="preserve">group_2718tfDTL.tre</t>
  </si>
  <si>
    <t xml:space="preserve">group_3700tfDTL.tre</t>
  </si>
  <si>
    <t xml:space="preserve">group_1774tfDTL.tre</t>
  </si>
  <si>
    <t xml:space="preserve">rpsJtfDTL.tre</t>
  </si>
  <si>
    <t xml:space="preserve">group_4282tfDTL.tre</t>
  </si>
  <si>
    <t xml:space="preserve">group_3019tfDTL.tre</t>
  </si>
  <si>
    <t xml:space="preserve">group_164tfDTL.tre</t>
  </si>
  <si>
    <t xml:space="preserve">group_4800tfDTL.tre</t>
  </si>
  <si>
    <t xml:space="preserve">group_5180tfDTL.tre</t>
  </si>
  <si>
    <t xml:space="preserve">mgl_1tfDTL.tre</t>
  </si>
  <si>
    <t xml:space="preserve">group_2537tfDTL.tre</t>
  </si>
  <si>
    <t xml:space="preserve">group_1872tfDTL.tre</t>
  </si>
  <si>
    <t xml:space="preserve">catD_1tfDTL.tre</t>
  </si>
  <si>
    <t xml:space="preserve">group_3359tfDTL.tre</t>
  </si>
  <si>
    <t xml:space="preserve">group_3302tfDTL.tre</t>
  </si>
  <si>
    <t xml:space="preserve">group_4828tfDTL.tre</t>
  </si>
  <si>
    <t xml:space="preserve">group_3136tfDTL.tre</t>
  </si>
  <si>
    <t xml:space="preserve">group_1765tfDTL.tre</t>
  </si>
  <si>
    <t xml:space="preserve">group_558tfDTL.tre</t>
  </si>
  <si>
    <t xml:space="preserve">group_2973tfDTL.tre</t>
  </si>
  <si>
    <t xml:space="preserve">group_3592tfDTL.tre</t>
  </si>
  <si>
    <t xml:space="preserve">group_4879tfDTL.tre</t>
  </si>
  <si>
    <t xml:space="preserve">group_5861tfDTL.tre</t>
  </si>
  <si>
    <t xml:space="preserve">group_5792tfDTL.tre</t>
  </si>
  <si>
    <t xml:space="preserve">kaiC_1tfDTL.tre</t>
  </si>
  <si>
    <t xml:space="preserve">rpiAtfDTL.tre</t>
  </si>
  <si>
    <t xml:space="preserve">proAtfDTL.tre</t>
  </si>
  <si>
    <t xml:space="preserve">group_188tfDTL.tre</t>
  </si>
  <si>
    <t xml:space="preserve">group_4999tfDTL.tre</t>
  </si>
  <si>
    <t xml:space="preserve">group_1533tfDTL.tre</t>
  </si>
  <si>
    <t xml:space="preserve">sugAtfDTL.tre</t>
  </si>
  <si>
    <t xml:space="preserve">ybgItfDTL.tre</t>
  </si>
  <si>
    <t xml:space="preserve">purAtfDTL.tre</t>
  </si>
  <si>
    <t xml:space="preserve">group_5687tfDTL.tre</t>
  </si>
  <si>
    <t xml:space="preserve">rnz_1tfDTL.tre</t>
  </si>
  <si>
    <t xml:space="preserve">group_3263tfDTL.tre</t>
  </si>
  <si>
    <t xml:space="preserve">mftE_1tfDTL.tre</t>
  </si>
  <si>
    <t xml:space="preserve">group_804tfDTL.tre</t>
  </si>
  <si>
    <t xml:space="preserve">group_5786tfDTL.tre</t>
  </si>
  <si>
    <t xml:space="preserve">group_2793tfDTL.tre</t>
  </si>
  <si>
    <t xml:space="preserve">group_5042tfDTL.tre</t>
  </si>
  <si>
    <t xml:space="preserve">hittfDTL.tre</t>
  </si>
  <si>
    <t xml:space="preserve">group_5000tfDTL.tre</t>
  </si>
  <si>
    <t xml:space="preserve">group_4777tfDTL.tre</t>
  </si>
  <si>
    <t xml:space="preserve">glnQtfDTL.tre</t>
  </si>
  <si>
    <t xml:space="preserve">group_5113tfDTL.tre</t>
  </si>
  <si>
    <t xml:space="preserve">group_5647tfDTL.tre</t>
  </si>
  <si>
    <t xml:space="preserve">group_350tfDTL.tre</t>
  </si>
  <si>
    <t xml:space="preserve">group_3672tfDTL.tre</t>
  </si>
  <si>
    <t xml:space="preserve">group_810tfDTL.tre</t>
  </si>
  <si>
    <t xml:space="preserve">group_5141tfDTL.tre</t>
  </si>
  <si>
    <t xml:space="preserve">group_2812tfDTL.tre</t>
  </si>
  <si>
    <t xml:space="preserve">group_5495tfDTL.tre</t>
  </si>
  <si>
    <t xml:space="preserve">group_4910tfDTL.tre</t>
  </si>
  <si>
    <t xml:space="preserve">group_3793tfDTL.tre</t>
  </si>
  <si>
    <t xml:space="preserve">group_5295tfDTL.tre</t>
  </si>
  <si>
    <t xml:space="preserve">group_1308tfDTL.tre</t>
  </si>
  <si>
    <t xml:space="preserve">prcBtfDTL.tre</t>
  </si>
  <si>
    <t xml:space="preserve">group_2264tfDTL.tre</t>
  </si>
  <si>
    <t xml:space="preserve">pdhDtfDTL.tre</t>
  </si>
  <si>
    <t xml:space="preserve">group_1960tfDTL.tre</t>
  </si>
  <si>
    <t xml:space="preserve">group_378tfDTL.tre</t>
  </si>
  <si>
    <t xml:space="preserve">group_2415tfDTL.tre</t>
  </si>
  <si>
    <t xml:space="preserve">group_5179tfDTL.tre</t>
  </si>
  <si>
    <t xml:space="preserve">group_2295tfDTL.tre</t>
  </si>
  <si>
    <t xml:space="preserve">group_1944tfDTL.tre</t>
  </si>
  <si>
    <t xml:space="preserve">group_329tfDTL.tre</t>
  </si>
  <si>
    <t xml:space="preserve">group_3515tfDTL.tre</t>
  </si>
  <si>
    <t xml:space="preserve">group_303tfDTL.tre</t>
  </si>
  <si>
    <t xml:space="preserve">group_2934tfDTL.tre</t>
  </si>
  <si>
    <t xml:space="preserve">group_3481tfDTL.tre</t>
  </si>
  <si>
    <t xml:space="preserve">group_5709tfDTL.tre</t>
  </si>
  <si>
    <t xml:space="preserve">group_903tfDTL.tre</t>
  </si>
  <si>
    <t xml:space="preserve">group_3023tfDTL.tre</t>
  </si>
  <si>
    <t xml:space="preserve">group_1653tfDTL.tre</t>
  </si>
  <si>
    <t xml:space="preserve">group_5459tfDTL.tre</t>
  </si>
  <si>
    <t xml:space="preserve">group_4792tfDTL.tre</t>
  </si>
  <si>
    <t xml:space="preserve">group_62tfDTL.tre</t>
  </si>
  <si>
    <t xml:space="preserve">group_1697tfDTL.tre</t>
  </si>
  <si>
    <t xml:space="preserve">group_522tfDTL.tre</t>
  </si>
  <si>
    <t xml:space="preserve">group_3043tfDTL.tre</t>
  </si>
  <si>
    <t xml:space="preserve">group_2436tfDTL.tre</t>
  </si>
  <si>
    <t xml:space="preserve">group_3638tfDTL.tre</t>
  </si>
  <si>
    <t xml:space="preserve">group_2778tfDTL.tre</t>
  </si>
  <si>
    <t xml:space="preserve">group_2403tfDTL.tre</t>
  </si>
  <si>
    <t xml:space="preserve">group_3328tfDTL.tre</t>
  </si>
  <si>
    <t xml:space="preserve">kaiC_2tfDTL.tre</t>
  </si>
  <si>
    <t xml:space="preserve">group_3165tfDTL.tre</t>
  </si>
  <si>
    <t xml:space="preserve">group_2787tfDTL.tre</t>
  </si>
  <si>
    <t xml:space="preserve">group_6059tfDTL.tre</t>
  </si>
  <si>
    <t xml:space="preserve">menAtfDTL.tre</t>
  </si>
  <si>
    <t xml:space="preserve">mhqOtfDTL.tre</t>
  </si>
  <si>
    <t xml:space="preserve">group_6209tfDTL.tre</t>
  </si>
  <si>
    <t xml:space="preserve">group_5276tfDTL.tre</t>
  </si>
  <si>
    <t xml:space="preserve">group_2038tfDTL.tre</t>
  </si>
  <si>
    <t xml:space="preserve">group_3020tfDTL.tre</t>
  </si>
  <si>
    <t xml:space="preserve">group_4902tfDTL.tre</t>
  </si>
  <si>
    <t xml:space="preserve">group_3038tfDTL.tre</t>
  </si>
  <si>
    <t xml:space="preserve">group_4254tfDTL.tre</t>
  </si>
  <si>
    <t xml:space="preserve">group_1438tfDTL.tre</t>
  </si>
  <si>
    <t xml:space="preserve">group_4875tfDTL.tre</t>
  </si>
  <si>
    <t xml:space="preserve">group_1363tfDTL.tre</t>
  </si>
  <si>
    <t xml:space="preserve">pheAtfDTL.tre</t>
  </si>
  <si>
    <t xml:space="preserve">group_4916tfDTL.tre</t>
  </si>
  <si>
    <t xml:space="preserve">group_5136tfDTL.tre</t>
  </si>
  <si>
    <t xml:space="preserve">group_1110tfDTL.tre</t>
  </si>
  <si>
    <t xml:space="preserve">lipMtfDTL.tre</t>
  </si>
  <si>
    <t xml:space="preserve">group_2265tfDTL.tre</t>
  </si>
  <si>
    <t xml:space="preserve">group_4778tfDTL.tre</t>
  </si>
  <si>
    <t xml:space="preserve">group_5603tfDTL.tre</t>
  </si>
  <si>
    <t xml:space="preserve">arcBtfDTL.tre</t>
  </si>
  <si>
    <t xml:space="preserve">thrZtfDTL.tre</t>
  </si>
  <si>
    <t xml:space="preserve">smctfDTL.tre</t>
  </si>
  <si>
    <t xml:space="preserve">gyrAtfDTL.tre</t>
  </si>
  <si>
    <t xml:space="preserve">purStfDTL.tre</t>
  </si>
  <si>
    <t xml:space="preserve">group_5045tfDTL.tre</t>
  </si>
  <si>
    <t xml:space="preserve">group_2112tfDTL.tre</t>
  </si>
  <si>
    <t xml:space="preserve">group_4190tfDTL.tre</t>
  </si>
  <si>
    <t xml:space="preserve">group_4008tfDTL.tre</t>
  </si>
  <si>
    <t xml:space="preserve">group_1395tfDTL.tre</t>
  </si>
  <si>
    <t xml:space="preserve">hemBtfDTL.tre</t>
  </si>
  <si>
    <t xml:space="preserve">group_3714tfDTL.tre</t>
  </si>
  <si>
    <t xml:space="preserve">Transfers</t>
  </si>
  <si>
    <t xml:space="preserve">Losses</t>
  </si>
  <si>
    <t xml:space="preserve">Core (2518)</t>
  </si>
  <si>
    <t xml:space="preserve">Normaliz 1</t>
  </si>
  <si>
    <t xml:space="preserve">Normaliz 2</t>
  </si>
  <si>
    <t xml:space="preserve">Islands (28)</t>
  </si>
  <si>
    <t xml:space="preserve">Table S7. Description of transposable elements found within the proximity of islands.</t>
  </si>
  <si>
    <t xml:space="preserve">Island 2</t>
  </si>
  <si>
    <t xml:space="preserve">Genome</t>
  </si>
  <si>
    <t xml:space="preserve">Tne Family</t>
  </si>
  <si>
    <t xml:space="preserve">Tne Name</t>
  </si>
  <si>
    <t xml:space="preserve">*Tne Locus</t>
  </si>
  <si>
    <t xml:space="preserve">*Island Range Start</t>
  </si>
  <si>
    <t xml:space="preserve">*Island Range End</t>
  </si>
  <si>
    <t xml:space="preserve">^Inside?</t>
  </si>
  <si>
    <t xml:space="preserve">IS4</t>
  </si>
  <si>
    <t xml:space="preserve">ISH30</t>
  </si>
  <si>
    <t xml:space="preserve">AFDIGNOC_00067</t>
  </si>
  <si>
    <t xml:space="preserve">AFDIGNOC_00070</t>
  </si>
  <si>
    <t xml:space="preserve">AFDIGNOC_00075</t>
  </si>
  <si>
    <t xml:space="preserve">Tne Locus</t>
  </si>
  <si>
    <t xml:space="preserve">Island Range Start</t>
  </si>
  <si>
    <t xml:space="preserve">Island Range End</t>
  </si>
  <si>
    <t xml:space="preserve">Inside?</t>
  </si>
  <si>
    <t xml:space="preserve">UG68</t>
  </si>
  <si>
    <t xml:space="preserve">IS630</t>
  </si>
  <si>
    <t xml:space="preserve">ISNma6</t>
  </si>
  <si>
    <t xml:space="preserve">PFAGPCGD_02976</t>
  </si>
  <si>
    <t xml:space="preserve">PFAGPCGD_02980</t>
  </si>
  <si>
    <t xml:space="preserve">PFAGPCGD_02985</t>
  </si>
  <si>
    <t xml:space="preserve">IS1595</t>
  </si>
  <si>
    <t xml:space="preserve">ISCco3</t>
  </si>
  <si>
    <t xml:space="preserve">ANBHONDD_00078</t>
  </si>
  <si>
    <t xml:space="preserve">ANBHONDD_00073</t>
  </si>
  <si>
    <t xml:space="preserve">ANBHONDD_00083</t>
  </si>
  <si>
    <t xml:space="preserve">Hxlutuem</t>
  </si>
  <si>
    <t xml:space="preserve">DPBEEGGP_00335</t>
  </si>
  <si>
    <t xml:space="preserve">DPBEEGGP_00329</t>
  </si>
  <si>
    <t xml:space="preserve">DPBEEGGP_00339</t>
  </si>
  <si>
    <t xml:space="preserve">ISHhi1</t>
  </si>
  <si>
    <t xml:space="preserve">ILDLLNBB_01742</t>
  </si>
  <si>
    <t xml:space="preserve">N/A</t>
  </si>
  <si>
    <t xml:space="preserve">$Partial Island (2/7 genes present)</t>
  </si>
  <si>
    <t xml:space="preserve">MDOHONPH_01389</t>
  </si>
  <si>
    <t xml:space="preserve">MDOHONPH_01392</t>
  </si>
  <si>
    <t xml:space="preserve">Island 25</t>
  </si>
  <si>
    <t xml:space="preserve">ICFJOHJH_00185</t>
  </si>
  <si>
    <t xml:space="preserve">ICFJOHJH_00178</t>
  </si>
  <si>
    <t xml:space="preserve">ICFJOHJH_00184</t>
  </si>
  <si>
    <t xml:space="preserve">IS5</t>
  </si>
  <si>
    <t xml:space="preserve">ISNamo1</t>
  </si>
  <si>
    <t xml:space="preserve">ADHCADEO_02069</t>
  </si>
  <si>
    <t xml:space="preserve">ADHCADEO_02073</t>
  </si>
  <si>
    <t xml:space="preserve">$Partial Island (1/12)</t>
  </si>
  <si>
    <t xml:space="preserve">Island 31</t>
  </si>
  <si>
    <t xml:space="preserve">ISNamo14</t>
  </si>
  <si>
    <t xml:space="preserve">AFDIGNOC_01410</t>
  </si>
  <si>
    <t xml:space="preserve">AFDIGNOC_01409</t>
  </si>
  <si>
    <t xml:space="preserve">AFDIGNOC_01411</t>
  </si>
  <si>
    <t xml:space="preserve">Island 39</t>
  </si>
  <si>
    <t xml:space="preserve">IS200/IS605</t>
  </si>
  <si>
    <t xml:space="preserve">ISHhu10</t>
  </si>
  <si>
    <t xml:space="preserve">DPBEEGGP_03438</t>
  </si>
  <si>
    <t xml:space="preserve">DPBEEGGP_03442</t>
  </si>
  <si>
    <t xml:space="preserve">DPBEEGGP_03448</t>
  </si>
  <si>
    <t xml:space="preserve">ANBHONDD_03264</t>
  </si>
  <si>
    <t xml:space="preserve">ANBHONDD_03254</t>
  </si>
  <si>
    <t xml:space="preserve">ANBHONDD_03260</t>
  </si>
  <si>
    <t xml:space="preserve">ISNaoc6</t>
  </si>
  <si>
    <t xml:space="preserve">NDEKODAF_02946</t>
  </si>
  <si>
    <t xml:space="preserve">NDEKODAF_02936</t>
  </si>
  <si>
    <t xml:space="preserve">NDEKODAF_02942</t>
  </si>
  <si>
    <t xml:space="preserve">ISHsi3</t>
  </si>
  <si>
    <t xml:space="preserve">AMNKGELI_01161</t>
  </si>
  <si>
    <t xml:space="preserve">AMNKGELI_01163</t>
  </si>
  <si>
    <t xml:space="preserve">AMNKGELI_01169</t>
  </si>
  <si>
    <t xml:space="preserve">PFJGCJHP_01222</t>
  </si>
  <si>
    <t xml:space="preserve">PFJGCJHP_01224</t>
  </si>
  <si>
    <t xml:space="preserve">PFJGCJHP_01230</t>
  </si>
  <si>
    <t xml:space="preserve">Island 45</t>
  </si>
  <si>
    <t xml:space="preserve">ISHvo4</t>
  </si>
  <si>
    <t xml:space="preserve">PFJGCJHP_02191</t>
  </si>
  <si>
    <t xml:space="preserve">PFJGCJHP_02189</t>
  </si>
  <si>
    <t xml:space="preserve">PFJGCJHP_02194</t>
  </si>
  <si>
    <t xml:space="preserve">Island 46</t>
  </si>
  <si>
    <t xml:space="preserve">ISHla18</t>
  </si>
  <si>
    <t xml:space="preserve">KNKCDEML_00891</t>
  </si>
  <si>
    <t xml:space="preserve">KNKCDEML_00892</t>
  </si>
  <si>
    <t xml:space="preserve">KNKCDEML_00893</t>
  </si>
  <si>
    <t xml:space="preserve">NBEGIDKM_00508</t>
  </si>
  <si>
    <t xml:space="preserve">NBEGIDKM_00509</t>
  </si>
  <si>
    <t xml:space="preserve">NBEGIDKM_00510</t>
  </si>
  <si>
    <t xml:space="preserve">MJNIIBMG_01643</t>
  </si>
  <si>
    <t xml:space="preserve">MJNIIBMG_01644</t>
  </si>
  <si>
    <t xml:space="preserve">MJNIIBMG_01645</t>
  </si>
  <si>
    <t xml:space="preserve">FBLKDDDN_00644</t>
  </si>
  <si>
    <t xml:space="preserve">FBLKDDDN_00642</t>
  </si>
  <si>
    <t xml:space="preserve">FBLKDDDN_00643</t>
  </si>
  <si>
    <t xml:space="preserve">GGMENCCH_01880</t>
  </si>
  <si>
    <t xml:space="preserve">GGMENCCH_01881</t>
  </si>
  <si>
    <t xml:space="preserve">GGMENCCH_01882</t>
  </si>
  <si>
    <t xml:space="preserve">LBEKBKDJ_00565</t>
  </si>
  <si>
    <t xml:space="preserve">LBEKBKDJ_00566</t>
  </si>
  <si>
    <t xml:space="preserve">LBEKBKDJ_00567</t>
  </si>
  <si>
    <t xml:space="preserve">MAEDJJLC_00565</t>
  </si>
  <si>
    <t xml:space="preserve">MAEDJJLC_00566</t>
  </si>
  <si>
    <t xml:space="preserve">MAEDJJLC_00567</t>
  </si>
  <si>
    <t xml:space="preserve">GJADGJJH_01880</t>
  </si>
  <si>
    <t xml:space="preserve">GJADGJJH_01881</t>
  </si>
  <si>
    <t xml:space="preserve">GJADGJJH_01882</t>
  </si>
  <si>
    <t xml:space="preserve">*: The locus tags are unique designations generated by prokka, but can be used to access the specific gene reported in the gff file. All reported loci are located on the same contig</t>
  </si>
  <si>
    <t xml:space="preserve">^: This refers to if the transposon is inside or outside of the island</t>
  </si>
  <si>
    <t xml:space="preserve">$: partial islands (such as the magenta boxes in Fig 2) may be found if some of the genes are present but some are absent within the same locus (same adjacent core genes). In this case, the number of genes present on the island is reported, as well as the total number of genes in the parenthesis</t>
  </si>
  <si>
    <t xml:space="preserve">Table S8. Homeoallele searches between opposing islands.</t>
  </si>
  <si>
    <t xml:space="preserve">The results of homeoallele searches between genes on islands that invade the same core genes. Searches between all genes on both islands were considered, though only significant hits are reported.</t>
  </si>
  <si>
    <t xml:space="preserve">The values are the the averages of searches using both islands as the query and the target sequence.</t>
  </si>
  <si>
    <t xml:space="preserve">Genes from one island are reported on the same line as a homlogous gene on the other island. In the case that there are no homologs on the other island, the corresponding box is filled with N/A.</t>
  </si>
  <si>
    <t xml:space="preserve">Yellow highlighted genes may be the result of a duplication, or homology to multiple genes</t>
  </si>
  <si>
    <t xml:space="preserve">Red search values indicate very low query coverage, although such regions may be homlogous</t>
  </si>
  <si>
    <t xml:space="preserve">These searches are illustrated in Fig 3, Fig S4-9</t>
  </si>
  <si>
    <t xml:space="preserve">Islands 1+2</t>
  </si>
  <si>
    <t xml:space="preserve">Predicted Function: peptide ABC transporter</t>
  </si>
  <si>
    <t xml:space="preserve">Core genes invaded:</t>
  </si>
  <si>
    <t xml:space="preserve">Group_5182</t>
  </si>
  <si>
    <t xml:space="preserve">converts H2Neo to 6-HMD</t>
  </si>
  <si>
    <t xml:space="preserve">Group_481</t>
  </si>
  <si>
    <t xml:space="preserve">GTP binding protein synthesis factor</t>
  </si>
  <si>
    <t xml:space="preserve">Island 1 Encoded Genes</t>
  </si>
  <si>
    <t xml:space="preserve">Island 2 Encoded Genes</t>
  </si>
  <si>
    <t xml:space="preserve">Predicted Name</t>
  </si>
  <si>
    <t xml:space="preserve">blastn e-value</t>
  </si>
  <si>
    <t xml:space="preserve">blastn id%</t>
  </si>
  <si>
    <t xml:space="preserve">Avg. blastn Query Coverage</t>
  </si>
  <si>
    <t xml:space="preserve">blastp e-value</t>
  </si>
  <si>
    <t xml:space="preserve">blastp id%</t>
  </si>
  <si>
    <t xml:space="preserve">Avg. blastp cov</t>
  </si>
  <si>
    <t xml:space="preserve">*PRSS NT e-value</t>
  </si>
  <si>
    <t xml:space="preserve">PRSS NT id%</t>
  </si>
  <si>
    <t xml:space="preserve">unknown</t>
  </si>
  <si>
    <t xml:space="preserve">ABC transporter permease</t>
  </si>
  <si>
    <t xml:space="preserve">dppB3</t>
  </si>
  <si>
    <t xml:space="preserve">ABC transporter ATPase</t>
  </si>
  <si>
    <t xml:space="preserve">proteinase inhibitor</t>
  </si>
  <si>
    <t xml:space="preserve">ABC transporter periplasmic component</t>
  </si>
  <si>
    <t xml:space="preserve">ABC transporter permease component</t>
  </si>
  <si>
    <t xml:space="preserve">ykfD/dppD</t>
  </si>
  <si>
    <t xml:space="preserve">Islands 4+5</t>
  </si>
  <si>
    <t xml:space="preserve">Predicted Function: von Wildebrand Factor associated island</t>
  </si>
  <si>
    <t xml:space="preserve">Group_6079</t>
  </si>
  <si>
    <t xml:space="preserve">peptidase S24</t>
  </si>
  <si>
    <t xml:space="preserve">Group_5156</t>
  </si>
  <si>
    <t xml:space="preserve">Island 4 Encoded Genes</t>
  </si>
  <si>
    <t xml:space="preserve">Island 5 Encoded Genes</t>
  </si>
  <si>
    <t xml:space="preserve">group_1966</t>
  </si>
  <si>
    <t xml:space="preserve">M73 family endopeptidase</t>
  </si>
  <si>
    <t xml:space="preserve">ArsR family regulator</t>
  </si>
  <si>
    <t xml:space="preserve">peptidase</t>
  </si>
  <si>
    <t xml:space="preserve">peptidase M73</t>
  </si>
  <si>
    <t xml:space="preserve">von Wildebrand Factor type A</t>
  </si>
  <si>
    <t xml:space="preserve">Islands 13+14</t>
  </si>
  <si>
    <t xml:space="preserve">Predicted Function: Viral Island with RMS</t>
  </si>
  <si>
    <t xml:space="preserve">Group_2082</t>
  </si>
  <si>
    <t xml:space="preserve">phosphorylation of riboflavin to form FMN</t>
  </si>
  <si>
    <t xml:space="preserve">Group_4555</t>
  </si>
  <si>
    <t xml:space="preserve">T1 RMS methyltransferase</t>
  </si>
  <si>
    <t xml:space="preserve">nuclease/nickase</t>
  </si>
  <si>
    <t xml:space="preserve">unknown (helicase)</t>
  </si>
  <si>
    <t xml:space="preserve">integrase/recombinase</t>
  </si>
  <si>
    <t xml:space="preserve">transcriptional regulator, HTH</t>
  </si>
  <si>
    <t xml:space="preserve">SWIM family zinc finger</t>
  </si>
  <si>
    <t xml:space="preserve">group_2232</t>
  </si>
  <si>
    <t xml:space="preserve">group_2306</t>
  </si>
  <si>
    <t xml:space="preserve">group_313</t>
  </si>
  <si>
    <t xml:space="preserve">NTP pyrophosphatase, non-canonical</t>
  </si>
  <si>
    <t xml:space="preserve">MazG</t>
  </si>
  <si>
    <t xml:space="preserve">group_4663</t>
  </si>
  <si>
    <t xml:space="preserve">unknown (restriction)</t>
  </si>
  <si>
    <t xml:space="preserve">group_6392</t>
  </si>
  <si>
    <t xml:space="preserve">Islands 21+22</t>
  </si>
  <si>
    <t xml:space="preserve">Predicted Function: Virus (His2 or related spindle shaped viruses)</t>
  </si>
  <si>
    <t xml:space="preserve">Group_3359</t>
  </si>
  <si>
    <t xml:space="preserve">transcriptional regulator</t>
  </si>
  <si>
    <t xml:space="preserve">Group_1682</t>
  </si>
  <si>
    <t xml:space="preserve">Site-specfic recombinase</t>
  </si>
  <si>
    <t xml:space="preserve">pinE</t>
  </si>
  <si>
    <t xml:space="preserve">VP1 family viral protein</t>
  </si>
  <si>
    <t xml:space="preserve">VP1</t>
  </si>
  <si>
    <t xml:space="preserve">Spindle-shaped halovirus ATPase</t>
  </si>
  <si>
    <t xml:space="preserve">Spindle-shaped halovirus protein</t>
  </si>
  <si>
    <t xml:space="preserve">His2 virus membrane protein</t>
  </si>
  <si>
    <t xml:space="preserve">MarR transcriptional regulator</t>
  </si>
  <si>
    <t xml:space="preserve">Island 23+24</t>
  </si>
  <si>
    <t xml:space="preserve">Predicted Function: Unknown (Possibly Signaling)</t>
  </si>
  <si>
    <t xml:space="preserve">Group_5523</t>
  </si>
  <si>
    <t xml:space="preserve">RNA Pol 2 associated protein</t>
  </si>
  <si>
    <t xml:space="preserve">Group_1088</t>
  </si>
  <si>
    <t xml:space="preserve">Acetyl-CoA acetyltransferase</t>
  </si>
  <si>
    <t xml:space="preserve">Island 23</t>
  </si>
  <si>
    <t xml:space="preserve">Island 24</t>
  </si>
  <si>
    <t xml:space="preserve">nucleic acid binding protein</t>
  </si>
  <si>
    <t xml:space="preserve">ICC-like phosphoesterase</t>
  </si>
  <si>
    <t xml:space="preserve">histidine kinase receptor</t>
  </si>
  <si>
    <t xml:space="preserve">Island 25+26</t>
  </si>
  <si>
    <t xml:space="preserve">Predicted Function: Unknown (Possibly pillin/ toxin)</t>
  </si>
  <si>
    <t xml:space="preserve">AlaS_3</t>
  </si>
  <si>
    <t xml:space="preserve">Metal-dependent hydrolases related to alanyl-tRNA synthetase</t>
  </si>
  <si>
    <t xml:space="preserve">Group_266</t>
  </si>
  <si>
    <t xml:space="preserve">Type 2 secretion system</t>
  </si>
  <si>
    <t xml:space="preserve">Island 26</t>
  </si>
  <si>
    <t xml:space="preserve">pilin/flagellin</t>
  </si>
  <si>
    <t xml:space="preserve">pilin/flagellin/toxin activity</t>
  </si>
  <si>
    <t xml:space="preserve">Archaeal T4 pilin, N term</t>
  </si>
  <si>
    <t xml:space="preserve">FlaG/FlaF family</t>
  </si>
  <si>
    <t xml:space="preserve">Island 27+28</t>
  </si>
  <si>
    <t xml:space="preserve">Predicted Function: Viral Island with defense system genes</t>
  </si>
  <si>
    <t xml:space="preserve">Group_5345</t>
  </si>
  <si>
    <t xml:space="preserve">Group_1660</t>
  </si>
  <si>
    <t xml:space="preserve">short chain alcohol dehydrogenase</t>
  </si>
  <si>
    <t xml:space="preserve">FabG</t>
  </si>
  <si>
    <t xml:space="preserve">T1 RMS restriction N terminus</t>
  </si>
  <si>
    <t xml:space="preserve">HSDR_N</t>
  </si>
  <si>
    <t xml:space="preserve">T2 RMS methylase</t>
  </si>
  <si>
    <t xml:space="preserve">Only 1 overlap</t>
  </si>
  <si>
    <t xml:space="preserve">T4 RMS restriction</t>
  </si>
  <si>
    <t xml:space="preserve">DNA/RNA helicase, Snf2 family</t>
  </si>
  <si>
    <t xml:space="preserve">HepA</t>
  </si>
  <si>
    <t xml:space="preserve">phage integrase</t>
  </si>
  <si>
    <t xml:space="preserve">xerD/xerC</t>
  </si>
  <si>
    <t xml:space="preserve">McrA</t>
  </si>
  <si>
    <t xml:space="preserve">CRISPR-assoc. Helicase</t>
  </si>
  <si>
    <t xml:space="preserve">Cas3</t>
  </si>
  <si>
    <t xml:space="preserve">Group_564</t>
  </si>
  <si>
    <t xml:space="preserve">glycosyl transferase family 2</t>
  </si>
  <si>
    <t xml:space="preserve">Island 42+43</t>
  </si>
  <si>
    <t xml:space="preserve">Predicted Function: Potassium transport</t>
  </si>
  <si>
    <t xml:space="preserve">trkH</t>
  </si>
  <si>
    <t xml:space="preserve">K transport, membrane component</t>
  </si>
  <si>
    <t xml:space="preserve">ScpA_1</t>
  </si>
  <si>
    <t xml:space="preserve">Methylmalonyl-coA mutase</t>
  </si>
  <si>
    <t xml:space="preserve">Island 42</t>
  </si>
  <si>
    <t xml:space="preserve">Island 43</t>
  </si>
  <si>
    <t xml:space="preserve">Amino Acid Transporter</t>
  </si>
  <si>
    <t xml:space="preserve">Universal stress protein</t>
  </si>
  <si>
    <t xml:space="preserve">uspA</t>
  </si>
  <si>
    <t xml:space="preserve">TrkG_2~~~</t>
  </si>
  <si>
    <t xml:space="preserve">trk type K transporter, membrane component</t>
  </si>
  <si>
    <t xml:space="preserve">TrkA_2~~~</t>
  </si>
  <si>
    <t xml:space="preserve">trk type K transporter, NAD binding</t>
  </si>
  <si>
    <t xml:space="preserve">trkA</t>
  </si>
  <si>
    <t xml:space="preserve">Island 44+45</t>
  </si>
  <si>
    <t xml:space="preserve">Predicted Function: Unknown (Signal peptidase)</t>
  </si>
  <si>
    <t xml:space="preserve">carbamoylphosphate synthase large subunit</t>
  </si>
  <si>
    <t xml:space="preserve">Group_5446</t>
  </si>
  <si>
    <t xml:space="preserve">lipoprotein in nitrous oxide reduction</t>
  </si>
  <si>
    <t xml:space="preserve">Island 44</t>
  </si>
  <si>
    <t xml:space="preserve">signal peptidase 1</t>
  </si>
  <si>
    <t xml:space="preserve">PhnCDE genes^</t>
  </si>
  <si>
    <t xml:space="preserve">Island 49$</t>
  </si>
  <si>
    <t xml:space="preserve">Core gene neighborhood</t>
  </si>
  <si>
    <t xml:space="preserve">Group_985</t>
  </si>
  <si>
    <t xml:space="preserve">phnD</t>
  </si>
  <si>
    <t xml:space="preserve">phosphate ABC transporter, periplasmic component</t>
  </si>
  <si>
    <t xml:space="preserve">Group_1788</t>
  </si>
  <si>
    <t xml:space="preserve">phosphate ABC transporter, ATP coupling</t>
  </si>
  <si>
    <t xml:space="preserve">phnE1</t>
  </si>
  <si>
    <t xml:space="preserve">Group_1402</t>
  </si>
  <si>
    <t xml:space="preserve">phosphate ABC transporter, permease</t>
  </si>
  <si>
    <t xml:space="preserve">phnE</t>
  </si>
  <si>
    <t xml:space="preserve">phnE2</t>
  </si>
  <si>
    <t xml:space="preserve">Group_2061</t>
  </si>
  <si>
    <t xml:space="preserve">Island 49#</t>
  </si>
  <si>
    <t xml:space="preserve">Hvo phnCDE chromosomal</t>
  </si>
  <si>
    <t xml:space="preserve">HVO_0447</t>
  </si>
  <si>
    <t xml:space="preserve">HVO_0445</t>
  </si>
  <si>
    <t xml:space="preserve">HVO_0446</t>
  </si>
  <si>
    <t xml:space="preserve">Core gene neighborhood@</t>
  </si>
  <si>
    <t xml:space="preserve">*: reports the PRSS E-value as if it was a database of 10,000 sequences, after 1000 shuffles</t>
  </si>
  <si>
    <t xml:space="preserve">^: This entry does not show the homology of two conflicting islands, rather it shows the similarities between phosphate transporter (phnCDE) encoded on Island 49, a core gene neighborhood (not equivalent genomic position as like above), and their relatives in haloferax volcanii (as illustrated in Fig S5).</t>
  </si>
  <si>
    <t xml:space="preserve">$: Shows the similarities between both versions of phnCDE in Hez (island encoded vs core genome)</t>
  </si>
  <si>
    <t xml:space="preserve">#: Shows the similarities between the island encoded phnCDE in Hez compared to the chromosomal encoded phnCDE in H. volcanii</t>
  </si>
  <si>
    <t xml:space="preserve">@: Shows the similarities between the core phnCDE in Hez compared to the chromosomal encoded phnCDE in H. volcanii.</t>
  </si>
  <si>
    <t xml:space="preserve">Table S9. Descriptions of transporter encoding islands.</t>
  </si>
  <si>
    <t xml:space="preserve">*Substrate</t>
  </si>
  <si>
    <t xml:space="preserve">^Transporter Type</t>
  </si>
  <si>
    <t xml:space="preserve">Island 1</t>
  </si>
  <si>
    <t xml:space="preserve">small peptides</t>
  </si>
  <si>
    <t xml:space="preserve">ABC di/oligopeptide</t>
  </si>
  <si>
    <t xml:space="preserve">mptD: converts H2Neo to 6-HMD</t>
  </si>
  <si>
    <t xml:space="preserve">gbp2: protein synthesis factor (GTP-binding)</t>
  </si>
  <si>
    <t xml:space="preserve">Island 12</t>
  </si>
  <si>
    <t xml:space="preserve">pilC2: T2SS, protein F</t>
  </si>
  <si>
    <t xml:space="preserve">Group_6195: unknown</t>
  </si>
  <si>
    <t xml:space="preserve">Island 16</t>
  </si>
  <si>
    <t xml:space="preserve">spermidine/putrescine/polyamines</t>
  </si>
  <si>
    <t xml:space="preserve">ABC potABCD</t>
  </si>
  <si>
    <t xml:space="preserve">nop5: involved in ribosomal biogenesis</t>
  </si>
  <si>
    <t xml:space="preserve">cbs10: cystathionine B-synthase</t>
  </si>
  <si>
    <t xml:space="preserve">Island 19</t>
  </si>
  <si>
    <t xml:space="preserve">sugar</t>
  </si>
  <si>
    <t xml:space="preserve">ABC CUT</t>
  </si>
  <si>
    <t xml:space="preserve">Group_6063: unknown</t>
  </si>
  <si>
    <t xml:space="preserve">Group_73: FAD FMN-containing dehydrogenase</t>
  </si>
  <si>
    <t xml:space="preserve">apc4: acetone carboxylase, alpha subunit</t>
  </si>
  <si>
    <t xml:space="preserve">group_5394: regulation of DNA replication</t>
  </si>
  <si>
    <t xml:space="preserve">Island 41</t>
  </si>
  <si>
    <t xml:space="preserve">Group_6469: unknown</t>
  </si>
  <si>
    <t xml:space="preserve">Group_3041: type 1 like Restriction protein N terminus</t>
  </si>
  <si>
    <t xml:space="preserve">potassium</t>
  </si>
  <si>
    <t xml:space="preserve">Trk-type</t>
  </si>
  <si>
    <t xml:space="preserve">trkH: K+ ABC transporter, permease</t>
  </si>
  <si>
    <t xml:space="preserve">scpA_1: methylmalonyl-COa mutase</t>
  </si>
  <si>
    <t xml:space="preserve">Island 49</t>
  </si>
  <si>
    <t xml:space="preserve">phosphonate/eDNA</t>
  </si>
  <si>
    <t xml:space="preserve">ABC phnCDE</t>
  </si>
  <si>
    <t xml:space="preserve">hisD: sequential oxidation to L-histidine</t>
  </si>
  <si>
    <t xml:space="preserve">Group_5678: mechanosensitive channel</t>
  </si>
  <si>
    <t xml:space="preserve">
</t>
  </si>
  <si>
    <t xml:space="preserve">*: Predicted imported substrate based on gene content of the island and genes from its gene neighborhood</t>
  </si>
  <si>
    <t xml:space="preserve">^: Classification of the transporter type. The main categories are if the transporter is coupled to ATP hyrolysis, and if so the sub-class of ABC transporter is reported.</t>
  </si>
  <si>
    <t xml:space="preserve">Table S10. Investigation of AMM015's competitive genomic islands.</t>
  </si>
  <si>
    <t xml:space="preserve">AMM015 tends to have both islands of a pair of homeocassettes, this shows the read frequencies across both islands.</t>
  </si>
  <si>
    <t xml:space="preserve">Island Name</t>
  </si>
  <si>
    <t xml:space="preserve">island2</t>
  </si>
  <si>
    <t xml:space="preserve">Island 4</t>
  </si>
  <si>
    <t xml:space="preserve">Island 5</t>
  </si>
  <si>
    <t xml:space="preserve">*Region</t>
  </si>
  <si>
    <t xml:space="preserve">AMM015_16:42609-50776</t>
  </si>
  <si>
    <t xml:space="preserve">AMM015_68:423-7310</t>
  </si>
  <si>
    <t xml:space="preserve">AMM015_141:259-1785</t>
  </si>
  <si>
    <t xml:space="preserve">AMM015_6:259-3588</t>
  </si>
  <si>
    <t xml:space="preserve">AMM015_59:546-8358</t>
  </si>
  <si>
    <t xml:space="preserve">AMM015_7:12775-20332</t>
  </si>
  <si>
    <t xml:space="preserve">AMM015_4:254251-257227</t>
  </si>
  <si>
    <t xml:space="preserve">AMM015_83:510-5426</t>
  </si>
  <si>
    <t xml:space="preserve">Coverage</t>
  </si>
  <si>
    <t xml:space="preserve">130x</t>
  </si>
  <si>
    <t xml:space="preserve">12x</t>
  </si>
  <si>
    <t xml:space="preserve">8.8x</t>
  </si>
  <si>
    <t xml:space="preserve">117x</t>
  </si>
  <si>
    <t xml:space="preserve">15x</t>
  </si>
  <si>
    <t xml:space="preserve">118x</t>
  </si>
  <si>
    <t xml:space="preserve">104x</t>
  </si>
  <si>
    <t xml:space="preserve">9x</t>
  </si>
  <si>
    <t xml:space="preserve">Bin_Id</t>
  </si>
  <si>
    <t xml:space="preserve">Region</t>
  </si>
  <si>
    <t xml:space="preserve">#genomes</t>
  </si>
  <si>
    <t xml:space="preserve">*: The reference sequence or contig the island is present on. AMM015_x:y-z, where x is the name of the contig, y is the start point of the island, and z is the end point of the island. These regions and sequences can be referenced in the genome file for AMM015.</t>
  </si>
</sst>
</file>

<file path=xl/styles.xml><?xml version="1.0" encoding="utf-8"?>
<styleSheet xmlns="http://schemas.openxmlformats.org/spreadsheetml/2006/main">
  <numFmts count="3">
    <numFmt numFmtId="164" formatCode="General"/>
    <numFmt numFmtId="165" formatCode="0.00E+00"/>
    <numFmt numFmtId="166" formatCode="00000"/>
  </numFmts>
  <fonts count="16">
    <font>
      <sz val="11"/>
      <color rgb="FF000000"/>
      <name val="Calibri"/>
      <family val="2"/>
      <charset val="1"/>
    </font>
    <font>
      <sz val="10"/>
      <name val="Arial"/>
      <family val="0"/>
    </font>
    <font>
      <sz val="10"/>
      <name val="Arial"/>
      <family val="0"/>
    </font>
    <font>
      <sz val="10"/>
      <name val="Arial"/>
      <family val="0"/>
    </font>
    <font>
      <b val="true"/>
      <sz val="11"/>
      <color rgb="FFFFFFFF"/>
      <name val="Calibri"/>
      <family val="2"/>
      <charset val="1"/>
    </font>
    <font>
      <b val="true"/>
      <sz val="11"/>
      <color rgb="FF000000"/>
      <name val="Calibri"/>
      <family val="2"/>
      <charset val="1"/>
    </font>
    <font>
      <i val="true"/>
      <sz val="11"/>
      <color rgb="FF808080"/>
      <name val="Calibri"/>
      <family val="2"/>
      <charset val="1"/>
    </font>
    <font>
      <b val="true"/>
      <sz val="24"/>
      <color rgb="FF000000"/>
      <name val="Calibri"/>
      <family val="2"/>
      <charset val="1"/>
    </font>
    <font>
      <u val="single"/>
      <sz val="11"/>
      <color rgb="FF0000EE"/>
      <name val="Calibri"/>
      <family val="2"/>
      <charset val="1"/>
    </font>
    <font>
      <b val="true"/>
      <i val="true"/>
      <u val="single"/>
      <sz val="11"/>
      <color rgb="FF000000"/>
      <name val="Calibri"/>
      <family val="2"/>
      <charset val="1"/>
    </font>
    <font>
      <sz val="11"/>
      <color rgb="FFCC0000"/>
      <name val="Calibri"/>
      <family val="2"/>
      <charset val="1"/>
    </font>
    <font>
      <sz val="10"/>
      <color rgb="FF000000"/>
      <name val="Arial"/>
      <family val="2"/>
      <charset val="1"/>
    </font>
    <font>
      <sz val="10"/>
      <color rgb="FF000000"/>
      <name val="Calibri"/>
      <family val="2"/>
      <charset val="1"/>
    </font>
    <font>
      <sz val="11"/>
      <color rgb="FFFF0000"/>
      <name val="Calibri"/>
      <family val="2"/>
      <charset val="1"/>
    </font>
    <font>
      <sz val="10"/>
      <color rgb="FF000000"/>
      <name val="Ubuntu"/>
      <family val="0"/>
      <charset val="1"/>
    </font>
    <font>
      <sz val="10"/>
      <color rgb="FF000000"/>
      <name val="Liberation Sans1"/>
      <family val="0"/>
      <charset val="1"/>
    </font>
  </fonts>
  <fills count="19">
    <fill>
      <patternFill patternType="none"/>
    </fill>
    <fill>
      <patternFill patternType="gray125"/>
    </fill>
    <fill>
      <patternFill patternType="solid">
        <fgColor rgb="FF000000"/>
        <bgColor rgb="FF003300"/>
      </patternFill>
    </fill>
    <fill>
      <patternFill patternType="solid">
        <fgColor rgb="FF808080"/>
        <bgColor rgb="FF969696"/>
      </patternFill>
    </fill>
    <fill>
      <patternFill patternType="solid">
        <fgColor rgb="FFDDDDDD"/>
        <bgColor rgb="FFCCFFCC"/>
      </patternFill>
    </fill>
    <fill>
      <patternFill patternType="solid">
        <fgColor rgb="FF548235"/>
        <bgColor rgb="FF339966"/>
      </patternFill>
    </fill>
    <fill>
      <patternFill patternType="solid">
        <fgColor rgb="FFFF0000"/>
        <bgColor rgb="FFCC0000"/>
      </patternFill>
    </fill>
    <fill>
      <patternFill patternType="solid">
        <fgColor rgb="FFCC0000"/>
        <bgColor rgb="FFC00000"/>
      </patternFill>
    </fill>
    <fill>
      <patternFill patternType="solid">
        <fgColor rgb="FFFFEB3B"/>
        <bgColor rgb="FFE6E905"/>
      </patternFill>
    </fill>
    <fill>
      <patternFill patternType="solid">
        <fgColor rgb="FFF44336"/>
        <bgColor rgb="FFFF5722"/>
      </patternFill>
    </fill>
    <fill>
      <patternFill patternType="solid">
        <fgColor rgb="FFFFFF00"/>
        <bgColor rgb="FFE6E905"/>
      </patternFill>
    </fill>
    <fill>
      <patternFill patternType="solid">
        <fgColor rgb="FFFF4000"/>
        <bgColor rgb="FFF44336"/>
      </patternFill>
    </fill>
    <fill>
      <patternFill patternType="solid">
        <fgColor rgb="FFFFFFFF"/>
        <bgColor rgb="FFFFFFCC"/>
      </patternFill>
    </fill>
    <fill>
      <patternFill patternType="solid">
        <fgColor rgb="FFFF5722"/>
        <bgColor rgb="FFF44336"/>
      </patternFill>
    </fill>
    <fill>
      <patternFill patternType="solid">
        <fgColor rgb="FFE6E905"/>
        <bgColor rgb="FFFFFF00"/>
      </patternFill>
    </fill>
    <fill>
      <patternFill patternType="solid">
        <fgColor rgb="FF069A2E"/>
        <bgColor rgb="FF339966"/>
      </patternFill>
    </fill>
    <fill>
      <patternFill patternType="solid">
        <fgColor rgb="FF5983B0"/>
        <bgColor rgb="FF808080"/>
      </patternFill>
    </fill>
    <fill>
      <patternFill patternType="solid">
        <fgColor rgb="FFFFAA95"/>
        <bgColor rgb="FFFFCC99"/>
      </patternFill>
    </fill>
    <fill>
      <patternFill patternType="solid">
        <fgColor rgb="FFC00000"/>
        <bgColor rgb="FFCC0000"/>
      </patternFill>
    </fill>
  </fills>
  <borders count="1">
    <border diagonalUp="false" diagonalDown="false">
      <left/>
      <right/>
      <top/>
      <bottom/>
      <diagonal/>
    </border>
  </borders>
  <cellStyleXfs count="3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true" applyAlignment="true" applyProtection="true">
      <alignment horizontal="general" vertical="bottom" textRotation="0" wrapText="false" indent="0" shrinkToFit="false"/>
      <protection locked="true" hidden="false"/>
    </xf>
    <xf numFmtId="164" fontId="4" fillId="3" borderId="0" applyFont="true" applyBorder="true" applyAlignment="true" applyProtection="true">
      <alignment horizontal="general" vertical="bottom" textRotation="0" wrapText="false" indent="0" shrinkToFit="false"/>
      <protection locked="true" hidden="false"/>
    </xf>
    <xf numFmtId="164" fontId="5" fillId="4"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0" fillId="5" borderId="0" applyFont="true" applyBorder="true" applyAlignment="true" applyProtection="true">
      <alignment horizontal="general" vertical="bottom" textRotation="0" wrapText="false" indent="0" shrinkToFit="false"/>
      <protection locked="true" hidden="false"/>
    </xf>
    <xf numFmtId="164" fontId="0" fillId="6" borderId="0" applyFont="true" applyBorder="true" applyAlignment="true" applyProtection="true">
      <alignment horizontal="general" vertical="bottom" textRotation="0" wrapText="false" indent="0" shrinkToFit="false"/>
      <protection locked="true" hidden="false"/>
    </xf>
    <xf numFmtId="164" fontId="4" fillId="7"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7" fillId="0" borderId="0" applyFont="true" applyBorder="true" applyAlignment="true" applyProtection="true">
      <alignment horizontal="general" vertical="bottom" textRotation="0" wrapText="false" indent="0" shrinkToFit="false"/>
      <protection locked="true" hidden="false"/>
    </xf>
    <xf numFmtId="164" fontId="8" fillId="0" borderId="0" applyFont="true" applyBorder="true" applyAlignment="true" applyProtection="true">
      <alignment horizontal="general" vertical="bottom" textRotation="0" wrapText="false" indent="0" shrinkToFit="false"/>
      <protection locked="true" hidden="false"/>
    </xf>
    <xf numFmtId="164" fontId="9"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10" fillId="0" borderId="0" applyFont="true" applyBorder="true" applyAlignment="true" applyProtection="true">
      <alignment horizontal="general" vertical="bottom" textRotation="0" wrapText="false" indent="0" shrinkToFit="false"/>
      <protection locked="true" hidden="false"/>
    </xf>
  </cellStyleXfs>
  <cellXfs count="26">
    <xf numFmtId="164" fontId="0" fillId="0" borderId="0" xfId="0" applyFont="fals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4" fontId="12"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4" fillId="8" borderId="0" xfId="0" applyFont="true" applyBorder="false" applyAlignment="false" applyProtection="false">
      <alignment horizontal="general" vertical="bottom" textRotation="0" wrapText="false" indent="0" shrinkToFit="false"/>
      <protection locked="true" hidden="false"/>
    </xf>
    <xf numFmtId="164" fontId="14" fillId="9"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4" fontId="14" fillId="0" borderId="0" xfId="0" applyFont="true" applyBorder="false" applyAlignment="true" applyProtection="false">
      <alignment horizontal="general" vertical="center" textRotation="0" wrapText="false" indent="0" shrinkToFit="false"/>
      <protection locked="true" hidden="false"/>
    </xf>
    <xf numFmtId="165" fontId="14" fillId="0" borderId="0" xfId="0" applyFont="true" applyBorder="false" applyAlignment="false" applyProtection="false">
      <alignment horizontal="general" vertical="bottom" textRotation="0" wrapText="false" indent="0" shrinkToFit="false"/>
      <protection locked="true" hidden="false"/>
    </xf>
    <xf numFmtId="164" fontId="14" fillId="10" borderId="0" xfId="0" applyFont="true" applyBorder="false" applyAlignment="false" applyProtection="false">
      <alignment horizontal="general" vertical="bottom" textRotation="0" wrapText="false" indent="0" shrinkToFit="false"/>
      <protection locked="true" hidden="false"/>
    </xf>
    <xf numFmtId="164" fontId="14" fillId="11" borderId="0" xfId="0" applyFont="true" applyBorder="false" applyAlignment="false" applyProtection="false">
      <alignment horizontal="general" vertical="bottom" textRotation="0" wrapText="false" indent="0" shrinkToFit="false"/>
      <protection locked="true" hidden="false"/>
    </xf>
    <xf numFmtId="164" fontId="14" fillId="12" borderId="0" xfId="0" applyFont="true" applyBorder="false" applyAlignment="false" applyProtection="false">
      <alignment horizontal="general" vertical="bottom" textRotation="0" wrapText="false" indent="0" shrinkToFit="false"/>
      <protection locked="true" hidden="false"/>
    </xf>
    <xf numFmtId="164" fontId="14" fillId="13"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5" fillId="14" borderId="0" xfId="0" applyFont="true" applyBorder="false" applyAlignment="false" applyProtection="false">
      <alignment horizontal="general" vertical="bottom" textRotation="0" wrapText="false" indent="0" shrinkToFit="false"/>
      <protection locked="true" hidden="false"/>
    </xf>
    <xf numFmtId="164" fontId="15" fillId="15" borderId="0" xfId="0" applyFont="true" applyBorder="false" applyAlignment="false" applyProtection="false">
      <alignment horizontal="general" vertical="bottom" textRotation="0" wrapText="false" indent="0" shrinkToFit="false"/>
      <protection locked="true" hidden="false"/>
    </xf>
    <xf numFmtId="164" fontId="15" fillId="16" borderId="0" xfId="0" applyFont="true" applyBorder="false" applyAlignment="false" applyProtection="false">
      <alignment horizontal="general" vertical="bottom" textRotation="0" wrapText="false" indent="0" shrinkToFit="false"/>
      <protection locked="true" hidden="false"/>
    </xf>
    <xf numFmtId="164" fontId="15" fillId="17" borderId="0" xfId="0" applyFont="true" applyBorder="false" applyAlignment="false" applyProtection="false">
      <alignment horizontal="general" vertical="bottom" textRotation="0" wrapText="false" indent="0" shrinkToFit="false"/>
      <protection locked="true" hidden="false"/>
    </xf>
    <xf numFmtId="164" fontId="11" fillId="18" borderId="0" xfId="0" applyFont="true" applyBorder="false" applyAlignment="false" applyProtection="false">
      <alignment horizontal="general" vertical="bottom" textRotation="0" wrapText="false" indent="0" shrinkToFit="false"/>
      <protection locked="true" hidden="false"/>
    </xf>
  </cellXfs>
  <cellStyles count="20">
    <cellStyle name="Normal" xfId="0" builtinId="0"/>
    <cellStyle name="Comma" xfId="15" builtinId="3"/>
    <cellStyle name="Comma [0]" xfId="16" builtinId="6"/>
    <cellStyle name="Currency" xfId="17" builtinId="4"/>
    <cellStyle name="Currency [0]" xfId="18" builtinId="7"/>
    <cellStyle name="Percent" xfId="19" builtinId="5"/>
    <cellStyle name="Accent 1 5" xfId="20"/>
    <cellStyle name="Accent 2 6" xfId="21"/>
    <cellStyle name="Accent 3 7" xfId="22"/>
    <cellStyle name="Accent 4" xfId="23"/>
    <cellStyle name="cf1" xfId="24"/>
    <cellStyle name="cf2" xfId="25"/>
    <cellStyle name="Error 8" xfId="26"/>
    <cellStyle name="Footnote 9" xfId="27"/>
    <cellStyle name="Heading 10" xfId="28"/>
    <cellStyle name="Hyperlink 11" xfId="29"/>
    <cellStyle name="Result 12" xfId="30"/>
    <cellStyle name="Status 13" xfId="31"/>
    <cellStyle name="Text 14" xfId="32"/>
    <cellStyle name="Warning 15" xfId="33"/>
  </cellStyles>
  <dxfs count="4">
    <dxf>
      <fill>
        <patternFill patternType="solid">
          <fgColor rgb="00FFFFFF"/>
        </patternFill>
      </fill>
    </dxf>
    <dxf>
      <fill>
        <patternFill patternType="solid">
          <fgColor rgb="FF3D3D3D"/>
          <bgColor rgb="FFFFFFFF"/>
        </patternFill>
      </fill>
    </dxf>
    <dxf>
      <font>
        <color rgb="FF000000"/>
      </font>
      <fill>
        <patternFill>
          <bgColor rgb="FFFF0000"/>
        </patternFill>
      </fill>
    </dxf>
    <dxf>
      <font>
        <color rgb="FF000000"/>
      </font>
      <fill>
        <patternFill>
          <bgColor rgb="FF548235"/>
        </patternFill>
      </fill>
    </dxf>
  </dxfs>
  <colors>
    <indexedColors>
      <rgbColor rgb="FF000000"/>
      <rgbColor rgb="FFFFFFFF"/>
      <rgbColor rgb="FFFF0000"/>
      <rgbColor rgb="FF00FF00"/>
      <rgbColor rgb="FF0000EE"/>
      <rgbColor rgb="FFFFFF00"/>
      <rgbColor rgb="FFFF00FF"/>
      <rgbColor rgb="FF00FFFF"/>
      <rgbColor rgb="FFC00000"/>
      <rgbColor rgb="FF069A2E"/>
      <rgbColor rgb="FF000080"/>
      <rgbColor rgb="FF548235"/>
      <rgbColor rgb="FF800080"/>
      <rgbColor rgb="FF008080"/>
      <rgbColor rgb="FFC0C0C0"/>
      <rgbColor rgb="FF808080"/>
      <rgbColor rgb="FF9999FF"/>
      <rgbColor rgb="FF993366"/>
      <rgbColor rgb="FFFFFFCC"/>
      <rgbColor rgb="FFCCFFFF"/>
      <rgbColor rgb="FF660066"/>
      <rgbColor rgb="FFF44336"/>
      <rgbColor rgb="FF0066CC"/>
      <rgbColor rgb="FFDDDDDD"/>
      <rgbColor rgb="FF000080"/>
      <rgbColor rgb="FFFF00FF"/>
      <rgbColor rgb="FFE6E905"/>
      <rgbColor rgb="FF00FFFF"/>
      <rgbColor rgb="FF800080"/>
      <rgbColor rgb="FFCC0000"/>
      <rgbColor rgb="FF008080"/>
      <rgbColor rgb="FF0000FF"/>
      <rgbColor rgb="FF00CCFF"/>
      <rgbColor rgb="FFCCFFFF"/>
      <rgbColor rgb="FFCCFFCC"/>
      <rgbColor rgb="FFFFFF99"/>
      <rgbColor rgb="FF99CCFF"/>
      <rgbColor rgb="FFFFAA95"/>
      <rgbColor rgb="FFCC99FF"/>
      <rgbColor rgb="FFFFCC99"/>
      <rgbColor rgb="FF3366FF"/>
      <rgbColor rgb="FF33CCCC"/>
      <rgbColor rgb="FF99CC00"/>
      <rgbColor rgb="FFFFEB3B"/>
      <rgbColor rgb="FFFF9900"/>
      <rgbColor rgb="FFFF5722"/>
      <rgbColor rgb="FF5983B0"/>
      <rgbColor rgb="FF969696"/>
      <rgbColor rgb="FF003366"/>
      <rgbColor rgb="FF339966"/>
      <rgbColor rgb="FF003300"/>
      <rgbColor rgb="FF333300"/>
      <rgbColor rgb="FFFF40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tables/table1.xml><?xml version="1.0" encoding="utf-8"?>
<table xmlns="http://schemas.openxmlformats.org/spreadsheetml/2006/main" id="1" name="__Anonymous_Sheet_DB__1" displayName="__Anonymous_Sheet_DB__1" ref="J4:J50" headerRowCount="0" totalsRowCount="0" totalsRowShown="0">
  <tableColumns count="1">
    <tableColumn id="1" name="Column1"/>
  </tableColumns>
</table>
</file>

<file path=xl/worksheets/_rels/sheet1.xml.rels><?xml version="1.0" encoding="UTF-8"?>
<Relationships xmlns="http://schemas.openxmlformats.org/package/2006/relationships"><Relationship Id="rId1" Type="http://schemas.openxmlformats.org/officeDocument/2006/relationships/table" Target="../tables/table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Q53"/>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0.71484375" defaultRowHeight="13.5" zeroHeight="false" outlineLevelRow="0" outlineLevelCol="0"/>
  <cols>
    <col collapsed="false" customWidth="true" hidden="false" outlineLevel="0" max="1" min="1" style="0" width="20.43"/>
    <col collapsed="false" customWidth="true" hidden="false" outlineLevel="0" max="2" min="2" style="0" width="18.43"/>
    <col collapsed="false" customWidth="true" hidden="false" outlineLevel="0" max="3" min="3" style="0" width="15.85"/>
    <col collapsed="false" customWidth="true" hidden="false" outlineLevel="0" max="4" min="4" style="0" width="12.71"/>
    <col collapsed="false" customWidth="true" hidden="false" outlineLevel="0" max="5" min="5" style="0" width="13.43"/>
    <col collapsed="false" customWidth="true" hidden="false" outlineLevel="0" max="6" min="6" style="0" width="13.28"/>
    <col collapsed="false" customWidth="true" hidden="false" outlineLevel="0" max="8" min="8" style="0" width="14.14"/>
    <col collapsed="false" customWidth="true" hidden="false" outlineLevel="0" max="9" min="9" style="0" width="17.71"/>
    <col collapsed="false" customWidth="true" hidden="false" outlineLevel="0" max="10" min="10" style="0" width="10.85"/>
    <col collapsed="false" customWidth="true" hidden="false" outlineLevel="0" max="11" min="11" style="0" width="9.14"/>
    <col collapsed="false" customWidth="true" hidden="false" outlineLevel="0" max="12" min="12" style="0" width="11.85"/>
    <col collapsed="false" customWidth="true" hidden="false" outlineLevel="0" max="13" min="13" style="0" width="8.43"/>
    <col collapsed="false" customWidth="true" hidden="false" outlineLevel="0" max="14" min="14" style="0" width="13"/>
    <col collapsed="false" customWidth="true" hidden="false" outlineLevel="0" max="15" min="15" style="0" width="14"/>
    <col collapsed="false" customWidth="true" hidden="false" outlineLevel="0" max="1024" min="1019" style="0" width="11.43"/>
  </cols>
  <sheetData>
    <row r="1" customFormat="false" ht="15" hidden="false" customHeight="false" outlineLevel="0" collapsed="false">
      <c r="A1" s="1" t="s">
        <v>0</v>
      </c>
      <c r="B1" s="1"/>
      <c r="C1" s="1"/>
      <c r="D1" s="1"/>
      <c r="E1" s="1"/>
      <c r="F1" s="1"/>
      <c r="G1" s="1"/>
      <c r="H1" s="2"/>
      <c r="I1" s="2"/>
    </row>
    <row r="2" customFormat="false" ht="15" hidden="false" customHeight="false" outlineLevel="0" collapsed="false">
      <c r="A2" s="1"/>
      <c r="B2" s="1"/>
      <c r="C2" s="1"/>
      <c r="D2" s="1"/>
      <c r="E2" s="1"/>
      <c r="F2" s="1"/>
      <c r="G2" s="1"/>
      <c r="H2" s="2"/>
      <c r="I2" s="2"/>
    </row>
    <row r="3" customFormat="false" ht="40.5" hidden="false" customHeight="false" outlineLevel="0" collapsed="false">
      <c r="A3" s="3" t="s">
        <v>1</v>
      </c>
      <c r="B3" s="3" t="s">
        <v>2</v>
      </c>
      <c r="C3" s="3" t="s">
        <v>3</v>
      </c>
      <c r="D3" s="3" t="s">
        <v>4</v>
      </c>
      <c r="E3" s="3" t="s">
        <v>5</v>
      </c>
      <c r="F3" s="3" t="s">
        <v>6</v>
      </c>
      <c r="G3" s="3" t="s">
        <v>7</v>
      </c>
      <c r="H3" s="4" t="s">
        <v>8</v>
      </c>
      <c r="I3" s="4" t="s">
        <v>9</v>
      </c>
      <c r="J3" s="4" t="s">
        <v>10</v>
      </c>
      <c r="K3" s="4" t="s">
        <v>11</v>
      </c>
      <c r="L3" s="4" t="s">
        <v>12</v>
      </c>
      <c r="M3" s="4" t="s">
        <v>13</v>
      </c>
      <c r="N3" s="4" t="s">
        <v>14</v>
      </c>
      <c r="O3" s="4" t="s">
        <v>15</v>
      </c>
      <c r="P3" s="5"/>
      <c r="Q3" s="5"/>
    </row>
    <row r="4" customFormat="false" ht="15" hidden="false" customHeight="false" outlineLevel="0" collapsed="false">
      <c r="A4" s="1" t="s">
        <v>16</v>
      </c>
      <c r="B4" s="1" t="s">
        <v>17</v>
      </c>
      <c r="C4" s="1" t="s">
        <v>18</v>
      </c>
      <c r="D4" s="1" t="n">
        <v>149</v>
      </c>
      <c r="E4" s="1" t="n">
        <v>100</v>
      </c>
      <c r="F4" s="1" t="n">
        <v>0</v>
      </c>
      <c r="G4" s="1" t="n">
        <v>0</v>
      </c>
      <c r="H4" s="2" t="n">
        <v>62</v>
      </c>
      <c r="I4" s="4" t="s">
        <v>19</v>
      </c>
      <c r="J4" s="2" t="n">
        <v>93</v>
      </c>
      <c r="K4" s="2" t="n">
        <v>3535</v>
      </c>
      <c r="L4" s="2" t="n">
        <v>3616313</v>
      </c>
      <c r="M4" s="2" t="n">
        <v>12</v>
      </c>
      <c r="N4" s="2" t="n">
        <v>438156</v>
      </c>
      <c r="O4" s="2" t="n">
        <f aca="false">N4/L4</f>
        <v>0.121160972515377</v>
      </c>
    </row>
    <row r="5" customFormat="false" ht="15" hidden="false" customHeight="false" outlineLevel="0" collapsed="false">
      <c r="A5" s="1" t="s">
        <v>20</v>
      </c>
      <c r="B5" s="1" t="s">
        <v>21</v>
      </c>
      <c r="C5" s="1" t="s">
        <v>18</v>
      </c>
      <c r="D5" s="1" t="n">
        <v>149</v>
      </c>
      <c r="E5" s="1" t="n">
        <v>100</v>
      </c>
      <c r="F5" s="1" t="n">
        <v>0</v>
      </c>
      <c r="G5" s="1" t="n">
        <v>0</v>
      </c>
      <c r="H5" s="2" t="n">
        <v>0</v>
      </c>
      <c r="I5" s="2" t="s">
        <v>22</v>
      </c>
      <c r="J5" s="2" t="n">
        <v>42</v>
      </c>
      <c r="K5" s="2" t="n">
        <v>3465</v>
      </c>
      <c r="L5" s="2" t="n">
        <v>3565702</v>
      </c>
      <c r="M5" s="2" t="n">
        <v>8</v>
      </c>
      <c r="N5" s="2" t="n">
        <v>338834</v>
      </c>
      <c r="O5" s="2" t="n">
        <f aca="false">N5/L5</f>
        <v>0.0950258883103524</v>
      </c>
    </row>
    <row r="6" customFormat="false" ht="15" hidden="false" customHeight="false" outlineLevel="0" collapsed="false">
      <c r="A6" s="1" t="s">
        <v>23</v>
      </c>
      <c r="B6" s="1" t="s">
        <v>21</v>
      </c>
      <c r="C6" s="1" t="s">
        <v>18</v>
      </c>
      <c r="D6" s="1" t="n">
        <v>149</v>
      </c>
      <c r="E6" s="1" t="n">
        <v>100</v>
      </c>
      <c r="F6" s="1" t="n">
        <v>0</v>
      </c>
      <c r="G6" s="1" t="n">
        <v>0</v>
      </c>
      <c r="H6" s="2" t="n">
        <v>0</v>
      </c>
      <c r="I6" s="2" t="s">
        <v>22</v>
      </c>
      <c r="J6" s="2" t="n">
        <v>61</v>
      </c>
      <c r="K6" s="2" t="n">
        <v>3470</v>
      </c>
      <c r="L6" s="2" t="n">
        <v>3574240</v>
      </c>
      <c r="M6" s="2" t="n">
        <v>8</v>
      </c>
      <c r="N6" s="2" t="n">
        <v>505871</v>
      </c>
      <c r="O6" s="2" t="n">
        <f aca="false">N6/L6</f>
        <v>0.141532465643046</v>
      </c>
    </row>
    <row r="7" customFormat="false" ht="15" hidden="false" customHeight="false" outlineLevel="0" collapsed="false">
      <c r="A7" s="1" t="s">
        <v>24</v>
      </c>
      <c r="B7" s="1" t="s">
        <v>21</v>
      </c>
      <c r="C7" s="1" t="s">
        <v>18</v>
      </c>
      <c r="D7" s="1" t="n">
        <v>149</v>
      </c>
      <c r="E7" s="1" t="n">
        <v>100</v>
      </c>
      <c r="F7" s="1" t="n">
        <v>0</v>
      </c>
      <c r="G7" s="1" t="n">
        <v>0</v>
      </c>
      <c r="H7" s="2" t="n">
        <v>13</v>
      </c>
      <c r="I7" s="2" t="s">
        <v>22</v>
      </c>
      <c r="J7" s="2" t="n">
        <v>347</v>
      </c>
      <c r="K7" s="2" t="n">
        <v>3934</v>
      </c>
      <c r="L7" s="2" t="n">
        <v>4077726</v>
      </c>
      <c r="M7" s="2" t="n">
        <v>56</v>
      </c>
      <c r="N7" s="2" t="n">
        <v>613041</v>
      </c>
      <c r="O7" s="2" t="n">
        <f aca="false">N7/L7</f>
        <v>0.150338938908598</v>
      </c>
    </row>
    <row r="8" customFormat="false" ht="15" hidden="false" customHeight="false" outlineLevel="0" collapsed="false">
      <c r="A8" s="1" t="s">
        <v>25</v>
      </c>
      <c r="B8" s="1" t="s">
        <v>21</v>
      </c>
      <c r="C8" s="1" t="s">
        <v>18</v>
      </c>
      <c r="D8" s="1" t="n">
        <v>148</v>
      </c>
      <c r="E8" s="1" t="n">
        <v>100</v>
      </c>
      <c r="F8" s="1" t="n">
        <v>0.47</v>
      </c>
      <c r="G8" s="1" t="n">
        <v>100</v>
      </c>
      <c r="H8" s="2" t="n">
        <v>0</v>
      </c>
      <c r="I8" s="2" t="s">
        <v>22</v>
      </c>
      <c r="J8" s="2" t="n">
        <v>87</v>
      </c>
      <c r="K8" s="2" t="n">
        <v>3483</v>
      </c>
      <c r="L8" s="2" t="n">
        <v>3587201</v>
      </c>
      <c r="M8" s="2" t="n">
        <v>10</v>
      </c>
      <c r="N8" s="2" t="n">
        <v>528872</v>
      </c>
      <c r="O8" s="2" t="n">
        <f aca="false">N8/L8</f>
        <v>0.147433054350732</v>
      </c>
    </row>
    <row r="9" customFormat="false" ht="15" hidden="false" customHeight="false" outlineLevel="0" collapsed="false">
      <c r="A9" s="1" t="s">
        <v>26</v>
      </c>
      <c r="B9" s="1" t="s">
        <v>21</v>
      </c>
      <c r="C9" s="1" t="s">
        <v>18</v>
      </c>
      <c r="D9" s="1" t="n">
        <v>149</v>
      </c>
      <c r="E9" s="1" t="n">
        <v>100</v>
      </c>
      <c r="F9" s="1" t="n">
        <v>0</v>
      </c>
      <c r="G9" s="1" t="n">
        <v>0</v>
      </c>
      <c r="H9" s="2" t="n">
        <v>86</v>
      </c>
      <c r="I9" s="2" t="s">
        <v>22</v>
      </c>
      <c r="J9" s="2" t="n">
        <v>69</v>
      </c>
      <c r="K9" s="2" t="n">
        <v>3603</v>
      </c>
      <c r="L9" s="2" t="n">
        <v>3668152</v>
      </c>
      <c r="M9" s="2" t="n">
        <v>17</v>
      </c>
      <c r="N9" s="2" t="n">
        <v>490318</v>
      </c>
      <c r="O9" s="2" t="n">
        <f aca="false">N9/L9</f>
        <v>0.13366894283552</v>
      </c>
    </row>
    <row r="10" customFormat="false" ht="15" hidden="false" customHeight="false" outlineLevel="0" collapsed="false">
      <c r="A10" s="1" t="s">
        <v>27</v>
      </c>
      <c r="B10" s="1" t="s">
        <v>21</v>
      </c>
      <c r="C10" s="1" t="s">
        <v>18</v>
      </c>
      <c r="D10" s="1" t="n">
        <v>149</v>
      </c>
      <c r="E10" s="1" t="n">
        <v>100</v>
      </c>
      <c r="F10" s="1" t="n">
        <v>0</v>
      </c>
      <c r="G10" s="1" t="n">
        <v>0</v>
      </c>
      <c r="H10" s="2" t="n">
        <v>0</v>
      </c>
      <c r="I10" s="2" t="s">
        <v>22</v>
      </c>
      <c r="J10" s="2" t="n">
        <v>88</v>
      </c>
      <c r="K10" s="2" t="n">
        <v>3381</v>
      </c>
      <c r="L10" s="2" t="n">
        <v>3461287</v>
      </c>
      <c r="M10" s="2" t="n">
        <v>7</v>
      </c>
      <c r="N10" s="2" t="n">
        <v>380752</v>
      </c>
      <c r="O10" s="2" t="n">
        <f aca="false">N10/L10</f>
        <v>0.110003013330013</v>
      </c>
    </row>
    <row r="11" customFormat="false" ht="15" hidden="false" customHeight="false" outlineLevel="0" collapsed="false">
      <c r="A11" s="1" t="s">
        <v>28</v>
      </c>
      <c r="B11" s="1" t="s">
        <v>21</v>
      </c>
      <c r="C11" s="1" t="s">
        <v>18</v>
      </c>
      <c r="D11" s="1" t="n">
        <v>148</v>
      </c>
      <c r="E11" s="1" t="n">
        <v>100</v>
      </c>
      <c r="F11" s="1" t="n">
        <v>0.07</v>
      </c>
      <c r="G11" s="1" t="n">
        <v>0</v>
      </c>
      <c r="H11" s="2" t="n">
        <v>73</v>
      </c>
      <c r="I11" s="2" t="s">
        <v>22</v>
      </c>
      <c r="J11" s="2" t="n">
        <v>110</v>
      </c>
      <c r="K11" s="2" t="n">
        <v>3527</v>
      </c>
      <c r="L11" s="2" t="n">
        <v>3657726</v>
      </c>
      <c r="M11" s="2" t="n">
        <v>20</v>
      </c>
      <c r="N11" s="2" t="n">
        <v>557127</v>
      </c>
      <c r="O11" s="2" t="n">
        <f aca="false">N11/L11</f>
        <v>0.152315126939525</v>
      </c>
    </row>
    <row r="12" customFormat="false" ht="15" hidden="false" customHeight="false" outlineLevel="0" collapsed="false">
      <c r="A12" s="1" t="s">
        <v>29</v>
      </c>
      <c r="B12" s="1" t="s">
        <v>21</v>
      </c>
      <c r="C12" s="1" t="s">
        <v>18</v>
      </c>
      <c r="D12" s="1" t="n">
        <v>148</v>
      </c>
      <c r="E12" s="1" t="n">
        <v>100</v>
      </c>
      <c r="F12" s="1" t="n">
        <v>0.31</v>
      </c>
      <c r="G12" s="1" t="n">
        <v>100</v>
      </c>
      <c r="H12" s="2" t="n">
        <v>98</v>
      </c>
      <c r="I12" s="2" t="s">
        <v>22</v>
      </c>
      <c r="J12" s="2" t="n">
        <v>78</v>
      </c>
      <c r="K12" s="2" t="n">
        <v>3387</v>
      </c>
      <c r="L12" s="2" t="n">
        <v>3548467</v>
      </c>
      <c r="M12" s="2" t="n">
        <v>18</v>
      </c>
      <c r="N12" s="2" t="n">
        <v>499907</v>
      </c>
      <c r="O12" s="2" t="n">
        <f aca="false">N12/L12</f>
        <v>0.14087970946327</v>
      </c>
    </row>
    <row r="13" customFormat="false" ht="15" hidden="false" customHeight="false" outlineLevel="0" collapsed="false">
      <c r="A13" s="1" t="s">
        <v>30</v>
      </c>
      <c r="B13" s="1" t="s">
        <v>21</v>
      </c>
      <c r="C13" s="1" t="s">
        <v>18</v>
      </c>
      <c r="D13" s="1" t="n">
        <v>148</v>
      </c>
      <c r="E13" s="1" t="n">
        <v>100</v>
      </c>
      <c r="F13" s="1" t="n">
        <v>0.31</v>
      </c>
      <c r="G13" s="1" t="n">
        <v>0</v>
      </c>
      <c r="H13" s="2" t="n">
        <v>71</v>
      </c>
      <c r="I13" s="2" t="s">
        <v>22</v>
      </c>
      <c r="J13" s="2" t="n">
        <v>378</v>
      </c>
      <c r="K13" s="2" t="n">
        <v>3790</v>
      </c>
      <c r="L13" s="2" t="n">
        <v>3956764</v>
      </c>
      <c r="M13" s="2" t="n">
        <v>26</v>
      </c>
      <c r="N13" s="2" t="n">
        <v>631969</v>
      </c>
      <c r="O13" s="2" t="n">
        <f aca="false">N13/L13</f>
        <v>0.159718648875697</v>
      </c>
    </row>
    <row r="14" customFormat="false" ht="15" hidden="false" customHeight="false" outlineLevel="0" collapsed="false">
      <c r="A14" s="1" t="s">
        <v>31</v>
      </c>
      <c r="B14" s="1" t="s">
        <v>21</v>
      </c>
      <c r="C14" s="1" t="s">
        <v>18</v>
      </c>
      <c r="D14" s="1" t="n">
        <v>147</v>
      </c>
      <c r="E14" s="1" t="n">
        <v>100</v>
      </c>
      <c r="F14" s="1" t="n">
        <v>1.87</v>
      </c>
      <c r="G14" s="1" t="n">
        <v>100</v>
      </c>
      <c r="H14" s="2" t="n">
        <v>0</v>
      </c>
      <c r="I14" s="2" t="s">
        <v>22</v>
      </c>
      <c r="J14" s="2" t="n">
        <v>80</v>
      </c>
      <c r="K14" s="2" t="n">
        <v>3272</v>
      </c>
      <c r="L14" s="2" t="n">
        <v>3373923</v>
      </c>
      <c r="M14" s="2" t="n">
        <v>6</v>
      </c>
      <c r="N14" s="2" t="n">
        <v>184601</v>
      </c>
      <c r="O14" s="2" t="n">
        <f aca="false">N14/L14</f>
        <v>0.0547140524546648</v>
      </c>
    </row>
    <row r="15" customFormat="false" ht="15" hidden="false" customHeight="false" outlineLevel="0" collapsed="false">
      <c r="A15" s="1" t="s">
        <v>32</v>
      </c>
      <c r="B15" s="1" t="s">
        <v>21</v>
      </c>
      <c r="C15" s="1" t="s">
        <v>18</v>
      </c>
      <c r="D15" s="1" t="n">
        <v>149</v>
      </c>
      <c r="E15" s="1" t="n">
        <v>100</v>
      </c>
      <c r="F15" s="1" t="n">
        <v>0</v>
      </c>
      <c r="G15" s="1" t="n">
        <v>0</v>
      </c>
      <c r="H15" s="2" t="n">
        <v>0</v>
      </c>
      <c r="I15" s="2" t="s">
        <v>22</v>
      </c>
      <c r="J15" s="2" t="n">
        <v>102</v>
      </c>
      <c r="K15" s="2" t="n">
        <v>3314</v>
      </c>
      <c r="L15" s="2" t="n">
        <v>3427636</v>
      </c>
      <c r="M15" s="2" t="n">
        <v>13</v>
      </c>
      <c r="N15" s="2" t="n">
        <v>217839</v>
      </c>
      <c r="O15" s="2" t="n">
        <f aca="false">N15/L15</f>
        <v>0.0635537145717923</v>
      </c>
    </row>
    <row r="16" customFormat="false" ht="15" hidden="false" customHeight="false" outlineLevel="0" collapsed="false">
      <c r="A16" s="1" t="s">
        <v>33</v>
      </c>
      <c r="B16" s="1" t="s">
        <v>21</v>
      </c>
      <c r="C16" s="1" t="s">
        <v>18</v>
      </c>
      <c r="D16" s="1" t="n">
        <v>149</v>
      </c>
      <c r="E16" s="1" t="n">
        <v>100</v>
      </c>
      <c r="F16" s="1" t="n">
        <v>0</v>
      </c>
      <c r="G16" s="1" t="n">
        <v>0</v>
      </c>
      <c r="H16" s="2" t="n">
        <v>43</v>
      </c>
      <c r="I16" s="2" t="s">
        <v>22</v>
      </c>
      <c r="J16" s="2" t="n">
        <v>151</v>
      </c>
      <c r="K16" s="2" t="n">
        <v>3538</v>
      </c>
      <c r="L16" s="2" t="n">
        <v>3659592</v>
      </c>
      <c r="M16" s="2" t="n">
        <v>31</v>
      </c>
      <c r="N16" s="2" t="n">
        <v>518536</v>
      </c>
      <c r="O16" s="2" t="n">
        <f aca="false">N16/L16</f>
        <v>0.141692297939224</v>
      </c>
    </row>
    <row r="17" customFormat="false" ht="15" hidden="false" customHeight="false" outlineLevel="0" collapsed="false">
      <c r="A17" s="1" t="s">
        <v>34</v>
      </c>
      <c r="B17" s="1" t="s">
        <v>21</v>
      </c>
      <c r="C17" s="1" t="s">
        <v>18</v>
      </c>
      <c r="D17" s="1" t="n">
        <v>149</v>
      </c>
      <c r="E17" s="1" t="n">
        <v>100</v>
      </c>
      <c r="F17" s="1" t="n">
        <v>0</v>
      </c>
      <c r="G17" s="1" t="n">
        <v>0</v>
      </c>
      <c r="H17" s="2" t="n">
        <v>66</v>
      </c>
      <c r="I17" s="2" t="s">
        <v>22</v>
      </c>
      <c r="J17" s="2" t="n">
        <v>78</v>
      </c>
      <c r="K17" s="2" t="n">
        <v>3568</v>
      </c>
      <c r="L17" s="2" t="n">
        <v>3733059</v>
      </c>
      <c r="M17" s="2" t="n">
        <v>16</v>
      </c>
      <c r="N17" s="2" t="n">
        <v>430617</v>
      </c>
      <c r="O17" s="2" t="n">
        <f aca="false">N17/L17</f>
        <v>0.11535231562105</v>
      </c>
    </row>
    <row r="18" customFormat="false" ht="15" hidden="false" customHeight="false" outlineLevel="0" collapsed="false">
      <c r="A18" s="1" t="s">
        <v>35</v>
      </c>
      <c r="B18" s="1" t="s">
        <v>21</v>
      </c>
      <c r="C18" s="1" t="s">
        <v>18</v>
      </c>
      <c r="D18" s="1" t="n">
        <v>149</v>
      </c>
      <c r="E18" s="1" t="n">
        <v>100</v>
      </c>
      <c r="F18" s="1" t="n">
        <v>0</v>
      </c>
      <c r="G18" s="1" t="n">
        <v>0</v>
      </c>
      <c r="H18" s="2" t="n">
        <v>0</v>
      </c>
      <c r="I18" s="2" t="s">
        <v>22</v>
      </c>
      <c r="J18" s="2" t="n">
        <v>94</v>
      </c>
      <c r="K18" s="2" t="n">
        <v>3487</v>
      </c>
      <c r="L18" s="2" t="n">
        <v>3598521</v>
      </c>
      <c r="M18" s="2" t="n">
        <v>7</v>
      </c>
      <c r="N18" s="2" t="n">
        <v>347703</v>
      </c>
      <c r="O18" s="2" t="n">
        <f aca="false">N18/L18</f>
        <v>0.0966238629703703</v>
      </c>
    </row>
    <row r="19" customFormat="false" ht="15" hidden="false" customHeight="false" outlineLevel="0" collapsed="false">
      <c r="A19" s="1" t="s">
        <v>36</v>
      </c>
      <c r="B19" s="1" t="s">
        <v>21</v>
      </c>
      <c r="C19" s="1" t="s">
        <v>18</v>
      </c>
      <c r="D19" s="1" t="n">
        <v>149</v>
      </c>
      <c r="E19" s="1" t="n">
        <v>100</v>
      </c>
      <c r="F19" s="1" t="n">
        <v>0</v>
      </c>
      <c r="G19" s="1" t="n">
        <v>0</v>
      </c>
      <c r="H19" s="2" t="n">
        <v>76</v>
      </c>
      <c r="I19" s="2" t="s">
        <v>22</v>
      </c>
      <c r="J19" s="2" t="n">
        <v>73</v>
      </c>
      <c r="K19" s="2" t="n">
        <v>3445</v>
      </c>
      <c r="L19" s="2" t="n">
        <v>3539239</v>
      </c>
      <c r="M19" s="2" t="n">
        <v>9</v>
      </c>
      <c r="N19" s="2" t="n">
        <v>274209</v>
      </c>
      <c r="O19" s="2" t="n">
        <f aca="false">N19/L19</f>
        <v>0.0774768248202509</v>
      </c>
    </row>
    <row r="20" customFormat="false" ht="15" hidden="false" customHeight="false" outlineLevel="0" collapsed="false">
      <c r="A20" s="1" t="s">
        <v>37</v>
      </c>
      <c r="B20" s="1" t="s">
        <v>21</v>
      </c>
      <c r="C20" s="1" t="s">
        <v>18</v>
      </c>
      <c r="D20" s="1" t="n">
        <v>146</v>
      </c>
      <c r="E20" s="1" t="n">
        <v>100</v>
      </c>
      <c r="F20" s="1" t="n">
        <v>0.93</v>
      </c>
      <c r="G20" s="1" t="n">
        <v>33.33</v>
      </c>
      <c r="H20" s="2" t="n">
        <v>57</v>
      </c>
      <c r="I20" s="2" t="s">
        <v>22</v>
      </c>
      <c r="J20" s="2" t="n">
        <v>74</v>
      </c>
      <c r="K20" s="2" t="n">
        <v>3455</v>
      </c>
      <c r="L20" s="2" t="n">
        <v>3548681</v>
      </c>
      <c r="M20" s="2" t="n">
        <v>11</v>
      </c>
      <c r="N20" s="2" t="n">
        <v>455475</v>
      </c>
      <c r="O20" s="2" t="n">
        <f aca="false">N20/L20</f>
        <v>0.128350505441317</v>
      </c>
    </row>
    <row r="21" customFormat="false" ht="15" hidden="false" customHeight="false" outlineLevel="0" collapsed="false">
      <c r="A21" s="1" t="s">
        <v>38</v>
      </c>
      <c r="B21" s="1" t="s">
        <v>21</v>
      </c>
      <c r="C21" s="1" t="s">
        <v>18</v>
      </c>
      <c r="D21" s="1" t="n">
        <v>149</v>
      </c>
      <c r="E21" s="1" t="n">
        <v>100</v>
      </c>
      <c r="F21" s="1" t="n">
        <v>0</v>
      </c>
      <c r="G21" s="1" t="n">
        <v>0</v>
      </c>
      <c r="H21" s="2" t="n">
        <v>57</v>
      </c>
      <c r="I21" s="2" t="s">
        <v>22</v>
      </c>
      <c r="J21" s="2" t="n">
        <v>74</v>
      </c>
      <c r="K21" s="2" t="n">
        <v>3592</v>
      </c>
      <c r="L21" s="2" t="n">
        <v>3701107</v>
      </c>
      <c r="M21" s="2" t="n">
        <v>16</v>
      </c>
      <c r="N21" s="2" t="n">
        <v>590438</v>
      </c>
      <c r="O21" s="2" t="n">
        <f aca="false">N21/L21</f>
        <v>0.159530108154128</v>
      </c>
    </row>
    <row r="22" customFormat="false" ht="15" hidden="false" customHeight="false" outlineLevel="0" collapsed="false">
      <c r="A22" s="1" t="s">
        <v>39</v>
      </c>
      <c r="B22" s="1" t="s">
        <v>21</v>
      </c>
      <c r="C22" s="1" t="s">
        <v>18</v>
      </c>
      <c r="D22" s="1" t="n">
        <v>149</v>
      </c>
      <c r="E22" s="1" t="n">
        <v>100</v>
      </c>
      <c r="F22" s="1" t="n">
        <v>0</v>
      </c>
      <c r="G22" s="1" t="n">
        <v>0</v>
      </c>
      <c r="H22" s="2" t="n">
        <v>26</v>
      </c>
      <c r="I22" s="2" t="s">
        <v>22</v>
      </c>
      <c r="J22" s="2" t="n">
        <v>120</v>
      </c>
      <c r="K22" s="2" t="n">
        <v>3489</v>
      </c>
      <c r="L22" s="2" t="n">
        <v>3546584</v>
      </c>
      <c r="M22" s="2" t="n">
        <v>22</v>
      </c>
      <c r="N22" s="2" t="n">
        <v>347614</v>
      </c>
      <c r="O22" s="2" t="n">
        <f aca="false">N22/L22</f>
        <v>0.0980137506964448</v>
      </c>
    </row>
    <row r="23" customFormat="false" ht="15" hidden="false" customHeight="false" outlineLevel="0" collapsed="false">
      <c r="A23" s="1" t="s">
        <v>40</v>
      </c>
      <c r="B23" s="1" t="s">
        <v>41</v>
      </c>
      <c r="C23" s="1" t="s">
        <v>18</v>
      </c>
      <c r="D23" s="1" t="n">
        <v>149</v>
      </c>
      <c r="E23" s="1" t="n">
        <v>100</v>
      </c>
      <c r="F23" s="1" t="n">
        <v>0</v>
      </c>
      <c r="G23" s="1" t="n">
        <v>0</v>
      </c>
      <c r="H23" s="2" t="n">
        <v>0</v>
      </c>
      <c r="I23" s="4" t="s">
        <v>42</v>
      </c>
      <c r="J23" s="2" t="n">
        <v>389</v>
      </c>
      <c r="K23" s="2" t="n">
        <v>3864</v>
      </c>
      <c r="L23" s="2" t="n">
        <v>4011286</v>
      </c>
      <c r="M23" s="2" t="n">
        <v>47</v>
      </c>
      <c r="N23" s="2" t="n">
        <v>589414</v>
      </c>
      <c r="O23" s="2" t="n">
        <f aca="false">N23/L23</f>
        <v>0.146938911860186</v>
      </c>
    </row>
    <row r="24" customFormat="false" ht="15" hidden="false" customHeight="false" outlineLevel="0" collapsed="false">
      <c r="A24" s="1" t="s">
        <v>43</v>
      </c>
      <c r="B24" s="1" t="s">
        <v>41</v>
      </c>
      <c r="C24" s="1" t="s">
        <v>18</v>
      </c>
      <c r="D24" s="1" t="n">
        <v>149</v>
      </c>
      <c r="E24" s="1" t="n">
        <v>100</v>
      </c>
      <c r="F24" s="1" t="n">
        <v>0</v>
      </c>
      <c r="G24" s="1" t="n">
        <v>0</v>
      </c>
      <c r="H24" s="2" t="n">
        <v>60</v>
      </c>
      <c r="I24" s="4" t="s">
        <v>44</v>
      </c>
      <c r="J24" s="2" t="n">
        <v>121</v>
      </c>
      <c r="K24" s="2" t="n">
        <v>3251</v>
      </c>
      <c r="L24" s="2" t="n">
        <v>3344963</v>
      </c>
      <c r="M24" s="2" t="n">
        <v>5</v>
      </c>
      <c r="N24" s="2" t="n">
        <v>352899</v>
      </c>
      <c r="O24" s="2" t="n">
        <f aca="false">N24/L24</f>
        <v>0.105501615413982</v>
      </c>
    </row>
    <row r="25" customFormat="false" ht="15" hidden="false" customHeight="false" outlineLevel="0" collapsed="false">
      <c r="A25" s="1" t="s">
        <v>45</v>
      </c>
      <c r="B25" s="1" t="s">
        <v>41</v>
      </c>
      <c r="C25" s="1" t="s">
        <v>18</v>
      </c>
      <c r="D25" s="1" t="n">
        <v>149</v>
      </c>
      <c r="E25" s="1" t="n">
        <v>100</v>
      </c>
      <c r="F25" s="1" t="n">
        <v>0</v>
      </c>
      <c r="G25" s="1" t="n">
        <v>0</v>
      </c>
      <c r="H25" s="2" t="n">
        <v>175</v>
      </c>
      <c r="I25" s="4" t="s">
        <v>46</v>
      </c>
      <c r="J25" s="2" t="n">
        <v>3</v>
      </c>
      <c r="K25" s="2" t="n">
        <v>3643</v>
      </c>
      <c r="L25" s="2" t="n">
        <v>3726301</v>
      </c>
      <c r="M25" s="2" t="n">
        <v>2</v>
      </c>
      <c r="N25" s="2" t="n">
        <v>664007</v>
      </c>
      <c r="O25" s="2" t="n">
        <f aca="false">N25/L25</f>
        <v>0.178194676168136</v>
      </c>
    </row>
    <row r="26" customFormat="false" ht="15" hidden="false" customHeight="false" outlineLevel="0" collapsed="false">
      <c r="A26" s="1" t="s">
        <v>47</v>
      </c>
      <c r="B26" s="1" t="s">
        <v>41</v>
      </c>
      <c r="C26" s="1" t="s">
        <v>18</v>
      </c>
      <c r="D26" s="1" t="n">
        <v>148</v>
      </c>
      <c r="E26" s="1" t="n">
        <v>100</v>
      </c>
      <c r="F26" s="1" t="n">
        <v>0.47</v>
      </c>
      <c r="G26" s="1" t="n">
        <v>0</v>
      </c>
      <c r="H26" s="2" t="n">
        <v>5</v>
      </c>
      <c r="I26" s="4" t="s">
        <v>48</v>
      </c>
      <c r="J26" s="2" t="n">
        <v>96</v>
      </c>
      <c r="K26" s="2" t="n">
        <v>3563</v>
      </c>
      <c r="L26" s="2" t="n">
        <v>3613101</v>
      </c>
      <c r="M26" s="2" t="n">
        <v>19</v>
      </c>
      <c r="N26" s="2" t="n">
        <v>455751</v>
      </c>
      <c r="O26" s="2" t="n">
        <f aca="false">N26/L26</f>
        <v>0.126138461116919</v>
      </c>
    </row>
    <row r="27" customFormat="false" ht="15" hidden="false" customHeight="false" outlineLevel="0" collapsed="false">
      <c r="A27" s="1" t="s">
        <v>49</v>
      </c>
      <c r="B27" s="1" t="s">
        <v>41</v>
      </c>
      <c r="C27" s="1" t="s">
        <v>18</v>
      </c>
      <c r="D27" s="1" t="n">
        <v>149</v>
      </c>
      <c r="E27" s="1" t="n">
        <v>100</v>
      </c>
      <c r="F27" s="1" t="n">
        <v>0</v>
      </c>
      <c r="G27" s="1" t="n">
        <v>0</v>
      </c>
      <c r="H27" s="2" t="n">
        <v>98</v>
      </c>
      <c r="I27" s="4" t="s">
        <v>50</v>
      </c>
      <c r="J27" s="2" t="n">
        <v>224</v>
      </c>
      <c r="K27" s="2" t="n">
        <v>3490</v>
      </c>
      <c r="L27" s="2" t="n">
        <v>3508895</v>
      </c>
      <c r="M27" s="2" t="n">
        <v>7</v>
      </c>
      <c r="N27" s="2" t="n">
        <v>384453</v>
      </c>
      <c r="O27" s="2" t="n">
        <f aca="false">N27/L27</f>
        <v>0.109565261998435</v>
      </c>
    </row>
    <row r="28" customFormat="false" ht="15" hidden="false" customHeight="false" outlineLevel="0" collapsed="false">
      <c r="A28" s="1" t="s">
        <v>51</v>
      </c>
      <c r="B28" s="1" t="s">
        <v>52</v>
      </c>
      <c r="C28" s="1" t="s">
        <v>18</v>
      </c>
      <c r="D28" s="1" t="n">
        <v>147</v>
      </c>
      <c r="E28" s="1" t="n">
        <v>100</v>
      </c>
      <c r="F28" s="1" t="n">
        <v>1.25</v>
      </c>
      <c r="G28" s="1" t="n">
        <v>50</v>
      </c>
      <c r="H28" s="2" t="n">
        <v>0</v>
      </c>
      <c r="I28" s="2" t="s">
        <v>22</v>
      </c>
      <c r="J28" s="2" t="n">
        <v>204</v>
      </c>
      <c r="K28" s="2" t="n">
        <v>3483</v>
      </c>
      <c r="L28" s="2" t="n">
        <v>3552386</v>
      </c>
      <c r="M28" s="2" t="n">
        <v>9</v>
      </c>
      <c r="N28" s="2" t="n">
        <v>443942</v>
      </c>
      <c r="O28" s="2" t="n">
        <f aca="false">N28/L28</f>
        <v>0.124970090525072</v>
      </c>
    </row>
    <row r="29" customFormat="false" ht="15" hidden="false" customHeight="false" outlineLevel="0" collapsed="false">
      <c r="A29" s="1" t="s">
        <v>53</v>
      </c>
      <c r="B29" s="1" t="s">
        <v>52</v>
      </c>
      <c r="C29" s="1" t="s">
        <v>18</v>
      </c>
      <c r="D29" s="1" t="n">
        <v>145</v>
      </c>
      <c r="E29" s="1" t="n">
        <v>100</v>
      </c>
      <c r="F29" s="1" t="n">
        <v>3.27</v>
      </c>
      <c r="G29" s="1" t="n">
        <v>0</v>
      </c>
      <c r="H29" s="2" t="n">
        <v>2</v>
      </c>
      <c r="I29" s="2" t="s">
        <v>22</v>
      </c>
      <c r="J29" s="2" t="n">
        <v>327</v>
      </c>
      <c r="K29" s="2" t="n">
        <v>3798</v>
      </c>
      <c r="L29" s="2" t="n">
        <v>3918154</v>
      </c>
      <c r="M29" s="2" t="n">
        <v>33</v>
      </c>
      <c r="N29" s="2" t="n">
        <v>623769</v>
      </c>
      <c r="O29" s="2" t="n">
        <f aca="false">N29/L29</f>
        <v>0.159199714967814</v>
      </c>
    </row>
    <row r="30" customFormat="false" ht="15" hidden="false" customHeight="false" outlineLevel="0" collapsed="false">
      <c r="A30" s="1" t="s">
        <v>54</v>
      </c>
      <c r="B30" s="1" t="s">
        <v>41</v>
      </c>
      <c r="C30" s="1" t="s">
        <v>18</v>
      </c>
      <c r="D30" s="1" t="n">
        <v>149</v>
      </c>
      <c r="E30" s="1" t="n">
        <v>100</v>
      </c>
      <c r="F30" s="1" t="n">
        <v>0</v>
      </c>
      <c r="G30" s="1" t="n">
        <v>0</v>
      </c>
      <c r="H30" s="2" t="n">
        <v>100</v>
      </c>
      <c r="I30" s="4" t="s">
        <v>55</v>
      </c>
      <c r="J30" s="2" t="n">
        <v>266</v>
      </c>
      <c r="K30" s="2" t="n">
        <v>3732</v>
      </c>
      <c r="L30" s="2" t="n">
        <v>3815479</v>
      </c>
      <c r="M30" s="2" t="n">
        <v>35</v>
      </c>
      <c r="N30" s="2" t="n">
        <v>495513</v>
      </c>
      <c r="O30" s="2" t="n">
        <f aca="false">N30/L30</f>
        <v>0.129869146180597</v>
      </c>
    </row>
    <row r="31" customFormat="false" ht="15" hidden="false" customHeight="false" outlineLevel="0" collapsed="false">
      <c r="A31" s="1" t="s">
        <v>56</v>
      </c>
      <c r="B31" s="1" t="s">
        <v>57</v>
      </c>
      <c r="C31" s="1" t="s">
        <v>18</v>
      </c>
      <c r="D31" s="1" t="n">
        <v>149</v>
      </c>
      <c r="E31" s="1" t="n">
        <v>100</v>
      </c>
      <c r="F31" s="1" t="n">
        <v>0</v>
      </c>
      <c r="G31" s="1" t="n">
        <v>0</v>
      </c>
      <c r="H31" s="2" t="n">
        <v>73</v>
      </c>
      <c r="I31" s="4" t="s">
        <v>58</v>
      </c>
      <c r="J31" s="2" t="n">
        <v>75</v>
      </c>
      <c r="K31" s="2" t="n">
        <v>3504</v>
      </c>
      <c r="L31" s="2" t="n">
        <v>3606394</v>
      </c>
      <c r="M31" s="2" t="n">
        <v>7</v>
      </c>
      <c r="N31" s="2" t="n">
        <v>448258</v>
      </c>
      <c r="O31" s="2" t="n">
        <f aca="false">N31/L31</f>
        <v>0.124295348761117</v>
      </c>
    </row>
    <row r="32" customFormat="false" ht="15" hidden="false" customHeight="false" outlineLevel="0" collapsed="false">
      <c r="A32" s="1" t="s">
        <v>59</v>
      </c>
      <c r="B32" s="1" t="s">
        <v>57</v>
      </c>
      <c r="C32" s="1" t="s">
        <v>18</v>
      </c>
      <c r="D32" s="1" t="n">
        <v>149</v>
      </c>
      <c r="E32" s="1" t="n">
        <v>100</v>
      </c>
      <c r="F32" s="1" t="n">
        <v>0</v>
      </c>
      <c r="G32" s="1" t="n">
        <v>0</v>
      </c>
      <c r="H32" s="2" t="n">
        <v>165</v>
      </c>
      <c r="I32" s="4" t="s">
        <v>60</v>
      </c>
      <c r="J32" s="2" t="n">
        <v>51</v>
      </c>
      <c r="K32" s="2" t="n">
        <v>3427</v>
      </c>
      <c r="L32" s="2" t="n">
        <v>3520724</v>
      </c>
      <c r="M32" s="2" t="n">
        <v>4</v>
      </c>
      <c r="N32" s="2" t="n">
        <v>307220</v>
      </c>
      <c r="O32" s="2" t="n">
        <f aca="false">N32/L32</f>
        <v>0.087260461200594</v>
      </c>
    </row>
    <row r="33" customFormat="false" ht="15" hidden="false" customHeight="false" outlineLevel="0" collapsed="false">
      <c r="A33" s="1" t="s">
        <v>61</v>
      </c>
      <c r="B33" s="1" t="s">
        <v>62</v>
      </c>
      <c r="C33" s="1" t="s">
        <v>18</v>
      </c>
      <c r="D33" s="1" t="n">
        <v>149</v>
      </c>
      <c r="E33" s="1" t="n">
        <v>100</v>
      </c>
      <c r="F33" s="1" t="n">
        <v>0</v>
      </c>
      <c r="G33" s="1" t="n">
        <v>0</v>
      </c>
      <c r="H33" s="2" t="n">
        <v>133</v>
      </c>
      <c r="I33" s="4" t="s">
        <v>63</v>
      </c>
      <c r="J33" s="2" t="n">
        <v>180</v>
      </c>
      <c r="K33" s="2" t="n">
        <v>3608</v>
      </c>
      <c r="L33" s="2" t="n">
        <v>3735791</v>
      </c>
      <c r="M33" s="2" t="n">
        <v>19</v>
      </c>
      <c r="N33" s="2" t="n">
        <v>361423</v>
      </c>
      <c r="O33" s="2" t="n">
        <f aca="false">N33/L33</f>
        <v>0.0967460438766516</v>
      </c>
    </row>
    <row r="34" customFormat="false" ht="15" hidden="false" customHeight="false" outlineLevel="0" collapsed="false">
      <c r="A34" s="1" t="s">
        <v>64</v>
      </c>
      <c r="B34" s="1" t="s">
        <v>65</v>
      </c>
      <c r="C34" s="1" t="s">
        <v>18</v>
      </c>
      <c r="D34" s="1" t="n">
        <v>149</v>
      </c>
      <c r="E34" s="1" t="n">
        <v>100</v>
      </c>
      <c r="F34" s="1" t="n">
        <v>0</v>
      </c>
      <c r="G34" s="1" t="n">
        <v>0</v>
      </c>
      <c r="H34" s="2" t="n">
        <v>66</v>
      </c>
      <c r="I34" s="2" t="s">
        <v>22</v>
      </c>
      <c r="J34" s="2" t="n">
        <v>57</v>
      </c>
      <c r="K34" s="2" t="n">
        <v>3454</v>
      </c>
      <c r="L34" s="2" t="n">
        <v>3531021</v>
      </c>
      <c r="M34" s="2" t="n">
        <v>14</v>
      </c>
      <c r="N34" s="2" t="n">
        <v>258589</v>
      </c>
      <c r="O34" s="2" t="n">
        <f aca="false">N34/L34</f>
        <v>0.0732334925224177</v>
      </c>
    </row>
    <row r="35" customFormat="false" ht="15" hidden="false" customHeight="false" outlineLevel="0" collapsed="false">
      <c r="A35" s="1" t="s">
        <v>66</v>
      </c>
      <c r="B35" s="1" t="s">
        <v>65</v>
      </c>
      <c r="C35" s="1" t="s">
        <v>18</v>
      </c>
      <c r="D35" s="1" t="n">
        <v>149</v>
      </c>
      <c r="E35" s="1" t="n">
        <v>100</v>
      </c>
      <c r="F35" s="1" t="n">
        <v>0</v>
      </c>
      <c r="G35" s="1" t="n">
        <v>0</v>
      </c>
      <c r="H35" s="2" t="n">
        <v>0</v>
      </c>
      <c r="I35" s="2" t="s">
        <v>22</v>
      </c>
      <c r="J35" s="2" t="n">
        <v>51</v>
      </c>
      <c r="K35" s="2" t="n">
        <v>3519</v>
      </c>
      <c r="L35" s="2" t="n">
        <v>3500603</v>
      </c>
      <c r="M35" s="2" t="n">
        <v>11</v>
      </c>
      <c r="N35" s="2" t="n">
        <v>372717</v>
      </c>
      <c r="O35" s="2" t="n">
        <f aca="false">N35/L35</f>
        <v>0.106472227784756</v>
      </c>
    </row>
    <row r="36" customFormat="false" ht="15" hidden="false" customHeight="false" outlineLevel="0" collapsed="false">
      <c r="A36" s="1" t="s">
        <v>67</v>
      </c>
      <c r="B36" s="1" t="s">
        <v>65</v>
      </c>
      <c r="C36" s="1" t="s">
        <v>18</v>
      </c>
      <c r="D36" s="1" t="n">
        <v>149</v>
      </c>
      <c r="E36" s="1" t="n">
        <v>100</v>
      </c>
      <c r="F36" s="1" t="n">
        <v>0</v>
      </c>
      <c r="G36" s="1" t="n">
        <v>0</v>
      </c>
      <c r="H36" s="2" t="n">
        <v>0</v>
      </c>
      <c r="I36" s="2" t="s">
        <v>22</v>
      </c>
      <c r="J36" s="2" t="n">
        <v>54</v>
      </c>
      <c r="K36" s="2" t="n">
        <v>3516</v>
      </c>
      <c r="L36" s="2" t="n">
        <v>3500220</v>
      </c>
      <c r="M36" s="2" t="n">
        <v>12</v>
      </c>
      <c r="N36" s="2" t="n">
        <v>357732</v>
      </c>
      <c r="O36" s="2" t="n">
        <f aca="false">N36/L36</f>
        <v>0.102202718686254</v>
      </c>
    </row>
    <row r="37" customFormat="false" ht="15" hidden="false" customHeight="false" outlineLevel="0" collapsed="false">
      <c r="A37" s="1" t="s">
        <v>68</v>
      </c>
      <c r="B37" s="1" t="s">
        <v>65</v>
      </c>
      <c r="C37" s="1" t="s">
        <v>18</v>
      </c>
      <c r="D37" s="1" t="n">
        <v>149</v>
      </c>
      <c r="E37" s="1" t="n">
        <v>100</v>
      </c>
      <c r="F37" s="1" t="n">
        <v>0</v>
      </c>
      <c r="G37" s="1" t="n">
        <v>0</v>
      </c>
      <c r="H37" s="2" t="n">
        <v>3</v>
      </c>
      <c r="I37" s="2" t="s">
        <v>22</v>
      </c>
      <c r="J37" s="2" t="n">
        <v>51</v>
      </c>
      <c r="K37" s="2" t="n">
        <v>3536</v>
      </c>
      <c r="L37" s="2" t="n">
        <v>3515279</v>
      </c>
      <c r="M37" s="2" t="n">
        <v>11</v>
      </c>
      <c r="N37" s="2" t="n">
        <v>353458</v>
      </c>
      <c r="O37" s="2" t="n">
        <f aca="false">N37/L37</f>
        <v>0.100549060259513</v>
      </c>
    </row>
    <row r="38" customFormat="false" ht="15" hidden="false" customHeight="false" outlineLevel="0" collapsed="false">
      <c r="A38" s="1" t="s">
        <v>69</v>
      </c>
      <c r="B38" s="1" t="s">
        <v>65</v>
      </c>
      <c r="C38" s="1" t="s">
        <v>18</v>
      </c>
      <c r="D38" s="1" t="n">
        <v>149</v>
      </c>
      <c r="E38" s="1" t="n">
        <v>100</v>
      </c>
      <c r="F38" s="1" t="n">
        <v>0</v>
      </c>
      <c r="G38" s="1" t="n">
        <v>0</v>
      </c>
      <c r="H38" s="2" t="n">
        <v>0</v>
      </c>
      <c r="I38" s="2" t="s">
        <v>22</v>
      </c>
      <c r="J38" s="2" t="n">
        <v>52</v>
      </c>
      <c r="K38" s="2" t="n">
        <v>3516</v>
      </c>
      <c r="L38" s="2" t="n">
        <v>3504625</v>
      </c>
      <c r="M38" s="2" t="n">
        <v>10</v>
      </c>
      <c r="N38" s="2" t="n">
        <v>354086</v>
      </c>
      <c r="O38" s="2" t="n">
        <f aca="false">N38/L38</f>
        <v>0.101033919463566</v>
      </c>
    </row>
    <row r="39" customFormat="false" ht="15" hidden="false" customHeight="false" outlineLevel="0" collapsed="false">
      <c r="A39" s="1" t="s">
        <v>70</v>
      </c>
      <c r="B39" s="1" t="s">
        <v>65</v>
      </c>
      <c r="C39" s="1" t="s">
        <v>18</v>
      </c>
      <c r="D39" s="1" t="n">
        <v>149</v>
      </c>
      <c r="E39" s="1" t="n">
        <v>100</v>
      </c>
      <c r="F39" s="1" t="n">
        <v>0</v>
      </c>
      <c r="G39" s="1" t="n">
        <v>0</v>
      </c>
      <c r="H39" s="2" t="n">
        <v>0</v>
      </c>
      <c r="I39" s="2" t="s">
        <v>22</v>
      </c>
      <c r="J39" s="2" t="n">
        <v>85</v>
      </c>
      <c r="K39" s="2" t="n">
        <v>3581</v>
      </c>
      <c r="L39" s="2" t="n">
        <v>3680827</v>
      </c>
      <c r="M39" s="2" t="n">
        <v>32</v>
      </c>
      <c r="N39" s="2" t="n">
        <v>609338</v>
      </c>
      <c r="O39" s="2" t="n">
        <f aca="false">N39/L39</f>
        <v>0.165543775896015</v>
      </c>
    </row>
    <row r="40" customFormat="false" ht="15" hidden="false" customHeight="false" outlineLevel="0" collapsed="false">
      <c r="A40" s="1" t="s">
        <v>71</v>
      </c>
      <c r="B40" s="1" t="s">
        <v>65</v>
      </c>
      <c r="C40" s="1" t="s">
        <v>18</v>
      </c>
      <c r="D40" s="1" t="n">
        <v>149</v>
      </c>
      <c r="E40" s="1" t="n">
        <v>100</v>
      </c>
      <c r="F40" s="1" t="n">
        <v>0</v>
      </c>
      <c r="G40" s="1" t="n">
        <v>0</v>
      </c>
      <c r="H40" s="2" t="n">
        <v>0</v>
      </c>
      <c r="I40" s="2" t="s">
        <v>22</v>
      </c>
      <c r="J40" s="2" t="n">
        <v>64</v>
      </c>
      <c r="K40" s="2" t="n">
        <v>3542</v>
      </c>
      <c r="L40" s="2" t="n">
        <v>3530409</v>
      </c>
      <c r="M40" s="2" t="n">
        <v>12</v>
      </c>
      <c r="N40" s="2" t="n">
        <v>392012</v>
      </c>
      <c r="O40" s="2" t="n">
        <f aca="false">N40/L40</f>
        <v>0.111038692684049</v>
      </c>
    </row>
    <row r="41" customFormat="false" ht="15" hidden="false" customHeight="false" outlineLevel="0" collapsed="false">
      <c r="A41" s="1" t="s">
        <v>72</v>
      </c>
      <c r="B41" s="1" t="s">
        <v>65</v>
      </c>
      <c r="C41" s="1" t="s">
        <v>18</v>
      </c>
      <c r="D41" s="1" t="n">
        <v>149</v>
      </c>
      <c r="E41" s="1" t="n">
        <v>100</v>
      </c>
      <c r="F41" s="1" t="n">
        <v>0</v>
      </c>
      <c r="G41" s="1" t="n">
        <v>0</v>
      </c>
      <c r="H41" s="2" t="n">
        <v>0</v>
      </c>
      <c r="I41" s="2" t="s">
        <v>22</v>
      </c>
      <c r="J41" s="2" t="n">
        <v>75</v>
      </c>
      <c r="K41" s="2" t="n">
        <v>3584</v>
      </c>
      <c r="L41" s="2" t="n">
        <v>3683474</v>
      </c>
      <c r="M41" s="2" t="n">
        <v>27</v>
      </c>
      <c r="N41" s="2" t="n">
        <v>608516</v>
      </c>
      <c r="O41" s="2" t="n">
        <f aca="false">N41/L41</f>
        <v>0.165201654742235</v>
      </c>
    </row>
    <row r="42" customFormat="false" ht="15" hidden="false" customHeight="false" outlineLevel="0" collapsed="false">
      <c r="A42" s="1" t="s">
        <v>73</v>
      </c>
      <c r="B42" s="1" t="s">
        <v>65</v>
      </c>
      <c r="C42" s="1" t="s">
        <v>18</v>
      </c>
      <c r="D42" s="1" t="n">
        <v>149</v>
      </c>
      <c r="E42" s="1" t="n">
        <v>100</v>
      </c>
      <c r="F42" s="1" t="n">
        <v>0</v>
      </c>
      <c r="G42" s="1" t="n">
        <v>0</v>
      </c>
      <c r="H42" s="2" t="n">
        <v>0</v>
      </c>
      <c r="I42" s="2" t="s">
        <v>22</v>
      </c>
      <c r="J42" s="2" t="n">
        <v>25</v>
      </c>
      <c r="K42" s="2" t="n">
        <v>3389</v>
      </c>
      <c r="L42" s="2" t="n">
        <v>3455487</v>
      </c>
      <c r="M42" s="2" t="n">
        <v>8</v>
      </c>
      <c r="N42" s="2" t="n">
        <v>372851</v>
      </c>
      <c r="O42" s="2" t="n">
        <f aca="false">N42/L42</f>
        <v>0.107901143890861</v>
      </c>
    </row>
    <row r="43" customFormat="false" ht="15" hidden="false" customHeight="false" outlineLevel="0" collapsed="false">
      <c r="A43" s="1" t="s">
        <v>74</v>
      </c>
      <c r="B43" s="1" t="s">
        <v>65</v>
      </c>
      <c r="C43" s="1" t="s">
        <v>18</v>
      </c>
      <c r="D43" s="1" t="n">
        <v>149</v>
      </c>
      <c r="E43" s="1" t="n">
        <v>100</v>
      </c>
      <c r="F43" s="1" t="n">
        <v>0</v>
      </c>
      <c r="G43" s="1" t="n">
        <v>0</v>
      </c>
      <c r="H43" s="2" t="n">
        <v>0</v>
      </c>
      <c r="I43" s="2" t="s">
        <v>22</v>
      </c>
      <c r="J43" s="2" t="n">
        <v>39</v>
      </c>
      <c r="K43" s="2" t="n">
        <v>3517</v>
      </c>
      <c r="L43" s="2" t="n">
        <v>3498669</v>
      </c>
      <c r="M43" s="2" t="n">
        <v>11</v>
      </c>
      <c r="N43" s="2" t="n">
        <v>354756</v>
      </c>
      <c r="O43" s="2" t="n">
        <f aca="false">N43/L43</f>
        <v>0.101397417132058</v>
      </c>
    </row>
    <row r="44" customFormat="false" ht="15" hidden="false" customHeight="false" outlineLevel="0" collapsed="false">
      <c r="A44" s="1" t="s">
        <v>75</v>
      </c>
      <c r="B44" s="1" t="s">
        <v>65</v>
      </c>
      <c r="C44" s="1" t="s">
        <v>18</v>
      </c>
      <c r="D44" s="1" t="n">
        <v>149</v>
      </c>
      <c r="E44" s="1" t="n">
        <v>100</v>
      </c>
      <c r="F44" s="1" t="n">
        <v>0</v>
      </c>
      <c r="G44" s="1" t="n">
        <v>0</v>
      </c>
      <c r="H44" s="2" t="n">
        <v>0</v>
      </c>
      <c r="I44" s="2" t="s">
        <v>22</v>
      </c>
      <c r="J44" s="2" t="n">
        <v>39</v>
      </c>
      <c r="K44" s="2" t="n">
        <v>3517</v>
      </c>
      <c r="L44" s="2" t="n">
        <v>3498669</v>
      </c>
      <c r="M44" s="2" t="n">
        <v>11</v>
      </c>
      <c r="N44" s="2" t="n">
        <v>354756</v>
      </c>
      <c r="O44" s="2" t="n">
        <f aca="false">N44/L44</f>
        <v>0.101397417132058</v>
      </c>
    </row>
    <row r="45" customFormat="false" ht="15" hidden="false" customHeight="false" outlineLevel="0" collapsed="false">
      <c r="A45" s="1" t="s">
        <v>76</v>
      </c>
      <c r="B45" s="1" t="s">
        <v>65</v>
      </c>
      <c r="C45" s="1" t="s">
        <v>18</v>
      </c>
      <c r="D45" s="1" t="n">
        <v>149</v>
      </c>
      <c r="E45" s="1" t="n">
        <v>100</v>
      </c>
      <c r="F45" s="1" t="n">
        <v>0</v>
      </c>
      <c r="G45" s="1" t="n">
        <v>0</v>
      </c>
      <c r="H45" s="2" t="n">
        <v>0</v>
      </c>
      <c r="I45" s="2" t="s">
        <v>22</v>
      </c>
      <c r="J45" s="2" t="n">
        <v>21</v>
      </c>
      <c r="K45" s="2" t="n">
        <v>3392</v>
      </c>
      <c r="L45" s="2" t="n">
        <v>3457554</v>
      </c>
      <c r="M45" s="2" t="n">
        <v>7</v>
      </c>
      <c r="N45" s="2" t="n">
        <v>373561</v>
      </c>
      <c r="O45" s="2" t="n">
        <f aca="false">N45/L45</f>
        <v>0.10804198575062</v>
      </c>
    </row>
    <row r="46" customFormat="false" ht="15" hidden="false" customHeight="false" outlineLevel="0" collapsed="false">
      <c r="A46" s="1" t="s">
        <v>77</v>
      </c>
      <c r="B46" s="1" t="s">
        <v>65</v>
      </c>
      <c r="C46" s="1" t="s">
        <v>18</v>
      </c>
      <c r="D46" s="1" t="n">
        <v>149</v>
      </c>
      <c r="E46" s="1" t="n">
        <v>100</v>
      </c>
      <c r="F46" s="1" t="n">
        <v>0</v>
      </c>
      <c r="G46" s="1" t="n">
        <v>0</v>
      </c>
      <c r="H46" s="2" t="n">
        <v>0</v>
      </c>
      <c r="I46" s="2" t="s">
        <v>22</v>
      </c>
      <c r="J46" s="2" t="n">
        <v>22</v>
      </c>
      <c r="K46" s="2" t="n">
        <v>3386</v>
      </c>
      <c r="L46" s="2" t="n">
        <v>3456084</v>
      </c>
      <c r="M46" s="2" t="n">
        <v>7</v>
      </c>
      <c r="N46" s="2" t="n">
        <v>328937</v>
      </c>
      <c r="O46" s="2" t="n">
        <f aca="false">N46/L46</f>
        <v>0.095176216781768</v>
      </c>
    </row>
    <row r="47" customFormat="false" ht="15" hidden="false" customHeight="false" outlineLevel="0" collapsed="false">
      <c r="A47" s="1" t="s">
        <v>78</v>
      </c>
      <c r="B47" s="1" t="s">
        <v>65</v>
      </c>
      <c r="C47" s="1" t="s">
        <v>18</v>
      </c>
      <c r="D47" s="1" t="n">
        <v>149</v>
      </c>
      <c r="E47" s="1" t="n">
        <v>100</v>
      </c>
      <c r="F47" s="1" t="n">
        <v>0</v>
      </c>
      <c r="G47" s="1" t="n">
        <v>0</v>
      </c>
      <c r="H47" s="2" t="n">
        <v>0</v>
      </c>
      <c r="I47" s="2" t="s">
        <v>22</v>
      </c>
      <c r="J47" s="2" t="n">
        <v>44</v>
      </c>
      <c r="K47" s="2" t="n">
        <v>3415</v>
      </c>
      <c r="L47" s="2" t="n">
        <v>3449704</v>
      </c>
      <c r="M47" s="2" t="n">
        <v>9</v>
      </c>
      <c r="N47" s="2" t="n">
        <v>353595</v>
      </c>
      <c r="O47" s="2" t="n">
        <f aca="false">N47/L47</f>
        <v>0.102500098559181</v>
      </c>
    </row>
    <row r="48" customFormat="false" ht="15" hidden="false" customHeight="false" outlineLevel="0" collapsed="false">
      <c r="A48" s="1" t="s">
        <v>79</v>
      </c>
      <c r="B48" s="1" t="s">
        <v>65</v>
      </c>
      <c r="C48" s="1" t="s">
        <v>18</v>
      </c>
      <c r="D48" s="1" t="n">
        <v>149</v>
      </c>
      <c r="E48" s="1" t="n">
        <v>100</v>
      </c>
      <c r="F48" s="1" t="n">
        <v>0</v>
      </c>
      <c r="G48" s="1" t="n">
        <v>0</v>
      </c>
      <c r="H48" s="2" t="n">
        <v>0</v>
      </c>
      <c r="I48" s="2" t="s">
        <v>22</v>
      </c>
      <c r="J48" s="2" t="n">
        <v>43</v>
      </c>
      <c r="K48" s="2" t="n">
        <v>3522</v>
      </c>
      <c r="L48" s="2" t="n">
        <v>3502207</v>
      </c>
      <c r="M48" s="2" t="n">
        <v>10</v>
      </c>
      <c r="N48" s="2" t="n">
        <v>339409</v>
      </c>
      <c r="O48" s="2" t="n">
        <f aca="false">N48/L48</f>
        <v>0.0969128895008205</v>
      </c>
    </row>
    <row r="49" customFormat="false" ht="15" hidden="false" customHeight="false" outlineLevel="0" collapsed="false">
      <c r="A49" s="1" t="s">
        <v>80</v>
      </c>
      <c r="B49" s="1" t="s">
        <v>65</v>
      </c>
      <c r="C49" s="1" t="s">
        <v>18</v>
      </c>
      <c r="D49" s="1" t="n">
        <v>149</v>
      </c>
      <c r="E49" s="1" t="n">
        <v>100</v>
      </c>
      <c r="F49" s="1" t="n">
        <v>0</v>
      </c>
      <c r="G49" s="1" t="n">
        <v>0</v>
      </c>
      <c r="H49" s="2" t="n">
        <v>0</v>
      </c>
      <c r="I49" s="2" t="s">
        <v>22</v>
      </c>
      <c r="J49" s="2" t="n">
        <v>42</v>
      </c>
      <c r="K49" s="2" t="n">
        <v>3517</v>
      </c>
      <c r="L49" s="2" t="n">
        <v>3499079</v>
      </c>
      <c r="M49" s="2" t="n">
        <v>10</v>
      </c>
      <c r="N49" s="2" t="n">
        <v>373582</v>
      </c>
      <c r="O49" s="2" t="n">
        <f aca="false">N49/L49</f>
        <v>0.106765808945725</v>
      </c>
    </row>
    <row r="50" customFormat="false" ht="15" hidden="false" customHeight="false" outlineLevel="0" collapsed="false">
      <c r="A50" s="1" t="s">
        <v>81</v>
      </c>
      <c r="B50" s="1" t="s">
        <v>65</v>
      </c>
      <c r="C50" s="1" t="s">
        <v>18</v>
      </c>
      <c r="D50" s="1" t="n">
        <v>149</v>
      </c>
      <c r="E50" s="1" t="n">
        <v>100</v>
      </c>
      <c r="F50" s="1" t="n">
        <v>0</v>
      </c>
      <c r="G50" s="1" t="n">
        <v>0</v>
      </c>
      <c r="H50" s="2" t="n">
        <v>87</v>
      </c>
      <c r="I50" s="2" t="s">
        <v>22</v>
      </c>
      <c r="J50" s="2" t="n">
        <v>80</v>
      </c>
      <c r="K50" s="2" t="n">
        <v>3662</v>
      </c>
      <c r="L50" s="2" t="n">
        <v>3744513</v>
      </c>
      <c r="M50" s="2" t="n">
        <v>23</v>
      </c>
      <c r="N50" s="2" t="n">
        <v>499394</v>
      </c>
      <c r="O50" s="2" t="n">
        <f aca="false">N50/L50</f>
        <v>0.133366875745925</v>
      </c>
    </row>
    <row r="52" customFormat="false" ht="15" hidden="false" customHeight="false" outlineLevel="0" collapsed="false">
      <c r="A52" s="0" t="s">
        <v>82</v>
      </c>
    </row>
    <row r="53" customFormat="false" ht="15" hidden="false" customHeight="false" outlineLevel="0" collapsed="false">
      <c r="A53" s="1" t="s">
        <v>83</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15"/>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G15" activeCellId="0" sqref="G15"/>
    </sheetView>
  </sheetViews>
  <sheetFormatPr defaultColWidth="10.71484375" defaultRowHeight="13.5" zeroHeight="false" outlineLevelRow="0" outlineLevelCol="0"/>
  <cols>
    <col collapsed="false" customWidth="true" hidden="false" outlineLevel="0" max="1" min="1" style="0" width="13.28"/>
    <col collapsed="false" customWidth="true" hidden="false" outlineLevel="0" max="2" min="2" style="0" width="26.85"/>
    <col collapsed="false" customWidth="true" hidden="false" outlineLevel="0" max="3" min="3" style="0" width="23.15"/>
    <col collapsed="false" customWidth="true" hidden="false" outlineLevel="0" max="4" min="4" style="0" width="24.28"/>
    <col collapsed="false" customWidth="true" hidden="false" outlineLevel="0" max="5" min="5" style="0" width="22"/>
    <col collapsed="false" customWidth="true" hidden="false" outlineLevel="0" max="6" min="6" style="0" width="23.15"/>
    <col collapsed="false" customWidth="true" hidden="false" outlineLevel="0" max="7" min="7" style="0" width="25.72"/>
    <col collapsed="false" customWidth="true" hidden="false" outlineLevel="0" max="8" min="8" style="0" width="28"/>
    <col collapsed="false" customWidth="true" hidden="false" outlineLevel="0" max="9" min="9" style="0" width="23.15"/>
  </cols>
  <sheetData>
    <row r="1" customFormat="false" ht="15" hidden="false" customHeight="false" outlineLevel="0" collapsed="false">
      <c r="A1" s="0" t="s">
        <v>4124</v>
      </c>
    </row>
    <row r="2" customFormat="false" ht="15" hidden="false" customHeight="false" outlineLevel="0" collapsed="false">
      <c r="A2" s="0" t="s">
        <v>4125</v>
      </c>
    </row>
    <row r="4" customFormat="false" ht="15" hidden="false" customHeight="false" outlineLevel="0" collapsed="false">
      <c r="A4" s="20" t="s">
        <v>4126</v>
      </c>
      <c r="B4" s="21" t="s">
        <v>4089</v>
      </c>
      <c r="C4" s="21" t="s">
        <v>4127</v>
      </c>
      <c r="D4" s="22" t="s">
        <v>4002</v>
      </c>
      <c r="E4" s="22" t="s">
        <v>4003</v>
      </c>
      <c r="F4" s="23" t="s">
        <v>4128</v>
      </c>
      <c r="G4" s="23" t="s">
        <v>4129</v>
      </c>
      <c r="H4" s="24" t="s">
        <v>4044</v>
      </c>
      <c r="I4" s="24" t="s">
        <v>4045</v>
      </c>
    </row>
    <row r="5" customFormat="false" ht="15" hidden="false" customHeight="false" outlineLevel="0" collapsed="false">
      <c r="A5" s="20" t="s">
        <v>4130</v>
      </c>
      <c r="B5" s="20" t="s">
        <v>4131</v>
      </c>
      <c r="C5" s="20" t="s">
        <v>4132</v>
      </c>
      <c r="D5" s="20" t="s">
        <v>4133</v>
      </c>
      <c r="E5" s="20" t="s">
        <v>4134</v>
      </c>
      <c r="F5" s="20" t="s">
        <v>4135</v>
      </c>
      <c r="G5" s="20" t="s">
        <v>4136</v>
      </c>
      <c r="H5" s="20" t="s">
        <v>4137</v>
      </c>
      <c r="I5" s="20" t="s">
        <v>4138</v>
      </c>
    </row>
    <row r="6" customFormat="false" ht="15" hidden="false" customHeight="false" outlineLevel="0" collapsed="false">
      <c r="A6" s="20" t="s">
        <v>4139</v>
      </c>
      <c r="B6" s="20" t="s">
        <v>4140</v>
      </c>
      <c r="C6" s="20" t="s">
        <v>4141</v>
      </c>
      <c r="D6" s="20" t="s">
        <v>4142</v>
      </c>
      <c r="E6" s="20" t="s">
        <v>4143</v>
      </c>
      <c r="F6" s="20" t="s">
        <v>4144</v>
      </c>
      <c r="G6" s="20" t="s">
        <v>4145</v>
      </c>
      <c r="H6" s="20" t="s">
        <v>4146</v>
      </c>
      <c r="I6" s="20" t="s">
        <v>4147</v>
      </c>
    </row>
    <row r="9" customFormat="false" ht="15" hidden="false" customHeight="false" outlineLevel="0" collapsed="false">
      <c r="A9" s="1" t="s">
        <v>4148</v>
      </c>
      <c r="B9" s="1" t="s">
        <v>4149</v>
      </c>
      <c r="C9" s="1" t="s">
        <v>3</v>
      </c>
      <c r="D9" s="1" t="s">
        <v>4150</v>
      </c>
      <c r="E9" s="1" t="s">
        <v>4</v>
      </c>
      <c r="F9" s="1" t="s">
        <v>5</v>
      </c>
      <c r="G9" s="25" t="s">
        <v>6</v>
      </c>
      <c r="H9" s="1" t="s">
        <v>7</v>
      </c>
    </row>
    <row r="10" customFormat="false" ht="15" hidden="false" customHeight="false" outlineLevel="0" collapsed="false">
      <c r="A10" s="1" t="s">
        <v>24</v>
      </c>
      <c r="B10" s="1" t="s">
        <v>21</v>
      </c>
      <c r="C10" s="1" t="s">
        <v>18</v>
      </c>
      <c r="D10" s="1" t="n">
        <v>207</v>
      </c>
      <c r="E10" s="1" t="n">
        <v>149</v>
      </c>
      <c r="F10" s="1" t="n">
        <v>100</v>
      </c>
      <c r="G10" s="1" t="n">
        <v>0</v>
      </c>
      <c r="H10" s="1" t="n">
        <v>0</v>
      </c>
    </row>
    <row r="14" customFormat="false" ht="13.5" hidden="false" customHeight="false" outlineLevel="0" collapsed="false">
      <c r="A14" s="0" t="s">
        <v>82</v>
      </c>
    </row>
    <row r="15" customFormat="false" ht="13.5" hidden="false" customHeight="false" outlineLevel="0" collapsed="false">
      <c r="A15" s="0" t="s">
        <v>4151</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V53"/>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0.71484375" defaultRowHeight="13.5" zeroHeight="false" outlineLevelRow="0" outlineLevelCol="0"/>
  <sheetData>
    <row r="1" customFormat="false" ht="15" hidden="false" customHeight="false" outlineLevel="0" collapsed="false">
      <c r="A1" s="0" t="s">
        <v>84</v>
      </c>
    </row>
    <row r="2" customFormat="false" ht="15" hidden="false" customHeight="false" outlineLevel="0" collapsed="false">
      <c r="A2" s="0" t="s">
        <v>85</v>
      </c>
    </row>
    <row r="3" customFormat="false" ht="15" hidden="false" customHeight="false" outlineLevel="0" collapsed="false">
      <c r="A3" s="0" t="s">
        <v>86</v>
      </c>
    </row>
    <row r="4" customFormat="false" ht="15" hidden="false" customHeight="false" outlineLevel="0" collapsed="false">
      <c r="A4" s="0" t="s">
        <v>87</v>
      </c>
    </row>
    <row r="5" customFormat="false" ht="15" hidden="false" customHeight="false" outlineLevel="0" collapsed="false"/>
    <row r="6" customFormat="false" ht="15" hidden="false" customHeight="false" outlineLevel="0" collapsed="false">
      <c r="B6" s="0" t="s">
        <v>16</v>
      </c>
      <c r="C6" s="0" t="s">
        <v>20</v>
      </c>
      <c r="D6" s="0" t="s">
        <v>23</v>
      </c>
      <c r="E6" s="0" t="s">
        <v>24</v>
      </c>
      <c r="F6" s="0" t="s">
        <v>25</v>
      </c>
      <c r="G6" s="0" t="s">
        <v>26</v>
      </c>
      <c r="H6" s="0" t="s">
        <v>27</v>
      </c>
      <c r="I6" s="0" t="s">
        <v>28</v>
      </c>
      <c r="J6" s="0" t="s">
        <v>29</v>
      </c>
      <c r="K6" s="0" t="s">
        <v>30</v>
      </c>
      <c r="L6" s="0" t="s">
        <v>31</v>
      </c>
      <c r="M6" s="0" t="s">
        <v>32</v>
      </c>
      <c r="N6" s="0" t="s">
        <v>33</v>
      </c>
      <c r="O6" s="0" t="s">
        <v>34</v>
      </c>
      <c r="P6" s="0" t="s">
        <v>35</v>
      </c>
      <c r="Q6" s="0" t="s">
        <v>36</v>
      </c>
      <c r="R6" s="0" t="s">
        <v>37</v>
      </c>
      <c r="S6" s="0" t="s">
        <v>38</v>
      </c>
      <c r="T6" s="0" t="s">
        <v>39</v>
      </c>
      <c r="U6" s="0" t="s">
        <v>40</v>
      </c>
      <c r="V6" s="0" t="s">
        <v>43</v>
      </c>
      <c r="W6" s="0" t="s">
        <v>47</v>
      </c>
      <c r="X6" s="0" t="s">
        <v>49</v>
      </c>
      <c r="Y6" s="0" t="s">
        <v>51</v>
      </c>
      <c r="Z6" s="0" t="s">
        <v>53</v>
      </c>
      <c r="AA6" s="0" t="s">
        <v>54</v>
      </c>
      <c r="AB6" s="0" t="s">
        <v>56</v>
      </c>
      <c r="AC6" s="0" t="s">
        <v>59</v>
      </c>
      <c r="AD6" s="0" t="s">
        <v>61</v>
      </c>
      <c r="AE6" s="0" t="s">
        <v>64</v>
      </c>
      <c r="AF6" s="0" t="s">
        <v>66</v>
      </c>
      <c r="AG6" s="0" t="s">
        <v>67</v>
      </c>
      <c r="AH6" s="0" t="s">
        <v>68</v>
      </c>
      <c r="AI6" s="0" t="s">
        <v>69</v>
      </c>
      <c r="AJ6" s="0" t="s">
        <v>70</v>
      </c>
      <c r="AK6" s="0" t="s">
        <v>71</v>
      </c>
      <c r="AL6" s="0" t="s">
        <v>72</v>
      </c>
      <c r="AM6" s="0" t="s">
        <v>73</v>
      </c>
      <c r="AN6" s="0" t="s">
        <v>74</v>
      </c>
      <c r="AO6" s="0" t="s">
        <v>75</v>
      </c>
      <c r="AP6" s="0" t="s">
        <v>76</v>
      </c>
      <c r="AQ6" s="0" t="s">
        <v>77</v>
      </c>
      <c r="AR6" s="0" t="s">
        <v>78</v>
      </c>
      <c r="AS6" s="0" t="s">
        <v>79</v>
      </c>
      <c r="AT6" s="0" t="s">
        <v>80</v>
      </c>
      <c r="AU6" s="0" t="s">
        <v>81</v>
      </c>
      <c r="AV6" s="0" t="s">
        <v>45</v>
      </c>
    </row>
    <row r="7" customFormat="false" ht="15" hidden="false" customHeight="false" outlineLevel="0" collapsed="false">
      <c r="A7" s="0" t="s">
        <v>16</v>
      </c>
      <c r="B7" s="0" t="n">
        <v>0</v>
      </c>
      <c r="C7" s="0" t="n">
        <v>0.215811041</v>
      </c>
      <c r="D7" s="0" t="n">
        <v>0.21552795</v>
      </c>
      <c r="E7" s="0" t="n">
        <v>0.180016396</v>
      </c>
      <c r="F7" s="0" t="n">
        <v>0.215179092</v>
      </c>
      <c r="G7" s="0" t="n">
        <v>0.204635619</v>
      </c>
      <c r="H7" s="0" t="n">
        <v>0.21638261</v>
      </c>
      <c r="I7" s="0" t="n">
        <v>0.206345748</v>
      </c>
      <c r="J7" s="0" t="n">
        <v>0.227938454</v>
      </c>
      <c r="K7" s="0" t="n">
        <v>0.210866208</v>
      </c>
      <c r="L7" s="0" t="n">
        <v>0.231176424</v>
      </c>
      <c r="M7" s="0" t="n">
        <v>0.223251224</v>
      </c>
      <c r="N7" s="0" t="n">
        <v>0.199670362</v>
      </c>
      <c r="O7" s="0" t="n">
        <v>0.221109818</v>
      </c>
      <c r="P7" s="0" t="n">
        <v>0.215304966</v>
      </c>
      <c r="Q7" s="0" t="n">
        <v>0.201053819</v>
      </c>
      <c r="R7" s="0" t="n">
        <v>0.218880356</v>
      </c>
      <c r="S7" s="0" t="n">
        <v>0.222152651</v>
      </c>
      <c r="T7" s="0" t="n">
        <v>0.230961668</v>
      </c>
      <c r="U7" s="0" t="n">
        <v>0.219002316</v>
      </c>
      <c r="V7" s="0" t="n">
        <v>0.262385257</v>
      </c>
      <c r="W7" s="0" t="n">
        <v>0.255942408</v>
      </c>
      <c r="X7" s="0" t="n">
        <v>0.258299374</v>
      </c>
      <c r="Y7" s="0" t="n">
        <v>0.271223174</v>
      </c>
      <c r="Z7" s="0" t="n">
        <v>0.234940715</v>
      </c>
      <c r="AA7" s="0" t="n">
        <v>0.207033795</v>
      </c>
      <c r="AB7" s="0" t="n">
        <v>0.139147846</v>
      </c>
      <c r="AC7" s="0" t="n">
        <v>0.254539369</v>
      </c>
      <c r="AD7" s="0" t="n">
        <v>0.257989178</v>
      </c>
      <c r="AE7" s="0" t="n">
        <v>0.202144615</v>
      </c>
      <c r="AF7" s="0" t="n">
        <v>0.272470627</v>
      </c>
      <c r="AG7" s="0" t="n">
        <v>0.272862588</v>
      </c>
      <c r="AH7" s="0" t="n">
        <v>0.27069798</v>
      </c>
      <c r="AI7" s="0" t="n">
        <v>0.272855685</v>
      </c>
      <c r="AJ7" s="0" t="n">
        <v>0.18520903</v>
      </c>
      <c r="AK7" s="0" t="n">
        <v>0.272163035</v>
      </c>
      <c r="AL7" s="0" t="n">
        <v>0.184179731</v>
      </c>
      <c r="AM7" s="0" t="n">
        <v>0.269678706</v>
      </c>
      <c r="AN7" s="0" t="n">
        <v>0.272705278</v>
      </c>
      <c r="AO7" s="0" t="n">
        <v>0.272705278</v>
      </c>
      <c r="AP7" s="0" t="n">
        <v>0.270007609</v>
      </c>
      <c r="AQ7" s="0" t="n">
        <v>0.269924287</v>
      </c>
      <c r="AR7" s="0" t="n">
        <v>0.271057689</v>
      </c>
      <c r="AS7" s="0" t="n">
        <v>0.273137312</v>
      </c>
      <c r="AT7" s="0" t="n">
        <v>0.27342302</v>
      </c>
      <c r="AU7" s="0" t="n">
        <v>0.246315748</v>
      </c>
      <c r="AV7" s="0" t="n">
        <v>0.222790732</v>
      </c>
    </row>
    <row r="8" customFormat="false" ht="15" hidden="false" customHeight="false" outlineLevel="0" collapsed="false">
      <c r="A8" s="0" t="s">
        <v>20</v>
      </c>
      <c r="B8" s="0" t="n">
        <v>0.202866683</v>
      </c>
      <c r="C8" s="0" t="n">
        <v>0</v>
      </c>
      <c r="D8" s="0" t="n">
        <v>0.000424978</v>
      </c>
      <c r="E8" s="0" t="n">
        <v>0.033857416</v>
      </c>
      <c r="F8" s="0" t="n">
        <v>0.000343331</v>
      </c>
      <c r="G8" s="0" t="n">
        <v>0.117042581</v>
      </c>
      <c r="H8" s="0" t="n">
        <v>0.035559818</v>
      </c>
      <c r="I8" s="0" t="n">
        <v>0.202912698</v>
      </c>
      <c r="J8" s="0" t="n">
        <v>0.199839824</v>
      </c>
      <c r="K8" s="0" t="n">
        <v>0.18996638</v>
      </c>
      <c r="L8" s="0" t="n">
        <v>0.204890721</v>
      </c>
      <c r="M8" s="0" t="n">
        <v>0.197462038</v>
      </c>
      <c r="N8" s="0" t="n">
        <v>0.201450643</v>
      </c>
      <c r="O8" s="0" t="n">
        <v>0.164747927</v>
      </c>
      <c r="P8" s="0" t="n">
        <v>0.000812246</v>
      </c>
      <c r="Q8" s="0" t="n">
        <v>0.156670282</v>
      </c>
      <c r="R8" s="0" t="n">
        <v>0.182680971</v>
      </c>
      <c r="S8" s="0" t="n">
        <v>0.158114617</v>
      </c>
      <c r="T8" s="0" t="n">
        <v>0.210489033</v>
      </c>
      <c r="U8" s="0" t="n">
        <v>0.213711514</v>
      </c>
      <c r="V8" s="0" t="n">
        <v>0.250567527</v>
      </c>
      <c r="W8" s="0" t="n">
        <v>0.243908394</v>
      </c>
      <c r="X8" s="0" t="n">
        <v>0.255848515</v>
      </c>
      <c r="Y8" s="0" t="n">
        <v>0.241366743</v>
      </c>
      <c r="Z8" s="0" t="n">
        <v>0.230886646</v>
      </c>
      <c r="AA8" s="0" t="n">
        <v>0.200211251</v>
      </c>
      <c r="AB8" s="0" t="n">
        <v>0.181611018</v>
      </c>
      <c r="AC8" s="0" t="n">
        <v>0.260936927</v>
      </c>
      <c r="AD8" s="0" t="n">
        <v>0.236829598</v>
      </c>
      <c r="AE8" s="0" t="n">
        <v>0.200237971</v>
      </c>
      <c r="AF8" s="0" t="n">
        <v>0.25005594</v>
      </c>
      <c r="AG8" s="0" t="n">
        <v>0.251343892</v>
      </c>
      <c r="AH8" s="0" t="n">
        <v>0.250694298</v>
      </c>
      <c r="AI8" s="0" t="n">
        <v>0.249618479</v>
      </c>
      <c r="AJ8" s="0" t="n">
        <v>0.1485591</v>
      </c>
      <c r="AK8" s="0" t="n">
        <v>0.250593391</v>
      </c>
      <c r="AL8" s="0" t="n">
        <v>0.147974896</v>
      </c>
      <c r="AM8" s="0" t="n">
        <v>0.257430165</v>
      </c>
      <c r="AN8" s="0" t="n">
        <v>0.250309132</v>
      </c>
      <c r="AO8" s="0" t="n">
        <v>0.250309132</v>
      </c>
      <c r="AP8" s="0" t="n">
        <v>0.257818428</v>
      </c>
      <c r="AQ8" s="0" t="n">
        <v>0.257797381</v>
      </c>
      <c r="AR8" s="0" t="n">
        <v>0.249408262</v>
      </c>
      <c r="AS8" s="0" t="n">
        <v>0.25047414</v>
      </c>
      <c r="AT8" s="0" t="n">
        <v>0.250477018</v>
      </c>
      <c r="AU8" s="0" t="n">
        <v>0.243862142</v>
      </c>
      <c r="AV8" s="0" t="n">
        <v>0.229436728</v>
      </c>
    </row>
    <row r="9" customFormat="false" ht="15" hidden="false" customHeight="false" outlineLevel="0" collapsed="false">
      <c r="A9" s="0" t="s">
        <v>23</v>
      </c>
      <c r="B9" s="0" t="n">
        <v>0.210780959</v>
      </c>
      <c r="C9" s="0" t="n">
        <v>0.001293165</v>
      </c>
      <c r="D9" s="0" t="n">
        <v>0</v>
      </c>
      <c r="E9" s="0" t="n">
        <v>0.035833079</v>
      </c>
      <c r="F9" s="0" t="n">
        <v>0.001042463</v>
      </c>
      <c r="G9" s="0" t="n">
        <v>0.120271407</v>
      </c>
      <c r="H9" s="0" t="n">
        <v>0.036526709</v>
      </c>
      <c r="I9" s="0" t="n">
        <v>0.20626011</v>
      </c>
      <c r="J9" s="0" t="n">
        <v>0.200166307</v>
      </c>
      <c r="K9" s="0" t="n">
        <v>0.191139521</v>
      </c>
      <c r="L9" s="0" t="n">
        <v>0.20796924</v>
      </c>
      <c r="M9" s="0" t="n">
        <v>0.200942786</v>
      </c>
      <c r="N9" s="0" t="n">
        <v>0.201802396</v>
      </c>
      <c r="O9" s="0" t="n">
        <v>0.169225376</v>
      </c>
      <c r="P9" s="0" t="n">
        <v>0.00143941</v>
      </c>
      <c r="Q9" s="0" t="n">
        <v>0.160550007</v>
      </c>
      <c r="R9" s="0" t="n">
        <v>0.184373606</v>
      </c>
      <c r="S9" s="0" t="n">
        <v>0.160779287</v>
      </c>
      <c r="T9" s="0" t="n">
        <v>0.213475132</v>
      </c>
      <c r="U9" s="0" t="n">
        <v>0.219395088</v>
      </c>
      <c r="V9" s="0" t="n">
        <v>0.252981976</v>
      </c>
      <c r="W9" s="0" t="n">
        <v>0.244958887</v>
      </c>
      <c r="X9" s="0" t="n">
        <v>0.256149598</v>
      </c>
      <c r="Y9" s="0" t="n">
        <v>0.240937485</v>
      </c>
      <c r="Z9" s="0" t="n">
        <v>0.236420678</v>
      </c>
      <c r="AA9" s="0" t="n">
        <v>0.209665843</v>
      </c>
      <c r="AB9" s="0" t="n">
        <v>0.188580741</v>
      </c>
      <c r="AC9" s="0" t="n">
        <v>0.259413946</v>
      </c>
      <c r="AD9" s="0" t="n">
        <v>0.239220675</v>
      </c>
      <c r="AE9" s="0" t="n">
        <v>0.204075045</v>
      </c>
      <c r="AF9" s="0" t="n">
        <v>0.251850804</v>
      </c>
      <c r="AG9" s="0" t="n">
        <v>0.251945479</v>
      </c>
      <c r="AH9" s="0" t="n">
        <v>0.252765048</v>
      </c>
      <c r="AI9" s="0" t="n">
        <v>0.251508583</v>
      </c>
      <c r="AJ9" s="0" t="n">
        <v>0.152154676</v>
      </c>
      <c r="AK9" s="0" t="n">
        <v>0.252118978</v>
      </c>
      <c r="AL9" s="0" t="n">
        <v>0.152062484</v>
      </c>
      <c r="AM9" s="0" t="n">
        <v>0.258013201</v>
      </c>
      <c r="AN9" s="0" t="n">
        <v>0.252224097</v>
      </c>
      <c r="AO9" s="0" t="n">
        <v>0.252224097</v>
      </c>
      <c r="AP9" s="0" t="n">
        <v>0.258134533</v>
      </c>
      <c r="AQ9" s="0" t="n">
        <v>0.258245005</v>
      </c>
      <c r="AR9" s="0" t="n">
        <v>0.251861958</v>
      </c>
      <c r="AS9" s="0" t="n">
        <v>0.251938266</v>
      </c>
      <c r="AT9" s="0" t="n">
        <v>0.252099173</v>
      </c>
      <c r="AU9" s="0" t="n">
        <v>0.247753675</v>
      </c>
      <c r="AV9" s="0" t="n">
        <v>0.233076103</v>
      </c>
    </row>
    <row r="10" customFormat="false" ht="15" hidden="false" customHeight="false" outlineLevel="0" collapsed="false">
      <c r="A10" s="0" t="s">
        <v>24</v>
      </c>
      <c r="B10" s="0" t="n">
        <v>0.281218072</v>
      </c>
      <c r="C10" s="0" t="n">
        <v>0.134149981</v>
      </c>
      <c r="D10" s="0" t="n">
        <v>0.134489471</v>
      </c>
      <c r="E10" s="0" t="n">
        <v>0</v>
      </c>
      <c r="F10" s="0" t="n">
        <v>0.134047874</v>
      </c>
      <c r="G10" s="0" t="n">
        <v>0.217787004</v>
      </c>
      <c r="H10" s="0" t="n">
        <v>0.147468666</v>
      </c>
      <c r="I10" s="0" t="n">
        <v>0.274821387</v>
      </c>
      <c r="J10" s="0" t="n">
        <v>0.295393696</v>
      </c>
      <c r="K10" s="0" t="n">
        <v>0.252087641</v>
      </c>
      <c r="L10" s="0" t="n">
        <v>0.302132831</v>
      </c>
      <c r="M10" s="0" t="n">
        <v>0.293553593</v>
      </c>
      <c r="N10" s="0" t="n">
        <v>0.269909921</v>
      </c>
      <c r="O10" s="0" t="n">
        <v>0.248622617</v>
      </c>
      <c r="P10" s="0" t="n">
        <v>0.134325598</v>
      </c>
      <c r="Q10" s="0" t="n">
        <v>0.231066148</v>
      </c>
      <c r="R10" s="0" t="n">
        <v>0.26801691</v>
      </c>
      <c r="S10" s="0" t="n">
        <v>0.249062123</v>
      </c>
      <c r="T10" s="0" t="n">
        <v>0.288268654</v>
      </c>
      <c r="U10" s="0" t="n">
        <v>0.278864449</v>
      </c>
      <c r="V10" s="0" t="n">
        <v>0.35833845</v>
      </c>
      <c r="W10" s="0" t="n">
        <v>0.335006216</v>
      </c>
      <c r="X10" s="0" t="n">
        <v>0.363754934</v>
      </c>
      <c r="Y10" s="0" t="n">
        <v>0.332303135</v>
      </c>
      <c r="Z10" s="0" t="n">
        <v>0.298233066</v>
      </c>
      <c r="AA10" s="0" t="n">
        <v>0.271473667</v>
      </c>
      <c r="AB10" s="0" t="n">
        <v>0.258471594</v>
      </c>
      <c r="AC10" s="0" t="n">
        <v>0.359255003</v>
      </c>
      <c r="AD10" s="0" t="n">
        <v>0.325547672</v>
      </c>
      <c r="AE10" s="0" t="n">
        <v>0.2650148</v>
      </c>
      <c r="AF10" s="0" t="n">
        <v>0.349458455</v>
      </c>
      <c r="AG10" s="0" t="n">
        <v>0.350188309</v>
      </c>
      <c r="AH10" s="0" t="n">
        <v>0.350130865</v>
      </c>
      <c r="AI10" s="0" t="n">
        <v>0.349380189</v>
      </c>
      <c r="AJ10" s="0" t="n">
        <v>0.210164006</v>
      </c>
      <c r="AK10" s="0" t="n">
        <v>0.349737536</v>
      </c>
      <c r="AL10" s="0" t="n">
        <v>0.209318976</v>
      </c>
      <c r="AM10" s="0" t="n">
        <v>0.338842967</v>
      </c>
      <c r="AN10" s="0" t="n">
        <v>0.349459512</v>
      </c>
      <c r="AO10" s="0" t="n">
        <v>0.349459512</v>
      </c>
      <c r="AP10" s="0" t="n">
        <v>0.339376343</v>
      </c>
      <c r="AQ10" s="0" t="n">
        <v>0.33916007</v>
      </c>
      <c r="AR10" s="0" t="n">
        <v>0.348849798</v>
      </c>
      <c r="AS10" s="0" t="n">
        <v>0.349670709</v>
      </c>
      <c r="AT10" s="0" t="n">
        <v>0.349339121</v>
      </c>
      <c r="AU10" s="0" t="n">
        <v>0.323361185</v>
      </c>
      <c r="AV10" s="0" t="n">
        <v>0.293958679</v>
      </c>
    </row>
    <row r="11" customFormat="false" ht="15" hidden="false" customHeight="false" outlineLevel="0" collapsed="false">
      <c r="A11" s="0" t="s">
        <v>25</v>
      </c>
      <c r="B11" s="0" t="n">
        <v>0.212329889</v>
      </c>
      <c r="C11" s="0" t="n">
        <v>0.004685729</v>
      </c>
      <c r="D11" s="0" t="n">
        <v>0.004914024</v>
      </c>
      <c r="E11" s="0" t="n">
        <v>0.038945174</v>
      </c>
      <c r="F11" s="0" t="n">
        <v>0</v>
      </c>
      <c r="G11" s="0" t="n">
        <v>0.123118031</v>
      </c>
      <c r="H11" s="0" t="n">
        <v>0.039896625</v>
      </c>
      <c r="I11" s="0" t="n">
        <v>0.20738126</v>
      </c>
      <c r="J11" s="0" t="n">
        <v>0.20413334</v>
      </c>
      <c r="K11" s="0" t="n">
        <v>0.193739921</v>
      </c>
      <c r="L11" s="0" t="n">
        <v>0.211177106</v>
      </c>
      <c r="M11" s="0" t="n">
        <v>0.203361294</v>
      </c>
      <c r="N11" s="0" t="n">
        <v>0.202565583</v>
      </c>
      <c r="O11" s="0" t="n">
        <v>0.172186228</v>
      </c>
      <c r="P11" s="0" t="n">
        <v>0.005050466</v>
      </c>
      <c r="Q11" s="0" t="n">
        <v>0.163598627</v>
      </c>
      <c r="R11" s="0" t="n">
        <v>0.185538388</v>
      </c>
      <c r="S11" s="0" t="n">
        <v>0.163225685</v>
      </c>
      <c r="T11" s="0" t="n">
        <v>0.214860898</v>
      </c>
      <c r="U11" s="0" t="n">
        <v>0.223436823</v>
      </c>
      <c r="V11" s="0" t="n">
        <v>0.256631618</v>
      </c>
      <c r="W11" s="0" t="n">
        <v>0.247912235</v>
      </c>
      <c r="X11" s="0" t="n">
        <v>0.259554656</v>
      </c>
      <c r="Y11" s="0" t="n">
        <v>0.243179374</v>
      </c>
      <c r="Z11" s="0" t="n">
        <v>0.239668672</v>
      </c>
      <c r="AA11" s="0" t="n">
        <v>0.211384784</v>
      </c>
      <c r="AB11" s="0" t="n">
        <v>0.190513368</v>
      </c>
      <c r="AC11" s="0" t="n">
        <v>0.26157255</v>
      </c>
      <c r="AD11" s="0" t="n">
        <v>0.239504188</v>
      </c>
      <c r="AE11" s="0" t="n">
        <v>0.204176373</v>
      </c>
      <c r="AF11" s="0" t="n">
        <v>0.254183618</v>
      </c>
      <c r="AG11" s="0" t="n">
        <v>0.254827607</v>
      </c>
      <c r="AH11" s="0" t="n">
        <v>0.254708193</v>
      </c>
      <c r="AI11" s="0" t="n">
        <v>0.254072199</v>
      </c>
      <c r="AJ11" s="0" t="n">
        <v>0.156591117</v>
      </c>
      <c r="AK11" s="0" t="n">
        <v>0.254163486</v>
      </c>
      <c r="AL11" s="0" t="n">
        <v>0.155693309</v>
      </c>
      <c r="AM11" s="0" t="n">
        <v>0.261096413</v>
      </c>
      <c r="AN11" s="0" t="n">
        <v>0.254164914</v>
      </c>
      <c r="AO11" s="0" t="n">
        <v>0.254164914</v>
      </c>
      <c r="AP11" s="0" t="n">
        <v>0.26141317</v>
      </c>
      <c r="AQ11" s="0" t="n">
        <v>0.261622823</v>
      </c>
      <c r="AR11" s="0" t="n">
        <v>0.253820628</v>
      </c>
      <c r="AS11" s="0" t="n">
        <v>0.254192961</v>
      </c>
      <c r="AT11" s="0" t="n">
        <v>0.254645986</v>
      </c>
      <c r="AU11" s="0" t="n">
        <v>0.249732403</v>
      </c>
      <c r="AV11" s="0" t="n">
        <v>0.237917635</v>
      </c>
    </row>
    <row r="12" customFormat="false" ht="15" hidden="false" customHeight="false" outlineLevel="0" collapsed="false">
      <c r="A12" s="0" t="s">
        <v>26</v>
      </c>
      <c r="B12" s="0" t="n">
        <v>0.218406387</v>
      </c>
      <c r="C12" s="0" t="n">
        <v>0.145067427</v>
      </c>
      <c r="D12" s="0" t="n">
        <v>0.144953335</v>
      </c>
      <c r="E12" s="0" t="n">
        <v>0.140485106</v>
      </c>
      <c r="F12" s="0" t="n">
        <v>0.145246477</v>
      </c>
      <c r="G12" s="0" t="n">
        <v>0</v>
      </c>
      <c r="H12" s="0" t="n">
        <v>0.145698038</v>
      </c>
      <c r="I12" s="0" t="n">
        <v>0.232824275</v>
      </c>
      <c r="J12" s="0" t="n">
        <v>0.224409294</v>
      </c>
      <c r="K12" s="0" t="n">
        <v>0.218055694</v>
      </c>
      <c r="L12" s="0" t="n">
        <v>0.240649097</v>
      </c>
      <c r="M12" s="0" t="n">
        <v>0.232788894</v>
      </c>
      <c r="N12" s="0" t="n">
        <v>0.229487156</v>
      </c>
      <c r="O12" s="0" t="n">
        <v>0.184904969</v>
      </c>
      <c r="P12" s="0" t="n">
        <v>0.145265082</v>
      </c>
      <c r="Q12" s="0" t="n">
        <v>0.17240052</v>
      </c>
      <c r="R12" s="0" t="n">
        <v>0.237561599</v>
      </c>
      <c r="S12" s="0" t="n">
        <v>0.192013011</v>
      </c>
      <c r="T12" s="0" t="n">
        <v>0.232237365</v>
      </c>
      <c r="U12" s="0" t="n">
        <v>0.245675348</v>
      </c>
      <c r="V12" s="0" t="n">
        <v>0.276346654</v>
      </c>
      <c r="W12" s="0" t="n">
        <v>0.254233295</v>
      </c>
      <c r="X12" s="0" t="n">
        <v>0.281461361</v>
      </c>
      <c r="Y12" s="0" t="n">
        <v>0.25472137</v>
      </c>
      <c r="Z12" s="0" t="n">
        <v>0.263268713</v>
      </c>
      <c r="AA12" s="0" t="n">
        <v>0.237461728</v>
      </c>
      <c r="AB12" s="0" t="n">
        <v>0.224842447</v>
      </c>
      <c r="AC12" s="0" t="n">
        <v>0.287457498</v>
      </c>
      <c r="AD12" s="0" t="n">
        <v>0.266766479</v>
      </c>
      <c r="AE12" s="0" t="n">
        <v>0.235276037</v>
      </c>
      <c r="AF12" s="0" t="n">
        <v>0.280549567</v>
      </c>
      <c r="AG12" s="0" t="n">
        <v>0.281448345</v>
      </c>
      <c r="AH12" s="0" t="n">
        <v>0.27973706</v>
      </c>
      <c r="AI12" s="0" t="n">
        <v>0.279982336</v>
      </c>
      <c r="AJ12" s="0" t="n">
        <v>0.214299779</v>
      </c>
      <c r="AK12" s="0" t="n">
        <v>0.279179296</v>
      </c>
      <c r="AL12" s="0" t="n">
        <v>0.214066372</v>
      </c>
      <c r="AM12" s="0" t="n">
        <v>0.278195072</v>
      </c>
      <c r="AN12" s="0" t="n">
        <v>0.2807286</v>
      </c>
      <c r="AO12" s="0" t="n">
        <v>0.2807286</v>
      </c>
      <c r="AP12" s="0" t="n">
        <v>0.278470563</v>
      </c>
      <c r="AQ12" s="0" t="n">
        <v>0.27856999</v>
      </c>
      <c r="AR12" s="0" t="n">
        <v>0.27814176</v>
      </c>
      <c r="AS12" s="0" t="n">
        <v>0.280787815</v>
      </c>
      <c r="AT12" s="0" t="n">
        <v>0.28059396</v>
      </c>
      <c r="AU12" s="0" t="n">
        <v>0.254508167</v>
      </c>
      <c r="AV12" s="0" t="n">
        <v>0.260605555</v>
      </c>
    </row>
    <row r="13" customFormat="false" ht="15" hidden="false" customHeight="false" outlineLevel="0" collapsed="false">
      <c r="A13" s="0" t="s">
        <v>27</v>
      </c>
      <c r="B13" s="0" t="n">
        <v>0.178911429</v>
      </c>
      <c r="C13" s="0" t="n">
        <v>0.005185303</v>
      </c>
      <c r="D13" s="0" t="n">
        <v>0.005450781</v>
      </c>
      <c r="E13" s="0" t="n">
        <v>0.013496065</v>
      </c>
      <c r="F13" s="0" t="n">
        <v>0.005171364</v>
      </c>
      <c r="G13" s="0" t="n">
        <v>0.088109765</v>
      </c>
      <c r="H13" s="0" t="n">
        <v>0</v>
      </c>
      <c r="I13" s="0" t="n">
        <v>0.176633616</v>
      </c>
      <c r="J13" s="0" t="n">
        <v>0.170027615</v>
      </c>
      <c r="K13" s="0" t="n">
        <v>0.159720365</v>
      </c>
      <c r="L13" s="0" t="n">
        <v>0.176029763</v>
      </c>
      <c r="M13" s="0" t="n">
        <v>0.169242637</v>
      </c>
      <c r="N13" s="0" t="n">
        <v>0.170634658</v>
      </c>
      <c r="O13" s="0" t="n">
        <v>0.139923661</v>
      </c>
      <c r="P13" s="0" t="n">
        <v>0.005445259</v>
      </c>
      <c r="Q13" s="0" t="n">
        <v>0.129831458</v>
      </c>
      <c r="R13" s="0" t="n">
        <v>0.152241709</v>
      </c>
      <c r="S13" s="0" t="n">
        <v>0.132758933</v>
      </c>
      <c r="T13" s="0" t="n">
        <v>0.180694514</v>
      </c>
      <c r="U13" s="0" t="n">
        <v>0.190702425</v>
      </c>
      <c r="V13" s="0" t="n">
        <v>0.2218469</v>
      </c>
      <c r="W13" s="0" t="n">
        <v>0.212915859</v>
      </c>
      <c r="X13" s="0" t="n">
        <v>0.226668531</v>
      </c>
      <c r="Y13" s="0" t="n">
        <v>0.208652805</v>
      </c>
      <c r="Z13" s="0" t="n">
        <v>0.20759339</v>
      </c>
      <c r="AA13" s="0" t="n">
        <v>0.178219284</v>
      </c>
      <c r="AB13" s="0" t="n">
        <v>0.158738928</v>
      </c>
      <c r="AC13" s="0" t="n">
        <v>0.229285066</v>
      </c>
      <c r="AD13" s="0" t="n">
        <v>0.20876519</v>
      </c>
      <c r="AE13" s="0" t="n">
        <v>0.170730567</v>
      </c>
      <c r="AF13" s="0" t="n">
        <v>0.21880921</v>
      </c>
      <c r="AG13" s="0" t="n">
        <v>0.219187572</v>
      </c>
      <c r="AH13" s="0" t="n">
        <v>0.21990402</v>
      </c>
      <c r="AI13" s="0" t="n">
        <v>0.218868189</v>
      </c>
      <c r="AJ13" s="0" t="n">
        <v>0.120978337</v>
      </c>
      <c r="AK13" s="0" t="n">
        <v>0.218793746</v>
      </c>
      <c r="AL13" s="0" t="n">
        <v>0.120901705</v>
      </c>
      <c r="AM13" s="0" t="n">
        <v>0.226154017</v>
      </c>
      <c r="AN13" s="0" t="n">
        <v>0.219366002</v>
      </c>
      <c r="AO13" s="0" t="n">
        <v>0.219366002</v>
      </c>
      <c r="AP13" s="0" t="n">
        <v>0.226362317</v>
      </c>
      <c r="AQ13" s="0" t="n">
        <v>0.226414861</v>
      </c>
      <c r="AR13" s="0" t="n">
        <v>0.218768594</v>
      </c>
      <c r="AS13" s="0" t="n">
        <v>0.219194756</v>
      </c>
      <c r="AT13" s="0" t="n">
        <v>0.219035054</v>
      </c>
      <c r="AU13" s="0" t="n">
        <v>0.215899058</v>
      </c>
      <c r="AV13" s="0" t="n">
        <v>0.20255521</v>
      </c>
    </row>
    <row r="14" customFormat="false" ht="15" hidden="false" customHeight="false" outlineLevel="0" collapsed="false">
      <c r="A14" s="0" t="s">
        <v>28</v>
      </c>
      <c r="B14" s="0" t="n">
        <v>0.215814935</v>
      </c>
      <c r="C14" s="0" t="n">
        <v>0.220796189</v>
      </c>
      <c r="D14" s="0" t="n">
        <v>0.221611737</v>
      </c>
      <c r="E14" s="0" t="n">
        <v>0.187478792</v>
      </c>
      <c r="F14" s="0" t="n">
        <v>0.221341177</v>
      </c>
      <c r="G14" s="0" t="n">
        <v>0.225460417</v>
      </c>
      <c r="H14" s="0" t="n">
        <v>0.223833951</v>
      </c>
      <c r="I14" s="0" t="n">
        <v>0</v>
      </c>
      <c r="J14" s="0" t="n">
        <v>0.240297352</v>
      </c>
      <c r="K14" s="0" t="n">
        <v>0.184595836</v>
      </c>
      <c r="L14" s="0" t="n">
        <v>0.21373106</v>
      </c>
      <c r="M14" s="0" t="n">
        <v>0.206990807</v>
      </c>
      <c r="N14" s="0" t="n">
        <v>0.155849825</v>
      </c>
      <c r="O14" s="0" t="n">
        <v>0.196458892</v>
      </c>
      <c r="P14" s="0" t="n">
        <v>0.22073549</v>
      </c>
      <c r="Q14" s="0" t="n">
        <v>0.227547017</v>
      </c>
      <c r="R14" s="0" t="n">
        <v>0.247511415</v>
      </c>
      <c r="S14" s="0" t="n">
        <v>0.196632237</v>
      </c>
      <c r="T14" s="0" t="n">
        <v>0.189293481</v>
      </c>
      <c r="U14" s="0" t="n">
        <v>0.211736462</v>
      </c>
      <c r="V14" s="0" t="n">
        <v>0.279914098</v>
      </c>
      <c r="W14" s="0" t="n">
        <v>0.276890764</v>
      </c>
      <c r="X14" s="0" t="n">
        <v>0.283709608</v>
      </c>
      <c r="Y14" s="0" t="n">
        <v>0.278235017</v>
      </c>
      <c r="Z14" s="0" t="n">
        <v>0.224635896</v>
      </c>
      <c r="AA14" s="0" t="n">
        <v>0.206814229</v>
      </c>
      <c r="AB14" s="0" t="n">
        <v>0.223344691</v>
      </c>
      <c r="AC14" s="0" t="n">
        <v>0.294993512</v>
      </c>
      <c r="AD14" s="0" t="n">
        <v>0.254977113</v>
      </c>
      <c r="AE14" s="0" t="n">
        <v>0.157730719</v>
      </c>
      <c r="AF14" s="0" t="n">
        <v>0.27973176</v>
      </c>
      <c r="AG14" s="0" t="n">
        <v>0.280358719</v>
      </c>
      <c r="AH14" s="0" t="n">
        <v>0.280230606</v>
      </c>
      <c r="AI14" s="0" t="n">
        <v>0.279750194</v>
      </c>
      <c r="AJ14" s="0" t="n">
        <v>0.183678983</v>
      </c>
      <c r="AK14" s="0" t="n">
        <v>0.276964926</v>
      </c>
      <c r="AL14" s="0" t="n">
        <v>0.182875065</v>
      </c>
      <c r="AM14" s="0" t="n">
        <v>0.256557978</v>
      </c>
      <c r="AN14" s="0" t="n">
        <v>0.279544432</v>
      </c>
      <c r="AO14" s="0" t="n">
        <v>0.279544432</v>
      </c>
      <c r="AP14" s="0" t="n">
        <v>0.25720026</v>
      </c>
      <c r="AQ14" s="0" t="n">
        <v>0.256961258</v>
      </c>
      <c r="AR14" s="0" t="n">
        <v>0.276585601</v>
      </c>
      <c r="AS14" s="0" t="n">
        <v>0.279724164</v>
      </c>
      <c r="AT14" s="0" t="n">
        <v>0.279843884</v>
      </c>
      <c r="AU14" s="0" t="n">
        <v>0.242650014</v>
      </c>
      <c r="AV14" s="0" t="n">
        <v>0.223971784</v>
      </c>
    </row>
    <row r="15" customFormat="false" ht="15" hidden="false" customHeight="false" outlineLevel="0" collapsed="false">
      <c r="A15" s="0" t="s">
        <v>29</v>
      </c>
      <c r="B15" s="0" t="n">
        <v>0.208017782</v>
      </c>
      <c r="C15" s="0" t="n">
        <v>0.190903087</v>
      </c>
      <c r="D15" s="0" t="n">
        <v>0.190422924</v>
      </c>
      <c r="E15" s="0" t="n">
        <v>0.181625381</v>
      </c>
      <c r="F15" s="0" t="n">
        <v>0.1903711</v>
      </c>
      <c r="G15" s="0" t="n">
        <v>0.190959387</v>
      </c>
      <c r="H15" s="0" t="n">
        <v>0.191228226</v>
      </c>
      <c r="I15" s="0" t="n">
        <v>0.209680541</v>
      </c>
      <c r="J15" s="0" t="n">
        <v>0</v>
      </c>
      <c r="K15" s="0" t="n">
        <v>0.194048681</v>
      </c>
      <c r="L15" s="0" t="n">
        <v>0.200643582</v>
      </c>
      <c r="M15" s="0" t="n">
        <v>0.193711115</v>
      </c>
      <c r="N15" s="0" t="n">
        <v>0.200486059</v>
      </c>
      <c r="O15" s="0" t="n">
        <v>0.186848743</v>
      </c>
      <c r="P15" s="0" t="n">
        <v>0.190867612</v>
      </c>
      <c r="Q15" s="0" t="n">
        <v>0.204297513</v>
      </c>
      <c r="R15" s="0" t="n">
        <v>0.22994072</v>
      </c>
      <c r="S15" s="0" t="n">
        <v>0.189017892</v>
      </c>
      <c r="T15" s="0" t="n">
        <v>0.198159608</v>
      </c>
      <c r="U15" s="0" t="n">
        <v>0.21196196</v>
      </c>
      <c r="V15" s="0" t="n">
        <v>0.242807682</v>
      </c>
      <c r="W15" s="0" t="n">
        <v>0.223696436</v>
      </c>
      <c r="X15" s="0" t="n">
        <v>0.233910914</v>
      </c>
      <c r="Y15" s="0" t="n">
        <v>0.227752937</v>
      </c>
      <c r="Z15" s="0" t="n">
        <v>0.2335446</v>
      </c>
      <c r="AA15" s="0" t="n">
        <v>0.214164307</v>
      </c>
      <c r="AB15" s="0" t="n">
        <v>0.20677873</v>
      </c>
      <c r="AC15" s="0" t="n">
        <v>0.24876832</v>
      </c>
      <c r="AD15" s="0" t="n">
        <v>0.201423106</v>
      </c>
      <c r="AE15" s="0" t="n">
        <v>0.208031588</v>
      </c>
      <c r="AF15" s="0" t="n">
        <v>0.251121545</v>
      </c>
      <c r="AG15" s="0" t="n">
        <v>0.251388226</v>
      </c>
      <c r="AH15" s="0" t="n">
        <v>0.251127332</v>
      </c>
      <c r="AI15" s="0" t="n">
        <v>0.251272266</v>
      </c>
      <c r="AJ15" s="0" t="n">
        <v>0.196440032</v>
      </c>
      <c r="AK15" s="0" t="n">
        <v>0.251170812</v>
      </c>
      <c r="AL15" s="0" t="n">
        <v>0.195774826</v>
      </c>
      <c r="AM15" s="0" t="n">
        <v>0.240266347</v>
      </c>
      <c r="AN15" s="0" t="n">
        <v>0.251179138</v>
      </c>
      <c r="AO15" s="0" t="n">
        <v>0.251179138</v>
      </c>
      <c r="AP15" s="0" t="n">
        <v>0.240775376</v>
      </c>
      <c r="AQ15" s="0" t="n">
        <v>0.240410415</v>
      </c>
      <c r="AR15" s="0" t="n">
        <v>0.25051452</v>
      </c>
      <c r="AS15" s="0" t="n">
        <v>0.251103792</v>
      </c>
      <c r="AT15" s="0" t="n">
        <v>0.250853473</v>
      </c>
      <c r="AU15" s="0" t="n">
        <v>0.245132452</v>
      </c>
      <c r="AV15" s="0" t="n">
        <v>0.224199584</v>
      </c>
    </row>
    <row r="16" customFormat="false" ht="15" hidden="false" customHeight="false" outlineLevel="0" collapsed="false">
      <c r="A16" s="0" t="s">
        <v>30</v>
      </c>
      <c r="B16" s="0" t="n">
        <v>0.286387154</v>
      </c>
      <c r="C16" s="0" t="n">
        <v>0.278393267</v>
      </c>
      <c r="D16" s="0" t="n">
        <v>0.27876868</v>
      </c>
      <c r="E16" s="0" t="n">
        <v>0.240414987</v>
      </c>
      <c r="F16" s="0" t="n">
        <v>0.2786217</v>
      </c>
      <c r="G16" s="0" t="n">
        <v>0.281096544</v>
      </c>
      <c r="H16" s="0" t="n">
        <v>0.280088811</v>
      </c>
      <c r="I16" s="0" t="n">
        <v>0.255104003</v>
      </c>
      <c r="J16" s="0" t="n">
        <v>0.287482475</v>
      </c>
      <c r="K16" s="0" t="n">
        <v>0</v>
      </c>
      <c r="L16" s="0" t="n">
        <v>0.294423787</v>
      </c>
      <c r="M16" s="0" t="n">
        <v>0.287734632</v>
      </c>
      <c r="N16" s="0" t="n">
        <v>0.241069264</v>
      </c>
      <c r="O16" s="0" t="n">
        <v>0.278839596</v>
      </c>
      <c r="P16" s="0" t="n">
        <v>0.278463719</v>
      </c>
      <c r="Q16" s="0" t="n">
        <v>0.299421879</v>
      </c>
      <c r="R16" s="0" t="n">
        <v>0.313896743</v>
      </c>
      <c r="S16" s="0" t="n">
        <v>0.286377433</v>
      </c>
      <c r="T16" s="0" t="n">
        <v>0.238431939</v>
      </c>
      <c r="U16" s="0" t="n">
        <v>0.27040284</v>
      </c>
      <c r="V16" s="0" t="n">
        <v>0.348424569</v>
      </c>
      <c r="W16" s="0" t="n">
        <v>0.32342991</v>
      </c>
      <c r="X16" s="0" t="n">
        <v>0.35146147</v>
      </c>
      <c r="Y16" s="0" t="n">
        <v>0.324836587</v>
      </c>
      <c r="Z16" s="0" t="n">
        <v>0.284986743</v>
      </c>
      <c r="AA16" s="0" t="n">
        <v>0.268011497</v>
      </c>
      <c r="AB16" s="0" t="n">
        <v>0.275866549</v>
      </c>
      <c r="AC16" s="0" t="n">
        <v>0.364053145</v>
      </c>
      <c r="AD16" s="0" t="n">
        <v>0.316245334</v>
      </c>
      <c r="AE16" s="0" t="n">
        <v>0.245118828</v>
      </c>
      <c r="AF16" s="0" t="n">
        <v>0.337816338</v>
      </c>
      <c r="AG16" s="0" t="n">
        <v>0.337792594</v>
      </c>
      <c r="AH16" s="0" t="n">
        <v>0.336737083</v>
      </c>
      <c r="AI16" s="0" t="n">
        <v>0.33791097</v>
      </c>
      <c r="AJ16" s="0" t="n">
        <v>0.250608333</v>
      </c>
      <c r="AK16" s="0" t="n">
        <v>0.337772052</v>
      </c>
      <c r="AL16" s="0" t="n">
        <v>0.250723302</v>
      </c>
      <c r="AM16" s="0" t="n">
        <v>0.340389051</v>
      </c>
      <c r="AN16" s="0" t="n">
        <v>0.337715687</v>
      </c>
      <c r="AO16" s="0" t="n">
        <v>0.337715687</v>
      </c>
      <c r="AP16" s="0" t="n">
        <v>0.340602618</v>
      </c>
      <c r="AQ16" s="0" t="n">
        <v>0.340267905</v>
      </c>
      <c r="AR16" s="0" t="n">
        <v>0.337574669</v>
      </c>
      <c r="AS16" s="0" t="n">
        <v>0.337851421</v>
      </c>
      <c r="AT16" s="0" t="n">
        <v>0.338258715</v>
      </c>
      <c r="AU16" s="0" t="n">
        <v>0.323252407</v>
      </c>
      <c r="AV16" s="0" t="n">
        <v>0.280828684</v>
      </c>
    </row>
    <row r="17" customFormat="false" ht="15" hidden="false" customHeight="false" outlineLevel="0" collapsed="false">
      <c r="A17" s="0" t="s">
        <v>31</v>
      </c>
      <c r="B17" s="0" t="n">
        <v>0.158039451</v>
      </c>
      <c r="C17" s="0" t="n">
        <v>0.146263042</v>
      </c>
      <c r="D17" s="0" t="n">
        <v>0.146372147</v>
      </c>
      <c r="E17" s="0" t="n">
        <v>0.135124693</v>
      </c>
      <c r="F17" s="0" t="n">
        <v>0.145898755</v>
      </c>
      <c r="G17" s="0" t="n">
        <v>0.155282068</v>
      </c>
      <c r="H17" s="0" t="n">
        <v>0.146661092</v>
      </c>
      <c r="I17" s="0" t="n">
        <v>0.13720401</v>
      </c>
      <c r="J17" s="0" t="n">
        <v>0.147897867</v>
      </c>
      <c r="K17" s="0" t="n">
        <v>0.145975298</v>
      </c>
      <c r="L17" s="0" t="n">
        <v>0</v>
      </c>
      <c r="M17" s="0" t="n">
        <v>0.003554203</v>
      </c>
      <c r="N17" s="0" t="n">
        <v>0.138198915</v>
      </c>
      <c r="O17" s="0" t="n">
        <v>0.150888589</v>
      </c>
      <c r="P17" s="0" t="n">
        <v>0.146257555</v>
      </c>
      <c r="Q17" s="0" t="n">
        <v>0.1747687</v>
      </c>
      <c r="R17" s="0" t="n">
        <v>0.172382431</v>
      </c>
      <c r="S17" s="0" t="n">
        <v>0.14797519</v>
      </c>
      <c r="T17" s="0" t="n">
        <v>0.145071878</v>
      </c>
      <c r="U17" s="0" t="n">
        <v>0.167803228</v>
      </c>
      <c r="V17" s="0" t="n">
        <v>0.204212985</v>
      </c>
      <c r="W17" s="0" t="n">
        <v>0.210881965</v>
      </c>
      <c r="X17" s="0" t="n">
        <v>0.213596866</v>
      </c>
      <c r="Y17" s="0" t="n">
        <v>0.208356207</v>
      </c>
      <c r="Z17" s="0" t="n">
        <v>0.174934287</v>
      </c>
      <c r="AA17" s="0" t="n">
        <v>0.160119692</v>
      </c>
      <c r="AB17" s="0" t="n">
        <v>0.155145342</v>
      </c>
      <c r="AC17" s="0" t="n">
        <v>0.222992568</v>
      </c>
      <c r="AD17" s="0" t="n">
        <v>0.173191488</v>
      </c>
      <c r="AE17" s="0" t="n">
        <v>0.14558228</v>
      </c>
      <c r="AF17" s="0" t="n">
        <v>0.209986032</v>
      </c>
      <c r="AG17" s="0" t="n">
        <v>0.20951627</v>
      </c>
      <c r="AH17" s="0" t="n">
        <v>0.210057679</v>
      </c>
      <c r="AI17" s="0" t="n">
        <v>0.209314911</v>
      </c>
      <c r="AJ17" s="0" t="n">
        <v>0.147857266</v>
      </c>
      <c r="AK17" s="0" t="n">
        <v>0.210228482</v>
      </c>
      <c r="AL17" s="0" t="n">
        <v>0.14757967</v>
      </c>
      <c r="AM17" s="0" t="n">
        <v>0.213207226</v>
      </c>
      <c r="AN17" s="0" t="n">
        <v>0.209615678</v>
      </c>
      <c r="AO17" s="0" t="n">
        <v>0.209615678</v>
      </c>
      <c r="AP17" s="0" t="n">
        <v>0.213374878</v>
      </c>
      <c r="AQ17" s="0" t="n">
        <v>0.213715784</v>
      </c>
      <c r="AR17" s="0" t="n">
        <v>0.209193225</v>
      </c>
      <c r="AS17" s="0" t="n">
        <v>0.209894257</v>
      </c>
      <c r="AT17" s="0" t="n">
        <v>0.209856212</v>
      </c>
      <c r="AU17" s="0" t="n">
        <v>0.207082965</v>
      </c>
      <c r="AV17" s="0" t="n">
        <v>0.174087629</v>
      </c>
    </row>
    <row r="18" customFormat="false" ht="15" hidden="false" customHeight="false" outlineLevel="0" collapsed="false">
      <c r="A18" s="0" t="s">
        <v>32</v>
      </c>
      <c r="B18" s="0" t="n">
        <v>0.170990744</v>
      </c>
      <c r="C18" s="0" t="n">
        <v>0.157331937</v>
      </c>
      <c r="D18" s="0" t="n">
        <v>0.157279344</v>
      </c>
      <c r="E18" s="0" t="n">
        <v>0.146119348</v>
      </c>
      <c r="F18" s="0" t="n">
        <v>0.15663828</v>
      </c>
      <c r="G18" s="0" t="n">
        <v>0.165448981</v>
      </c>
      <c r="H18" s="0" t="n">
        <v>0.156932812</v>
      </c>
      <c r="I18" s="0" t="n">
        <v>0.143231481</v>
      </c>
      <c r="J18" s="0" t="n">
        <v>0.156193487</v>
      </c>
      <c r="K18" s="0" t="n">
        <v>0.154799725</v>
      </c>
      <c r="L18" s="0" t="n">
        <v>0.018029077</v>
      </c>
      <c r="M18" s="0" t="n">
        <v>0</v>
      </c>
      <c r="N18" s="0" t="n">
        <v>0.152487521</v>
      </c>
      <c r="O18" s="0" t="n">
        <v>0.157783864</v>
      </c>
      <c r="P18" s="0" t="n">
        <v>0.156926675</v>
      </c>
      <c r="Q18" s="0" t="n">
        <v>0.186485539</v>
      </c>
      <c r="R18" s="0" t="n">
        <v>0.192199959</v>
      </c>
      <c r="S18" s="0" t="n">
        <v>0.154583778</v>
      </c>
      <c r="T18" s="0" t="n">
        <v>0.154339919</v>
      </c>
      <c r="U18" s="0" t="n">
        <v>0.180674037</v>
      </c>
      <c r="V18" s="0" t="n">
        <v>0.217853279</v>
      </c>
      <c r="W18" s="0" t="n">
        <v>0.220902094</v>
      </c>
      <c r="X18" s="0" t="n">
        <v>0.224751473</v>
      </c>
      <c r="Y18" s="0" t="n">
        <v>0.217536303</v>
      </c>
      <c r="Z18" s="0" t="n">
        <v>0.191395548</v>
      </c>
      <c r="AA18" s="0" t="n">
        <v>0.173088394</v>
      </c>
      <c r="AB18" s="0" t="n">
        <v>0.168208607</v>
      </c>
      <c r="AC18" s="0" t="n">
        <v>0.233528837</v>
      </c>
      <c r="AD18" s="0" t="n">
        <v>0.179436526</v>
      </c>
      <c r="AE18" s="0" t="n">
        <v>0.155984722</v>
      </c>
      <c r="AF18" s="0" t="n">
        <v>0.219118678</v>
      </c>
      <c r="AG18" s="0" t="n">
        <v>0.219073272</v>
      </c>
      <c r="AH18" s="0" t="n">
        <v>0.219926845</v>
      </c>
      <c r="AI18" s="0" t="n">
        <v>0.21941658</v>
      </c>
      <c r="AJ18" s="0" t="n">
        <v>0.15971391</v>
      </c>
      <c r="AK18" s="0" t="n">
        <v>0.218785631</v>
      </c>
      <c r="AL18" s="0" t="n">
        <v>0.159018624</v>
      </c>
      <c r="AM18" s="0" t="n">
        <v>0.221165511</v>
      </c>
      <c r="AN18" s="0" t="n">
        <v>0.219153536</v>
      </c>
      <c r="AO18" s="0" t="n">
        <v>0.219153536</v>
      </c>
      <c r="AP18" s="0" t="n">
        <v>0.221809257</v>
      </c>
      <c r="AQ18" s="0" t="n">
        <v>0.221266335</v>
      </c>
      <c r="AR18" s="0" t="n">
        <v>0.219105573</v>
      </c>
      <c r="AS18" s="0" t="n">
        <v>0.219113591</v>
      </c>
      <c r="AT18" s="0" t="n">
        <v>0.219433626</v>
      </c>
      <c r="AU18" s="0" t="n">
        <v>0.216440125</v>
      </c>
      <c r="AV18" s="0" t="n">
        <v>0.187007819</v>
      </c>
    </row>
    <row r="19" customFormat="false" ht="15" hidden="false" customHeight="false" outlineLevel="0" collapsed="false">
      <c r="A19" s="0" t="s">
        <v>33</v>
      </c>
      <c r="B19" s="0" t="n">
        <v>0.202055373</v>
      </c>
      <c r="C19" s="0" t="n">
        <v>0.219967162</v>
      </c>
      <c r="D19" s="0" t="n">
        <v>0.220253911</v>
      </c>
      <c r="E19" s="0" t="n">
        <v>0.180263046</v>
      </c>
      <c r="F19" s="0" t="n">
        <v>0.219761852</v>
      </c>
      <c r="G19" s="0" t="n">
        <v>0.220240965</v>
      </c>
      <c r="H19" s="0" t="n">
        <v>0.221117006</v>
      </c>
      <c r="I19" s="0" t="n">
        <v>0.155235033</v>
      </c>
      <c r="J19" s="0" t="n">
        <v>0.230165866</v>
      </c>
      <c r="K19" s="0" t="n">
        <v>0.170254675</v>
      </c>
      <c r="L19" s="0" t="n">
        <v>0.218271612</v>
      </c>
      <c r="M19" s="0" t="n">
        <v>0.211900766</v>
      </c>
      <c r="N19" s="0" t="n">
        <v>0</v>
      </c>
      <c r="O19" s="0" t="n">
        <v>0.218050393</v>
      </c>
      <c r="P19" s="0" t="n">
        <v>0.219533791</v>
      </c>
      <c r="Q19" s="0" t="n">
        <v>0.218171285</v>
      </c>
      <c r="R19" s="0" t="n">
        <v>0.253822924</v>
      </c>
      <c r="S19" s="0" t="n">
        <v>0.218067371</v>
      </c>
      <c r="T19" s="0" t="n">
        <v>0.180304082</v>
      </c>
      <c r="U19" s="0" t="n">
        <v>0.198004589</v>
      </c>
      <c r="V19" s="0" t="n">
        <v>0.274474222</v>
      </c>
      <c r="W19" s="0" t="n">
        <v>0.256498123</v>
      </c>
      <c r="X19" s="0" t="n">
        <v>0.282497076</v>
      </c>
      <c r="Y19" s="0" t="n">
        <v>0.264727105</v>
      </c>
      <c r="Z19" s="0" t="n">
        <v>0.210821131</v>
      </c>
      <c r="AA19" s="0" t="n">
        <v>0.18060019</v>
      </c>
      <c r="AB19" s="0" t="n">
        <v>0.203052558</v>
      </c>
      <c r="AC19" s="0" t="n">
        <v>0.295263118</v>
      </c>
      <c r="AD19" s="0" t="n">
        <v>0.242971844</v>
      </c>
      <c r="AE19" s="0" t="n">
        <v>0.136570274</v>
      </c>
      <c r="AF19" s="0" t="n">
        <v>0.267627664</v>
      </c>
      <c r="AG19" s="0" t="n">
        <v>0.267915186</v>
      </c>
      <c r="AH19" s="0" t="n">
        <v>0.268209951</v>
      </c>
      <c r="AI19" s="0" t="n">
        <v>0.268122044</v>
      </c>
      <c r="AJ19" s="0" t="n">
        <v>0.188485759</v>
      </c>
      <c r="AK19" s="0" t="n">
        <v>0.267833386</v>
      </c>
      <c r="AL19" s="0" t="n">
        <v>0.187632888</v>
      </c>
      <c r="AM19" s="0" t="n">
        <v>0.272480943</v>
      </c>
      <c r="AN19" s="0" t="n">
        <v>0.267355575</v>
      </c>
      <c r="AO19" s="0" t="n">
        <v>0.267355575</v>
      </c>
      <c r="AP19" s="0" t="n">
        <v>0.273064269</v>
      </c>
      <c r="AQ19" s="0" t="n">
        <v>0.272897311</v>
      </c>
      <c r="AR19" s="0" t="n">
        <v>0.267952351</v>
      </c>
      <c r="AS19" s="0" t="n">
        <v>0.267564816</v>
      </c>
      <c r="AT19" s="0" t="n">
        <v>0.267798038</v>
      </c>
      <c r="AU19" s="0" t="n">
        <v>0.244736493</v>
      </c>
      <c r="AV19" s="0" t="n">
        <v>0.209608258</v>
      </c>
    </row>
    <row r="20" customFormat="false" ht="15" hidden="false" customHeight="false" outlineLevel="0" collapsed="false">
      <c r="A20" s="0" t="s">
        <v>34</v>
      </c>
      <c r="B20" s="0" t="n">
        <v>0.2494114</v>
      </c>
      <c r="C20" s="0" t="n">
        <v>0.207632527</v>
      </c>
      <c r="D20" s="0" t="n">
        <v>0.208038825</v>
      </c>
      <c r="E20" s="0" t="n">
        <v>0.187025385</v>
      </c>
      <c r="F20" s="0" t="n">
        <v>0.20747857</v>
      </c>
      <c r="G20" s="0" t="n">
        <v>0.196397501</v>
      </c>
      <c r="H20" s="0" t="n">
        <v>0.210983772</v>
      </c>
      <c r="I20" s="0" t="n">
        <v>0.212232743</v>
      </c>
      <c r="J20" s="0" t="n">
        <v>0.237713401</v>
      </c>
      <c r="K20" s="0" t="n">
        <v>0.231962495</v>
      </c>
      <c r="L20" s="0" t="n">
        <v>0.255296098</v>
      </c>
      <c r="M20" s="0" t="n">
        <v>0.246697879</v>
      </c>
      <c r="N20" s="0" t="n">
        <v>0.243514086</v>
      </c>
      <c r="O20" s="0" t="n">
        <v>0</v>
      </c>
      <c r="P20" s="0" t="n">
        <v>0.207959665</v>
      </c>
      <c r="Q20" s="0" t="n">
        <v>0.222502993</v>
      </c>
      <c r="R20" s="0" t="n">
        <v>0.25370376</v>
      </c>
      <c r="S20" s="0" t="n">
        <v>0.080219079</v>
      </c>
      <c r="T20" s="0" t="n">
        <v>0.220462958</v>
      </c>
      <c r="U20" s="0" t="n">
        <v>0.259875412</v>
      </c>
      <c r="V20" s="0" t="n">
        <v>0.289169201</v>
      </c>
      <c r="W20" s="0" t="n">
        <v>0.284872198</v>
      </c>
      <c r="X20" s="0" t="n">
        <v>0.291901315</v>
      </c>
      <c r="Y20" s="0" t="n">
        <v>0.285946681</v>
      </c>
      <c r="Z20" s="0" t="n">
        <v>0.273422261</v>
      </c>
      <c r="AA20" s="0" t="n">
        <v>0.250836018</v>
      </c>
      <c r="AB20" s="0" t="n">
        <v>0.232662379</v>
      </c>
      <c r="AC20" s="0" t="n">
        <v>0.296032777</v>
      </c>
      <c r="AD20" s="0" t="n">
        <v>0.258025642</v>
      </c>
      <c r="AE20" s="0" t="n">
        <v>0.244550146</v>
      </c>
      <c r="AF20" s="0" t="n">
        <v>0.288159863</v>
      </c>
      <c r="AG20" s="0" t="n">
        <v>0.287927243</v>
      </c>
      <c r="AH20" s="0" t="n">
        <v>0.288789751</v>
      </c>
      <c r="AI20" s="0" t="n">
        <v>0.28736182</v>
      </c>
      <c r="AJ20" s="0" t="n">
        <v>0.22663074</v>
      </c>
      <c r="AK20" s="0" t="n">
        <v>0.285142897</v>
      </c>
      <c r="AL20" s="0" t="n">
        <v>0.226488932</v>
      </c>
      <c r="AM20" s="0" t="n">
        <v>0.282761474</v>
      </c>
      <c r="AN20" s="0" t="n">
        <v>0.287995492</v>
      </c>
      <c r="AO20" s="0" t="n">
        <v>0.287995492</v>
      </c>
      <c r="AP20" s="0" t="n">
        <v>0.283371247</v>
      </c>
      <c r="AQ20" s="0" t="n">
        <v>0.283368411</v>
      </c>
      <c r="AR20" s="0" t="n">
        <v>0.284815874</v>
      </c>
      <c r="AS20" s="0" t="n">
        <v>0.287650382</v>
      </c>
      <c r="AT20" s="0" t="n">
        <v>0.287565752</v>
      </c>
      <c r="AU20" s="0" t="n">
        <v>0.263196454</v>
      </c>
      <c r="AV20" s="0" t="n">
        <v>0.266726981</v>
      </c>
    </row>
    <row r="21" customFormat="false" ht="15" hidden="false" customHeight="false" outlineLevel="0" collapsed="false">
      <c r="A21" s="0" t="s">
        <v>35</v>
      </c>
      <c r="B21" s="0" t="n">
        <v>0.214958056</v>
      </c>
      <c r="C21" s="0" t="n">
        <v>0.008048623</v>
      </c>
      <c r="D21" s="0" t="n">
        <v>0.007967946</v>
      </c>
      <c r="E21" s="0" t="n">
        <v>0.041197695</v>
      </c>
      <c r="F21" s="0" t="n">
        <v>0.007886154</v>
      </c>
      <c r="G21" s="0" t="n">
        <v>0.124675159</v>
      </c>
      <c r="H21" s="0" t="n">
        <v>0.043085577</v>
      </c>
      <c r="I21" s="0" t="n">
        <v>0.212312331</v>
      </c>
      <c r="J21" s="0" t="n">
        <v>0.206791938</v>
      </c>
      <c r="K21" s="0" t="n">
        <v>0.196459685</v>
      </c>
      <c r="L21" s="0" t="n">
        <v>0.212813793</v>
      </c>
      <c r="M21" s="0" t="n">
        <v>0.20547953</v>
      </c>
      <c r="N21" s="0" t="n">
        <v>0.206446878</v>
      </c>
      <c r="O21" s="0" t="n">
        <v>0.17381688</v>
      </c>
      <c r="P21" s="0" t="n">
        <v>0</v>
      </c>
      <c r="Q21" s="0" t="n">
        <v>0.166614442</v>
      </c>
      <c r="R21" s="0" t="n">
        <v>0.189619465</v>
      </c>
      <c r="S21" s="0" t="n">
        <v>0.165910153</v>
      </c>
      <c r="T21" s="0" t="n">
        <v>0.220124691</v>
      </c>
      <c r="U21" s="0" t="n">
        <v>0.226790768</v>
      </c>
      <c r="V21" s="0" t="n">
        <v>0.260169779</v>
      </c>
      <c r="W21" s="0" t="n">
        <v>0.25259001</v>
      </c>
      <c r="X21" s="0" t="n">
        <v>0.26331163</v>
      </c>
      <c r="Y21" s="0" t="n">
        <v>0.248305397</v>
      </c>
      <c r="Z21" s="0" t="n">
        <v>0.243504611</v>
      </c>
      <c r="AA21" s="0" t="n">
        <v>0.212717933</v>
      </c>
      <c r="AB21" s="0" t="n">
        <v>0.193450609</v>
      </c>
      <c r="AC21" s="0" t="n">
        <v>0.265530479</v>
      </c>
      <c r="AD21" s="0" t="n">
        <v>0.244734075</v>
      </c>
      <c r="AE21" s="0" t="n">
        <v>0.209254138</v>
      </c>
      <c r="AF21" s="0" t="n">
        <v>0.256796715</v>
      </c>
      <c r="AG21" s="0" t="n">
        <v>0.257703911</v>
      </c>
      <c r="AH21" s="0" t="n">
        <v>0.257589563</v>
      </c>
      <c r="AI21" s="0" t="n">
        <v>0.256836243</v>
      </c>
      <c r="AJ21" s="0" t="n">
        <v>0.158873294</v>
      </c>
      <c r="AK21" s="0" t="n">
        <v>0.256887249</v>
      </c>
      <c r="AL21" s="0" t="n">
        <v>0.157579925</v>
      </c>
      <c r="AM21" s="0" t="n">
        <v>0.262307566</v>
      </c>
      <c r="AN21" s="0" t="n">
        <v>0.257041402</v>
      </c>
      <c r="AO21" s="0" t="n">
        <v>0.257041402</v>
      </c>
      <c r="AP21" s="0" t="n">
        <v>0.262653701</v>
      </c>
      <c r="AQ21" s="0" t="n">
        <v>0.262767902</v>
      </c>
      <c r="AR21" s="0" t="n">
        <v>0.256738166</v>
      </c>
      <c r="AS21" s="0" t="n">
        <v>0.257209593</v>
      </c>
      <c r="AT21" s="0" t="n">
        <v>0.257373135</v>
      </c>
      <c r="AU21" s="0" t="n">
        <v>0.253157168</v>
      </c>
      <c r="AV21" s="0" t="n">
        <v>0.240189015</v>
      </c>
    </row>
    <row r="22" customFormat="false" ht="15" hidden="false" customHeight="false" outlineLevel="0" collapsed="false">
      <c r="A22" s="0" t="s">
        <v>36</v>
      </c>
      <c r="B22" s="0" t="n">
        <v>0.183265117</v>
      </c>
      <c r="C22" s="0" t="n">
        <v>0.147089054</v>
      </c>
      <c r="D22" s="0" t="n">
        <v>0.147692186</v>
      </c>
      <c r="E22" s="0" t="n">
        <v>0.112277843</v>
      </c>
      <c r="F22" s="0" t="n">
        <v>0.147194462</v>
      </c>
      <c r="G22" s="0" t="n">
        <v>0.131860825</v>
      </c>
      <c r="H22" s="0" t="n">
        <v>0.149436179</v>
      </c>
      <c r="I22" s="0" t="n">
        <v>0.194655305</v>
      </c>
      <c r="J22" s="0" t="n">
        <v>0.201006872</v>
      </c>
      <c r="K22" s="0" t="n">
        <v>0.190995422</v>
      </c>
      <c r="L22" s="0" t="n">
        <v>0.224480962</v>
      </c>
      <c r="M22" s="0" t="n">
        <v>0.214654785</v>
      </c>
      <c r="N22" s="0" t="n">
        <v>0.183337391</v>
      </c>
      <c r="O22" s="0" t="n">
        <v>0.168963062</v>
      </c>
      <c r="P22" s="0" t="n">
        <v>0.146696988</v>
      </c>
      <c r="Q22" s="0" t="n">
        <v>0</v>
      </c>
      <c r="R22" s="0" t="n">
        <v>0.229646529</v>
      </c>
      <c r="S22" s="0" t="n">
        <v>0.176710626</v>
      </c>
      <c r="T22" s="0" t="n">
        <v>0.191339472</v>
      </c>
      <c r="U22" s="0" t="n">
        <v>0.187781445</v>
      </c>
      <c r="V22" s="0" t="n">
        <v>0.270499765</v>
      </c>
      <c r="W22" s="0" t="n">
        <v>0.249558845</v>
      </c>
      <c r="X22" s="0" t="n">
        <v>0.270706798</v>
      </c>
      <c r="Y22" s="0" t="n">
        <v>0.247133789</v>
      </c>
      <c r="Z22" s="0" t="n">
        <v>0.20423188</v>
      </c>
      <c r="AA22" s="0" t="n">
        <v>0.193611655</v>
      </c>
      <c r="AB22" s="0" t="n">
        <v>0.180103543</v>
      </c>
      <c r="AC22" s="0" t="n">
        <v>0.272297458</v>
      </c>
      <c r="AD22" s="0" t="n">
        <v>0.240838345</v>
      </c>
      <c r="AE22" s="0" t="n">
        <v>0.194615104</v>
      </c>
      <c r="AF22" s="0" t="n">
        <v>0.257653995</v>
      </c>
      <c r="AG22" s="0" t="n">
        <v>0.258096105</v>
      </c>
      <c r="AH22" s="0" t="n">
        <v>0.25770115</v>
      </c>
      <c r="AI22" s="0" t="n">
        <v>0.257226329</v>
      </c>
      <c r="AJ22" s="0" t="n">
        <v>0.174842382</v>
      </c>
      <c r="AK22" s="0" t="n">
        <v>0.258493408</v>
      </c>
      <c r="AL22" s="0" t="n">
        <v>0.174690947</v>
      </c>
      <c r="AM22" s="0" t="n">
        <v>0.247238998</v>
      </c>
      <c r="AN22" s="0" t="n">
        <v>0.257911751</v>
      </c>
      <c r="AO22" s="0" t="n">
        <v>0.257911751</v>
      </c>
      <c r="AP22" s="0" t="n">
        <v>0.247673999</v>
      </c>
      <c r="AQ22" s="0" t="n">
        <v>0.247432589</v>
      </c>
      <c r="AR22" s="0" t="n">
        <v>0.257500075</v>
      </c>
      <c r="AS22" s="0" t="n">
        <v>0.257885448</v>
      </c>
      <c r="AT22" s="0" t="n">
        <v>0.257883607</v>
      </c>
      <c r="AU22" s="0" t="n">
        <v>0.244613531</v>
      </c>
      <c r="AV22" s="0" t="n">
        <v>0.208583717</v>
      </c>
    </row>
    <row r="23" customFormat="false" ht="15" hidden="false" customHeight="false" outlineLevel="0" collapsed="false">
      <c r="A23" s="0" t="s">
        <v>37</v>
      </c>
      <c r="B23" s="0" t="n">
        <v>0.205643732</v>
      </c>
      <c r="C23" s="0" t="n">
        <v>0.178419157</v>
      </c>
      <c r="D23" s="0" t="n">
        <v>0.178026152</v>
      </c>
      <c r="E23" s="0" t="n">
        <v>0.164018963</v>
      </c>
      <c r="F23" s="0" t="n">
        <v>0.177846365</v>
      </c>
      <c r="G23" s="0" t="n">
        <v>0.210471876</v>
      </c>
      <c r="H23" s="0" t="n">
        <v>0.17835012</v>
      </c>
      <c r="I23" s="0" t="n">
        <v>0.225455729</v>
      </c>
      <c r="J23" s="0" t="n">
        <v>0.234369218</v>
      </c>
      <c r="K23" s="0" t="n">
        <v>0.218331255</v>
      </c>
      <c r="L23" s="0" t="n">
        <v>0.229995503</v>
      </c>
      <c r="M23" s="0" t="n">
        <v>0.229409399</v>
      </c>
      <c r="N23" s="0" t="n">
        <v>0.231319995</v>
      </c>
      <c r="O23" s="0" t="n">
        <v>0.206894832</v>
      </c>
      <c r="P23" s="0" t="n">
        <v>0.177908309</v>
      </c>
      <c r="Q23" s="0" t="n">
        <v>0.236341739</v>
      </c>
      <c r="R23" s="0" t="n">
        <v>0</v>
      </c>
      <c r="S23" s="0" t="n">
        <v>0.197723096</v>
      </c>
      <c r="T23" s="0" t="n">
        <v>0.225828627</v>
      </c>
      <c r="U23" s="0" t="n">
        <v>0.232685706</v>
      </c>
      <c r="V23" s="0" t="n">
        <v>0.281807761</v>
      </c>
      <c r="W23" s="0" t="n">
        <v>0.26887135</v>
      </c>
      <c r="X23" s="0" t="n">
        <v>0.270800906</v>
      </c>
      <c r="Y23" s="0" t="n">
        <v>0.267096405</v>
      </c>
      <c r="Z23" s="0" t="n">
        <v>0.235571136</v>
      </c>
      <c r="AA23" s="0" t="n">
        <v>0.221798749</v>
      </c>
      <c r="AB23" s="0" t="n">
        <v>0.215366416</v>
      </c>
      <c r="AC23" s="0" t="n">
        <v>0.280667991</v>
      </c>
      <c r="AD23" s="0" t="n">
        <v>0.263704949</v>
      </c>
      <c r="AE23" s="0" t="n">
        <v>0.226817342</v>
      </c>
      <c r="AF23" s="0" t="n">
        <v>0.276800377</v>
      </c>
      <c r="AG23" s="0" t="n">
        <v>0.27703939</v>
      </c>
      <c r="AH23" s="0" t="n">
        <v>0.277618745</v>
      </c>
      <c r="AI23" s="0" t="n">
        <v>0.276720475</v>
      </c>
      <c r="AJ23" s="0" t="n">
        <v>0.189212043</v>
      </c>
      <c r="AK23" s="0" t="n">
        <v>0.276944596</v>
      </c>
      <c r="AL23" s="0" t="n">
        <v>0.189164367</v>
      </c>
      <c r="AM23" s="0" t="n">
        <v>0.275972347</v>
      </c>
      <c r="AN23" s="0" t="n">
        <v>0.277100349</v>
      </c>
      <c r="AO23" s="0" t="n">
        <v>0.277100349</v>
      </c>
      <c r="AP23" s="0" t="n">
        <v>0.276272441</v>
      </c>
      <c r="AQ23" s="0" t="n">
        <v>0.276118293</v>
      </c>
      <c r="AR23" s="0" t="n">
        <v>0.276756525</v>
      </c>
      <c r="AS23" s="0" t="n">
        <v>0.276777713</v>
      </c>
      <c r="AT23" s="0" t="n">
        <v>0.276780304</v>
      </c>
      <c r="AU23" s="0" t="n">
        <v>0.27126464</v>
      </c>
      <c r="AV23" s="0" t="n">
        <v>0.235392149</v>
      </c>
    </row>
    <row r="24" customFormat="false" ht="15" hidden="false" customHeight="false" outlineLevel="0" collapsed="false">
      <c r="A24" s="0" t="s">
        <v>38</v>
      </c>
      <c r="B24" s="0" t="n">
        <v>0.243806512</v>
      </c>
      <c r="C24" s="0" t="n">
        <v>0.189305241</v>
      </c>
      <c r="D24" s="0" t="n">
        <v>0.189835657</v>
      </c>
      <c r="E24" s="0" t="n">
        <v>0.176082104</v>
      </c>
      <c r="F24" s="0" t="n">
        <v>0.188985632</v>
      </c>
      <c r="G24" s="0" t="n">
        <v>0.194577421</v>
      </c>
      <c r="H24" s="0" t="n">
        <v>0.192345533</v>
      </c>
      <c r="I24" s="0" t="n">
        <v>0.212512182</v>
      </c>
      <c r="J24" s="0" t="n">
        <v>0.233065903</v>
      </c>
      <c r="K24" s="0" t="n">
        <v>0.233305779</v>
      </c>
      <c r="L24" s="0" t="n">
        <v>0.243066869</v>
      </c>
      <c r="M24" s="0" t="n">
        <v>0.236057374</v>
      </c>
      <c r="N24" s="0" t="n">
        <v>0.23593896</v>
      </c>
      <c r="O24" s="0" t="n">
        <v>0.074628584</v>
      </c>
      <c r="P24" s="0" t="n">
        <v>0.189153416</v>
      </c>
      <c r="Q24" s="0" t="n">
        <v>0.220732831</v>
      </c>
      <c r="R24" s="0" t="n">
        <v>0.235439925</v>
      </c>
      <c r="S24" s="0" t="n">
        <v>0</v>
      </c>
      <c r="T24" s="0" t="n">
        <v>0.220079611</v>
      </c>
      <c r="U24" s="0" t="n">
        <v>0.257429311</v>
      </c>
      <c r="V24" s="0" t="n">
        <v>0.274822815</v>
      </c>
      <c r="W24" s="0" t="n">
        <v>0.280759163</v>
      </c>
      <c r="X24" s="0" t="n">
        <v>0.280320951</v>
      </c>
      <c r="Y24" s="0" t="n">
        <v>0.278045417</v>
      </c>
      <c r="Z24" s="0" t="n">
        <v>0.26853164</v>
      </c>
      <c r="AA24" s="0" t="n">
        <v>0.232908745</v>
      </c>
      <c r="AB24" s="0" t="n">
        <v>0.229539146</v>
      </c>
      <c r="AC24" s="0" t="n">
        <v>0.295455197</v>
      </c>
      <c r="AD24" s="0" t="n">
        <v>0.255181281</v>
      </c>
      <c r="AE24" s="0" t="n">
        <v>0.235829876</v>
      </c>
      <c r="AF24" s="0" t="n">
        <v>0.277656565</v>
      </c>
      <c r="AG24" s="0" t="n">
        <v>0.277606993</v>
      </c>
      <c r="AH24" s="0" t="n">
        <v>0.278374465</v>
      </c>
      <c r="AI24" s="0" t="n">
        <v>0.277763569</v>
      </c>
      <c r="AJ24" s="0" t="n">
        <v>0.213871266</v>
      </c>
      <c r="AK24" s="0" t="n">
        <v>0.275535489</v>
      </c>
      <c r="AL24" s="0" t="n">
        <v>0.213689898</v>
      </c>
      <c r="AM24" s="0" t="n">
        <v>0.276953812</v>
      </c>
      <c r="AN24" s="0" t="n">
        <v>0.277582029</v>
      </c>
      <c r="AO24" s="0" t="n">
        <v>0.277582029</v>
      </c>
      <c r="AP24" s="0" t="n">
        <v>0.277162703</v>
      </c>
      <c r="AQ24" s="0" t="n">
        <v>0.277209053</v>
      </c>
      <c r="AR24" s="0" t="n">
        <v>0.275310198</v>
      </c>
      <c r="AS24" s="0" t="n">
        <v>0.277384092</v>
      </c>
      <c r="AT24" s="0" t="n">
        <v>0.277825993</v>
      </c>
      <c r="AU24" s="0" t="n">
        <v>0.270258208</v>
      </c>
      <c r="AV24" s="0" t="n">
        <v>0.262337038</v>
      </c>
    </row>
    <row r="25" customFormat="false" ht="15" hidden="false" customHeight="false" outlineLevel="0" collapsed="false">
      <c r="A25" s="0" t="s">
        <v>39</v>
      </c>
      <c r="B25" s="0" t="n">
        <v>0.201357223</v>
      </c>
      <c r="C25" s="0" t="n">
        <v>0.195052071</v>
      </c>
      <c r="D25" s="0" t="n">
        <v>0.195722639</v>
      </c>
      <c r="E25" s="0" t="n">
        <v>0.16915248</v>
      </c>
      <c r="F25" s="0" t="n">
        <v>0.195403759</v>
      </c>
      <c r="G25" s="0" t="n">
        <v>0.192679573</v>
      </c>
      <c r="H25" s="0" t="n">
        <v>0.1957271</v>
      </c>
      <c r="I25" s="0" t="n">
        <v>0.156779343</v>
      </c>
      <c r="J25" s="0" t="n">
        <v>0.197850795</v>
      </c>
      <c r="K25" s="0" t="n">
        <v>0.139037222</v>
      </c>
      <c r="L25" s="0" t="n">
        <v>0.190562445</v>
      </c>
      <c r="M25" s="0" t="n">
        <v>0.183895635</v>
      </c>
      <c r="N25" s="0" t="n">
        <v>0.149456566</v>
      </c>
      <c r="O25" s="0" t="n">
        <v>0.169469816</v>
      </c>
      <c r="P25" s="0" t="n">
        <v>0.195282753</v>
      </c>
      <c r="Q25" s="0" t="n">
        <v>0.192963022</v>
      </c>
      <c r="R25" s="0" t="n">
        <v>0.218272299</v>
      </c>
      <c r="S25" s="0" t="n">
        <v>0.174526478</v>
      </c>
      <c r="T25" s="0" t="n">
        <v>0</v>
      </c>
      <c r="U25" s="0" t="n">
        <v>0.18821002</v>
      </c>
      <c r="V25" s="0" t="n">
        <v>0.249092775</v>
      </c>
      <c r="W25" s="0" t="n">
        <v>0.239094522</v>
      </c>
      <c r="X25" s="0" t="n">
        <v>0.252047095</v>
      </c>
      <c r="Y25" s="0" t="n">
        <v>0.237499192</v>
      </c>
      <c r="Z25" s="0" t="n">
        <v>0.203527481</v>
      </c>
      <c r="AA25" s="0" t="n">
        <v>0.178002148</v>
      </c>
      <c r="AB25" s="0" t="n">
        <v>0.197558406</v>
      </c>
      <c r="AC25" s="0" t="n">
        <v>0.270979253</v>
      </c>
      <c r="AD25" s="0" t="n">
        <v>0.223021926</v>
      </c>
      <c r="AE25" s="0" t="n">
        <v>0.158757578</v>
      </c>
      <c r="AF25" s="0" t="n">
        <v>0.247614331</v>
      </c>
      <c r="AG25" s="0" t="n">
        <v>0.247543534</v>
      </c>
      <c r="AH25" s="0" t="n">
        <v>0.248203624</v>
      </c>
      <c r="AI25" s="0" t="n">
        <v>0.247578934</v>
      </c>
      <c r="AJ25" s="0" t="n">
        <v>0.182120306</v>
      </c>
      <c r="AK25" s="0" t="n">
        <v>0.248398087</v>
      </c>
      <c r="AL25" s="0" t="n">
        <v>0.181278597</v>
      </c>
      <c r="AM25" s="0" t="n">
        <v>0.259803912</v>
      </c>
      <c r="AN25" s="0" t="n">
        <v>0.248494238</v>
      </c>
      <c r="AO25" s="0" t="n">
        <v>0.248494238</v>
      </c>
      <c r="AP25" s="0" t="n">
        <v>0.260219725</v>
      </c>
      <c r="AQ25" s="0" t="n">
        <v>0.2603858</v>
      </c>
      <c r="AR25" s="0" t="n">
        <v>0.247474178</v>
      </c>
      <c r="AS25" s="0" t="n">
        <v>0.248364461</v>
      </c>
      <c r="AT25" s="0" t="n">
        <v>0.24840856</v>
      </c>
      <c r="AU25" s="0" t="n">
        <v>0.250149192</v>
      </c>
      <c r="AV25" s="0" t="n">
        <v>0.200850418</v>
      </c>
    </row>
    <row r="26" customFormat="false" ht="15" hidden="false" customHeight="false" outlineLevel="0" collapsed="false">
      <c r="A26" s="0" t="s">
        <v>40</v>
      </c>
      <c r="B26" s="0" t="n">
        <v>0.301065656</v>
      </c>
      <c r="C26" s="0" t="n">
        <v>0.31460653</v>
      </c>
      <c r="D26" s="0" t="n">
        <v>0.314868881</v>
      </c>
      <c r="E26" s="0" t="n">
        <v>0.27373873</v>
      </c>
      <c r="F26" s="0" t="n">
        <v>0.314497579</v>
      </c>
      <c r="G26" s="0" t="n">
        <v>0.316226833</v>
      </c>
      <c r="H26" s="0" t="n">
        <v>0.318477656</v>
      </c>
      <c r="I26" s="0" t="n">
        <v>0.28649776</v>
      </c>
      <c r="J26" s="0" t="n">
        <v>0.314395524</v>
      </c>
      <c r="K26" s="0" t="n">
        <v>0.2735689</v>
      </c>
      <c r="L26" s="0" t="n">
        <v>0.327124934</v>
      </c>
      <c r="M26" s="0" t="n">
        <v>0.320054791</v>
      </c>
      <c r="N26" s="0" t="n">
        <v>0.274359631</v>
      </c>
      <c r="O26" s="0" t="n">
        <v>0.314704273</v>
      </c>
      <c r="P26" s="0" t="n">
        <v>0.313837643</v>
      </c>
      <c r="Q26" s="0" t="n">
        <v>0.296123865</v>
      </c>
      <c r="R26" s="0" t="n">
        <v>0.335099186</v>
      </c>
      <c r="S26" s="0" t="n">
        <v>0.320878635</v>
      </c>
      <c r="T26" s="0" t="n">
        <v>0.297395084</v>
      </c>
      <c r="U26" s="0" t="n">
        <v>0</v>
      </c>
      <c r="V26" s="0" t="n">
        <v>0.368023087</v>
      </c>
      <c r="W26" s="0" t="n">
        <v>0.335832641</v>
      </c>
      <c r="X26" s="0" t="n">
        <v>0.366770796</v>
      </c>
      <c r="Y26" s="0" t="n">
        <v>0.342981904</v>
      </c>
      <c r="Z26" s="0" t="n">
        <v>0.039777674</v>
      </c>
      <c r="AA26" s="0" t="n">
        <v>0.197684639</v>
      </c>
      <c r="AB26" s="0" t="n">
        <v>0.288039139</v>
      </c>
      <c r="AC26" s="0" t="n">
        <v>0.38660628</v>
      </c>
      <c r="AD26" s="0" t="n">
        <v>0.315651769</v>
      </c>
      <c r="AE26" s="0" t="n">
        <v>0.283287304</v>
      </c>
      <c r="AF26" s="0" t="n">
        <v>0.379043583</v>
      </c>
      <c r="AG26" s="0" t="n">
        <v>0.379153246</v>
      </c>
      <c r="AH26" s="0" t="n">
        <v>0.378974394</v>
      </c>
      <c r="AI26" s="0" t="n">
        <v>0.378719798</v>
      </c>
      <c r="AJ26" s="0" t="n">
        <v>0.290700138</v>
      </c>
      <c r="AK26" s="0" t="n">
        <v>0.375903661</v>
      </c>
      <c r="AL26" s="0" t="n">
        <v>0.290164687</v>
      </c>
      <c r="AM26" s="0" t="n">
        <v>0.367724071</v>
      </c>
      <c r="AN26" s="0" t="n">
        <v>0.378781335</v>
      </c>
      <c r="AO26" s="0" t="n">
        <v>0.378781335</v>
      </c>
      <c r="AP26" s="0" t="n">
        <v>0.367665369</v>
      </c>
      <c r="AQ26" s="0" t="n">
        <v>0.367648076</v>
      </c>
      <c r="AR26" s="0" t="n">
        <v>0.375469802</v>
      </c>
      <c r="AS26" s="0" t="n">
        <v>0.378543908</v>
      </c>
      <c r="AT26" s="0" t="n">
        <v>0.37896345</v>
      </c>
      <c r="AU26" s="0" t="n">
        <v>0.341583585</v>
      </c>
      <c r="AV26" s="0" t="n">
        <v>0.202415293</v>
      </c>
    </row>
    <row r="27" customFormat="false" ht="15" hidden="false" customHeight="false" outlineLevel="0" collapsed="false">
      <c r="A27" s="0" t="s">
        <v>43</v>
      </c>
      <c r="B27" s="0" t="n">
        <v>0.185318357</v>
      </c>
      <c r="C27" s="0" t="n">
        <v>0.186305842</v>
      </c>
      <c r="D27" s="0" t="n">
        <v>0.185409319</v>
      </c>
      <c r="E27" s="0" t="n">
        <v>0.17911354</v>
      </c>
      <c r="F27" s="0" t="n">
        <v>0.185259976</v>
      </c>
      <c r="G27" s="0" t="n">
        <v>0.183531788</v>
      </c>
      <c r="H27" s="0" t="n">
        <v>0.185388446</v>
      </c>
      <c r="I27" s="0" t="n">
        <v>0.193941119</v>
      </c>
      <c r="J27" s="0" t="n">
        <v>0.183041578</v>
      </c>
      <c r="K27" s="0" t="n">
        <v>0.194374687</v>
      </c>
      <c r="L27" s="0" t="n">
        <v>0.202851042</v>
      </c>
      <c r="M27" s="0" t="n">
        <v>0.196377871</v>
      </c>
      <c r="N27" s="0" t="n">
        <v>0.189057298</v>
      </c>
      <c r="O27" s="0" t="n">
        <v>0.179950768</v>
      </c>
      <c r="P27" s="0" t="n">
        <v>0.185518371</v>
      </c>
      <c r="Q27" s="0" t="n">
        <v>0.213284593</v>
      </c>
      <c r="R27" s="0" t="n">
        <v>0.220676824</v>
      </c>
      <c r="S27" s="0" t="n">
        <v>0.175391514</v>
      </c>
      <c r="T27" s="0" t="n">
        <v>0.199387448</v>
      </c>
      <c r="U27" s="0" t="n">
        <v>0.204967832</v>
      </c>
      <c r="V27" s="0" t="n">
        <v>0</v>
      </c>
      <c r="W27" s="0" t="n">
        <v>0.156097185</v>
      </c>
      <c r="X27" s="0" t="n">
        <v>0.118930216</v>
      </c>
      <c r="Y27" s="0" t="n">
        <v>0.163892472</v>
      </c>
      <c r="Z27" s="0" t="n">
        <v>0.213621117</v>
      </c>
      <c r="AA27" s="0" t="n">
        <v>0.193740205</v>
      </c>
      <c r="AB27" s="0" t="n">
        <v>0.178189525</v>
      </c>
      <c r="AC27" s="0" t="n">
        <v>0.161144906</v>
      </c>
      <c r="AD27" s="0" t="n">
        <v>0.189226981</v>
      </c>
      <c r="AE27" s="0" t="n">
        <v>0.182566318</v>
      </c>
      <c r="AF27" s="0" t="n">
        <v>0.175217265</v>
      </c>
      <c r="AG27" s="0" t="n">
        <v>0.174548131</v>
      </c>
      <c r="AH27" s="0" t="n">
        <v>0.175953543</v>
      </c>
      <c r="AI27" s="0" t="n">
        <v>0.174833668</v>
      </c>
      <c r="AJ27" s="0" t="n">
        <v>0.190501757</v>
      </c>
      <c r="AK27" s="0" t="n">
        <v>0.175422118</v>
      </c>
      <c r="AL27" s="0" t="n">
        <v>0.190763676</v>
      </c>
      <c r="AM27" s="0" t="n">
        <v>0.183222201</v>
      </c>
      <c r="AN27" s="0" t="n">
        <v>0.174654569</v>
      </c>
      <c r="AO27" s="0" t="n">
        <v>0.174654569</v>
      </c>
      <c r="AP27" s="0" t="n">
        <v>0.183686629</v>
      </c>
      <c r="AQ27" s="0" t="n">
        <v>0.182974101</v>
      </c>
      <c r="AR27" s="0" t="n">
        <v>0.175269986</v>
      </c>
      <c r="AS27" s="0" t="n">
        <v>0.174754623</v>
      </c>
      <c r="AT27" s="0" t="n">
        <v>0.174917709</v>
      </c>
      <c r="AU27" s="0" t="n">
        <v>0.180049558</v>
      </c>
      <c r="AV27" s="0" t="n">
        <v>0.201980189</v>
      </c>
    </row>
    <row r="28" customFormat="false" ht="15" hidden="false" customHeight="false" outlineLevel="0" collapsed="false">
      <c r="A28" s="0" t="s">
        <v>47</v>
      </c>
      <c r="B28" s="0" t="n">
        <v>0.248691327</v>
      </c>
      <c r="C28" s="0" t="n">
        <v>0.252288487</v>
      </c>
      <c r="D28" s="0" t="n">
        <v>0.251941977</v>
      </c>
      <c r="E28" s="0" t="n">
        <v>0.235821188</v>
      </c>
      <c r="F28" s="0" t="n">
        <v>0.252037409</v>
      </c>
      <c r="G28" s="0" t="n">
        <v>0.229073906</v>
      </c>
      <c r="H28" s="0" t="n">
        <v>0.252393226</v>
      </c>
      <c r="I28" s="0" t="n">
        <v>0.263001101</v>
      </c>
      <c r="J28" s="0" t="n">
        <v>0.233396713</v>
      </c>
      <c r="K28" s="0" t="n">
        <v>0.243760826</v>
      </c>
      <c r="L28" s="0" t="n">
        <v>0.278371717</v>
      </c>
      <c r="M28" s="0" t="n">
        <v>0.27137606</v>
      </c>
      <c r="N28" s="0" t="n">
        <v>0.242744197</v>
      </c>
      <c r="O28" s="0" t="n">
        <v>0.253930909</v>
      </c>
      <c r="P28" s="0" t="n">
        <v>0.251778896</v>
      </c>
      <c r="Q28" s="0" t="n">
        <v>0.267010281</v>
      </c>
      <c r="R28" s="0" t="n">
        <v>0.282653785</v>
      </c>
      <c r="S28" s="0" t="n">
        <v>0.255254422</v>
      </c>
      <c r="T28" s="0" t="n">
        <v>0.260945613</v>
      </c>
      <c r="U28" s="0" t="n">
        <v>0.244917118</v>
      </c>
      <c r="V28" s="0" t="n">
        <v>0.229983772</v>
      </c>
      <c r="W28" s="0" t="n">
        <v>0</v>
      </c>
      <c r="X28" s="0" t="n">
        <v>0.220296685</v>
      </c>
      <c r="Y28" s="0" t="n">
        <v>0.035740466</v>
      </c>
      <c r="Z28" s="0" t="n">
        <v>0.270973135</v>
      </c>
      <c r="AA28" s="0" t="n">
        <v>0.23147505</v>
      </c>
      <c r="AB28" s="0" t="n">
        <v>0.246154347</v>
      </c>
      <c r="AC28" s="0" t="n">
        <v>0.233283482</v>
      </c>
      <c r="AD28" s="0" t="n">
        <v>0.253831521</v>
      </c>
      <c r="AE28" s="0" t="n">
        <v>0.245742672</v>
      </c>
      <c r="AF28" s="0" t="n">
        <v>0.248761905</v>
      </c>
      <c r="AG28" s="0" t="n">
        <v>0.248764757</v>
      </c>
      <c r="AH28" s="0" t="n">
        <v>0.247402698</v>
      </c>
      <c r="AI28" s="0" t="n">
        <v>0.248555351</v>
      </c>
      <c r="AJ28" s="0" t="n">
        <v>0.25959523</v>
      </c>
      <c r="AK28" s="0" t="n">
        <v>0.247440593</v>
      </c>
      <c r="AL28" s="0" t="n">
        <v>0.259629342</v>
      </c>
      <c r="AM28" s="0" t="n">
        <v>0.248623207</v>
      </c>
      <c r="AN28" s="0" t="n">
        <v>0.248321178</v>
      </c>
      <c r="AO28" s="0" t="n">
        <v>0.248321178</v>
      </c>
      <c r="AP28" s="0" t="n">
        <v>0.249074028</v>
      </c>
      <c r="AQ28" s="0" t="n">
        <v>0.248596951</v>
      </c>
      <c r="AR28" s="0" t="n">
        <v>0.24708796</v>
      </c>
      <c r="AS28" s="0" t="n">
        <v>0.248432216</v>
      </c>
      <c r="AT28" s="0" t="n">
        <v>0.248494313</v>
      </c>
      <c r="AU28" s="0" t="n">
        <v>0.232685265</v>
      </c>
      <c r="AV28" s="0" t="n">
        <v>0.236894375</v>
      </c>
    </row>
    <row r="29" customFormat="false" ht="15" hidden="false" customHeight="false" outlineLevel="0" collapsed="false">
      <c r="A29" s="0" t="s">
        <v>49</v>
      </c>
      <c r="B29" s="0" t="n">
        <v>0.221418369</v>
      </c>
      <c r="C29" s="0" t="n">
        <v>0.221191802</v>
      </c>
      <c r="D29" s="0" t="n">
        <v>0.221098292</v>
      </c>
      <c r="E29" s="0" t="n">
        <v>0.217175759</v>
      </c>
      <c r="F29" s="0" t="n">
        <v>0.22104069</v>
      </c>
      <c r="G29" s="0" t="n">
        <v>0.219635563</v>
      </c>
      <c r="H29" s="0" t="n">
        <v>0.221086198</v>
      </c>
      <c r="I29" s="0" t="n">
        <v>0.23826629</v>
      </c>
      <c r="J29" s="0" t="n">
        <v>0.211799267</v>
      </c>
      <c r="K29" s="0" t="n">
        <v>0.234953193</v>
      </c>
      <c r="L29" s="0" t="n">
        <v>0.247903237</v>
      </c>
      <c r="M29" s="0" t="n">
        <v>0.241144222</v>
      </c>
      <c r="N29" s="0" t="n">
        <v>0.234057744</v>
      </c>
      <c r="O29" s="0" t="n">
        <v>0.221256562</v>
      </c>
      <c r="P29" s="0" t="n">
        <v>0.221139896</v>
      </c>
      <c r="Q29" s="0" t="n">
        <v>0.254398662</v>
      </c>
      <c r="R29" s="0" t="n">
        <v>0.246725042</v>
      </c>
      <c r="S29" s="0" t="n">
        <v>0.216710914</v>
      </c>
      <c r="T29" s="0" t="n">
        <v>0.239298044</v>
      </c>
      <c r="U29" s="0" t="n">
        <v>0.241760783</v>
      </c>
      <c r="V29" s="0" t="n">
        <v>0.153024178</v>
      </c>
      <c r="W29" s="0" t="n">
        <v>0.183591707</v>
      </c>
      <c r="X29" s="0" t="n">
        <v>0</v>
      </c>
      <c r="Y29" s="0" t="n">
        <v>0.195533055</v>
      </c>
      <c r="Z29" s="0" t="n">
        <v>0.260861153</v>
      </c>
      <c r="AA29" s="0" t="n">
        <v>0.235992425</v>
      </c>
      <c r="AB29" s="0" t="n">
        <v>0.218107295</v>
      </c>
      <c r="AC29" s="0" t="n">
        <v>0.174955565</v>
      </c>
      <c r="AD29" s="0" t="n">
        <v>0.224294219</v>
      </c>
      <c r="AE29" s="0" t="n">
        <v>0.228185228</v>
      </c>
      <c r="AF29" s="0" t="n">
        <v>0.215840074</v>
      </c>
      <c r="AG29" s="0" t="n">
        <v>0.215812487</v>
      </c>
      <c r="AH29" s="0" t="n">
        <v>0.21660149</v>
      </c>
      <c r="AI29" s="0" t="n">
        <v>0.215764393</v>
      </c>
      <c r="AJ29" s="0" t="n">
        <v>0.235799693</v>
      </c>
      <c r="AK29" s="0" t="n">
        <v>0.21688398</v>
      </c>
      <c r="AL29" s="0" t="n">
        <v>0.235384484</v>
      </c>
      <c r="AM29" s="0" t="n">
        <v>0.227488317</v>
      </c>
      <c r="AN29" s="0" t="n">
        <v>0.215716988</v>
      </c>
      <c r="AO29" s="0" t="n">
        <v>0.215716988</v>
      </c>
      <c r="AP29" s="0" t="n">
        <v>0.228075328</v>
      </c>
      <c r="AQ29" s="0" t="n">
        <v>0.227806489</v>
      </c>
      <c r="AR29" s="0" t="n">
        <v>0.215782771</v>
      </c>
      <c r="AS29" s="0" t="n">
        <v>0.215785603</v>
      </c>
      <c r="AT29" s="0" t="n">
        <v>0.215856691</v>
      </c>
      <c r="AU29" s="0" t="n">
        <v>0.225038337</v>
      </c>
      <c r="AV29" s="0" t="n">
        <v>0.238535164</v>
      </c>
    </row>
    <row r="30" customFormat="false" ht="15" hidden="false" customHeight="false" outlineLevel="0" collapsed="false">
      <c r="A30" s="0" t="s">
        <v>51</v>
      </c>
      <c r="B30" s="0" t="n">
        <v>0.249436279</v>
      </c>
      <c r="C30" s="0" t="n">
        <v>0.229888063</v>
      </c>
      <c r="D30" s="0" t="n">
        <v>0.229665272</v>
      </c>
      <c r="E30" s="0" t="n">
        <v>0.21427495</v>
      </c>
      <c r="F30" s="0" t="n">
        <v>0.229591604</v>
      </c>
      <c r="G30" s="0" t="n">
        <v>0.219732786</v>
      </c>
      <c r="H30" s="0" t="n">
        <v>0.229527153</v>
      </c>
      <c r="I30" s="0" t="n">
        <v>0.25051951</v>
      </c>
      <c r="J30" s="0" t="n">
        <v>0.222290799</v>
      </c>
      <c r="K30" s="0" t="n">
        <v>0.228204604</v>
      </c>
      <c r="L30" s="0" t="n">
        <v>0.255490885</v>
      </c>
      <c r="M30" s="0" t="n">
        <v>0.24848091</v>
      </c>
      <c r="N30" s="0" t="n">
        <v>0.233678492</v>
      </c>
      <c r="O30" s="0" t="n">
        <v>0.2365798</v>
      </c>
      <c r="P30" s="0" t="n">
        <v>0.229796326</v>
      </c>
      <c r="Q30" s="0" t="n">
        <v>0.24877179</v>
      </c>
      <c r="R30" s="0" t="n">
        <v>0.263584801</v>
      </c>
      <c r="S30" s="0" t="n">
        <v>0.238227056</v>
      </c>
      <c r="T30" s="0" t="n">
        <v>0.243040443</v>
      </c>
      <c r="U30" s="0" t="n">
        <v>0.232117842</v>
      </c>
      <c r="V30" s="0" t="n">
        <v>0.221826854</v>
      </c>
      <c r="W30" s="0" t="n">
        <v>0.026936774</v>
      </c>
      <c r="X30" s="0" t="n">
        <v>0.217407315</v>
      </c>
      <c r="Y30" s="0" t="n">
        <v>0</v>
      </c>
      <c r="Z30" s="0" t="n">
        <v>0.248654137</v>
      </c>
      <c r="AA30" s="0" t="n">
        <v>0.228831194</v>
      </c>
      <c r="AB30" s="0" t="n">
        <v>0.2281166</v>
      </c>
      <c r="AC30" s="0" t="n">
        <v>0.216812707</v>
      </c>
      <c r="AD30" s="0" t="n">
        <v>0.247927484</v>
      </c>
      <c r="AE30" s="0" t="n">
        <v>0.233937335</v>
      </c>
      <c r="AF30" s="0" t="n">
        <v>0.232049698</v>
      </c>
      <c r="AG30" s="0" t="n">
        <v>0.232269483</v>
      </c>
      <c r="AH30" s="0" t="n">
        <v>0.231406232</v>
      </c>
      <c r="AI30" s="0" t="n">
        <v>0.231475779</v>
      </c>
      <c r="AJ30" s="0" t="n">
        <v>0.242496501</v>
      </c>
      <c r="AK30" s="0" t="n">
        <v>0.230338141</v>
      </c>
      <c r="AL30" s="0" t="n">
        <v>0.242667282</v>
      </c>
      <c r="AM30" s="0" t="n">
        <v>0.232008882</v>
      </c>
      <c r="AN30" s="0" t="n">
        <v>0.231634397</v>
      </c>
      <c r="AO30" s="0" t="n">
        <v>0.231634397</v>
      </c>
      <c r="AP30" s="0" t="n">
        <v>0.232945488</v>
      </c>
      <c r="AQ30" s="0" t="n">
        <v>0.232127822</v>
      </c>
      <c r="AR30" s="0" t="n">
        <v>0.229835692</v>
      </c>
      <c r="AS30" s="0" t="n">
        <v>0.23144207</v>
      </c>
      <c r="AT30" s="0" t="n">
        <v>0.231680524</v>
      </c>
      <c r="AU30" s="0" t="n">
        <v>0.224997466</v>
      </c>
      <c r="AV30" s="0" t="n">
        <v>0.224559334</v>
      </c>
    </row>
    <row r="31" customFormat="false" ht="15" hidden="false" customHeight="false" outlineLevel="0" collapsed="false">
      <c r="A31" s="0" t="s">
        <v>53</v>
      </c>
      <c r="B31" s="0" t="n">
        <v>0.307924508</v>
      </c>
      <c r="C31" s="0" t="n">
        <v>0.322856899</v>
      </c>
      <c r="D31" s="0" t="n">
        <v>0.323101927</v>
      </c>
      <c r="E31" s="0" t="n">
        <v>0.278740256</v>
      </c>
      <c r="F31" s="0" t="n">
        <v>0.323154472</v>
      </c>
      <c r="G31" s="0" t="n">
        <v>0.325217391</v>
      </c>
      <c r="H31" s="0" t="n">
        <v>0.32660803</v>
      </c>
      <c r="I31" s="0" t="n">
        <v>0.288350283</v>
      </c>
      <c r="J31" s="0" t="n">
        <v>0.324331237</v>
      </c>
      <c r="K31" s="0" t="n">
        <v>0.277626152</v>
      </c>
      <c r="L31" s="0" t="n">
        <v>0.322129582</v>
      </c>
      <c r="M31" s="0" t="n">
        <v>0.319389568</v>
      </c>
      <c r="N31" s="0" t="n">
        <v>0.276448563</v>
      </c>
      <c r="O31" s="0" t="n">
        <v>0.317615704</v>
      </c>
      <c r="P31" s="0" t="n">
        <v>0.322738811</v>
      </c>
      <c r="Q31" s="0" t="n">
        <v>0.301115019</v>
      </c>
      <c r="R31" s="0" t="n">
        <v>0.325871658</v>
      </c>
      <c r="S31" s="0" t="n">
        <v>0.320681129</v>
      </c>
      <c r="T31" s="0" t="n">
        <v>0.299560559</v>
      </c>
      <c r="U31" s="0" t="n">
        <v>0.030675283</v>
      </c>
      <c r="V31" s="0" t="n">
        <v>0.365944436</v>
      </c>
      <c r="W31" s="0" t="n">
        <v>0.347489559</v>
      </c>
      <c r="X31" s="0" t="n">
        <v>0.372423411</v>
      </c>
      <c r="Y31" s="0" t="n">
        <v>0.344811126</v>
      </c>
      <c r="Z31" s="0" t="n">
        <v>0</v>
      </c>
      <c r="AA31" s="0" t="n">
        <v>0.217113507</v>
      </c>
      <c r="AB31" s="0" t="n">
        <v>0.294916392</v>
      </c>
      <c r="AC31" s="0" t="n">
        <v>0.385073347</v>
      </c>
      <c r="AD31" s="0" t="n">
        <v>0.323154691</v>
      </c>
      <c r="AE31" s="0" t="n">
        <v>0.287714321</v>
      </c>
      <c r="AF31" s="0" t="n">
        <v>0.375480424</v>
      </c>
      <c r="AG31" s="0" t="n">
        <v>0.375615679</v>
      </c>
      <c r="AH31" s="0" t="n">
        <v>0.37566064</v>
      </c>
      <c r="AI31" s="0" t="n">
        <v>0.375042438</v>
      </c>
      <c r="AJ31" s="0" t="n">
        <v>0.2955999</v>
      </c>
      <c r="AK31" s="0" t="n">
        <v>0.373392165</v>
      </c>
      <c r="AL31" s="0" t="n">
        <v>0.295889111</v>
      </c>
      <c r="AM31" s="0" t="n">
        <v>0.36458504</v>
      </c>
      <c r="AN31" s="0" t="n">
        <v>0.375830854</v>
      </c>
      <c r="AO31" s="0" t="n">
        <v>0.375830854</v>
      </c>
      <c r="AP31" s="0" t="n">
        <v>0.365063323</v>
      </c>
      <c r="AQ31" s="0" t="n">
        <v>0.364508958</v>
      </c>
      <c r="AR31" s="0" t="n">
        <v>0.372584886</v>
      </c>
      <c r="AS31" s="0" t="n">
        <v>0.376037554</v>
      </c>
      <c r="AT31" s="0" t="n">
        <v>0.376395637</v>
      </c>
      <c r="AU31" s="0" t="n">
        <v>0.338739289</v>
      </c>
      <c r="AV31" s="0" t="n">
        <v>0.220000073</v>
      </c>
    </row>
    <row r="32" customFormat="false" ht="15" hidden="false" customHeight="false" outlineLevel="0" collapsed="false">
      <c r="A32" s="0" t="s">
        <v>54</v>
      </c>
      <c r="B32" s="0" t="n">
        <v>0.24651399</v>
      </c>
      <c r="C32" s="0" t="n">
        <v>0.25670673</v>
      </c>
      <c r="D32" s="0" t="n">
        <v>0.257185668</v>
      </c>
      <c r="E32" s="0" t="n">
        <v>0.218441091</v>
      </c>
      <c r="F32" s="0" t="n">
        <v>0.256542736</v>
      </c>
      <c r="G32" s="0" t="n">
        <v>0.262233304</v>
      </c>
      <c r="H32" s="0" t="n">
        <v>0.259262332</v>
      </c>
      <c r="I32" s="0" t="n">
        <v>0.237650085</v>
      </c>
      <c r="J32" s="0" t="n">
        <v>0.271599797</v>
      </c>
      <c r="K32" s="0" t="n">
        <v>0.237433043</v>
      </c>
      <c r="L32" s="0" t="n">
        <v>0.276748574</v>
      </c>
      <c r="M32" s="0" t="n">
        <v>0.270421792</v>
      </c>
      <c r="N32" s="0" t="n">
        <v>0.215863018</v>
      </c>
      <c r="O32" s="0" t="n">
        <v>0.259158111</v>
      </c>
      <c r="P32" s="0" t="n">
        <v>0.256084771</v>
      </c>
      <c r="Q32" s="0" t="n">
        <v>0.254342923</v>
      </c>
      <c r="R32" s="0" t="n">
        <v>0.278996579</v>
      </c>
      <c r="S32" s="0" t="n">
        <v>0.257147433</v>
      </c>
      <c r="T32" s="0" t="n">
        <v>0.245834928</v>
      </c>
      <c r="U32" s="0" t="n">
        <v>0.155220167</v>
      </c>
      <c r="V32" s="0" t="n">
        <v>0.311598598</v>
      </c>
      <c r="W32" s="0" t="n">
        <v>0.276313433</v>
      </c>
      <c r="X32" s="0" t="n">
        <v>0.313017936</v>
      </c>
      <c r="Y32" s="0" t="n">
        <v>0.290892579</v>
      </c>
      <c r="Z32" s="0" t="n">
        <v>0.184276718</v>
      </c>
      <c r="AA32" s="0" t="n">
        <v>0</v>
      </c>
      <c r="AB32" s="0" t="n">
        <v>0.237895842</v>
      </c>
      <c r="AC32" s="0" t="n">
        <v>0.334265238</v>
      </c>
      <c r="AD32" s="0" t="n">
        <v>0.269730385</v>
      </c>
      <c r="AE32" s="0" t="n">
        <v>0.234666601</v>
      </c>
      <c r="AF32" s="0" t="n">
        <v>0.322891363</v>
      </c>
      <c r="AG32" s="0" t="n">
        <v>0.322825482</v>
      </c>
      <c r="AH32" s="0" t="n">
        <v>0.322778053</v>
      </c>
      <c r="AI32" s="0" t="n">
        <v>0.32264701</v>
      </c>
      <c r="AJ32" s="0" t="n">
        <v>0.226462185</v>
      </c>
      <c r="AK32" s="0" t="n">
        <v>0.319602467</v>
      </c>
      <c r="AL32" s="0" t="n">
        <v>0.225694807</v>
      </c>
      <c r="AM32" s="0" t="n">
        <v>0.323175289</v>
      </c>
      <c r="AN32" s="0" t="n">
        <v>0.322164256</v>
      </c>
      <c r="AO32" s="0" t="n">
        <v>0.322164256</v>
      </c>
      <c r="AP32" s="0" t="n">
        <v>0.323836813</v>
      </c>
      <c r="AQ32" s="0" t="n">
        <v>0.322819001</v>
      </c>
      <c r="AR32" s="0" t="n">
        <v>0.319121911</v>
      </c>
      <c r="AS32" s="0" t="n">
        <v>0.322377382</v>
      </c>
      <c r="AT32" s="0" t="n">
        <v>0.32313071</v>
      </c>
      <c r="AU32" s="0" t="n">
        <v>0.291260861</v>
      </c>
      <c r="AV32" s="0" t="n">
        <v>0.177152664</v>
      </c>
    </row>
    <row r="33" customFormat="false" ht="15" hidden="false" customHeight="false" outlineLevel="0" collapsed="false">
      <c r="A33" s="0" t="s">
        <v>56</v>
      </c>
      <c r="B33" s="0" t="n">
        <v>0.134418188</v>
      </c>
      <c r="C33" s="0" t="n">
        <v>0.191252353</v>
      </c>
      <c r="D33" s="0" t="n">
        <v>0.191459542</v>
      </c>
      <c r="E33" s="0" t="n">
        <v>0.158538636</v>
      </c>
      <c r="F33" s="0" t="n">
        <v>0.191134178</v>
      </c>
      <c r="G33" s="0" t="n">
        <v>0.20487839</v>
      </c>
      <c r="H33" s="0" t="n">
        <v>0.193413319</v>
      </c>
      <c r="I33" s="0" t="n">
        <v>0.212935628</v>
      </c>
      <c r="J33" s="0" t="n">
        <v>0.224517773</v>
      </c>
      <c r="K33" s="0" t="n">
        <v>0.19474164</v>
      </c>
      <c r="L33" s="0" t="n">
        <v>0.223780735</v>
      </c>
      <c r="M33" s="0" t="n">
        <v>0.217110252</v>
      </c>
      <c r="N33" s="0" t="n">
        <v>0.194629545</v>
      </c>
      <c r="O33" s="0" t="n">
        <v>0.200967381</v>
      </c>
      <c r="P33" s="0" t="n">
        <v>0.191322874</v>
      </c>
      <c r="Q33" s="0" t="n">
        <v>0.195272799</v>
      </c>
      <c r="R33" s="0" t="n">
        <v>0.225196888</v>
      </c>
      <c r="S33" s="0" t="n">
        <v>0.205766137</v>
      </c>
      <c r="T33" s="0" t="n">
        <v>0.221303306</v>
      </c>
      <c r="U33" s="0" t="n">
        <v>0.201263036</v>
      </c>
      <c r="V33" s="0" t="n">
        <v>0.24926642</v>
      </c>
      <c r="W33" s="0" t="n">
        <v>0.245397269</v>
      </c>
      <c r="X33" s="0" t="n">
        <v>0.252300821</v>
      </c>
      <c r="Y33" s="0" t="n">
        <v>0.245588673</v>
      </c>
      <c r="Z33" s="0" t="n">
        <v>0.215473887</v>
      </c>
      <c r="AA33" s="0" t="n">
        <v>0.193506885</v>
      </c>
      <c r="AB33" s="0" t="n">
        <v>0</v>
      </c>
      <c r="AC33" s="0" t="n">
        <v>0.239992432</v>
      </c>
      <c r="AD33" s="0" t="n">
        <v>0.251640619</v>
      </c>
      <c r="AE33" s="0" t="n">
        <v>0.193099398</v>
      </c>
      <c r="AF33" s="0" t="n">
        <v>0.255475049</v>
      </c>
      <c r="AG33" s="0" t="n">
        <v>0.255584254</v>
      </c>
      <c r="AH33" s="0" t="n">
        <v>0.255070903</v>
      </c>
      <c r="AI33" s="0" t="n">
        <v>0.255194393</v>
      </c>
      <c r="AJ33" s="0" t="n">
        <v>0.175823804</v>
      </c>
      <c r="AK33" s="0" t="n">
        <v>0.254739913</v>
      </c>
      <c r="AL33" s="0" t="n">
        <v>0.176263292</v>
      </c>
      <c r="AM33" s="0" t="n">
        <v>0.260439433</v>
      </c>
      <c r="AN33" s="0" t="n">
        <v>0.254879816</v>
      </c>
      <c r="AO33" s="0" t="n">
        <v>0.254879816</v>
      </c>
      <c r="AP33" s="0" t="n">
        <v>0.260523985</v>
      </c>
      <c r="AQ33" s="0" t="n">
        <v>0.260092991</v>
      </c>
      <c r="AR33" s="0" t="n">
        <v>0.253878771</v>
      </c>
      <c r="AS33" s="0" t="n">
        <v>0.255031535</v>
      </c>
      <c r="AT33" s="0" t="n">
        <v>0.254693398</v>
      </c>
      <c r="AU33" s="0" t="n">
        <v>0.247698515</v>
      </c>
      <c r="AV33" s="0" t="n">
        <v>0.208424208</v>
      </c>
    </row>
    <row r="34" customFormat="false" ht="15" hidden="false" customHeight="false" outlineLevel="0" collapsed="false">
      <c r="A34" s="0" t="s">
        <v>59</v>
      </c>
      <c r="B34" s="0" t="n">
        <v>0.234621887</v>
      </c>
      <c r="C34" s="0" t="n">
        <v>0.239750652</v>
      </c>
      <c r="D34" s="0" t="n">
        <v>0.239127714</v>
      </c>
      <c r="E34" s="0" t="n">
        <v>0.225660128</v>
      </c>
      <c r="F34" s="0" t="n">
        <v>0.239379581</v>
      </c>
      <c r="G34" s="0" t="n">
        <v>0.237286108</v>
      </c>
      <c r="H34" s="0" t="n">
        <v>0.239981356</v>
      </c>
      <c r="I34" s="0" t="n">
        <v>0.259647028</v>
      </c>
      <c r="J34" s="0" t="n">
        <v>0.238581324</v>
      </c>
      <c r="K34" s="0" t="n">
        <v>0.256720315</v>
      </c>
      <c r="L34" s="0" t="n">
        <v>0.271250835</v>
      </c>
      <c r="M34" s="0" t="n">
        <v>0.264267534</v>
      </c>
      <c r="N34" s="0" t="n">
        <v>0.25560428</v>
      </c>
      <c r="O34" s="0" t="n">
        <v>0.239693966</v>
      </c>
      <c r="P34" s="0" t="n">
        <v>0.239287566</v>
      </c>
      <c r="Q34" s="0" t="n">
        <v>0.263136679</v>
      </c>
      <c r="R34" s="0" t="n">
        <v>0.266596607</v>
      </c>
      <c r="S34" s="0" t="n">
        <v>0.245161773</v>
      </c>
      <c r="T34" s="0" t="n">
        <v>0.26638968</v>
      </c>
      <c r="U34" s="0" t="n">
        <v>0.270955741</v>
      </c>
      <c r="V34" s="0" t="n">
        <v>0.211173363</v>
      </c>
      <c r="W34" s="0" t="n">
        <v>0.210900171</v>
      </c>
      <c r="X34" s="0" t="n">
        <v>0.196582197</v>
      </c>
      <c r="Y34" s="0" t="n">
        <v>0.214999757</v>
      </c>
      <c r="Z34" s="0" t="n">
        <v>0.280198539</v>
      </c>
      <c r="AA34" s="0" t="n">
        <v>0.263395458</v>
      </c>
      <c r="AB34" s="0" t="n">
        <v>0.220396134</v>
      </c>
      <c r="AC34" s="0" t="n">
        <v>0</v>
      </c>
      <c r="AD34" s="0" t="n">
        <v>0.253623485</v>
      </c>
      <c r="AE34" s="0" t="n">
        <v>0.237237849</v>
      </c>
      <c r="AF34" s="0" t="n">
        <v>0.231896913</v>
      </c>
      <c r="AG34" s="0" t="n">
        <v>0.232091433</v>
      </c>
      <c r="AH34" s="0" t="n">
        <v>0.23228707</v>
      </c>
      <c r="AI34" s="0" t="n">
        <v>0.232038416</v>
      </c>
      <c r="AJ34" s="0" t="n">
        <v>0.246637384</v>
      </c>
      <c r="AK34" s="0" t="n">
        <v>0.231794829</v>
      </c>
      <c r="AL34" s="0" t="n">
        <v>0.246932592</v>
      </c>
      <c r="AM34" s="0" t="n">
        <v>0.239603454</v>
      </c>
      <c r="AN34" s="0" t="n">
        <v>0.231986824</v>
      </c>
      <c r="AO34" s="0" t="n">
        <v>0.231986824</v>
      </c>
      <c r="AP34" s="0" t="n">
        <v>0.23988938</v>
      </c>
      <c r="AQ34" s="0" t="n">
        <v>0.240228126</v>
      </c>
      <c r="AR34" s="0" t="n">
        <v>0.231431724</v>
      </c>
      <c r="AS34" s="0" t="n">
        <v>0.232133355</v>
      </c>
      <c r="AT34" s="0" t="n">
        <v>0.232041277</v>
      </c>
      <c r="AU34" s="0" t="n">
        <v>0.238373576</v>
      </c>
      <c r="AV34" s="0" t="n">
        <v>0.270728203</v>
      </c>
    </row>
    <row r="35" customFormat="false" ht="15" hidden="false" customHeight="false" outlineLevel="0" collapsed="false">
      <c r="A35" s="0" t="s">
        <v>61</v>
      </c>
      <c r="B35" s="0" t="n">
        <v>0.280921385</v>
      </c>
      <c r="C35" s="0" t="n">
        <v>0.273589391</v>
      </c>
      <c r="D35" s="0" t="n">
        <v>0.273630222</v>
      </c>
      <c r="E35" s="0" t="n">
        <v>0.256041263</v>
      </c>
      <c r="F35" s="0" t="n">
        <v>0.273484162</v>
      </c>
      <c r="G35" s="0" t="n">
        <v>0.27147922</v>
      </c>
      <c r="H35" s="0" t="n">
        <v>0.276275251</v>
      </c>
      <c r="I35" s="0" t="n">
        <v>0.267713841</v>
      </c>
      <c r="J35" s="0" t="n">
        <v>0.243066778</v>
      </c>
      <c r="K35" s="0" t="n">
        <v>0.261022193</v>
      </c>
      <c r="L35" s="0" t="n">
        <v>0.269642634</v>
      </c>
      <c r="M35" s="0" t="n">
        <v>0.261416107</v>
      </c>
      <c r="N35" s="0" t="n">
        <v>0.254784955</v>
      </c>
      <c r="O35" s="0" t="n">
        <v>0.25459604</v>
      </c>
      <c r="P35" s="0" t="n">
        <v>0.272790768</v>
      </c>
      <c r="Q35" s="0" t="n">
        <v>0.28556145</v>
      </c>
      <c r="R35" s="0" t="n">
        <v>0.304405644</v>
      </c>
      <c r="S35" s="0" t="n">
        <v>0.258382166</v>
      </c>
      <c r="T35" s="0" t="n">
        <v>0.26901805</v>
      </c>
      <c r="U35" s="0" t="n">
        <v>0.255156266</v>
      </c>
      <c r="V35" s="0" t="n">
        <v>0.292758834</v>
      </c>
      <c r="W35" s="0" t="n">
        <v>0.287098169</v>
      </c>
      <c r="X35" s="0" t="n">
        <v>0.286406278</v>
      </c>
      <c r="Y35" s="0" t="n">
        <v>0.296488414</v>
      </c>
      <c r="Z35" s="0" t="n">
        <v>0.279179217</v>
      </c>
      <c r="AA35" s="0" t="n">
        <v>0.250264198</v>
      </c>
      <c r="AB35" s="0" t="n">
        <v>0.27739809</v>
      </c>
      <c r="AC35" s="0" t="n">
        <v>0.301436512</v>
      </c>
      <c r="AD35" s="0" t="n">
        <v>0</v>
      </c>
      <c r="AE35" s="0" t="n">
        <v>0.259633634</v>
      </c>
      <c r="AF35" s="0" t="n">
        <v>0.301355879</v>
      </c>
      <c r="AG35" s="0" t="n">
        <v>0.301763795</v>
      </c>
      <c r="AH35" s="0" t="n">
        <v>0.301506426</v>
      </c>
      <c r="AI35" s="0" t="n">
        <v>0.301344299</v>
      </c>
      <c r="AJ35" s="0" t="n">
        <v>0.262958249</v>
      </c>
      <c r="AK35" s="0" t="n">
        <v>0.30289752</v>
      </c>
      <c r="AL35" s="0" t="n">
        <v>0.262275951</v>
      </c>
      <c r="AM35" s="0" t="n">
        <v>0.304831161</v>
      </c>
      <c r="AN35" s="0" t="n">
        <v>0.301310641</v>
      </c>
      <c r="AO35" s="0" t="n">
        <v>0.301310641</v>
      </c>
      <c r="AP35" s="0" t="n">
        <v>0.305135881</v>
      </c>
      <c r="AQ35" s="0" t="n">
        <v>0.304993495</v>
      </c>
      <c r="AR35" s="0" t="n">
        <v>0.301320042</v>
      </c>
      <c r="AS35" s="0" t="n">
        <v>0.30165048</v>
      </c>
      <c r="AT35" s="0" t="n">
        <v>0.301902074</v>
      </c>
      <c r="AU35" s="0" t="n">
        <v>0.302476493</v>
      </c>
      <c r="AV35" s="0" t="n">
        <v>0.269723537</v>
      </c>
    </row>
    <row r="36" customFormat="false" ht="15" hidden="false" customHeight="false" outlineLevel="0" collapsed="false">
      <c r="A36" s="0" t="s">
        <v>64</v>
      </c>
      <c r="B36" s="0" t="n">
        <v>0.174953827</v>
      </c>
      <c r="C36" s="0" t="n">
        <v>0.181128377</v>
      </c>
      <c r="D36" s="0" t="n">
        <v>0.181009244</v>
      </c>
      <c r="E36" s="0" t="n">
        <v>0.145397665</v>
      </c>
      <c r="F36" s="0" t="n">
        <v>0.180720788</v>
      </c>
      <c r="G36" s="0" t="n">
        <v>0.191653608</v>
      </c>
      <c r="H36" s="0" t="n">
        <v>0.180860597</v>
      </c>
      <c r="I36" s="0" t="n">
        <v>0.122931197</v>
      </c>
      <c r="J36" s="0" t="n">
        <v>0.201202356</v>
      </c>
      <c r="K36" s="0" t="n">
        <v>0.142667542</v>
      </c>
      <c r="L36" s="0" t="n">
        <v>0.193719532</v>
      </c>
      <c r="M36" s="0" t="n">
        <v>0.187676424</v>
      </c>
      <c r="N36" s="0" t="n">
        <v>0.10328449</v>
      </c>
      <c r="O36" s="0" t="n">
        <v>0.183653365</v>
      </c>
      <c r="P36" s="0" t="n">
        <v>0.181500488</v>
      </c>
      <c r="Q36" s="0" t="n">
        <v>0.191475295</v>
      </c>
      <c r="R36" s="0" t="n">
        <v>0.213124806</v>
      </c>
      <c r="S36" s="0" t="n">
        <v>0.18250139</v>
      </c>
      <c r="T36" s="0" t="n">
        <v>0.154962903</v>
      </c>
      <c r="U36" s="0" t="n">
        <v>0.176023829</v>
      </c>
      <c r="V36" s="0" t="n">
        <v>0.231457993</v>
      </c>
      <c r="W36" s="0" t="n">
        <v>0.2242422</v>
      </c>
      <c r="X36" s="0" t="n">
        <v>0.239208274</v>
      </c>
      <c r="Y36" s="0" t="n">
        <v>0.22931206</v>
      </c>
      <c r="Z36" s="0" t="n">
        <v>0.192018685</v>
      </c>
      <c r="AA36" s="0" t="n">
        <v>0.167990649</v>
      </c>
      <c r="AB36" s="0" t="n">
        <v>0.170835697</v>
      </c>
      <c r="AC36" s="0" t="n">
        <v>0.241874698</v>
      </c>
      <c r="AD36" s="0" t="n">
        <v>0.208124468</v>
      </c>
      <c r="AE36" s="0" t="n">
        <v>0</v>
      </c>
      <c r="AF36" s="0" t="n">
        <v>0.215200701</v>
      </c>
      <c r="AG36" s="0" t="n">
        <v>0.215905845</v>
      </c>
      <c r="AH36" s="0" t="n">
        <v>0.216182498</v>
      </c>
      <c r="AI36" s="0" t="n">
        <v>0.215049688</v>
      </c>
      <c r="AJ36" s="0" t="n">
        <v>0.134486855</v>
      </c>
      <c r="AK36" s="0" t="n">
        <v>0.215481723</v>
      </c>
      <c r="AL36" s="0" t="n">
        <v>0.132738556</v>
      </c>
      <c r="AM36" s="0" t="n">
        <v>0.223179488</v>
      </c>
      <c r="AN36" s="0" t="n">
        <v>0.215281134</v>
      </c>
      <c r="AO36" s="0" t="n">
        <v>0.215281134</v>
      </c>
      <c r="AP36" s="0" t="n">
        <v>0.223384148</v>
      </c>
      <c r="AQ36" s="0" t="n">
        <v>0.222903733</v>
      </c>
      <c r="AR36" s="0" t="n">
        <v>0.21514311</v>
      </c>
      <c r="AS36" s="0" t="n">
        <v>0.215269902</v>
      </c>
      <c r="AT36" s="0" t="n">
        <v>0.215323995</v>
      </c>
      <c r="AU36" s="0" t="n">
        <v>0.206095555</v>
      </c>
      <c r="AV36" s="0" t="n">
        <v>0.180749562</v>
      </c>
    </row>
    <row r="37" customFormat="false" ht="15" hidden="false" customHeight="false" outlineLevel="0" collapsed="false">
      <c r="A37" s="0" t="s">
        <v>66</v>
      </c>
      <c r="B37" s="0" t="n">
        <v>0.243146496</v>
      </c>
      <c r="C37" s="0" t="n">
        <v>0.228003026</v>
      </c>
      <c r="D37" s="0" t="n">
        <v>0.228020266</v>
      </c>
      <c r="E37" s="0" t="n">
        <v>0.217754561</v>
      </c>
      <c r="F37" s="0" t="n">
        <v>0.227999795</v>
      </c>
      <c r="G37" s="0" t="n">
        <v>0.234108434</v>
      </c>
      <c r="H37" s="0" t="n">
        <v>0.227818961</v>
      </c>
      <c r="I37" s="0" t="n">
        <v>0.237950077</v>
      </c>
      <c r="J37" s="0" t="n">
        <v>0.235904917</v>
      </c>
      <c r="K37" s="0" t="n">
        <v>0.226575131</v>
      </c>
      <c r="L37" s="0" t="n">
        <v>0.248279907</v>
      </c>
      <c r="M37" s="0" t="n">
        <v>0.240902219</v>
      </c>
      <c r="N37" s="0" t="n">
        <v>0.225030092</v>
      </c>
      <c r="O37" s="0" t="n">
        <v>0.223602149</v>
      </c>
      <c r="P37" s="0" t="n">
        <v>0.228811841</v>
      </c>
      <c r="Q37" s="0" t="n">
        <v>0.24748296</v>
      </c>
      <c r="R37" s="0" t="n">
        <v>0.262236067</v>
      </c>
      <c r="S37" s="0" t="n">
        <v>0.220325236</v>
      </c>
      <c r="T37" s="0" t="n">
        <v>0.238806204</v>
      </c>
      <c r="U37" s="0" t="n">
        <v>0.257327776</v>
      </c>
      <c r="V37" s="0" t="n">
        <v>0.219489733</v>
      </c>
      <c r="W37" s="0" t="n">
        <v>0.219391606</v>
      </c>
      <c r="X37" s="0" t="n">
        <v>0.223637492</v>
      </c>
      <c r="Y37" s="0" t="n">
        <v>0.218980411</v>
      </c>
      <c r="Z37" s="0" t="n">
        <v>0.26823159</v>
      </c>
      <c r="AA37" s="0" t="n">
        <v>0.251449231</v>
      </c>
      <c r="AB37" s="0" t="n">
        <v>0.227339419</v>
      </c>
      <c r="AC37" s="0" t="n">
        <v>0.228372322</v>
      </c>
      <c r="AD37" s="0" t="n">
        <v>0.24374733</v>
      </c>
      <c r="AE37" s="0" t="n">
        <v>0.207164652</v>
      </c>
      <c r="AF37" s="0" t="n">
        <v>0</v>
      </c>
      <c r="AG37" s="0" t="n">
        <v>0.001714455</v>
      </c>
      <c r="AH37" s="0" t="n">
        <v>0.001432611</v>
      </c>
      <c r="AI37" s="0" t="n">
        <v>0.000783093</v>
      </c>
      <c r="AJ37" s="0" t="n">
        <v>0.221747048</v>
      </c>
      <c r="AK37" s="0" t="n">
        <v>0.001056173</v>
      </c>
      <c r="AL37" s="0" t="n">
        <v>0.222527972</v>
      </c>
      <c r="AM37" s="0" t="n">
        <v>0.167675138</v>
      </c>
      <c r="AN37" s="0" t="n">
        <v>0.000571252</v>
      </c>
      <c r="AO37" s="0" t="n">
        <v>0.000571252</v>
      </c>
      <c r="AP37" s="0" t="n">
        <v>0.167962677</v>
      </c>
      <c r="AQ37" s="0" t="n">
        <v>0.167521766</v>
      </c>
      <c r="AR37" s="0" t="n">
        <v>0.020206397</v>
      </c>
      <c r="AS37" s="0" t="n">
        <v>0.000487788</v>
      </c>
      <c r="AT37" s="0" t="n">
        <v>0.000770225</v>
      </c>
      <c r="AU37" s="0" t="n">
        <v>0.163016713</v>
      </c>
      <c r="AV37" s="0" t="n">
        <v>0.242868575</v>
      </c>
    </row>
    <row r="38" customFormat="false" ht="15" hidden="false" customHeight="false" outlineLevel="0" collapsed="false">
      <c r="A38" s="0" t="s">
        <v>67</v>
      </c>
      <c r="B38" s="0" t="n">
        <v>0.243622926</v>
      </c>
      <c r="C38" s="0" t="n">
        <v>0.227117847</v>
      </c>
      <c r="D38" s="0" t="n">
        <v>0.226884823</v>
      </c>
      <c r="E38" s="0" t="n">
        <v>0.21724614</v>
      </c>
      <c r="F38" s="0" t="n">
        <v>0.226861507</v>
      </c>
      <c r="G38" s="0" t="n">
        <v>0.233690963</v>
      </c>
      <c r="H38" s="0" t="n">
        <v>0.22676151</v>
      </c>
      <c r="I38" s="0" t="n">
        <v>0.237336688</v>
      </c>
      <c r="J38" s="0" t="n">
        <v>0.236715408</v>
      </c>
      <c r="K38" s="0" t="n">
        <v>0.226307084</v>
      </c>
      <c r="L38" s="0" t="n">
        <v>0.247920074</v>
      </c>
      <c r="M38" s="0" t="n">
        <v>0.240510366</v>
      </c>
      <c r="N38" s="0" t="n">
        <v>0.223670899</v>
      </c>
      <c r="O38" s="0" t="n">
        <v>0.223623416</v>
      </c>
      <c r="P38" s="0" t="n">
        <v>0.227443103</v>
      </c>
      <c r="Q38" s="0" t="n">
        <v>0.245979037</v>
      </c>
      <c r="R38" s="0" t="n">
        <v>0.264309666</v>
      </c>
      <c r="S38" s="0" t="n">
        <v>0.220136107</v>
      </c>
      <c r="T38" s="0" t="n">
        <v>0.23848173</v>
      </c>
      <c r="U38" s="0" t="n">
        <v>0.258027569</v>
      </c>
      <c r="V38" s="0" t="n">
        <v>0.22043094</v>
      </c>
      <c r="W38" s="0" t="n">
        <v>0.21900837</v>
      </c>
      <c r="X38" s="0" t="n">
        <v>0.224780629</v>
      </c>
      <c r="Y38" s="0" t="n">
        <v>0.217946937</v>
      </c>
      <c r="Z38" s="0" t="n">
        <v>0.268348543</v>
      </c>
      <c r="AA38" s="0" t="n">
        <v>0.249838369</v>
      </c>
      <c r="AB38" s="0" t="n">
        <v>0.226567642</v>
      </c>
      <c r="AC38" s="0" t="n">
        <v>0.226657199</v>
      </c>
      <c r="AD38" s="0" t="n">
        <v>0.244947182</v>
      </c>
      <c r="AE38" s="0" t="n">
        <v>0.20955091</v>
      </c>
      <c r="AF38" s="0" t="n">
        <v>0.001298813</v>
      </c>
      <c r="AG38" s="0" t="n">
        <v>0</v>
      </c>
      <c r="AH38" s="0" t="n">
        <v>0.001230445</v>
      </c>
      <c r="AI38" s="0" t="n">
        <v>0.000814884</v>
      </c>
      <c r="AJ38" s="0" t="n">
        <v>0.219884015</v>
      </c>
      <c r="AK38" s="0" t="n">
        <v>0.000711664</v>
      </c>
      <c r="AL38" s="0" t="n">
        <v>0.220196981</v>
      </c>
      <c r="AM38" s="0" t="n">
        <v>0.166389175</v>
      </c>
      <c r="AN38" s="0" t="n">
        <v>0.000452089</v>
      </c>
      <c r="AO38" s="0" t="n">
        <v>0.000452089</v>
      </c>
      <c r="AP38" s="0" t="n">
        <v>0.166351705</v>
      </c>
      <c r="AQ38" s="0" t="n">
        <v>0.166409755</v>
      </c>
      <c r="AR38" s="0" t="n">
        <v>0.020762761</v>
      </c>
      <c r="AS38" s="0" t="n">
        <v>0.00042608</v>
      </c>
      <c r="AT38" s="0" t="n">
        <v>0.000742258</v>
      </c>
      <c r="AU38" s="0" t="n">
        <v>0.163841838</v>
      </c>
      <c r="AV38" s="0" t="n">
        <v>0.240072219</v>
      </c>
    </row>
    <row r="39" customFormat="false" ht="15" hidden="false" customHeight="false" outlineLevel="0" collapsed="false">
      <c r="A39" s="0" t="s">
        <v>68</v>
      </c>
      <c r="B39" s="0" t="n">
        <v>0.243542546</v>
      </c>
      <c r="C39" s="0" t="n">
        <v>0.233455732</v>
      </c>
      <c r="D39" s="0" t="n">
        <v>0.23348483</v>
      </c>
      <c r="E39" s="0" t="n">
        <v>0.225806674</v>
      </c>
      <c r="F39" s="0" t="n">
        <v>0.233458966</v>
      </c>
      <c r="G39" s="0" t="n">
        <v>0.235701035</v>
      </c>
      <c r="H39" s="0" t="n">
        <v>0.233476218</v>
      </c>
      <c r="I39" s="0" t="n">
        <v>0.242854927</v>
      </c>
      <c r="J39" s="0" t="n">
        <v>0.237729493</v>
      </c>
      <c r="K39" s="0" t="n">
        <v>0.228576071</v>
      </c>
      <c r="L39" s="0" t="n">
        <v>0.253394554</v>
      </c>
      <c r="M39" s="0" t="n">
        <v>0.24589034</v>
      </c>
      <c r="N39" s="0" t="n">
        <v>0.23138792</v>
      </c>
      <c r="O39" s="0" t="n">
        <v>0.227636882</v>
      </c>
      <c r="P39" s="0" t="n">
        <v>0.233653005</v>
      </c>
      <c r="Q39" s="0" t="n">
        <v>0.251171391</v>
      </c>
      <c r="R39" s="0" t="n">
        <v>0.267616164</v>
      </c>
      <c r="S39" s="0" t="n">
        <v>0.224522832</v>
      </c>
      <c r="T39" s="0" t="n">
        <v>0.243591531</v>
      </c>
      <c r="U39" s="0" t="n">
        <v>0.260472173</v>
      </c>
      <c r="V39" s="0" t="n">
        <v>0.223444037</v>
      </c>
      <c r="W39" s="0" t="n">
        <v>0.22144052</v>
      </c>
      <c r="X39" s="0" t="n">
        <v>0.226823802</v>
      </c>
      <c r="Y39" s="0" t="n">
        <v>0.220424625</v>
      </c>
      <c r="Z39" s="0" t="n">
        <v>0.269452719</v>
      </c>
      <c r="AA39" s="0" t="n">
        <v>0.251613632</v>
      </c>
      <c r="AB39" s="0" t="n">
        <v>0.230871345</v>
      </c>
      <c r="AC39" s="0" t="n">
        <v>0.230591503</v>
      </c>
      <c r="AD39" s="0" t="n">
        <v>0.244996679</v>
      </c>
      <c r="AE39" s="0" t="n">
        <v>0.213645236</v>
      </c>
      <c r="AF39" s="0" t="n">
        <v>0.004265709</v>
      </c>
      <c r="AG39" s="0" t="n">
        <v>0.004762113</v>
      </c>
      <c r="AH39" s="0" t="n">
        <v>0</v>
      </c>
      <c r="AI39" s="0" t="n">
        <v>0.003940619</v>
      </c>
      <c r="AJ39" s="0" t="n">
        <v>0.228413042</v>
      </c>
      <c r="AK39" s="0" t="n">
        <v>0.003838658</v>
      </c>
      <c r="AL39" s="0" t="n">
        <v>0.229108617</v>
      </c>
      <c r="AM39" s="0" t="n">
        <v>0.170783724</v>
      </c>
      <c r="AN39" s="0" t="n">
        <v>0.003308743</v>
      </c>
      <c r="AO39" s="0" t="n">
        <v>0.003308743</v>
      </c>
      <c r="AP39" s="0" t="n">
        <v>0.170804309</v>
      </c>
      <c r="AQ39" s="0" t="n">
        <v>0.170575856</v>
      </c>
      <c r="AR39" s="0" t="n">
        <v>0.023600402</v>
      </c>
      <c r="AS39" s="0" t="n">
        <v>0.003409795</v>
      </c>
      <c r="AT39" s="0" t="n">
        <v>0.003734137</v>
      </c>
      <c r="AU39" s="0" t="n">
        <v>0.166320107</v>
      </c>
      <c r="AV39" s="0" t="n">
        <v>0.243655098</v>
      </c>
    </row>
    <row r="40" customFormat="false" ht="15" hidden="false" customHeight="false" outlineLevel="0" collapsed="false">
      <c r="A40" s="0" t="s">
        <v>69</v>
      </c>
      <c r="B40" s="0" t="n">
        <v>0.245871966</v>
      </c>
      <c r="C40" s="0" t="n">
        <v>0.230061126</v>
      </c>
      <c r="D40" s="0" t="n">
        <v>0.2301028</v>
      </c>
      <c r="E40" s="0" t="n">
        <v>0.219646113</v>
      </c>
      <c r="F40" s="0" t="n">
        <v>0.230088415</v>
      </c>
      <c r="G40" s="0" t="n">
        <v>0.23772519</v>
      </c>
      <c r="H40" s="0" t="n">
        <v>0.229908493</v>
      </c>
      <c r="I40" s="0" t="n">
        <v>0.240340342</v>
      </c>
      <c r="J40" s="0" t="n">
        <v>0.238019156</v>
      </c>
      <c r="K40" s="0" t="n">
        <v>0.228866115</v>
      </c>
      <c r="L40" s="0" t="n">
        <v>0.250094156</v>
      </c>
      <c r="M40" s="0" t="n">
        <v>0.242787137</v>
      </c>
      <c r="N40" s="0" t="n">
        <v>0.228146705</v>
      </c>
      <c r="O40" s="0" t="n">
        <v>0.225561775</v>
      </c>
      <c r="P40" s="0" t="n">
        <v>0.230152359</v>
      </c>
      <c r="Q40" s="0" t="n">
        <v>0.250821426</v>
      </c>
      <c r="R40" s="0" t="n">
        <v>0.265130255</v>
      </c>
      <c r="S40" s="0" t="n">
        <v>0.22259336</v>
      </c>
      <c r="T40" s="0" t="n">
        <v>0.238438812</v>
      </c>
      <c r="U40" s="0" t="n">
        <v>0.259019511</v>
      </c>
      <c r="V40" s="0" t="n">
        <v>0.219434605</v>
      </c>
      <c r="W40" s="0" t="n">
        <v>0.219575414</v>
      </c>
      <c r="X40" s="0" t="n">
        <v>0.224444597</v>
      </c>
      <c r="Y40" s="0" t="n">
        <v>0.220062463</v>
      </c>
      <c r="Z40" s="0" t="n">
        <v>0.269027512</v>
      </c>
      <c r="AA40" s="0" t="n">
        <v>0.250053072</v>
      </c>
      <c r="AB40" s="0" t="n">
        <v>0.229637395</v>
      </c>
      <c r="AC40" s="0" t="n">
        <v>0.227787562</v>
      </c>
      <c r="AD40" s="0" t="n">
        <v>0.245313724</v>
      </c>
      <c r="AE40" s="0" t="n">
        <v>0.209834587</v>
      </c>
      <c r="AF40" s="0" t="n">
        <v>0.002408807</v>
      </c>
      <c r="AG40" s="0" t="n">
        <v>0.002194862</v>
      </c>
      <c r="AH40" s="0" t="n">
        <v>0.002423109</v>
      </c>
      <c r="AI40" s="0" t="n">
        <v>0</v>
      </c>
      <c r="AJ40" s="0" t="n">
        <v>0.223156042</v>
      </c>
      <c r="AK40" s="0" t="n">
        <v>0.002142812</v>
      </c>
      <c r="AL40" s="0" t="n">
        <v>0.224059644</v>
      </c>
      <c r="AM40" s="0" t="n">
        <v>0.169813018</v>
      </c>
      <c r="AN40" s="0" t="n">
        <v>0.001749099</v>
      </c>
      <c r="AO40" s="0" t="n">
        <v>0.001749099</v>
      </c>
      <c r="AP40" s="0" t="n">
        <v>0.170282181</v>
      </c>
      <c r="AQ40" s="0" t="n">
        <v>0.169675389</v>
      </c>
      <c r="AR40" s="0" t="n">
        <v>0.022058765</v>
      </c>
      <c r="AS40" s="0" t="n">
        <v>0.001635048</v>
      </c>
      <c r="AT40" s="0" t="n">
        <v>0.001763677</v>
      </c>
      <c r="AU40" s="0" t="n">
        <v>0.166692823</v>
      </c>
      <c r="AV40" s="0" t="n">
        <v>0.241206657</v>
      </c>
    </row>
    <row r="41" customFormat="false" ht="15" hidden="false" customHeight="false" outlineLevel="0" collapsed="false">
      <c r="A41" s="0" t="s">
        <v>70</v>
      </c>
      <c r="B41" s="0" t="n">
        <v>0.203486715</v>
      </c>
      <c r="C41" s="0" t="n">
        <v>0.172213439</v>
      </c>
      <c r="D41" s="0" t="n">
        <v>0.172035929</v>
      </c>
      <c r="E41" s="0" t="n">
        <v>0.134992614</v>
      </c>
      <c r="F41" s="0" t="n">
        <v>0.171908142</v>
      </c>
      <c r="G41" s="0" t="n">
        <v>0.21102737</v>
      </c>
      <c r="H41" s="0" t="n">
        <v>0.17336024</v>
      </c>
      <c r="I41" s="0" t="n">
        <v>0.190301283</v>
      </c>
      <c r="J41" s="0" t="n">
        <v>0.231344481</v>
      </c>
      <c r="K41" s="0" t="n">
        <v>0.189516707</v>
      </c>
      <c r="L41" s="0" t="n">
        <v>0.236757562</v>
      </c>
      <c r="M41" s="0" t="n">
        <v>0.230073544</v>
      </c>
      <c r="N41" s="0" t="n">
        <v>0.195764785</v>
      </c>
      <c r="O41" s="0" t="n">
        <v>0.206344727</v>
      </c>
      <c r="P41" s="0" t="n">
        <v>0.171739401</v>
      </c>
      <c r="Q41" s="0" t="n">
        <v>0.211549602</v>
      </c>
      <c r="R41" s="0" t="n">
        <v>0.219126842</v>
      </c>
      <c r="S41" s="0" t="n">
        <v>0.201319684</v>
      </c>
      <c r="T41" s="0" t="n">
        <v>0.21805468</v>
      </c>
      <c r="U41" s="0" t="n">
        <v>0.221753305</v>
      </c>
      <c r="V41" s="0" t="n">
        <v>0.286116868</v>
      </c>
      <c r="W41" s="0" t="n">
        <v>0.27784667</v>
      </c>
      <c r="X41" s="0" t="n">
        <v>0.289825134</v>
      </c>
      <c r="Y41" s="0" t="n">
        <v>0.280842967</v>
      </c>
      <c r="Z41" s="0" t="n">
        <v>0.240272395</v>
      </c>
      <c r="AA41" s="0" t="n">
        <v>0.197967431</v>
      </c>
      <c r="AB41" s="0" t="n">
        <v>0.197508165</v>
      </c>
      <c r="AC41" s="0" t="n">
        <v>0.291035144</v>
      </c>
      <c r="AD41" s="0" t="n">
        <v>0.257599774</v>
      </c>
      <c r="AE41" s="0" t="n">
        <v>0.17425859</v>
      </c>
      <c r="AF41" s="0" t="n">
        <v>0.271463318</v>
      </c>
      <c r="AG41" s="0" t="n">
        <v>0.271153975</v>
      </c>
      <c r="AH41" s="0" t="n">
        <v>0.271611256</v>
      </c>
      <c r="AI41" s="0" t="n">
        <v>0.270992204</v>
      </c>
      <c r="AJ41" s="0" t="n">
        <v>0</v>
      </c>
      <c r="AK41" s="0" t="n">
        <v>0.270687987</v>
      </c>
      <c r="AL41" s="0" t="n">
        <v>0.000736869</v>
      </c>
      <c r="AM41" s="0" t="n">
        <v>0.279037272</v>
      </c>
      <c r="AN41" s="0" t="n">
        <v>0.271362447</v>
      </c>
      <c r="AO41" s="0" t="n">
        <v>0.271362447</v>
      </c>
      <c r="AP41" s="0" t="n">
        <v>0.279238786</v>
      </c>
      <c r="AQ41" s="0" t="n">
        <v>0.278994174</v>
      </c>
      <c r="AR41" s="0" t="n">
        <v>0.270713614</v>
      </c>
      <c r="AS41" s="0" t="n">
        <v>0.270790932</v>
      </c>
      <c r="AT41" s="0" t="n">
        <v>0.270863948</v>
      </c>
      <c r="AU41" s="0" t="n">
        <v>0.25601367</v>
      </c>
      <c r="AV41" s="0" t="n">
        <v>0.23385941</v>
      </c>
    </row>
    <row r="42" customFormat="false" ht="15" hidden="false" customHeight="false" outlineLevel="0" collapsed="false">
      <c r="A42" s="0" t="s">
        <v>71</v>
      </c>
      <c r="B42" s="0" t="n">
        <v>0.250782062</v>
      </c>
      <c r="C42" s="0" t="n">
        <v>0.236615009</v>
      </c>
      <c r="D42" s="0" t="n">
        <v>0.236632237</v>
      </c>
      <c r="E42" s="0" t="n">
        <v>0.228881277</v>
      </c>
      <c r="F42" s="0" t="n">
        <v>0.236454974</v>
      </c>
      <c r="G42" s="0" t="n">
        <v>0.240958662</v>
      </c>
      <c r="H42" s="0" t="n">
        <v>0.236425905</v>
      </c>
      <c r="I42" s="0" t="n">
        <v>0.241797342</v>
      </c>
      <c r="J42" s="0" t="n">
        <v>0.244324121</v>
      </c>
      <c r="K42" s="0" t="n">
        <v>0.233693993</v>
      </c>
      <c r="L42" s="0" t="n">
        <v>0.255016413</v>
      </c>
      <c r="M42" s="0" t="n">
        <v>0.247818736</v>
      </c>
      <c r="N42" s="0" t="n">
        <v>0.233349148</v>
      </c>
      <c r="O42" s="0" t="n">
        <v>0.229997328</v>
      </c>
      <c r="P42" s="0" t="n">
        <v>0.237119377</v>
      </c>
      <c r="Q42" s="0" t="n">
        <v>0.257423112</v>
      </c>
      <c r="R42" s="0" t="n">
        <v>0.272690911</v>
      </c>
      <c r="S42" s="0" t="n">
        <v>0.225786128</v>
      </c>
      <c r="T42" s="0" t="n">
        <v>0.246688424</v>
      </c>
      <c r="U42" s="0" t="n">
        <v>0.264125574</v>
      </c>
      <c r="V42" s="0" t="n">
        <v>0.226164579</v>
      </c>
      <c r="W42" s="0" t="n">
        <v>0.223926861</v>
      </c>
      <c r="X42" s="0" t="n">
        <v>0.230004024</v>
      </c>
      <c r="Y42" s="0" t="n">
        <v>0.223923659</v>
      </c>
      <c r="Z42" s="0" t="n">
        <v>0.273639826</v>
      </c>
      <c r="AA42" s="0" t="n">
        <v>0.254901626</v>
      </c>
      <c r="AB42" s="0" t="n">
        <v>0.236038133</v>
      </c>
      <c r="AC42" s="0" t="n">
        <v>0.233818908</v>
      </c>
      <c r="AD42" s="0" t="n">
        <v>0.251982767</v>
      </c>
      <c r="AE42" s="0" t="n">
        <v>0.216827988</v>
      </c>
      <c r="AF42" s="0" t="n">
        <v>0.009866185</v>
      </c>
      <c r="AG42" s="0" t="n">
        <v>0.009969461</v>
      </c>
      <c r="AH42" s="0" t="n">
        <v>0.010093067</v>
      </c>
      <c r="AI42" s="0" t="n">
        <v>0.009732313</v>
      </c>
      <c r="AJ42" s="0" t="n">
        <v>0.230238277</v>
      </c>
      <c r="AK42" s="0" t="n">
        <v>0</v>
      </c>
      <c r="AL42" s="0" t="n">
        <v>0.23105881</v>
      </c>
      <c r="AM42" s="0" t="n">
        <v>0.168608808</v>
      </c>
      <c r="AN42" s="0" t="n">
        <v>0.009196996</v>
      </c>
      <c r="AO42" s="0" t="n">
        <v>0.009196996</v>
      </c>
      <c r="AP42" s="0" t="n">
        <v>0.16882543</v>
      </c>
      <c r="AQ42" s="0" t="n">
        <v>0.168324189</v>
      </c>
      <c r="AR42" s="0" t="n">
        <v>0.024826463</v>
      </c>
      <c r="AS42" s="0" t="n">
        <v>0.009213864</v>
      </c>
      <c r="AT42" s="0" t="n">
        <v>0.00921558</v>
      </c>
      <c r="AU42" s="0" t="n">
        <v>0.169693401</v>
      </c>
      <c r="AV42" s="0" t="n">
        <v>0.245960497</v>
      </c>
    </row>
    <row r="43" customFormat="false" ht="15" hidden="false" customHeight="false" outlineLevel="0" collapsed="false">
      <c r="A43" s="0" t="s">
        <v>72</v>
      </c>
      <c r="B43" s="0" t="n">
        <v>0.205839542</v>
      </c>
      <c r="C43" s="0" t="n">
        <v>0.176397405</v>
      </c>
      <c r="D43" s="0" t="n">
        <v>0.176421046</v>
      </c>
      <c r="E43" s="0" t="n">
        <v>0.139387552</v>
      </c>
      <c r="F43" s="0" t="n">
        <v>0.176490363</v>
      </c>
      <c r="G43" s="0" t="n">
        <v>0.215258978</v>
      </c>
      <c r="H43" s="0" t="n">
        <v>0.177827337</v>
      </c>
      <c r="I43" s="0" t="n">
        <v>0.192512074</v>
      </c>
      <c r="J43" s="0" t="n">
        <v>0.233127549</v>
      </c>
      <c r="K43" s="0" t="n">
        <v>0.192152418</v>
      </c>
      <c r="L43" s="0" t="n">
        <v>0.238198063</v>
      </c>
      <c r="M43" s="0" t="n">
        <v>0.23236248</v>
      </c>
      <c r="N43" s="0" t="n">
        <v>0.196143067</v>
      </c>
      <c r="O43" s="0" t="n">
        <v>0.213380638</v>
      </c>
      <c r="P43" s="0" t="n">
        <v>0.176313197</v>
      </c>
      <c r="Q43" s="0" t="n">
        <v>0.216428022</v>
      </c>
      <c r="R43" s="0" t="n">
        <v>0.221064366</v>
      </c>
      <c r="S43" s="0" t="n">
        <v>0.208324145</v>
      </c>
      <c r="T43" s="0" t="n">
        <v>0.220802925</v>
      </c>
      <c r="U43" s="0" t="n">
        <v>0.225569277</v>
      </c>
      <c r="V43" s="0" t="n">
        <v>0.287308321</v>
      </c>
      <c r="W43" s="0" t="n">
        <v>0.279860941</v>
      </c>
      <c r="X43" s="0" t="n">
        <v>0.293358387</v>
      </c>
      <c r="Y43" s="0" t="n">
        <v>0.282954226</v>
      </c>
      <c r="Z43" s="0" t="n">
        <v>0.243089</v>
      </c>
      <c r="AA43" s="0" t="n">
        <v>0.20122983</v>
      </c>
      <c r="AB43" s="0" t="n">
        <v>0.199486561</v>
      </c>
      <c r="AC43" s="0" t="n">
        <v>0.294262739</v>
      </c>
      <c r="AD43" s="0" t="n">
        <v>0.25546545</v>
      </c>
      <c r="AE43" s="0" t="n">
        <v>0.176794868</v>
      </c>
      <c r="AF43" s="0" t="n">
        <v>0.275382683</v>
      </c>
      <c r="AG43" s="0" t="n">
        <v>0.275242882</v>
      </c>
      <c r="AH43" s="0" t="n">
        <v>0.275756053</v>
      </c>
      <c r="AI43" s="0" t="n">
        <v>0.275087013</v>
      </c>
      <c r="AJ43" s="0" t="n">
        <v>0.002854765</v>
      </c>
      <c r="AK43" s="0" t="n">
        <v>0.275144928</v>
      </c>
      <c r="AL43" s="0" t="n">
        <v>0</v>
      </c>
      <c r="AM43" s="0" t="n">
        <v>0.281486023</v>
      </c>
      <c r="AN43" s="0" t="n">
        <v>0.275352274</v>
      </c>
      <c r="AO43" s="0" t="n">
        <v>0.275352274</v>
      </c>
      <c r="AP43" s="0" t="n">
        <v>0.281447529</v>
      </c>
      <c r="AQ43" s="0" t="n">
        <v>0.281330974</v>
      </c>
      <c r="AR43" s="0" t="n">
        <v>0.275228223</v>
      </c>
      <c r="AS43" s="0" t="n">
        <v>0.274663516</v>
      </c>
      <c r="AT43" s="0" t="n">
        <v>0.274996567</v>
      </c>
      <c r="AU43" s="0" t="n">
        <v>0.257754281</v>
      </c>
      <c r="AV43" s="0" t="n">
        <v>0.23698401</v>
      </c>
    </row>
    <row r="44" customFormat="false" ht="15" hidden="false" customHeight="false" outlineLevel="0" collapsed="false">
      <c r="A44" s="0" t="s">
        <v>73</v>
      </c>
      <c r="B44" s="0" t="n">
        <v>0.229941655</v>
      </c>
      <c r="C44" s="0" t="n">
        <v>0.229355474</v>
      </c>
      <c r="D44" s="0" t="n">
        <v>0.2293773</v>
      </c>
      <c r="E44" s="0" t="n">
        <v>0.201379373</v>
      </c>
      <c r="F44" s="0" t="n">
        <v>0.229360193</v>
      </c>
      <c r="G44" s="0" t="n">
        <v>0.224734989</v>
      </c>
      <c r="H44" s="0" t="n">
        <v>0.229682381</v>
      </c>
      <c r="I44" s="0" t="n">
        <v>0.206736676</v>
      </c>
      <c r="J44" s="0" t="n">
        <v>0.216832549</v>
      </c>
      <c r="K44" s="0" t="n">
        <v>0.220668645</v>
      </c>
      <c r="L44" s="0" t="n">
        <v>0.24351142</v>
      </c>
      <c r="M44" s="0" t="n">
        <v>0.235046078</v>
      </c>
      <c r="N44" s="0" t="n">
        <v>0.220048566</v>
      </c>
      <c r="O44" s="0" t="n">
        <v>0.21102828</v>
      </c>
      <c r="P44" s="0" t="n">
        <v>0.22951126</v>
      </c>
      <c r="Q44" s="0" t="n">
        <v>0.229539291</v>
      </c>
      <c r="R44" s="0" t="n">
        <v>0.249960016</v>
      </c>
      <c r="S44" s="0" t="n">
        <v>0.213807261</v>
      </c>
      <c r="T44" s="0" t="n">
        <v>0.240822465</v>
      </c>
      <c r="U44" s="0" t="n">
        <v>0.241947603</v>
      </c>
      <c r="V44" s="0" t="n">
        <v>0.21393162</v>
      </c>
      <c r="W44" s="0" t="n">
        <v>0.208828809</v>
      </c>
      <c r="X44" s="0" t="n">
        <v>0.223168448</v>
      </c>
      <c r="Y44" s="0" t="n">
        <v>0.209136241</v>
      </c>
      <c r="Z44" s="0" t="n">
        <v>0.25059972</v>
      </c>
      <c r="AA44" s="0" t="n">
        <v>0.236492692</v>
      </c>
      <c r="AB44" s="0" t="n">
        <v>0.220264612</v>
      </c>
      <c r="AC44" s="0" t="n">
        <v>0.223470612</v>
      </c>
      <c r="AD44" s="0" t="n">
        <v>0.23829704</v>
      </c>
      <c r="AE44" s="0" t="n">
        <v>0.20839098</v>
      </c>
      <c r="AF44" s="0" t="n">
        <v>0.157812911</v>
      </c>
      <c r="AG44" s="0" t="n">
        <v>0.157785133</v>
      </c>
      <c r="AH44" s="0" t="n">
        <v>0.158740833</v>
      </c>
      <c r="AI44" s="0" t="n">
        <v>0.157794955</v>
      </c>
      <c r="AJ44" s="0" t="n">
        <v>0.220725706</v>
      </c>
      <c r="AK44" s="0" t="n">
        <v>0.152550638</v>
      </c>
      <c r="AL44" s="0" t="n">
        <v>0.221374768</v>
      </c>
      <c r="AM44" s="0" t="n">
        <v>0</v>
      </c>
      <c r="AN44" s="0" t="n">
        <v>0.157863064</v>
      </c>
      <c r="AO44" s="0" t="n">
        <v>0.157863064</v>
      </c>
      <c r="AP44" s="0" t="n">
        <v>0.000482826</v>
      </c>
      <c r="AQ44" s="0" t="n">
        <v>0.001437008</v>
      </c>
      <c r="AR44" s="0" t="n">
        <v>0.151768563</v>
      </c>
      <c r="AS44" s="0" t="n">
        <v>0.158119632</v>
      </c>
      <c r="AT44" s="0" t="n">
        <v>0.158132511</v>
      </c>
      <c r="AU44" s="0" t="n">
        <v>0.139846299</v>
      </c>
      <c r="AV44" s="0" t="n">
        <v>0.224789772</v>
      </c>
    </row>
    <row r="45" customFormat="false" ht="15" hidden="false" customHeight="false" outlineLevel="0" collapsed="false">
      <c r="A45" s="0" t="s">
        <v>74</v>
      </c>
      <c r="B45" s="0" t="n">
        <v>0.242045129</v>
      </c>
      <c r="C45" s="0" t="n">
        <v>0.228920761</v>
      </c>
      <c r="D45" s="0" t="n">
        <v>0.228946265</v>
      </c>
      <c r="E45" s="0" t="n">
        <v>0.220084153</v>
      </c>
      <c r="F45" s="0" t="n">
        <v>0.228919679</v>
      </c>
      <c r="G45" s="0" t="n">
        <v>0.233192003</v>
      </c>
      <c r="H45" s="0" t="n">
        <v>0.228823734</v>
      </c>
      <c r="I45" s="0" t="n">
        <v>0.234584201</v>
      </c>
      <c r="J45" s="0" t="n">
        <v>0.233571395</v>
      </c>
      <c r="K45" s="0" t="n">
        <v>0.228473053</v>
      </c>
      <c r="L45" s="0" t="n">
        <v>0.247913058</v>
      </c>
      <c r="M45" s="0" t="n">
        <v>0.240277873</v>
      </c>
      <c r="N45" s="0" t="n">
        <v>0.225331736</v>
      </c>
      <c r="O45" s="0" t="n">
        <v>0.221518972</v>
      </c>
      <c r="P45" s="0" t="n">
        <v>0.229370796</v>
      </c>
      <c r="Q45" s="0" t="n">
        <v>0.245735055</v>
      </c>
      <c r="R45" s="0" t="n">
        <v>0.262335509</v>
      </c>
      <c r="S45" s="0" t="n">
        <v>0.218894479</v>
      </c>
      <c r="T45" s="0" t="n">
        <v>0.236808293</v>
      </c>
      <c r="U45" s="0" t="n">
        <v>0.255293644</v>
      </c>
      <c r="V45" s="0" t="n">
        <v>0.220946217</v>
      </c>
      <c r="W45" s="0" t="n">
        <v>0.217792518</v>
      </c>
      <c r="X45" s="0" t="n">
        <v>0.223209079</v>
      </c>
      <c r="Y45" s="0" t="n">
        <v>0.21732705</v>
      </c>
      <c r="Z45" s="0" t="n">
        <v>0.263968879</v>
      </c>
      <c r="AA45" s="0" t="n">
        <v>0.246114841</v>
      </c>
      <c r="AB45" s="0" t="n">
        <v>0.228743598</v>
      </c>
      <c r="AC45" s="0" t="n">
        <v>0.224684094</v>
      </c>
      <c r="AD45" s="0" t="n">
        <v>0.241418222</v>
      </c>
      <c r="AE45" s="0" t="n">
        <v>0.206307948</v>
      </c>
      <c r="AF45" s="0" t="n">
        <v>0.001819599</v>
      </c>
      <c r="AG45" s="0" t="n">
        <v>0.001908089</v>
      </c>
      <c r="AH45" s="0" t="n">
        <v>0.001496921</v>
      </c>
      <c r="AI45" s="0" t="n">
        <v>0.001399598</v>
      </c>
      <c r="AJ45" s="0" t="n">
        <v>0.222322211</v>
      </c>
      <c r="AK45" s="0" t="n">
        <v>0.001051301</v>
      </c>
      <c r="AL45" s="0" t="n">
        <v>0.223446341</v>
      </c>
      <c r="AM45" s="0" t="n">
        <v>0.164615843</v>
      </c>
      <c r="AN45" s="0" t="n">
        <v>0</v>
      </c>
      <c r="AO45" s="0" t="n">
        <v>0.0002916</v>
      </c>
      <c r="AP45" s="0" t="n">
        <v>0.164586526</v>
      </c>
      <c r="AQ45" s="0" t="n">
        <v>0.164396147</v>
      </c>
      <c r="AR45" s="0" t="n">
        <v>0.021702136</v>
      </c>
      <c r="AS45" s="0" t="n">
        <v>0.000813833</v>
      </c>
      <c r="AT45" s="0" t="n">
        <v>0.001172921</v>
      </c>
      <c r="AU45" s="0" t="n">
        <v>0.163299841</v>
      </c>
      <c r="AV45" s="0" t="n">
        <v>0.239600609</v>
      </c>
    </row>
    <row r="46" customFormat="false" ht="15" hidden="false" customHeight="false" outlineLevel="0" collapsed="false">
      <c r="A46" s="0" t="s">
        <v>75</v>
      </c>
      <c r="B46" s="0" t="n">
        <v>0.242045129</v>
      </c>
      <c r="C46" s="0" t="n">
        <v>0.228920761</v>
      </c>
      <c r="D46" s="0" t="n">
        <v>0.228946265</v>
      </c>
      <c r="E46" s="0" t="n">
        <v>0.220084153</v>
      </c>
      <c r="F46" s="0" t="n">
        <v>0.228919679</v>
      </c>
      <c r="G46" s="0" t="n">
        <v>0.233192003</v>
      </c>
      <c r="H46" s="0" t="n">
        <v>0.228823734</v>
      </c>
      <c r="I46" s="0" t="n">
        <v>0.234584201</v>
      </c>
      <c r="J46" s="0" t="n">
        <v>0.233571395</v>
      </c>
      <c r="K46" s="0" t="n">
        <v>0.228473053</v>
      </c>
      <c r="L46" s="0" t="n">
        <v>0.247913058</v>
      </c>
      <c r="M46" s="0" t="n">
        <v>0.240277873</v>
      </c>
      <c r="N46" s="0" t="n">
        <v>0.225331736</v>
      </c>
      <c r="O46" s="0" t="n">
        <v>0.221518972</v>
      </c>
      <c r="P46" s="0" t="n">
        <v>0.229370796</v>
      </c>
      <c r="Q46" s="0" t="n">
        <v>0.245735055</v>
      </c>
      <c r="R46" s="0" t="n">
        <v>0.262335509</v>
      </c>
      <c r="S46" s="0" t="n">
        <v>0.218894479</v>
      </c>
      <c r="T46" s="0" t="n">
        <v>0.236808293</v>
      </c>
      <c r="U46" s="0" t="n">
        <v>0.255293644</v>
      </c>
      <c r="V46" s="0" t="n">
        <v>0.220946217</v>
      </c>
      <c r="W46" s="0" t="n">
        <v>0.217792518</v>
      </c>
      <c r="X46" s="0" t="n">
        <v>0.223209079</v>
      </c>
      <c r="Y46" s="0" t="n">
        <v>0.21732705</v>
      </c>
      <c r="Z46" s="0" t="n">
        <v>0.263968879</v>
      </c>
      <c r="AA46" s="0" t="n">
        <v>0.246114841</v>
      </c>
      <c r="AB46" s="0" t="n">
        <v>0.228743598</v>
      </c>
      <c r="AC46" s="0" t="n">
        <v>0.224684094</v>
      </c>
      <c r="AD46" s="0" t="n">
        <v>0.241418222</v>
      </c>
      <c r="AE46" s="0" t="n">
        <v>0.206307948</v>
      </c>
      <c r="AF46" s="0" t="n">
        <v>0.001819599</v>
      </c>
      <c r="AG46" s="0" t="n">
        <v>0.001908089</v>
      </c>
      <c r="AH46" s="0" t="n">
        <v>0.001496921</v>
      </c>
      <c r="AI46" s="0" t="n">
        <v>0.001399598</v>
      </c>
      <c r="AJ46" s="0" t="n">
        <v>0.222322211</v>
      </c>
      <c r="AK46" s="0" t="n">
        <v>0.001051301</v>
      </c>
      <c r="AL46" s="0" t="n">
        <v>0.223446341</v>
      </c>
      <c r="AM46" s="0" t="n">
        <v>0.164615843</v>
      </c>
      <c r="AN46" s="0" t="n">
        <v>0.0002916</v>
      </c>
      <c r="AO46" s="0" t="n">
        <v>0</v>
      </c>
      <c r="AP46" s="0" t="n">
        <v>0.164586526</v>
      </c>
      <c r="AQ46" s="0" t="n">
        <v>0.164396147</v>
      </c>
      <c r="AR46" s="0" t="n">
        <v>0.021702136</v>
      </c>
      <c r="AS46" s="0" t="n">
        <v>0.000813833</v>
      </c>
      <c r="AT46" s="0" t="n">
        <v>0.001172921</v>
      </c>
      <c r="AU46" s="0" t="n">
        <v>0.163299841</v>
      </c>
      <c r="AV46" s="0" t="n">
        <v>0.239600609</v>
      </c>
    </row>
    <row r="47" customFormat="false" ht="15" hidden="false" customHeight="false" outlineLevel="0" collapsed="false">
      <c r="A47" s="0" t="s">
        <v>76</v>
      </c>
      <c r="B47" s="0" t="n">
        <v>0.230102128</v>
      </c>
      <c r="C47" s="0" t="n">
        <v>0.229079663</v>
      </c>
      <c r="D47" s="0" t="n">
        <v>0.229084016</v>
      </c>
      <c r="E47" s="0" t="n">
        <v>0.203483683</v>
      </c>
      <c r="F47" s="0" t="n">
        <v>0.229072736</v>
      </c>
      <c r="G47" s="0" t="n">
        <v>0.226189232</v>
      </c>
      <c r="H47" s="0" t="n">
        <v>0.229539444</v>
      </c>
      <c r="I47" s="0" t="n">
        <v>0.20662701</v>
      </c>
      <c r="J47" s="0" t="n">
        <v>0.217563562</v>
      </c>
      <c r="K47" s="0" t="n">
        <v>0.222562278</v>
      </c>
      <c r="L47" s="0" t="n">
        <v>0.243128936</v>
      </c>
      <c r="M47" s="0" t="n">
        <v>0.235005694</v>
      </c>
      <c r="N47" s="0" t="n">
        <v>0.22135802</v>
      </c>
      <c r="O47" s="0" t="n">
        <v>0.211908581</v>
      </c>
      <c r="P47" s="0" t="n">
        <v>0.228757112</v>
      </c>
      <c r="Q47" s="0" t="n">
        <v>0.231787653</v>
      </c>
      <c r="R47" s="0" t="n">
        <v>0.249271019</v>
      </c>
      <c r="S47" s="0" t="n">
        <v>0.214817798</v>
      </c>
      <c r="T47" s="0" t="n">
        <v>0.243028155</v>
      </c>
      <c r="U47" s="0" t="n">
        <v>0.242841614</v>
      </c>
      <c r="V47" s="0" t="n">
        <v>0.216236096</v>
      </c>
      <c r="W47" s="0" t="n">
        <v>0.210815923</v>
      </c>
      <c r="X47" s="0" t="n">
        <v>0.224818358</v>
      </c>
      <c r="Y47" s="0" t="n">
        <v>0.211018057</v>
      </c>
      <c r="Z47" s="0" t="n">
        <v>0.251547741</v>
      </c>
      <c r="AA47" s="0" t="n">
        <v>0.236916112</v>
      </c>
      <c r="AB47" s="0" t="n">
        <v>0.222427924</v>
      </c>
      <c r="AC47" s="0" t="n">
        <v>0.227259289</v>
      </c>
      <c r="AD47" s="0" t="n">
        <v>0.238150791</v>
      </c>
      <c r="AE47" s="0" t="n">
        <v>0.209970673</v>
      </c>
      <c r="AF47" s="0" t="n">
        <v>0.157716405</v>
      </c>
      <c r="AG47" s="0" t="n">
        <v>0.158020218</v>
      </c>
      <c r="AH47" s="0" t="n">
        <v>0.15814522</v>
      </c>
      <c r="AI47" s="0" t="n">
        <v>0.157648684</v>
      </c>
      <c r="AJ47" s="0" t="n">
        <v>0.222254198</v>
      </c>
      <c r="AK47" s="0" t="n">
        <v>0.152223282</v>
      </c>
      <c r="AL47" s="0" t="n">
        <v>0.222762188</v>
      </c>
      <c r="AM47" s="0" t="n">
        <v>0.001375053</v>
      </c>
      <c r="AN47" s="0" t="n">
        <v>0.157859322</v>
      </c>
      <c r="AO47" s="0" t="n">
        <v>0.157859322</v>
      </c>
      <c r="AP47" s="0" t="n">
        <v>0</v>
      </c>
      <c r="AQ47" s="0" t="n">
        <v>0.001944038</v>
      </c>
      <c r="AR47" s="0" t="n">
        <v>0.151839428</v>
      </c>
      <c r="AS47" s="0" t="n">
        <v>0.157948738</v>
      </c>
      <c r="AT47" s="0" t="n">
        <v>0.157884727</v>
      </c>
      <c r="AU47" s="0" t="n">
        <v>0.138307127</v>
      </c>
      <c r="AV47" s="0" t="n">
        <v>0.226459166</v>
      </c>
    </row>
    <row r="48" customFormat="false" ht="15" hidden="false" customHeight="false" outlineLevel="0" collapsed="false">
      <c r="A48" s="0" t="s">
        <v>77</v>
      </c>
      <c r="B48" s="0" t="n">
        <v>0.227541293</v>
      </c>
      <c r="C48" s="0" t="n">
        <v>0.229108589</v>
      </c>
      <c r="D48" s="0" t="n">
        <v>0.229090023</v>
      </c>
      <c r="E48" s="0" t="n">
        <v>0.202439697</v>
      </c>
      <c r="F48" s="0" t="n">
        <v>0.229105671</v>
      </c>
      <c r="G48" s="0" t="n">
        <v>0.224652632</v>
      </c>
      <c r="H48" s="0" t="n">
        <v>0.22989989</v>
      </c>
      <c r="I48" s="0" t="n">
        <v>0.207888011</v>
      </c>
      <c r="J48" s="0" t="n">
        <v>0.217920441</v>
      </c>
      <c r="K48" s="0" t="n">
        <v>0.223401583</v>
      </c>
      <c r="L48" s="0" t="n">
        <v>0.242837685</v>
      </c>
      <c r="M48" s="0" t="n">
        <v>0.234360395</v>
      </c>
      <c r="N48" s="0" t="n">
        <v>0.221782888</v>
      </c>
      <c r="O48" s="0" t="n">
        <v>0.212493991</v>
      </c>
      <c r="P48" s="0" t="n">
        <v>0.229132596</v>
      </c>
      <c r="Q48" s="0" t="n">
        <v>0.231779856</v>
      </c>
      <c r="R48" s="0" t="n">
        <v>0.2493488</v>
      </c>
      <c r="S48" s="0" t="n">
        <v>0.213630486</v>
      </c>
      <c r="T48" s="0" t="n">
        <v>0.24256983</v>
      </c>
      <c r="U48" s="0" t="n">
        <v>0.240735745</v>
      </c>
      <c r="V48" s="0" t="n">
        <v>0.216589085</v>
      </c>
      <c r="W48" s="0" t="n">
        <v>0.211947718</v>
      </c>
      <c r="X48" s="0" t="n">
        <v>0.224907702</v>
      </c>
      <c r="Y48" s="0" t="n">
        <v>0.21129091</v>
      </c>
      <c r="Z48" s="0" t="n">
        <v>0.249393345</v>
      </c>
      <c r="AA48" s="0" t="n">
        <v>0.236969391</v>
      </c>
      <c r="AB48" s="0" t="n">
        <v>0.222368236</v>
      </c>
      <c r="AC48" s="0" t="n">
        <v>0.227350587</v>
      </c>
      <c r="AD48" s="0" t="n">
        <v>0.239498758</v>
      </c>
      <c r="AE48" s="0" t="n">
        <v>0.21048989</v>
      </c>
      <c r="AF48" s="0" t="n">
        <v>0.158767235</v>
      </c>
      <c r="AG48" s="0" t="n">
        <v>0.159142054</v>
      </c>
      <c r="AH48" s="0" t="n">
        <v>0.159321203</v>
      </c>
      <c r="AI48" s="0" t="n">
        <v>0.158488847</v>
      </c>
      <c r="AJ48" s="0" t="n">
        <v>0.223953506</v>
      </c>
      <c r="AK48" s="0" t="n">
        <v>0.153839247</v>
      </c>
      <c r="AL48" s="0" t="n">
        <v>0.224115694</v>
      </c>
      <c r="AM48" s="0" t="n">
        <v>0.001640493</v>
      </c>
      <c r="AN48" s="0" t="n">
        <v>0.158737731</v>
      </c>
      <c r="AO48" s="0" t="n">
        <v>0.158737731</v>
      </c>
      <c r="AP48" s="0" t="n">
        <v>0.00143996</v>
      </c>
      <c r="AQ48" s="0" t="n">
        <v>0</v>
      </c>
      <c r="AR48" s="0" t="n">
        <v>0.152552638</v>
      </c>
      <c r="AS48" s="0" t="n">
        <v>0.159039934</v>
      </c>
      <c r="AT48" s="0" t="n">
        <v>0.158727556</v>
      </c>
      <c r="AU48" s="0" t="n">
        <v>0.141073085</v>
      </c>
      <c r="AV48" s="0" t="n">
        <v>0.224418329</v>
      </c>
    </row>
    <row r="49" customFormat="false" ht="15" hidden="false" customHeight="false" outlineLevel="0" collapsed="false">
      <c r="A49" s="0" t="s">
        <v>78</v>
      </c>
      <c r="B49" s="0" t="n">
        <v>0.22698976</v>
      </c>
      <c r="C49" s="0" t="n">
        <v>0.213935096</v>
      </c>
      <c r="D49" s="0" t="n">
        <v>0.213963101</v>
      </c>
      <c r="E49" s="0" t="n">
        <v>0.205799252</v>
      </c>
      <c r="F49" s="0" t="n">
        <v>0.213949828</v>
      </c>
      <c r="G49" s="0" t="n">
        <v>0.218690106</v>
      </c>
      <c r="H49" s="0" t="n">
        <v>0.213566436</v>
      </c>
      <c r="I49" s="0" t="n">
        <v>0.220769078</v>
      </c>
      <c r="J49" s="0" t="n">
        <v>0.222923934</v>
      </c>
      <c r="K49" s="0" t="n">
        <v>0.213984642</v>
      </c>
      <c r="L49" s="0" t="n">
        <v>0.233837058</v>
      </c>
      <c r="M49" s="0" t="n">
        <v>0.226526853</v>
      </c>
      <c r="N49" s="0" t="n">
        <v>0.212222867</v>
      </c>
      <c r="O49" s="0" t="n">
        <v>0.206006273</v>
      </c>
      <c r="P49" s="0" t="n">
        <v>0.214376116</v>
      </c>
      <c r="Q49" s="0" t="n">
        <v>0.234331961</v>
      </c>
      <c r="R49" s="0" t="n">
        <v>0.249925294</v>
      </c>
      <c r="S49" s="0" t="n">
        <v>0.201871737</v>
      </c>
      <c r="T49" s="0" t="n">
        <v>0.225736278</v>
      </c>
      <c r="U49" s="0" t="n">
        <v>0.239933727</v>
      </c>
      <c r="V49" s="0" t="n">
        <v>0.204980834</v>
      </c>
      <c r="W49" s="0" t="n">
        <v>0.204094538</v>
      </c>
      <c r="X49" s="0" t="n">
        <v>0.206986617</v>
      </c>
      <c r="Y49" s="0" t="n">
        <v>0.204702685</v>
      </c>
      <c r="Z49" s="0" t="n">
        <v>0.249442337</v>
      </c>
      <c r="AA49" s="0" t="n">
        <v>0.230212507</v>
      </c>
      <c r="AB49" s="0" t="n">
        <v>0.212899063</v>
      </c>
      <c r="AC49" s="0" t="n">
        <v>0.211890243</v>
      </c>
      <c r="AD49" s="0" t="n">
        <v>0.227076903</v>
      </c>
      <c r="AE49" s="0" t="n">
        <v>0.196213254</v>
      </c>
      <c r="AF49" s="0" t="n">
        <v>0.00664583</v>
      </c>
      <c r="AG49" s="0" t="n">
        <v>0.007097388</v>
      </c>
      <c r="AH49" s="0" t="n">
        <v>0.006609939</v>
      </c>
      <c r="AI49" s="0" t="n">
        <v>0.006128261</v>
      </c>
      <c r="AJ49" s="0" t="n">
        <v>0.20764861</v>
      </c>
      <c r="AK49" s="0" t="n">
        <v>0.001357627</v>
      </c>
      <c r="AL49" s="0" t="n">
        <v>0.208111118</v>
      </c>
      <c r="AM49" s="0" t="n">
        <v>0.146722795</v>
      </c>
      <c r="AN49" s="0" t="n">
        <v>0.006419978</v>
      </c>
      <c r="AO49" s="0" t="n">
        <v>0.006419978</v>
      </c>
      <c r="AP49" s="0" t="n">
        <v>0.146853726</v>
      </c>
      <c r="AQ49" s="0" t="n">
        <v>0.146971585</v>
      </c>
      <c r="AR49" s="0" t="n">
        <v>0</v>
      </c>
      <c r="AS49" s="0" t="n">
        <v>0.00602093</v>
      </c>
      <c r="AT49" s="0" t="n">
        <v>0.005937814</v>
      </c>
      <c r="AU49" s="0" t="n">
        <v>0.146366383</v>
      </c>
      <c r="AV49" s="0" t="n">
        <v>0.22289272</v>
      </c>
    </row>
    <row r="50" customFormat="false" ht="15" hidden="false" customHeight="false" outlineLevel="0" collapsed="false">
      <c r="A50" s="0" t="s">
        <v>79</v>
      </c>
      <c r="B50" s="0" t="n">
        <v>0.243626083</v>
      </c>
      <c r="C50" s="0" t="n">
        <v>0.227047653</v>
      </c>
      <c r="D50" s="0" t="n">
        <v>0.227078845</v>
      </c>
      <c r="E50" s="0" t="n">
        <v>0.217226318</v>
      </c>
      <c r="F50" s="0" t="n">
        <v>0.227060194</v>
      </c>
      <c r="G50" s="0" t="n">
        <v>0.234405621</v>
      </c>
      <c r="H50" s="0" t="n">
        <v>0.226716992</v>
      </c>
      <c r="I50" s="0" t="n">
        <v>0.238715122</v>
      </c>
      <c r="J50" s="0" t="n">
        <v>0.235316136</v>
      </c>
      <c r="K50" s="0" t="n">
        <v>0.228935306</v>
      </c>
      <c r="L50" s="0" t="n">
        <v>0.248240584</v>
      </c>
      <c r="M50" s="0" t="n">
        <v>0.240242957</v>
      </c>
      <c r="N50" s="0" t="n">
        <v>0.227124711</v>
      </c>
      <c r="O50" s="0" t="n">
        <v>0.225752452</v>
      </c>
      <c r="P50" s="0" t="n">
        <v>0.227554811</v>
      </c>
      <c r="Q50" s="0" t="n">
        <v>0.248115019</v>
      </c>
      <c r="R50" s="0" t="n">
        <v>0.26456753</v>
      </c>
      <c r="S50" s="0" t="n">
        <v>0.222492646</v>
      </c>
      <c r="T50" s="0" t="n">
        <v>0.239008141</v>
      </c>
      <c r="U50" s="0" t="n">
        <v>0.258350332</v>
      </c>
      <c r="V50" s="0" t="n">
        <v>0.219870052</v>
      </c>
      <c r="W50" s="0" t="n">
        <v>0.220483288</v>
      </c>
      <c r="X50" s="0" t="n">
        <v>0.22383437</v>
      </c>
      <c r="Y50" s="0" t="n">
        <v>0.219858023</v>
      </c>
      <c r="Z50" s="0" t="n">
        <v>0.267345283</v>
      </c>
      <c r="AA50" s="0" t="n">
        <v>0.252096896</v>
      </c>
      <c r="AB50" s="0" t="n">
        <v>0.228764485</v>
      </c>
      <c r="AC50" s="0" t="n">
        <v>0.228663579</v>
      </c>
      <c r="AD50" s="0" t="n">
        <v>0.246119172</v>
      </c>
      <c r="AE50" s="0" t="n">
        <v>0.208260095</v>
      </c>
      <c r="AF50" s="0" t="n">
        <v>0.002490751</v>
      </c>
      <c r="AG50" s="0" t="n">
        <v>0.002565751</v>
      </c>
      <c r="AH50" s="0" t="n">
        <v>0.002511362</v>
      </c>
      <c r="AI50" s="0" t="n">
        <v>0.001985353</v>
      </c>
      <c r="AJ50" s="0" t="n">
        <v>0.222387385</v>
      </c>
      <c r="AK50" s="0" t="n">
        <v>0.002503918</v>
      </c>
      <c r="AL50" s="0" t="n">
        <v>0.223338352</v>
      </c>
      <c r="AM50" s="0" t="n">
        <v>0.167243089</v>
      </c>
      <c r="AN50" s="0" t="n">
        <v>0.00164465</v>
      </c>
      <c r="AO50" s="0" t="n">
        <v>0.00164465</v>
      </c>
      <c r="AP50" s="0" t="n">
        <v>0.167649892</v>
      </c>
      <c r="AQ50" s="0" t="n">
        <v>0.167055443</v>
      </c>
      <c r="AR50" s="0" t="n">
        <v>0.021782324</v>
      </c>
      <c r="AS50" s="0" t="n">
        <v>0</v>
      </c>
      <c r="AT50" s="0" t="n">
        <v>0.001908105</v>
      </c>
      <c r="AU50" s="0" t="n">
        <v>0.164921295</v>
      </c>
      <c r="AV50" s="0" t="n">
        <v>0.241882957</v>
      </c>
    </row>
    <row r="51" customFormat="false" ht="15" hidden="false" customHeight="false" outlineLevel="0" collapsed="false">
      <c r="A51" s="0" t="s">
        <v>80</v>
      </c>
      <c r="B51" s="0" t="n">
        <v>0.246789343</v>
      </c>
      <c r="C51" s="0" t="n">
        <v>0.228455454</v>
      </c>
      <c r="D51" s="0" t="n">
        <v>0.228469836</v>
      </c>
      <c r="E51" s="0" t="n">
        <v>0.219124586</v>
      </c>
      <c r="F51" s="0" t="n">
        <v>0.22845689</v>
      </c>
      <c r="G51" s="0" t="n">
        <v>0.23575327</v>
      </c>
      <c r="H51" s="0" t="n">
        <v>0.228090266</v>
      </c>
      <c r="I51" s="0" t="n">
        <v>0.239122098</v>
      </c>
      <c r="J51" s="0" t="n">
        <v>0.235526487</v>
      </c>
      <c r="K51" s="0" t="n">
        <v>0.228562104</v>
      </c>
      <c r="L51" s="0" t="n">
        <v>0.248191032</v>
      </c>
      <c r="M51" s="0" t="n">
        <v>0.240471353</v>
      </c>
      <c r="N51" s="0" t="n">
        <v>0.227858726</v>
      </c>
      <c r="O51" s="0" t="n">
        <v>0.224965872</v>
      </c>
      <c r="P51" s="0" t="n">
        <v>0.228245365</v>
      </c>
      <c r="Q51" s="0" t="n">
        <v>0.248979244</v>
      </c>
      <c r="R51" s="0" t="n">
        <v>0.265163421</v>
      </c>
      <c r="S51" s="0" t="n">
        <v>0.221414177</v>
      </c>
      <c r="T51" s="0" t="n">
        <v>0.238906547</v>
      </c>
      <c r="U51" s="0" t="n">
        <v>0.260983526</v>
      </c>
      <c r="V51" s="0" t="n">
        <v>0.218949167</v>
      </c>
      <c r="W51" s="0" t="n">
        <v>0.219994709</v>
      </c>
      <c r="X51" s="0" t="n">
        <v>0.222170487</v>
      </c>
      <c r="Y51" s="0" t="n">
        <v>0.219777123</v>
      </c>
      <c r="Z51" s="0" t="n">
        <v>0.26911404</v>
      </c>
      <c r="AA51" s="0" t="n">
        <v>0.250559534</v>
      </c>
      <c r="AB51" s="0" t="n">
        <v>0.229810048</v>
      </c>
      <c r="AC51" s="0" t="n">
        <v>0.226824005</v>
      </c>
      <c r="AD51" s="0" t="n">
        <v>0.245743918</v>
      </c>
      <c r="AE51" s="0" t="n">
        <v>0.209586995</v>
      </c>
      <c r="AF51" s="0" t="n">
        <v>0.001165633</v>
      </c>
      <c r="AG51" s="0" t="n">
        <v>0.001153617</v>
      </c>
      <c r="AH51" s="0" t="n">
        <v>0.000800299</v>
      </c>
      <c r="AI51" s="0" t="n">
        <v>0.000399351</v>
      </c>
      <c r="AJ51" s="0" t="n">
        <v>0.221329263</v>
      </c>
      <c r="AK51" s="0" t="n">
        <v>0.000739659</v>
      </c>
      <c r="AL51" s="0" t="n">
        <v>0.221745511</v>
      </c>
      <c r="AM51" s="0" t="n">
        <v>0.166787011</v>
      </c>
      <c r="AN51" s="0" t="n">
        <v>0.000362754</v>
      </c>
      <c r="AO51" s="0" t="n">
        <v>0.000362754</v>
      </c>
      <c r="AP51" s="0" t="n">
        <v>0.166880887</v>
      </c>
      <c r="AQ51" s="0" t="n">
        <v>0.166507116</v>
      </c>
      <c r="AR51" s="0" t="n">
        <v>0.020684637</v>
      </c>
      <c r="AS51" s="0" t="n">
        <v>0.000229531</v>
      </c>
      <c r="AT51" s="0" t="n">
        <v>0</v>
      </c>
      <c r="AU51" s="0" t="n">
        <v>0.165648023</v>
      </c>
      <c r="AV51" s="0" t="n">
        <v>0.242504691</v>
      </c>
    </row>
    <row r="52" customFormat="false" ht="15" hidden="false" customHeight="false" outlineLevel="0" collapsed="false">
      <c r="A52" s="0" t="s">
        <v>81</v>
      </c>
      <c r="B52" s="0" t="n">
        <v>0.283871129</v>
      </c>
      <c r="C52" s="0" t="n">
        <v>0.293832422</v>
      </c>
      <c r="D52" s="0" t="n">
        <v>0.293465584</v>
      </c>
      <c r="E52" s="0" t="n">
        <v>0.260405189</v>
      </c>
      <c r="F52" s="0" t="n">
        <v>0.293261445</v>
      </c>
      <c r="G52" s="0" t="n">
        <v>0.273835651</v>
      </c>
      <c r="H52" s="0" t="n">
        <v>0.29299577</v>
      </c>
      <c r="I52" s="0" t="n">
        <v>0.271481059</v>
      </c>
      <c r="J52" s="0" t="n">
        <v>0.300581995</v>
      </c>
      <c r="K52" s="0" t="n">
        <v>0.279668307</v>
      </c>
      <c r="L52" s="0" t="n">
        <v>0.3141386</v>
      </c>
      <c r="M52" s="0" t="n">
        <v>0.306615777</v>
      </c>
      <c r="N52" s="0" t="n">
        <v>0.272387931</v>
      </c>
      <c r="O52" s="0" t="n">
        <v>0.272407188</v>
      </c>
      <c r="P52" s="0" t="n">
        <v>0.293925587</v>
      </c>
      <c r="Q52" s="0" t="n">
        <v>0.300847923</v>
      </c>
      <c r="R52" s="0" t="n">
        <v>0.323100253</v>
      </c>
      <c r="S52" s="0" t="n">
        <v>0.283388061</v>
      </c>
      <c r="T52" s="0" t="n">
        <v>0.311851415</v>
      </c>
      <c r="U52" s="0" t="n">
        <v>0.291684168</v>
      </c>
      <c r="V52" s="0" t="n">
        <v>0.291224143</v>
      </c>
      <c r="W52" s="0" t="n">
        <v>0.272524357</v>
      </c>
      <c r="X52" s="0" t="n">
        <v>0.295310772</v>
      </c>
      <c r="Y52" s="0" t="n">
        <v>0.281400487</v>
      </c>
      <c r="Z52" s="0" t="n">
        <v>0.301494717</v>
      </c>
      <c r="AA52" s="0" t="n">
        <v>0.283329634</v>
      </c>
      <c r="AB52" s="0" t="n">
        <v>0.286373154</v>
      </c>
      <c r="AC52" s="0" t="n">
        <v>0.302512689</v>
      </c>
      <c r="AD52" s="0" t="n">
        <v>0.314781828</v>
      </c>
      <c r="AE52" s="0" t="n">
        <v>0.267880939</v>
      </c>
      <c r="AF52" s="0" t="n">
        <v>0.230902345</v>
      </c>
      <c r="AG52" s="0" t="n">
        <v>0.231325015</v>
      </c>
      <c r="AH52" s="0" t="n">
        <v>0.231082711</v>
      </c>
      <c r="AI52" s="0" t="n">
        <v>0.23081656</v>
      </c>
      <c r="AJ52" s="0" t="n">
        <v>0.273867236</v>
      </c>
      <c r="AK52" s="0" t="n">
        <v>0.226533295</v>
      </c>
      <c r="AL52" s="0" t="n">
        <v>0.274393505</v>
      </c>
      <c r="AM52" s="0" t="n">
        <v>0.212919403</v>
      </c>
      <c r="AN52" s="0" t="n">
        <v>0.231139241</v>
      </c>
      <c r="AO52" s="0" t="n">
        <v>0.231139241</v>
      </c>
      <c r="AP52" s="0" t="n">
        <v>0.212772031</v>
      </c>
      <c r="AQ52" s="0" t="n">
        <v>0.212311551</v>
      </c>
      <c r="AR52" s="0" t="n">
        <v>0.225970343</v>
      </c>
      <c r="AS52" s="0" t="n">
        <v>0.231093807</v>
      </c>
      <c r="AT52" s="0" t="n">
        <v>0.230749274</v>
      </c>
      <c r="AU52" s="0" t="n">
        <v>0</v>
      </c>
      <c r="AV52" s="0" t="n">
        <v>0.281437611</v>
      </c>
    </row>
    <row r="53" customFormat="false" ht="15" hidden="false" customHeight="false" outlineLevel="0" collapsed="false">
      <c r="A53" s="0" t="s">
        <v>45</v>
      </c>
      <c r="B53" s="0" t="n">
        <v>0.239544506</v>
      </c>
      <c r="C53" s="0" t="n">
        <v>0.259874912</v>
      </c>
      <c r="D53" s="0" t="n">
        <v>0.260384165</v>
      </c>
      <c r="E53" s="0" t="n">
        <v>0.215520679</v>
      </c>
      <c r="F53" s="0" t="n">
        <v>0.259741636</v>
      </c>
      <c r="G53" s="0" t="n">
        <v>0.265253474</v>
      </c>
      <c r="H53" s="0" t="n">
        <v>0.263559389</v>
      </c>
      <c r="I53" s="0" t="n">
        <v>0.228891931</v>
      </c>
      <c r="J53" s="0" t="n">
        <v>0.262440275</v>
      </c>
      <c r="K53" s="0" t="n">
        <v>0.223646581</v>
      </c>
      <c r="L53" s="0" t="n">
        <v>0.267769123</v>
      </c>
      <c r="M53" s="0" t="n">
        <v>0.261444938</v>
      </c>
      <c r="N53" s="0" t="n">
        <v>0.217956469</v>
      </c>
      <c r="O53" s="0" t="n">
        <v>0.255752264</v>
      </c>
      <c r="P53" s="0" t="n">
        <v>0.259024756</v>
      </c>
      <c r="Q53" s="0" t="n">
        <v>0.246246407</v>
      </c>
      <c r="R53" s="0" t="n">
        <v>0.273230328</v>
      </c>
      <c r="S53" s="0" t="n">
        <v>0.256851852</v>
      </c>
      <c r="T53" s="0" t="n">
        <v>0.241305168</v>
      </c>
      <c r="U53" s="0" t="n">
        <v>0.137462522</v>
      </c>
      <c r="V53" s="0" t="n">
        <v>0.299895405</v>
      </c>
      <c r="W53" s="0" t="n">
        <v>0.260314195</v>
      </c>
      <c r="X53" s="0" t="n">
        <v>0.299290256</v>
      </c>
      <c r="Y53" s="0" t="n">
        <v>0.26650756</v>
      </c>
      <c r="Z53" s="0" t="n">
        <v>0.164366935</v>
      </c>
      <c r="AA53" s="0" t="n">
        <v>0.151796033</v>
      </c>
      <c r="AB53" s="0" t="n">
        <v>0.231477679</v>
      </c>
      <c r="AC53" s="0" t="n">
        <v>0.32485802</v>
      </c>
      <c r="AD53" s="0" t="n">
        <v>0.265200198</v>
      </c>
      <c r="AE53" s="0" t="n">
        <v>0.225840164</v>
      </c>
      <c r="AF53" s="0" t="n">
        <v>0.293871046</v>
      </c>
      <c r="AG53" s="0" t="n">
        <v>0.294465291</v>
      </c>
      <c r="AH53" s="0" t="n">
        <v>0.294070886</v>
      </c>
      <c r="AI53" s="0" t="n">
        <v>0.293668366</v>
      </c>
      <c r="AJ53" s="0" t="n">
        <v>0.229360309</v>
      </c>
      <c r="AK53" s="0" t="n">
        <v>0.291506222</v>
      </c>
      <c r="AL53" s="0" t="n">
        <v>0.228611246</v>
      </c>
      <c r="AM53" s="0" t="n">
        <v>0.282059813</v>
      </c>
      <c r="AN53" s="0" t="n">
        <v>0.29384909</v>
      </c>
      <c r="AO53" s="0" t="n">
        <v>0.29384909</v>
      </c>
      <c r="AP53" s="0" t="n">
        <v>0.282294324</v>
      </c>
      <c r="AQ53" s="0" t="n">
        <v>0.282312475</v>
      </c>
      <c r="AR53" s="0" t="n">
        <v>0.290646351</v>
      </c>
      <c r="AS53" s="0" t="n">
        <v>0.294327322</v>
      </c>
      <c r="AT53" s="0" t="n">
        <v>0.294268969</v>
      </c>
      <c r="AU53" s="0" t="n">
        <v>0.263519185</v>
      </c>
      <c r="AV53" s="0" t="n">
        <v>0</v>
      </c>
    </row>
  </sheetData>
  <conditionalFormatting sqref="B7:AV53">
    <cfRule type="cellIs" priority="2" operator="between" aboveAverage="0" equalAverage="0" bottom="0" percent="0" rank="0" text="" dxfId="2">
      <formula>0.000000001</formula>
      <formula>0.315</formula>
    </cfRule>
  </conditionalFormatting>
  <conditionalFormatting sqref="B7:AV53">
    <cfRule type="cellIs" priority="3" operator="greaterThan" aboveAverage="0" equalAverage="0" bottom="0" percent="0" rank="0" text="" dxfId="3">
      <formula>0.315</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H521"/>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0.71484375" defaultRowHeight="13.5" zeroHeight="false" outlineLevelRow="0" outlineLevelCol="0"/>
  <cols>
    <col collapsed="false" customWidth="true" hidden="false" outlineLevel="0" max="1" min="1" style="0" width="54.28"/>
    <col collapsed="false" customWidth="true" hidden="false" outlineLevel="0" max="2" min="2" style="0" width="32.43"/>
    <col collapsed="false" customWidth="true" hidden="false" outlineLevel="0" max="4" min="4" style="0" width="19"/>
    <col collapsed="false" customWidth="true" hidden="false" outlineLevel="0" max="5" min="5" style="0" width="14.14"/>
    <col collapsed="false" customWidth="true" hidden="false" outlineLevel="0" max="6" min="6" style="0" width="77.85"/>
    <col collapsed="false" customWidth="true" hidden="false" outlineLevel="0" max="7" min="7" style="0" width="12.85"/>
    <col collapsed="false" customWidth="true" hidden="false" outlineLevel="0" max="1024" min="1012" style="0" width="11.43"/>
  </cols>
  <sheetData>
    <row r="1" customFormat="false" ht="13.5" hidden="false" customHeight="false" outlineLevel="0" collapsed="false">
      <c r="A1" s="0" t="s">
        <v>88</v>
      </c>
    </row>
    <row r="2" customFormat="false" ht="13.5" hidden="false" customHeight="false" outlineLevel="0" collapsed="false">
      <c r="A2" s="0" t="s">
        <v>89</v>
      </c>
    </row>
    <row r="4" customFormat="false" ht="15" hidden="false" customHeight="false" outlineLevel="0" collapsed="false">
      <c r="A4" s="0" t="s">
        <v>90</v>
      </c>
    </row>
    <row r="5" customFormat="false" ht="15" hidden="false" customHeight="false" outlineLevel="0" collapsed="false">
      <c r="A5" s="0" t="s">
        <v>91</v>
      </c>
      <c r="B5" s="0" t="s">
        <v>92</v>
      </c>
    </row>
    <row r="6" customFormat="false" ht="15" hidden="false" customHeight="false" outlineLevel="0" collapsed="false">
      <c r="B6" s="6" t="s">
        <v>93</v>
      </c>
    </row>
    <row r="7" customFormat="false" ht="15" hidden="false" customHeight="false" outlineLevel="0" collapsed="false">
      <c r="B7" s="6" t="s">
        <v>94</v>
      </c>
    </row>
    <row r="8" customFormat="false" ht="15" hidden="false" customHeight="false" outlineLevel="0" collapsed="false">
      <c r="B8" s="0" t="s">
        <v>95</v>
      </c>
    </row>
    <row r="9" customFormat="false" ht="15" hidden="false" customHeight="false" outlineLevel="0" collapsed="false">
      <c r="B9" s="0" t="s">
        <v>96</v>
      </c>
    </row>
    <row r="10" customFormat="false" ht="15" hidden="false" customHeight="false" outlineLevel="0" collapsed="false">
      <c r="B10" s="0" t="s">
        <v>97</v>
      </c>
    </row>
    <row r="11" customFormat="false" ht="15" hidden="false" customHeight="false" outlineLevel="0" collapsed="false"/>
    <row r="12" customFormat="false" ht="15" hidden="false" customHeight="false" outlineLevel="0" collapsed="false"/>
    <row r="13" customFormat="false" ht="15" hidden="false" customHeight="false" outlineLevel="0" collapsed="false">
      <c r="A13" s="0" t="s">
        <v>98</v>
      </c>
      <c r="B13" s="0" t="s">
        <v>92</v>
      </c>
      <c r="C13" s="0" t="s">
        <v>99</v>
      </c>
      <c r="D13" s="0" t="s">
        <v>100</v>
      </c>
      <c r="E13" s="0" t="s">
        <v>101</v>
      </c>
      <c r="F13" s="0" t="s">
        <v>102</v>
      </c>
      <c r="G13" s="0" t="s">
        <v>103</v>
      </c>
      <c r="H13" s="0" t="s">
        <v>104</v>
      </c>
    </row>
    <row r="14" customFormat="false" ht="15" hidden="false" customHeight="false" outlineLevel="0" collapsed="false">
      <c r="A14" s="0" t="s">
        <v>105</v>
      </c>
    </row>
    <row r="15" customFormat="false" ht="15" hidden="false" customHeight="false" outlineLevel="0" collapsed="false">
      <c r="B15" s="6" t="s">
        <v>106</v>
      </c>
      <c r="C15" s="0" t="n">
        <v>7.95E-076</v>
      </c>
      <c r="D15" s="0" t="s">
        <v>107</v>
      </c>
      <c r="E15" s="7" t="s">
        <v>108</v>
      </c>
      <c r="F15" s="0" t="s">
        <v>109</v>
      </c>
      <c r="G15" s="0" t="s">
        <v>110</v>
      </c>
      <c r="H15" s="0" t="s">
        <v>111</v>
      </c>
    </row>
    <row r="16" customFormat="false" ht="15" hidden="false" customHeight="false" outlineLevel="0" collapsed="false">
      <c r="B16" s="6" t="s">
        <v>112</v>
      </c>
      <c r="C16" s="0" t="n">
        <v>0</v>
      </c>
      <c r="D16" s="0" t="s">
        <v>113</v>
      </c>
      <c r="E16" s="7" t="s">
        <v>114</v>
      </c>
      <c r="F16" s="0" t="s">
        <v>115</v>
      </c>
      <c r="G16" s="0" t="s">
        <v>116</v>
      </c>
      <c r="H16" s="0" t="s">
        <v>117</v>
      </c>
    </row>
    <row r="17" customFormat="false" ht="15" hidden="false" customHeight="false" outlineLevel="0" collapsed="false">
      <c r="B17" s="0" t="s">
        <v>118</v>
      </c>
      <c r="C17" s="0" t="n">
        <v>0</v>
      </c>
      <c r="D17" s="0" t="s">
        <v>119</v>
      </c>
      <c r="E17" s="7" t="s">
        <v>120</v>
      </c>
      <c r="F17" s="0" t="s">
        <v>121</v>
      </c>
      <c r="G17" s="0" t="s">
        <v>122</v>
      </c>
      <c r="H17" s="0" t="s">
        <v>123</v>
      </c>
    </row>
    <row r="18" customFormat="false" ht="15" hidden="false" customHeight="false" outlineLevel="0" collapsed="false">
      <c r="B18" s="0" t="s">
        <v>124</v>
      </c>
      <c r="C18" s="8" t="n">
        <v>3.81E-236</v>
      </c>
      <c r="D18" s="0" t="s">
        <v>125</v>
      </c>
      <c r="E18" s="7" t="s">
        <v>126</v>
      </c>
      <c r="F18" s="0" t="s">
        <v>127</v>
      </c>
      <c r="G18" s="0" t="s">
        <v>128</v>
      </c>
      <c r="H18" s="0" t="s">
        <v>129</v>
      </c>
    </row>
    <row r="19" customFormat="false" ht="15" hidden="false" customHeight="false" outlineLevel="0" collapsed="false">
      <c r="B19" s="0" t="s">
        <v>130</v>
      </c>
      <c r="C19" s="8" t="n">
        <v>9.77E-305</v>
      </c>
      <c r="D19" s="0" t="s">
        <v>131</v>
      </c>
      <c r="E19" s="7" t="s">
        <v>126</v>
      </c>
      <c r="F19" s="0" t="s">
        <v>132</v>
      </c>
      <c r="G19" s="0" t="s">
        <v>133</v>
      </c>
      <c r="H19" s="0" t="s">
        <v>134</v>
      </c>
    </row>
    <row r="20" customFormat="false" ht="15" hidden="false" customHeight="false" outlineLevel="0" collapsed="false">
      <c r="B20" s="0" t="s">
        <v>135</v>
      </c>
      <c r="C20" s="8" t="n">
        <v>3.27E-237</v>
      </c>
      <c r="D20" s="0" t="s">
        <v>136</v>
      </c>
      <c r="E20" s="7" t="s">
        <v>120</v>
      </c>
      <c r="F20" s="0" t="s">
        <v>137</v>
      </c>
      <c r="G20" s="0" t="s">
        <v>138</v>
      </c>
      <c r="H20" s="0" t="s">
        <v>139</v>
      </c>
    </row>
    <row r="21" customFormat="false" ht="15" hidden="false" customHeight="false" outlineLevel="0" collapsed="false">
      <c r="B21" s="0" t="s">
        <v>140</v>
      </c>
      <c r="C21" s="8" t="n">
        <v>1.67E-292</v>
      </c>
      <c r="D21" s="0" t="s">
        <v>141</v>
      </c>
      <c r="E21" s="7" t="s">
        <v>120</v>
      </c>
      <c r="F21" s="0" t="s">
        <v>142</v>
      </c>
      <c r="G21" s="0" t="s">
        <v>143</v>
      </c>
      <c r="H21" s="0" t="s">
        <v>139</v>
      </c>
    </row>
    <row r="22" customFormat="false" ht="15" hidden="false" customHeight="false" outlineLevel="0" collapsed="false">
      <c r="B22" s="0" t="s">
        <v>144</v>
      </c>
      <c r="C22" s="8" t="n">
        <v>4.06E-058</v>
      </c>
      <c r="D22" s="0" t="s">
        <v>145</v>
      </c>
      <c r="E22" s="7" t="s">
        <v>128</v>
      </c>
      <c r="F22" s="0" t="s">
        <v>128</v>
      </c>
      <c r="G22" s="0" t="s">
        <v>128</v>
      </c>
      <c r="H22" s="0" t="s">
        <v>128</v>
      </c>
    </row>
    <row r="23" customFormat="false" ht="15" hidden="false" customHeight="false" outlineLevel="0" collapsed="false">
      <c r="B23" s="0" t="s">
        <v>146</v>
      </c>
      <c r="C23" s="8" t="n">
        <v>4.52E-106</v>
      </c>
      <c r="D23" s="0" t="s">
        <v>147</v>
      </c>
      <c r="E23" s="7" t="s">
        <v>128</v>
      </c>
      <c r="F23" s="0" t="s">
        <v>128</v>
      </c>
      <c r="G23" s="0" t="s">
        <v>128</v>
      </c>
      <c r="H23" s="0" t="s">
        <v>128</v>
      </c>
    </row>
    <row r="24" customFormat="false" ht="15" hidden="false" customHeight="false" outlineLevel="0" collapsed="false">
      <c r="A24" s="0" t="s">
        <v>148</v>
      </c>
      <c r="E24" s="7"/>
    </row>
    <row r="25" customFormat="false" ht="15" hidden="false" customHeight="false" outlineLevel="0" collapsed="false">
      <c r="B25" s="6" t="s">
        <v>106</v>
      </c>
      <c r="C25" s="0" t="n">
        <v>7.95E-076</v>
      </c>
      <c r="D25" s="0" t="s">
        <v>107</v>
      </c>
      <c r="E25" s="7" t="s">
        <v>108</v>
      </c>
      <c r="F25" s="0" t="s">
        <v>109</v>
      </c>
      <c r="G25" s="0" t="s">
        <v>110</v>
      </c>
      <c r="H25" s="0" t="s">
        <v>111</v>
      </c>
    </row>
    <row r="26" customFormat="false" ht="15" hidden="false" customHeight="false" outlineLevel="0" collapsed="false">
      <c r="B26" s="6" t="s">
        <v>112</v>
      </c>
      <c r="C26" s="0" t="n">
        <v>0</v>
      </c>
      <c r="D26" s="0" t="s">
        <v>113</v>
      </c>
      <c r="E26" s="7" t="s">
        <v>114</v>
      </c>
      <c r="F26" s="0" t="s">
        <v>115</v>
      </c>
      <c r="G26" s="0" t="s">
        <v>116</v>
      </c>
      <c r="H26" s="0" t="s">
        <v>117</v>
      </c>
    </row>
    <row r="27" customFormat="false" ht="15" hidden="false" customHeight="false" outlineLevel="0" collapsed="false">
      <c r="B27" s="0" t="s">
        <v>149</v>
      </c>
      <c r="C27" s="0" t="n">
        <v>0</v>
      </c>
      <c r="D27" s="0" t="s">
        <v>150</v>
      </c>
      <c r="E27" s="7" t="s">
        <v>120</v>
      </c>
      <c r="F27" s="0" t="s">
        <v>121</v>
      </c>
      <c r="G27" s="0" t="s">
        <v>128</v>
      </c>
      <c r="H27" s="0" t="s">
        <v>151</v>
      </c>
    </row>
    <row r="28" customFormat="false" ht="15" hidden="false" customHeight="false" outlineLevel="0" collapsed="false">
      <c r="B28" s="0" t="s">
        <v>152</v>
      </c>
      <c r="C28" s="8" t="n">
        <v>1.45E-199</v>
      </c>
      <c r="D28" s="0" t="s">
        <v>153</v>
      </c>
      <c r="E28" s="7" t="s">
        <v>126</v>
      </c>
      <c r="F28" s="0" t="s">
        <v>154</v>
      </c>
      <c r="G28" s="0" t="s">
        <v>128</v>
      </c>
      <c r="H28" s="0" t="s">
        <v>129</v>
      </c>
    </row>
    <row r="29" customFormat="false" ht="15" hidden="false" customHeight="false" outlineLevel="0" collapsed="false">
      <c r="B29" s="0" t="s">
        <v>155</v>
      </c>
      <c r="C29" s="8" t="n">
        <v>1.33E-228</v>
      </c>
      <c r="D29" s="0" t="s">
        <v>156</v>
      </c>
      <c r="E29" s="7" t="s">
        <v>126</v>
      </c>
      <c r="F29" s="0" t="s">
        <v>132</v>
      </c>
      <c r="G29" s="0" t="s">
        <v>128</v>
      </c>
      <c r="H29" s="0" t="s">
        <v>134</v>
      </c>
    </row>
    <row r="30" customFormat="false" ht="15" hidden="false" customHeight="false" outlineLevel="0" collapsed="false">
      <c r="B30" s="0" t="s">
        <v>157</v>
      </c>
      <c r="C30" s="8" t="n">
        <v>9.65E-272</v>
      </c>
      <c r="D30" s="0" t="s">
        <v>136</v>
      </c>
      <c r="E30" s="7" t="s">
        <v>120</v>
      </c>
      <c r="F30" s="0" t="s">
        <v>137</v>
      </c>
      <c r="G30" s="0" t="s">
        <v>128</v>
      </c>
      <c r="H30" s="0" t="s">
        <v>139</v>
      </c>
    </row>
    <row r="31" customFormat="false" ht="15" hidden="false" customHeight="false" outlineLevel="0" collapsed="false">
      <c r="B31" s="0" t="s">
        <v>158</v>
      </c>
      <c r="C31" s="8" t="n">
        <v>2.09E-115</v>
      </c>
      <c r="D31" s="0" t="s">
        <v>159</v>
      </c>
      <c r="E31" s="7" t="s">
        <v>128</v>
      </c>
      <c r="F31" s="0" t="s">
        <v>128</v>
      </c>
      <c r="G31" s="0" t="s">
        <v>128</v>
      </c>
      <c r="H31" s="0" t="s">
        <v>128</v>
      </c>
    </row>
    <row r="32" customFormat="false" ht="15" hidden="false" customHeight="false" outlineLevel="0" collapsed="false">
      <c r="B32" s="0" t="s">
        <v>160</v>
      </c>
      <c r="C32" s="0" t="n">
        <v>0</v>
      </c>
      <c r="D32" s="0" t="s">
        <v>141</v>
      </c>
      <c r="E32" s="7" t="s">
        <v>120</v>
      </c>
      <c r="F32" s="0" t="s">
        <v>142</v>
      </c>
      <c r="G32" s="0" t="s">
        <v>128</v>
      </c>
      <c r="H32" s="0" t="s">
        <v>139</v>
      </c>
    </row>
    <row r="33" customFormat="false" ht="15" hidden="false" customHeight="false" outlineLevel="0" collapsed="false">
      <c r="A33" s="0" t="s">
        <v>161</v>
      </c>
      <c r="E33" s="7"/>
    </row>
    <row r="34" customFormat="false" ht="15" hidden="false" customHeight="false" outlineLevel="0" collapsed="false">
      <c r="B34" s="6" t="s">
        <v>162</v>
      </c>
      <c r="C34" s="0" t="n">
        <v>2.03E-211</v>
      </c>
      <c r="D34" s="0" t="s">
        <v>163</v>
      </c>
      <c r="E34" s="7" t="s">
        <v>164</v>
      </c>
      <c r="F34" s="0" t="s">
        <v>165</v>
      </c>
      <c r="G34" s="0" t="s">
        <v>166</v>
      </c>
      <c r="H34" s="0" t="s">
        <v>167</v>
      </c>
    </row>
    <row r="35" customFormat="false" ht="15" hidden="false" customHeight="false" outlineLevel="0" collapsed="false">
      <c r="B35" s="6" t="s">
        <v>168</v>
      </c>
      <c r="C35" s="0" t="n">
        <v>5.44E-110</v>
      </c>
      <c r="D35" s="0" t="s">
        <v>169</v>
      </c>
      <c r="E35" s="7" t="s">
        <v>128</v>
      </c>
      <c r="F35" s="0" t="s">
        <v>128</v>
      </c>
      <c r="G35" s="0" t="s">
        <v>128</v>
      </c>
      <c r="H35" s="0" t="s">
        <v>128</v>
      </c>
    </row>
    <row r="36" customFormat="false" ht="15" hidden="false" customHeight="false" outlineLevel="0" collapsed="false">
      <c r="B36" s="0" t="s">
        <v>170</v>
      </c>
      <c r="E36" s="7"/>
    </row>
    <row r="37" customFormat="false" ht="15" hidden="false" customHeight="false" outlineLevel="0" collapsed="false">
      <c r="B37" s="0" t="s">
        <v>171</v>
      </c>
      <c r="E37" s="7"/>
    </row>
    <row r="38" customFormat="false" ht="15" hidden="false" customHeight="false" outlineLevel="0" collapsed="false">
      <c r="B38" s="0" t="s">
        <v>172</v>
      </c>
      <c r="E38" s="7"/>
    </row>
    <row r="39" customFormat="false" ht="15" hidden="false" customHeight="false" outlineLevel="0" collapsed="false">
      <c r="B39" s="0" t="s">
        <v>173</v>
      </c>
      <c r="E39" s="7"/>
    </row>
    <row r="40" customFormat="false" ht="15" hidden="false" customHeight="false" outlineLevel="0" collapsed="false">
      <c r="B40" s="0" t="s">
        <v>174</v>
      </c>
      <c r="C40" s="8" t="n">
        <v>5.37E-039</v>
      </c>
      <c r="D40" s="0" t="s">
        <v>163</v>
      </c>
      <c r="E40" s="7" t="s">
        <v>164</v>
      </c>
      <c r="F40" s="0" t="s">
        <v>165</v>
      </c>
      <c r="G40" s="0" t="s">
        <v>166</v>
      </c>
      <c r="H40" s="0" t="s">
        <v>167</v>
      </c>
    </row>
    <row r="41" customFormat="false" ht="15" hidden="false" customHeight="false" outlineLevel="0" collapsed="false">
      <c r="B41" s="0" t="s">
        <v>175</v>
      </c>
      <c r="C41" s="8" t="n">
        <v>3.29E-086</v>
      </c>
      <c r="D41" s="0" t="s">
        <v>176</v>
      </c>
      <c r="E41" s="7" t="s">
        <v>177</v>
      </c>
      <c r="F41" s="0" t="s">
        <v>178</v>
      </c>
      <c r="G41" s="0" t="s">
        <v>128</v>
      </c>
      <c r="H41" s="0" t="s">
        <v>179</v>
      </c>
    </row>
    <row r="42" customFormat="false" ht="15" hidden="false" customHeight="false" outlineLevel="0" collapsed="false">
      <c r="A42" s="0" t="s">
        <v>180</v>
      </c>
      <c r="E42" s="7"/>
    </row>
    <row r="43" customFormat="false" ht="15" hidden="false" customHeight="false" outlineLevel="0" collapsed="false">
      <c r="B43" s="6" t="s">
        <v>181</v>
      </c>
      <c r="C43" s="0" t="n">
        <v>2.95E-210</v>
      </c>
      <c r="D43" s="0" t="s">
        <v>182</v>
      </c>
      <c r="E43" s="7" t="s">
        <v>183</v>
      </c>
      <c r="F43" s="0" t="s">
        <v>184</v>
      </c>
      <c r="G43" s="0" t="s">
        <v>128</v>
      </c>
      <c r="H43" s="0" t="s">
        <v>185</v>
      </c>
    </row>
    <row r="44" customFormat="false" ht="15" hidden="false" customHeight="false" outlineLevel="0" collapsed="false">
      <c r="B44" s="6" t="s">
        <v>186</v>
      </c>
      <c r="C44" s="0" t="n">
        <v>8.46E-196</v>
      </c>
      <c r="D44" s="0" t="s">
        <v>187</v>
      </c>
      <c r="E44" s="7" t="s">
        <v>128</v>
      </c>
      <c r="F44" s="0" t="s">
        <v>128</v>
      </c>
      <c r="G44" s="0" t="s">
        <v>128</v>
      </c>
      <c r="H44" s="0" t="s">
        <v>128</v>
      </c>
    </row>
    <row r="45" customFormat="false" ht="15" hidden="false" customHeight="false" outlineLevel="0" collapsed="false">
      <c r="B45" s="0" t="s">
        <v>188</v>
      </c>
      <c r="C45" s="8" t="n">
        <v>1.28E-114</v>
      </c>
      <c r="D45" s="0" t="s">
        <v>189</v>
      </c>
      <c r="E45" s="7" t="s">
        <v>108</v>
      </c>
      <c r="F45" s="0" t="s">
        <v>190</v>
      </c>
      <c r="G45" s="0" t="s">
        <v>128</v>
      </c>
      <c r="H45" s="0" t="s">
        <v>128</v>
      </c>
    </row>
    <row r="46" customFormat="false" ht="15" hidden="false" customHeight="false" outlineLevel="0" collapsed="false">
      <c r="B46" s="0" t="s">
        <v>191</v>
      </c>
      <c r="C46" s="8" t="n">
        <v>7.13E-179</v>
      </c>
      <c r="D46" s="0" t="s">
        <v>192</v>
      </c>
      <c r="E46" s="7" t="s">
        <v>128</v>
      </c>
      <c r="F46" s="0" t="s">
        <v>128</v>
      </c>
      <c r="G46" s="0" t="s">
        <v>128</v>
      </c>
      <c r="H46" s="0" t="s">
        <v>128</v>
      </c>
    </row>
    <row r="47" customFormat="false" ht="15" hidden="false" customHeight="false" outlineLevel="0" collapsed="false">
      <c r="B47" s="0" t="s">
        <v>193</v>
      </c>
      <c r="C47" s="8" t="n">
        <v>1.79E-215</v>
      </c>
      <c r="D47" s="0" t="s">
        <v>194</v>
      </c>
      <c r="E47" s="7" t="s">
        <v>128</v>
      </c>
      <c r="F47" s="0" t="s">
        <v>128</v>
      </c>
      <c r="G47" s="0" t="s">
        <v>128</v>
      </c>
      <c r="H47" s="0" t="s">
        <v>128</v>
      </c>
    </row>
    <row r="48" customFormat="false" ht="15" hidden="false" customHeight="false" outlineLevel="0" collapsed="false">
      <c r="B48" s="0" t="s">
        <v>195</v>
      </c>
      <c r="C48" s="0" t="n">
        <v>0</v>
      </c>
      <c r="D48" s="0" t="s">
        <v>194</v>
      </c>
      <c r="E48" s="7" t="s">
        <v>128</v>
      </c>
      <c r="F48" s="0" t="s">
        <v>128</v>
      </c>
      <c r="G48" s="0" t="s">
        <v>128</v>
      </c>
      <c r="H48" s="0" t="s">
        <v>128</v>
      </c>
    </row>
    <row r="49" customFormat="false" ht="15" hidden="false" customHeight="false" outlineLevel="0" collapsed="false">
      <c r="B49" s="0" t="s">
        <v>196</v>
      </c>
      <c r="C49" s="0" t="n">
        <v>0</v>
      </c>
      <c r="D49" s="0" t="s">
        <v>197</v>
      </c>
      <c r="E49" s="7" t="s">
        <v>108</v>
      </c>
      <c r="F49" s="0" t="s">
        <v>198</v>
      </c>
      <c r="G49" s="0" t="s">
        <v>128</v>
      </c>
      <c r="H49" s="0" t="s">
        <v>199</v>
      </c>
    </row>
    <row r="50" customFormat="false" ht="15" hidden="false" customHeight="false" outlineLevel="0" collapsed="false">
      <c r="B50" s="0" t="s">
        <v>200</v>
      </c>
      <c r="C50" s="8" t="n">
        <v>6.23E-232</v>
      </c>
      <c r="D50" s="0" t="s">
        <v>201</v>
      </c>
      <c r="E50" s="7" t="s">
        <v>128</v>
      </c>
      <c r="F50" s="0" t="s">
        <v>128</v>
      </c>
      <c r="G50" s="0" t="s">
        <v>128</v>
      </c>
      <c r="H50" s="0" t="s">
        <v>128</v>
      </c>
    </row>
    <row r="51" customFormat="false" ht="15" hidden="false" customHeight="false" outlineLevel="0" collapsed="false">
      <c r="B51" s="0" t="s">
        <v>202</v>
      </c>
      <c r="C51" s="8" t="n">
        <v>7.08E-263</v>
      </c>
      <c r="D51" s="0" t="s">
        <v>203</v>
      </c>
      <c r="E51" s="7" t="s">
        <v>108</v>
      </c>
      <c r="F51" s="0" t="s">
        <v>204</v>
      </c>
      <c r="G51" s="0" t="s">
        <v>128</v>
      </c>
      <c r="H51" s="0" t="s">
        <v>205</v>
      </c>
    </row>
    <row r="52" customFormat="false" ht="15" hidden="false" customHeight="false" outlineLevel="0" collapsed="false">
      <c r="A52" s="0" t="s">
        <v>206</v>
      </c>
      <c r="E52" s="7"/>
    </row>
    <row r="53" customFormat="false" ht="15" hidden="false" customHeight="false" outlineLevel="0" collapsed="false">
      <c r="B53" s="6" t="s">
        <v>181</v>
      </c>
      <c r="C53" s="0" t="n">
        <v>2.95E-210</v>
      </c>
      <c r="D53" s="0" t="s">
        <v>182</v>
      </c>
      <c r="E53" s="7" t="s">
        <v>183</v>
      </c>
      <c r="F53" s="0" t="s">
        <v>184</v>
      </c>
      <c r="G53" s="0" t="s">
        <v>128</v>
      </c>
      <c r="H53" s="0" t="s">
        <v>185</v>
      </c>
    </row>
    <row r="54" customFormat="false" ht="15" hidden="false" customHeight="false" outlineLevel="0" collapsed="false">
      <c r="B54" s="6" t="s">
        <v>186</v>
      </c>
      <c r="C54" s="0" t="n">
        <v>8.46E-196</v>
      </c>
      <c r="D54" s="0" t="s">
        <v>187</v>
      </c>
      <c r="E54" s="7" t="s">
        <v>128</v>
      </c>
      <c r="F54" s="0" t="s">
        <v>128</v>
      </c>
      <c r="G54" s="0" t="s">
        <v>128</v>
      </c>
      <c r="H54" s="0" t="s">
        <v>128</v>
      </c>
    </row>
    <row r="55" customFormat="false" ht="15" hidden="false" customHeight="false" outlineLevel="0" collapsed="false">
      <c r="B55" s="0" t="s">
        <v>207</v>
      </c>
      <c r="C55" s="8" t="n">
        <v>4.11E-111</v>
      </c>
      <c r="D55" s="0" t="s">
        <v>189</v>
      </c>
      <c r="E55" s="7" t="s">
        <v>108</v>
      </c>
      <c r="F55" s="0" t="s">
        <v>190</v>
      </c>
      <c r="G55" s="0" t="s">
        <v>128</v>
      </c>
      <c r="H55" s="0" t="s">
        <v>128</v>
      </c>
    </row>
    <row r="56" customFormat="false" ht="15" hidden="false" customHeight="false" outlineLevel="0" collapsed="false">
      <c r="B56" s="0" t="s">
        <v>208</v>
      </c>
      <c r="C56" s="8" t="n">
        <v>1.79E-045</v>
      </c>
      <c r="D56" s="0" t="s">
        <v>209</v>
      </c>
      <c r="E56" s="7" t="s">
        <v>128</v>
      </c>
      <c r="F56" s="0" t="s">
        <v>128</v>
      </c>
      <c r="G56" s="0" t="s">
        <v>128</v>
      </c>
      <c r="H56" s="0" t="s">
        <v>128</v>
      </c>
    </row>
    <row r="57" customFormat="false" ht="15" hidden="false" customHeight="false" outlineLevel="0" collapsed="false">
      <c r="B57" s="0" t="s">
        <v>210</v>
      </c>
      <c r="C57" s="8" t="n">
        <v>1.76E-071</v>
      </c>
      <c r="D57" s="0" t="s">
        <v>211</v>
      </c>
      <c r="E57" s="7" t="s">
        <v>128</v>
      </c>
      <c r="F57" s="0" t="s">
        <v>128</v>
      </c>
      <c r="G57" s="0" t="s">
        <v>128</v>
      </c>
      <c r="H57" s="0" t="s">
        <v>212</v>
      </c>
    </row>
    <row r="58" customFormat="false" ht="15" hidden="false" customHeight="false" outlineLevel="0" collapsed="false">
      <c r="B58" s="0" t="s">
        <v>213</v>
      </c>
      <c r="C58" s="8" t="n">
        <v>8.99E-115</v>
      </c>
      <c r="D58" s="0" t="s">
        <v>214</v>
      </c>
      <c r="E58" s="7" t="s">
        <v>108</v>
      </c>
      <c r="F58" s="0" t="s">
        <v>198</v>
      </c>
      <c r="G58" s="0" t="s">
        <v>128</v>
      </c>
      <c r="H58" s="0" t="s">
        <v>128</v>
      </c>
    </row>
    <row r="59" customFormat="false" ht="15" hidden="false" customHeight="false" outlineLevel="0" collapsed="false">
      <c r="B59" s="0" t="s">
        <v>215</v>
      </c>
      <c r="C59" s="8" t="n">
        <v>5.08E-148</v>
      </c>
      <c r="D59" s="0" t="s">
        <v>192</v>
      </c>
      <c r="E59" s="7" t="s">
        <v>128</v>
      </c>
      <c r="F59" s="0" t="s">
        <v>128</v>
      </c>
      <c r="G59" s="0" t="s">
        <v>128</v>
      </c>
      <c r="H59" s="0" t="s">
        <v>128</v>
      </c>
    </row>
    <row r="60" customFormat="false" ht="15" hidden="false" customHeight="false" outlineLevel="0" collapsed="false">
      <c r="B60" s="0" t="s">
        <v>216</v>
      </c>
      <c r="C60" s="8" t="n">
        <v>2.65E-117</v>
      </c>
      <c r="D60" s="0" t="s">
        <v>201</v>
      </c>
      <c r="E60" s="7" t="s">
        <v>128</v>
      </c>
      <c r="F60" s="0" t="s">
        <v>128</v>
      </c>
      <c r="G60" s="0" t="s">
        <v>128</v>
      </c>
      <c r="H60" s="0" t="s">
        <v>128</v>
      </c>
    </row>
    <row r="61" customFormat="false" ht="15" hidden="false" customHeight="false" outlineLevel="0" collapsed="false">
      <c r="A61" s="0" t="s">
        <v>217</v>
      </c>
      <c r="E61" s="7"/>
    </row>
    <row r="62" customFormat="false" ht="15" hidden="false" customHeight="false" outlineLevel="0" collapsed="false">
      <c r="B62" s="6" t="s">
        <v>218</v>
      </c>
      <c r="C62" s="0" t="n">
        <v>4.72E-141</v>
      </c>
      <c r="D62" s="0" t="s">
        <v>219</v>
      </c>
      <c r="E62" s="7" t="s">
        <v>126</v>
      </c>
      <c r="F62" s="0" t="s">
        <v>220</v>
      </c>
      <c r="G62" s="0" t="s">
        <v>128</v>
      </c>
      <c r="H62" s="0" t="s">
        <v>221</v>
      </c>
    </row>
    <row r="63" customFormat="false" ht="15" hidden="false" customHeight="false" outlineLevel="0" collapsed="false">
      <c r="B63" s="6" t="s">
        <v>222</v>
      </c>
      <c r="C63" s="0" t="n">
        <v>8.06E-037</v>
      </c>
      <c r="D63" s="0" t="s">
        <v>223</v>
      </c>
      <c r="E63" s="7" t="s">
        <v>128</v>
      </c>
      <c r="F63" s="0" t="s">
        <v>128</v>
      </c>
      <c r="G63" s="0" t="s">
        <v>128</v>
      </c>
      <c r="H63" s="0" t="s">
        <v>128</v>
      </c>
    </row>
    <row r="64" customFormat="false" ht="15" hidden="false" customHeight="false" outlineLevel="0" collapsed="false">
      <c r="B64" s="0" t="s">
        <v>224</v>
      </c>
      <c r="C64" s="8" t="n">
        <v>6.68E-161</v>
      </c>
      <c r="D64" s="0" t="s">
        <v>176</v>
      </c>
      <c r="E64" s="7" t="s">
        <v>177</v>
      </c>
      <c r="F64" s="0" t="s">
        <v>178</v>
      </c>
      <c r="G64" s="0" t="s">
        <v>128</v>
      </c>
      <c r="H64" s="0" t="s">
        <v>225</v>
      </c>
    </row>
    <row r="65" customFormat="false" ht="15" hidden="false" customHeight="false" outlineLevel="0" collapsed="false">
      <c r="B65" s="0" t="s">
        <v>226</v>
      </c>
      <c r="C65" s="8" t="n">
        <v>6.19E-044</v>
      </c>
      <c r="D65" s="0" t="s">
        <v>227</v>
      </c>
      <c r="E65" s="7" t="s">
        <v>128</v>
      </c>
      <c r="F65" s="0" t="s">
        <v>228</v>
      </c>
      <c r="G65" s="0" t="s">
        <v>128</v>
      </c>
      <c r="H65" s="0" t="s">
        <v>229</v>
      </c>
    </row>
    <row r="66" customFormat="false" ht="15" hidden="false" customHeight="false" outlineLevel="0" collapsed="false">
      <c r="B66" s="0" t="s">
        <v>230</v>
      </c>
      <c r="E66" s="7"/>
      <c r="F66" s="0" t="s">
        <v>231</v>
      </c>
    </row>
    <row r="67" customFormat="false" ht="15" hidden="false" customHeight="false" outlineLevel="0" collapsed="false">
      <c r="A67" s="0" t="s">
        <v>232</v>
      </c>
      <c r="E67" s="7"/>
    </row>
    <row r="68" customFormat="false" ht="15" hidden="false" customHeight="false" outlineLevel="0" collapsed="false">
      <c r="B68" s="6" t="s">
        <v>233</v>
      </c>
      <c r="C68" s="0" t="n">
        <v>2.34E-185</v>
      </c>
      <c r="D68" s="0" t="s">
        <v>234</v>
      </c>
      <c r="E68" s="7" t="s">
        <v>128</v>
      </c>
      <c r="F68" s="0" t="s">
        <v>128</v>
      </c>
      <c r="G68" s="0" t="s">
        <v>128</v>
      </c>
      <c r="H68" s="0" t="s">
        <v>128</v>
      </c>
    </row>
    <row r="69" customFormat="false" ht="15" hidden="false" customHeight="false" outlineLevel="0" collapsed="false">
      <c r="B69" s="6" t="s">
        <v>235</v>
      </c>
      <c r="C69" s="0" t="n">
        <v>3.13E-129</v>
      </c>
      <c r="D69" s="0" t="s">
        <v>236</v>
      </c>
      <c r="E69" s="7" t="s">
        <v>237</v>
      </c>
      <c r="F69" s="0" t="s">
        <v>238</v>
      </c>
      <c r="G69" s="0" t="s">
        <v>128</v>
      </c>
      <c r="H69" s="0" t="s">
        <v>239</v>
      </c>
    </row>
    <row r="70" customFormat="false" ht="15" hidden="false" customHeight="false" outlineLevel="0" collapsed="false">
      <c r="B70" s="0" t="s">
        <v>240</v>
      </c>
      <c r="C70" s="8" t="n">
        <v>3.69E-095</v>
      </c>
      <c r="D70" s="0" t="s">
        <v>241</v>
      </c>
      <c r="E70" s="7" t="s">
        <v>128</v>
      </c>
      <c r="F70" s="0" t="s">
        <v>242</v>
      </c>
      <c r="G70" s="0" t="s">
        <v>128</v>
      </c>
      <c r="H70" s="0" t="s">
        <v>128</v>
      </c>
    </row>
    <row r="71" customFormat="false" ht="15" hidden="false" customHeight="false" outlineLevel="0" collapsed="false">
      <c r="B71" s="0" t="s">
        <v>243</v>
      </c>
      <c r="C71" s="0" t="n">
        <v>0</v>
      </c>
      <c r="D71" s="0" t="s">
        <v>244</v>
      </c>
      <c r="E71" s="7" t="s">
        <v>126</v>
      </c>
      <c r="F71" s="0" t="s">
        <v>245</v>
      </c>
      <c r="G71" s="0" t="s">
        <v>246</v>
      </c>
      <c r="H71" s="0" t="s">
        <v>247</v>
      </c>
    </row>
    <row r="72" customFormat="false" ht="15" hidden="false" customHeight="false" outlineLevel="0" collapsed="false">
      <c r="B72" s="0" t="s">
        <v>248</v>
      </c>
      <c r="C72" s="8" t="n">
        <v>1.26E-101</v>
      </c>
      <c r="D72" s="0" t="s">
        <v>249</v>
      </c>
      <c r="E72" s="7" t="s">
        <v>250</v>
      </c>
      <c r="F72" s="0" t="s">
        <v>251</v>
      </c>
      <c r="G72" s="0" t="s">
        <v>128</v>
      </c>
      <c r="H72" s="0" t="s">
        <v>252</v>
      </c>
    </row>
    <row r="73" customFormat="false" ht="15" hidden="false" customHeight="false" outlineLevel="0" collapsed="false">
      <c r="B73" s="0" t="s">
        <v>253</v>
      </c>
      <c r="C73" s="8" t="n">
        <v>2.86E-060</v>
      </c>
      <c r="D73" s="0" t="s">
        <v>254</v>
      </c>
      <c r="E73" s="7" t="s">
        <v>128</v>
      </c>
      <c r="F73" s="0" t="s">
        <v>255</v>
      </c>
      <c r="G73" s="0" t="s">
        <v>128</v>
      </c>
      <c r="H73" s="0" t="s">
        <v>128</v>
      </c>
    </row>
    <row r="74" customFormat="false" ht="15" hidden="false" customHeight="false" outlineLevel="0" collapsed="false">
      <c r="A74" s="0" t="s">
        <v>256</v>
      </c>
      <c r="E74" s="7"/>
    </row>
    <row r="75" customFormat="false" ht="15" hidden="false" customHeight="false" outlineLevel="0" collapsed="false">
      <c r="B75" s="6" t="s">
        <v>257</v>
      </c>
      <c r="C75" s="0" t="n">
        <v>6.92E-087</v>
      </c>
      <c r="D75" s="0" t="s">
        <v>258</v>
      </c>
      <c r="E75" s="7" t="s">
        <v>250</v>
      </c>
      <c r="F75" s="0" t="s">
        <v>259</v>
      </c>
      <c r="G75" s="0" t="s">
        <v>128</v>
      </c>
      <c r="H75" s="0" t="s">
        <v>260</v>
      </c>
    </row>
    <row r="76" customFormat="false" ht="15" hidden="false" customHeight="false" outlineLevel="0" collapsed="false">
      <c r="B76" s="6" t="s">
        <v>261</v>
      </c>
      <c r="E76" s="7"/>
    </row>
    <row r="77" customFormat="false" ht="15" hidden="false" customHeight="false" outlineLevel="0" collapsed="false">
      <c r="B77" s="0" t="s">
        <v>262</v>
      </c>
      <c r="E77" s="7"/>
    </row>
    <row r="78" customFormat="false" ht="15" hidden="false" customHeight="false" outlineLevel="0" collapsed="false">
      <c r="B78" s="0" t="s">
        <v>263</v>
      </c>
      <c r="E78" s="7"/>
    </row>
    <row r="79" customFormat="false" ht="15" hidden="false" customHeight="false" outlineLevel="0" collapsed="false">
      <c r="B79" s="0" t="s">
        <v>264</v>
      </c>
      <c r="E79" s="7"/>
    </row>
    <row r="80" customFormat="false" ht="15" hidden="false" customHeight="false" outlineLevel="0" collapsed="false">
      <c r="B80" s="0" t="s">
        <v>265</v>
      </c>
      <c r="E80" s="7"/>
    </row>
    <row r="81" customFormat="false" ht="15" hidden="false" customHeight="false" outlineLevel="0" collapsed="false">
      <c r="B81" s="0" t="s">
        <v>266</v>
      </c>
      <c r="E81" s="7"/>
    </row>
    <row r="82" customFormat="false" ht="15" hidden="false" customHeight="false" outlineLevel="0" collapsed="false">
      <c r="B82" s="0" t="s">
        <v>267</v>
      </c>
      <c r="E82" s="7"/>
    </row>
    <row r="83" customFormat="false" ht="15" hidden="false" customHeight="false" outlineLevel="0" collapsed="false">
      <c r="A83" s="0" t="s">
        <v>268</v>
      </c>
      <c r="E83" s="7"/>
    </row>
    <row r="84" customFormat="false" ht="15" hidden="false" customHeight="false" outlineLevel="0" collapsed="false">
      <c r="B84" s="6" t="s">
        <v>269</v>
      </c>
      <c r="C84" s="0" t="n">
        <v>2.7E-152</v>
      </c>
      <c r="D84" s="0" t="s">
        <v>270</v>
      </c>
      <c r="E84" s="7" t="s">
        <v>126</v>
      </c>
      <c r="F84" s="0" t="s">
        <v>271</v>
      </c>
      <c r="G84" s="0" t="s">
        <v>128</v>
      </c>
      <c r="H84" s="0" t="s">
        <v>272</v>
      </c>
    </row>
    <row r="85" customFormat="false" ht="15" hidden="false" customHeight="false" outlineLevel="0" collapsed="false">
      <c r="B85" s="6" t="s">
        <v>273</v>
      </c>
      <c r="C85" s="0" t="n">
        <v>9.68E-172</v>
      </c>
      <c r="D85" s="0" t="s">
        <v>274</v>
      </c>
      <c r="E85" s="7" t="s">
        <v>128</v>
      </c>
      <c r="F85" s="0" t="s">
        <v>128</v>
      </c>
      <c r="G85" s="0" t="s">
        <v>128</v>
      </c>
      <c r="H85" s="0" t="s">
        <v>275</v>
      </c>
    </row>
    <row r="86" customFormat="false" ht="15" hidden="false" customHeight="false" outlineLevel="0" collapsed="false">
      <c r="B86" s="0" t="s">
        <v>276</v>
      </c>
      <c r="E86" s="7"/>
    </row>
    <row r="87" customFormat="false" ht="15" hidden="false" customHeight="false" outlineLevel="0" collapsed="false">
      <c r="B87" s="0" t="s">
        <v>277</v>
      </c>
      <c r="E87" s="7"/>
    </row>
    <row r="88" customFormat="false" ht="15" hidden="false" customHeight="false" outlineLevel="0" collapsed="false">
      <c r="B88" s="0" t="s">
        <v>278</v>
      </c>
      <c r="C88" s="8" t="n">
        <v>8.06E-147</v>
      </c>
      <c r="D88" s="0" t="s">
        <v>279</v>
      </c>
      <c r="E88" s="7" t="s">
        <v>177</v>
      </c>
      <c r="F88" s="0" t="s">
        <v>178</v>
      </c>
      <c r="G88" s="0" t="s">
        <v>128</v>
      </c>
      <c r="H88" s="0" t="s">
        <v>179</v>
      </c>
    </row>
    <row r="89" customFormat="false" ht="15" hidden="false" customHeight="false" outlineLevel="0" collapsed="false">
      <c r="B89" s="0" t="s">
        <v>280</v>
      </c>
      <c r="C89" s="8" t="n">
        <v>2.2E-093</v>
      </c>
      <c r="D89" s="0" t="s">
        <v>281</v>
      </c>
      <c r="E89" s="7" t="s">
        <v>164</v>
      </c>
      <c r="F89" s="0" t="s">
        <v>282</v>
      </c>
      <c r="G89" s="0" t="s">
        <v>128</v>
      </c>
      <c r="H89" s="0" t="s">
        <v>283</v>
      </c>
    </row>
    <row r="90" customFormat="false" ht="15" hidden="false" customHeight="false" outlineLevel="0" collapsed="false">
      <c r="B90" s="0" t="s">
        <v>284</v>
      </c>
      <c r="C90" s="8" t="n">
        <v>9.41E-067</v>
      </c>
      <c r="D90" s="0" t="s">
        <v>285</v>
      </c>
      <c r="E90" s="7" t="s">
        <v>108</v>
      </c>
      <c r="F90" s="0" t="s">
        <v>190</v>
      </c>
      <c r="G90" s="0" t="s">
        <v>128</v>
      </c>
      <c r="H90" s="0" t="s">
        <v>128</v>
      </c>
    </row>
    <row r="91" customFormat="false" ht="15" hidden="false" customHeight="false" outlineLevel="0" collapsed="false">
      <c r="B91" s="0" t="s">
        <v>286</v>
      </c>
      <c r="C91" s="0" t="n">
        <v>0</v>
      </c>
      <c r="D91" s="0" t="s">
        <v>287</v>
      </c>
      <c r="E91" s="7" t="s">
        <v>177</v>
      </c>
      <c r="F91" s="0" t="s">
        <v>288</v>
      </c>
      <c r="G91" s="0" t="s">
        <v>128</v>
      </c>
      <c r="H91" s="0" t="s">
        <v>289</v>
      </c>
    </row>
    <row r="92" customFormat="false" ht="15" hidden="false" customHeight="false" outlineLevel="0" collapsed="false">
      <c r="B92" s="0" t="s">
        <v>290</v>
      </c>
      <c r="C92" s="8" t="n">
        <v>7.93E-031</v>
      </c>
      <c r="D92" s="0" t="s">
        <v>291</v>
      </c>
      <c r="E92" s="7" t="s">
        <v>177</v>
      </c>
      <c r="F92" s="0" t="s">
        <v>292</v>
      </c>
      <c r="G92" s="0" t="s">
        <v>128</v>
      </c>
      <c r="H92" s="0" t="s">
        <v>293</v>
      </c>
    </row>
    <row r="93" customFormat="false" ht="15" hidden="false" customHeight="false" outlineLevel="0" collapsed="false">
      <c r="B93" s="0" t="s">
        <v>294</v>
      </c>
      <c r="C93" s="0" t="n">
        <v>0</v>
      </c>
      <c r="D93" s="0" t="s">
        <v>295</v>
      </c>
      <c r="E93" s="7" t="s">
        <v>296</v>
      </c>
      <c r="F93" s="0" t="s">
        <v>297</v>
      </c>
      <c r="G93" s="0" t="s">
        <v>128</v>
      </c>
      <c r="H93" s="0" t="s">
        <v>298</v>
      </c>
    </row>
    <row r="94" customFormat="false" ht="15" hidden="false" customHeight="false" outlineLevel="0" collapsed="false">
      <c r="B94" s="0" t="s">
        <v>299</v>
      </c>
      <c r="C94" s="8" t="n">
        <v>1.41E-101</v>
      </c>
      <c r="D94" s="0" t="s">
        <v>300</v>
      </c>
      <c r="E94" s="7" t="s">
        <v>108</v>
      </c>
      <c r="F94" s="0" t="s">
        <v>301</v>
      </c>
      <c r="G94" s="0" t="s">
        <v>128</v>
      </c>
      <c r="H94" s="0" t="s">
        <v>302</v>
      </c>
    </row>
    <row r="95" customFormat="false" ht="15" hidden="false" customHeight="false" outlineLevel="0" collapsed="false">
      <c r="B95" s="0" t="s">
        <v>303</v>
      </c>
      <c r="C95" s="8" t="n">
        <v>1.83E-055</v>
      </c>
      <c r="D95" s="0" t="s">
        <v>304</v>
      </c>
      <c r="E95" s="7" t="s">
        <v>128</v>
      </c>
      <c r="F95" s="0" t="s">
        <v>128</v>
      </c>
      <c r="G95" s="0" t="s">
        <v>128</v>
      </c>
      <c r="H95" s="0" t="s">
        <v>305</v>
      </c>
    </row>
    <row r="96" customFormat="false" ht="15" hidden="false" customHeight="false" outlineLevel="0" collapsed="false">
      <c r="B96" s="0" t="s">
        <v>306</v>
      </c>
      <c r="C96" s="8" t="n">
        <v>7.29E-014</v>
      </c>
      <c r="D96" s="0" t="s">
        <v>307</v>
      </c>
      <c r="E96" s="7" t="s">
        <v>164</v>
      </c>
      <c r="F96" s="0" t="s">
        <v>308</v>
      </c>
      <c r="G96" s="0" t="s">
        <v>128</v>
      </c>
      <c r="H96" s="0" t="s">
        <v>309</v>
      </c>
    </row>
    <row r="97" customFormat="false" ht="15" hidden="false" customHeight="false" outlineLevel="0" collapsed="false">
      <c r="B97" s="0" t="s">
        <v>310</v>
      </c>
      <c r="C97" s="8" t="n">
        <v>6.03E-196</v>
      </c>
      <c r="D97" s="0" t="s">
        <v>311</v>
      </c>
      <c r="E97" s="7" t="s">
        <v>128</v>
      </c>
      <c r="F97" s="0" t="s">
        <v>128</v>
      </c>
      <c r="G97" s="0" t="s">
        <v>128</v>
      </c>
      <c r="H97" s="0" t="s">
        <v>128</v>
      </c>
    </row>
    <row r="98" customFormat="false" ht="15" hidden="false" customHeight="false" outlineLevel="0" collapsed="false">
      <c r="B98" s="0" t="s">
        <v>312</v>
      </c>
      <c r="C98" s="8" t="n">
        <v>9.26E-096</v>
      </c>
      <c r="D98" s="0" t="s">
        <v>313</v>
      </c>
      <c r="E98" s="7" t="s">
        <v>128</v>
      </c>
      <c r="F98" s="0" t="s">
        <v>128</v>
      </c>
      <c r="G98" s="0" t="s">
        <v>128</v>
      </c>
      <c r="H98" s="0" t="s">
        <v>128</v>
      </c>
    </row>
    <row r="99" customFormat="false" ht="15" hidden="false" customHeight="false" outlineLevel="0" collapsed="false">
      <c r="B99" s="0" t="s">
        <v>314</v>
      </c>
      <c r="C99" s="8" t="n">
        <v>1.04E-068</v>
      </c>
      <c r="D99" s="0" t="s">
        <v>315</v>
      </c>
      <c r="E99" s="7" t="s">
        <v>164</v>
      </c>
      <c r="F99" s="0" t="s">
        <v>316</v>
      </c>
      <c r="G99" s="0" t="s">
        <v>128</v>
      </c>
      <c r="H99" s="0" t="s">
        <v>128</v>
      </c>
    </row>
    <row r="100" customFormat="false" ht="15" hidden="false" customHeight="false" outlineLevel="0" collapsed="false">
      <c r="A100" s="0" t="s">
        <v>317</v>
      </c>
      <c r="E100" s="7"/>
    </row>
    <row r="101" customFormat="false" ht="15" hidden="false" customHeight="false" outlineLevel="0" collapsed="false">
      <c r="B101" s="6" t="s">
        <v>318</v>
      </c>
      <c r="C101" s="0" t="n">
        <v>0</v>
      </c>
      <c r="D101" s="0" t="s">
        <v>319</v>
      </c>
      <c r="E101" s="7" t="s">
        <v>114</v>
      </c>
      <c r="F101" s="0" t="s">
        <v>320</v>
      </c>
      <c r="G101" s="0" t="s">
        <v>321</v>
      </c>
      <c r="H101" s="0" t="s">
        <v>322</v>
      </c>
    </row>
    <row r="102" customFormat="false" ht="15" hidden="false" customHeight="false" outlineLevel="0" collapsed="false">
      <c r="B102" s="6" t="s">
        <v>323</v>
      </c>
      <c r="E102" s="7"/>
    </row>
    <row r="103" customFormat="false" ht="15" hidden="false" customHeight="false" outlineLevel="0" collapsed="false">
      <c r="B103" s="0" t="s">
        <v>324</v>
      </c>
      <c r="E103" s="7"/>
    </row>
    <row r="104" customFormat="false" ht="15" hidden="false" customHeight="false" outlineLevel="0" collapsed="false">
      <c r="B104" s="0" t="s">
        <v>325</v>
      </c>
      <c r="E104" s="7"/>
    </row>
    <row r="105" customFormat="false" ht="15" hidden="false" customHeight="false" outlineLevel="0" collapsed="false">
      <c r="B105" s="0" t="s">
        <v>326</v>
      </c>
      <c r="E105" s="7"/>
    </row>
    <row r="106" customFormat="false" ht="15" hidden="false" customHeight="false" outlineLevel="0" collapsed="false">
      <c r="B106" s="0" t="s">
        <v>327</v>
      </c>
      <c r="E106" s="7"/>
    </row>
    <row r="107" customFormat="false" ht="15" hidden="false" customHeight="false" outlineLevel="0" collapsed="false">
      <c r="B107" s="0" t="s">
        <v>328</v>
      </c>
      <c r="E107" s="7"/>
    </row>
    <row r="108" customFormat="false" ht="15" hidden="false" customHeight="false" outlineLevel="0" collapsed="false">
      <c r="B108" s="0" t="s">
        <v>329</v>
      </c>
      <c r="E108" s="7"/>
    </row>
    <row r="109" customFormat="false" ht="15" hidden="false" customHeight="false" outlineLevel="0" collapsed="false">
      <c r="B109" s="0" t="s">
        <v>330</v>
      </c>
      <c r="E109" s="7"/>
    </row>
    <row r="110" customFormat="false" ht="15" hidden="false" customHeight="false" outlineLevel="0" collapsed="false">
      <c r="B110" s="0" t="s">
        <v>331</v>
      </c>
      <c r="E110" s="7"/>
    </row>
    <row r="111" customFormat="false" ht="15" hidden="false" customHeight="false" outlineLevel="0" collapsed="false">
      <c r="B111" s="0" t="s">
        <v>332</v>
      </c>
      <c r="E111" s="7"/>
    </row>
    <row r="112" customFormat="false" ht="15" hidden="false" customHeight="false" outlineLevel="0" collapsed="false">
      <c r="B112" s="0" t="s">
        <v>333</v>
      </c>
      <c r="E112" s="7"/>
    </row>
    <row r="113" customFormat="false" ht="15" hidden="false" customHeight="false" outlineLevel="0" collapsed="false">
      <c r="B113" s="0" t="s">
        <v>334</v>
      </c>
      <c r="C113" s="0" t="n">
        <v>0</v>
      </c>
      <c r="D113" s="0" t="s">
        <v>335</v>
      </c>
      <c r="E113" s="7" t="s">
        <v>177</v>
      </c>
      <c r="F113" s="0" t="s">
        <v>336</v>
      </c>
      <c r="G113" s="0" t="s">
        <v>337</v>
      </c>
      <c r="H113" s="0" t="s">
        <v>128</v>
      </c>
    </row>
    <row r="114" customFormat="false" ht="15" hidden="false" customHeight="false" outlineLevel="0" collapsed="false">
      <c r="B114" s="0" t="s">
        <v>338</v>
      </c>
      <c r="E114" s="7"/>
    </row>
    <row r="115" customFormat="false" ht="15" hidden="false" customHeight="false" outlineLevel="0" collapsed="false">
      <c r="B115" s="0" t="s">
        <v>339</v>
      </c>
      <c r="E115" s="7"/>
    </row>
    <row r="116" customFormat="false" ht="15" hidden="false" customHeight="false" outlineLevel="0" collapsed="false">
      <c r="B116" s="0" t="s">
        <v>340</v>
      </c>
      <c r="E116" s="7"/>
    </row>
    <row r="117" customFormat="false" ht="15" hidden="false" customHeight="false" outlineLevel="0" collapsed="false">
      <c r="B117" s="0" t="s">
        <v>341</v>
      </c>
      <c r="E117" s="7"/>
    </row>
    <row r="118" customFormat="false" ht="15" hidden="false" customHeight="false" outlineLevel="0" collapsed="false">
      <c r="B118" s="0" t="s">
        <v>342</v>
      </c>
      <c r="E118" s="7"/>
    </row>
    <row r="119" customFormat="false" ht="15" hidden="false" customHeight="false" outlineLevel="0" collapsed="false">
      <c r="B119" s="0" t="s">
        <v>343</v>
      </c>
      <c r="E119" s="7"/>
    </row>
    <row r="120" customFormat="false" ht="15" hidden="false" customHeight="false" outlineLevel="0" collapsed="false">
      <c r="B120" s="0" t="s">
        <v>344</v>
      </c>
      <c r="E120" s="7"/>
    </row>
    <row r="121" customFormat="false" ht="15" hidden="false" customHeight="false" outlineLevel="0" collapsed="false">
      <c r="B121" s="0" t="s">
        <v>345</v>
      </c>
      <c r="E121" s="7"/>
    </row>
    <row r="122" customFormat="false" ht="15" hidden="false" customHeight="false" outlineLevel="0" collapsed="false">
      <c r="B122" s="0" t="s">
        <v>346</v>
      </c>
      <c r="E122" s="7"/>
    </row>
    <row r="123" customFormat="false" ht="15" hidden="false" customHeight="false" outlineLevel="0" collapsed="false">
      <c r="B123" s="0" t="s">
        <v>347</v>
      </c>
      <c r="E123" s="7"/>
    </row>
    <row r="124" customFormat="false" ht="15" hidden="false" customHeight="false" outlineLevel="0" collapsed="false">
      <c r="B124" s="0" t="s">
        <v>348</v>
      </c>
      <c r="E124" s="7"/>
    </row>
    <row r="125" customFormat="false" ht="15" hidden="false" customHeight="false" outlineLevel="0" collapsed="false">
      <c r="B125" s="0" t="s">
        <v>349</v>
      </c>
      <c r="C125" s="8" t="n">
        <v>2.12E-015</v>
      </c>
      <c r="D125" s="0" t="s">
        <v>350</v>
      </c>
      <c r="E125" s="7" t="s">
        <v>183</v>
      </c>
      <c r="F125" s="0" t="s">
        <v>351</v>
      </c>
      <c r="G125" s="0" t="s">
        <v>349</v>
      </c>
      <c r="H125" s="0" t="s">
        <v>352</v>
      </c>
    </row>
    <row r="126" customFormat="false" ht="15" hidden="false" customHeight="false" outlineLevel="0" collapsed="false">
      <c r="A126" s="0" t="s">
        <v>353</v>
      </c>
      <c r="E126" s="7"/>
    </row>
    <row r="127" customFormat="false" ht="15" hidden="false" customHeight="false" outlineLevel="0" collapsed="false">
      <c r="B127" s="6" t="s">
        <v>354</v>
      </c>
      <c r="C127" s="0" t="n">
        <v>0</v>
      </c>
      <c r="D127" s="0" t="s">
        <v>355</v>
      </c>
      <c r="E127" s="7" t="s">
        <v>183</v>
      </c>
      <c r="F127" s="0" t="s">
        <v>356</v>
      </c>
      <c r="G127" s="0" t="s">
        <v>357</v>
      </c>
      <c r="H127" s="0" t="s">
        <v>358</v>
      </c>
    </row>
    <row r="128" customFormat="false" ht="15" hidden="false" customHeight="false" outlineLevel="0" collapsed="false">
      <c r="B128" s="6" t="s">
        <v>359</v>
      </c>
      <c r="C128" s="0" t="n">
        <v>1.1E-041</v>
      </c>
      <c r="D128" s="0" t="s">
        <v>360</v>
      </c>
      <c r="E128" s="7" t="s">
        <v>128</v>
      </c>
      <c r="F128" s="0" t="s">
        <v>128</v>
      </c>
      <c r="G128" s="0" t="s">
        <v>128</v>
      </c>
      <c r="H128" s="0" t="s">
        <v>128</v>
      </c>
    </row>
    <row r="129" customFormat="false" ht="15" hidden="false" customHeight="false" outlineLevel="0" collapsed="false">
      <c r="B129" s="0" t="s">
        <v>361</v>
      </c>
      <c r="E129" s="7"/>
    </row>
    <row r="130" customFormat="false" ht="15" hidden="false" customHeight="false" outlineLevel="0" collapsed="false">
      <c r="B130" s="0" t="s">
        <v>362</v>
      </c>
      <c r="E130" s="7"/>
    </row>
    <row r="131" customFormat="false" ht="15" hidden="false" customHeight="false" outlineLevel="0" collapsed="false">
      <c r="B131" s="0" t="s">
        <v>363</v>
      </c>
      <c r="E131" s="7"/>
    </row>
    <row r="132" customFormat="false" ht="15" hidden="false" customHeight="false" outlineLevel="0" collapsed="false">
      <c r="B132" s="0" t="s">
        <v>364</v>
      </c>
      <c r="E132" s="7"/>
    </row>
    <row r="133" customFormat="false" ht="15" hidden="false" customHeight="false" outlineLevel="0" collapsed="false">
      <c r="B133" s="0" t="s">
        <v>365</v>
      </c>
      <c r="C133" s="8" t="n">
        <v>7.54E-123</v>
      </c>
      <c r="D133" s="0" t="s">
        <v>366</v>
      </c>
      <c r="E133" s="7" t="s">
        <v>128</v>
      </c>
      <c r="F133" s="0" t="s">
        <v>128</v>
      </c>
      <c r="G133" s="0" t="s">
        <v>128</v>
      </c>
      <c r="H133" s="0" t="s">
        <v>128</v>
      </c>
    </row>
    <row r="134" customFormat="false" ht="15" hidden="false" customHeight="false" outlineLevel="0" collapsed="false">
      <c r="B134" s="0" t="s">
        <v>367</v>
      </c>
      <c r="C134" s="8" t="n">
        <v>4.94E-252</v>
      </c>
      <c r="D134" s="0" t="s">
        <v>368</v>
      </c>
      <c r="E134" s="7" t="s">
        <v>177</v>
      </c>
      <c r="F134" s="0" t="s">
        <v>369</v>
      </c>
      <c r="G134" s="0" t="s">
        <v>128</v>
      </c>
      <c r="H134" s="0" t="s">
        <v>370</v>
      </c>
    </row>
    <row r="135" customFormat="false" ht="15" hidden="false" customHeight="false" outlineLevel="0" collapsed="false">
      <c r="B135" s="0" t="s">
        <v>371</v>
      </c>
      <c r="C135" s="8" t="n">
        <v>1.29E-097</v>
      </c>
      <c r="D135" s="0" t="s">
        <v>372</v>
      </c>
      <c r="E135" s="7" t="s">
        <v>373</v>
      </c>
      <c r="F135" s="0" t="s">
        <v>374</v>
      </c>
      <c r="G135" s="0" t="s">
        <v>128</v>
      </c>
      <c r="H135" s="0" t="s">
        <v>375</v>
      </c>
    </row>
    <row r="136" customFormat="false" ht="15" hidden="false" customHeight="false" outlineLevel="0" collapsed="false">
      <c r="B136" s="0" t="s">
        <v>376</v>
      </c>
      <c r="C136" s="8" t="n">
        <v>5.3E-275</v>
      </c>
      <c r="D136" s="0" t="s">
        <v>377</v>
      </c>
      <c r="E136" s="7" t="s">
        <v>128</v>
      </c>
      <c r="F136" s="0" t="s">
        <v>128</v>
      </c>
      <c r="G136" s="0" t="s">
        <v>128</v>
      </c>
      <c r="H136" s="0" t="s">
        <v>128</v>
      </c>
    </row>
    <row r="137" customFormat="false" ht="15" hidden="false" customHeight="false" outlineLevel="0" collapsed="false">
      <c r="B137" s="0" t="s">
        <v>378</v>
      </c>
      <c r="C137" s="0" t="n">
        <v>0</v>
      </c>
      <c r="D137" s="0" t="s">
        <v>379</v>
      </c>
      <c r="E137" s="7" t="s">
        <v>177</v>
      </c>
      <c r="F137" s="0" t="s">
        <v>380</v>
      </c>
      <c r="G137" s="0" t="s">
        <v>128</v>
      </c>
      <c r="H137" s="0" t="s">
        <v>381</v>
      </c>
    </row>
    <row r="138" customFormat="false" ht="15" hidden="false" customHeight="false" outlineLevel="0" collapsed="false">
      <c r="B138" s="0" t="s">
        <v>382</v>
      </c>
      <c r="C138" s="8" t="n">
        <v>4.85E-226</v>
      </c>
      <c r="D138" s="0" t="s">
        <v>383</v>
      </c>
      <c r="E138" s="7" t="s">
        <v>128</v>
      </c>
      <c r="F138" s="0" t="s">
        <v>128</v>
      </c>
      <c r="G138" s="0" t="s">
        <v>128</v>
      </c>
      <c r="H138" s="0" t="s">
        <v>128</v>
      </c>
    </row>
    <row r="139" customFormat="false" ht="15" hidden="false" customHeight="false" outlineLevel="0" collapsed="false">
      <c r="B139" s="0" t="s">
        <v>384</v>
      </c>
      <c r="C139" s="8" t="n">
        <v>2.92E-161</v>
      </c>
      <c r="D139" s="0" t="s">
        <v>385</v>
      </c>
      <c r="E139" s="7" t="s">
        <v>177</v>
      </c>
      <c r="F139" s="0" t="s">
        <v>386</v>
      </c>
      <c r="G139" s="0" t="s">
        <v>128</v>
      </c>
      <c r="H139" s="0" t="s">
        <v>387</v>
      </c>
    </row>
    <row r="140" customFormat="false" ht="15" hidden="false" customHeight="false" outlineLevel="0" collapsed="false">
      <c r="A140" s="0" t="s">
        <v>388</v>
      </c>
      <c r="E140" s="7"/>
    </row>
    <row r="141" customFormat="false" ht="15" hidden="false" customHeight="false" outlineLevel="0" collapsed="false">
      <c r="B141" s="6" t="s">
        <v>389</v>
      </c>
      <c r="C141" s="0" t="n">
        <v>0</v>
      </c>
      <c r="D141" s="0" t="s">
        <v>390</v>
      </c>
      <c r="E141" s="7" t="s">
        <v>391</v>
      </c>
      <c r="F141" s="0" t="s">
        <v>392</v>
      </c>
      <c r="G141" s="0" t="s">
        <v>393</v>
      </c>
      <c r="H141" s="0" t="s">
        <v>394</v>
      </c>
    </row>
    <row r="142" customFormat="false" ht="15" hidden="false" customHeight="false" outlineLevel="0" collapsed="false">
      <c r="B142" s="6" t="s">
        <v>395</v>
      </c>
      <c r="C142" s="0" t="n">
        <v>8.22E-116</v>
      </c>
      <c r="D142" s="0" t="s">
        <v>396</v>
      </c>
      <c r="E142" s="7" t="s">
        <v>128</v>
      </c>
      <c r="F142" s="0" t="s">
        <v>128</v>
      </c>
      <c r="G142" s="0" t="s">
        <v>128</v>
      </c>
      <c r="H142" s="0" t="s">
        <v>128</v>
      </c>
    </row>
    <row r="143" customFormat="false" ht="15.75" hidden="false" customHeight="false" outlineLevel="0" collapsed="false">
      <c r="B143" s="0" t="s">
        <v>397</v>
      </c>
      <c r="C143" s="8" t="n">
        <v>7.77E-097</v>
      </c>
      <c r="D143" s="0" t="s">
        <v>398</v>
      </c>
      <c r="E143" s="7" t="s">
        <v>108</v>
      </c>
      <c r="F143" s="5" t="s">
        <v>399</v>
      </c>
      <c r="G143" s="0" t="s">
        <v>128</v>
      </c>
      <c r="H143" s="0" t="s">
        <v>400</v>
      </c>
    </row>
    <row r="144" customFormat="false" ht="15" hidden="false" customHeight="false" outlineLevel="0" collapsed="false">
      <c r="B144" s="0" t="s">
        <v>401</v>
      </c>
      <c r="C144" s="8" t="n">
        <v>1.11E-216</v>
      </c>
      <c r="D144" s="0" t="s">
        <v>402</v>
      </c>
      <c r="E144" s="7" t="s">
        <v>120</v>
      </c>
      <c r="F144" s="0" t="s">
        <v>403</v>
      </c>
      <c r="G144" s="0" t="s">
        <v>128</v>
      </c>
      <c r="H144" s="0" t="s">
        <v>151</v>
      </c>
    </row>
    <row r="145" customFormat="false" ht="15" hidden="false" customHeight="false" outlineLevel="0" collapsed="false">
      <c r="B145" s="0" t="s">
        <v>404</v>
      </c>
      <c r="C145" s="8" t="n">
        <v>1.95E-151</v>
      </c>
      <c r="D145" s="0" t="s">
        <v>405</v>
      </c>
      <c r="E145" s="7" t="s">
        <v>126</v>
      </c>
      <c r="F145" s="0" t="s">
        <v>154</v>
      </c>
      <c r="G145" s="0" t="s">
        <v>128</v>
      </c>
      <c r="H145" s="0" t="s">
        <v>129</v>
      </c>
    </row>
    <row r="146" customFormat="false" ht="15" hidden="false" customHeight="false" outlineLevel="0" collapsed="false">
      <c r="B146" s="0" t="s">
        <v>406</v>
      </c>
      <c r="C146" s="8" t="n">
        <v>9.37E-128</v>
      </c>
      <c r="D146" s="0" t="s">
        <v>407</v>
      </c>
      <c r="E146" s="7" t="s">
        <v>126</v>
      </c>
      <c r="F146" s="0" t="s">
        <v>408</v>
      </c>
      <c r="G146" s="0" t="s">
        <v>128</v>
      </c>
      <c r="H146" s="0" t="s">
        <v>134</v>
      </c>
    </row>
    <row r="147" customFormat="false" ht="15" hidden="false" customHeight="false" outlineLevel="0" collapsed="false">
      <c r="B147" s="0" t="s">
        <v>409</v>
      </c>
      <c r="C147" s="0" t="n">
        <v>0</v>
      </c>
      <c r="D147" s="0" t="s">
        <v>410</v>
      </c>
      <c r="E147" s="7" t="s">
        <v>120</v>
      </c>
      <c r="F147" s="0" t="s">
        <v>142</v>
      </c>
      <c r="G147" s="0" t="s">
        <v>128</v>
      </c>
      <c r="H147" s="0" t="s">
        <v>139</v>
      </c>
    </row>
    <row r="148" customFormat="false" ht="15" hidden="false" customHeight="false" outlineLevel="0" collapsed="false">
      <c r="A148" s="0" t="s">
        <v>411</v>
      </c>
      <c r="E148" s="7"/>
    </row>
    <row r="149" customFormat="false" ht="15" hidden="false" customHeight="false" outlineLevel="0" collapsed="false">
      <c r="B149" s="6" t="s">
        <v>412</v>
      </c>
      <c r="C149" s="0" t="n">
        <v>3.8E-174</v>
      </c>
      <c r="D149" s="0" t="s">
        <v>413</v>
      </c>
      <c r="E149" s="7" t="s">
        <v>414</v>
      </c>
      <c r="F149" s="0" t="s">
        <v>415</v>
      </c>
      <c r="G149" s="0" t="s">
        <v>416</v>
      </c>
      <c r="H149" s="0" t="s">
        <v>417</v>
      </c>
    </row>
    <row r="150" customFormat="false" ht="15" hidden="false" customHeight="false" outlineLevel="0" collapsed="false">
      <c r="B150" s="6" t="s">
        <v>418</v>
      </c>
      <c r="E150" s="7"/>
    </row>
    <row r="151" customFormat="false" ht="15" hidden="false" customHeight="false" outlineLevel="0" collapsed="false">
      <c r="B151" s="0" t="s">
        <v>419</v>
      </c>
      <c r="E151" s="7"/>
    </row>
    <row r="152" customFormat="false" ht="15" hidden="false" customHeight="false" outlineLevel="0" collapsed="false">
      <c r="B152" s="0" t="s">
        <v>420</v>
      </c>
      <c r="E152" s="7"/>
    </row>
    <row r="153" customFormat="false" ht="15" hidden="false" customHeight="false" outlineLevel="0" collapsed="false">
      <c r="B153" s="0" t="s">
        <v>421</v>
      </c>
      <c r="C153" s="0" t="n">
        <v>0</v>
      </c>
      <c r="D153" s="0" t="s">
        <v>422</v>
      </c>
      <c r="E153" s="7" t="s">
        <v>423</v>
      </c>
      <c r="F153" s="0" t="s">
        <v>424</v>
      </c>
      <c r="G153" s="0" t="s">
        <v>128</v>
      </c>
      <c r="H153" s="0" t="s">
        <v>425</v>
      </c>
    </row>
    <row r="154" customFormat="false" ht="15" hidden="false" customHeight="false" outlineLevel="0" collapsed="false">
      <c r="B154" s="0" t="s">
        <v>426</v>
      </c>
      <c r="C154" s="8" t="n">
        <v>9E-300</v>
      </c>
      <c r="D154" s="0" t="s">
        <v>427</v>
      </c>
      <c r="E154" s="7" t="s">
        <v>108</v>
      </c>
      <c r="F154" s="0" t="s">
        <v>428</v>
      </c>
      <c r="G154" s="0" t="s">
        <v>128</v>
      </c>
      <c r="H154" s="0" t="s">
        <v>429</v>
      </c>
    </row>
    <row r="155" customFormat="false" ht="15" hidden="false" customHeight="false" outlineLevel="0" collapsed="false">
      <c r="B155" s="0" t="s">
        <v>430</v>
      </c>
      <c r="C155" s="8" t="n">
        <v>1.57E-235</v>
      </c>
      <c r="D155" s="0" t="s">
        <v>431</v>
      </c>
      <c r="E155" s="7" t="s">
        <v>177</v>
      </c>
      <c r="F155" s="0" t="s">
        <v>432</v>
      </c>
      <c r="G155" s="0" t="s">
        <v>128</v>
      </c>
      <c r="H155" s="0" t="s">
        <v>225</v>
      </c>
    </row>
    <row r="156" customFormat="false" ht="15" hidden="false" customHeight="false" outlineLevel="0" collapsed="false">
      <c r="B156" s="0" t="s">
        <v>433</v>
      </c>
      <c r="C156" s="8" t="n">
        <v>1.27E-014</v>
      </c>
      <c r="D156" s="0" t="s">
        <v>307</v>
      </c>
      <c r="E156" s="7" t="s">
        <v>164</v>
      </c>
      <c r="F156" s="0" t="s">
        <v>308</v>
      </c>
      <c r="G156" s="0" t="s">
        <v>128</v>
      </c>
      <c r="H156" s="0" t="s">
        <v>309</v>
      </c>
    </row>
    <row r="157" customFormat="false" ht="15" hidden="false" customHeight="false" outlineLevel="0" collapsed="false">
      <c r="B157" s="0" t="s">
        <v>434</v>
      </c>
      <c r="C157" s="8" t="n">
        <v>3.18E-056</v>
      </c>
      <c r="D157" s="0" t="s">
        <v>304</v>
      </c>
      <c r="E157" s="7" t="s">
        <v>128</v>
      </c>
      <c r="F157" s="0" t="s">
        <v>128</v>
      </c>
      <c r="G157" s="0" t="s">
        <v>128</v>
      </c>
      <c r="H157" s="0" t="s">
        <v>305</v>
      </c>
    </row>
    <row r="158" customFormat="false" ht="15" hidden="false" customHeight="false" outlineLevel="0" collapsed="false">
      <c r="B158" s="0" t="s">
        <v>435</v>
      </c>
      <c r="E158" s="7"/>
      <c r="F158" s="0" t="s">
        <v>436</v>
      </c>
    </row>
    <row r="159" customFormat="false" ht="15" hidden="false" customHeight="false" outlineLevel="0" collapsed="false">
      <c r="A159" s="0" t="s">
        <v>437</v>
      </c>
      <c r="E159" s="7"/>
    </row>
    <row r="160" customFormat="false" ht="15" hidden="false" customHeight="false" outlineLevel="0" collapsed="false">
      <c r="B160" s="6" t="s">
        <v>412</v>
      </c>
      <c r="C160" s="0" t="n">
        <v>3.8E-174</v>
      </c>
      <c r="D160" s="0" t="s">
        <v>413</v>
      </c>
      <c r="E160" s="7" t="s">
        <v>414</v>
      </c>
      <c r="F160" s="0" t="s">
        <v>415</v>
      </c>
      <c r="G160" s="0" t="s">
        <v>416</v>
      </c>
      <c r="H160" s="0" t="s">
        <v>417</v>
      </c>
    </row>
    <row r="161" customFormat="false" ht="15" hidden="false" customHeight="false" outlineLevel="0" collapsed="false">
      <c r="B161" s="6" t="s">
        <v>418</v>
      </c>
      <c r="E161" s="7"/>
    </row>
    <row r="162" customFormat="false" ht="15" hidden="false" customHeight="false" outlineLevel="0" collapsed="false">
      <c r="B162" s="0" t="s">
        <v>438</v>
      </c>
      <c r="E162" s="7"/>
    </row>
    <row r="163" customFormat="false" ht="15" hidden="false" customHeight="false" outlineLevel="0" collapsed="false">
      <c r="B163" s="0" t="s">
        <v>439</v>
      </c>
      <c r="E163" s="7"/>
    </row>
    <row r="164" customFormat="false" ht="15" hidden="false" customHeight="false" outlineLevel="0" collapsed="false">
      <c r="B164" s="0" t="s">
        <v>440</v>
      </c>
      <c r="E164" s="7"/>
    </row>
    <row r="165" customFormat="false" ht="15" hidden="false" customHeight="false" outlineLevel="0" collapsed="false">
      <c r="B165" s="0" t="s">
        <v>441</v>
      </c>
      <c r="E165" s="7"/>
    </row>
    <row r="166" customFormat="false" ht="15" hidden="false" customHeight="false" outlineLevel="0" collapsed="false">
      <c r="B166" s="0" t="s">
        <v>442</v>
      </c>
      <c r="C166" s="8" t="n">
        <v>3.2E-025</v>
      </c>
      <c r="D166" s="0" t="s">
        <v>443</v>
      </c>
      <c r="E166" s="7" t="s">
        <v>108</v>
      </c>
      <c r="F166" s="0" t="s">
        <v>444</v>
      </c>
      <c r="G166" s="0" t="s">
        <v>128</v>
      </c>
      <c r="H166" s="0" t="s">
        <v>445</v>
      </c>
    </row>
    <row r="167" customFormat="false" ht="15" hidden="false" customHeight="false" outlineLevel="0" collapsed="false">
      <c r="B167" s="0" t="s">
        <v>430</v>
      </c>
      <c r="C167" s="8" t="n">
        <v>1.57E-235</v>
      </c>
      <c r="D167" s="0" t="s">
        <v>431</v>
      </c>
      <c r="E167" s="7" t="s">
        <v>177</v>
      </c>
      <c r="F167" s="0" t="s">
        <v>432</v>
      </c>
      <c r="G167" s="0" t="s">
        <v>128</v>
      </c>
      <c r="H167" s="0" t="s">
        <v>225</v>
      </c>
    </row>
    <row r="168" customFormat="false" ht="15" hidden="false" customHeight="false" outlineLevel="0" collapsed="false">
      <c r="B168" s="0" t="s">
        <v>433</v>
      </c>
      <c r="C168" s="8" t="n">
        <v>1.27E-014</v>
      </c>
      <c r="D168" s="0" t="s">
        <v>307</v>
      </c>
      <c r="E168" s="7" t="s">
        <v>164</v>
      </c>
      <c r="F168" s="0" t="s">
        <v>308</v>
      </c>
      <c r="G168" s="0" t="s">
        <v>128</v>
      </c>
      <c r="H168" s="0" t="s">
        <v>309</v>
      </c>
    </row>
    <row r="169" customFormat="false" ht="15" hidden="false" customHeight="false" outlineLevel="0" collapsed="false">
      <c r="B169" s="0" t="s">
        <v>434</v>
      </c>
      <c r="C169" s="8" t="n">
        <v>3.18E-056</v>
      </c>
      <c r="D169" s="0" t="s">
        <v>304</v>
      </c>
      <c r="E169" s="7" t="s">
        <v>128</v>
      </c>
      <c r="F169" s="0" t="s">
        <v>128</v>
      </c>
      <c r="G169" s="0" t="s">
        <v>128</v>
      </c>
      <c r="H169" s="0" t="s">
        <v>305</v>
      </c>
    </row>
    <row r="170" customFormat="false" ht="15" hidden="false" customHeight="false" outlineLevel="0" collapsed="false">
      <c r="B170" s="0" t="s">
        <v>435</v>
      </c>
      <c r="E170" s="7"/>
      <c r="F170" s="0" t="s">
        <v>436</v>
      </c>
    </row>
    <row r="171" customFormat="false" ht="15" hidden="false" customHeight="false" outlineLevel="0" collapsed="false">
      <c r="B171" s="0" t="s">
        <v>446</v>
      </c>
      <c r="E171" s="7"/>
      <c r="F171" s="0" t="s">
        <v>447</v>
      </c>
    </row>
    <row r="172" customFormat="false" ht="15" hidden="false" customHeight="false" outlineLevel="0" collapsed="false">
      <c r="A172" s="0" t="s">
        <v>448</v>
      </c>
      <c r="E172" s="7"/>
    </row>
    <row r="173" customFormat="false" ht="15" hidden="false" customHeight="false" outlineLevel="0" collapsed="false">
      <c r="B173" s="6" t="s">
        <v>449</v>
      </c>
      <c r="C173" s="0" t="n">
        <v>1E-199</v>
      </c>
      <c r="D173" s="0" t="s">
        <v>450</v>
      </c>
      <c r="E173" s="7" t="s">
        <v>114</v>
      </c>
      <c r="F173" s="0" t="s">
        <v>451</v>
      </c>
      <c r="G173" s="0" t="s">
        <v>452</v>
      </c>
      <c r="H173" s="0" t="s">
        <v>453</v>
      </c>
    </row>
    <row r="174" customFormat="false" ht="15" hidden="false" customHeight="false" outlineLevel="0" collapsed="false">
      <c r="B174" s="6" t="s">
        <v>454</v>
      </c>
      <c r="C174" s="0" t="n">
        <v>3.39E-181</v>
      </c>
      <c r="D174" s="0" t="s">
        <v>455</v>
      </c>
      <c r="E174" s="7" t="s">
        <v>164</v>
      </c>
      <c r="F174" s="0" t="s">
        <v>456</v>
      </c>
      <c r="G174" s="0" t="s">
        <v>457</v>
      </c>
      <c r="H174" s="0" t="s">
        <v>458</v>
      </c>
    </row>
    <row r="175" customFormat="false" ht="15" hidden="false" customHeight="false" outlineLevel="0" collapsed="false">
      <c r="B175" s="0" t="s">
        <v>459</v>
      </c>
      <c r="E175" s="7"/>
    </row>
    <row r="176" customFormat="false" ht="15" hidden="false" customHeight="false" outlineLevel="0" collapsed="false">
      <c r="A176" s="0" t="s">
        <v>460</v>
      </c>
      <c r="E176" s="7"/>
    </row>
    <row r="177" customFormat="false" ht="15" hidden="false" customHeight="false" outlineLevel="0" collapsed="false">
      <c r="B177" s="6" t="s">
        <v>449</v>
      </c>
      <c r="C177" s="0" t="n">
        <v>1E-199</v>
      </c>
      <c r="D177" s="0" t="s">
        <v>450</v>
      </c>
      <c r="E177" s="7" t="s">
        <v>114</v>
      </c>
      <c r="F177" s="0" t="s">
        <v>451</v>
      </c>
      <c r="G177" s="0" t="s">
        <v>452</v>
      </c>
      <c r="H177" s="0" t="s">
        <v>453</v>
      </c>
    </row>
    <row r="178" customFormat="false" ht="15" hidden="false" customHeight="false" outlineLevel="0" collapsed="false">
      <c r="B178" s="6" t="s">
        <v>454</v>
      </c>
      <c r="C178" s="0" t="n">
        <v>3.39E-181</v>
      </c>
      <c r="D178" s="0" t="s">
        <v>455</v>
      </c>
      <c r="E178" s="7" t="s">
        <v>164</v>
      </c>
      <c r="F178" s="0" t="s">
        <v>456</v>
      </c>
      <c r="G178" s="0" t="s">
        <v>457</v>
      </c>
      <c r="H178" s="0" t="s">
        <v>458</v>
      </c>
    </row>
    <row r="179" customFormat="false" ht="15" hidden="false" customHeight="false" outlineLevel="0" collapsed="false">
      <c r="B179" s="0" t="s">
        <v>461</v>
      </c>
      <c r="C179" s="8" t="n">
        <v>6.6E-250</v>
      </c>
      <c r="D179" s="0" t="s">
        <v>462</v>
      </c>
      <c r="E179" s="7" t="s">
        <v>120</v>
      </c>
      <c r="F179" s="0" t="s">
        <v>463</v>
      </c>
      <c r="G179" s="0" t="s">
        <v>464</v>
      </c>
      <c r="H179" s="0" t="s">
        <v>465</v>
      </c>
    </row>
    <row r="180" customFormat="false" ht="15" hidden="false" customHeight="false" outlineLevel="0" collapsed="false">
      <c r="B180" s="0" t="s">
        <v>466</v>
      </c>
      <c r="C180" s="8" t="n">
        <v>5.16E-193</v>
      </c>
      <c r="D180" s="0" t="s">
        <v>467</v>
      </c>
      <c r="E180" s="7" t="s">
        <v>126</v>
      </c>
      <c r="F180" s="0" t="s">
        <v>468</v>
      </c>
      <c r="G180" s="0" t="s">
        <v>128</v>
      </c>
      <c r="H180" s="0" t="s">
        <v>129</v>
      </c>
    </row>
    <row r="181" customFormat="false" ht="15" hidden="false" customHeight="false" outlineLevel="0" collapsed="false">
      <c r="B181" s="0" t="s">
        <v>469</v>
      </c>
      <c r="C181" s="8" t="n">
        <v>3.44E-210</v>
      </c>
      <c r="D181" s="0" t="s">
        <v>470</v>
      </c>
      <c r="E181" s="7" t="s">
        <v>126</v>
      </c>
      <c r="F181" s="0" t="s">
        <v>471</v>
      </c>
      <c r="G181" s="0" t="s">
        <v>128</v>
      </c>
      <c r="H181" s="0" t="s">
        <v>129</v>
      </c>
    </row>
    <row r="182" customFormat="false" ht="15" hidden="false" customHeight="false" outlineLevel="0" collapsed="false">
      <c r="B182" s="0" t="s">
        <v>472</v>
      </c>
      <c r="C182" s="8" t="n">
        <v>4.91E-253</v>
      </c>
      <c r="D182" s="0" t="s">
        <v>473</v>
      </c>
      <c r="E182" s="7" t="s">
        <v>120</v>
      </c>
      <c r="F182" s="0" t="s">
        <v>474</v>
      </c>
      <c r="G182" s="0" t="s">
        <v>128</v>
      </c>
      <c r="H182" s="0" t="s">
        <v>475</v>
      </c>
    </row>
    <row r="183" customFormat="false" ht="15" hidden="false" customHeight="false" outlineLevel="0" collapsed="false">
      <c r="B183" s="0" t="s">
        <v>476</v>
      </c>
      <c r="E183" s="7"/>
      <c r="F183" s="0" t="s">
        <v>477</v>
      </c>
    </row>
    <row r="184" customFormat="false" ht="15" hidden="false" customHeight="false" outlineLevel="0" collapsed="false">
      <c r="A184" s="0" t="s">
        <v>478</v>
      </c>
      <c r="E184" s="7"/>
    </row>
    <row r="185" customFormat="false" ht="15" hidden="false" customHeight="false" outlineLevel="0" collapsed="false">
      <c r="B185" s="6" t="s">
        <v>479</v>
      </c>
      <c r="C185" s="0" t="n">
        <v>6.2E-103</v>
      </c>
      <c r="D185" s="0" t="s">
        <v>480</v>
      </c>
      <c r="E185" s="7" t="s">
        <v>108</v>
      </c>
      <c r="F185" s="0" t="s">
        <v>481</v>
      </c>
      <c r="G185" s="0" t="s">
        <v>128</v>
      </c>
      <c r="H185" s="0" t="s">
        <v>128</v>
      </c>
    </row>
    <row r="186" customFormat="false" ht="15" hidden="false" customHeight="false" outlineLevel="0" collapsed="false">
      <c r="B186" s="6" t="s">
        <v>482</v>
      </c>
      <c r="C186" s="0" t="n">
        <v>7.07E-146</v>
      </c>
      <c r="D186" s="0" t="s">
        <v>483</v>
      </c>
      <c r="E186" s="7" t="s">
        <v>108</v>
      </c>
      <c r="F186" s="0" t="s">
        <v>484</v>
      </c>
      <c r="G186" s="0" t="s">
        <v>128</v>
      </c>
      <c r="H186" s="0" t="s">
        <v>485</v>
      </c>
    </row>
    <row r="187" customFormat="false" ht="15" hidden="false" customHeight="false" outlineLevel="0" collapsed="false">
      <c r="B187" s="0" t="s">
        <v>486</v>
      </c>
      <c r="E187" s="7"/>
    </row>
    <row r="188" customFormat="false" ht="15" hidden="false" customHeight="false" outlineLevel="0" collapsed="false">
      <c r="B188" s="0" t="s">
        <v>487</v>
      </c>
      <c r="E188" s="7"/>
    </row>
    <row r="189" customFormat="false" ht="15" hidden="false" customHeight="false" outlineLevel="0" collapsed="false">
      <c r="B189" s="0" t="s">
        <v>488</v>
      </c>
      <c r="E189" s="7"/>
    </row>
    <row r="190" customFormat="false" ht="15" hidden="false" customHeight="false" outlineLevel="0" collapsed="false">
      <c r="B190" s="0" t="s">
        <v>489</v>
      </c>
      <c r="C190" s="8" t="n">
        <v>5.7E-132</v>
      </c>
      <c r="D190" s="0" t="s">
        <v>295</v>
      </c>
      <c r="E190" s="7" t="s">
        <v>296</v>
      </c>
      <c r="F190" s="0" t="s">
        <v>297</v>
      </c>
      <c r="G190" s="0" t="s">
        <v>128</v>
      </c>
      <c r="H190" s="0" t="s">
        <v>298</v>
      </c>
    </row>
    <row r="191" customFormat="false" ht="15" hidden="false" customHeight="false" outlineLevel="0" collapsed="false">
      <c r="B191" s="0" t="s">
        <v>490</v>
      </c>
      <c r="C191" s="8" t="n">
        <v>3.61E-097</v>
      </c>
      <c r="D191" s="0" t="s">
        <v>300</v>
      </c>
      <c r="E191" s="7" t="s">
        <v>108</v>
      </c>
      <c r="F191" s="0" t="s">
        <v>301</v>
      </c>
      <c r="G191" s="0" t="s">
        <v>128</v>
      </c>
      <c r="H191" s="0" t="s">
        <v>302</v>
      </c>
    </row>
    <row r="192" customFormat="false" ht="15" hidden="false" customHeight="false" outlineLevel="0" collapsed="false">
      <c r="B192" s="0" t="s">
        <v>491</v>
      </c>
      <c r="C192" s="8" t="n">
        <v>2.76E-116</v>
      </c>
      <c r="D192" s="0" t="s">
        <v>492</v>
      </c>
      <c r="E192" s="7" t="s">
        <v>296</v>
      </c>
      <c r="F192" s="0" t="s">
        <v>493</v>
      </c>
      <c r="G192" s="0" t="s">
        <v>128</v>
      </c>
      <c r="H192" s="0" t="s">
        <v>494</v>
      </c>
    </row>
    <row r="193" customFormat="false" ht="15" hidden="false" customHeight="false" outlineLevel="0" collapsed="false">
      <c r="B193" s="0" t="s">
        <v>495</v>
      </c>
      <c r="C193" s="8" t="n">
        <v>4.78E-155</v>
      </c>
      <c r="D193" s="0" t="s">
        <v>279</v>
      </c>
      <c r="E193" s="7" t="s">
        <v>177</v>
      </c>
      <c r="F193" s="0" t="s">
        <v>178</v>
      </c>
      <c r="G193" s="0" t="s">
        <v>128</v>
      </c>
      <c r="H193" s="0" t="s">
        <v>179</v>
      </c>
    </row>
    <row r="194" customFormat="false" ht="15" hidden="false" customHeight="false" outlineLevel="0" collapsed="false">
      <c r="A194" s="0" t="s">
        <v>496</v>
      </c>
      <c r="E194" s="7"/>
    </row>
    <row r="195" customFormat="false" ht="15" hidden="false" customHeight="false" outlineLevel="0" collapsed="false">
      <c r="B195" s="6" t="s">
        <v>497</v>
      </c>
      <c r="C195" s="0" t="n">
        <v>3E-089</v>
      </c>
      <c r="D195" s="0" t="s">
        <v>498</v>
      </c>
      <c r="E195" s="7" t="s">
        <v>164</v>
      </c>
      <c r="F195" s="0" t="s">
        <v>499</v>
      </c>
      <c r="G195" s="0" t="s">
        <v>128</v>
      </c>
      <c r="H195" s="0" t="s">
        <v>500</v>
      </c>
    </row>
    <row r="196" customFormat="false" ht="15" hidden="false" customHeight="false" outlineLevel="0" collapsed="false">
      <c r="B196" s="6" t="s">
        <v>501</v>
      </c>
      <c r="C196" s="0" t="n">
        <v>9.27E-059</v>
      </c>
      <c r="D196" s="0" t="s">
        <v>502</v>
      </c>
      <c r="E196" s="7" t="s">
        <v>120</v>
      </c>
      <c r="F196" s="0" t="s">
        <v>503</v>
      </c>
      <c r="G196" s="0" t="s">
        <v>504</v>
      </c>
      <c r="H196" s="0" t="s">
        <v>505</v>
      </c>
    </row>
    <row r="197" customFormat="false" ht="15" hidden="false" customHeight="false" outlineLevel="0" collapsed="false">
      <c r="B197" s="0" t="s">
        <v>506</v>
      </c>
      <c r="E197" s="7"/>
    </row>
    <row r="198" customFormat="false" ht="15" hidden="false" customHeight="false" outlineLevel="0" collapsed="false">
      <c r="B198" s="0" t="s">
        <v>507</v>
      </c>
      <c r="C198" s="8" t="n">
        <v>2.82E-034</v>
      </c>
      <c r="D198" s="0" t="s">
        <v>508</v>
      </c>
      <c r="E198" s="7" t="s">
        <v>296</v>
      </c>
      <c r="F198" s="0" t="s">
        <v>509</v>
      </c>
      <c r="G198" s="0" t="s">
        <v>128</v>
      </c>
      <c r="H198" s="0" t="s">
        <v>510</v>
      </c>
    </row>
    <row r="199" customFormat="false" ht="15" hidden="false" customHeight="false" outlineLevel="0" collapsed="false">
      <c r="A199" s="0" t="s">
        <v>511</v>
      </c>
      <c r="E199" s="7"/>
    </row>
    <row r="200" customFormat="false" ht="15" hidden="false" customHeight="false" outlineLevel="0" collapsed="false">
      <c r="B200" s="6" t="s">
        <v>512</v>
      </c>
      <c r="C200" s="0" t="n">
        <v>1.35E-218</v>
      </c>
      <c r="D200" s="0" t="s">
        <v>513</v>
      </c>
      <c r="E200" s="7" t="s">
        <v>128</v>
      </c>
      <c r="F200" s="0" t="s">
        <v>128</v>
      </c>
      <c r="G200" s="0" t="s">
        <v>128</v>
      </c>
      <c r="H200" s="0" t="s">
        <v>128</v>
      </c>
    </row>
    <row r="201" customFormat="false" ht="15" hidden="false" customHeight="false" outlineLevel="0" collapsed="false">
      <c r="B201" s="6" t="s">
        <v>514</v>
      </c>
      <c r="C201" s="0" t="n">
        <v>0</v>
      </c>
      <c r="D201" s="0" t="s">
        <v>515</v>
      </c>
      <c r="E201" s="7" t="s">
        <v>516</v>
      </c>
      <c r="F201" s="0" t="s">
        <v>517</v>
      </c>
      <c r="G201" s="0" t="s">
        <v>128</v>
      </c>
      <c r="H201" s="0" t="s">
        <v>518</v>
      </c>
    </row>
    <row r="202" customFormat="false" ht="15" hidden="false" customHeight="false" outlineLevel="0" collapsed="false">
      <c r="B202" s="0" t="s">
        <v>519</v>
      </c>
      <c r="C202" s="8" t="n">
        <v>2.87E-110</v>
      </c>
      <c r="D202" s="0" t="s">
        <v>520</v>
      </c>
      <c r="E202" s="7" t="s">
        <v>128</v>
      </c>
      <c r="F202" s="0" t="s">
        <v>128</v>
      </c>
      <c r="G202" s="0" t="s">
        <v>128</v>
      </c>
      <c r="H202" s="0" t="s">
        <v>128</v>
      </c>
    </row>
    <row r="203" customFormat="false" ht="15" hidden="false" customHeight="false" outlineLevel="0" collapsed="false">
      <c r="B203" s="0" t="s">
        <v>521</v>
      </c>
      <c r="C203" s="8" t="s">
        <v>522</v>
      </c>
      <c r="D203" s="0" t="s">
        <v>523</v>
      </c>
      <c r="E203" s="7" t="s">
        <v>524</v>
      </c>
      <c r="F203" s="0" t="s">
        <v>525</v>
      </c>
      <c r="G203" s="0" t="s">
        <v>128</v>
      </c>
      <c r="H203" s="0" t="s">
        <v>526</v>
      </c>
    </row>
    <row r="204" customFormat="false" ht="15" hidden="false" customHeight="false" outlineLevel="0" collapsed="false">
      <c r="B204" s="0" t="s">
        <v>527</v>
      </c>
      <c r="C204" s="8" t="n">
        <v>7.17E-216</v>
      </c>
      <c r="D204" s="0" t="s">
        <v>528</v>
      </c>
      <c r="E204" s="7" t="s">
        <v>126</v>
      </c>
      <c r="F204" s="0" t="s">
        <v>529</v>
      </c>
      <c r="G204" s="0" t="s">
        <v>128</v>
      </c>
      <c r="H204" s="0" t="s">
        <v>129</v>
      </c>
    </row>
    <row r="205" customFormat="false" ht="15" hidden="false" customHeight="false" outlineLevel="0" collapsed="false">
      <c r="B205" s="0" t="s">
        <v>530</v>
      </c>
      <c r="C205" s="8" t="n">
        <v>7.54E-205</v>
      </c>
      <c r="D205" s="0" t="s">
        <v>531</v>
      </c>
      <c r="E205" s="7" t="s">
        <v>126</v>
      </c>
      <c r="F205" s="0" t="s">
        <v>532</v>
      </c>
      <c r="G205" s="0" t="s">
        <v>128</v>
      </c>
      <c r="H205" s="0" t="s">
        <v>129</v>
      </c>
    </row>
    <row r="206" customFormat="false" ht="15" hidden="false" customHeight="false" outlineLevel="0" collapsed="false">
      <c r="B206" s="0" t="s">
        <v>533</v>
      </c>
      <c r="C206" s="8" t="n">
        <v>2.11E-237</v>
      </c>
      <c r="D206" s="0" t="s">
        <v>534</v>
      </c>
      <c r="E206" s="7" t="s">
        <v>120</v>
      </c>
      <c r="F206" s="0" t="s">
        <v>535</v>
      </c>
      <c r="G206" s="0" t="s">
        <v>128</v>
      </c>
      <c r="H206" s="0" t="s">
        <v>465</v>
      </c>
    </row>
    <row r="207" customFormat="false" ht="15" hidden="false" customHeight="false" outlineLevel="0" collapsed="false">
      <c r="B207" s="0" t="s">
        <v>536</v>
      </c>
      <c r="C207" s="8" t="n">
        <v>5.03E-271</v>
      </c>
      <c r="D207" s="0" t="s">
        <v>537</v>
      </c>
      <c r="E207" s="7" t="s">
        <v>237</v>
      </c>
      <c r="F207" s="0" t="s">
        <v>538</v>
      </c>
      <c r="G207" s="0" t="s">
        <v>539</v>
      </c>
      <c r="H207" s="0" t="s">
        <v>540</v>
      </c>
    </row>
    <row r="208" customFormat="false" ht="15" hidden="false" customHeight="false" outlineLevel="0" collapsed="false">
      <c r="B208" s="0" t="s">
        <v>541</v>
      </c>
      <c r="C208" s="8" t="n">
        <v>3.39E-042</v>
      </c>
      <c r="D208" s="0" t="s">
        <v>542</v>
      </c>
      <c r="E208" s="7" t="s">
        <v>250</v>
      </c>
      <c r="F208" s="0" t="s">
        <v>543</v>
      </c>
      <c r="G208" s="0" t="s">
        <v>128</v>
      </c>
      <c r="H208" s="0" t="s">
        <v>544</v>
      </c>
    </row>
    <row r="209" customFormat="false" ht="15" hidden="false" customHeight="false" outlineLevel="0" collapsed="false">
      <c r="B209" s="0" t="s">
        <v>545</v>
      </c>
      <c r="C209" s="8" t="n">
        <v>1.54E-281</v>
      </c>
      <c r="D209" s="0" t="s">
        <v>546</v>
      </c>
      <c r="E209" s="7" t="s">
        <v>524</v>
      </c>
      <c r="F209" s="0" t="s">
        <v>547</v>
      </c>
      <c r="G209" s="0" t="s">
        <v>548</v>
      </c>
      <c r="H209" s="0" t="s">
        <v>549</v>
      </c>
    </row>
    <row r="210" customFormat="false" ht="15" hidden="false" customHeight="false" outlineLevel="0" collapsed="false">
      <c r="B210" s="0" t="s">
        <v>550</v>
      </c>
      <c r="C210" s="8" t="n">
        <v>5.72E-251</v>
      </c>
      <c r="D210" s="0" t="s">
        <v>551</v>
      </c>
      <c r="E210" s="7" t="s">
        <v>524</v>
      </c>
      <c r="F210" s="0" t="s">
        <v>552</v>
      </c>
      <c r="G210" s="0" t="s">
        <v>553</v>
      </c>
      <c r="H210" s="0" t="s">
        <v>554</v>
      </c>
    </row>
    <row r="211" customFormat="false" ht="15" hidden="false" customHeight="false" outlineLevel="0" collapsed="false">
      <c r="B211" s="0" t="s">
        <v>555</v>
      </c>
      <c r="C211" s="8" t="n">
        <v>5.36E-132</v>
      </c>
      <c r="D211" s="0" t="s">
        <v>556</v>
      </c>
      <c r="E211" s="7" t="s">
        <v>524</v>
      </c>
      <c r="F211" s="0" t="s">
        <v>557</v>
      </c>
      <c r="G211" s="0" t="s">
        <v>128</v>
      </c>
      <c r="H211" s="0" t="s">
        <v>558</v>
      </c>
    </row>
    <row r="212" customFormat="false" ht="15" hidden="false" customHeight="false" outlineLevel="0" collapsed="false">
      <c r="B212" s="0" t="s">
        <v>559</v>
      </c>
      <c r="C212" s="8" t="n">
        <v>3.12E-012</v>
      </c>
      <c r="D212" s="0" t="s">
        <v>560</v>
      </c>
      <c r="E212" s="7" t="s">
        <v>128</v>
      </c>
      <c r="F212" s="0" t="s">
        <v>128</v>
      </c>
      <c r="G212" s="0" t="s">
        <v>128</v>
      </c>
      <c r="H212" s="0" t="s">
        <v>561</v>
      </c>
    </row>
    <row r="213" customFormat="false" ht="15" hidden="false" customHeight="false" outlineLevel="0" collapsed="false">
      <c r="B213" s="0" t="s">
        <v>562</v>
      </c>
      <c r="C213" s="8" t="n">
        <v>3.99E-211</v>
      </c>
      <c r="D213" s="0" t="s">
        <v>563</v>
      </c>
      <c r="E213" s="7" t="s">
        <v>164</v>
      </c>
      <c r="F213" s="0" t="s">
        <v>564</v>
      </c>
      <c r="G213" s="0" t="s">
        <v>128</v>
      </c>
      <c r="H213" s="0" t="s">
        <v>565</v>
      </c>
    </row>
    <row r="214" customFormat="false" ht="15" hidden="false" customHeight="false" outlineLevel="0" collapsed="false">
      <c r="B214" s="0" t="s">
        <v>566</v>
      </c>
      <c r="C214" s="8" t="n">
        <v>2.24E-024</v>
      </c>
      <c r="D214" s="0" t="s">
        <v>567</v>
      </c>
      <c r="E214" s="7" t="s">
        <v>128</v>
      </c>
      <c r="F214" s="0" t="s">
        <v>128</v>
      </c>
      <c r="G214" s="0" t="s">
        <v>128</v>
      </c>
      <c r="H214" s="0" t="s">
        <v>128</v>
      </c>
    </row>
    <row r="215" customFormat="false" ht="15" hidden="false" customHeight="false" outlineLevel="0" collapsed="false">
      <c r="A215" s="0" t="s">
        <v>568</v>
      </c>
      <c r="E215" s="7"/>
    </row>
    <row r="216" customFormat="false" ht="15" hidden="false" customHeight="false" outlineLevel="0" collapsed="false">
      <c r="B216" s="6" t="s">
        <v>569</v>
      </c>
      <c r="C216" s="0" t="n">
        <v>5.36E-032</v>
      </c>
      <c r="D216" s="0" t="s">
        <v>570</v>
      </c>
      <c r="E216" s="7" t="s">
        <v>114</v>
      </c>
      <c r="F216" s="0" t="s">
        <v>571</v>
      </c>
      <c r="G216" s="0" t="s">
        <v>128</v>
      </c>
      <c r="H216" s="0" t="s">
        <v>572</v>
      </c>
    </row>
    <row r="217" customFormat="false" ht="15" hidden="false" customHeight="false" outlineLevel="0" collapsed="false">
      <c r="B217" s="6" t="s">
        <v>573</v>
      </c>
      <c r="C217" s="0" t="n">
        <v>1.68E-250</v>
      </c>
      <c r="D217" s="0" t="s">
        <v>574</v>
      </c>
      <c r="E217" s="7" t="s">
        <v>108</v>
      </c>
      <c r="F217" s="0" t="s">
        <v>575</v>
      </c>
      <c r="G217" s="0" t="s">
        <v>128</v>
      </c>
      <c r="H217" s="0" t="s">
        <v>576</v>
      </c>
    </row>
    <row r="218" customFormat="false" ht="15" hidden="false" customHeight="false" outlineLevel="0" collapsed="false">
      <c r="B218" s="0" t="s">
        <v>577</v>
      </c>
      <c r="E218" s="7"/>
    </row>
    <row r="219" customFormat="false" ht="15" hidden="false" customHeight="false" outlineLevel="0" collapsed="false">
      <c r="B219" s="0" t="s">
        <v>578</v>
      </c>
      <c r="C219" s="8" t="n">
        <v>1.68E-056</v>
      </c>
      <c r="D219" s="0" t="s">
        <v>574</v>
      </c>
      <c r="E219" s="7" t="s">
        <v>108</v>
      </c>
      <c r="F219" s="0" t="s">
        <v>575</v>
      </c>
      <c r="G219" s="0" t="s">
        <v>128</v>
      </c>
      <c r="H219" s="0" t="s">
        <v>576</v>
      </c>
    </row>
    <row r="220" customFormat="false" ht="15" hidden="false" customHeight="false" outlineLevel="0" collapsed="false">
      <c r="B220" s="0" t="s">
        <v>579</v>
      </c>
      <c r="C220" s="8" t="n">
        <v>6.41E-030</v>
      </c>
      <c r="D220" s="0" t="s">
        <v>580</v>
      </c>
      <c r="E220" s="7" t="s">
        <v>177</v>
      </c>
      <c r="F220" s="0" t="s">
        <v>581</v>
      </c>
      <c r="G220" s="0" t="s">
        <v>128</v>
      </c>
      <c r="H220" s="0" t="s">
        <v>370</v>
      </c>
    </row>
    <row r="221" customFormat="false" ht="15" hidden="false" customHeight="false" outlineLevel="0" collapsed="false">
      <c r="B221" s="0" t="s">
        <v>582</v>
      </c>
      <c r="C221" s="8" t="n">
        <v>1.47E-042</v>
      </c>
      <c r="D221" s="0" t="s">
        <v>583</v>
      </c>
      <c r="E221" s="7" t="s">
        <v>108</v>
      </c>
      <c r="F221" s="0" t="s">
        <v>584</v>
      </c>
      <c r="G221" s="0" t="s">
        <v>128</v>
      </c>
      <c r="H221" s="0" t="s">
        <v>128</v>
      </c>
    </row>
    <row r="222" customFormat="false" ht="15" hidden="false" customHeight="false" outlineLevel="0" collapsed="false">
      <c r="A222" s="0" t="s">
        <v>585</v>
      </c>
      <c r="E222" s="7"/>
    </row>
    <row r="223" customFormat="false" ht="15" hidden="false" customHeight="false" outlineLevel="0" collapsed="false">
      <c r="B223" s="6" t="s">
        <v>586</v>
      </c>
      <c r="C223" s="0" t="n">
        <v>2.32E-086</v>
      </c>
      <c r="D223" s="0" t="s">
        <v>587</v>
      </c>
      <c r="E223" s="7" t="s">
        <v>128</v>
      </c>
      <c r="F223" s="0" t="s">
        <v>128</v>
      </c>
      <c r="G223" s="0" t="s">
        <v>128</v>
      </c>
      <c r="H223" s="0" t="s">
        <v>128</v>
      </c>
    </row>
    <row r="224" customFormat="false" ht="15" hidden="false" customHeight="false" outlineLevel="0" collapsed="false">
      <c r="B224" s="6" t="s">
        <v>588</v>
      </c>
      <c r="C224" s="0" t="n">
        <v>9.18E-211</v>
      </c>
      <c r="D224" s="0" t="s">
        <v>589</v>
      </c>
      <c r="E224" s="7" t="s">
        <v>128</v>
      </c>
      <c r="F224" s="0" t="s">
        <v>128</v>
      </c>
      <c r="G224" s="0" t="s">
        <v>128</v>
      </c>
      <c r="H224" s="0" t="s">
        <v>128</v>
      </c>
    </row>
    <row r="225" customFormat="false" ht="15" hidden="false" customHeight="false" outlineLevel="0" collapsed="false">
      <c r="B225" s="0" t="s">
        <v>590</v>
      </c>
      <c r="E225" s="7"/>
    </row>
    <row r="226" customFormat="false" ht="15" hidden="false" customHeight="false" outlineLevel="0" collapsed="false">
      <c r="B226" s="0" t="s">
        <v>591</v>
      </c>
      <c r="E226" s="7"/>
    </row>
    <row r="227" customFormat="false" ht="15" hidden="false" customHeight="false" outlineLevel="0" collapsed="false">
      <c r="B227" s="0" t="s">
        <v>592</v>
      </c>
      <c r="E227" s="7"/>
    </row>
    <row r="228" customFormat="false" ht="15" hidden="false" customHeight="false" outlineLevel="0" collapsed="false">
      <c r="B228" s="0" t="s">
        <v>593</v>
      </c>
      <c r="E228" s="7"/>
    </row>
    <row r="229" customFormat="false" ht="15" hidden="false" customHeight="false" outlineLevel="0" collapsed="false">
      <c r="B229" s="0" t="s">
        <v>594</v>
      </c>
      <c r="E229" s="7"/>
    </row>
    <row r="230" customFormat="false" ht="15" hidden="false" customHeight="false" outlineLevel="0" collapsed="false">
      <c r="B230" s="0" t="s">
        <v>595</v>
      </c>
      <c r="E230" s="7"/>
    </row>
    <row r="231" customFormat="false" ht="15" hidden="false" customHeight="false" outlineLevel="0" collapsed="false">
      <c r="B231" s="0" t="s">
        <v>596</v>
      </c>
      <c r="E231" s="7"/>
    </row>
    <row r="232" customFormat="false" ht="15" hidden="false" customHeight="false" outlineLevel="0" collapsed="false">
      <c r="B232" s="0" t="s">
        <v>597</v>
      </c>
      <c r="E232" s="7"/>
    </row>
    <row r="233" customFormat="false" ht="15" hidden="false" customHeight="false" outlineLevel="0" collapsed="false">
      <c r="B233" s="0" t="s">
        <v>598</v>
      </c>
      <c r="E233" s="7"/>
    </row>
    <row r="234" customFormat="false" ht="15" hidden="false" customHeight="false" outlineLevel="0" collapsed="false">
      <c r="B234" s="0" t="s">
        <v>599</v>
      </c>
      <c r="E234" s="7"/>
    </row>
    <row r="235" customFormat="false" ht="15" hidden="false" customHeight="false" outlineLevel="0" collapsed="false">
      <c r="B235" s="0" t="s">
        <v>600</v>
      </c>
      <c r="E235" s="7"/>
    </row>
    <row r="236" customFormat="false" ht="15" hidden="false" customHeight="false" outlineLevel="0" collapsed="false">
      <c r="B236" s="0" t="s">
        <v>601</v>
      </c>
      <c r="E236" s="7"/>
    </row>
    <row r="237" customFormat="false" ht="15" hidden="false" customHeight="false" outlineLevel="0" collapsed="false">
      <c r="B237" s="0" t="s">
        <v>602</v>
      </c>
      <c r="E237" s="7"/>
    </row>
    <row r="238" customFormat="false" ht="15" hidden="false" customHeight="false" outlineLevel="0" collapsed="false">
      <c r="B238" s="0" t="s">
        <v>603</v>
      </c>
      <c r="E238" s="7"/>
    </row>
    <row r="239" customFormat="false" ht="15" hidden="false" customHeight="false" outlineLevel="0" collapsed="false">
      <c r="B239" s="0" t="s">
        <v>604</v>
      </c>
      <c r="E239" s="7"/>
    </row>
    <row r="240" customFormat="false" ht="15" hidden="false" customHeight="false" outlineLevel="0" collapsed="false">
      <c r="B240" s="0" t="s">
        <v>605</v>
      </c>
      <c r="E240" s="7"/>
    </row>
    <row r="241" customFormat="false" ht="15" hidden="false" customHeight="false" outlineLevel="0" collapsed="false">
      <c r="B241" s="0" t="s">
        <v>606</v>
      </c>
      <c r="E241" s="7"/>
    </row>
    <row r="242" customFormat="false" ht="15" hidden="false" customHeight="false" outlineLevel="0" collapsed="false">
      <c r="B242" s="0" t="s">
        <v>607</v>
      </c>
      <c r="E242" s="7"/>
    </row>
    <row r="243" customFormat="false" ht="15" hidden="false" customHeight="false" outlineLevel="0" collapsed="false">
      <c r="B243" s="0" t="s">
        <v>608</v>
      </c>
      <c r="E243" s="7"/>
    </row>
    <row r="244" customFormat="false" ht="15" hidden="false" customHeight="false" outlineLevel="0" collapsed="false">
      <c r="B244" s="0" t="s">
        <v>609</v>
      </c>
      <c r="C244" s="8" t="n">
        <v>5.14E-089</v>
      </c>
      <c r="D244" s="0" t="s">
        <v>610</v>
      </c>
      <c r="E244" s="7" t="s">
        <v>177</v>
      </c>
      <c r="F244" s="0" t="s">
        <v>611</v>
      </c>
      <c r="G244" s="0" t="s">
        <v>128</v>
      </c>
      <c r="H244" s="0" t="s">
        <v>612</v>
      </c>
    </row>
    <row r="245" customFormat="false" ht="15" hidden="false" customHeight="false" outlineLevel="0" collapsed="false">
      <c r="B245" s="0" t="s">
        <v>613</v>
      </c>
      <c r="C245" s="8" t="n">
        <v>4.47E-055</v>
      </c>
      <c r="D245" s="0" t="s">
        <v>614</v>
      </c>
      <c r="E245" s="7" t="s">
        <v>128</v>
      </c>
      <c r="F245" s="0" t="s">
        <v>128</v>
      </c>
      <c r="G245" s="0" t="s">
        <v>128</v>
      </c>
      <c r="H245" s="0" t="s">
        <v>128</v>
      </c>
    </row>
    <row r="246" customFormat="false" ht="15" hidden="false" customHeight="false" outlineLevel="0" collapsed="false">
      <c r="B246" s="0" t="s">
        <v>615</v>
      </c>
      <c r="C246" s="8" t="n">
        <v>7.01E-140</v>
      </c>
      <c r="D246" s="0" t="s">
        <v>616</v>
      </c>
      <c r="E246" s="7" t="s">
        <v>128</v>
      </c>
      <c r="F246" s="0" t="s">
        <v>128</v>
      </c>
      <c r="G246" s="0" t="s">
        <v>128</v>
      </c>
      <c r="H246" s="0" t="s">
        <v>128</v>
      </c>
    </row>
    <row r="247" customFormat="false" ht="15" hidden="false" customHeight="false" outlineLevel="0" collapsed="false">
      <c r="A247" s="0" t="s">
        <v>617</v>
      </c>
      <c r="E247" s="7"/>
    </row>
    <row r="248" customFormat="false" ht="15" hidden="false" customHeight="false" outlineLevel="0" collapsed="false">
      <c r="B248" s="6" t="s">
        <v>586</v>
      </c>
      <c r="C248" s="0" t="n">
        <v>2.32E-086</v>
      </c>
      <c r="D248" s="0" t="s">
        <v>587</v>
      </c>
      <c r="E248" s="7" t="s">
        <v>128</v>
      </c>
      <c r="F248" s="0" t="s">
        <v>128</v>
      </c>
      <c r="G248" s="0" t="s">
        <v>128</v>
      </c>
      <c r="H248" s="0" t="s">
        <v>128</v>
      </c>
    </row>
    <row r="249" customFormat="false" ht="15" hidden="false" customHeight="false" outlineLevel="0" collapsed="false">
      <c r="B249" s="6" t="s">
        <v>588</v>
      </c>
      <c r="C249" s="0" t="n">
        <v>9.18E-211</v>
      </c>
      <c r="D249" s="0" t="s">
        <v>589</v>
      </c>
      <c r="E249" s="7" t="s">
        <v>128</v>
      </c>
      <c r="F249" s="0" t="s">
        <v>128</v>
      </c>
      <c r="G249" s="0" t="s">
        <v>128</v>
      </c>
      <c r="H249" s="0" t="s">
        <v>128</v>
      </c>
    </row>
    <row r="250" customFormat="false" ht="15" hidden="false" customHeight="false" outlineLevel="0" collapsed="false">
      <c r="B250" s="0" t="s">
        <v>618</v>
      </c>
      <c r="E250" s="7"/>
    </row>
    <row r="251" customFormat="false" ht="15" hidden="false" customHeight="false" outlineLevel="0" collapsed="false">
      <c r="B251" s="0" t="s">
        <v>619</v>
      </c>
      <c r="E251" s="7"/>
    </row>
    <row r="252" customFormat="false" ht="15" hidden="false" customHeight="false" outlineLevel="0" collapsed="false">
      <c r="B252" s="0" t="s">
        <v>620</v>
      </c>
      <c r="E252" s="7"/>
    </row>
    <row r="253" customFormat="false" ht="15" hidden="false" customHeight="false" outlineLevel="0" collapsed="false">
      <c r="B253" s="0" t="s">
        <v>621</v>
      </c>
      <c r="E253" s="7"/>
    </row>
    <row r="254" customFormat="false" ht="15" hidden="false" customHeight="false" outlineLevel="0" collapsed="false">
      <c r="B254" s="0" t="s">
        <v>622</v>
      </c>
      <c r="E254" s="7"/>
    </row>
    <row r="255" customFormat="false" ht="15" hidden="false" customHeight="false" outlineLevel="0" collapsed="false">
      <c r="B255" s="0" t="s">
        <v>623</v>
      </c>
      <c r="E255" s="7"/>
    </row>
    <row r="256" customFormat="false" ht="15" hidden="false" customHeight="false" outlineLevel="0" collapsed="false">
      <c r="B256" s="0" t="s">
        <v>624</v>
      </c>
      <c r="E256" s="7"/>
    </row>
    <row r="257" customFormat="false" ht="15" hidden="false" customHeight="false" outlineLevel="0" collapsed="false">
      <c r="B257" s="0" t="s">
        <v>625</v>
      </c>
      <c r="E257" s="7"/>
    </row>
    <row r="258" customFormat="false" ht="15" hidden="false" customHeight="false" outlineLevel="0" collapsed="false">
      <c r="B258" s="0" t="s">
        <v>626</v>
      </c>
      <c r="E258" s="7"/>
    </row>
    <row r="259" customFormat="false" ht="15" hidden="false" customHeight="false" outlineLevel="0" collapsed="false">
      <c r="B259" s="0" t="s">
        <v>627</v>
      </c>
      <c r="E259" s="7"/>
    </row>
    <row r="260" customFormat="false" ht="15" hidden="false" customHeight="false" outlineLevel="0" collapsed="false">
      <c r="B260" s="0" t="s">
        <v>628</v>
      </c>
      <c r="E260" s="7"/>
    </row>
    <row r="261" customFormat="false" ht="15" hidden="false" customHeight="false" outlineLevel="0" collapsed="false">
      <c r="B261" s="0" t="s">
        <v>629</v>
      </c>
      <c r="E261" s="7"/>
    </row>
    <row r="262" customFormat="false" ht="15" hidden="false" customHeight="false" outlineLevel="0" collapsed="false">
      <c r="B262" s="0" t="s">
        <v>630</v>
      </c>
      <c r="E262" s="7"/>
    </row>
    <row r="263" customFormat="false" ht="15" hidden="false" customHeight="false" outlineLevel="0" collapsed="false">
      <c r="B263" s="0" t="s">
        <v>631</v>
      </c>
      <c r="E263" s="7"/>
    </row>
    <row r="264" customFormat="false" ht="15" hidden="false" customHeight="false" outlineLevel="0" collapsed="false">
      <c r="B264" s="0" t="s">
        <v>632</v>
      </c>
      <c r="C264" s="8" t="n">
        <v>3.76E-069</v>
      </c>
      <c r="D264" s="0" t="s">
        <v>633</v>
      </c>
      <c r="E264" s="7" t="s">
        <v>128</v>
      </c>
      <c r="F264" s="0" t="s">
        <v>128</v>
      </c>
      <c r="G264" s="0" t="s">
        <v>128</v>
      </c>
      <c r="H264" s="0" t="s">
        <v>128</v>
      </c>
    </row>
    <row r="265" customFormat="false" ht="15" hidden="false" customHeight="false" outlineLevel="0" collapsed="false">
      <c r="B265" s="0" t="s">
        <v>634</v>
      </c>
      <c r="C265" s="8" t="n">
        <v>1.12E-205</v>
      </c>
      <c r="D265" s="0" t="s">
        <v>635</v>
      </c>
      <c r="E265" s="7" t="s">
        <v>128</v>
      </c>
      <c r="F265" s="0" t="s">
        <v>128</v>
      </c>
      <c r="G265" s="0" t="s">
        <v>128</v>
      </c>
      <c r="H265" s="0" t="s">
        <v>128</v>
      </c>
    </row>
    <row r="266" customFormat="false" ht="15" hidden="false" customHeight="false" outlineLevel="0" collapsed="false">
      <c r="B266" s="0" t="s">
        <v>636</v>
      </c>
      <c r="C266" s="8" t="n">
        <v>1.04E-165</v>
      </c>
      <c r="D266" s="0" t="s">
        <v>616</v>
      </c>
      <c r="E266" s="7" t="s">
        <v>128</v>
      </c>
      <c r="F266" s="0" t="s">
        <v>128</v>
      </c>
      <c r="G266" s="0" t="s">
        <v>128</v>
      </c>
      <c r="H266" s="0" t="s">
        <v>128</v>
      </c>
    </row>
    <row r="267" customFormat="false" ht="15" hidden="false" customHeight="false" outlineLevel="0" collapsed="false">
      <c r="B267" s="0" t="s">
        <v>637</v>
      </c>
      <c r="C267" s="8" t="n">
        <v>7.9E-067</v>
      </c>
      <c r="D267" s="0" t="s">
        <v>614</v>
      </c>
      <c r="E267" s="7" t="s">
        <v>128</v>
      </c>
      <c r="F267" s="0" t="s">
        <v>128</v>
      </c>
      <c r="G267" s="0" t="s">
        <v>128</v>
      </c>
      <c r="H267" s="0" t="s">
        <v>128</v>
      </c>
    </row>
    <row r="268" customFormat="false" ht="15" hidden="false" customHeight="false" outlineLevel="0" collapsed="false">
      <c r="B268" s="0" t="s">
        <v>638</v>
      </c>
      <c r="C268" s="8" t="n">
        <v>1.68E-100</v>
      </c>
      <c r="D268" s="0" t="s">
        <v>610</v>
      </c>
      <c r="E268" s="7" t="s">
        <v>177</v>
      </c>
      <c r="F268" s="0" t="s">
        <v>611</v>
      </c>
      <c r="G268" s="0" t="s">
        <v>128</v>
      </c>
      <c r="H268" s="0" t="s">
        <v>612</v>
      </c>
    </row>
    <row r="269" customFormat="false" ht="15" hidden="false" customHeight="false" outlineLevel="0" collapsed="false">
      <c r="B269" s="0" t="s">
        <v>639</v>
      </c>
      <c r="C269" s="8" t="n">
        <v>6.24E-022</v>
      </c>
      <c r="D269" s="0" t="s">
        <v>640</v>
      </c>
      <c r="E269" s="7" t="s">
        <v>164</v>
      </c>
      <c r="F269" s="0" t="s">
        <v>564</v>
      </c>
      <c r="G269" s="0" t="s">
        <v>128</v>
      </c>
      <c r="H269" s="0" t="s">
        <v>128</v>
      </c>
    </row>
    <row r="270" customFormat="false" ht="15" hidden="false" customHeight="false" outlineLevel="0" collapsed="false">
      <c r="A270" s="0" t="s">
        <v>641</v>
      </c>
      <c r="E270" s="7"/>
    </row>
    <row r="271" customFormat="false" ht="15" hidden="false" customHeight="false" outlineLevel="0" collapsed="false">
      <c r="B271" s="6" t="s">
        <v>642</v>
      </c>
      <c r="C271" s="0" t="n">
        <v>2.53E-239</v>
      </c>
      <c r="D271" s="0" t="s">
        <v>643</v>
      </c>
      <c r="E271" s="7" t="s">
        <v>108</v>
      </c>
      <c r="F271" s="0" t="s">
        <v>584</v>
      </c>
      <c r="G271" s="0" t="s">
        <v>644</v>
      </c>
      <c r="H271" s="0" t="s">
        <v>128</v>
      </c>
    </row>
    <row r="272" customFormat="false" ht="15" hidden="false" customHeight="false" outlineLevel="0" collapsed="false">
      <c r="B272" s="6" t="s">
        <v>645</v>
      </c>
      <c r="C272" s="0" t="n">
        <v>4.49E-279</v>
      </c>
      <c r="D272" s="0" t="s">
        <v>646</v>
      </c>
      <c r="E272" s="7" t="s">
        <v>373</v>
      </c>
      <c r="F272" s="0" t="s">
        <v>647</v>
      </c>
      <c r="G272" s="0" t="s">
        <v>648</v>
      </c>
      <c r="H272" s="0" t="s">
        <v>649</v>
      </c>
    </row>
    <row r="273" customFormat="false" ht="15" hidden="false" customHeight="false" outlineLevel="0" collapsed="false">
      <c r="B273" s="0" t="s">
        <v>650</v>
      </c>
      <c r="C273" s="8" t="n">
        <v>5.37E-137</v>
      </c>
      <c r="D273" s="0" t="s">
        <v>651</v>
      </c>
      <c r="E273" s="7" t="s">
        <v>108</v>
      </c>
      <c r="F273" s="0" t="s">
        <v>652</v>
      </c>
      <c r="G273" s="0" t="s">
        <v>128</v>
      </c>
      <c r="H273" s="0" t="s">
        <v>653</v>
      </c>
    </row>
    <row r="274" customFormat="false" ht="15" hidden="false" customHeight="false" outlineLevel="0" collapsed="false">
      <c r="B274" s="0" t="s">
        <v>654</v>
      </c>
      <c r="C274" s="8" t="n">
        <v>5.43E-092</v>
      </c>
      <c r="D274" s="0" t="s">
        <v>655</v>
      </c>
      <c r="E274" s="7" t="s">
        <v>108</v>
      </c>
      <c r="F274" s="0" t="s">
        <v>656</v>
      </c>
      <c r="G274" s="0" t="s">
        <v>128</v>
      </c>
      <c r="H274" s="0" t="s">
        <v>128</v>
      </c>
    </row>
    <row r="275" customFormat="false" ht="15" hidden="false" customHeight="false" outlineLevel="0" collapsed="false">
      <c r="B275" s="0" t="s">
        <v>657</v>
      </c>
      <c r="C275" s="8" t="n">
        <v>2.06E-185</v>
      </c>
      <c r="D275" s="0" t="s">
        <v>658</v>
      </c>
      <c r="E275" s="7" t="s">
        <v>108</v>
      </c>
      <c r="F275" s="0" t="s">
        <v>659</v>
      </c>
      <c r="G275" s="0" t="s">
        <v>660</v>
      </c>
      <c r="H275" s="0" t="s">
        <v>661</v>
      </c>
    </row>
    <row r="276" customFormat="false" ht="15" hidden="false" customHeight="false" outlineLevel="0" collapsed="false">
      <c r="A276" s="0" t="s">
        <v>662</v>
      </c>
      <c r="E276" s="7"/>
    </row>
    <row r="277" customFormat="false" ht="15" hidden="false" customHeight="false" outlineLevel="0" collapsed="false">
      <c r="B277" s="6" t="s">
        <v>642</v>
      </c>
      <c r="C277" s="0" t="n">
        <v>2.53E-239</v>
      </c>
      <c r="D277" s="0" t="s">
        <v>643</v>
      </c>
      <c r="E277" s="7" t="s">
        <v>108</v>
      </c>
      <c r="F277" s="0" t="s">
        <v>584</v>
      </c>
      <c r="G277" s="0" t="s">
        <v>644</v>
      </c>
      <c r="H277" s="0" t="s">
        <v>128</v>
      </c>
    </row>
    <row r="278" customFormat="false" ht="15" hidden="false" customHeight="false" outlineLevel="0" collapsed="false">
      <c r="B278" s="6" t="s">
        <v>645</v>
      </c>
      <c r="C278" s="0" t="n">
        <v>4.49E-279</v>
      </c>
      <c r="D278" s="0" t="s">
        <v>646</v>
      </c>
      <c r="E278" s="7" t="s">
        <v>373</v>
      </c>
      <c r="F278" s="0" t="s">
        <v>647</v>
      </c>
      <c r="G278" s="0" t="s">
        <v>648</v>
      </c>
      <c r="H278" s="0" t="s">
        <v>649</v>
      </c>
    </row>
    <row r="279" customFormat="false" ht="15" hidden="false" customHeight="false" outlineLevel="0" collapsed="false">
      <c r="B279" s="0" t="s">
        <v>663</v>
      </c>
      <c r="C279" s="8" t="n">
        <v>3.73E-099</v>
      </c>
      <c r="D279" s="0" t="s">
        <v>655</v>
      </c>
      <c r="E279" s="7" t="s">
        <v>108</v>
      </c>
      <c r="F279" s="0" t="s">
        <v>656</v>
      </c>
      <c r="G279" s="0" t="s">
        <v>128</v>
      </c>
      <c r="H279" s="0" t="s">
        <v>128</v>
      </c>
    </row>
    <row r="280" customFormat="false" ht="15" hidden="false" customHeight="false" outlineLevel="0" collapsed="false">
      <c r="B280" s="0" t="s">
        <v>664</v>
      </c>
      <c r="C280" s="0" t="n">
        <v>0</v>
      </c>
      <c r="D280" s="0" t="s">
        <v>665</v>
      </c>
      <c r="E280" s="7" t="s">
        <v>250</v>
      </c>
      <c r="F280" s="0" t="s">
        <v>666</v>
      </c>
      <c r="G280" s="0" t="s">
        <v>128</v>
      </c>
      <c r="H280" s="0" t="s">
        <v>667</v>
      </c>
    </row>
    <row r="281" customFormat="false" ht="15" hidden="false" customHeight="false" outlineLevel="0" collapsed="false">
      <c r="B281" s="0" t="s">
        <v>668</v>
      </c>
      <c r="C281" s="8" t="n">
        <v>7.73E-148</v>
      </c>
      <c r="D281" s="0" t="s">
        <v>658</v>
      </c>
      <c r="E281" s="7" t="s">
        <v>108</v>
      </c>
      <c r="F281" s="0" t="s">
        <v>659</v>
      </c>
      <c r="G281" s="0" t="s">
        <v>660</v>
      </c>
      <c r="H281" s="0" t="s">
        <v>661</v>
      </c>
    </row>
    <row r="282" customFormat="false" ht="15" hidden="false" customHeight="false" outlineLevel="0" collapsed="false">
      <c r="A282" s="0" t="s">
        <v>669</v>
      </c>
      <c r="E282" s="7"/>
    </row>
    <row r="283" customFormat="false" ht="15" hidden="false" customHeight="false" outlineLevel="0" collapsed="false">
      <c r="B283" s="6" t="s">
        <v>670</v>
      </c>
      <c r="C283" s="0" t="n">
        <v>5.22E-187</v>
      </c>
      <c r="D283" s="0" t="s">
        <v>671</v>
      </c>
      <c r="E283" s="7" t="s">
        <v>114</v>
      </c>
      <c r="F283" s="0" t="s">
        <v>672</v>
      </c>
      <c r="G283" s="0" t="s">
        <v>128</v>
      </c>
      <c r="H283" s="0" t="s">
        <v>673</v>
      </c>
    </row>
    <row r="284" customFormat="false" ht="15" hidden="false" customHeight="false" outlineLevel="0" collapsed="false">
      <c r="B284" s="6" t="s">
        <v>674</v>
      </c>
      <c r="C284" s="0" t="n">
        <v>0</v>
      </c>
      <c r="D284" s="0" t="s">
        <v>675</v>
      </c>
      <c r="E284" s="7" t="s">
        <v>391</v>
      </c>
      <c r="F284" s="0" t="s">
        <v>676</v>
      </c>
      <c r="G284" s="0" t="s">
        <v>128</v>
      </c>
      <c r="H284" s="0" t="s">
        <v>677</v>
      </c>
    </row>
    <row r="285" customFormat="false" ht="15" hidden="false" customHeight="false" outlineLevel="0" collapsed="false">
      <c r="B285" s="0" t="s">
        <v>678</v>
      </c>
      <c r="E285" s="7"/>
    </row>
    <row r="286" customFormat="false" ht="15" hidden="false" customHeight="false" outlineLevel="0" collapsed="false">
      <c r="B286" s="0" t="s">
        <v>679</v>
      </c>
      <c r="E286" s="7"/>
    </row>
    <row r="287" customFormat="false" ht="15" hidden="false" customHeight="false" outlineLevel="0" collapsed="false">
      <c r="B287" s="0" t="s">
        <v>680</v>
      </c>
      <c r="C287" s="8" t="n">
        <v>1.38E-028</v>
      </c>
      <c r="D287" s="0" t="s">
        <v>681</v>
      </c>
      <c r="E287" s="7" t="s">
        <v>128</v>
      </c>
      <c r="F287" s="0" t="s">
        <v>128</v>
      </c>
      <c r="G287" s="0" t="s">
        <v>128</v>
      </c>
      <c r="H287" s="0" t="s">
        <v>682</v>
      </c>
    </row>
    <row r="288" customFormat="false" ht="15" hidden="false" customHeight="false" outlineLevel="0" collapsed="false">
      <c r="B288" s="0" t="s">
        <v>683</v>
      </c>
      <c r="C288" s="8" t="n">
        <v>1.45E-107</v>
      </c>
      <c r="D288" s="0" t="s">
        <v>684</v>
      </c>
      <c r="E288" s="7" t="s">
        <v>128</v>
      </c>
      <c r="F288" s="0" t="s">
        <v>128</v>
      </c>
      <c r="G288" s="0" t="s">
        <v>128</v>
      </c>
      <c r="H288" s="0" t="s">
        <v>682</v>
      </c>
    </row>
    <row r="289" customFormat="false" ht="15" hidden="false" customHeight="false" outlineLevel="0" collapsed="false">
      <c r="B289" s="0" t="s">
        <v>685</v>
      </c>
      <c r="C289" s="8" t="n">
        <v>4.58E-085</v>
      </c>
      <c r="D289" s="0" t="s">
        <v>686</v>
      </c>
      <c r="E289" s="7" t="s">
        <v>128</v>
      </c>
      <c r="F289" s="0" t="s">
        <v>128</v>
      </c>
      <c r="G289" s="0" t="s">
        <v>128</v>
      </c>
      <c r="H289" s="0" t="s">
        <v>687</v>
      </c>
    </row>
    <row r="290" customFormat="false" ht="15" hidden="false" customHeight="false" outlineLevel="0" collapsed="false">
      <c r="B290" s="0" t="s">
        <v>688</v>
      </c>
      <c r="C290" s="0" t="n">
        <v>0</v>
      </c>
      <c r="D290" s="0" t="s">
        <v>689</v>
      </c>
      <c r="E290" s="7" t="s">
        <v>690</v>
      </c>
      <c r="F290" s="0" t="s">
        <v>691</v>
      </c>
      <c r="G290" s="0" t="s">
        <v>128</v>
      </c>
      <c r="H290" s="0" t="s">
        <v>682</v>
      </c>
    </row>
    <row r="291" customFormat="false" ht="15" hidden="false" customHeight="false" outlineLevel="0" collapsed="false">
      <c r="B291" s="0" t="s">
        <v>692</v>
      </c>
      <c r="C291" s="8" t="n">
        <v>1.07E-168</v>
      </c>
      <c r="D291" s="0" t="s">
        <v>693</v>
      </c>
      <c r="E291" s="7" t="s">
        <v>237</v>
      </c>
      <c r="F291" s="0" t="s">
        <v>694</v>
      </c>
      <c r="G291" s="0" t="s">
        <v>128</v>
      </c>
      <c r="H291" s="0" t="s">
        <v>682</v>
      </c>
    </row>
    <row r="292" customFormat="false" ht="15" hidden="false" customHeight="false" outlineLevel="0" collapsed="false">
      <c r="A292" s="0" t="s">
        <v>695</v>
      </c>
      <c r="E292" s="7"/>
    </row>
    <row r="293" customFormat="false" ht="15" hidden="false" customHeight="false" outlineLevel="0" collapsed="false">
      <c r="B293" s="6" t="s">
        <v>670</v>
      </c>
      <c r="C293" s="0" t="n">
        <v>5.22E-187</v>
      </c>
      <c r="D293" s="0" t="s">
        <v>671</v>
      </c>
      <c r="E293" s="7" t="s">
        <v>114</v>
      </c>
      <c r="F293" s="0" t="s">
        <v>672</v>
      </c>
      <c r="G293" s="0" t="s">
        <v>128</v>
      </c>
      <c r="H293" s="0" t="s">
        <v>673</v>
      </c>
    </row>
    <row r="294" customFormat="false" ht="15" hidden="false" customHeight="false" outlineLevel="0" collapsed="false">
      <c r="B294" s="6" t="s">
        <v>674</v>
      </c>
      <c r="C294" s="0" t="n">
        <v>0</v>
      </c>
      <c r="D294" s="0" t="s">
        <v>675</v>
      </c>
      <c r="E294" s="7" t="s">
        <v>391</v>
      </c>
      <c r="F294" s="0" t="s">
        <v>676</v>
      </c>
      <c r="G294" s="0" t="s">
        <v>128</v>
      </c>
      <c r="H294" s="0" t="s">
        <v>677</v>
      </c>
    </row>
    <row r="295" customFormat="false" ht="15" hidden="false" customHeight="false" outlineLevel="0" collapsed="false">
      <c r="B295" s="0" t="s">
        <v>696</v>
      </c>
      <c r="E295" s="7"/>
    </row>
    <row r="296" customFormat="false" ht="15" hidden="false" customHeight="false" outlineLevel="0" collapsed="false">
      <c r="B296" s="0" t="s">
        <v>697</v>
      </c>
      <c r="C296" s="8" t="n">
        <v>2.3E-048</v>
      </c>
      <c r="D296" s="0" t="s">
        <v>698</v>
      </c>
      <c r="E296" s="7" t="s">
        <v>237</v>
      </c>
      <c r="F296" s="0" t="s">
        <v>699</v>
      </c>
      <c r="G296" s="0" t="s">
        <v>128</v>
      </c>
      <c r="H296" s="0" t="s">
        <v>682</v>
      </c>
    </row>
    <row r="297" customFormat="false" ht="15" hidden="false" customHeight="false" outlineLevel="0" collapsed="false">
      <c r="B297" s="0" t="s">
        <v>700</v>
      </c>
      <c r="C297" s="8" t="n">
        <v>1.78E-041</v>
      </c>
      <c r="D297" s="0" t="s">
        <v>693</v>
      </c>
      <c r="E297" s="7" t="s">
        <v>237</v>
      </c>
      <c r="F297" s="0" t="s">
        <v>694</v>
      </c>
      <c r="G297" s="0" t="s">
        <v>128</v>
      </c>
      <c r="H297" s="0" t="s">
        <v>682</v>
      </c>
    </row>
    <row r="298" customFormat="false" ht="15" hidden="false" customHeight="false" outlineLevel="0" collapsed="false">
      <c r="B298" s="0" t="s">
        <v>701</v>
      </c>
      <c r="C298" s="8" t="n">
        <v>1.9E-026</v>
      </c>
      <c r="D298" s="0" t="s">
        <v>702</v>
      </c>
      <c r="E298" s="7" t="s">
        <v>128</v>
      </c>
      <c r="F298" s="0" t="s">
        <v>128</v>
      </c>
      <c r="G298" s="0" t="s">
        <v>128</v>
      </c>
      <c r="H298" s="0" t="s">
        <v>687</v>
      </c>
    </row>
    <row r="299" customFormat="false" ht="15" hidden="false" customHeight="false" outlineLevel="0" collapsed="false">
      <c r="B299" s="0" t="s">
        <v>703</v>
      </c>
      <c r="C299" s="8" t="n">
        <v>1.46E-044</v>
      </c>
      <c r="D299" s="0" t="s">
        <v>704</v>
      </c>
      <c r="E299" s="7" t="s">
        <v>128</v>
      </c>
      <c r="F299" s="0" t="s">
        <v>128</v>
      </c>
      <c r="G299" s="0" t="s">
        <v>128</v>
      </c>
      <c r="H299" s="0" t="s">
        <v>682</v>
      </c>
    </row>
    <row r="300" customFormat="false" ht="15" hidden="false" customHeight="false" outlineLevel="0" collapsed="false">
      <c r="B300" s="0" t="s">
        <v>705</v>
      </c>
      <c r="C300" s="0" t="n">
        <v>2.59E-009</v>
      </c>
      <c r="D300" s="0" t="s">
        <v>706</v>
      </c>
      <c r="E300" s="7" t="s">
        <v>128</v>
      </c>
      <c r="F300" s="0" t="s">
        <v>128</v>
      </c>
      <c r="G300" s="0" t="s">
        <v>128</v>
      </c>
      <c r="H300" s="0" t="s">
        <v>682</v>
      </c>
    </row>
    <row r="301" customFormat="false" ht="15" hidden="false" customHeight="false" outlineLevel="0" collapsed="false">
      <c r="A301" s="0" t="s">
        <v>707</v>
      </c>
      <c r="E301" s="7"/>
    </row>
    <row r="302" customFormat="false" ht="15" hidden="false" customHeight="false" outlineLevel="0" collapsed="false">
      <c r="B302" s="6" t="s">
        <v>708</v>
      </c>
      <c r="C302" s="0" t="n">
        <v>7.2E-125</v>
      </c>
      <c r="D302" s="0" t="s">
        <v>709</v>
      </c>
      <c r="E302" s="7" t="s">
        <v>128</v>
      </c>
      <c r="F302" s="0" t="s">
        <v>128</v>
      </c>
      <c r="G302" s="0" t="s">
        <v>128</v>
      </c>
      <c r="H302" s="0" t="s">
        <v>128</v>
      </c>
    </row>
    <row r="303" customFormat="false" ht="15" hidden="false" customHeight="false" outlineLevel="0" collapsed="false">
      <c r="B303" s="6" t="s">
        <v>710</v>
      </c>
      <c r="C303" s="0" t="n">
        <v>2.18E-200</v>
      </c>
      <c r="D303" s="0" t="s">
        <v>711</v>
      </c>
      <c r="E303" s="7" t="s">
        <v>373</v>
      </c>
      <c r="F303" s="0" t="s">
        <v>712</v>
      </c>
      <c r="G303" s="0" t="s">
        <v>128</v>
      </c>
      <c r="H303" s="0" t="s">
        <v>713</v>
      </c>
    </row>
    <row r="304" customFormat="false" ht="15" hidden="false" customHeight="false" outlineLevel="0" collapsed="false">
      <c r="B304" s="0" t="s">
        <v>714</v>
      </c>
      <c r="E304" s="7"/>
    </row>
    <row r="305" customFormat="false" ht="15" hidden="false" customHeight="false" outlineLevel="0" collapsed="false">
      <c r="B305" s="0" t="s">
        <v>715</v>
      </c>
      <c r="E305" s="7"/>
    </row>
    <row r="306" customFormat="false" ht="15" hidden="false" customHeight="false" outlineLevel="0" collapsed="false">
      <c r="B306" s="0" t="s">
        <v>716</v>
      </c>
      <c r="E306" s="7"/>
    </row>
    <row r="307" customFormat="false" ht="15" hidden="false" customHeight="false" outlineLevel="0" collapsed="false">
      <c r="B307" s="0" t="s">
        <v>717</v>
      </c>
      <c r="E307" s="7"/>
    </row>
    <row r="308" customFormat="false" ht="15" hidden="false" customHeight="false" outlineLevel="0" collapsed="false">
      <c r="B308" s="0" t="s">
        <v>718</v>
      </c>
      <c r="E308" s="7"/>
    </row>
    <row r="309" customFormat="false" ht="15" hidden="false" customHeight="false" outlineLevel="0" collapsed="false">
      <c r="B309" s="0" t="s">
        <v>719</v>
      </c>
      <c r="E309" s="7"/>
    </row>
    <row r="310" customFormat="false" ht="15" hidden="false" customHeight="false" outlineLevel="0" collapsed="false">
      <c r="B310" s="0" t="s">
        <v>720</v>
      </c>
      <c r="E310" s="7"/>
    </row>
    <row r="311" customFormat="false" ht="15" hidden="false" customHeight="false" outlineLevel="0" collapsed="false">
      <c r="B311" s="0" t="s">
        <v>721</v>
      </c>
      <c r="E311" s="7"/>
    </row>
    <row r="312" customFormat="false" ht="15" hidden="false" customHeight="false" outlineLevel="0" collapsed="false">
      <c r="B312" s="0" t="s">
        <v>722</v>
      </c>
      <c r="E312" s="7"/>
    </row>
    <row r="313" customFormat="false" ht="15" hidden="false" customHeight="false" outlineLevel="0" collapsed="false">
      <c r="B313" s="0" t="s">
        <v>723</v>
      </c>
      <c r="C313" s="8" t="n">
        <v>3.17E-090</v>
      </c>
      <c r="D313" s="0" t="s">
        <v>724</v>
      </c>
      <c r="E313" s="7" t="s">
        <v>177</v>
      </c>
      <c r="F313" s="0" t="s">
        <v>432</v>
      </c>
      <c r="G313" s="0" t="s">
        <v>128</v>
      </c>
      <c r="H313" s="0" t="s">
        <v>225</v>
      </c>
    </row>
    <row r="314" customFormat="false" ht="15" hidden="false" customHeight="false" outlineLevel="0" collapsed="false">
      <c r="B314" s="0" t="s">
        <v>725</v>
      </c>
      <c r="C314" s="0" t="n">
        <v>0</v>
      </c>
      <c r="D314" s="0" t="s">
        <v>726</v>
      </c>
      <c r="E314" s="7" t="s">
        <v>108</v>
      </c>
      <c r="F314" s="0" t="s">
        <v>727</v>
      </c>
      <c r="G314" s="0" t="s">
        <v>128</v>
      </c>
      <c r="H314" s="0" t="s">
        <v>429</v>
      </c>
    </row>
    <row r="315" customFormat="false" ht="15" hidden="false" customHeight="false" outlineLevel="0" collapsed="false">
      <c r="B315" s="0" t="s">
        <v>728</v>
      </c>
      <c r="C315" s="0" t="n">
        <v>0</v>
      </c>
      <c r="D315" s="0" t="s">
        <v>729</v>
      </c>
      <c r="E315" s="7" t="s">
        <v>296</v>
      </c>
      <c r="F315" s="0" t="s">
        <v>730</v>
      </c>
      <c r="G315" s="0" t="s">
        <v>128</v>
      </c>
      <c r="H315" s="0" t="s">
        <v>731</v>
      </c>
    </row>
    <row r="316" customFormat="false" ht="15" hidden="false" customHeight="false" outlineLevel="0" collapsed="false">
      <c r="B316" s="0" t="s">
        <v>732</v>
      </c>
      <c r="C316" s="0" t="n">
        <v>0</v>
      </c>
      <c r="D316" s="0" t="s">
        <v>733</v>
      </c>
      <c r="E316" s="7" t="s">
        <v>177</v>
      </c>
      <c r="F316" s="0" t="s">
        <v>734</v>
      </c>
      <c r="G316" s="0" t="s">
        <v>128</v>
      </c>
      <c r="H316" s="0" t="s">
        <v>735</v>
      </c>
    </row>
    <row r="317" customFormat="false" ht="15" hidden="false" customHeight="false" outlineLevel="0" collapsed="false">
      <c r="B317" s="0" t="s">
        <v>736</v>
      </c>
      <c r="C317" s="8" t="n">
        <v>6.14E-206</v>
      </c>
      <c r="D317" s="0" t="s">
        <v>737</v>
      </c>
      <c r="E317" s="7" t="s">
        <v>296</v>
      </c>
      <c r="F317" s="0" t="s">
        <v>493</v>
      </c>
      <c r="G317" s="0" t="s">
        <v>128</v>
      </c>
      <c r="H317" s="0" t="s">
        <v>494</v>
      </c>
    </row>
    <row r="318" customFormat="false" ht="15" hidden="false" customHeight="false" outlineLevel="0" collapsed="false">
      <c r="A318" s="0" t="s">
        <v>738</v>
      </c>
      <c r="E318" s="7"/>
    </row>
    <row r="319" customFormat="false" ht="15" hidden="false" customHeight="false" outlineLevel="0" collapsed="false">
      <c r="B319" s="6" t="s">
        <v>708</v>
      </c>
      <c r="C319" s="0" t="n">
        <v>7.2E-125</v>
      </c>
      <c r="D319" s="0" t="s">
        <v>709</v>
      </c>
      <c r="E319" s="7" t="s">
        <v>128</v>
      </c>
      <c r="F319" s="0" t="s">
        <v>128</v>
      </c>
      <c r="G319" s="0" t="s">
        <v>128</v>
      </c>
      <c r="H319" s="0" t="s">
        <v>128</v>
      </c>
    </row>
    <row r="320" customFormat="false" ht="15" hidden="false" customHeight="false" outlineLevel="0" collapsed="false">
      <c r="B320" s="6" t="s">
        <v>710</v>
      </c>
      <c r="C320" s="0" t="n">
        <v>2.18E-200</v>
      </c>
      <c r="D320" s="0" t="s">
        <v>711</v>
      </c>
      <c r="E320" s="7" t="s">
        <v>373</v>
      </c>
      <c r="F320" s="0" t="s">
        <v>712</v>
      </c>
      <c r="G320" s="0" t="s">
        <v>128</v>
      </c>
      <c r="H320" s="0" t="s">
        <v>713</v>
      </c>
    </row>
    <row r="321" customFormat="false" ht="15" hidden="false" customHeight="false" outlineLevel="0" collapsed="false">
      <c r="B321" s="0" t="s">
        <v>739</v>
      </c>
      <c r="E321" s="7"/>
    </row>
    <row r="322" customFormat="false" ht="15" hidden="false" customHeight="false" outlineLevel="0" collapsed="false">
      <c r="B322" s="0" t="s">
        <v>740</v>
      </c>
      <c r="E322" s="7"/>
    </row>
    <row r="323" customFormat="false" ht="15" hidden="false" customHeight="false" outlineLevel="0" collapsed="false">
      <c r="B323" s="0" t="s">
        <v>741</v>
      </c>
      <c r="E323" s="7"/>
    </row>
    <row r="324" customFormat="false" ht="15" hidden="false" customHeight="false" outlineLevel="0" collapsed="false">
      <c r="B324" s="0" t="s">
        <v>742</v>
      </c>
      <c r="E324" s="7"/>
    </row>
    <row r="325" customFormat="false" ht="15" hidden="false" customHeight="false" outlineLevel="0" collapsed="false">
      <c r="B325" s="0" t="s">
        <v>743</v>
      </c>
      <c r="E325" s="7"/>
    </row>
    <row r="326" customFormat="false" ht="15" hidden="false" customHeight="false" outlineLevel="0" collapsed="false">
      <c r="B326" s="0" t="s">
        <v>744</v>
      </c>
      <c r="E326" s="7"/>
    </row>
    <row r="327" customFormat="false" ht="15" hidden="false" customHeight="false" outlineLevel="0" collapsed="false">
      <c r="B327" s="0" t="s">
        <v>745</v>
      </c>
      <c r="E327" s="7"/>
    </row>
    <row r="328" customFormat="false" ht="15" hidden="false" customHeight="false" outlineLevel="0" collapsed="false">
      <c r="B328" s="0" t="s">
        <v>746</v>
      </c>
      <c r="C328" s="8" t="n">
        <v>2.24E-111</v>
      </c>
      <c r="D328" s="0" t="s">
        <v>747</v>
      </c>
      <c r="E328" s="7" t="s">
        <v>237</v>
      </c>
      <c r="F328" s="0" t="s">
        <v>748</v>
      </c>
      <c r="G328" s="0" t="s">
        <v>128</v>
      </c>
      <c r="H328" s="0" t="s">
        <v>749</v>
      </c>
    </row>
    <row r="329" customFormat="false" ht="15" hidden="false" customHeight="false" outlineLevel="0" collapsed="false">
      <c r="B329" s="0" t="s">
        <v>750</v>
      </c>
      <c r="C329" s="8" t="n">
        <v>2.64E-257</v>
      </c>
      <c r="D329" s="0" t="s">
        <v>751</v>
      </c>
      <c r="E329" s="7" t="s">
        <v>164</v>
      </c>
      <c r="F329" s="0" t="s">
        <v>752</v>
      </c>
      <c r="G329" s="0" t="s">
        <v>128</v>
      </c>
      <c r="H329" s="0" t="s">
        <v>753</v>
      </c>
    </row>
    <row r="330" customFormat="false" ht="15" hidden="false" customHeight="false" outlineLevel="0" collapsed="false">
      <c r="B330" s="0" t="s">
        <v>754</v>
      </c>
      <c r="C330" s="8" t="n">
        <v>1.91E-023</v>
      </c>
      <c r="D330" s="0" t="s">
        <v>755</v>
      </c>
      <c r="E330" s="7" t="s">
        <v>296</v>
      </c>
      <c r="F330" s="0" t="s">
        <v>756</v>
      </c>
      <c r="G330" s="0" t="s">
        <v>128</v>
      </c>
      <c r="H330" s="0" t="s">
        <v>757</v>
      </c>
    </row>
    <row r="331" customFormat="false" ht="15" hidden="false" customHeight="false" outlineLevel="0" collapsed="false">
      <c r="B331" s="0" t="s">
        <v>758</v>
      </c>
      <c r="C331" s="8" t="n">
        <v>3.88E-018</v>
      </c>
      <c r="D331" s="0" t="s">
        <v>759</v>
      </c>
      <c r="E331" s="7" t="s">
        <v>296</v>
      </c>
      <c r="F331" s="0" t="s">
        <v>760</v>
      </c>
      <c r="G331" s="0" t="s">
        <v>128</v>
      </c>
      <c r="H331" s="0" t="s">
        <v>761</v>
      </c>
    </row>
    <row r="332" customFormat="false" ht="15" hidden="false" customHeight="false" outlineLevel="0" collapsed="false">
      <c r="B332" s="0" t="s">
        <v>762</v>
      </c>
      <c r="C332" s="8" t="n">
        <v>2.22E-162</v>
      </c>
      <c r="D332" s="0" t="s">
        <v>176</v>
      </c>
      <c r="E332" s="7" t="s">
        <v>177</v>
      </c>
      <c r="F332" s="0" t="s">
        <v>178</v>
      </c>
      <c r="G332" s="0" t="s">
        <v>128</v>
      </c>
      <c r="H332" s="0" t="s">
        <v>225</v>
      </c>
    </row>
    <row r="333" customFormat="false" ht="15" hidden="false" customHeight="false" outlineLevel="0" collapsed="false">
      <c r="A333" s="0" t="s">
        <v>763</v>
      </c>
      <c r="E333" s="7"/>
    </row>
    <row r="334" customFormat="false" ht="15" hidden="false" customHeight="false" outlineLevel="0" collapsed="false">
      <c r="B334" s="6" t="s">
        <v>764</v>
      </c>
      <c r="C334" s="0" t="n">
        <v>5.21E-080</v>
      </c>
      <c r="D334" s="0" t="s">
        <v>765</v>
      </c>
      <c r="E334" s="7" t="s">
        <v>128</v>
      </c>
      <c r="F334" s="0" t="s">
        <v>128</v>
      </c>
      <c r="G334" s="0" t="s">
        <v>128</v>
      </c>
      <c r="H334" s="0" t="s">
        <v>128</v>
      </c>
    </row>
    <row r="335" customFormat="false" ht="15" hidden="false" customHeight="false" outlineLevel="0" collapsed="false">
      <c r="B335" s="6" t="s">
        <v>766</v>
      </c>
      <c r="C335" s="0" t="n">
        <v>7.54E-225</v>
      </c>
      <c r="D335" s="0" t="s">
        <v>767</v>
      </c>
      <c r="E335" s="7" t="s">
        <v>164</v>
      </c>
      <c r="F335" s="0" t="s">
        <v>768</v>
      </c>
      <c r="G335" s="0" t="s">
        <v>128</v>
      </c>
      <c r="H335" s="0" t="s">
        <v>128</v>
      </c>
    </row>
    <row r="336" customFormat="false" ht="15" hidden="false" customHeight="false" outlineLevel="0" collapsed="false">
      <c r="B336" s="0" t="s">
        <v>769</v>
      </c>
      <c r="E336" s="7"/>
    </row>
    <row r="337" customFormat="false" ht="15" hidden="false" customHeight="false" outlineLevel="0" collapsed="false">
      <c r="B337" s="0" t="s">
        <v>770</v>
      </c>
      <c r="E337" s="7"/>
    </row>
    <row r="338" customFormat="false" ht="15" hidden="false" customHeight="false" outlineLevel="0" collapsed="false">
      <c r="B338" s="0" t="s">
        <v>771</v>
      </c>
      <c r="E338" s="7"/>
    </row>
    <row r="339" customFormat="false" ht="15" hidden="false" customHeight="false" outlineLevel="0" collapsed="false">
      <c r="B339" s="0" t="s">
        <v>772</v>
      </c>
      <c r="E339" s="7"/>
    </row>
    <row r="340" customFormat="false" ht="15" hidden="false" customHeight="false" outlineLevel="0" collapsed="false">
      <c r="B340" s="0" t="s">
        <v>773</v>
      </c>
      <c r="E340" s="7"/>
    </row>
    <row r="341" customFormat="false" ht="15" hidden="false" customHeight="false" outlineLevel="0" collapsed="false">
      <c r="B341" s="0" t="s">
        <v>774</v>
      </c>
      <c r="E341" s="7"/>
    </row>
    <row r="342" customFormat="false" ht="15" hidden="false" customHeight="false" outlineLevel="0" collapsed="false">
      <c r="B342" s="0" t="s">
        <v>775</v>
      </c>
      <c r="C342" s="8" t="n">
        <v>2.72E-103</v>
      </c>
      <c r="D342" s="0" t="s">
        <v>776</v>
      </c>
      <c r="E342" s="7" t="s">
        <v>177</v>
      </c>
      <c r="F342" s="0" t="s">
        <v>432</v>
      </c>
      <c r="G342" s="0" t="s">
        <v>128</v>
      </c>
      <c r="H342" s="0" t="s">
        <v>179</v>
      </c>
    </row>
    <row r="343" customFormat="false" ht="15" hidden="false" customHeight="false" outlineLevel="0" collapsed="false">
      <c r="B343" s="0" t="s">
        <v>777</v>
      </c>
      <c r="C343" s="8" t="n">
        <v>2.88E-206</v>
      </c>
      <c r="D343" s="0" t="s">
        <v>778</v>
      </c>
      <c r="E343" s="7" t="s">
        <v>164</v>
      </c>
      <c r="F343" s="0" t="s">
        <v>779</v>
      </c>
      <c r="G343" s="0" t="s">
        <v>128</v>
      </c>
      <c r="H343" s="0" t="s">
        <v>780</v>
      </c>
    </row>
    <row r="344" customFormat="false" ht="15" hidden="false" customHeight="false" outlineLevel="0" collapsed="false">
      <c r="B344" s="0" t="s">
        <v>781</v>
      </c>
      <c r="C344" s="8" t="n">
        <v>1.26E-010</v>
      </c>
      <c r="D344" s="0" t="s">
        <v>782</v>
      </c>
      <c r="E344" s="7" t="s">
        <v>237</v>
      </c>
      <c r="F344" s="0" t="s">
        <v>783</v>
      </c>
      <c r="G344" s="0" t="s">
        <v>128</v>
      </c>
      <c r="H344" s="0" t="s">
        <v>784</v>
      </c>
    </row>
    <row r="345" customFormat="false" ht="15" hidden="false" customHeight="false" outlineLevel="0" collapsed="false">
      <c r="A345" s="0" t="s">
        <v>785</v>
      </c>
      <c r="E345" s="7"/>
    </row>
    <row r="346" customFormat="false" ht="15" hidden="false" customHeight="false" outlineLevel="0" collapsed="false">
      <c r="B346" s="6" t="s">
        <v>786</v>
      </c>
      <c r="C346" s="0" t="n">
        <v>0</v>
      </c>
      <c r="D346" s="0" t="s">
        <v>787</v>
      </c>
      <c r="E346" s="7" t="s">
        <v>114</v>
      </c>
      <c r="F346" s="0" t="s">
        <v>788</v>
      </c>
      <c r="G346" s="0" t="s">
        <v>789</v>
      </c>
      <c r="H346" s="0" t="s">
        <v>790</v>
      </c>
    </row>
    <row r="347" customFormat="false" ht="15" hidden="false" customHeight="false" outlineLevel="0" collapsed="false">
      <c r="B347" s="6" t="s">
        <v>791</v>
      </c>
      <c r="C347" s="0" t="n">
        <v>1.08E-047</v>
      </c>
      <c r="D347" s="0" t="s">
        <v>792</v>
      </c>
      <c r="E347" s="7" t="s">
        <v>164</v>
      </c>
      <c r="F347" s="0" t="s">
        <v>793</v>
      </c>
      <c r="G347" s="0" t="s">
        <v>794</v>
      </c>
      <c r="H347" s="0" t="s">
        <v>795</v>
      </c>
    </row>
    <row r="348" customFormat="false" ht="15" hidden="false" customHeight="false" outlineLevel="0" collapsed="false">
      <c r="B348" s="0" t="s">
        <v>796</v>
      </c>
      <c r="C348" s="8" t="n">
        <v>3.27E-096</v>
      </c>
      <c r="D348" s="0" t="s">
        <v>797</v>
      </c>
      <c r="E348" s="7" t="s">
        <v>128</v>
      </c>
      <c r="F348" s="0" t="s">
        <v>128</v>
      </c>
      <c r="G348" s="0" t="s">
        <v>128</v>
      </c>
      <c r="H348" s="0" t="s">
        <v>128</v>
      </c>
    </row>
    <row r="349" customFormat="false" ht="15" hidden="false" customHeight="false" outlineLevel="0" collapsed="false">
      <c r="B349" s="0" t="s">
        <v>798</v>
      </c>
      <c r="C349" s="8" t="n">
        <v>1.27E-150</v>
      </c>
      <c r="D349" s="0" t="s">
        <v>799</v>
      </c>
      <c r="E349" s="7" t="s">
        <v>128</v>
      </c>
      <c r="F349" s="0" t="s">
        <v>128</v>
      </c>
      <c r="G349" s="0" t="s">
        <v>128</v>
      </c>
      <c r="H349" s="0" t="s">
        <v>128</v>
      </c>
    </row>
    <row r="350" customFormat="false" ht="15" hidden="false" customHeight="false" outlineLevel="0" collapsed="false">
      <c r="A350" s="0" t="s">
        <v>800</v>
      </c>
      <c r="E350" s="7"/>
    </row>
    <row r="351" customFormat="false" ht="15" hidden="false" customHeight="false" outlineLevel="0" collapsed="false">
      <c r="B351" s="6" t="s">
        <v>801</v>
      </c>
      <c r="C351" s="0" t="n">
        <v>1.4E-283</v>
      </c>
      <c r="D351" s="0" t="s">
        <v>802</v>
      </c>
      <c r="E351" s="7" t="s">
        <v>120</v>
      </c>
      <c r="F351" s="0" t="s">
        <v>803</v>
      </c>
      <c r="G351" s="0" t="s">
        <v>804</v>
      </c>
      <c r="H351" s="0" t="s">
        <v>805</v>
      </c>
    </row>
    <row r="352" customFormat="false" ht="15" hidden="false" customHeight="false" outlineLevel="0" collapsed="false">
      <c r="B352" s="6" t="s">
        <v>806</v>
      </c>
      <c r="C352" s="0" t="n">
        <v>0</v>
      </c>
      <c r="D352" s="0" t="s">
        <v>807</v>
      </c>
      <c r="E352" s="7" t="s">
        <v>114</v>
      </c>
      <c r="F352" s="0" t="s">
        <v>808</v>
      </c>
      <c r="G352" s="0" t="s">
        <v>809</v>
      </c>
      <c r="H352" s="0" t="s">
        <v>810</v>
      </c>
    </row>
    <row r="353" customFormat="false" ht="15" hidden="false" customHeight="false" outlineLevel="0" collapsed="false">
      <c r="B353" s="0" t="s">
        <v>811</v>
      </c>
      <c r="C353" s="0" t="n">
        <v>0</v>
      </c>
      <c r="D353" s="0" t="s">
        <v>812</v>
      </c>
      <c r="E353" s="7" t="s">
        <v>250</v>
      </c>
      <c r="F353" s="0" t="s">
        <v>813</v>
      </c>
      <c r="G353" s="0" t="s">
        <v>128</v>
      </c>
      <c r="H353" s="0" t="s">
        <v>814</v>
      </c>
    </row>
    <row r="354" customFormat="false" ht="15" hidden="false" customHeight="false" outlineLevel="0" collapsed="false">
      <c r="B354" s="0" t="s">
        <v>815</v>
      </c>
      <c r="C354" s="8" t="n">
        <v>4.53E-098</v>
      </c>
      <c r="D354" s="0" t="s">
        <v>816</v>
      </c>
      <c r="E354" s="7" t="s">
        <v>177</v>
      </c>
      <c r="F354" s="0" t="s">
        <v>817</v>
      </c>
      <c r="G354" s="0" t="s">
        <v>128</v>
      </c>
      <c r="H354" s="0" t="s">
        <v>818</v>
      </c>
    </row>
    <row r="355" customFormat="false" ht="15" hidden="false" customHeight="false" outlineLevel="0" collapsed="false">
      <c r="B355" s="0" t="s">
        <v>819</v>
      </c>
      <c r="C355" s="8" t="n">
        <v>3.17E-107</v>
      </c>
      <c r="D355" s="0" t="s">
        <v>820</v>
      </c>
      <c r="E355" s="7" t="s">
        <v>177</v>
      </c>
      <c r="F355" s="0" t="s">
        <v>821</v>
      </c>
      <c r="G355" s="0" t="s">
        <v>128</v>
      </c>
      <c r="H355" s="0" t="s">
        <v>822</v>
      </c>
    </row>
    <row r="356" customFormat="false" ht="15" hidden="false" customHeight="false" outlineLevel="0" collapsed="false">
      <c r="A356" s="0" t="s">
        <v>823</v>
      </c>
      <c r="E356" s="7"/>
    </row>
    <row r="357" customFormat="false" ht="15" hidden="false" customHeight="false" outlineLevel="0" collapsed="false">
      <c r="B357" s="6" t="s">
        <v>801</v>
      </c>
      <c r="C357" s="0" t="n">
        <v>1.4E-283</v>
      </c>
      <c r="D357" s="0" t="s">
        <v>802</v>
      </c>
      <c r="E357" s="7" t="s">
        <v>120</v>
      </c>
      <c r="F357" s="0" t="s">
        <v>803</v>
      </c>
      <c r="G357" s="0" t="s">
        <v>804</v>
      </c>
      <c r="H357" s="0" t="s">
        <v>805</v>
      </c>
    </row>
    <row r="358" customFormat="false" ht="15" hidden="false" customHeight="false" outlineLevel="0" collapsed="false">
      <c r="B358" s="6" t="s">
        <v>806</v>
      </c>
      <c r="C358" s="0" t="n">
        <v>0</v>
      </c>
      <c r="D358" s="0" t="s">
        <v>807</v>
      </c>
      <c r="E358" s="7" t="s">
        <v>114</v>
      </c>
      <c r="F358" s="0" t="s">
        <v>808</v>
      </c>
      <c r="G358" s="0" t="s">
        <v>809</v>
      </c>
      <c r="H358" s="0" t="s">
        <v>810</v>
      </c>
    </row>
    <row r="359" customFormat="false" ht="15" hidden="false" customHeight="false" outlineLevel="0" collapsed="false">
      <c r="B359" s="0" t="s">
        <v>811</v>
      </c>
      <c r="C359" s="0" t="n">
        <v>0</v>
      </c>
      <c r="D359" s="0" t="s">
        <v>812</v>
      </c>
      <c r="E359" s="7" t="s">
        <v>250</v>
      </c>
      <c r="F359" s="0" t="s">
        <v>813</v>
      </c>
      <c r="G359" s="0" t="s">
        <v>128</v>
      </c>
      <c r="H359" s="0" t="s">
        <v>814</v>
      </c>
    </row>
    <row r="360" customFormat="false" ht="15" hidden="false" customHeight="false" outlineLevel="0" collapsed="false">
      <c r="A360" s="0" t="s">
        <v>824</v>
      </c>
      <c r="E360" s="7"/>
    </row>
    <row r="361" customFormat="false" ht="15" hidden="false" customHeight="false" outlineLevel="0" collapsed="false">
      <c r="B361" s="6" t="s">
        <v>801</v>
      </c>
      <c r="C361" s="0" t="n">
        <v>1.4E-283</v>
      </c>
      <c r="D361" s="0" t="s">
        <v>802</v>
      </c>
      <c r="E361" s="7" t="s">
        <v>120</v>
      </c>
      <c r="F361" s="0" t="s">
        <v>803</v>
      </c>
      <c r="G361" s="0" t="s">
        <v>804</v>
      </c>
      <c r="H361" s="0" t="s">
        <v>805</v>
      </c>
    </row>
    <row r="362" customFormat="false" ht="15" hidden="false" customHeight="false" outlineLevel="0" collapsed="false">
      <c r="B362" s="6" t="s">
        <v>806</v>
      </c>
      <c r="C362" s="0" t="n">
        <v>0</v>
      </c>
      <c r="D362" s="0" t="s">
        <v>807</v>
      </c>
      <c r="E362" s="7" t="s">
        <v>114</v>
      </c>
      <c r="F362" s="0" t="s">
        <v>808</v>
      </c>
      <c r="G362" s="0" t="s">
        <v>809</v>
      </c>
      <c r="H362" s="0" t="s">
        <v>810</v>
      </c>
    </row>
    <row r="363" customFormat="false" ht="15" hidden="false" customHeight="false" outlineLevel="0" collapsed="false">
      <c r="B363" s="0" t="s">
        <v>825</v>
      </c>
      <c r="E363" s="7"/>
      <c r="F363" s="0" t="s">
        <v>826</v>
      </c>
    </row>
    <row r="364" customFormat="false" ht="15" hidden="false" customHeight="false" outlineLevel="0" collapsed="false">
      <c r="A364" s="0" t="s">
        <v>827</v>
      </c>
      <c r="E364" s="7"/>
    </row>
    <row r="365" customFormat="false" ht="15" hidden="false" customHeight="false" outlineLevel="0" collapsed="false">
      <c r="B365" s="6" t="s">
        <v>828</v>
      </c>
      <c r="C365" s="0" t="n">
        <v>9.12E-121</v>
      </c>
      <c r="D365" s="0" t="s">
        <v>829</v>
      </c>
      <c r="E365" s="7" t="s">
        <v>108</v>
      </c>
      <c r="F365" s="0" t="s">
        <v>830</v>
      </c>
      <c r="G365" s="0" t="s">
        <v>831</v>
      </c>
      <c r="H365" s="0" t="s">
        <v>832</v>
      </c>
    </row>
    <row r="366" customFormat="false" ht="15" hidden="false" customHeight="false" outlineLevel="0" collapsed="false">
      <c r="B366" s="6" t="s">
        <v>833</v>
      </c>
      <c r="C366" s="0" t="n">
        <v>0</v>
      </c>
      <c r="D366" s="0" t="s">
        <v>834</v>
      </c>
      <c r="E366" s="7" t="s">
        <v>296</v>
      </c>
      <c r="F366" s="0" t="s">
        <v>835</v>
      </c>
      <c r="G366" s="0" t="s">
        <v>128</v>
      </c>
      <c r="H366" s="0" t="s">
        <v>836</v>
      </c>
    </row>
    <row r="367" customFormat="false" ht="15" hidden="false" customHeight="false" outlineLevel="0" collapsed="false">
      <c r="B367" s="0" t="s">
        <v>837</v>
      </c>
      <c r="E367" s="7"/>
    </row>
    <row r="368" customFormat="false" ht="15" hidden="false" customHeight="false" outlineLevel="0" collapsed="false">
      <c r="B368" s="0" t="s">
        <v>838</v>
      </c>
      <c r="E368" s="7"/>
    </row>
    <row r="369" customFormat="false" ht="15" hidden="false" customHeight="false" outlineLevel="0" collapsed="false">
      <c r="B369" s="0" t="s">
        <v>839</v>
      </c>
      <c r="C369" s="8" t="n">
        <v>7.69E-152</v>
      </c>
      <c r="D369" s="0" t="s">
        <v>176</v>
      </c>
      <c r="E369" s="7" t="s">
        <v>177</v>
      </c>
      <c r="F369" s="0" t="s">
        <v>178</v>
      </c>
      <c r="G369" s="0" t="s">
        <v>128</v>
      </c>
      <c r="H369" s="0" t="s">
        <v>225</v>
      </c>
    </row>
    <row r="370" customFormat="false" ht="15" hidden="false" customHeight="false" outlineLevel="0" collapsed="false">
      <c r="A370" s="0" t="s">
        <v>840</v>
      </c>
      <c r="E370" s="7"/>
    </row>
    <row r="371" customFormat="false" ht="15" hidden="false" customHeight="false" outlineLevel="0" collapsed="false">
      <c r="B371" s="6" t="s">
        <v>841</v>
      </c>
      <c r="C371" s="0" t="n">
        <v>4.8E-104</v>
      </c>
      <c r="D371" s="0" t="s">
        <v>842</v>
      </c>
      <c r="E371" s="7" t="s">
        <v>108</v>
      </c>
      <c r="F371" s="0" t="s">
        <v>843</v>
      </c>
      <c r="G371" s="0" t="s">
        <v>128</v>
      </c>
      <c r="H371" s="0" t="s">
        <v>844</v>
      </c>
    </row>
    <row r="372" customFormat="false" ht="15" hidden="false" customHeight="false" outlineLevel="0" collapsed="false">
      <c r="B372" s="6" t="s">
        <v>845</v>
      </c>
      <c r="C372" s="0" t="n">
        <v>6.67E-173</v>
      </c>
      <c r="D372" s="0" t="s">
        <v>846</v>
      </c>
      <c r="E372" s="7" t="s">
        <v>108</v>
      </c>
      <c r="F372" s="0" t="s">
        <v>847</v>
      </c>
      <c r="G372" s="0" t="s">
        <v>848</v>
      </c>
      <c r="H372" s="0" t="s">
        <v>849</v>
      </c>
    </row>
    <row r="373" customFormat="false" ht="15" hidden="false" customHeight="false" outlineLevel="0" collapsed="false">
      <c r="B373" s="0" t="s">
        <v>850</v>
      </c>
      <c r="E373" s="7"/>
    </row>
    <row r="374" customFormat="false" ht="15" hidden="false" customHeight="false" outlineLevel="0" collapsed="false">
      <c r="B374" s="0" t="s">
        <v>851</v>
      </c>
      <c r="E374" s="7"/>
    </row>
    <row r="375" customFormat="false" ht="15" hidden="false" customHeight="false" outlineLevel="0" collapsed="false">
      <c r="B375" s="0" t="s">
        <v>852</v>
      </c>
      <c r="E375" s="7"/>
    </row>
    <row r="376" customFormat="false" ht="15" hidden="false" customHeight="false" outlineLevel="0" collapsed="false">
      <c r="B376" s="0" t="s">
        <v>853</v>
      </c>
      <c r="E376" s="7"/>
    </row>
    <row r="377" customFormat="false" ht="15" hidden="false" customHeight="false" outlineLevel="0" collapsed="false">
      <c r="B377" s="0" t="s">
        <v>854</v>
      </c>
      <c r="E377" s="7"/>
    </row>
    <row r="378" customFormat="false" ht="15" hidden="false" customHeight="false" outlineLevel="0" collapsed="false">
      <c r="B378" s="0" t="s">
        <v>855</v>
      </c>
      <c r="E378" s="7"/>
    </row>
    <row r="379" customFormat="false" ht="15" hidden="false" customHeight="false" outlineLevel="0" collapsed="false">
      <c r="B379" s="0" t="s">
        <v>856</v>
      </c>
      <c r="E379" s="7"/>
    </row>
    <row r="380" customFormat="false" ht="15" hidden="false" customHeight="false" outlineLevel="0" collapsed="false">
      <c r="B380" s="0" t="s">
        <v>857</v>
      </c>
      <c r="E380" s="7"/>
    </row>
    <row r="381" customFormat="false" ht="15" hidden="false" customHeight="false" outlineLevel="0" collapsed="false">
      <c r="B381" s="0" t="s">
        <v>858</v>
      </c>
      <c r="E381" s="7"/>
    </row>
    <row r="382" customFormat="false" ht="15" hidden="false" customHeight="false" outlineLevel="0" collapsed="false">
      <c r="B382" s="0" t="s">
        <v>859</v>
      </c>
      <c r="C382" s="8" t="n">
        <v>1.2E-101</v>
      </c>
      <c r="D382" s="0" t="s">
        <v>176</v>
      </c>
      <c r="E382" s="7" t="s">
        <v>177</v>
      </c>
      <c r="F382" s="0" t="s">
        <v>178</v>
      </c>
      <c r="G382" s="0" t="s">
        <v>128</v>
      </c>
      <c r="H382" s="0" t="s">
        <v>225</v>
      </c>
    </row>
    <row r="383" customFormat="false" ht="15" hidden="false" customHeight="false" outlineLevel="0" collapsed="false">
      <c r="A383" s="0" t="s">
        <v>860</v>
      </c>
      <c r="E383" s="7"/>
    </row>
    <row r="384" customFormat="false" ht="15" hidden="false" customHeight="false" outlineLevel="0" collapsed="false">
      <c r="B384" s="6" t="s">
        <v>861</v>
      </c>
      <c r="C384" s="0" t="n">
        <v>1.04E-149</v>
      </c>
      <c r="D384" s="0" t="s">
        <v>862</v>
      </c>
      <c r="E384" s="7" t="s">
        <v>177</v>
      </c>
      <c r="F384" s="0" t="s">
        <v>863</v>
      </c>
      <c r="G384" s="0" t="s">
        <v>864</v>
      </c>
      <c r="H384" s="0" t="s">
        <v>865</v>
      </c>
    </row>
    <row r="385" customFormat="false" ht="15" hidden="false" customHeight="false" outlineLevel="0" collapsed="false">
      <c r="B385" s="6" t="s">
        <v>866</v>
      </c>
      <c r="C385" s="0" t="n">
        <v>3.2E-100</v>
      </c>
      <c r="D385" s="0" t="s">
        <v>867</v>
      </c>
      <c r="E385" s="7" t="s">
        <v>164</v>
      </c>
      <c r="F385" s="0" t="s">
        <v>868</v>
      </c>
      <c r="G385" s="0" t="s">
        <v>128</v>
      </c>
      <c r="H385" s="0" t="s">
        <v>128</v>
      </c>
    </row>
    <row r="386" customFormat="false" ht="15" hidden="false" customHeight="false" outlineLevel="0" collapsed="false">
      <c r="B386" s="0" t="s">
        <v>869</v>
      </c>
      <c r="E386" s="7"/>
    </row>
    <row r="387" customFormat="false" ht="15" hidden="false" customHeight="false" outlineLevel="0" collapsed="false">
      <c r="B387" s="0" t="s">
        <v>870</v>
      </c>
      <c r="E387" s="7"/>
    </row>
    <row r="388" customFormat="false" ht="15" hidden="false" customHeight="false" outlineLevel="0" collapsed="false">
      <c r="B388" s="0" t="s">
        <v>871</v>
      </c>
      <c r="E388" s="7"/>
    </row>
    <row r="389" customFormat="false" ht="15" hidden="false" customHeight="false" outlineLevel="0" collapsed="false">
      <c r="B389" s="0" t="s">
        <v>872</v>
      </c>
      <c r="C389" s="0" t="n">
        <v>0</v>
      </c>
      <c r="D389" s="0" t="s">
        <v>335</v>
      </c>
      <c r="E389" s="7" t="s">
        <v>177</v>
      </c>
      <c r="F389" s="0" t="s">
        <v>336</v>
      </c>
      <c r="G389" s="0" t="s">
        <v>337</v>
      </c>
      <c r="H389" s="0" t="s">
        <v>128</v>
      </c>
    </row>
    <row r="390" customFormat="false" ht="15" hidden="false" customHeight="false" outlineLevel="0" collapsed="false">
      <c r="A390" s="0" t="s">
        <v>873</v>
      </c>
      <c r="E390" s="7"/>
    </row>
    <row r="391" customFormat="false" ht="15" hidden="false" customHeight="false" outlineLevel="0" collapsed="false">
      <c r="B391" s="6" t="s">
        <v>874</v>
      </c>
      <c r="C391" s="0" t="n">
        <v>0</v>
      </c>
      <c r="D391" s="0" t="s">
        <v>875</v>
      </c>
      <c r="E391" s="7" t="s">
        <v>516</v>
      </c>
      <c r="F391" s="0" t="s">
        <v>876</v>
      </c>
      <c r="G391" s="0" t="s">
        <v>877</v>
      </c>
      <c r="H391" s="0" t="s">
        <v>878</v>
      </c>
    </row>
    <row r="392" customFormat="false" ht="15" hidden="false" customHeight="false" outlineLevel="0" collapsed="false">
      <c r="B392" s="6" t="s">
        <v>879</v>
      </c>
      <c r="C392" s="0" t="n">
        <v>8.15E-032</v>
      </c>
      <c r="D392" s="0" t="s">
        <v>880</v>
      </c>
      <c r="E392" s="7" t="s">
        <v>516</v>
      </c>
      <c r="F392" s="0" t="s">
        <v>881</v>
      </c>
      <c r="G392" s="0" t="s">
        <v>882</v>
      </c>
      <c r="H392" s="0" t="s">
        <v>883</v>
      </c>
    </row>
    <row r="393" customFormat="false" ht="15" hidden="false" customHeight="false" outlineLevel="0" collapsed="false">
      <c r="B393" s="0" t="s">
        <v>884</v>
      </c>
      <c r="E393" s="7"/>
    </row>
    <row r="394" customFormat="false" ht="15" hidden="false" customHeight="false" outlineLevel="0" collapsed="false">
      <c r="B394" s="0" t="s">
        <v>885</v>
      </c>
      <c r="E394" s="7"/>
    </row>
    <row r="395" customFormat="false" ht="15" hidden="false" customHeight="false" outlineLevel="0" collapsed="false">
      <c r="B395" s="0" t="s">
        <v>886</v>
      </c>
      <c r="E395" s="7"/>
    </row>
    <row r="396" customFormat="false" ht="15" hidden="false" customHeight="false" outlineLevel="0" collapsed="false">
      <c r="A396" s="0" t="s">
        <v>887</v>
      </c>
      <c r="E396" s="7"/>
    </row>
    <row r="397" customFormat="false" ht="15" hidden="false" customHeight="false" outlineLevel="0" collapsed="false">
      <c r="B397" s="6" t="s">
        <v>888</v>
      </c>
      <c r="C397" s="0" t="n">
        <v>0</v>
      </c>
      <c r="D397" s="0" t="s">
        <v>889</v>
      </c>
      <c r="E397" s="7" t="s">
        <v>177</v>
      </c>
      <c r="F397" s="0" t="s">
        <v>890</v>
      </c>
      <c r="G397" s="0" t="s">
        <v>891</v>
      </c>
      <c r="H397" s="0" t="s">
        <v>892</v>
      </c>
    </row>
    <row r="398" customFormat="false" ht="15" hidden="false" customHeight="false" outlineLevel="0" collapsed="false">
      <c r="B398" s="6" t="s">
        <v>893</v>
      </c>
      <c r="C398" s="0" t="n">
        <v>3.09E-062</v>
      </c>
      <c r="D398" s="0" t="s">
        <v>894</v>
      </c>
      <c r="E398" s="7" t="s">
        <v>108</v>
      </c>
      <c r="F398" s="0" t="s">
        <v>895</v>
      </c>
      <c r="G398" s="0" t="s">
        <v>128</v>
      </c>
      <c r="H398" s="0" t="s">
        <v>896</v>
      </c>
    </row>
    <row r="399" customFormat="false" ht="15" hidden="false" customHeight="false" outlineLevel="0" collapsed="false">
      <c r="B399" s="0" t="s">
        <v>897</v>
      </c>
      <c r="E399" s="7"/>
    </row>
    <row r="400" customFormat="false" ht="15" hidden="false" customHeight="false" outlineLevel="0" collapsed="false">
      <c r="B400" s="0" t="s">
        <v>898</v>
      </c>
      <c r="E400" s="7"/>
    </row>
    <row r="401" customFormat="false" ht="15" hidden="false" customHeight="false" outlineLevel="0" collapsed="false">
      <c r="B401" s="0" t="s">
        <v>899</v>
      </c>
      <c r="E401" s="7"/>
    </row>
    <row r="402" customFormat="false" ht="15" hidden="false" customHeight="false" outlineLevel="0" collapsed="false">
      <c r="B402" s="0" t="s">
        <v>900</v>
      </c>
      <c r="E402" s="7"/>
    </row>
    <row r="403" customFormat="false" ht="15" hidden="false" customHeight="false" outlineLevel="0" collapsed="false">
      <c r="B403" s="0" t="s">
        <v>901</v>
      </c>
      <c r="E403" s="7"/>
    </row>
    <row r="404" customFormat="false" ht="15" hidden="false" customHeight="false" outlineLevel="0" collapsed="false">
      <c r="B404" s="0" t="s">
        <v>902</v>
      </c>
      <c r="E404" s="7"/>
    </row>
    <row r="405" customFormat="false" ht="15" hidden="false" customHeight="false" outlineLevel="0" collapsed="false">
      <c r="B405" s="0" t="s">
        <v>903</v>
      </c>
      <c r="E405" s="7"/>
    </row>
    <row r="406" customFormat="false" ht="15" hidden="false" customHeight="false" outlineLevel="0" collapsed="false">
      <c r="B406" s="0" t="s">
        <v>904</v>
      </c>
      <c r="E406" s="7"/>
    </row>
    <row r="407" customFormat="false" ht="15" hidden="false" customHeight="false" outlineLevel="0" collapsed="false">
      <c r="B407" s="0" t="s">
        <v>905</v>
      </c>
      <c r="E407" s="7"/>
    </row>
    <row r="408" customFormat="false" ht="15" hidden="false" customHeight="false" outlineLevel="0" collapsed="false">
      <c r="B408" s="0" t="s">
        <v>906</v>
      </c>
      <c r="E408" s="7"/>
    </row>
    <row r="409" customFormat="false" ht="15" hidden="false" customHeight="false" outlineLevel="0" collapsed="false">
      <c r="B409" s="0" t="s">
        <v>907</v>
      </c>
      <c r="E409" s="7"/>
    </row>
    <row r="410" customFormat="false" ht="15" hidden="false" customHeight="false" outlineLevel="0" collapsed="false">
      <c r="B410" s="0" t="s">
        <v>908</v>
      </c>
      <c r="E410" s="7"/>
    </row>
    <row r="411" customFormat="false" ht="15" hidden="false" customHeight="false" outlineLevel="0" collapsed="false">
      <c r="B411" s="0" t="s">
        <v>909</v>
      </c>
      <c r="E411" s="7"/>
    </row>
    <row r="412" customFormat="false" ht="15" hidden="false" customHeight="false" outlineLevel="0" collapsed="false">
      <c r="B412" s="0" t="s">
        <v>910</v>
      </c>
      <c r="E412" s="7"/>
    </row>
    <row r="413" customFormat="false" ht="15" hidden="false" customHeight="false" outlineLevel="0" collapsed="false">
      <c r="B413" s="0" t="s">
        <v>911</v>
      </c>
      <c r="E413" s="7"/>
    </row>
    <row r="414" customFormat="false" ht="15" hidden="false" customHeight="false" outlineLevel="0" collapsed="false">
      <c r="B414" s="0" t="s">
        <v>912</v>
      </c>
      <c r="C414" s="8" t="n">
        <v>2.79E-101</v>
      </c>
      <c r="D414" s="0" t="s">
        <v>913</v>
      </c>
      <c r="E414" s="7" t="s">
        <v>177</v>
      </c>
      <c r="F414" s="0" t="s">
        <v>914</v>
      </c>
      <c r="G414" s="0" t="s">
        <v>128</v>
      </c>
      <c r="H414" s="0" t="s">
        <v>915</v>
      </c>
    </row>
    <row r="415" customFormat="false" ht="15" hidden="false" customHeight="false" outlineLevel="0" collapsed="false">
      <c r="B415" s="0" t="s">
        <v>916</v>
      </c>
      <c r="C415" s="8" t="n">
        <v>3.09E-079</v>
      </c>
      <c r="D415" s="0" t="s">
        <v>580</v>
      </c>
      <c r="E415" s="7" t="s">
        <v>177</v>
      </c>
      <c r="F415" s="0" t="s">
        <v>581</v>
      </c>
      <c r="G415" s="0" t="s">
        <v>128</v>
      </c>
      <c r="H415" s="0" t="s">
        <v>370</v>
      </c>
    </row>
    <row r="416" customFormat="false" ht="15" hidden="false" customHeight="false" outlineLevel="0" collapsed="false">
      <c r="A416" s="0" t="s">
        <v>917</v>
      </c>
      <c r="E416" s="7"/>
    </row>
    <row r="417" customFormat="false" ht="15" hidden="false" customHeight="false" outlineLevel="0" collapsed="false">
      <c r="B417" s="6" t="s">
        <v>918</v>
      </c>
      <c r="C417" s="0" t="n">
        <v>2.63E-259</v>
      </c>
      <c r="D417" s="0" t="s">
        <v>919</v>
      </c>
      <c r="E417" s="7" t="s">
        <v>120</v>
      </c>
      <c r="F417" s="0" t="s">
        <v>920</v>
      </c>
      <c r="G417" s="0" t="s">
        <v>921</v>
      </c>
      <c r="H417" s="0" t="s">
        <v>922</v>
      </c>
    </row>
    <row r="418" customFormat="false" ht="15" hidden="false" customHeight="false" outlineLevel="0" collapsed="false">
      <c r="B418" s="6" t="s">
        <v>923</v>
      </c>
      <c r="C418" s="0" t="n">
        <v>1.54E-301</v>
      </c>
      <c r="D418" s="0" t="s">
        <v>924</v>
      </c>
      <c r="E418" s="7" t="s">
        <v>177</v>
      </c>
      <c r="F418" s="0" t="s">
        <v>925</v>
      </c>
      <c r="G418" s="0" t="s">
        <v>128</v>
      </c>
      <c r="H418" s="0" t="s">
        <v>926</v>
      </c>
    </row>
    <row r="419" customFormat="false" ht="15" hidden="false" customHeight="false" outlineLevel="0" collapsed="false">
      <c r="B419" s="0" t="s">
        <v>927</v>
      </c>
      <c r="C419" s="0" t="n">
        <v>0</v>
      </c>
      <c r="D419" s="0" t="s">
        <v>928</v>
      </c>
      <c r="E419" s="7" t="s">
        <v>120</v>
      </c>
      <c r="F419" s="0" t="s">
        <v>929</v>
      </c>
      <c r="G419" s="0" t="s">
        <v>128</v>
      </c>
      <c r="H419" s="0" t="s">
        <v>151</v>
      </c>
    </row>
    <row r="420" customFormat="false" ht="15" hidden="false" customHeight="false" outlineLevel="0" collapsed="false">
      <c r="B420" s="0" t="s">
        <v>930</v>
      </c>
      <c r="C420" s="8" t="n">
        <v>4.57E-094</v>
      </c>
      <c r="D420" s="0" t="s">
        <v>931</v>
      </c>
      <c r="E420" s="7" t="s">
        <v>414</v>
      </c>
      <c r="F420" s="0" t="s">
        <v>932</v>
      </c>
      <c r="G420" s="0" t="s">
        <v>128</v>
      </c>
      <c r="H420" s="0" t="s">
        <v>933</v>
      </c>
    </row>
    <row r="421" customFormat="false" ht="15" hidden="false" customHeight="false" outlineLevel="0" collapsed="false">
      <c r="B421" s="0" t="s">
        <v>934</v>
      </c>
      <c r="C421" s="8" t="n">
        <v>1.6E-132</v>
      </c>
      <c r="D421" s="0" t="s">
        <v>935</v>
      </c>
      <c r="E421" s="7" t="s">
        <v>108</v>
      </c>
      <c r="F421" s="0" t="s">
        <v>936</v>
      </c>
      <c r="G421" s="0" t="s">
        <v>128</v>
      </c>
      <c r="H421" s="0" t="s">
        <v>937</v>
      </c>
    </row>
    <row r="422" customFormat="false" ht="15" hidden="false" customHeight="false" outlineLevel="0" collapsed="false">
      <c r="B422" s="0" t="s">
        <v>938</v>
      </c>
      <c r="C422" s="8" t="n">
        <v>9.79E-106</v>
      </c>
      <c r="D422" s="0" t="s">
        <v>939</v>
      </c>
      <c r="E422" s="7" t="s">
        <v>120</v>
      </c>
      <c r="F422" s="0" t="s">
        <v>142</v>
      </c>
      <c r="G422" s="0" t="s">
        <v>128</v>
      </c>
      <c r="H422" s="0" t="s">
        <v>139</v>
      </c>
    </row>
    <row r="423" customFormat="false" ht="15" hidden="false" customHeight="false" outlineLevel="0" collapsed="false">
      <c r="B423" s="0" t="s">
        <v>940</v>
      </c>
      <c r="C423" s="8" t="n">
        <v>2.25E-100</v>
      </c>
      <c r="D423" s="0" t="s">
        <v>941</v>
      </c>
      <c r="E423" s="7" t="s">
        <v>120</v>
      </c>
      <c r="F423" s="0" t="s">
        <v>942</v>
      </c>
      <c r="G423" s="0" t="s">
        <v>128</v>
      </c>
      <c r="H423" s="0" t="s">
        <v>139</v>
      </c>
    </row>
    <row r="424" customFormat="false" ht="15" hidden="false" customHeight="false" outlineLevel="0" collapsed="false">
      <c r="B424" s="0" t="s">
        <v>943</v>
      </c>
      <c r="C424" s="8" t="n">
        <v>7.98E-068</v>
      </c>
      <c r="D424" s="0" t="s">
        <v>944</v>
      </c>
      <c r="E424" s="7" t="s">
        <v>126</v>
      </c>
      <c r="F424" s="0" t="s">
        <v>945</v>
      </c>
      <c r="G424" s="0" t="s">
        <v>128</v>
      </c>
      <c r="H424" s="0" t="s">
        <v>129</v>
      </c>
    </row>
    <row r="425" customFormat="false" ht="15" hidden="false" customHeight="false" outlineLevel="0" collapsed="false">
      <c r="B425" s="0" t="s">
        <v>946</v>
      </c>
      <c r="C425" s="8" t="n">
        <v>8.61E-077</v>
      </c>
      <c r="D425" s="0" t="s">
        <v>947</v>
      </c>
      <c r="E425" s="7" t="s">
        <v>126</v>
      </c>
      <c r="F425" s="0" t="s">
        <v>948</v>
      </c>
      <c r="G425" s="0" t="s">
        <v>128</v>
      </c>
      <c r="H425" s="0" t="s">
        <v>129</v>
      </c>
    </row>
    <row r="426" customFormat="false" ht="15" hidden="false" customHeight="false" outlineLevel="0" collapsed="false">
      <c r="A426" s="0" t="s">
        <v>949</v>
      </c>
      <c r="E426" s="7"/>
    </row>
    <row r="427" customFormat="false" ht="15" hidden="false" customHeight="false" outlineLevel="0" collapsed="false">
      <c r="B427" s="6" t="s">
        <v>950</v>
      </c>
      <c r="C427" s="0" t="n">
        <v>1.86E-135</v>
      </c>
      <c r="D427" s="0" t="s">
        <v>951</v>
      </c>
      <c r="E427" s="7" t="s">
        <v>952</v>
      </c>
      <c r="F427" s="0" t="s">
        <v>953</v>
      </c>
      <c r="G427" s="0" t="s">
        <v>128</v>
      </c>
      <c r="H427" s="0" t="s">
        <v>954</v>
      </c>
    </row>
    <row r="428" customFormat="false" ht="15" hidden="false" customHeight="false" outlineLevel="0" collapsed="false">
      <c r="B428" s="6" t="s">
        <v>955</v>
      </c>
      <c r="C428" s="0" t="n">
        <v>1.11E-188</v>
      </c>
      <c r="D428" s="0" t="s">
        <v>956</v>
      </c>
      <c r="E428" s="7" t="s">
        <v>108</v>
      </c>
      <c r="F428" s="0" t="s">
        <v>957</v>
      </c>
      <c r="G428" s="0" t="s">
        <v>128</v>
      </c>
      <c r="H428" s="0" t="s">
        <v>128</v>
      </c>
    </row>
    <row r="429" customFormat="false" ht="15" hidden="false" customHeight="false" outlineLevel="0" collapsed="false">
      <c r="B429" s="0" t="s">
        <v>958</v>
      </c>
      <c r="E429" s="7"/>
    </row>
    <row r="430" customFormat="false" ht="15" hidden="false" customHeight="false" outlineLevel="0" collapsed="false">
      <c r="B430" s="0" t="s">
        <v>959</v>
      </c>
      <c r="E430" s="7"/>
    </row>
    <row r="431" customFormat="false" ht="15" hidden="false" customHeight="false" outlineLevel="0" collapsed="false">
      <c r="B431" s="0" t="s">
        <v>960</v>
      </c>
      <c r="E431" s="7"/>
    </row>
    <row r="432" customFormat="false" ht="15" hidden="false" customHeight="false" outlineLevel="0" collapsed="false">
      <c r="B432" s="0" t="s">
        <v>961</v>
      </c>
      <c r="E432" s="7"/>
    </row>
    <row r="433" customFormat="false" ht="15" hidden="false" customHeight="false" outlineLevel="0" collapsed="false">
      <c r="B433" s="0" t="s">
        <v>962</v>
      </c>
      <c r="E433" s="7"/>
    </row>
    <row r="434" customFormat="false" ht="15" hidden="false" customHeight="false" outlineLevel="0" collapsed="false">
      <c r="B434" s="0" t="s">
        <v>963</v>
      </c>
      <c r="E434" s="7"/>
    </row>
    <row r="435" customFormat="false" ht="15" hidden="false" customHeight="false" outlineLevel="0" collapsed="false">
      <c r="B435" s="0" t="s">
        <v>964</v>
      </c>
      <c r="C435" s="8" t="n">
        <v>5.71E-021</v>
      </c>
      <c r="D435" s="0" t="s">
        <v>951</v>
      </c>
      <c r="E435" s="7" t="s">
        <v>952</v>
      </c>
      <c r="F435" s="0" t="s">
        <v>953</v>
      </c>
      <c r="G435" s="0" t="s">
        <v>128</v>
      </c>
      <c r="H435" s="0" t="s">
        <v>954</v>
      </c>
    </row>
    <row r="436" customFormat="false" ht="15" hidden="false" customHeight="false" outlineLevel="0" collapsed="false">
      <c r="B436" s="0" t="s">
        <v>965</v>
      </c>
      <c r="C436" s="8" t="n">
        <v>2.25E-100</v>
      </c>
      <c r="D436" s="0" t="s">
        <v>966</v>
      </c>
      <c r="E436" s="7" t="s">
        <v>177</v>
      </c>
      <c r="F436" s="0" t="s">
        <v>178</v>
      </c>
      <c r="G436" s="0" t="s">
        <v>128</v>
      </c>
      <c r="H436" s="0" t="s">
        <v>179</v>
      </c>
    </row>
    <row r="437" customFormat="false" ht="15" hidden="false" customHeight="false" outlineLevel="0" collapsed="false">
      <c r="A437" s="0" t="s">
        <v>967</v>
      </c>
      <c r="E437" s="7"/>
    </row>
    <row r="438" customFormat="false" ht="15" hidden="false" customHeight="false" outlineLevel="0" collapsed="false">
      <c r="B438" s="6" t="s">
        <v>968</v>
      </c>
      <c r="C438" s="0" t="n">
        <v>6.17E-038</v>
      </c>
      <c r="D438" s="0" t="s">
        <v>969</v>
      </c>
      <c r="E438" s="7" t="s">
        <v>128</v>
      </c>
      <c r="F438" s="0" t="s">
        <v>128</v>
      </c>
      <c r="G438" s="0" t="s">
        <v>128</v>
      </c>
      <c r="H438" s="0" t="s">
        <v>128</v>
      </c>
    </row>
    <row r="439" customFormat="false" ht="15" hidden="false" customHeight="false" outlineLevel="0" collapsed="false">
      <c r="B439" s="6" t="s">
        <v>970</v>
      </c>
      <c r="C439" s="0" t="n">
        <v>0</v>
      </c>
      <c r="D439" s="0" t="s">
        <v>971</v>
      </c>
      <c r="E439" s="7" t="s">
        <v>250</v>
      </c>
      <c r="F439" s="0" t="s">
        <v>972</v>
      </c>
      <c r="G439" s="0" t="s">
        <v>128</v>
      </c>
      <c r="H439" s="0" t="s">
        <v>973</v>
      </c>
    </row>
    <row r="440" customFormat="false" ht="15" hidden="false" customHeight="false" outlineLevel="0" collapsed="false">
      <c r="B440" s="0" t="s">
        <v>974</v>
      </c>
      <c r="E440" s="7"/>
    </row>
    <row r="441" customFormat="false" ht="15" hidden="false" customHeight="false" outlineLevel="0" collapsed="false">
      <c r="B441" s="0" t="s">
        <v>975</v>
      </c>
      <c r="C441" s="8" t="n">
        <v>5.27E-248</v>
      </c>
      <c r="D441" s="0" t="s">
        <v>119</v>
      </c>
      <c r="E441" s="7" t="s">
        <v>120</v>
      </c>
      <c r="F441" s="0" t="s">
        <v>121</v>
      </c>
      <c r="G441" s="0" t="s">
        <v>128</v>
      </c>
      <c r="H441" s="0" t="s">
        <v>151</v>
      </c>
    </row>
    <row r="442" customFormat="false" ht="15" hidden="false" customHeight="false" outlineLevel="0" collapsed="false">
      <c r="B442" s="0" t="s">
        <v>976</v>
      </c>
      <c r="C442" s="8" t="n">
        <v>2.64E-192</v>
      </c>
      <c r="D442" s="0" t="s">
        <v>977</v>
      </c>
      <c r="E442" s="7" t="s">
        <v>126</v>
      </c>
      <c r="F442" s="0" t="s">
        <v>154</v>
      </c>
      <c r="G442" s="0" t="s">
        <v>978</v>
      </c>
      <c r="H442" s="0" t="s">
        <v>129</v>
      </c>
    </row>
    <row r="443" customFormat="false" ht="15" hidden="false" customHeight="false" outlineLevel="0" collapsed="false">
      <c r="B443" s="0" t="s">
        <v>979</v>
      </c>
      <c r="C443" s="8" t="n">
        <v>2.12E-212</v>
      </c>
      <c r="D443" s="0" t="s">
        <v>131</v>
      </c>
      <c r="E443" s="7" t="s">
        <v>126</v>
      </c>
      <c r="F443" s="0" t="s">
        <v>132</v>
      </c>
      <c r="G443" s="0" t="s">
        <v>133</v>
      </c>
      <c r="H443" s="0" t="s">
        <v>134</v>
      </c>
    </row>
    <row r="444" customFormat="false" ht="15" hidden="false" customHeight="false" outlineLevel="0" collapsed="false">
      <c r="B444" s="0" t="s">
        <v>980</v>
      </c>
      <c r="C444" s="8" t="n">
        <v>3.15E-175</v>
      </c>
      <c r="D444" s="0" t="s">
        <v>136</v>
      </c>
      <c r="E444" s="7" t="s">
        <v>120</v>
      </c>
      <c r="F444" s="0" t="s">
        <v>137</v>
      </c>
      <c r="G444" s="0" t="s">
        <v>128</v>
      </c>
      <c r="H444" s="0" t="s">
        <v>139</v>
      </c>
    </row>
    <row r="445" customFormat="false" ht="15" hidden="false" customHeight="false" outlineLevel="0" collapsed="false">
      <c r="B445" s="0" t="s">
        <v>981</v>
      </c>
      <c r="C445" s="8" t="n">
        <v>5.83E-207</v>
      </c>
      <c r="D445" s="0" t="s">
        <v>939</v>
      </c>
      <c r="E445" s="7" t="s">
        <v>120</v>
      </c>
      <c r="F445" s="0" t="s">
        <v>142</v>
      </c>
      <c r="G445" s="0" t="s">
        <v>982</v>
      </c>
      <c r="H445" s="0" t="s">
        <v>139</v>
      </c>
    </row>
    <row r="446" customFormat="false" ht="15" hidden="false" customHeight="false" outlineLevel="0" collapsed="false">
      <c r="B446" s="0" t="s">
        <v>983</v>
      </c>
      <c r="C446" s="8" t="n">
        <v>6.03E-047</v>
      </c>
      <c r="D446" s="0" t="s">
        <v>147</v>
      </c>
      <c r="E446" s="7" t="s">
        <v>128</v>
      </c>
      <c r="F446" s="0" t="s">
        <v>128</v>
      </c>
      <c r="G446" s="0" t="s">
        <v>128</v>
      </c>
      <c r="H446" s="0" t="s">
        <v>128</v>
      </c>
    </row>
    <row r="447" customFormat="false" ht="15" hidden="false" customHeight="false" outlineLevel="0" collapsed="false">
      <c r="B447" s="0" t="s">
        <v>984</v>
      </c>
      <c r="C447" s="8" t="n">
        <v>6.27E-188</v>
      </c>
      <c r="D447" s="0" t="s">
        <v>985</v>
      </c>
      <c r="E447" s="7" t="s">
        <v>126</v>
      </c>
      <c r="F447" s="0" t="s">
        <v>986</v>
      </c>
      <c r="G447" s="0" t="s">
        <v>128</v>
      </c>
      <c r="H447" s="0" t="s">
        <v>987</v>
      </c>
    </row>
    <row r="448" customFormat="false" ht="15" hidden="false" customHeight="false" outlineLevel="0" collapsed="false">
      <c r="B448" s="0" t="s">
        <v>988</v>
      </c>
      <c r="C448" s="8" t="n">
        <v>2.34E-035</v>
      </c>
      <c r="D448" s="0" t="s">
        <v>989</v>
      </c>
      <c r="E448" s="7" t="s">
        <v>128</v>
      </c>
      <c r="F448" s="0" t="s">
        <v>128</v>
      </c>
      <c r="G448" s="0" t="s">
        <v>128</v>
      </c>
      <c r="H448" s="0" t="s">
        <v>128</v>
      </c>
    </row>
    <row r="449" customFormat="false" ht="15" hidden="false" customHeight="false" outlineLevel="0" collapsed="false">
      <c r="A449" s="0" t="s">
        <v>990</v>
      </c>
      <c r="E449" s="7"/>
    </row>
    <row r="450" customFormat="false" ht="15" hidden="false" customHeight="false" outlineLevel="0" collapsed="false">
      <c r="B450" s="6" t="s">
        <v>991</v>
      </c>
      <c r="C450" s="0" t="n">
        <v>0</v>
      </c>
      <c r="D450" s="0" t="s">
        <v>992</v>
      </c>
      <c r="E450" s="7" t="s">
        <v>126</v>
      </c>
      <c r="F450" s="0" t="s">
        <v>993</v>
      </c>
      <c r="G450" s="0" t="s">
        <v>994</v>
      </c>
      <c r="H450" s="0" t="s">
        <v>995</v>
      </c>
    </row>
    <row r="451" customFormat="false" ht="15" hidden="false" customHeight="false" outlineLevel="0" collapsed="false">
      <c r="B451" s="6" t="s">
        <v>996</v>
      </c>
      <c r="C451" s="0" t="n">
        <v>0</v>
      </c>
      <c r="D451" s="0" t="s">
        <v>997</v>
      </c>
      <c r="E451" s="7" t="s">
        <v>373</v>
      </c>
      <c r="F451" s="0" t="s">
        <v>998</v>
      </c>
      <c r="G451" s="0" t="s">
        <v>999</v>
      </c>
      <c r="H451" s="0" t="s">
        <v>1000</v>
      </c>
    </row>
    <row r="452" customFormat="false" ht="15" hidden="false" customHeight="false" outlineLevel="0" collapsed="false">
      <c r="B452" s="0" t="s">
        <v>1001</v>
      </c>
      <c r="C452" s="8" t="n">
        <v>2.76E-077</v>
      </c>
      <c r="D452" s="0" t="s">
        <v>1002</v>
      </c>
      <c r="E452" s="7" t="s">
        <v>250</v>
      </c>
      <c r="F452" s="0" t="s">
        <v>543</v>
      </c>
      <c r="G452" s="0" t="s">
        <v>1003</v>
      </c>
      <c r="H452" s="0" t="s">
        <v>544</v>
      </c>
    </row>
    <row r="453" customFormat="false" ht="15" hidden="false" customHeight="false" outlineLevel="0" collapsed="false">
      <c r="B453" s="0" t="s">
        <v>1004</v>
      </c>
      <c r="C453" s="0" t="n">
        <v>0</v>
      </c>
      <c r="D453" s="0" t="s">
        <v>992</v>
      </c>
      <c r="E453" s="7" t="s">
        <v>126</v>
      </c>
      <c r="F453" s="0" t="s">
        <v>993</v>
      </c>
      <c r="G453" s="0" t="s">
        <v>994</v>
      </c>
      <c r="H453" s="0" t="s">
        <v>995</v>
      </c>
    </row>
    <row r="454" customFormat="false" ht="15" hidden="false" customHeight="false" outlineLevel="0" collapsed="false">
      <c r="B454" s="0" t="s">
        <v>1005</v>
      </c>
      <c r="C454" s="8" t="n">
        <v>1.01E-133</v>
      </c>
      <c r="D454" s="0" t="s">
        <v>1006</v>
      </c>
      <c r="E454" s="7" t="s">
        <v>120</v>
      </c>
      <c r="F454" s="0" t="s">
        <v>1007</v>
      </c>
      <c r="G454" s="0" t="s">
        <v>128</v>
      </c>
      <c r="H454" s="0" t="s">
        <v>1008</v>
      </c>
    </row>
    <row r="455" customFormat="false" ht="15" hidden="false" customHeight="false" outlineLevel="0" collapsed="false">
      <c r="A455" s="0" t="s">
        <v>1009</v>
      </c>
      <c r="E455" s="7"/>
    </row>
    <row r="456" customFormat="false" ht="15" hidden="false" customHeight="false" outlineLevel="0" collapsed="false">
      <c r="B456" s="6" t="s">
        <v>991</v>
      </c>
      <c r="C456" s="0" t="n">
        <v>0</v>
      </c>
      <c r="D456" s="0" t="s">
        <v>992</v>
      </c>
      <c r="E456" s="7" t="s">
        <v>126</v>
      </c>
      <c r="F456" s="0" t="s">
        <v>993</v>
      </c>
      <c r="G456" s="0" t="s">
        <v>994</v>
      </c>
      <c r="H456" s="0" t="s">
        <v>995</v>
      </c>
    </row>
    <row r="457" customFormat="false" ht="15" hidden="false" customHeight="false" outlineLevel="0" collapsed="false">
      <c r="B457" s="6" t="s">
        <v>996</v>
      </c>
      <c r="C457" s="0" t="n">
        <v>0</v>
      </c>
      <c r="D457" s="0" t="s">
        <v>997</v>
      </c>
      <c r="E457" s="7" t="s">
        <v>373</v>
      </c>
      <c r="F457" s="0" t="s">
        <v>998</v>
      </c>
      <c r="G457" s="0" t="s">
        <v>999</v>
      </c>
      <c r="H457" s="0" t="s">
        <v>1000</v>
      </c>
    </row>
    <row r="458" customFormat="false" ht="15" hidden="false" customHeight="false" outlineLevel="0" collapsed="false">
      <c r="B458" s="0" t="s">
        <v>1010</v>
      </c>
      <c r="C458" s="8" t="n">
        <v>3.14E-087</v>
      </c>
      <c r="D458" s="0" t="s">
        <v>1011</v>
      </c>
      <c r="E458" s="7" t="s">
        <v>128</v>
      </c>
      <c r="F458" s="0" t="s">
        <v>128</v>
      </c>
      <c r="G458" s="0" t="s">
        <v>128</v>
      </c>
      <c r="H458" s="0" t="s">
        <v>128</v>
      </c>
    </row>
    <row r="459" customFormat="false" ht="15" hidden="false" customHeight="false" outlineLevel="0" collapsed="false">
      <c r="B459" s="0" t="s">
        <v>1012</v>
      </c>
      <c r="C459" s="0" t="n">
        <v>0</v>
      </c>
      <c r="D459" s="0" t="s">
        <v>1013</v>
      </c>
      <c r="E459" s="7" t="s">
        <v>126</v>
      </c>
      <c r="F459" s="0" t="s">
        <v>993</v>
      </c>
      <c r="G459" s="0" t="s">
        <v>128</v>
      </c>
      <c r="H459" s="0" t="s">
        <v>995</v>
      </c>
    </row>
    <row r="460" customFormat="false" ht="15" hidden="false" customHeight="false" outlineLevel="0" collapsed="false">
      <c r="B460" s="0" t="s">
        <v>1014</v>
      </c>
      <c r="C460" s="8" t="n">
        <v>4.59E-098</v>
      </c>
      <c r="D460" s="0" t="s">
        <v>1002</v>
      </c>
      <c r="E460" s="7" t="s">
        <v>250</v>
      </c>
      <c r="F460" s="0" t="s">
        <v>543</v>
      </c>
      <c r="G460" s="0" t="s">
        <v>1003</v>
      </c>
      <c r="H460" s="0" t="s">
        <v>544</v>
      </c>
    </row>
    <row r="461" customFormat="false" ht="15" hidden="false" customHeight="false" outlineLevel="0" collapsed="false">
      <c r="B461" s="0" t="s">
        <v>1015</v>
      </c>
      <c r="C461" s="0" t="n">
        <v>0</v>
      </c>
      <c r="D461" s="0" t="s">
        <v>992</v>
      </c>
      <c r="E461" s="7" t="s">
        <v>126</v>
      </c>
      <c r="F461" s="0" t="s">
        <v>993</v>
      </c>
      <c r="G461" s="0" t="s">
        <v>994</v>
      </c>
      <c r="H461" s="0" t="s">
        <v>995</v>
      </c>
    </row>
    <row r="462" customFormat="false" ht="15" hidden="false" customHeight="false" outlineLevel="0" collapsed="false">
      <c r="B462" s="0" t="s">
        <v>1016</v>
      </c>
      <c r="C462" s="8" t="n">
        <v>1.1E-156</v>
      </c>
      <c r="D462" s="0" t="s">
        <v>1017</v>
      </c>
      <c r="E462" s="7" t="s">
        <v>126</v>
      </c>
      <c r="F462" s="0" t="s">
        <v>1018</v>
      </c>
      <c r="G462" s="0" t="s">
        <v>1019</v>
      </c>
      <c r="H462" s="0" t="s">
        <v>1020</v>
      </c>
    </row>
    <row r="463" customFormat="false" ht="15" hidden="false" customHeight="false" outlineLevel="0" collapsed="false">
      <c r="A463" s="0" t="s">
        <v>1021</v>
      </c>
      <c r="E463" s="7"/>
    </row>
    <row r="464" customFormat="false" ht="15" hidden="false" customHeight="false" outlineLevel="0" collapsed="false">
      <c r="B464" s="6" t="s">
        <v>1022</v>
      </c>
      <c r="C464" s="0" t="n">
        <v>0</v>
      </c>
      <c r="D464" s="0" t="s">
        <v>1023</v>
      </c>
      <c r="E464" s="7" t="s">
        <v>120</v>
      </c>
      <c r="F464" s="0" t="s">
        <v>1024</v>
      </c>
      <c r="G464" s="0" t="s">
        <v>1025</v>
      </c>
      <c r="H464" s="0" t="s">
        <v>1026</v>
      </c>
    </row>
    <row r="465" customFormat="false" ht="15" hidden="false" customHeight="false" outlineLevel="0" collapsed="false">
      <c r="B465" s="6" t="s">
        <v>1027</v>
      </c>
      <c r="C465" s="0" t="n">
        <v>4.05E-135</v>
      </c>
      <c r="D465" s="0" t="s">
        <v>1028</v>
      </c>
      <c r="E465" s="7" t="s">
        <v>516</v>
      </c>
      <c r="F465" s="0" t="s">
        <v>1029</v>
      </c>
      <c r="G465" s="0" t="s">
        <v>1030</v>
      </c>
      <c r="H465" s="0" t="s">
        <v>1031</v>
      </c>
    </row>
    <row r="466" customFormat="false" ht="15" hidden="false" customHeight="false" outlineLevel="0" collapsed="false">
      <c r="B466" s="0" t="s">
        <v>1032</v>
      </c>
      <c r="E466" s="7"/>
    </row>
    <row r="467" customFormat="false" ht="15" hidden="false" customHeight="false" outlineLevel="0" collapsed="false">
      <c r="B467" s="0" t="s">
        <v>1033</v>
      </c>
      <c r="C467" s="8" t="n">
        <v>2.77E-044</v>
      </c>
      <c r="D467" s="0" t="s">
        <v>1034</v>
      </c>
      <c r="E467" s="7" t="s">
        <v>128</v>
      </c>
      <c r="F467" s="0" t="s">
        <v>128</v>
      </c>
      <c r="G467" s="0" t="s">
        <v>128</v>
      </c>
      <c r="H467" s="0" t="s">
        <v>128</v>
      </c>
    </row>
    <row r="468" customFormat="false" ht="15" hidden="false" customHeight="false" outlineLevel="0" collapsed="false">
      <c r="B468" s="0" t="s">
        <v>1035</v>
      </c>
      <c r="C468" s="8" t="n">
        <v>2.24E-056</v>
      </c>
      <c r="D468" s="0" t="s">
        <v>1036</v>
      </c>
      <c r="E468" s="7" t="s">
        <v>108</v>
      </c>
      <c r="F468" s="0" t="s">
        <v>190</v>
      </c>
      <c r="G468" s="0" t="s">
        <v>128</v>
      </c>
      <c r="H468" s="0" t="s">
        <v>128</v>
      </c>
    </row>
    <row r="469" customFormat="false" ht="15" hidden="false" customHeight="false" outlineLevel="0" collapsed="false">
      <c r="B469" s="0" t="s">
        <v>1037</v>
      </c>
      <c r="C469" s="8" t="n">
        <v>3.84E-140</v>
      </c>
      <c r="D469" s="0" t="s">
        <v>1038</v>
      </c>
      <c r="E469" s="7" t="s">
        <v>183</v>
      </c>
      <c r="F469" s="0" t="s">
        <v>1039</v>
      </c>
      <c r="G469" s="0" t="s">
        <v>128</v>
      </c>
      <c r="H469" s="0" t="s">
        <v>185</v>
      </c>
    </row>
    <row r="470" customFormat="false" ht="15" hidden="false" customHeight="false" outlineLevel="0" collapsed="false">
      <c r="B470" s="0" t="s">
        <v>1040</v>
      </c>
      <c r="C470" s="8" t="n">
        <v>5.91E-033</v>
      </c>
      <c r="D470" s="0" t="s">
        <v>1041</v>
      </c>
      <c r="E470" s="7" t="s">
        <v>128</v>
      </c>
      <c r="F470" s="0" t="s">
        <v>128</v>
      </c>
      <c r="G470" s="0" t="s">
        <v>128</v>
      </c>
      <c r="H470" s="0" t="s">
        <v>128</v>
      </c>
    </row>
    <row r="471" customFormat="false" ht="15" hidden="false" customHeight="false" outlineLevel="0" collapsed="false">
      <c r="B471" s="0" t="s">
        <v>1042</v>
      </c>
      <c r="C471" s="8" t="n">
        <v>1.69E-027</v>
      </c>
      <c r="D471" s="0" t="s">
        <v>1041</v>
      </c>
      <c r="E471" s="7" t="s">
        <v>128</v>
      </c>
      <c r="F471" s="0" t="s">
        <v>128</v>
      </c>
      <c r="G471" s="0" t="s">
        <v>128</v>
      </c>
      <c r="H471" s="0" t="s">
        <v>128</v>
      </c>
    </row>
    <row r="472" customFormat="false" ht="15" hidden="false" customHeight="false" outlineLevel="0" collapsed="false">
      <c r="A472" s="0" t="s">
        <v>1043</v>
      </c>
      <c r="E472" s="7"/>
    </row>
    <row r="473" customFormat="false" ht="15" hidden="false" customHeight="false" outlineLevel="0" collapsed="false">
      <c r="B473" s="6" t="s">
        <v>1022</v>
      </c>
      <c r="C473" s="0" t="n">
        <v>0</v>
      </c>
      <c r="D473" s="0" t="s">
        <v>1023</v>
      </c>
      <c r="E473" s="7" t="s">
        <v>120</v>
      </c>
      <c r="F473" s="0" t="s">
        <v>1024</v>
      </c>
      <c r="G473" s="0" t="s">
        <v>1025</v>
      </c>
      <c r="H473" s="0" t="s">
        <v>1026</v>
      </c>
    </row>
    <row r="474" customFormat="false" ht="15" hidden="false" customHeight="false" outlineLevel="0" collapsed="false">
      <c r="B474" s="6" t="s">
        <v>1027</v>
      </c>
      <c r="C474" s="0" t="n">
        <v>4.05E-135</v>
      </c>
      <c r="D474" s="0" t="s">
        <v>1028</v>
      </c>
      <c r="E474" s="7" t="s">
        <v>516</v>
      </c>
      <c r="F474" s="0" t="s">
        <v>1029</v>
      </c>
      <c r="G474" s="0" t="s">
        <v>1030</v>
      </c>
      <c r="H474" s="0" t="s">
        <v>1031</v>
      </c>
    </row>
    <row r="475" customFormat="false" ht="15" hidden="false" customHeight="false" outlineLevel="0" collapsed="false">
      <c r="B475" s="0" t="s">
        <v>1044</v>
      </c>
      <c r="E475" s="7"/>
    </row>
    <row r="476" customFormat="false" ht="15" hidden="false" customHeight="false" outlineLevel="0" collapsed="false">
      <c r="B476" s="0" t="s">
        <v>1045</v>
      </c>
      <c r="E476" s="7"/>
    </row>
    <row r="477" customFormat="false" ht="15" hidden="false" customHeight="false" outlineLevel="0" collapsed="false">
      <c r="B477" s="0" t="s">
        <v>1046</v>
      </c>
      <c r="E477" s="7"/>
    </row>
    <row r="478" customFormat="false" ht="15" hidden="false" customHeight="false" outlineLevel="0" collapsed="false">
      <c r="B478" s="0" t="s">
        <v>1047</v>
      </c>
      <c r="E478" s="7"/>
    </row>
    <row r="479" customFormat="false" ht="15" hidden="false" customHeight="false" outlineLevel="0" collapsed="false">
      <c r="B479" s="0" t="s">
        <v>1048</v>
      </c>
      <c r="E479" s="7"/>
    </row>
    <row r="480" customFormat="false" ht="15" hidden="false" customHeight="false" outlineLevel="0" collapsed="false">
      <c r="B480" s="0" t="s">
        <v>1049</v>
      </c>
      <c r="E480" s="7"/>
    </row>
    <row r="481" customFormat="false" ht="15" hidden="false" customHeight="false" outlineLevel="0" collapsed="false">
      <c r="B481" s="0" t="s">
        <v>1050</v>
      </c>
      <c r="C481" s="8" t="n">
        <v>5.18E-091</v>
      </c>
      <c r="D481" s="0" t="s">
        <v>1036</v>
      </c>
      <c r="E481" s="7" t="s">
        <v>108</v>
      </c>
      <c r="F481" s="0" t="s">
        <v>190</v>
      </c>
      <c r="G481" s="0" t="s">
        <v>128</v>
      </c>
      <c r="H481" s="0" t="s">
        <v>128</v>
      </c>
    </row>
    <row r="482" customFormat="false" ht="15" hidden="false" customHeight="false" outlineLevel="0" collapsed="false">
      <c r="B482" s="0" t="s">
        <v>1051</v>
      </c>
      <c r="C482" s="8" t="n">
        <v>1.38E-255</v>
      </c>
      <c r="D482" s="0" t="s">
        <v>1038</v>
      </c>
      <c r="E482" s="7" t="s">
        <v>183</v>
      </c>
      <c r="F482" s="0" t="s">
        <v>1039</v>
      </c>
      <c r="G482" s="0" t="s">
        <v>128</v>
      </c>
      <c r="H482" s="0" t="s">
        <v>185</v>
      </c>
    </row>
    <row r="483" customFormat="false" ht="15" hidden="false" customHeight="false" outlineLevel="0" collapsed="false">
      <c r="B483" s="0" t="s">
        <v>1052</v>
      </c>
      <c r="C483" s="8" t="n">
        <v>2.57E-167</v>
      </c>
      <c r="D483" s="0" t="s">
        <v>1034</v>
      </c>
      <c r="E483" s="7" t="s">
        <v>128</v>
      </c>
      <c r="F483" s="0" t="s">
        <v>128</v>
      </c>
      <c r="G483" s="0" t="s">
        <v>128</v>
      </c>
      <c r="H483" s="0" t="s">
        <v>128</v>
      </c>
    </row>
    <row r="484" customFormat="false" ht="15" hidden="false" customHeight="false" outlineLevel="0" collapsed="false">
      <c r="B484" s="0" t="s">
        <v>1053</v>
      </c>
      <c r="C484" s="8" t="n">
        <v>4.11E-035</v>
      </c>
      <c r="D484" s="0" t="s">
        <v>1041</v>
      </c>
      <c r="E484" s="7" t="s">
        <v>128</v>
      </c>
      <c r="F484" s="0" t="s">
        <v>128</v>
      </c>
      <c r="G484" s="0" t="s">
        <v>128</v>
      </c>
      <c r="H484" s="0" t="s">
        <v>128</v>
      </c>
    </row>
    <row r="485" customFormat="false" ht="15" hidden="false" customHeight="false" outlineLevel="0" collapsed="false">
      <c r="B485" s="0" t="s">
        <v>1054</v>
      </c>
      <c r="C485" s="8" t="n">
        <v>1.09E-092</v>
      </c>
      <c r="D485" s="0" t="s">
        <v>1036</v>
      </c>
      <c r="E485" s="7" t="s">
        <v>108</v>
      </c>
      <c r="F485" s="0" t="s">
        <v>190</v>
      </c>
      <c r="G485" s="0" t="s">
        <v>128</v>
      </c>
      <c r="H485" s="0" t="s">
        <v>128</v>
      </c>
    </row>
    <row r="486" customFormat="false" ht="15" hidden="false" customHeight="false" outlineLevel="0" collapsed="false">
      <c r="A486" s="0" t="s">
        <v>1055</v>
      </c>
      <c r="E486" s="7"/>
    </row>
    <row r="487" customFormat="false" ht="15" hidden="false" customHeight="false" outlineLevel="0" collapsed="false">
      <c r="B487" s="6" t="s">
        <v>1056</v>
      </c>
      <c r="C487" s="0" t="n">
        <v>3.11E-225</v>
      </c>
      <c r="D487" s="0" t="s">
        <v>1057</v>
      </c>
      <c r="E487" s="7" t="s">
        <v>177</v>
      </c>
      <c r="F487" s="0" t="s">
        <v>1058</v>
      </c>
      <c r="G487" s="0" t="s">
        <v>1059</v>
      </c>
      <c r="H487" s="0" t="s">
        <v>865</v>
      </c>
    </row>
    <row r="488" customFormat="false" ht="15" hidden="false" customHeight="false" outlineLevel="0" collapsed="false">
      <c r="B488" s="6" t="s">
        <v>1060</v>
      </c>
      <c r="C488" s="0" t="n">
        <v>0</v>
      </c>
      <c r="D488" s="0" t="s">
        <v>1061</v>
      </c>
      <c r="E488" s="7" t="s">
        <v>1062</v>
      </c>
      <c r="F488" s="0" t="s">
        <v>1063</v>
      </c>
      <c r="G488" s="0" t="s">
        <v>128</v>
      </c>
      <c r="H488" s="0" t="s">
        <v>1064</v>
      </c>
    </row>
    <row r="489" customFormat="false" ht="15" hidden="false" customHeight="false" outlineLevel="0" collapsed="false">
      <c r="B489" s="0" t="s">
        <v>1065</v>
      </c>
      <c r="E489" s="7"/>
    </row>
    <row r="490" customFormat="false" ht="15" hidden="false" customHeight="false" outlineLevel="0" collapsed="false">
      <c r="B490" s="0" t="s">
        <v>1066</v>
      </c>
      <c r="C490" s="8" t="n">
        <v>4.15E-030</v>
      </c>
      <c r="D490" s="0" t="s">
        <v>1067</v>
      </c>
      <c r="E490" s="7" t="s">
        <v>296</v>
      </c>
      <c r="F490" s="0" t="s">
        <v>1068</v>
      </c>
      <c r="G490" s="0" t="s">
        <v>128</v>
      </c>
      <c r="H490" s="0" t="s">
        <v>1069</v>
      </c>
    </row>
    <row r="491" customFormat="false" ht="15" hidden="false" customHeight="false" outlineLevel="0" collapsed="false">
      <c r="A491" s="0" t="s">
        <v>1070</v>
      </c>
      <c r="E491" s="7"/>
    </row>
    <row r="492" customFormat="false" ht="15" hidden="false" customHeight="false" outlineLevel="0" collapsed="false">
      <c r="B492" s="6" t="s">
        <v>1071</v>
      </c>
      <c r="C492" s="0" t="n">
        <v>1.57E-237</v>
      </c>
      <c r="D492" s="0" t="s">
        <v>1072</v>
      </c>
      <c r="E492" s="7" t="s">
        <v>1062</v>
      </c>
      <c r="F492" s="0" t="s">
        <v>1073</v>
      </c>
      <c r="G492" s="0" t="s">
        <v>1074</v>
      </c>
      <c r="H492" s="0" t="s">
        <v>1075</v>
      </c>
    </row>
    <row r="493" customFormat="false" ht="15" hidden="false" customHeight="false" outlineLevel="0" collapsed="false">
      <c r="B493" s="6" t="s">
        <v>1076</v>
      </c>
      <c r="C493" s="0" t="n">
        <v>2.79E-120</v>
      </c>
      <c r="D493" s="0" t="s">
        <v>1077</v>
      </c>
      <c r="E493" s="7" t="s">
        <v>164</v>
      </c>
      <c r="F493" s="0" t="s">
        <v>1078</v>
      </c>
      <c r="G493" s="0" t="s">
        <v>1079</v>
      </c>
      <c r="H493" s="0" t="s">
        <v>1080</v>
      </c>
    </row>
    <row r="494" customFormat="false" ht="15" hidden="false" customHeight="false" outlineLevel="0" collapsed="false">
      <c r="B494" s="0" t="s">
        <v>1081</v>
      </c>
      <c r="E494" s="7"/>
    </row>
    <row r="495" customFormat="false" ht="15" hidden="false" customHeight="false" outlineLevel="0" collapsed="false">
      <c r="B495" s="0" t="s">
        <v>1082</v>
      </c>
      <c r="C495" s="8" t="n">
        <v>6.33E-016</v>
      </c>
      <c r="D495" s="0" t="s">
        <v>1083</v>
      </c>
      <c r="E495" s="7" t="s">
        <v>128</v>
      </c>
      <c r="F495" s="0" t="s">
        <v>128</v>
      </c>
      <c r="G495" s="0" t="s">
        <v>128</v>
      </c>
      <c r="H495" s="0" t="s">
        <v>128</v>
      </c>
    </row>
    <row r="496" customFormat="false" ht="15" hidden="false" customHeight="false" outlineLevel="0" collapsed="false">
      <c r="B496" s="0" t="s">
        <v>1084</v>
      </c>
      <c r="C496" s="8" t="n">
        <v>4.69E-059</v>
      </c>
      <c r="D496" s="0" t="s">
        <v>1085</v>
      </c>
      <c r="E496" s="7" t="s">
        <v>128</v>
      </c>
      <c r="F496" s="0" t="s">
        <v>128</v>
      </c>
      <c r="G496" s="0" t="s">
        <v>128</v>
      </c>
      <c r="H496" s="0" t="s">
        <v>128</v>
      </c>
    </row>
    <row r="497" customFormat="false" ht="15" hidden="false" customHeight="false" outlineLevel="0" collapsed="false">
      <c r="B497" s="0" t="s">
        <v>1086</v>
      </c>
      <c r="C497" s="0" t="n">
        <v>0</v>
      </c>
      <c r="D497" s="0" t="s">
        <v>1087</v>
      </c>
      <c r="E497" s="7" t="s">
        <v>126</v>
      </c>
      <c r="F497" s="0" t="s">
        <v>1088</v>
      </c>
      <c r="G497" s="0" t="s">
        <v>1089</v>
      </c>
      <c r="H497" s="0" t="s">
        <v>1090</v>
      </c>
    </row>
    <row r="498" customFormat="false" ht="15" hidden="false" customHeight="false" outlineLevel="0" collapsed="false">
      <c r="B498" s="0" t="s">
        <v>1091</v>
      </c>
      <c r="C498" s="8" t="n">
        <v>2.25E-053</v>
      </c>
      <c r="D498" s="0" t="s">
        <v>1092</v>
      </c>
      <c r="E498" s="7" t="s">
        <v>128</v>
      </c>
      <c r="F498" s="0" t="s">
        <v>128</v>
      </c>
      <c r="G498" s="0" t="s">
        <v>128</v>
      </c>
      <c r="H498" s="0" t="s">
        <v>128</v>
      </c>
    </row>
    <row r="499" customFormat="false" ht="15" hidden="false" customHeight="false" outlineLevel="0" collapsed="false">
      <c r="A499" s="0" t="s">
        <v>1093</v>
      </c>
      <c r="E499" s="7"/>
    </row>
    <row r="500" customFormat="false" ht="15" hidden="false" customHeight="false" outlineLevel="0" collapsed="false">
      <c r="B500" s="6" t="s">
        <v>1071</v>
      </c>
      <c r="C500" s="0" t="n">
        <v>1.57E-237</v>
      </c>
      <c r="D500" s="0" t="s">
        <v>1072</v>
      </c>
      <c r="E500" s="7" t="s">
        <v>1062</v>
      </c>
      <c r="F500" s="0" t="s">
        <v>1073</v>
      </c>
      <c r="G500" s="0" t="s">
        <v>1074</v>
      </c>
      <c r="H500" s="0" t="s">
        <v>1075</v>
      </c>
    </row>
    <row r="501" customFormat="false" ht="15" hidden="false" customHeight="false" outlineLevel="0" collapsed="false">
      <c r="B501" s="6" t="s">
        <v>1076</v>
      </c>
      <c r="C501" s="0" t="n">
        <v>2.79E-120</v>
      </c>
      <c r="D501" s="0" t="s">
        <v>1077</v>
      </c>
      <c r="E501" s="7" t="s">
        <v>164</v>
      </c>
      <c r="F501" s="0" t="s">
        <v>1078</v>
      </c>
      <c r="G501" s="0" t="s">
        <v>1079</v>
      </c>
      <c r="H501" s="0" t="s">
        <v>1080</v>
      </c>
    </row>
    <row r="502" customFormat="false" ht="15" hidden="false" customHeight="false" outlineLevel="0" collapsed="false">
      <c r="B502" s="0" t="s">
        <v>1094</v>
      </c>
      <c r="E502" s="7"/>
    </row>
    <row r="503" customFormat="false" ht="15" hidden="false" customHeight="false" outlineLevel="0" collapsed="false">
      <c r="A503" s="0" t="s">
        <v>1095</v>
      </c>
      <c r="E503" s="7"/>
    </row>
    <row r="504" customFormat="false" ht="15" hidden="false" customHeight="false" outlineLevel="0" collapsed="false">
      <c r="B504" s="6" t="s">
        <v>1096</v>
      </c>
      <c r="C504" s="0" t="n">
        <v>3.9E-286</v>
      </c>
      <c r="D504" s="0" t="s">
        <v>1097</v>
      </c>
      <c r="E504" s="7" t="s">
        <v>120</v>
      </c>
      <c r="F504" s="0" t="s">
        <v>1098</v>
      </c>
      <c r="G504" s="0" t="s">
        <v>1099</v>
      </c>
      <c r="H504" s="0" t="s">
        <v>1100</v>
      </c>
    </row>
    <row r="505" customFormat="false" ht="15" hidden="false" customHeight="false" outlineLevel="0" collapsed="false">
      <c r="B505" s="6" t="s">
        <v>1101</v>
      </c>
      <c r="C505" s="0" t="n">
        <v>1.03E-236</v>
      </c>
      <c r="D505" s="0" t="s">
        <v>1102</v>
      </c>
      <c r="E505" s="7" t="s">
        <v>237</v>
      </c>
      <c r="F505" s="0" t="s">
        <v>1103</v>
      </c>
      <c r="G505" s="0" t="s">
        <v>128</v>
      </c>
      <c r="H505" s="0" t="s">
        <v>239</v>
      </c>
    </row>
    <row r="506" customFormat="false" ht="15" hidden="false" customHeight="false" outlineLevel="0" collapsed="false">
      <c r="B506" s="0" t="s">
        <v>1104</v>
      </c>
      <c r="C506" s="8" t="n">
        <v>8.8E-080</v>
      </c>
      <c r="D506" s="0" t="s">
        <v>1105</v>
      </c>
      <c r="E506" s="7" t="s">
        <v>108</v>
      </c>
      <c r="F506" s="0" t="s">
        <v>1106</v>
      </c>
      <c r="G506" s="0" t="s">
        <v>128</v>
      </c>
      <c r="H506" s="0" t="s">
        <v>1107</v>
      </c>
    </row>
    <row r="507" customFormat="false" ht="15" hidden="false" customHeight="false" outlineLevel="0" collapsed="false">
      <c r="B507" s="0" t="s">
        <v>1108</v>
      </c>
      <c r="C507" s="8" t="n">
        <v>7.18E-116</v>
      </c>
      <c r="D507" s="0" t="s">
        <v>1109</v>
      </c>
      <c r="E507" s="7" t="s">
        <v>126</v>
      </c>
      <c r="F507" s="0" t="s">
        <v>1110</v>
      </c>
      <c r="G507" s="0" t="s">
        <v>1111</v>
      </c>
      <c r="H507" s="0" t="s">
        <v>129</v>
      </c>
    </row>
    <row r="508" customFormat="false" ht="15" hidden="false" customHeight="false" outlineLevel="0" collapsed="false">
      <c r="B508" s="0" t="s">
        <v>1112</v>
      </c>
      <c r="C508" s="8" t="n">
        <v>3.61E-115</v>
      </c>
      <c r="D508" s="0" t="s">
        <v>1113</v>
      </c>
      <c r="E508" s="7" t="s">
        <v>126</v>
      </c>
      <c r="F508" s="0" t="s">
        <v>1110</v>
      </c>
      <c r="G508" s="0" t="s">
        <v>128</v>
      </c>
      <c r="H508" s="0" t="s">
        <v>129</v>
      </c>
    </row>
    <row r="509" customFormat="false" ht="15" hidden="false" customHeight="false" outlineLevel="0" collapsed="false">
      <c r="B509" s="0" t="s">
        <v>1114</v>
      </c>
      <c r="C509" s="8" t="n">
        <v>1.04E-131</v>
      </c>
      <c r="D509" s="0" t="s">
        <v>1115</v>
      </c>
      <c r="E509" s="7" t="s">
        <v>126</v>
      </c>
      <c r="F509" s="0" t="s">
        <v>1116</v>
      </c>
      <c r="G509" s="0" t="s">
        <v>1117</v>
      </c>
      <c r="H509" s="0" t="s">
        <v>1118</v>
      </c>
    </row>
    <row r="510" customFormat="false" ht="15" hidden="false" customHeight="false" outlineLevel="0" collapsed="false">
      <c r="B510" s="0" t="s">
        <v>1119</v>
      </c>
      <c r="C510" s="8" t="n">
        <v>1.03E-142</v>
      </c>
      <c r="D510" s="0" t="s">
        <v>1120</v>
      </c>
      <c r="E510" s="7" t="s">
        <v>126</v>
      </c>
      <c r="F510" s="0" t="s">
        <v>1121</v>
      </c>
      <c r="G510" s="0" t="s">
        <v>1122</v>
      </c>
      <c r="H510" s="0" t="s">
        <v>1123</v>
      </c>
    </row>
    <row r="511" customFormat="false" ht="15" hidden="false" customHeight="false" outlineLevel="0" collapsed="false">
      <c r="A511" s="0" t="s">
        <v>1124</v>
      </c>
      <c r="E511" s="7"/>
    </row>
    <row r="512" customFormat="false" ht="15" hidden="false" customHeight="false" outlineLevel="0" collapsed="false">
      <c r="B512" s="6" t="s">
        <v>1125</v>
      </c>
      <c r="C512" s="0" t="n">
        <v>1.11E-123</v>
      </c>
      <c r="D512" s="0" t="s">
        <v>1126</v>
      </c>
      <c r="E512" s="7" t="s">
        <v>108</v>
      </c>
      <c r="F512" s="0" t="s">
        <v>1127</v>
      </c>
      <c r="G512" s="0" t="s">
        <v>1128</v>
      </c>
      <c r="H512" s="0" t="s">
        <v>1127</v>
      </c>
    </row>
    <row r="513" customFormat="false" ht="15" hidden="false" customHeight="false" outlineLevel="0" collapsed="false">
      <c r="B513" s="6" t="s">
        <v>1129</v>
      </c>
      <c r="C513" s="0" t="n">
        <v>5.73E-115</v>
      </c>
      <c r="D513" s="0" t="s">
        <v>1130</v>
      </c>
      <c r="E513" s="7" t="s">
        <v>108</v>
      </c>
      <c r="F513" s="0" t="s">
        <v>1131</v>
      </c>
      <c r="G513" s="0" t="s">
        <v>128</v>
      </c>
      <c r="H513" s="0" t="s">
        <v>1132</v>
      </c>
    </row>
    <row r="514" customFormat="false" ht="15" hidden="false" customHeight="false" outlineLevel="0" collapsed="false">
      <c r="B514" s="0" t="s">
        <v>1133</v>
      </c>
      <c r="E514" s="7"/>
    </row>
    <row r="515" customFormat="false" ht="15" hidden="false" customHeight="false" outlineLevel="0" collapsed="false">
      <c r="B515" s="0" t="s">
        <v>1134</v>
      </c>
      <c r="E515" s="7"/>
    </row>
    <row r="518" customFormat="false" ht="13.5" hidden="false" customHeight="false" outlineLevel="0" collapsed="false">
      <c r="A518" s="0" t="s">
        <v>82</v>
      </c>
    </row>
    <row r="519" customFormat="false" ht="13.5" hidden="false" customHeight="false" outlineLevel="0" collapsed="false">
      <c r="A519" s="0" t="s">
        <v>1135</v>
      </c>
    </row>
    <row r="520" customFormat="false" ht="13.5" hidden="false" customHeight="false" outlineLevel="0" collapsed="false">
      <c r="A520" s="0" t="s">
        <v>1136</v>
      </c>
    </row>
    <row r="521" customFormat="false" ht="13.5" hidden="false" customHeight="false" outlineLevel="0" collapsed="false">
      <c r="A521" s="0" t="s">
        <v>1137</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H23"/>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0.71484375" defaultRowHeight="13.5" zeroHeight="false" outlineLevelRow="0" outlineLevelCol="0"/>
  <cols>
    <col collapsed="false" customWidth="true" hidden="false" outlineLevel="0" max="1" min="1" style="0" width="14.14"/>
    <col collapsed="false" customWidth="true" hidden="false" outlineLevel="0" max="2" min="2" style="0" width="40"/>
    <col collapsed="false" customWidth="true" hidden="false" outlineLevel="0" max="3" min="3" style="0" width="15"/>
    <col collapsed="false" customWidth="true" hidden="false" outlineLevel="0" max="4" min="4" style="0" width="32.71"/>
    <col collapsed="false" customWidth="true" hidden="false" outlineLevel="0" max="6" min="6" style="0" width="29.42"/>
    <col collapsed="false" customWidth="true" hidden="false" outlineLevel="0" max="7" min="7" style="0" width="81.28"/>
    <col collapsed="false" customWidth="true" hidden="false" outlineLevel="0" max="8" min="8" style="0" width="16.43"/>
  </cols>
  <sheetData>
    <row r="1" customFormat="false" ht="13.5" hidden="false" customHeight="false" outlineLevel="0" collapsed="false">
      <c r="A1" s="0" t="s">
        <v>1138</v>
      </c>
    </row>
    <row r="3" customFormat="false" ht="15" hidden="false" customHeight="false" outlineLevel="0" collapsed="false">
      <c r="B3" s="0" t="s">
        <v>102</v>
      </c>
      <c r="C3" s="0" t="s">
        <v>1139</v>
      </c>
      <c r="D3" s="0" t="s">
        <v>1140</v>
      </c>
      <c r="E3" s="0" t="s">
        <v>1141</v>
      </c>
      <c r="F3" s="0" t="s">
        <v>1142</v>
      </c>
      <c r="G3" s="0" t="s">
        <v>1143</v>
      </c>
      <c r="H3" s="0" t="s">
        <v>1144</v>
      </c>
    </row>
    <row r="4" customFormat="false" ht="15" hidden="false" customHeight="false" outlineLevel="0" collapsed="false">
      <c r="A4" s="0" t="s">
        <v>1145</v>
      </c>
      <c r="B4" s="0" t="s">
        <v>1146</v>
      </c>
      <c r="C4" s="7" t="n">
        <v>6</v>
      </c>
      <c r="D4" s="7" t="n">
        <v>4</v>
      </c>
      <c r="E4" s="7" t="n">
        <v>55.7</v>
      </c>
      <c r="F4" s="7" t="n">
        <v>10</v>
      </c>
      <c r="G4" s="0" t="s">
        <v>1147</v>
      </c>
      <c r="H4" s="0" t="s">
        <v>1148</v>
      </c>
    </row>
    <row r="5" customFormat="false" ht="15" hidden="false" customHeight="false" outlineLevel="0" collapsed="false">
      <c r="A5" s="0" t="s">
        <v>1149</v>
      </c>
      <c r="B5" s="0" t="s">
        <v>1146</v>
      </c>
      <c r="C5" s="7" t="n">
        <v>3</v>
      </c>
      <c r="D5" s="7" t="n">
        <v>2</v>
      </c>
      <c r="E5" s="7" t="n">
        <v>49</v>
      </c>
      <c r="F5" s="7" t="n">
        <v>3</v>
      </c>
      <c r="G5" s="0" t="s">
        <v>1150</v>
      </c>
      <c r="H5" s="0" t="s">
        <v>1151</v>
      </c>
    </row>
    <row r="6" customFormat="false" ht="15" hidden="false" customHeight="false" outlineLevel="0" collapsed="false">
      <c r="A6" s="0" t="s">
        <v>1152</v>
      </c>
      <c r="B6" s="0" t="s">
        <v>1153</v>
      </c>
      <c r="C6" s="7" t="n">
        <v>14</v>
      </c>
      <c r="D6" s="7" t="n">
        <v>2</v>
      </c>
      <c r="E6" s="7" t="n">
        <v>54.6</v>
      </c>
      <c r="F6" s="7" t="n">
        <v>10</v>
      </c>
      <c r="G6" s="0" t="s">
        <v>1154</v>
      </c>
      <c r="H6" s="0" t="s">
        <v>1155</v>
      </c>
    </row>
    <row r="7" customFormat="false" ht="15" hidden="false" customHeight="false" outlineLevel="0" collapsed="false">
      <c r="A7" s="0" t="s">
        <v>1156</v>
      </c>
      <c r="B7" s="0" t="s">
        <v>1146</v>
      </c>
      <c r="C7" s="7" t="n">
        <v>23</v>
      </c>
      <c r="D7" s="7" t="n">
        <v>21</v>
      </c>
      <c r="E7" s="7" t="n">
        <v>46.2</v>
      </c>
      <c r="F7" s="7" t="n">
        <v>1</v>
      </c>
      <c r="G7" s="0" t="s">
        <v>1157</v>
      </c>
      <c r="H7" s="0" t="s">
        <v>1158</v>
      </c>
    </row>
    <row r="8" customFormat="false" ht="15" hidden="false" customHeight="false" outlineLevel="0" collapsed="false">
      <c r="A8" s="0" t="s">
        <v>1159</v>
      </c>
      <c r="B8" s="0" t="s">
        <v>1153</v>
      </c>
      <c r="C8" s="7" t="n">
        <v>11</v>
      </c>
      <c r="D8" s="7" t="n">
        <v>4</v>
      </c>
      <c r="E8" s="7" t="n">
        <v>54.1</v>
      </c>
      <c r="F8" s="7" t="n">
        <v>2</v>
      </c>
      <c r="G8" s="0" t="s">
        <v>1160</v>
      </c>
      <c r="H8" s="0" t="s">
        <v>1161</v>
      </c>
    </row>
    <row r="9" customFormat="false" ht="15" hidden="false" customHeight="false" outlineLevel="0" collapsed="false">
      <c r="A9" s="0" t="s">
        <v>1162</v>
      </c>
      <c r="B9" s="0" t="s">
        <v>1163</v>
      </c>
      <c r="C9" s="7" t="n">
        <v>8</v>
      </c>
      <c r="D9" s="7" t="n">
        <v>3</v>
      </c>
      <c r="E9" s="7" t="n">
        <v>56.1</v>
      </c>
      <c r="F9" s="7" t="n">
        <v>3</v>
      </c>
      <c r="G9" s="0" t="s">
        <v>1164</v>
      </c>
      <c r="H9" s="0" t="s">
        <v>1165</v>
      </c>
    </row>
    <row r="10" customFormat="false" ht="15" hidden="false" customHeight="false" outlineLevel="0" collapsed="false">
      <c r="A10" s="0" t="s">
        <v>1166</v>
      </c>
      <c r="B10" s="0" t="s">
        <v>1167</v>
      </c>
      <c r="C10" s="7" t="n">
        <v>10</v>
      </c>
      <c r="D10" s="7" t="n">
        <v>6</v>
      </c>
      <c r="E10" s="7" t="n">
        <v>54.5</v>
      </c>
      <c r="F10" s="7" t="n">
        <v>10</v>
      </c>
      <c r="G10" s="0" t="s">
        <v>1164</v>
      </c>
      <c r="H10" s="0" t="s">
        <v>1165</v>
      </c>
    </row>
    <row r="11" customFormat="false" ht="15" hidden="false" customHeight="false" outlineLevel="0" collapsed="false">
      <c r="A11" s="0" t="s">
        <v>1168</v>
      </c>
      <c r="B11" s="0" t="s">
        <v>1153</v>
      </c>
      <c r="C11" s="7" t="n">
        <v>7</v>
      </c>
      <c r="D11" s="7" t="n">
        <v>3</v>
      </c>
      <c r="E11" s="7" t="n">
        <v>50.3</v>
      </c>
      <c r="F11" s="7" t="n">
        <v>2</v>
      </c>
      <c r="G11" s="0" t="s">
        <v>1169</v>
      </c>
      <c r="H11" s="0" t="s">
        <v>1170</v>
      </c>
    </row>
    <row r="12" customFormat="false" ht="15" hidden="false" customHeight="false" outlineLevel="0" collapsed="false">
      <c r="A12" s="0" t="s">
        <v>1171</v>
      </c>
      <c r="B12" s="0" t="s">
        <v>1146</v>
      </c>
      <c r="C12" s="7" t="n">
        <v>3</v>
      </c>
      <c r="D12" s="7" t="n">
        <v>1</v>
      </c>
      <c r="E12" s="7" t="n">
        <v>56.2</v>
      </c>
      <c r="F12" s="7" t="n">
        <v>1</v>
      </c>
      <c r="G12" s="0" t="s">
        <v>1172</v>
      </c>
      <c r="H12" s="0" t="s">
        <v>1173</v>
      </c>
    </row>
    <row r="13" customFormat="false" ht="15" hidden="false" customHeight="false" outlineLevel="0" collapsed="false">
      <c r="A13" s="0" t="s">
        <v>1174</v>
      </c>
      <c r="B13" s="0" t="s">
        <v>1146</v>
      </c>
      <c r="C13" s="7" t="n">
        <v>22</v>
      </c>
      <c r="D13" s="7" t="n">
        <v>19</v>
      </c>
      <c r="E13" s="7" t="n">
        <v>65.1</v>
      </c>
      <c r="F13" s="7" t="n">
        <v>2</v>
      </c>
      <c r="G13" s="0" t="s">
        <v>1175</v>
      </c>
      <c r="H13" s="0" t="s">
        <v>1176</v>
      </c>
    </row>
    <row r="14" customFormat="false" ht="15" hidden="false" customHeight="false" outlineLevel="0" collapsed="false">
      <c r="A14" s="0" t="s">
        <v>1177</v>
      </c>
      <c r="B14" s="0" t="s">
        <v>1146</v>
      </c>
      <c r="C14" s="7" t="n">
        <v>20</v>
      </c>
      <c r="D14" s="7" t="n">
        <v>14</v>
      </c>
      <c r="E14" s="7" t="n">
        <v>63.4</v>
      </c>
      <c r="F14" s="7" t="n">
        <v>1</v>
      </c>
      <c r="G14" s="0" t="s">
        <v>1175</v>
      </c>
      <c r="H14" s="0" t="s">
        <v>1176</v>
      </c>
    </row>
    <row r="15" customFormat="false" ht="15" hidden="false" customHeight="false" outlineLevel="0" collapsed="false">
      <c r="A15" s="0" t="s">
        <v>1178</v>
      </c>
      <c r="B15" s="0" t="s">
        <v>1163</v>
      </c>
      <c r="C15" s="7" t="n">
        <v>14</v>
      </c>
      <c r="D15" s="7" t="n">
        <v>9</v>
      </c>
      <c r="E15" s="7" t="n">
        <v>52.1</v>
      </c>
      <c r="F15" s="7" t="n">
        <v>6</v>
      </c>
      <c r="G15" s="0" t="s">
        <v>1179</v>
      </c>
      <c r="H15" s="0" t="s">
        <v>1180</v>
      </c>
    </row>
    <row r="16" customFormat="false" ht="15" hidden="false" customHeight="false" outlineLevel="0" collapsed="false">
      <c r="A16" s="0" t="s">
        <v>1181</v>
      </c>
      <c r="B16" s="0" t="s">
        <v>1182</v>
      </c>
      <c r="C16" s="7" t="n">
        <v>12</v>
      </c>
      <c r="D16" s="7" t="n">
        <v>7</v>
      </c>
      <c r="E16" s="7" t="n">
        <v>50.1</v>
      </c>
      <c r="F16" s="7" t="n">
        <v>2</v>
      </c>
      <c r="G16" s="0" t="s">
        <v>1179</v>
      </c>
      <c r="H16" s="0" t="s">
        <v>1180</v>
      </c>
    </row>
    <row r="17" customFormat="false" ht="15" hidden="false" customHeight="false" outlineLevel="0" collapsed="false">
      <c r="A17" s="0" t="s">
        <v>1183</v>
      </c>
      <c r="B17" s="0" t="s">
        <v>1167</v>
      </c>
      <c r="C17" s="7" t="n">
        <v>9</v>
      </c>
      <c r="D17" s="7" t="n">
        <v>6</v>
      </c>
      <c r="E17" s="7" t="n">
        <v>53.6</v>
      </c>
      <c r="F17" s="7" t="n">
        <v>1</v>
      </c>
      <c r="G17" s="0" t="s">
        <v>1184</v>
      </c>
      <c r="H17" s="0" t="s">
        <v>1185</v>
      </c>
    </row>
    <row r="18" customFormat="false" ht="15" hidden="false" customHeight="false" outlineLevel="0" collapsed="false">
      <c r="A18" s="0" t="s">
        <v>1186</v>
      </c>
      <c r="B18" s="0" t="s">
        <v>1167</v>
      </c>
      <c r="C18" s="7" t="n">
        <v>3</v>
      </c>
      <c r="D18" s="7" t="n">
        <v>2</v>
      </c>
      <c r="E18" s="7" t="n">
        <v>50.4</v>
      </c>
      <c r="F18" s="7" t="n">
        <v>6</v>
      </c>
      <c r="G18" s="0" t="s">
        <v>1187</v>
      </c>
      <c r="H18" s="0" t="s">
        <v>1188</v>
      </c>
    </row>
    <row r="19" customFormat="false" ht="15" hidden="false" customHeight="false" outlineLevel="0" collapsed="false">
      <c r="A19" s="0" t="s">
        <v>1189</v>
      </c>
      <c r="B19" s="0" t="s">
        <v>1146</v>
      </c>
      <c r="C19" s="7" t="n">
        <v>10</v>
      </c>
      <c r="D19" s="7" t="n">
        <v>9</v>
      </c>
      <c r="E19" s="7" t="n">
        <v>46.2</v>
      </c>
      <c r="F19" s="7" t="n">
        <v>1</v>
      </c>
      <c r="G19" s="0" t="s">
        <v>1190</v>
      </c>
      <c r="H19" s="0" t="s">
        <v>1191</v>
      </c>
    </row>
    <row r="20" customFormat="false" ht="15" hidden="false" customHeight="false" outlineLevel="0" collapsed="false">
      <c r="A20" s="0" t="s">
        <v>1192</v>
      </c>
      <c r="B20" s="0" t="s">
        <v>1146</v>
      </c>
      <c r="C20" s="7" t="n">
        <v>4</v>
      </c>
      <c r="D20" s="7" t="n">
        <v>3</v>
      </c>
      <c r="E20" s="7" t="n">
        <v>55.3</v>
      </c>
      <c r="F20" s="7" t="n">
        <v>3</v>
      </c>
      <c r="G20" s="0" t="s">
        <v>1193</v>
      </c>
      <c r="H20" s="0" t="s">
        <v>1194</v>
      </c>
    </row>
    <row r="21" customFormat="false" ht="15" hidden="false" customHeight="false" outlineLevel="0" collapsed="false">
      <c r="A21" s="0" t="s">
        <v>1195</v>
      </c>
      <c r="B21" s="0" t="s">
        <v>1153</v>
      </c>
      <c r="C21" s="7" t="n">
        <v>17</v>
      </c>
      <c r="D21" s="7" t="n">
        <v>14</v>
      </c>
      <c r="E21" s="7" t="n">
        <v>53.5</v>
      </c>
      <c r="F21" s="7" t="n">
        <v>2</v>
      </c>
      <c r="G21" s="0" t="s">
        <v>1196</v>
      </c>
      <c r="H21" s="0" t="s">
        <v>1197</v>
      </c>
    </row>
    <row r="22" customFormat="false" ht="15" hidden="false" customHeight="false" outlineLevel="0" collapsed="false">
      <c r="A22" s="0" t="s">
        <v>1198</v>
      </c>
      <c r="B22" s="0" t="s">
        <v>1146</v>
      </c>
      <c r="C22" s="7" t="n">
        <v>8</v>
      </c>
      <c r="D22" s="7" t="n">
        <v>6</v>
      </c>
      <c r="E22" s="7" t="n">
        <v>41.8</v>
      </c>
      <c r="F22" s="7" t="n">
        <v>1</v>
      </c>
      <c r="G22" s="0" t="s">
        <v>1199</v>
      </c>
      <c r="H22" s="0" t="s">
        <v>1200</v>
      </c>
    </row>
    <row r="23" customFormat="false" ht="13.5" hidden="false" customHeight="false" outlineLevel="0" collapsed="false">
      <c r="C23" s="7"/>
      <c r="D23" s="7"/>
      <c r="E23" s="7"/>
      <c r="F23" s="7"/>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4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1.4296875" defaultRowHeight="15" zeroHeight="false" outlineLevelRow="0" outlineLevelCol="0"/>
  <cols>
    <col collapsed="false" customWidth="true" hidden="false" outlineLevel="0" max="2" min="1" style="0" width="14.14"/>
    <col collapsed="false" customWidth="true" hidden="false" outlineLevel="0" max="3" min="3" style="0" width="46.85"/>
    <col collapsed="false" customWidth="true" hidden="false" outlineLevel="0" max="7" min="4" style="0" width="14.14"/>
    <col collapsed="false" customWidth="true" hidden="false" outlineLevel="0" max="8" min="8" style="0" width="22.28"/>
    <col collapsed="false" customWidth="true" hidden="false" outlineLevel="0" max="9" min="9" style="0" width="14.14"/>
  </cols>
  <sheetData>
    <row r="1" customFormat="false" ht="15" hidden="false" customHeight="false" outlineLevel="0" collapsed="false">
      <c r="A1" s="0" t="s">
        <v>1201</v>
      </c>
    </row>
    <row r="5" customFormat="false" ht="15" hidden="false" customHeight="false" outlineLevel="0" collapsed="false">
      <c r="A5" s="0" t="s">
        <v>1152</v>
      </c>
      <c r="B5" s="0" t="s">
        <v>1202</v>
      </c>
      <c r="E5" s="0" t="s">
        <v>1203</v>
      </c>
    </row>
    <row r="7" customFormat="false" ht="15" hidden="false" customHeight="false" outlineLevel="0" collapsed="false">
      <c r="B7" s="0" t="s">
        <v>1204</v>
      </c>
      <c r="C7" s="0" t="s">
        <v>1205</v>
      </c>
      <c r="D7" s="0" t="s">
        <v>1206</v>
      </c>
      <c r="H7" s="0" t="s">
        <v>1207</v>
      </c>
      <c r="I7" s="0" t="s">
        <v>1208</v>
      </c>
    </row>
    <row r="8" customFormat="false" ht="15" hidden="false" customHeight="false" outlineLevel="0" collapsed="false">
      <c r="B8" s="0" t="s">
        <v>286</v>
      </c>
      <c r="C8" s="0" t="s">
        <v>1209</v>
      </c>
      <c r="D8" s="0" t="s">
        <v>1210</v>
      </c>
      <c r="H8" s="0" t="s">
        <v>1211</v>
      </c>
      <c r="I8" s="0" t="s">
        <v>1212</v>
      </c>
    </row>
    <row r="9" customFormat="false" ht="15" hidden="false" customHeight="false" outlineLevel="0" collapsed="false">
      <c r="B9" s="0" t="s">
        <v>290</v>
      </c>
      <c r="C9" s="0" t="s">
        <v>1213</v>
      </c>
      <c r="D9" s="0" t="s">
        <v>1214</v>
      </c>
      <c r="H9" s="0" t="s">
        <v>1215</v>
      </c>
    </row>
    <row r="10" customFormat="false" ht="15" hidden="false" customHeight="false" outlineLevel="0" collapsed="false">
      <c r="B10" s="0" t="s">
        <v>294</v>
      </c>
      <c r="C10" s="0" t="s">
        <v>1216</v>
      </c>
      <c r="D10" s="0" t="s">
        <v>1217</v>
      </c>
      <c r="H10" s="0" t="s">
        <v>1211</v>
      </c>
      <c r="I10" s="0" t="s">
        <v>1218</v>
      </c>
    </row>
    <row r="12" customFormat="false" ht="15" hidden="false" customHeight="false" outlineLevel="0" collapsed="false">
      <c r="A12" s="0" t="s">
        <v>1159</v>
      </c>
      <c r="B12" s="0" t="s">
        <v>1219</v>
      </c>
      <c r="E12" s="0" t="s">
        <v>1220</v>
      </c>
    </row>
    <row r="14" customFormat="false" ht="15" hidden="false" customHeight="false" outlineLevel="0" collapsed="false">
      <c r="B14" s="0" t="s">
        <v>1204</v>
      </c>
      <c r="C14" s="0" t="s">
        <v>1205</v>
      </c>
      <c r="D14" s="0" t="s">
        <v>1206</v>
      </c>
      <c r="H14" s="0" t="s">
        <v>1221</v>
      </c>
    </row>
    <row r="15" customFormat="false" ht="15" hidden="false" customHeight="false" outlineLevel="0" collapsed="false">
      <c r="B15" s="0" t="s">
        <v>384</v>
      </c>
      <c r="C15" s="0" t="s">
        <v>1222</v>
      </c>
      <c r="D15" s="0" t="s">
        <v>1223</v>
      </c>
      <c r="H15" s="0" t="s">
        <v>1215</v>
      </c>
    </row>
    <row r="18" customFormat="false" ht="15" hidden="false" customHeight="false" outlineLevel="0" collapsed="false">
      <c r="A18" s="0" t="s">
        <v>1162</v>
      </c>
      <c r="B18" s="0" t="s">
        <v>1224</v>
      </c>
      <c r="E18" s="0" t="s">
        <v>1225</v>
      </c>
    </row>
    <row r="20" customFormat="false" ht="15" hidden="false" customHeight="false" outlineLevel="0" collapsed="false">
      <c r="B20" s="0" t="s">
        <v>1204</v>
      </c>
      <c r="C20" s="0" t="s">
        <v>1205</v>
      </c>
      <c r="D20" s="0" t="s">
        <v>1206</v>
      </c>
      <c r="H20" s="0" t="s">
        <v>1221</v>
      </c>
    </row>
    <row r="21" customFormat="false" ht="15" hidden="false" customHeight="false" outlineLevel="0" collapsed="false">
      <c r="B21" s="0" t="s">
        <v>421</v>
      </c>
      <c r="C21" s="0" t="s">
        <v>1226</v>
      </c>
      <c r="D21" s="0" t="s">
        <v>1227</v>
      </c>
      <c r="H21" s="0" t="s">
        <v>1215</v>
      </c>
    </row>
    <row r="22" customFormat="false" ht="15" hidden="false" customHeight="false" outlineLevel="0" collapsed="false">
      <c r="B22" s="0" t="s">
        <v>426</v>
      </c>
      <c r="C22" s="0" t="s">
        <v>1228</v>
      </c>
      <c r="D22" s="0" t="s">
        <v>1229</v>
      </c>
      <c r="H22" s="0" t="s">
        <v>1211</v>
      </c>
      <c r="I22" s="0" t="s">
        <v>1230</v>
      </c>
    </row>
    <row r="25" customFormat="false" ht="15" hidden="false" customHeight="false" outlineLevel="0" collapsed="false">
      <c r="A25" s="0" t="s">
        <v>1168</v>
      </c>
      <c r="B25" s="0" t="s">
        <v>1231</v>
      </c>
      <c r="E25" s="0" t="s">
        <v>1220</v>
      </c>
    </row>
    <row r="27" customFormat="false" ht="15" hidden="false" customHeight="false" outlineLevel="0" collapsed="false">
      <c r="B27" s="0" t="s">
        <v>1204</v>
      </c>
      <c r="C27" s="0" t="s">
        <v>1205</v>
      </c>
      <c r="D27" s="0" t="s">
        <v>1206</v>
      </c>
      <c r="H27" s="0" t="s">
        <v>1221</v>
      </c>
    </row>
    <row r="28" customFormat="false" ht="15" hidden="false" customHeight="false" outlineLevel="0" collapsed="false">
      <c r="B28" s="0" t="s">
        <v>489</v>
      </c>
      <c r="C28" s="0" t="s">
        <v>1216</v>
      </c>
      <c r="D28" s="0" t="s">
        <v>1217</v>
      </c>
      <c r="H28" s="0" t="s">
        <v>1215</v>
      </c>
    </row>
    <row r="31" customFormat="false" ht="15" hidden="false" customHeight="false" outlineLevel="0" collapsed="false">
      <c r="A31" s="0" t="s">
        <v>1178</v>
      </c>
      <c r="B31" s="0" t="s">
        <v>1232</v>
      </c>
      <c r="E31" s="0" t="s">
        <v>1220</v>
      </c>
    </row>
    <row r="33" customFormat="false" ht="15" hidden="false" customHeight="false" outlineLevel="0" collapsed="false">
      <c r="B33" s="0" t="s">
        <v>1204</v>
      </c>
      <c r="C33" s="0" t="s">
        <v>1205</v>
      </c>
      <c r="D33" s="0" t="s">
        <v>1206</v>
      </c>
      <c r="H33" s="0" t="s">
        <v>1221</v>
      </c>
    </row>
    <row r="34" customFormat="false" ht="15" hidden="false" customHeight="false" outlineLevel="0" collapsed="false">
      <c r="B34" s="0" t="s">
        <v>728</v>
      </c>
      <c r="C34" s="0" t="s">
        <v>1233</v>
      </c>
      <c r="D34" s="0" t="s">
        <v>1227</v>
      </c>
      <c r="H34" s="0" t="s">
        <v>1215</v>
      </c>
    </row>
    <row r="36" customFormat="false" ht="15" hidden="false" customHeight="false" outlineLevel="0" collapsed="false">
      <c r="A36" s="0" t="s">
        <v>1195</v>
      </c>
      <c r="B36" s="0" t="s">
        <v>1234</v>
      </c>
      <c r="E36" s="0" t="s">
        <v>1235</v>
      </c>
    </row>
    <row r="38" customFormat="false" ht="15" hidden="false" customHeight="false" outlineLevel="0" collapsed="false">
      <c r="B38" s="0" t="s">
        <v>1204</v>
      </c>
      <c r="C38" s="0" t="s">
        <v>1205</v>
      </c>
      <c r="D38" s="0" t="s">
        <v>1206</v>
      </c>
      <c r="H38" s="0" t="s">
        <v>1221</v>
      </c>
    </row>
    <row r="39" customFormat="false" ht="15" hidden="false" customHeight="false" outlineLevel="0" collapsed="false">
      <c r="B39" s="0" t="s">
        <v>912</v>
      </c>
      <c r="C39" s="0" t="s">
        <v>1236</v>
      </c>
      <c r="D39" s="0" t="s">
        <v>1223</v>
      </c>
      <c r="H39" s="0" t="s">
        <v>1215</v>
      </c>
    </row>
    <row r="40" customFormat="false" ht="15" hidden="false" customHeight="false" outlineLevel="0" collapsed="false">
      <c r="B40" s="0" t="s">
        <v>897</v>
      </c>
      <c r="C40" s="0" t="s">
        <v>1237</v>
      </c>
      <c r="D40" s="0" t="s">
        <v>1238</v>
      </c>
      <c r="H40" s="0" t="s">
        <v>1215</v>
      </c>
    </row>
    <row r="42" customFormat="false" ht="15" hidden="false" customHeight="false" outlineLevel="0" collapsed="false">
      <c r="A42" s="0" t="s">
        <v>82</v>
      </c>
    </row>
    <row r="43" customFormat="false" ht="15" hidden="false" customHeight="false" outlineLevel="0" collapsed="false">
      <c r="A43" s="0" t="s">
        <v>1239</v>
      </c>
    </row>
    <row r="44" customFormat="false" ht="15" hidden="false" customHeight="false" outlineLevel="0" collapsed="false">
      <c r="A44" s="0" t="s">
        <v>1240</v>
      </c>
    </row>
  </sheetData>
  <printOptions headings="false" gridLines="false" gridLinesSet="true" horizontalCentered="false" verticalCentered="false"/>
  <pageMargins left="0" right="0" top="0.39375" bottom="0.39375" header="0" footer="0"/>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K257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0.71484375" defaultRowHeight="13.5" zeroHeight="false" outlineLevelRow="0" outlineLevelCol="0"/>
  <cols>
    <col collapsed="false" customWidth="true" hidden="false" outlineLevel="0" max="2" min="2" style="0" width="20.85"/>
    <col collapsed="false" customWidth="true" hidden="false" outlineLevel="0" max="3" min="3" style="0" width="14"/>
    <col collapsed="false" customWidth="true" hidden="false" outlineLevel="0" max="6" min="6" style="0" width="14"/>
    <col collapsed="false" customWidth="true" hidden="false" outlineLevel="0" max="7" min="7" style="0" width="25.15"/>
    <col collapsed="false" customWidth="true" hidden="false" outlineLevel="0" max="8" min="8" style="0" width="31.14"/>
    <col collapsed="false" customWidth="true" hidden="false" outlineLevel="0" max="9" min="9" style="0" width="43.71"/>
    <col collapsed="false" customWidth="true" hidden="false" outlineLevel="0" max="10" min="10" style="0" width="25.42"/>
  </cols>
  <sheetData>
    <row r="1" customFormat="false" ht="13.5" hidden="false" customHeight="false" outlineLevel="0" collapsed="false">
      <c r="A1" s="0" t="s">
        <v>1241</v>
      </c>
    </row>
    <row r="3" customFormat="false" ht="15" hidden="false" customHeight="false" outlineLevel="0" collapsed="false">
      <c r="A3" s="0" t="s">
        <v>1242</v>
      </c>
    </row>
    <row r="4" customFormat="false" ht="15" hidden="false" customHeight="false" outlineLevel="0" collapsed="false">
      <c r="A4" s="0" t="s">
        <v>1243</v>
      </c>
    </row>
    <row r="5" customFormat="false" ht="15" hidden="false" customHeight="false" outlineLevel="0" collapsed="false">
      <c r="A5" s="0" t="s">
        <v>1244</v>
      </c>
    </row>
    <row r="6" customFormat="false" ht="15" hidden="false" customHeight="false" outlineLevel="0" collapsed="false">
      <c r="A6" s="0" t="s">
        <v>1245</v>
      </c>
    </row>
    <row r="7" customFormat="false" ht="15" hidden="false" customHeight="false" outlineLevel="0" collapsed="false">
      <c r="A7" s="0" t="s">
        <v>1246</v>
      </c>
    </row>
    <row r="12" customFormat="false" ht="15" hidden="false" customHeight="false" outlineLevel="0" collapsed="false">
      <c r="B12" s="0" t="s">
        <v>1247</v>
      </c>
      <c r="C12" s="0" t="s">
        <v>1248</v>
      </c>
      <c r="D12" s="0" t="s">
        <v>1249</v>
      </c>
      <c r="E12" s="0" t="s">
        <v>1250</v>
      </c>
      <c r="F12" s="0" t="s">
        <v>1251</v>
      </c>
      <c r="G12" s="0" t="s">
        <v>1252</v>
      </c>
      <c r="H12" s="0" t="s">
        <v>1253</v>
      </c>
      <c r="I12" s="0" t="s">
        <v>1254</v>
      </c>
      <c r="J12" s="0" t="s">
        <v>1255</v>
      </c>
      <c r="K12" s="0" t="s">
        <v>1256</v>
      </c>
    </row>
    <row r="13" customFormat="false" ht="15" hidden="false" customHeight="false" outlineLevel="0" collapsed="false">
      <c r="B13" s="0" t="s">
        <v>1257</v>
      </c>
      <c r="C13" s="0" t="n">
        <v>0</v>
      </c>
      <c r="D13" s="0" t="n">
        <v>10</v>
      </c>
      <c r="E13" s="0" t="n">
        <v>0</v>
      </c>
      <c r="F13" s="0" t="n">
        <v>30</v>
      </c>
      <c r="G13" s="0" t="n">
        <v>0.025332161</v>
      </c>
      <c r="H13" s="0" t="n">
        <v>0.333333333</v>
      </c>
      <c r="I13" s="0" t="n">
        <v>0.208812589</v>
      </c>
      <c r="J13" s="0" t="n">
        <v>0</v>
      </c>
      <c r="K13" s="0" t="n">
        <v>0</v>
      </c>
    </row>
    <row r="14" customFormat="false" ht="15" hidden="false" customHeight="false" outlineLevel="0" collapsed="false">
      <c r="B14" s="0" t="s">
        <v>1258</v>
      </c>
      <c r="C14" s="0" t="n">
        <v>0</v>
      </c>
      <c r="D14" s="0" t="n">
        <v>1</v>
      </c>
      <c r="E14" s="0" t="n">
        <v>2</v>
      </c>
      <c r="F14" s="0" t="n">
        <v>6</v>
      </c>
      <c r="G14" s="0" t="n">
        <v>0.010946367</v>
      </c>
      <c r="H14" s="0" t="n">
        <v>0.166666667</v>
      </c>
      <c r="I14" s="0" t="n">
        <v>0.085002355</v>
      </c>
      <c r="J14" s="0" t="n">
        <v>0.333333333</v>
      </c>
      <c r="K14" s="0" t="n">
        <v>0.17000471</v>
      </c>
    </row>
    <row r="15" customFormat="false" ht="15" hidden="false" customHeight="false" outlineLevel="0" collapsed="false">
      <c r="B15" s="0" t="s">
        <v>1259</v>
      </c>
      <c r="C15" s="0" t="n">
        <v>0</v>
      </c>
      <c r="D15" s="0" t="n">
        <v>1</v>
      </c>
      <c r="E15" s="0" t="n">
        <v>0</v>
      </c>
      <c r="F15" s="0" t="n">
        <v>12</v>
      </c>
      <c r="G15" s="0" t="n">
        <v>0.13261178</v>
      </c>
      <c r="H15" s="0" t="n">
        <v>0.083333333</v>
      </c>
      <c r="I15" s="0" t="n">
        <v>0.094975648</v>
      </c>
      <c r="J15" s="0" t="n">
        <v>0</v>
      </c>
      <c r="K15" s="0" t="n">
        <v>0</v>
      </c>
    </row>
    <row r="16" customFormat="false" ht="15" hidden="false" customHeight="false" outlineLevel="0" collapsed="false">
      <c r="B16" s="0" t="s">
        <v>1260</v>
      </c>
      <c r="C16" s="0" t="n">
        <v>0</v>
      </c>
      <c r="D16" s="0" t="n">
        <v>2</v>
      </c>
      <c r="E16" s="0" t="n">
        <v>0</v>
      </c>
      <c r="F16" s="0" t="n">
        <v>12</v>
      </c>
      <c r="G16" s="0" t="n">
        <v>0.13283898</v>
      </c>
      <c r="H16" s="0" t="n">
        <v>0.166666667</v>
      </c>
      <c r="I16" s="0" t="n">
        <v>0.190112377</v>
      </c>
      <c r="J16" s="0" t="n">
        <v>0</v>
      </c>
      <c r="K16" s="0" t="n">
        <v>0</v>
      </c>
    </row>
    <row r="17" customFormat="false" ht="15" hidden="false" customHeight="false" outlineLevel="0" collapsed="false">
      <c r="B17" s="0" t="s">
        <v>1261</v>
      </c>
      <c r="C17" s="0" t="n">
        <v>0</v>
      </c>
      <c r="D17" s="0" t="n">
        <v>7</v>
      </c>
      <c r="E17" s="0" t="n">
        <v>3</v>
      </c>
      <c r="F17" s="0" t="n">
        <v>27</v>
      </c>
      <c r="G17" s="0" t="n">
        <v>0.008061079</v>
      </c>
      <c r="H17" s="0" t="n">
        <v>0.259259259</v>
      </c>
      <c r="I17" s="0" t="n">
        <v>0.123833786</v>
      </c>
      <c r="J17" s="0" t="n">
        <v>0.111111111</v>
      </c>
      <c r="K17" s="0" t="n">
        <v>0.053071623</v>
      </c>
    </row>
    <row r="18" customFormat="false" ht="15" hidden="false" customHeight="false" outlineLevel="0" collapsed="false">
      <c r="B18" s="0" t="s">
        <v>1262</v>
      </c>
      <c r="C18" s="0" t="n">
        <v>0</v>
      </c>
      <c r="D18" s="0" t="n">
        <v>6.366666667</v>
      </c>
      <c r="E18" s="0" t="n">
        <v>6.9</v>
      </c>
      <c r="F18" s="0" t="n">
        <v>18</v>
      </c>
      <c r="G18" s="0" t="n">
        <v>0.012611205</v>
      </c>
      <c r="H18" s="0" t="n">
        <v>0.353703704</v>
      </c>
      <c r="I18" s="0" t="n">
        <v>0.186234003</v>
      </c>
      <c r="J18" s="0" t="n">
        <v>0.383333333</v>
      </c>
      <c r="K18" s="0" t="n">
        <v>0.201834757</v>
      </c>
    </row>
    <row r="19" customFormat="false" ht="15" hidden="false" customHeight="false" outlineLevel="0" collapsed="false">
      <c r="B19" s="0" t="s">
        <v>1263</v>
      </c>
      <c r="C19" s="0" t="n">
        <v>0</v>
      </c>
      <c r="D19" s="0" t="n">
        <v>0</v>
      </c>
      <c r="E19" s="0" t="n">
        <v>4</v>
      </c>
      <c r="F19" s="0" t="n">
        <v>4</v>
      </c>
      <c r="G19" s="0" t="n">
        <v>1.270490405</v>
      </c>
      <c r="H19" s="0" t="n">
        <v>0</v>
      </c>
      <c r="I19" s="0" t="n">
        <v>0</v>
      </c>
      <c r="J19" s="0" t="n">
        <v>1</v>
      </c>
    </row>
    <row r="20" customFormat="false" ht="15" hidden="false" customHeight="false" outlineLevel="0" collapsed="false">
      <c r="B20" s="0" t="s">
        <v>1264</v>
      </c>
      <c r="C20" s="0" t="n">
        <v>0</v>
      </c>
      <c r="D20" s="0" t="n">
        <v>5</v>
      </c>
      <c r="E20" s="0" t="n">
        <v>1</v>
      </c>
      <c r="F20" s="0" t="n">
        <v>11</v>
      </c>
      <c r="G20" s="0" t="n">
        <v>0.006041267</v>
      </c>
      <c r="H20" s="0" t="n">
        <v>0.454545455</v>
      </c>
      <c r="I20" s="0" t="n">
        <v>0.204854296</v>
      </c>
      <c r="J20" s="0" t="n">
        <v>0.090909091</v>
      </c>
      <c r="K20" s="0" t="n">
        <v>0.040970859</v>
      </c>
    </row>
    <row r="21" customFormat="false" ht="15" hidden="false" customHeight="false" outlineLevel="0" collapsed="false">
      <c r="B21" s="0" t="s">
        <v>1265</v>
      </c>
      <c r="C21" s="0" t="n">
        <v>0</v>
      </c>
      <c r="D21" s="0" t="n">
        <v>0.276666667</v>
      </c>
      <c r="E21" s="0" t="n">
        <v>4.17</v>
      </c>
      <c r="F21" s="0" t="n">
        <v>6</v>
      </c>
      <c r="G21" s="0" t="n">
        <v>0.011762484</v>
      </c>
      <c r="H21" s="0" t="n">
        <v>0.046111111</v>
      </c>
      <c r="I21" s="0" t="n">
        <v>0.023897947</v>
      </c>
      <c r="J21" s="0" t="n">
        <v>0.695</v>
      </c>
      <c r="K21" s="0" t="n">
        <v>0.360196764</v>
      </c>
    </row>
    <row r="22" customFormat="false" ht="15" hidden="false" customHeight="false" outlineLevel="0" collapsed="false">
      <c r="B22" s="0" t="s">
        <v>1266</v>
      </c>
      <c r="C22" s="0" t="n">
        <v>0</v>
      </c>
      <c r="D22" s="0" t="n">
        <v>5.486666667</v>
      </c>
      <c r="E22" s="0" t="n">
        <v>1.54</v>
      </c>
      <c r="F22" s="0" t="n">
        <v>16</v>
      </c>
      <c r="G22" s="0" t="n">
        <v>0.006755805</v>
      </c>
      <c r="H22" s="0" t="n">
        <v>0.342916667</v>
      </c>
      <c r="I22" s="0" t="n">
        <v>0.158002603</v>
      </c>
      <c r="J22" s="0" t="n">
        <v>0.09625</v>
      </c>
      <c r="K22" s="0" t="n">
        <v>0.04434824</v>
      </c>
    </row>
    <row r="23" customFormat="false" ht="15" hidden="false" customHeight="false" outlineLevel="0" collapsed="false">
      <c r="B23" s="0" t="s">
        <v>1267</v>
      </c>
      <c r="C23" s="0" t="n">
        <v>0</v>
      </c>
      <c r="D23" s="0" t="n">
        <v>16</v>
      </c>
      <c r="E23" s="0" t="n">
        <v>5</v>
      </c>
      <c r="F23" s="0" t="n">
        <v>39</v>
      </c>
      <c r="G23" s="0" t="n">
        <v>0.063718849</v>
      </c>
      <c r="H23" s="0" t="n">
        <v>0.41025641</v>
      </c>
      <c r="I23" s="0" t="n">
        <v>0.343100614</v>
      </c>
      <c r="J23" s="0" t="n">
        <v>0.128205128</v>
      </c>
      <c r="K23" s="0" t="n">
        <v>0.107218942</v>
      </c>
    </row>
    <row r="24" customFormat="false" ht="15" hidden="false" customHeight="false" outlineLevel="0" collapsed="false">
      <c r="B24" s="0" t="s">
        <v>1268</v>
      </c>
      <c r="C24" s="0" t="n">
        <v>0</v>
      </c>
      <c r="D24" s="0" t="n">
        <v>4</v>
      </c>
      <c r="E24" s="0" t="n">
        <v>0</v>
      </c>
      <c r="F24" s="0" t="n">
        <v>11</v>
      </c>
      <c r="G24" s="0" t="n">
        <v>0.005166625</v>
      </c>
      <c r="H24" s="0" t="n">
        <v>0.363636364</v>
      </c>
      <c r="I24" s="0" t="n">
        <v>0.159015859</v>
      </c>
      <c r="J24" s="0" t="n">
        <v>0</v>
      </c>
      <c r="K24" s="0" t="n">
        <v>0</v>
      </c>
    </row>
    <row r="25" customFormat="false" ht="15" hidden="false" customHeight="false" outlineLevel="0" collapsed="false">
      <c r="B25" s="0" t="s">
        <v>1269</v>
      </c>
      <c r="C25" s="0" t="n">
        <v>0</v>
      </c>
      <c r="D25" s="0" t="n">
        <v>9</v>
      </c>
      <c r="E25" s="0" t="n">
        <v>4</v>
      </c>
      <c r="F25" s="0" t="n">
        <v>34</v>
      </c>
      <c r="G25" s="0" t="n">
        <v>0.034420252</v>
      </c>
      <c r="H25" s="0" t="n">
        <v>0.264705882</v>
      </c>
      <c r="I25" s="0" t="n">
        <v>0.180910623</v>
      </c>
      <c r="J25" s="0" t="n">
        <v>0.117647059</v>
      </c>
      <c r="K25" s="0" t="n">
        <v>0.080404721</v>
      </c>
    </row>
    <row r="26" customFormat="false" ht="15" hidden="false" customHeight="false" outlineLevel="0" collapsed="false">
      <c r="B26" s="0" t="s">
        <v>1270</v>
      </c>
      <c r="C26" s="0" t="n">
        <v>0</v>
      </c>
      <c r="D26" s="0" t="n">
        <v>7.866666667</v>
      </c>
      <c r="E26" s="0" t="n">
        <v>0.533333333</v>
      </c>
      <c r="F26" s="0" t="n">
        <v>15</v>
      </c>
      <c r="G26" s="0" t="n">
        <v>0.25071959</v>
      </c>
      <c r="H26" s="0" t="n">
        <v>0.524444444</v>
      </c>
      <c r="I26" s="0" t="n">
        <v>0.87289315</v>
      </c>
      <c r="J26" s="0" t="n">
        <v>0.035555556</v>
      </c>
      <c r="K26" s="0" t="n">
        <v>0.059179197</v>
      </c>
    </row>
    <row r="27" customFormat="false" ht="15" hidden="false" customHeight="false" outlineLevel="0" collapsed="false">
      <c r="B27" s="0" t="s">
        <v>1271</v>
      </c>
      <c r="C27" s="0" t="n">
        <v>0</v>
      </c>
      <c r="D27" s="0" t="n">
        <v>6</v>
      </c>
      <c r="E27" s="0" t="n">
        <v>3</v>
      </c>
      <c r="F27" s="0" t="n">
        <v>38</v>
      </c>
      <c r="G27" s="0" t="n">
        <v>0.031968414</v>
      </c>
      <c r="H27" s="0" t="n">
        <v>0.157894737</v>
      </c>
      <c r="I27" s="0" t="n">
        <v>0.105595509</v>
      </c>
      <c r="J27" s="0" t="n">
        <v>0.078947368</v>
      </c>
      <c r="K27" s="0" t="n">
        <v>0.052797754</v>
      </c>
    </row>
    <row r="28" customFormat="false" ht="15" hidden="false" customHeight="false" outlineLevel="0" collapsed="false">
      <c r="B28" s="0" t="s">
        <v>1272</v>
      </c>
      <c r="C28" s="0" t="n">
        <v>0</v>
      </c>
      <c r="D28" s="0" t="n">
        <v>1.493333333</v>
      </c>
      <c r="E28" s="0" t="n">
        <v>2.52</v>
      </c>
      <c r="F28" s="0" t="n">
        <v>7</v>
      </c>
      <c r="G28" s="0" t="n">
        <v>0.009253852</v>
      </c>
      <c r="H28" s="0" t="n">
        <v>0.213333333</v>
      </c>
      <c r="I28" s="0" t="n">
        <v>0.10490028</v>
      </c>
      <c r="J28" s="0" t="n">
        <v>0.36</v>
      </c>
      <c r="K28" s="0" t="n">
        <v>0.177019222</v>
      </c>
    </row>
    <row r="29" customFormat="false" ht="15" hidden="false" customHeight="false" outlineLevel="0" collapsed="false">
      <c r="B29" s="0" t="s">
        <v>1273</v>
      </c>
      <c r="C29" s="0" t="n">
        <v>0</v>
      </c>
      <c r="D29" s="0" t="n">
        <v>6.863333333</v>
      </c>
      <c r="E29" s="0" t="n">
        <v>0.546666667</v>
      </c>
      <c r="F29" s="0" t="n">
        <v>12</v>
      </c>
      <c r="G29" s="0" t="n">
        <v>0.186933</v>
      </c>
      <c r="H29" s="0" t="n">
        <v>0.571944444</v>
      </c>
      <c r="I29" s="0" t="n">
        <v>0.785299233</v>
      </c>
      <c r="J29" s="0" t="n">
        <v>0.045555556</v>
      </c>
      <c r="K29" s="0" t="n">
        <v>0.062549332</v>
      </c>
    </row>
    <row r="30" customFormat="false" ht="15" hidden="false" customHeight="false" outlineLevel="0" collapsed="false">
      <c r="B30" s="0" t="s">
        <v>1274</v>
      </c>
      <c r="C30" s="0" t="n">
        <v>0</v>
      </c>
      <c r="D30" s="0" t="n">
        <v>2</v>
      </c>
      <c r="E30" s="0" t="n">
        <v>0</v>
      </c>
      <c r="F30" s="0" t="n">
        <v>6</v>
      </c>
      <c r="G30" s="0" t="n">
        <v>0.006319701</v>
      </c>
      <c r="H30" s="0" t="n">
        <v>0.333333333</v>
      </c>
      <c r="I30" s="0" t="n">
        <v>0.151563137</v>
      </c>
      <c r="J30" s="0" t="n">
        <v>0</v>
      </c>
      <c r="K30" s="0" t="n">
        <v>0</v>
      </c>
    </row>
    <row r="31" customFormat="false" ht="15" hidden="false" customHeight="false" outlineLevel="0" collapsed="false">
      <c r="B31" s="0" t="s">
        <v>1275</v>
      </c>
      <c r="C31" s="0" t="n">
        <v>0.266666667</v>
      </c>
      <c r="D31" s="0" t="n">
        <v>10.46666667</v>
      </c>
      <c r="E31" s="0" t="n">
        <v>11.6</v>
      </c>
      <c r="F31" s="0" t="n">
        <v>39</v>
      </c>
      <c r="G31" s="0" t="n">
        <v>0.217695435</v>
      </c>
      <c r="H31" s="0" t="n">
        <v>0.268376068</v>
      </c>
      <c r="I31" s="0" t="n">
        <v>0.405309663</v>
      </c>
      <c r="J31" s="0" t="n">
        <v>0.297435897</v>
      </c>
      <c r="K31" s="0" t="n">
        <v>0.449196697</v>
      </c>
    </row>
    <row r="32" customFormat="false" ht="15" hidden="false" customHeight="false" outlineLevel="0" collapsed="false">
      <c r="B32" s="0" t="s">
        <v>1276</v>
      </c>
      <c r="C32" s="0" t="n">
        <v>0</v>
      </c>
      <c r="D32" s="0" t="n">
        <v>5</v>
      </c>
      <c r="E32" s="0" t="n">
        <v>3</v>
      </c>
      <c r="F32" s="0" t="n">
        <v>34</v>
      </c>
      <c r="G32" s="0" t="n">
        <v>0.015134268</v>
      </c>
      <c r="H32" s="0" t="n">
        <v>0.147058824</v>
      </c>
      <c r="I32" s="0" t="n">
        <v>0.080799839</v>
      </c>
      <c r="J32" s="0" t="n">
        <v>0.088235294</v>
      </c>
      <c r="K32" s="0" t="n">
        <v>0.048479903</v>
      </c>
    </row>
    <row r="33" customFormat="false" ht="15" hidden="false" customHeight="false" outlineLevel="0" collapsed="false">
      <c r="B33" s="0" t="s">
        <v>1277</v>
      </c>
      <c r="C33" s="0" t="n">
        <v>0</v>
      </c>
      <c r="D33" s="0" t="n">
        <v>5</v>
      </c>
      <c r="E33" s="0" t="n">
        <v>5</v>
      </c>
      <c r="F33" s="0" t="n">
        <v>12</v>
      </c>
      <c r="G33" s="0" t="n">
        <v>0.013696565</v>
      </c>
      <c r="H33" s="0" t="n">
        <v>0.416666667</v>
      </c>
      <c r="I33" s="0" t="n">
        <v>0.223606995</v>
      </c>
      <c r="J33" s="0" t="n">
        <v>0.416666667</v>
      </c>
      <c r="K33" s="0" t="n">
        <v>0.223606995</v>
      </c>
    </row>
    <row r="34" customFormat="false" ht="15" hidden="false" customHeight="false" outlineLevel="0" collapsed="false">
      <c r="B34" s="0" t="s">
        <v>1278</v>
      </c>
      <c r="C34" s="0" t="n">
        <v>0</v>
      </c>
      <c r="D34" s="0" t="n">
        <v>2.026666667</v>
      </c>
      <c r="E34" s="0" t="n">
        <v>2.92</v>
      </c>
      <c r="F34" s="0" t="n">
        <v>3</v>
      </c>
      <c r="G34" s="0" t="n">
        <v>0.024115803</v>
      </c>
      <c r="H34" s="0" t="n">
        <v>0.675555556</v>
      </c>
      <c r="I34" s="0" t="n">
        <v>0.417602941</v>
      </c>
      <c r="J34" s="0" t="n">
        <v>0.973333333</v>
      </c>
      <c r="K34" s="0" t="n">
        <v>0.601677921</v>
      </c>
    </row>
    <row r="35" customFormat="false" ht="15" hidden="false" customHeight="false" outlineLevel="0" collapsed="false">
      <c r="B35" s="0" t="s">
        <v>1279</v>
      </c>
      <c r="C35" s="0" t="n">
        <v>0</v>
      </c>
      <c r="D35" s="0" t="n">
        <v>8</v>
      </c>
      <c r="E35" s="0" t="n">
        <v>5</v>
      </c>
      <c r="F35" s="0" t="n">
        <v>25</v>
      </c>
      <c r="G35" s="0" t="n">
        <v>0.223127689</v>
      </c>
      <c r="H35" s="0" t="n">
        <v>0.32</v>
      </c>
      <c r="I35" s="0" t="n">
        <v>0.491214526</v>
      </c>
      <c r="J35" s="0" t="n">
        <v>0.2</v>
      </c>
      <c r="K35" s="0" t="n">
        <v>0.307009079</v>
      </c>
    </row>
    <row r="36" customFormat="false" ht="15" hidden="false" customHeight="false" outlineLevel="0" collapsed="false">
      <c r="B36" s="0" t="s">
        <v>1280</v>
      </c>
      <c r="C36" s="0" t="n">
        <v>0</v>
      </c>
      <c r="D36" s="0" t="n">
        <v>10</v>
      </c>
      <c r="E36" s="0" t="n">
        <v>1</v>
      </c>
      <c r="F36" s="0" t="n">
        <v>21</v>
      </c>
      <c r="G36" s="0" t="n">
        <v>0.00336939</v>
      </c>
      <c r="H36" s="0" t="n">
        <v>0.476190476</v>
      </c>
      <c r="I36" s="0" t="n">
        <v>0.192598727</v>
      </c>
      <c r="J36" s="0" t="n">
        <v>0.047619048</v>
      </c>
      <c r="K36" s="0" t="n">
        <v>0.019259873</v>
      </c>
    </row>
    <row r="37" customFormat="false" ht="15" hidden="false" customHeight="false" outlineLevel="0" collapsed="false">
      <c r="B37" s="0" t="s">
        <v>1281</v>
      </c>
      <c r="C37" s="0" t="n">
        <v>0</v>
      </c>
      <c r="D37" s="0" t="n">
        <v>12</v>
      </c>
      <c r="E37" s="0" t="n">
        <v>2</v>
      </c>
      <c r="F37" s="0" t="n">
        <v>24</v>
      </c>
      <c r="G37" s="0" t="n">
        <v>0.018432769</v>
      </c>
      <c r="H37" s="0" t="n">
        <v>0.5</v>
      </c>
      <c r="I37" s="0" t="n">
        <v>0.288282567</v>
      </c>
      <c r="J37" s="0" t="n">
        <v>0.083333333</v>
      </c>
      <c r="K37" s="0" t="n">
        <v>0.048047095</v>
      </c>
    </row>
    <row r="38" customFormat="false" ht="15" hidden="false" customHeight="false" outlineLevel="0" collapsed="false">
      <c r="B38" s="0" t="s">
        <v>1282</v>
      </c>
      <c r="C38" s="0" t="n">
        <v>0</v>
      </c>
      <c r="D38" s="0" t="n">
        <v>3</v>
      </c>
      <c r="E38" s="0" t="n">
        <v>4</v>
      </c>
      <c r="F38" s="0" t="n">
        <v>14</v>
      </c>
      <c r="G38" s="0" t="n">
        <v>0.014172949</v>
      </c>
      <c r="H38" s="0" t="n">
        <v>0.214285714</v>
      </c>
      <c r="I38" s="0" t="n">
        <v>0.115921614</v>
      </c>
      <c r="J38" s="0" t="n">
        <v>0.285714286</v>
      </c>
      <c r="K38" s="0" t="n">
        <v>0.154562152</v>
      </c>
    </row>
    <row r="39" customFormat="false" ht="15" hidden="false" customHeight="false" outlineLevel="0" collapsed="false">
      <c r="B39" s="0" t="s">
        <v>1283</v>
      </c>
      <c r="C39" s="0" t="n">
        <v>0</v>
      </c>
      <c r="D39" s="0" t="n">
        <v>5</v>
      </c>
      <c r="E39" s="0" t="n">
        <v>0</v>
      </c>
      <c r="F39" s="0" t="n">
        <v>9</v>
      </c>
      <c r="G39" s="0" t="n">
        <v>0.0001827</v>
      </c>
      <c r="H39" s="0" t="n">
        <v>0.555555556</v>
      </c>
      <c r="I39" s="0" t="n">
        <v>0.148613349</v>
      </c>
      <c r="J39" s="0" t="n">
        <v>0</v>
      </c>
      <c r="K39" s="0" t="n">
        <v>0</v>
      </c>
    </row>
    <row r="40" customFormat="false" ht="15" hidden="false" customHeight="false" outlineLevel="0" collapsed="false">
      <c r="B40" s="0" t="s">
        <v>1284</v>
      </c>
      <c r="C40" s="0" t="n">
        <v>0</v>
      </c>
      <c r="D40" s="0" t="n">
        <v>2</v>
      </c>
      <c r="E40" s="0" t="n">
        <v>3</v>
      </c>
      <c r="F40" s="0" t="n">
        <v>8</v>
      </c>
      <c r="G40" s="0" t="n">
        <v>0.005401541</v>
      </c>
      <c r="H40" s="0" t="n">
        <v>0.25</v>
      </c>
      <c r="I40" s="0" t="n">
        <v>0.110254443</v>
      </c>
      <c r="J40" s="0" t="n">
        <v>0.375</v>
      </c>
      <c r="K40" s="0" t="n">
        <v>0.165381664</v>
      </c>
    </row>
    <row r="42" customFormat="false" ht="15" hidden="false" customHeight="false" outlineLevel="0" collapsed="false">
      <c r="A42" s="0" t="s">
        <v>1285</v>
      </c>
      <c r="C42" s="0" t="n">
        <v>0.00952381</v>
      </c>
      <c r="D42" s="0" t="n">
        <v>5.49452381</v>
      </c>
      <c r="E42" s="0" t="n">
        <v>2.704642857</v>
      </c>
      <c r="F42" s="0" t="n">
        <v>17.60714286</v>
      </c>
      <c r="G42" s="0" t="n">
        <v>0.09790289</v>
      </c>
      <c r="H42" s="0" t="n">
        <v>0.316777643</v>
      </c>
      <c r="I42" s="0" t="n">
        <v>0.230471738</v>
      </c>
      <c r="J42" s="0" t="n">
        <v>0.222970907</v>
      </c>
      <c r="K42" s="0" t="n">
        <v>0.126919167</v>
      </c>
    </row>
    <row r="45" customFormat="false" ht="15" hidden="false" customHeight="false" outlineLevel="0" collapsed="false">
      <c r="A45" s="0" t="s">
        <v>1286</v>
      </c>
    </row>
    <row r="47" customFormat="false" ht="15" hidden="false" customHeight="false" outlineLevel="0" collapsed="false">
      <c r="B47" s="0" t="s">
        <v>1287</v>
      </c>
      <c r="C47" s="0" t="n">
        <v>0</v>
      </c>
      <c r="D47" s="0" t="n">
        <v>9</v>
      </c>
      <c r="E47" s="0" t="n">
        <v>10</v>
      </c>
      <c r="F47" s="0" t="n">
        <v>46</v>
      </c>
      <c r="G47" s="0" t="n">
        <v>0.024591046</v>
      </c>
      <c r="H47" s="0" t="n">
        <v>0.195652174</v>
      </c>
      <c r="I47" s="0" t="n">
        <v>0.121581766</v>
      </c>
      <c r="J47" s="0" t="n">
        <v>0.217391304</v>
      </c>
      <c r="K47" s="0" t="n">
        <v>0.135090852</v>
      </c>
    </row>
    <row r="48" customFormat="false" ht="15" hidden="false" customHeight="false" outlineLevel="0" collapsed="false">
      <c r="B48" s="0" t="s">
        <v>1288</v>
      </c>
      <c r="C48" s="0" t="n">
        <v>0</v>
      </c>
      <c r="D48" s="0" t="n">
        <v>16.58</v>
      </c>
      <c r="E48" s="0" t="n">
        <v>2.26</v>
      </c>
      <c r="G48" s="0" t="n">
        <v>0.083865333</v>
      </c>
      <c r="H48" s="0" t="n">
        <v>0.360434783</v>
      </c>
      <c r="I48" s="0" t="n">
        <v>0.334846632</v>
      </c>
      <c r="J48" s="0" t="n">
        <v>0.049130435</v>
      </c>
      <c r="K48" s="0" t="n">
        <v>0.045642545</v>
      </c>
    </row>
    <row r="49" customFormat="false" ht="15" hidden="false" customHeight="false" outlineLevel="0" collapsed="false">
      <c r="B49" s="0" t="s">
        <v>1289</v>
      </c>
      <c r="C49" s="0" t="n">
        <v>0</v>
      </c>
      <c r="D49" s="0" t="n">
        <v>7</v>
      </c>
      <c r="E49" s="0" t="n">
        <v>4</v>
      </c>
      <c r="G49" s="0" t="n">
        <v>0.032879689</v>
      </c>
      <c r="H49" s="0" t="n">
        <v>0.152173913</v>
      </c>
      <c r="I49" s="0" t="n">
        <v>0.102607212</v>
      </c>
      <c r="J49" s="0" t="n">
        <v>0.086956522</v>
      </c>
      <c r="K49" s="0" t="n">
        <v>0.058632692</v>
      </c>
    </row>
    <row r="50" customFormat="false" ht="15" hidden="false" customHeight="false" outlineLevel="0" collapsed="false">
      <c r="B50" s="0" t="s">
        <v>1290</v>
      </c>
      <c r="C50" s="0" t="n">
        <v>0</v>
      </c>
      <c r="D50" s="0" t="n">
        <v>9</v>
      </c>
      <c r="E50" s="0" t="n">
        <v>4</v>
      </c>
      <c r="G50" s="0" t="n">
        <v>0.017877571</v>
      </c>
      <c r="H50" s="0" t="n">
        <v>0.195652174</v>
      </c>
      <c r="I50" s="0" t="n">
        <v>0.111948919</v>
      </c>
      <c r="J50" s="0" t="n">
        <v>0.086956522</v>
      </c>
      <c r="K50" s="0" t="n">
        <v>0.049755075</v>
      </c>
    </row>
    <row r="51" customFormat="false" ht="15" hidden="false" customHeight="false" outlineLevel="0" collapsed="false">
      <c r="B51" s="0" t="s">
        <v>1291</v>
      </c>
      <c r="C51" s="0" t="n">
        <v>0</v>
      </c>
      <c r="D51" s="0" t="n">
        <v>6</v>
      </c>
      <c r="E51" s="0" t="n">
        <v>10</v>
      </c>
      <c r="G51" s="0" t="n">
        <v>0.028017032</v>
      </c>
      <c r="H51" s="0" t="n">
        <v>0.130434783</v>
      </c>
      <c r="I51" s="0" t="n">
        <v>0.084011749</v>
      </c>
      <c r="J51" s="0" t="n">
        <v>0.217391304</v>
      </c>
      <c r="K51" s="0" t="n">
        <v>0.140019581</v>
      </c>
    </row>
    <row r="52" customFormat="false" ht="15" hidden="false" customHeight="false" outlineLevel="0" collapsed="false">
      <c r="B52" s="0" t="s">
        <v>1292</v>
      </c>
      <c r="C52" s="0" t="n">
        <v>0</v>
      </c>
      <c r="D52" s="0" t="n">
        <v>14</v>
      </c>
      <c r="E52" s="0" t="n">
        <v>6</v>
      </c>
      <c r="G52" s="0" t="n">
        <v>0.035080121</v>
      </c>
      <c r="H52" s="0" t="n">
        <v>0.304347826</v>
      </c>
      <c r="I52" s="0" t="n">
        <v>0.209182545</v>
      </c>
      <c r="J52" s="0" t="n">
        <v>0.130434783</v>
      </c>
      <c r="K52" s="0" t="n">
        <v>0.089649662</v>
      </c>
    </row>
    <row r="53" customFormat="false" ht="15" hidden="false" customHeight="false" outlineLevel="0" collapsed="false">
      <c r="B53" s="0" t="s">
        <v>1293</v>
      </c>
      <c r="C53" s="0" t="n">
        <v>0</v>
      </c>
      <c r="D53" s="0" t="n">
        <v>13</v>
      </c>
      <c r="E53" s="0" t="n">
        <v>6</v>
      </c>
      <c r="G53" s="0" t="n">
        <v>0.031579919</v>
      </c>
      <c r="H53" s="0" t="n">
        <v>0.282608696</v>
      </c>
      <c r="I53" s="0" t="n">
        <v>0.188331846</v>
      </c>
      <c r="J53" s="0" t="n">
        <v>0.130434783</v>
      </c>
      <c r="K53" s="0" t="n">
        <v>0.086922391</v>
      </c>
    </row>
    <row r="54" customFormat="false" ht="15" hidden="false" customHeight="false" outlineLevel="0" collapsed="false">
      <c r="B54" s="0" t="s">
        <v>1294</v>
      </c>
      <c r="C54" s="0" t="n">
        <v>0</v>
      </c>
      <c r="D54" s="0" t="n">
        <v>10</v>
      </c>
      <c r="E54" s="0" t="n">
        <v>5</v>
      </c>
      <c r="G54" s="0" t="n">
        <v>0.053197477</v>
      </c>
      <c r="H54" s="0" t="n">
        <v>0.217391304</v>
      </c>
      <c r="I54" s="0" t="n">
        <v>0.170622223</v>
      </c>
      <c r="J54" s="0" t="n">
        <v>0.108695652</v>
      </c>
      <c r="K54" s="0" t="n">
        <v>0.085311112</v>
      </c>
    </row>
    <row r="55" customFormat="false" ht="15" hidden="false" customHeight="false" outlineLevel="0" collapsed="false">
      <c r="B55" s="0" t="s">
        <v>1295</v>
      </c>
      <c r="C55" s="0" t="n">
        <v>0</v>
      </c>
      <c r="D55" s="0" t="n">
        <v>13.49</v>
      </c>
      <c r="E55" s="0" t="n">
        <v>6.53</v>
      </c>
      <c r="G55" s="0" t="n">
        <v>0.037786233</v>
      </c>
      <c r="H55" s="0" t="n">
        <v>0.29326087</v>
      </c>
      <c r="I55" s="0" t="n">
        <v>0.20613467</v>
      </c>
      <c r="J55" s="0" t="n">
        <v>0.141956522</v>
      </c>
      <c r="K55" s="0" t="n">
        <v>0.099782016</v>
      </c>
    </row>
    <row r="56" customFormat="false" ht="15" hidden="false" customHeight="false" outlineLevel="0" collapsed="false">
      <c r="B56" s="0" t="s">
        <v>1296</v>
      </c>
      <c r="C56" s="0" t="n">
        <v>0</v>
      </c>
      <c r="D56" s="0" t="n">
        <v>8.843333333</v>
      </c>
      <c r="E56" s="0" t="n">
        <v>4.626666667</v>
      </c>
      <c r="G56" s="0" t="n">
        <v>0.037527237</v>
      </c>
      <c r="H56" s="0" t="n">
        <v>0.192246377</v>
      </c>
      <c r="I56" s="0" t="n">
        <v>0.134847906</v>
      </c>
      <c r="J56" s="0" t="n">
        <v>0.10057971</v>
      </c>
      <c r="K56" s="0" t="n">
        <v>0.070549903</v>
      </c>
    </row>
    <row r="57" customFormat="false" ht="15" hidden="false" customHeight="false" outlineLevel="0" collapsed="false">
      <c r="B57" s="0" t="s">
        <v>1297</v>
      </c>
      <c r="C57" s="0" t="n">
        <v>0</v>
      </c>
      <c r="D57" s="0" t="n">
        <v>12</v>
      </c>
      <c r="E57" s="0" t="n">
        <v>6</v>
      </c>
      <c r="G57" s="0" t="n">
        <v>0.04056091</v>
      </c>
      <c r="H57" s="0" t="n">
        <v>0.260869565</v>
      </c>
      <c r="I57" s="0" t="n">
        <v>0.187420797</v>
      </c>
      <c r="J57" s="0" t="n">
        <v>0.130434783</v>
      </c>
      <c r="K57" s="0" t="n">
        <v>0.093710398</v>
      </c>
    </row>
    <row r="58" customFormat="false" ht="15" hidden="false" customHeight="false" outlineLevel="0" collapsed="false">
      <c r="B58" s="0" t="s">
        <v>1298</v>
      </c>
      <c r="C58" s="0" t="n">
        <v>0</v>
      </c>
      <c r="D58" s="0" t="n">
        <v>15</v>
      </c>
      <c r="E58" s="0" t="n">
        <v>7</v>
      </c>
      <c r="G58" s="0" t="n">
        <v>0.0315621</v>
      </c>
      <c r="H58" s="0" t="n">
        <v>0.326086957</v>
      </c>
      <c r="I58" s="0" t="n">
        <v>0.217270487</v>
      </c>
      <c r="J58" s="0" t="n">
        <v>0.152173913</v>
      </c>
      <c r="K58" s="0" t="n">
        <v>0.101392894</v>
      </c>
    </row>
    <row r="59" customFormat="false" ht="15" hidden="false" customHeight="false" outlineLevel="0" collapsed="false">
      <c r="B59" s="0" t="s">
        <v>1299</v>
      </c>
      <c r="C59" s="0" t="n">
        <v>0</v>
      </c>
      <c r="D59" s="0" t="n">
        <v>11</v>
      </c>
      <c r="E59" s="0" t="n">
        <v>4</v>
      </c>
      <c r="G59" s="0" t="n">
        <v>0.018042378</v>
      </c>
      <c r="H59" s="0" t="n">
        <v>0.239130435</v>
      </c>
      <c r="I59" s="0" t="n">
        <v>0.137139176</v>
      </c>
      <c r="J59" s="0" t="n">
        <v>0.086956522</v>
      </c>
      <c r="K59" s="0" t="n">
        <v>0.049868791</v>
      </c>
    </row>
    <row r="60" customFormat="false" ht="15" hidden="false" customHeight="false" outlineLevel="0" collapsed="false">
      <c r="B60" s="0" t="s">
        <v>1300</v>
      </c>
      <c r="C60" s="0" t="n">
        <v>0</v>
      </c>
      <c r="D60" s="0" t="n">
        <v>0</v>
      </c>
      <c r="E60" s="0" t="n">
        <v>0</v>
      </c>
      <c r="G60" s="0" t="n">
        <v>0.013594782</v>
      </c>
      <c r="H60" s="0" t="n">
        <v>0</v>
      </c>
      <c r="I60" s="0" t="n">
        <v>0</v>
      </c>
      <c r="J60" s="0" t="n">
        <v>0</v>
      </c>
      <c r="K60" s="0" t="n">
        <v>0</v>
      </c>
    </row>
    <row r="61" customFormat="false" ht="15" hidden="false" customHeight="false" outlineLevel="0" collapsed="false">
      <c r="B61" s="0" t="s">
        <v>1301</v>
      </c>
      <c r="C61" s="0" t="n">
        <v>0</v>
      </c>
      <c r="D61" s="0" t="n">
        <v>18</v>
      </c>
      <c r="E61" s="0" t="n">
        <v>2</v>
      </c>
      <c r="G61" s="0" t="n">
        <v>0.015979618</v>
      </c>
      <c r="H61" s="0" t="n">
        <v>0.391304348</v>
      </c>
      <c r="I61" s="0" t="n">
        <v>0.217822882</v>
      </c>
      <c r="J61" s="0" t="n">
        <v>0.043478261</v>
      </c>
      <c r="K61" s="0" t="n">
        <v>0.024202542</v>
      </c>
    </row>
    <row r="62" customFormat="false" ht="15" hidden="false" customHeight="false" outlineLevel="0" collapsed="false">
      <c r="B62" s="0" t="s">
        <v>1302</v>
      </c>
      <c r="C62" s="0" t="n">
        <v>0</v>
      </c>
      <c r="D62" s="0" t="n">
        <v>8</v>
      </c>
      <c r="E62" s="0" t="n">
        <v>2</v>
      </c>
      <c r="G62" s="0" t="n">
        <v>0.021044798</v>
      </c>
      <c r="H62" s="0" t="n">
        <v>0.173913043</v>
      </c>
      <c r="I62" s="0" t="n">
        <v>0.103713808</v>
      </c>
      <c r="J62" s="0" t="n">
        <v>0.043478261</v>
      </c>
      <c r="K62" s="0" t="n">
        <v>0.025928452</v>
      </c>
    </row>
    <row r="63" customFormat="false" ht="15" hidden="false" customHeight="false" outlineLevel="0" collapsed="false">
      <c r="B63" s="0" t="s">
        <v>1303</v>
      </c>
      <c r="C63" s="0" t="n">
        <v>0</v>
      </c>
      <c r="D63" s="0" t="n">
        <v>12</v>
      </c>
      <c r="E63" s="0" t="n">
        <v>5</v>
      </c>
      <c r="G63" s="0" t="n">
        <v>0.04968059</v>
      </c>
      <c r="H63" s="0" t="n">
        <v>0.260869565</v>
      </c>
      <c r="I63" s="0" t="n">
        <v>0.200082001</v>
      </c>
      <c r="J63" s="0" t="n">
        <v>0.108695652</v>
      </c>
      <c r="K63" s="0" t="n">
        <v>0.083367501</v>
      </c>
    </row>
    <row r="64" customFormat="false" ht="15" hidden="false" customHeight="false" outlineLevel="0" collapsed="false">
      <c r="B64" s="0" t="s">
        <v>1304</v>
      </c>
      <c r="C64" s="0" t="n">
        <v>0</v>
      </c>
      <c r="D64" s="0" t="n">
        <v>10.90666667</v>
      </c>
      <c r="E64" s="0" t="n">
        <v>6.416666667</v>
      </c>
      <c r="G64" s="0" t="n">
        <v>0.017784626</v>
      </c>
      <c r="H64" s="0" t="n">
        <v>0.237101449</v>
      </c>
      <c r="I64" s="0" t="n">
        <v>0.135490006</v>
      </c>
      <c r="J64" s="0" t="n">
        <v>0.139492754</v>
      </c>
      <c r="K64" s="0" t="n">
        <v>0.079712182</v>
      </c>
    </row>
    <row r="65" customFormat="false" ht="15" hidden="false" customHeight="false" outlineLevel="0" collapsed="false">
      <c r="B65" s="0" t="s">
        <v>1305</v>
      </c>
      <c r="C65" s="0" t="n">
        <v>0</v>
      </c>
      <c r="D65" s="0" t="n">
        <v>14</v>
      </c>
      <c r="E65" s="0" t="n">
        <v>6</v>
      </c>
      <c r="G65" s="0" t="n">
        <v>0.023881029</v>
      </c>
      <c r="H65" s="0" t="n">
        <v>0.304347826</v>
      </c>
      <c r="I65" s="0" t="n">
        <v>0.187643513</v>
      </c>
      <c r="J65" s="0" t="n">
        <v>0.130434783</v>
      </c>
      <c r="K65" s="0" t="n">
        <v>0.080418648</v>
      </c>
    </row>
    <row r="66" customFormat="false" ht="15" hidden="false" customHeight="false" outlineLevel="0" collapsed="false">
      <c r="B66" s="0" t="s">
        <v>1306</v>
      </c>
      <c r="C66" s="0" t="n">
        <v>0.176666667</v>
      </c>
      <c r="D66" s="0" t="n">
        <v>20.64333333</v>
      </c>
      <c r="E66" s="0" t="n">
        <v>13.07333333</v>
      </c>
      <c r="G66" s="0" t="n">
        <v>0.085083876</v>
      </c>
      <c r="H66" s="0" t="n">
        <v>0.448768116</v>
      </c>
      <c r="I66" s="0" t="n">
        <v>0.419349595</v>
      </c>
      <c r="J66" s="0" t="n">
        <v>0.284202899</v>
      </c>
      <c r="K66" s="0" t="n">
        <v>0.265572277</v>
      </c>
    </row>
    <row r="67" customFormat="false" ht="15" hidden="false" customHeight="false" outlineLevel="0" collapsed="false">
      <c r="B67" s="0" t="s">
        <v>1307</v>
      </c>
      <c r="C67" s="0" t="n">
        <v>0</v>
      </c>
      <c r="D67" s="0" t="n">
        <v>12</v>
      </c>
      <c r="E67" s="0" t="n">
        <v>9</v>
      </c>
      <c r="G67" s="0" t="n">
        <v>0.033187398</v>
      </c>
      <c r="H67" s="0" t="n">
        <v>0.260869565</v>
      </c>
      <c r="I67" s="0" t="n">
        <v>0.176379202</v>
      </c>
      <c r="J67" s="0" t="n">
        <v>0.195652174</v>
      </c>
      <c r="K67" s="0" t="n">
        <v>0.132284402</v>
      </c>
    </row>
    <row r="68" customFormat="false" ht="15" hidden="false" customHeight="false" outlineLevel="0" collapsed="false">
      <c r="B68" s="0" t="s">
        <v>1308</v>
      </c>
      <c r="C68" s="0" t="n">
        <v>0</v>
      </c>
      <c r="D68" s="0" t="n">
        <v>6</v>
      </c>
      <c r="E68" s="0" t="n">
        <v>2</v>
      </c>
      <c r="G68" s="0" t="n">
        <v>0.044902289</v>
      </c>
      <c r="H68" s="0" t="n">
        <v>0.130434783</v>
      </c>
      <c r="I68" s="0" t="n">
        <v>0.096780984</v>
      </c>
      <c r="J68" s="0" t="n">
        <v>0.043478261</v>
      </c>
      <c r="K68" s="0" t="n">
        <v>0.032260328</v>
      </c>
    </row>
    <row r="69" customFormat="false" ht="15" hidden="false" customHeight="false" outlineLevel="0" collapsed="false">
      <c r="B69" s="0" t="s">
        <v>1309</v>
      </c>
      <c r="C69" s="0" t="n">
        <v>0</v>
      </c>
      <c r="D69" s="0" t="n">
        <v>25.27333333</v>
      </c>
      <c r="E69" s="0" t="n">
        <v>5.32</v>
      </c>
      <c r="G69" s="0" t="n">
        <v>0.332439466</v>
      </c>
      <c r="H69" s="0" t="n">
        <v>0.54942029</v>
      </c>
      <c r="I69" s="0" t="n">
        <v>1.148724097</v>
      </c>
      <c r="J69" s="0" t="n">
        <v>0.115652174</v>
      </c>
      <c r="K69" s="0" t="n">
        <v>0.241804756</v>
      </c>
    </row>
    <row r="70" customFormat="false" ht="15" hidden="false" customHeight="false" outlineLevel="0" collapsed="false">
      <c r="B70" s="0" t="s">
        <v>1310</v>
      </c>
      <c r="C70" s="0" t="n">
        <v>0</v>
      </c>
      <c r="D70" s="0" t="n">
        <v>0</v>
      </c>
      <c r="E70" s="0" t="n">
        <v>0</v>
      </c>
      <c r="G70" s="0" t="n">
        <v>0.0094965</v>
      </c>
      <c r="H70" s="0" t="n">
        <v>0</v>
      </c>
      <c r="I70" s="0" t="n">
        <v>0</v>
      </c>
      <c r="J70" s="0" t="n">
        <v>0</v>
      </c>
      <c r="K70" s="0" t="n">
        <v>0</v>
      </c>
    </row>
    <row r="71" customFormat="false" ht="15" hidden="false" customHeight="false" outlineLevel="0" collapsed="false">
      <c r="B71" s="0" t="s">
        <v>1311</v>
      </c>
      <c r="C71" s="0" t="n">
        <v>0</v>
      </c>
      <c r="D71" s="0" t="n">
        <v>16</v>
      </c>
      <c r="E71" s="0" t="n">
        <v>6</v>
      </c>
      <c r="G71" s="0" t="n">
        <v>0.046231582</v>
      </c>
      <c r="H71" s="0" t="n">
        <v>0.347826087</v>
      </c>
      <c r="I71" s="0" t="n">
        <v>0.260531933</v>
      </c>
      <c r="J71" s="0" t="n">
        <v>0.130434783</v>
      </c>
      <c r="K71" s="0" t="n">
        <v>0.097699475</v>
      </c>
    </row>
    <row r="72" customFormat="false" ht="15" hidden="false" customHeight="false" outlineLevel="0" collapsed="false">
      <c r="B72" s="0" t="s">
        <v>1312</v>
      </c>
      <c r="C72" s="0" t="n">
        <v>0</v>
      </c>
      <c r="D72" s="0" t="n">
        <v>9</v>
      </c>
      <c r="E72" s="0" t="n">
        <v>8</v>
      </c>
      <c r="G72" s="0" t="n">
        <v>0.028525098</v>
      </c>
      <c r="H72" s="0" t="n">
        <v>0.195652174</v>
      </c>
      <c r="I72" s="0" t="n">
        <v>0.126654332</v>
      </c>
      <c r="J72" s="0" t="n">
        <v>0.173913043</v>
      </c>
      <c r="K72" s="0" t="n">
        <v>0.112581628</v>
      </c>
    </row>
    <row r="73" customFormat="false" ht="15" hidden="false" customHeight="false" outlineLevel="0" collapsed="false">
      <c r="B73" s="0" t="s">
        <v>1313</v>
      </c>
      <c r="C73" s="0" t="n">
        <v>0</v>
      </c>
      <c r="D73" s="0" t="n">
        <v>8</v>
      </c>
      <c r="E73" s="0" t="n">
        <v>5</v>
      </c>
      <c r="G73" s="0" t="n">
        <v>0.029877965</v>
      </c>
      <c r="H73" s="0" t="n">
        <v>0.173913043</v>
      </c>
      <c r="I73" s="0" t="n">
        <v>0.114067595</v>
      </c>
      <c r="J73" s="0" t="n">
        <v>0.108695652</v>
      </c>
      <c r="K73" s="0" t="n">
        <v>0.071292247</v>
      </c>
    </row>
    <row r="74" customFormat="false" ht="15" hidden="false" customHeight="false" outlineLevel="0" collapsed="false">
      <c r="B74" s="0" t="s">
        <v>1314</v>
      </c>
      <c r="C74" s="0" t="n">
        <v>0.276666667</v>
      </c>
      <c r="D74" s="0" t="n">
        <v>11.72333333</v>
      </c>
      <c r="E74" s="0" t="n">
        <v>7.553333333</v>
      </c>
      <c r="G74" s="0" t="n">
        <v>0.020675913</v>
      </c>
      <c r="H74" s="0" t="n">
        <v>0.254855072</v>
      </c>
      <c r="I74" s="0" t="n">
        <v>0.151291024</v>
      </c>
      <c r="J74" s="0" t="n">
        <v>0.164202899</v>
      </c>
      <c r="K74" s="0" t="n">
        <v>0.097476673</v>
      </c>
    </row>
    <row r="75" customFormat="false" ht="15" hidden="false" customHeight="false" outlineLevel="0" collapsed="false">
      <c r="B75" s="0" t="s">
        <v>1315</v>
      </c>
      <c r="C75" s="0" t="n">
        <v>0</v>
      </c>
      <c r="D75" s="0" t="n">
        <v>11</v>
      </c>
      <c r="E75" s="0" t="n">
        <v>4</v>
      </c>
      <c r="G75" s="0" t="n">
        <v>0.031110786</v>
      </c>
      <c r="H75" s="0" t="n">
        <v>0.239130435</v>
      </c>
      <c r="I75" s="0" t="n">
        <v>0.158670411</v>
      </c>
      <c r="J75" s="0" t="n">
        <v>0.086956522</v>
      </c>
      <c r="K75" s="0" t="n">
        <v>0.057698331</v>
      </c>
    </row>
    <row r="76" customFormat="false" ht="15" hidden="false" customHeight="false" outlineLevel="0" collapsed="false">
      <c r="B76" s="0" t="s">
        <v>1316</v>
      </c>
      <c r="C76" s="0" t="n">
        <v>0</v>
      </c>
      <c r="D76" s="0" t="n">
        <v>12</v>
      </c>
      <c r="E76" s="0" t="n">
        <v>2</v>
      </c>
      <c r="G76" s="0" t="n">
        <v>0.027133307</v>
      </c>
      <c r="H76" s="0" t="n">
        <v>0.260869565</v>
      </c>
      <c r="I76" s="0" t="n">
        <v>0.166530495</v>
      </c>
      <c r="J76" s="0" t="n">
        <v>0.043478261</v>
      </c>
      <c r="K76" s="0" t="n">
        <v>0.027755083</v>
      </c>
    </row>
    <row r="77" customFormat="false" ht="15" hidden="false" customHeight="false" outlineLevel="0" collapsed="false">
      <c r="B77" s="0" t="s">
        <v>1317</v>
      </c>
      <c r="C77" s="0" t="n">
        <v>0</v>
      </c>
      <c r="D77" s="0" t="n">
        <v>0</v>
      </c>
      <c r="E77" s="0" t="n">
        <v>0</v>
      </c>
      <c r="G77" s="0" t="n">
        <v>0.033160895</v>
      </c>
      <c r="H77" s="0" t="n">
        <v>0</v>
      </c>
      <c r="I77" s="0" t="n">
        <v>0</v>
      </c>
      <c r="J77" s="0" t="n">
        <v>0</v>
      </c>
      <c r="K77" s="0" t="n">
        <v>0</v>
      </c>
    </row>
    <row r="78" customFormat="false" ht="15" hidden="false" customHeight="false" outlineLevel="0" collapsed="false">
      <c r="B78" s="0" t="s">
        <v>1318</v>
      </c>
      <c r="C78" s="0" t="n">
        <v>0.2</v>
      </c>
      <c r="D78" s="0" t="n">
        <v>12.8</v>
      </c>
      <c r="E78" s="0" t="n">
        <v>4.4</v>
      </c>
      <c r="G78" s="0" t="n">
        <v>0.034193084</v>
      </c>
      <c r="H78" s="0" t="n">
        <v>0.27826087</v>
      </c>
      <c r="I78" s="0" t="n">
        <v>0.189801606</v>
      </c>
      <c r="J78" s="0" t="n">
        <v>0.095652174</v>
      </c>
      <c r="K78" s="0" t="n">
        <v>0.065244302</v>
      </c>
    </row>
    <row r="79" customFormat="false" ht="15" hidden="false" customHeight="false" outlineLevel="0" collapsed="false">
      <c r="B79" s="0" t="s">
        <v>1319</v>
      </c>
      <c r="C79" s="0" t="n">
        <v>0</v>
      </c>
      <c r="D79" s="0" t="n">
        <v>14</v>
      </c>
      <c r="E79" s="0" t="n">
        <v>6</v>
      </c>
      <c r="G79" s="0" t="n">
        <v>0.039373813</v>
      </c>
      <c r="H79" s="0" t="n">
        <v>0.304347826</v>
      </c>
      <c r="I79" s="0" t="n">
        <v>0.216649663</v>
      </c>
      <c r="J79" s="0" t="n">
        <v>0.130434783</v>
      </c>
      <c r="K79" s="0" t="n">
        <v>0.092849855</v>
      </c>
    </row>
    <row r="80" customFormat="false" ht="15" hidden="false" customHeight="false" outlineLevel="0" collapsed="false">
      <c r="B80" s="0" t="s">
        <v>1320</v>
      </c>
      <c r="C80" s="0" t="n">
        <v>0</v>
      </c>
      <c r="D80" s="0" t="n">
        <v>8</v>
      </c>
      <c r="E80" s="0" t="n">
        <v>4</v>
      </c>
      <c r="G80" s="0" t="n">
        <v>0.028757489</v>
      </c>
      <c r="H80" s="0" t="n">
        <v>0.173913043</v>
      </c>
      <c r="I80" s="0" t="n">
        <v>0.112839028</v>
      </c>
      <c r="J80" s="0" t="n">
        <v>0.086956522</v>
      </c>
      <c r="K80" s="0" t="n">
        <v>0.056419514</v>
      </c>
    </row>
    <row r="81" customFormat="false" ht="15" hidden="false" customHeight="false" outlineLevel="0" collapsed="false">
      <c r="B81" s="0" t="s">
        <v>1321</v>
      </c>
      <c r="C81" s="0" t="n">
        <v>0</v>
      </c>
      <c r="D81" s="0" t="n">
        <v>9.723333333</v>
      </c>
      <c r="E81" s="0" t="n">
        <v>2.106666667</v>
      </c>
      <c r="G81" s="0" t="n">
        <v>0.017471394</v>
      </c>
      <c r="H81" s="0" t="n">
        <v>0.211376812</v>
      </c>
      <c r="I81" s="0" t="n">
        <v>0.120259502</v>
      </c>
      <c r="J81" s="0" t="n">
        <v>0.045797101</v>
      </c>
      <c r="K81" s="0" t="n">
        <v>0.026055538</v>
      </c>
    </row>
    <row r="82" customFormat="false" ht="15" hidden="false" customHeight="false" outlineLevel="0" collapsed="false">
      <c r="B82" s="0" t="s">
        <v>1322</v>
      </c>
      <c r="C82" s="0" t="n">
        <v>0</v>
      </c>
      <c r="D82" s="0" t="n">
        <v>11</v>
      </c>
      <c r="E82" s="0" t="n">
        <v>2</v>
      </c>
      <c r="G82" s="0" t="n">
        <v>0.036113603</v>
      </c>
      <c r="H82" s="0" t="n">
        <v>0.239130435</v>
      </c>
      <c r="I82" s="0" t="n">
        <v>0.165794632</v>
      </c>
      <c r="J82" s="0" t="n">
        <v>0.043478261</v>
      </c>
      <c r="K82" s="0" t="n">
        <v>0.030144478</v>
      </c>
    </row>
    <row r="83" customFormat="false" ht="15" hidden="false" customHeight="false" outlineLevel="0" collapsed="false">
      <c r="B83" s="0" t="s">
        <v>1323</v>
      </c>
      <c r="C83" s="0" t="n">
        <v>0</v>
      </c>
      <c r="D83" s="0" t="n">
        <v>15</v>
      </c>
      <c r="E83" s="0" t="n">
        <v>7</v>
      </c>
      <c r="G83" s="0" t="n">
        <v>0.031828204</v>
      </c>
      <c r="H83" s="0" t="n">
        <v>0.326086957</v>
      </c>
      <c r="I83" s="0" t="n">
        <v>0.217799626</v>
      </c>
      <c r="J83" s="0" t="n">
        <v>0.152173913</v>
      </c>
      <c r="K83" s="0" t="n">
        <v>0.101639825</v>
      </c>
    </row>
    <row r="84" customFormat="false" ht="15" hidden="false" customHeight="false" outlineLevel="0" collapsed="false">
      <c r="B84" s="0" t="s">
        <v>1324</v>
      </c>
      <c r="C84" s="0" t="n">
        <v>0</v>
      </c>
      <c r="D84" s="0" t="n">
        <v>11</v>
      </c>
      <c r="E84" s="0" t="n">
        <v>2</v>
      </c>
      <c r="G84" s="0" t="n">
        <v>0.016921024</v>
      </c>
      <c r="H84" s="0" t="n">
        <v>0.239130435</v>
      </c>
      <c r="I84" s="0" t="n">
        <v>0.134981955</v>
      </c>
      <c r="J84" s="0" t="n">
        <v>0.043478261</v>
      </c>
      <c r="K84" s="0" t="n">
        <v>0.024542174</v>
      </c>
    </row>
    <row r="85" customFormat="false" ht="15" hidden="false" customHeight="false" outlineLevel="0" collapsed="false">
      <c r="B85" s="0" t="s">
        <v>1325</v>
      </c>
      <c r="C85" s="0" t="n">
        <v>0.056666667</v>
      </c>
      <c r="D85" s="0" t="n">
        <v>16.71</v>
      </c>
      <c r="E85" s="0" t="n">
        <v>2.046666667</v>
      </c>
      <c r="G85" s="0" t="n">
        <v>0.02961623</v>
      </c>
      <c r="H85" s="0" t="n">
        <v>0.36326087</v>
      </c>
      <c r="I85" s="0" t="n">
        <v>0.237663034</v>
      </c>
      <c r="J85" s="0" t="n">
        <v>0.044492754</v>
      </c>
      <c r="K85" s="0" t="n">
        <v>0.029109336</v>
      </c>
    </row>
    <row r="86" customFormat="false" ht="15" hidden="false" customHeight="false" outlineLevel="0" collapsed="false">
      <c r="B86" s="0" t="s">
        <v>1326</v>
      </c>
      <c r="C86" s="0" t="n">
        <v>0</v>
      </c>
      <c r="D86" s="0" t="n">
        <v>18</v>
      </c>
      <c r="E86" s="0" t="n">
        <v>5</v>
      </c>
      <c r="G86" s="0" t="n">
        <v>0.035171933</v>
      </c>
      <c r="H86" s="0" t="n">
        <v>0.391304348</v>
      </c>
      <c r="I86" s="0" t="n">
        <v>0.269158986</v>
      </c>
      <c r="J86" s="0" t="n">
        <v>0.108695652</v>
      </c>
      <c r="K86" s="0" t="n">
        <v>0.074766385</v>
      </c>
    </row>
    <row r="87" customFormat="false" ht="15" hidden="false" customHeight="false" outlineLevel="0" collapsed="false">
      <c r="B87" s="0" t="s">
        <v>1327</v>
      </c>
      <c r="C87" s="0" t="n">
        <v>0</v>
      </c>
      <c r="D87" s="0" t="n">
        <v>12</v>
      </c>
      <c r="E87" s="0" t="n">
        <v>3</v>
      </c>
      <c r="G87" s="0" t="n">
        <v>0.01910459</v>
      </c>
      <c r="H87" s="0" t="n">
        <v>0.260869565</v>
      </c>
      <c r="I87" s="0" t="n">
        <v>0.151768742</v>
      </c>
      <c r="J87" s="0" t="n">
        <v>0.065217391</v>
      </c>
      <c r="K87" s="0" t="n">
        <v>0.037942185</v>
      </c>
    </row>
    <row r="88" customFormat="false" ht="15" hidden="false" customHeight="false" outlineLevel="0" collapsed="false">
      <c r="B88" s="0" t="s">
        <v>1328</v>
      </c>
      <c r="C88" s="0" t="n">
        <v>0</v>
      </c>
      <c r="D88" s="0" t="n">
        <v>0</v>
      </c>
      <c r="E88" s="0" t="n">
        <v>0</v>
      </c>
      <c r="G88" s="0" t="n">
        <v>0.021358401</v>
      </c>
      <c r="H88" s="0" t="n">
        <v>0</v>
      </c>
      <c r="I88" s="0" t="n">
        <v>0</v>
      </c>
      <c r="J88" s="0" t="n">
        <v>0</v>
      </c>
      <c r="K88" s="0" t="n">
        <v>0</v>
      </c>
    </row>
    <row r="89" customFormat="false" ht="15" hidden="false" customHeight="false" outlineLevel="0" collapsed="false">
      <c r="B89" s="0" t="s">
        <v>1329</v>
      </c>
      <c r="C89" s="0" t="n">
        <v>0</v>
      </c>
      <c r="D89" s="0" t="n">
        <v>16</v>
      </c>
      <c r="E89" s="0" t="n">
        <v>8</v>
      </c>
      <c r="G89" s="0" t="n">
        <v>0.041191973</v>
      </c>
      <c r="H89" s="0" t="n">
        <v>0.347826087</v>
      </c>
      <c r="I89" s="0" t="n">
        <v>0.251103992</v>
      </c>
      <c r="J89" s="0" t="n">
        <v>0.173913043</v>
      </c>
      <c r="K89" s="0" t="n">
        <v>0.125551996</v>
      </c>
    </row>
    <row r="90" customFormat="false" ht="15" hidden="false" customHeight="false" outlineLevel="0" collapsed="false">
      <c r="B90" s="0" t="s">
        <v>1330</v>
      </c>
      <c r="C90" s="0" t="n">
        <v>0.163333333</v>
      </c>
      <c r="D90" s="0" t="n">
        <v>13.83666667</v>
      </c>
      <c r="E90" s="0" t="n">
        <v>12.32666667</v>
      </c>
      <c r="G90" s="0" t="n">
        <v>0.054903032</v>
      </c>
      <c r="H90" s="0" t="n">
        <v>0.300797101</v>
      </c>
      <c r="I90" s="0" t="n">
        <v>0.238651401</v>
      </c>
      <c r="J90" s="0" t="n">
        <v>0.267971014</v>
      </c>
      <c r="K90" s="0" t="n">
        <v>0.212607295</v>
      </c>
    </row>
    <row r="91" customFormat="false" ht="15" hidden="false" customHeight="false" outlineLevel="0" collapsed="false">
      <c r="B91" s="0" t="s">
        <v>1331</v>
      </c>
      <c r="C91" s="0" t="n">
        <v>0</v>
      </c>
      <c r="D91" s="0" t="n">
        <v>11</v>
      </c>
      <c r="E91" s="0" t="n">
        <v>3</v>
      </c>
      <c r="G91" s="0" t="n">
        <v>0.0318905</v>
      </c>
      <c r="H91" s="0" t="n">
        <v>0.239130435</v>
      </c>
      <c r="I91" s="0" t="n">
        <v>0.159810368</v>
      </c>
      <c r="J91" s="0" t="n">
        <v>0.065217391</v>
      </c>
      <c r="K91" s="0" t="n">
        <v>0.043584646</v>
      </c>
    </row>
    <row r="92" customFormat="false" ht="15" hidden="false" customHeight="false" outlineLevel="0" collapsed="false">
      <c r="B92" s="0" t="s">
        <v>1332</v>
      </c>
      <c r="C92" s="0" t="n">
        <v>0</v>
      </c>
      <c r="D92" s="0" t="n">
        <v>0</v>
      </c>
      <c r="E92" s="0" t="n">
        <v>0</v>
      </c>
      <c r="G92" s="0" t="n">
        <v>0.011286615</v>
      </c>
      <c r="H92" s="0" t="n">
        <v>0</v>
      </c>
      <c r="I92" s="0" t="n">
        <v>0</v>
      </c>
      <c r="J92" s="0" t="n">
        <v>0</v>
      </c>
      <c r="K92" s="0" t="n">
        <v>0</v>
      </c>
    </row>
    <row r="93" customFormat="false" ht="15" hidden="false" customHeight="false" outlineLevel="0" collapsed="false">
      <c r="B93" s="0" t="s">
        <v>1333</v>
      </c>
      <c r="C93" s="0" t="n">
        <v>0</v>
      </c>
      <c r="D93" s="0" t="n">
        <v>17</v>
      </c>
      <c r="E93" s="0" t="n">
        <v>7</v>
      </c>
      <c r="G93" s="0" t="n">
        <v>0.022531093</v>
      </c>
      <c r="H93" s="0" t="n">
        <v>0.369565217</v>
      </c>
      <c r="I93" s="0" t="n">
        <v>0.224357235</v>
      </c>
      <c r="J93" s="0" t="n">
        <v>0.152173913</v>
      </c>
      <c r="K93" s="0" t="n">
        <v>0.092382391</v>
      </c>
    </row>
    <row r="94" customFormat="false" ht="15" hidden="false" customHeight="false" outlineLevel="0" collapsed="false">
      <c r="B94" s="0" t="s">
        <v>1334</v>
      </c>
      <c r="C94" s="0" t="n">
        <v>0</v>
      </c>
      <c r="D94" s="0" t="n">
        <v>10</v>
      </c>
      <c r="E94" s="0" t="n">
        <v>6</v>
      </c>
      <c r="G94" s="0" t="n">
        <v>0.082738975</v>
      </c>
      <c r="H94" s="0" t="n">
        <v>0.217391304</v>
      </c>
      <c r="I94" s="0" t="n">
        <v>0.200862367</v>
      </c>
      <c r="J94" s="0" t="n">
        <v>0.130434783</v>
      </c>
      <c r="K94" s="0" t="n">
        <v>0.12051742</v>
      </c>
    </row>
    <row r="95" customFormat="false" ht="15" hidden="false" customHeight="false" outlineLevel="0" collapsed="false">
      <c r="B95" s="0" t="s">
        <v>1335</v>
      </c>
      <c r="C95" s="0" t="n">
        <v>0</v>
      </c>
      <c r="D95" s="0" t="n">
        <v>6</v>
      </c>
      <c r="E95" s="0" t="n">
        <v>4</v>
      </c>
      <c r="G95" s="0" t="n">
        <v>0.0289287</v>
      </c>
      <c r="H95" s="0" t="n">
        <v>0.130434783</v>
      </c>
      <c r="I95" s="0" t="n">
        <v>0.084771063</v>
      </c>
      <c r="J95" s="0" t="n">
        <v>0.086956522</v>
      </c>
      <c r="K95" s="0" t="n">
        <v>0.056514042</v>
      </c>
    </row>
    <row r="96" customFormat="false" ht="15" hidden="false" customHeight="false" outlineLevel="0" collapsed="false">
      <c r="B96" s="0" t="s">
        <v>1336</v>
      </c>
      <c r="C96" s="0" t="n">
        <v>0.36</v>
      </c>
      <c r="D96" s="0" t="n">
        <v>16.07666667</v>
      </c>
      <c r="E96" s="0" t="n">
        <v>6.253333333</v>
      </c>
      <c r="G96" s="0" t="n">
        <v>0.063632924</v>
      </c>
      <c r="H96" s="0" t="n">
        <v>0.349492754</v>
      </c>
      <c r="I96" s="0" t="n">
        <v>0.292140316</v>
      </c>
      <c r="J96" s="0" t="n">
        <v>0.135942029</v>
      </c>
      <c r="K96" s="0" t="n">
        <v>0.113633679</v>
      </c>
    </row>
    <row r="97" customFormat="false" ht="15" hidden="false" customHeight="false" outlineLevel="0" collapsed="false">
      <c r="B97" s="0" t="s">
        <v>1337</v>
      </c>
      <c r="C97" s="0" t="n">
        <v>0</v>
      </c>
      <c r="D97" s="0" t="n">
        <v>8</v>
      </c>
      <c r="E97" s="0" t="n">
        <v>4</v>
      </c>
      <c r="G97" s="0" t="n">
        <v>0.035431151</v>
      </c>
      <c r="H97" s="0" t="n">
        <v>0.173913043</v>
      </c>
      <c r="I97" s="0" t="n">
        <v>0.119889202</v>
      </c>
      <c r="J97" s="0" t="n">
        <v>0.086956522</v>
      </c>
      <c r="K97" s="0" t="n">
        <v>0.059944601</v>
      </c>
    </row>
    <row r="98" customFormat="false" ht="15" hidden="false" customHeight="false" outlineLevel="0" collapsed="false">
      <c r="B98" s="0" t="s">
        <v>1338</v>
      </c>
      <c r="C98" s="0" t="n">
        <v>0</v>
      </c>
      <c r="D98" s="0" t="n">
        <v>14</v>
      </c>
      <c r="E98" s="0" t="n">
        <v>5</v>
      </c>
      <c r="G98" s="0" t="n">
        <v>0.023896762</v>
      </c>
      <c r="H98" s="0" t="n">
        <v>0.304347826</v>
      </c>
      <c r="I98" s="0" t="n">
        <v>0.187676608</v>
      </c>
      <c r="J98" s="0" t="n">
        <v>0.108695652</v>
      </c>
      <c r="K98" s="0" t="n">
        <v>0.06702736</v>
      </c>
    </row>
    <row r="99" customFormat="false" ht="15" hidden="false" customHeight="false" outlineLevel="0" collapsed="false">
      <c r="B99" s="0" t="s">
        <v>1339</v>
      </c>
      <c r="C99" s="0" t="n">
        <v>0</v>
      </c>
      <c r="D99" s="0" t="n">
        <v>11</v>
      </c>
      <c r="E99" s="0" t="n">
        <v>6</v>
      </c>
      <c r="G99" s="0" t="n">
        <v>0.021667902</v>
      </c>
      <c r="H99" s="0" t="n">
        <v>0.239130435</v>
      </c>
      <c r="I99" s="0" t="n">
        <v>0.14369238</v>
      </c>
      <c r="J99" s="0" t="n">
        <v>0.130434783</v>
      </c>
      <c r="K99" s="0" t="n">
        <v>0.078377662</v>
      </c>
    </row>
    <row r="100" customFormat="false" ht="15" hidden="false" customHeight="false" outlineLevel="0" collapsed="false">
      <c r="B100" s="0" t="s">
        <v>1340</v>
      </c>
      <c r="C100" s="0" t="n">
        <v>0.063333333</v>
      </c>
      <c r="D100" s="0" t="n">
        <v>9.24</v>
      </c>
      <c r="E100" s="0" t="n">
        <v>5.216666667</v>
      </c>
      <c r="G100" s="0" t="n">
        <v>0.028959483</v>
      </c>
      <c r="H100" s="0" t="n">
        <v>0.200869565</v>
      </c>
      <c r="I100" s="0" t="n">
        <v>0.130586636</v>
      </c>
      <c r="J100" s="0" t="n">
        <v>0.113405797</v>
      </c>
      <c r="K100" s="0" t="n">
        <v>0.07372586</v>
      </c>
    </row>
    <row r="101" customFormat="false" ht="15" hidden="false" customHeight="false" outlineLevel="0" collapsed="false">
      <c r="B101" s="0" t="s">
        <v>1341</v>
      </c>
      <c r="C101" s="0" t="n">
        <v>0</v>
      </c>
      <c r="D101" s="0" t="n">
        <v>11</v>
      </c>
      <c r="E101" s="0" t="n">
        <v>3</v>
      </c>
      <c r="G101" s="0" t="n">
        <v>0.048883707</v>
      </c>
      <c r="H101" s="0" t="n">
        <v>0.239130435</v>
      </c>
      <c r="I101" s="0" t="n">
        <v>0.182425917</v>
      </c>
      <c r="J101" s="0" t="n">
        <v>0.065217391</v>
      </c>
      <c r="K101" s="0" t="n">
        <v>0.049752523</v>
      </c>
    </row>
    <row r="102" customFormat="false" ht="15" hidden="false" customHeight="false" outlineLevel="0" collapsed="false">
      <c r="B102" s="0" t="s">
        <v>1342</v>
      </c>
      <c r="C102" s="0" t="n">
        <v>0</v>
      </c>
      <c r="D102" s="0" t="n">
        <v>16</v>
      </c>
      <c r="E102" s="0" t="n">
        <v>5</v>
      </c>
      <c r="G102" s="0" t="n">
        <v>0.030811415</v>
      </c>
      <c r="H102" s="0" t="n">
        <v>0.347826087</v>
      </c>
      <c r="I102" s="0" t="n">
        <v>0.230152032</v>
      </c>
      <c r="J102" s="0" t="n">
        <v>0.108695652</v>
      </c>
      <c r="K102" s="0" t="n">
        <v>0.07192251</v>
      </c>
    </row>
    <row r="103" customFormat="false" ht="15" hidden="false" customHeight="false" outlineLevel="0" collapsed="false">
      <c r="B103" s="0" t="s">
        <v>1343</v>
      </c>
      <c r="C103" s="0" t="n">
        <v>0.08</v>
      </c>
      <c r="D103" s="0" t="n">
        <v>13.92</v>
      </c>
      <c r="E103" s="0" t="n">
        <v>11.16</v>
      </c>
      <c r="G103" s="0" t="n">
        <v>0.024800134</v>
      </c>
      <c r="H103" s="0" t="n">
        <v>0.302608696</v>
      </c>
      <c r="I103" s="0" t="n">
        <v>0.188477129</v>
      </c>
      <c r="J103" s="0" t="n">
        <v>0.242608696</v>
      </c>
      <c r="K103" s="0" t="n">
        <v>0.151106664</v>
      </c>
    </row>
    <row r="104" customFormat="false" ht="15" hidden="false" customHeight="false" outlineLevel="0" collapsed="false">
      <c r="B104" s="0" t="s">
        <v>1344</v>
      </c>
      <c r="C104" s="0" t="n">
        <v>0</v>
      </c>
      <c r="D104" s="0" t="n">
        <v>0</v>
      </c>
      <c r="E104" s="0" t="n">
        <v>0</v>
      </c>
      <c r="G104" s="0" t="n">
        <v>0.047654862</v>
      </c>
      <c r="H104" s="0" t="n">
        <v>0</v>
      </c>
      <c r="I104" s="0" t="n">
        <v>0</v>
      </c>
      <c r="J104" s="0" t="n">
        <v>0</v>
      </c>
      <c r="K104" s="0" t="n">
        <v>0</v>
      </c>
    </row>
    <row r="105" customFormat="false" ht="15" hidden="false" customHeight="false" outlineLevel="0" collapsed="false">
      <c r="B105" s="0" t="s">
        <v>1345</v>
      </c>
      <c r="C105" s="0" t="n">
        <v>0.333333333</v>
      </c>
      <c r="D105" s="0" t="n">
        <v>14.33333333</v>
      </c>
      <c r="E105" s="0" t="n">
        <v>4.666666667</v>
      </c>
      <c r="G105" s="0" t="n">
        <v>0.055734078</v>
      </c>
      <c r="H105" s="0" t="n">
        <v>0.311594203</v>
      </c>
      <c r="I105" s="0" t="n">
        <v>0.248504169</v>
      </c>
      <c r="J105" s="0" t="n">
        <v>0.101449275</v>
      </c>
      <c r="K105" s="0" t="n">
        <v>0.080908334</v>
      </c>
    </row>
    <row r="106" customFormat="false" ht="15" hidden="false" customHeight="false" outlineLevel="0" collapsed="false">
      <c r="B106" s="0" t="s">
        <v>1346</v>
      </c>
      <c r="C106" s="0" t="n">
        <v>0</v>
      </c>
      <c r="D106" s="0" t="n">
        <v>6</v>
      </c>
      <c r="E106" s="0" t="n">
        <v>0</v>
      </c>
      <c r="G106" s="0" t="n">
        <v>0.00839279</v>
      </c>
      <c r="H106" s="0" t="n">
        <v>0.130434783</v>
      </c>
      <c r="I106" s="0" t="n">
        <v>0.062827023</v>
      </c>
      <c r="J106" s="0" t="n">
        <v>0</v>
      </c>
      <c r="K106" s="0" t="n">
        <v>0</v>
      </c>
    </row>
    <row r="107" customFormat="false" ht="15" hidden="false" customHeight="false" outlineLevel="0" collapsed="false">
      <c r="B107" s="0" t="s">
        <v>1347</v>
      </c>
      <c r="C107" s="0" t="n">
        <v>0</v>
      </c>
      <c r="D107" s="0" t="n">
        <v>13</v>
      </c>
      <c r="E107" s="0" t="n">
        <v>4</v>
      </c>
      <c r="G107" s="0" t="n">
        <v>0.022542343</v>
      </c>
      <c r="H107" s="0" t="n">
        <v>0.282608696</v>
      </c>
      <c r="I107" s="0" t="n">
        <v>0.171589881</v>
      </c>
      <c r="J107" s="0" t="n">
        <v>0.086956522</v>
      </c>
      <c r="K107" s="0" t="n">
        <v>0.052796886</v>
      </c>
    </row>
    <row r="108" customFormat="false" ht="15" hidden="false" customHeight="false" outlineLevel="0" collapsed="false">
      <c r="B108" s="0" t="s">
        <v>1348</v>
      </c>
      <c r="C108" s="0" t="n">
        <v>0</v>
      </c>
      <c r="D108" s="0" t="n">
        <v>0</v>
      </c>
      <c r="E108" s="0" t="n">
        <v>0</v>
      </c>
      <c r="G108" s="0" t="n">
        <v>0.014476759</v>
      </c>
      <c r="H108" s="0" t="n">
        <v>0</v>
      </c>
      <c r="I108" s="0" t="n">
        <v>0</v>
      </c>
      <c r="J108" s="0" t="n">
        <v>0</v>
      </c>
      <c r="K108" s="0" t="n">
        <v>0</v>
      </c>
    </row>
    <row r="109" customFormat="false" ht="15" hidden="false" customHeight="false" outlineLevel="0" collapsed="false">
      <c r="B109" s="0" t="s">
        <v>1349</v>
      </c>
      <c r="C109" s="0" t="n">
        <v>0</v>
      </c>
      <c r="D109" s="0" t="n">
        <v>16.90333333</v>
      </c>
      <c r="E109" s="0" t="n">
        <v>6.386666667</v>
      </c>
      <c r="G109" s="0" t="n">
        <v>0.05405315</v>
      </c>
      <c r="H109" s="0" t="n">
        <v>0.367463768</v>
      </c>
      <c r="I109" s="0" t="n">
        <v>0.289985686</v>
      </c>
      <c r="J109" s="0" t="n">
        <v>0.13884058</v>
      </c>
      <c r="K109" s="0" t="n">
        <v>0.109566668</v>
      </c>
    </row>
    <row r="110" customFormat="false" ht="15" hidden="false" customHeight="false" outlineLevel="0" collapsed="false">
      <c r="B110" s="0" t="s">
        <v>1350</v>
      </c>
      <c r="C110" s="0" t="n">
        <v>0</v>
      </c>
      <c r="D110" s="0" t="n">
        <v>0</v>
      </c>
      <c r="E110" s="0" t="n">
        <v>0</v>
      </c>
      <c r="G110" s="0" t="n">
        <v>0.010654127</v>
      </c>
      <c r="H110" s="0" t="n">
        <v>0</v>
      </c>
      <c r="I110" s="0" t="n">
        <v>0</v>
      </c>
      <c r="J110" s="0" t="n">
        <v>0</v>
      </c>
      <c r="K110" s="0" t="n">
        <v>0</v>
      </c>
    </row>
    <row r="111" customFormat="false" ht="15" hidden="false" customHeight="false" outlineLevel="0" collapsed="false">
      <c r="B111" s="0" t="s">
        <v>1351</v>
      </c>
      <c r="C111" s="0" t="n">
        <v>0</v>
      </c>
      <c r="D111" s="0" t="n">
        <v>12</v>
      </c>
      <c r="E111" s="0" t="n">
        <v>5</v>
      </c>
      <c r="G111" s="0" t="n">
        <v>0.158356008</v>
      </c>
      <c r="H111" s="0" t="n">
        <v>0.260869565</v>
      </c>
      <c r="I111" s="0" t="n">
        <v>0.325938062</v>
      </c>
      <c r="J111" s="0" t="n">
        <v>0.108695652</v>
      </c>
      <c r="K111" s="0" t="n">
        <v>0.135807526</v>
      </c>
    </row>
    <row r="112" customFormat="false" ht="15" hidden="false" customHeight="false" outlineLevel="0" collapsed="false">
      <c r="B112" s="0" t="s">
        <v>1352</v>
      </c>
      <c r="C112" s="0" t="n">
        <v>0</v>
      </c>
      <c r="D112" s="0" t="n">
        <v>7</v>
      </c>
      <c r="E112" s="0" t="n">
        <v>1</v>
      </c>
      <c r="G112" s="0" t="n">
        <v>0.031338522</v>
      </c>
      <c r="H112" s="0" t="n">
        <v>0.152173913</v>
      </c>
      <c r="I112" s="0" t="n">
        <v>0.101184745</v>
      </c>
      <c r="J112" s="0" t="n">
        <v>0.02173913</v>
      </c>
      <c r="K112" s="0" t="n">
        <v>0.014454964</v>
      </c>
    </row>
    <row r="113" customFormat="false" ht="15" hidden="false" customHeight="false" outlineLevel="0" collapsed="false">
      <c r="B113" s="0" t="s">
        <v>1353</v>
      </c>
      <c r="C113" s="0" t="n">
        <v>0</v>
      </c>
      <c r="D113" s="0" t="n">
        <v>12</v>
      </c>
      <c r="E113" s="0" t="n">
        <v>2</v>
      </c>
      <c r="G113" s="0" t="n">
        <v>0.015168941</v>
      </c>
      <c r="H113" s="0" t="n">
        <v>0.260869565</v>
      </c>
      <c r="I113" s="0" t="n">
        <v>0.143410197</v>
      </c>
      <c r="J113" s="0" t="n">
        <v>0.043478261</v>
      </c>
      <c r="K113" s="0" t="n">
        <v>0.023901699</v>
      </c>
    </row>
    <row r="114" customFormat="false" ht="15" hidden="false" customHeight="false" outlineLevel="0" collapsed="false">
      <c r="B114" s="0" t="s">
        <v>1354</v>
      </c>
      <c r="C114" s="0" t="n">
        <v>0</v>
      </c>
      <c r="D114" s="0" t="n">
        <v>12</v>
      </c>
      <c r="E114" s="0" t="n">
        <v>10</v>
      </c>
      <c r="G114" s="0" t="n">
        <v>0.017460246</v>
      </c>
      <c r="H114" s="0" t="n">
        <v>0.260869565</v>
      </c>
      <c r="I114" s="0" t="n">
        <v>0.14839422</v>
      </c>
      <c r="J114" s="0" t="n">
        <v>0.217391304</v>
      </c>
      <c r="K114" s="0" t="n">
        <v>0.12366185</v>
      </c>
    </row>
    <row r="115" customFormat="false" ht="15" hidden="false" customHeight="false" outlineLevel="0" collapsed="false">
      <c r="B115" s="0" t="s">
        <v>1355</v>
      </c>
      <c r="C115" s="0" t="n">
        <v>0</v>
      </c>
      <c r="D115" s="0" t="n">
        <v>0</v>
      </c>
      <c r="E115" s="0" t="n">
        <v>0</v>
      </c>
      <c r="G115" s="0" t="n">
        <v>0.762885553</v>
      </c>
      <c r="H115" s="0" t="n">
        <v>0</v>
      </c>
      <c r="I115" s="0" t="n">
        <v>0</v>
      </c>
      <c r="J115" s="0" t="n">
        <v>0</v>
      </c>
      <c r="K115" s="0" t="n">
        <v>0</v>
      </c>
    </row>
    <row r="116" customFormat="false" ht="15" hidden="false" customHeight="false" outlineLevel="0" collapsed="false">
      <c r="B116" s="0" t="s">
        <v>1356</v>
      </c>
      <c r="C116" s="0" t="n">
        <v>0</v>
      </c>
      <c r="D116" s="0" t="n">
        <v>0</v>
      </c>
      <c r="E116" s="0" t="n">
        <v>0</v>
      </c>
      <c r="G116" s="0" t="n">
        <v>0.051758361</v>
      </c>
      <c r="H116" s="0" t="n">
        <v>0</v>
      </c>
      <c r="I116" s="0" t="n">
        <v>0</v>
      </c>
      <c r="J116" s="0" t="n">
        <v>0</v>
      </c>
      <c r="K116" s="0" t="n">
        <v>0</v>
      </c>
    </row>
    <row r="117" customFormat="false" ht="15" hidden="false" customHeight="false" outlineLevel="0" collapsed="false">
      <c r="B117" s="0" t="s">
        <v>1357</v>
      </c>
      <c r="C117" s="0" t="n">
        <v>0</v>
      </c>
      <c r="D117" s="0" t="n">
        <v>0</v>
      </c>
      <c r="E117" s="0" t="n">
        <v>0</v>
      </c>
      <c r="G117" s="0" t="n">
        <v>0.007397679</v>
      </c>
      <c r="H117" s="0" t="n">
        <v>0</v>
      </c>
      <c r="I117" s="0" t="n">
        <v>0</v>
      </c>
      <c r="J117" s="0" t="n">
        <v>0</v>
      </c>
      <c r="K117" s="0" t="n">
        <v>0</v>
      </c>
    </row>
    <row r="118" customFormat="false" ht="15" hidden="false" customHeight="false" outlineLevel="0" collapsed="false">
      <c r="B118" s="0" t="s">
        <v>1358</v>
      </c>
      <c r="C118" s="0" t="n">
        <v>0</v>
      </c>
      <c r="D118" s="0" t="n">
        <v>9</v>
      </c>
      <c r="E118" s="0" t="n">
        <v>6</v>
      </c>
      <c r="G118" s="0" t="n">
        <v>0.069773595</v>
      </c>
      <c r="H118" s="0" t="n">
        <v>0.195652174</v>
      </c>
      <c r="I118" s="0" t="n">
        <v>0.169204072</v>
      </c>
      <c r="J118" s="0" t="n">
        <v>0.130434783</v>
      </c>
      <c r="K118" s="0" t="n">
        <v>0.112802715</v>
      </c>
    </row>
    <row r="119" customFormat="false" ht="15" hidden="false" customHeight="false" outlineLevel="0" collapsed="false">
      <c r="B119" s="0" t="s">
        <v>1359</v>
      </c>
      <c r="C119" s="0" t="n">
        <v>0</v>
      </c>
      <c r="D119" s="0" t="n">
        <v>13</v>
      </c>
      <c r="E119" s="0" t="n">
        <v>7</v>
      </c>
      <c r="G119" s="0" t="n">
        <v>0.03484042</v>
      </c>
      <c r="H119" s="0" t="n">
        <v>0.282608696</v>
      </c>
      <c r="I119" s="0" t="n">
        <v>0.193844211</v>
      </c>
      <c r="J119" s="0" t="n">
        <v>0.152173913</v>
      </c>
      <c r="K119" s="0" t="n">
        <v>0.104377652</v>
      </c>
    </row>
    <row r="120" customFormat="false" ht="15" hidden="false" customHeight="false" outlineLevel="0" collapsed="false">
      <c r="B120" s="0" t="s">
        <v>1360</v>
      </c>
      <c r="C120" s="0" t="n">
        <v>0</v>
      </c>
      <c r="D120" s="0" t="n">
        <v>14</v>
      </c>
      <c r="E120" s="0" t="n">
        <v>10</v>
      </c>
      <c r="G120" s="0" t="n">
        <v>0.034154456</v>
      </c>
      <c r="H120" s="0" t="n">
        <v>0.304347826</v>
      </c>
      <c r="I120" s="0" t="n">
        <v>0.207526017</v>
      </c>
      <c r="J120" s="0" t="n">
        <v>0.217391304</v>
      </c>
      <c r="K120" s="0" t="n">
        <v>0.148232869</v>
      </c>
    </row>
    <row r="121" customFormat="false" ht="15" hidden="false" customHeight="false" outlineLevel="0" collapsed="false">
      <c r="B121" s="0" t="s">
        <v>1361</v>
      </c>
      <c r="C121" s="0" t="n">
        <v>0</v>
      </c>
      <c r="D121" s="0" t="n">
        <v>7</v>
      </c>
      <c r="E121" s="0" t="n">
        <v>3</v>
      </c>
      <c r="G121" s="0" t="n">
        <v>0.022841266</v>
      </c>
      <c r="H121" s="0" t="n">
        <v>0.152173913</v>
      </c>
      <c r="I121" s="0" t="n">
        <v>0.092716616</v>
      </c>
      <c r="J121" s="0" t="n">
        <v>0.065217391</v>
      </c>
      <c r="K121" s="0" t="n">
        <v>0.039735693</v>
      </c>
    </row>
    <row r="122" customFormat="false" ht="15" hidden="false" customHeight="false" outlineLevel="0" collapsed="false">
      <c r="B122" s="0" t="s">
        <v>1362</v>
      </c>
      <c r="C122" s="0" t="n">
        <v>0</v>
      </c>
      <c r="D122" s="0" t="n">
        <v>8</v>
      </c>
      <c r="E122" s="0" t="n">
        <v>5</v>
      </c>
      <c r="G122" s="0" t="n">
        <v>0.050606499</v>
      </c>
      <c r="H122" s="0" t="n">
        <v>0.173913043</v>
      </c>
      <c r="I122" s="0" t="n">
        <v>0.134213527</v>
      </c>
      <c r="J122" s="0" t="n">
        <v>0.108695652</v>
      </c>
      <c r="K122" s="0" t="n">
        <v>0.083883454</v>
      </c>
    </row>
    <row r="123" customFormat="false" ht="15" hidden="false" customHeight="false" outlineLevel="0" collapsed="false">
      <c r="B123" s="0" t="s">
        <v>1363</v>
      </c>
      <c r="C123" s="0" t="n">
        <v>0</v>
      </c>
      <c r="D123" s="0" t="n">
        <v>8.113333333</v>
      </c>
      <c r="E123" s="0" t="n">
        <v>5.66</v>
      </c>
      <c r="G123" s="0" t="n">
        <v>0.028442265</v>
      </c>
      <c r="H123" s="0" t="n">
        <v>0.176376812</v>
      </c>
      <c r="I123" s="0" t="n">
        <v>0.114083263</v>
      </c>
      <c r="J123" s="0" t="n">
        <v>0.123043478</v>
      </c>
      <c r="K123" s="0" t="n">
        <v>0.079586434</v>
      </c>
    </row>
    <row r="124" customFormat="false" ht="15" hidden="false" customHeight="false" outlineLevel="0" collapsed="false">
      <c r="B124" s="0" t="s">
        <v>1364</v>
      </c>
      <c r="C124" s="0" t="n">
        <v>0</v>
      </c>
      <c r="D124" s="0" t="n">
        <v>11.92</v>
      </c>
      <c r="E124" s="0" t="n">
        <v>8.32</v>
      </c>
      <c r="G124" s="0" t="n">
        <v>0.071941896</v>
      </c>
      <c r="H124" s="0" t="n">
        <v>0.259130435</v>
      </c>
      <c r="I124" s="0" t="n">
        <v>0.226707197</v>
      </c>
      <c r="J124" s="0" t="n">
        <v>0.180869565</v>
      </c>
      <c r="K124" s="0" t="n">
        <v>0.15823858</v>
      </c>
    </row>
    <row r="125" customFormat="false" ht="15" hidden="false" customHeight="false" outlineLevel="0" collapsed="false">
      <c r="B125" s="0" t="s">
        <v>1365</v>
      </c>
      <c r="C125" s="0" t="n">
        <v>0</v>
      </c>
      <c r="D125" s="0" t="n">
        <v>6</v>
      </c>
      <c r="E125" s="0" t="n">
        <v>7</v>
      </c>
      <c r="G125" s="0" t="n">
        <v>0.049453056</v>
      </c>
      <c r="H125" s="0" t="n">
        <v>0.130434783</v>
      </c>
      <c r="I125" s="0" t="n">
        <v>0.099888265</v>
      </c>
      <c r="J125" s="0" t="n">
        <v>0.152173913</v>
      </c>
      <c r="K125" s="0" t="n">
        <v>0.116536309</v>
      </c>
    </row>
    <row r="126" customFormat="false" ht="15" hidden="false" customHeight="false" outlineLevel="0" collapsed="false">
      <c r="B126" s="0" t="s">
        <v>1366</v>
      </c>
      <c r="C126" s="0" t="n">
        <v>0</v>
      </c>
      <c r="D126" s="0" t="n">
        <v>12</v>
      </c>
      <c r="E126" s="0" t="n">
        <v>7</v>
      </c>
      <c r="G126" s="0" t="n">
        <v>0.045067083</v>
      </c>
      <c r="H126" s="0" t="n">
        <v>0.260869565</v>
      </c>
      <c r="I126" s="0" t="n">
        <v>0.193790733</v>
      </c>
      <c r="J126" s="0" t="n">
        <v>0.152173913</v>
      </c>
      <c r="K126" s="0" t="n">
        <v>0.113044594</v>
      </c>
    </row>
    <row r="127" customFormat="false" ht="15" hidden="false" customHeight="false" outlineLevel="0" collapsed="false">
      <c r="B127" s="0" t="s">
        <v>1367</v>
      </c>
      <c r="C127" s="0" t="n">
        <v>0</v>
      </c>
      <c r="D127" s="0" t="n">
        <v>14</v>
      </c>
      <c r="E127" s="0" t="n">
        <v>5</v>
      </c>
      <c r="G127" s="0" t="n">
        <v>0.046898483</v>
      </c>
      <c r="H127" s="0" t="n">
        <v>0.304347826</v>
      </c>
      <c r="I127" s="0" t="n">
        <v>0.229032501</v>
      </c>
      <c r="J127" s="0" t="n">
        <v>0.108695652</v>
      </c>
      <c r="K127" s="0" t="n">
        <v>0.081797322</v>
      </c>
    </row>
    <row r="128" customFormat="false" ht="15" hidden="false" customHeight="false" outlineLevel="0" collapsed="false">
      <c r="B128" s="0" t="s">
        <v>1368</v>
      </c>
      <c r="C128" s="0" t="n">
        <v>0</v>
      </c>
      <c r="D128" s="0" t="n">
        <v>20</v>
      </c>
      <c r="E128" s="0" t="n">
        <v>3</v>
      </c>
      <c r="G128" s="0" t="n">
        <v>0.044501553</v>
      </c>
      <c r="H128" s="0" t="n">
        <v>0.434782609</v>
      </c>
      <c r="I128" s="0" t="n">
        <v>0.32167403</v>
      </c>
      <c r="J128" s="0" t="n">
        <v>0.065217391</v>
      </c>
      <c r="K128" s="0" t="n">
        <v>0.048251105</v>
      </c>
    </row>
    <row r="129" customFormat="false" ht="15" hidden="false" customHeight="false" outlineLevel="0" collapsed="false">
      <c r="B129" s="0" t="s">
        <v>1369</v>
      </c>
      <c r="C129" s="0" t="n">
        <v>0</v>
      </c>
      <c r="D129" s="0" t="n">
        <v>17</v>
      </c>
      <c r="E129" s="0" t="n">
        <v>4</v>
      </c>
      <c r="G129" s="0" t="n">
        <v>0.087544853</v>
      </c>
      <c r="H129" s="0" t="n">
        <v>0.369565217</v>
      </c>
      <c r="I129" s="0" t="n">
        <v>0.349381655</v>
      </c>
      <c r="J129" s="0" t="n">
        <v>0.086956522</v>
      </c>
      <c r="K129" s="0" t="n">
        <v>0.082207448</v>
      </c>
    </row>
    <row r="130" customFormat="false" ht="15" hidden="false" customHeight="false" outlineLevel="0" collapsed="false">
      <c r="B130" s="0" t="s">
        <v>1370</v>
      </c>
      <c r="C130" s="0" t="n">
        <v>0</v>
      </c>
      <c r="D130" s="0" t="n">
        <v>11</v>
      </c>
      <c r="E130" s="0" t="n">
        <v>4</v>
      </c>
      <c r="G130" s="0" t="n">
        <v>0.227338853</v>
      </c>
      <c r="H130" s="0" t="n">
        <v>0.239130435</v>
      </c>
      <c r="I130" s="0" t="n">
        <v>0.371709383</v>
      </c>
      <c r="J130" s="0" t="n">
        <v>0.086956522</v>
      </c>
      <c r="K130" s="0" t="n">
        <v>0.135167048</v>
      </c>
    </row>
    <row r="131" customFormat="false" ht="15" hidden="false" customHeight="false" outlineLevel="0" collapsed="false">
      <c r="B131" s="0" t="s">
        <v>1371</v>
      </c>
      <c r="C131" s="0" t="n">
        <v>0.47</v>
      </c>
      <c r="D131" s="0" t="n">
        <v>14.00666667</v>
      </c>
      <c r="E131" s="0" t="n">
        <v>6.04</v>
      </c>
      <c r="G131" s="0" t="n">
        <v>0.02872876</v>
      </c>
      <c r="H131" s="0" t="n">
        <v>0.304492754</v>
      </c>
      <c r="I131" s="0" t="n">
        <v>0.197506704</v>
      </c>
      <c r="J131" s="0" t="n">
        <v>0.131304348</v>
      </c>
      <c r="K131" s="0" t="n">
        <v>0.085169478</v>
      </c>
    </row>
    <row r="132" customFormat="false" ht="15" hidden="false" customHeight="false" outlineLevel="0" collapsed="false">
      <c r="B132" s="0" t="s">
        <v>1372</v>
      </c>
      <c r="C132" s="0" t="n">
        <v>0</v>
      </c>
      <c r="D132" s="0" t="n">
        <v>10.86</v>
      </c>
      <c r="E132" s="0" t="n">
        <v>3.56</v>
      </c>
      <c r="G132" s="0" t="n">
        <v>0.025992331</v>
      </c>
      <c r="H132" s="0" t="n">
        <v>0.236086957</v>
      </c>
      <c r="I132" s="0" t="n">
        <v>0.148936217</v>
      </c>
      <c r="J132" s="0" t="n">
        <v>0.077391304</v>
      </c>
      <c r="K132" s="0" t="n">
        <v>0.048822554</v>
      </c>
    </row>
    <row r="133" customFormat="false" ht="15" hidden="false" customHeight="false" outlineLevel="0" collapsed="false">
      <c r="B133" s="0" t="s">
        <v>1373</v>
      </c>
      <c r="C133" s="0" t="n">
        <v>0</v>
      </c>
      <c r="D133" s="0" t="n">
        <v>16.52</v>
      </c>
      <c r="E133" s="0" t="n">
        <v>2.44</v>
      </c>
      <c r="G133" s="0" t="n">
        <v>0.012890176</v>
      </c>
      <c r="H133" s="0" t="n">
        <v>0.359130435</v>
      </c>
      <c r="I133" s="0" t="n">
        <v>0.190042131</v>
      </c>
      <c r="J133" s="0" t="n">
        <v>0.053043478</v>
      </c>
      <c r="K133" s="0" t="n">
        <v>0.028069177</v>
      </c>
    </row>
    <row r="134" customFormat="false" ht="15" hidden="false" customHeight="false" outlineLevel="0" collapsed="false">
      <c r="B134" s="0" t="s">
        <v>1374</v>
      </c>
      <c r="C134" s="0" t="n">
        <v>0</v>
      </c>
      <c r="D134" s="0" t="n">
        <v>9</v>
      </c>
      <c r="E134" s="0" t="n">
        <v>5</v>
      </c>
      <c r="G134" s="0" t="n">
        <v>0.017412347</v>
      </c>
      <c r="H134" s="0" t="n">
        <v>0.195652174</v>
      </c>
      <c r="I134" s="0" t="n">
        <v>0.111220184</v>
      </c>
      <c r="J134" s="0" t="n">
        <v>0.108695652</v>
      </c>
      <c r="K134" s="0" t="n">
        <v>0.061788991</v>
      </c>
    </row>
    <row r="135" customFormat="false" ht="15" hidden="false" customHeight="false" outlineLevel="0" collapsed="false">
      <c r="B135" s="0" t="s">
        <v>1375</v>
      </c>
      <c r="C135" s="0" t="n">
        <v>0</v>
      </c>
      <c r="D135" s="0" t="n">
        <v>9</v>
      </c>
      <c r="E135" s="0" t="n">
        <v>4</v>
      </c>
      <c r="G135" s="0" t="n">
        <v>0.065368809</v>
      </c>
      <c r="H135" s="0" t="n">
        <v>0.195652174</v>
      </c>
      <c r="I135" s="0" t="n">
        <v>0.165158968</v>
      </c>
      <c r="J135" s="0" t="n">
        <v>0.086956522</v>
      </c>
      <c r="K135" s="0" t="n">
        <v>0.073403986</v>
      </c>
    </row>
    <row r="136" customFormat="false" ht="15" hidden="false" customHeight="false" outlineLevel="0" collapsed="false">
      <c r="B136" s="0" t="s">
        <v>1376</v>
      </c>
      <c r="C136" s="0" t="n">
        <v>0</v>
      </c>
      <c r="D136" s="0" t="n">
        <v>13</v>
      </c>
      <c r="E136" s="0" t="n">
        <v>3</v>
      </c>
      <c r="G136" s="0" t="n">
        <v>0.083615204</v>
      </c>
      <c r="H136" s="0" t="n">
        <v>0.282608696</v>
      </c>
      <c r="I136" s="0" t="n">
        <v>0.262229589</v>
      </c>
      <c r="J136" s="0" t="n">
        <v>0.065217391</v>
      </c>
      <c r="K136" s="0" t="n">
        <v>0.060514521</v>
      </c>
    </row>
    <row r="137" customFormat="false" ht="15" hidden="false" customHeight="false" outlineLevel="0" collapsed="false">
      <c r="B137" s="0" t="s">
        <v>1377</v>
      </c>
      <c r="C137" s="0" t="n">
        <v>0</v>
      </c>
      <c r="D137" s="0" t="n">
        <v>9</v>
      </c>
      <c r="E137" s="0" t="n">
        <v>3</v>
      </c>
      <c r="G137" s="0" t="n">
        <v>0.031027039</v>
      </c>
      <c r="H137" s="0" t="n">
        <v>0.195652174</v>
      </c>
      <c r="I137" s="0" t="n">
        <v>0.129720483</v>
      </c>
      <c r="J137" s="0" t="n">
        <v>0.065217391</v>
      </c>
      <c r="K137" s="0" t="n">
        <v>0.043240161</v>
      </c>
    </row>
    <row r="138" customFormat="false" ht="15" hidden="false" customHeight="false" outlineLevel="0" collapsed="false">
      <c r="B138" s="0" t="s">
        <v>1378</v>
      </c>
      <c r="C138" s="0" t="n">
        <v>0</v>
      </c>
      <c r="D138" s="0" t="n">
        <v>12</v>
      </c>
      <c r="E138" s="0" t="n">
        <v>7</v>
      </c>
      <c r="G138" s="0" t="n">
        <v>0.031761233</v>
      </c>
      <c r="H138" s="0" t="n">
        <v>0.260869565</v>
      </c>
      <c r="I138" s="0" t="n">
        <v>0.174133306</v>
      </c>
      <c r="J138" s="0" t="n">
        <v>0.152173913</v>
      </c>
      <c r="K138" s="0" t="n">
        <v>0.101577762</v>
      </c>
    </row>
    <row r="139" customFormat="false" ht="15" hidden="false" customHeight="false" outlineLevel="0" collapsed="false">
      <c r="B139" s="0" t="s">
        <v>1379</v>
      </c>
      <c r="C139" s="0" t="n">
        <v>0</v>
      </c>
      <c r="D139" s="0" t="n">
        <v>5</v>
      </c>
      <c r="E139" s="0" t="n">
        <v>3</v>
      </c>
      <c r="G139" s="0" t="n">
        <v>0.023243562</v>
      </c>
      <c r="H139" s="0" t="n">
        <v>0.108695652</v>
      </c>
      <c r="I139" s="0" t="n">
        <v>0.066533532</v>
      </c>
      <c r="J139" s="0" t="n">
        <v>0.065217391</v>
      </c>
      <c r="K139" s="0" t="n">
        <v>0.039920119</v>
      </c>
    </row>
    <row r="140" customFormat="false" ht="15" hidden="false" customHeight="false" outlineLevel="0" collapsed="false">
      <c r="B140" s="0" t="s">
        <v>1380</v>
      </c>
      <c r="C140" s="0" t="n">
        <v>0</v>
      </c>
      <c r="D140" s="0" t="n">
        <v>0</v>
      </c>
      <c r="E140" s="0" t="n">
        <v>0</v>
      </c>
      <c r="G140" s="0" t="n">
        <v>0.013758056</v>
      </c>
      <c r="H140" s="0" t="n">
        <v>0</v>
      </c>
      <c r="I140" s="0" t="n">
        <v>0</v>
      </c>
      <c r="J140" s="0" t="n">
        <v>0</v>
      </c>
      <c r="K140" s="0" t="n">
        <v>0</v>
      </c>
    </row>
    <row r="141" customFormat="false" ht="15" hidden="false" customHeight="false" outlineLevel="0" collapsed="false">
      <c r="B141" s="0" t="s">
        <v>1381</v>
      </c>
      <c r="C141" s="0" t="n">
        <v>0</v>
      </c>
      <c r="D141" s="0" t="n">
        <v>11.50666667</v>
      </c>
      <c r="E141" s="0" t="n">
        <v>10.48</v>
      </c>
      <c r="G141" s="0" t="n">
        <v>0.045215253</v>
      </c>
      <c r="H141" s="0" t="n">
        <v>0.250144928</v>
      </c>
      <c r="I141" s="0" t="n">
        <v>0.186020771</v>
      </c>
      <c r="J141" s="0" t="n">
        <v>0.227826087</v>
      </c>
      <c r="K141" s="0" t="n">
        <v>0.169423321</v>
      </c>
    </row>
    <row r="142" customFormat="false" ht="15" hidden="false" customHeight="false" outlineLevel="0" collapsed="false">
      <c r="B142" s="0" t="s">
        <v>1382</v>
      </c>
      <c r="C142" s="0" t="n">
        <v>0</v>
      </c>
      <c r="D142" s="0" t="n">
        <v>9</v>
      </c>
      <c r="E142" s="0" t="n">
        <v>7</v>
      </c>
      <c r="G142" s="0" t="n">
        <v>0.026838801</v>
      </c>
      <c r="H142" s="0" t="n">
        <v>0.195652174</v>
      </c>
      <c r="I142" s="0" t="n">
        <v>0.124521118</v>
      </c>
      <c r="J142" s="0" t="n">
        <v>0.152173913</v>
      </c>
      <c r="K142" s="0" t="n">
        <v>0.096849758</v>
      </c>
    </row>
    <row r="143" customFormat="false" ht="15" hidden="false" customHeight="false" outlineLevel="0" collapsed="false">
      <c r="B143" s="0" t="s">
        <v>1383</v>
      </c>
      <c r="C143" s="0" t="n">
        <v>0</v>
      </c>
      <c r="D143" s="0" t="n">
        <v>0</v>
      </c>
      <c r="E143" s="0" t="n">
        <v>0</v>
      </c>
      <c r="G143" s="0" t="n">
        <v>0.032732369</v>
      </c>
      <c r="H143" s="0" t="n">
        <v>0</v>
      </c>
      <c r="I143" s="0" t="n">
        <v>0</v>
      </c>
      <c r="J143" s="0" t="n">
        <v>0</v>
      </c>
      <c r="K143" s="0" t="n">
        <v>0</v>
      </c>
    </row>
    <row r="144" customFormat="false" ht="15" hidden="false" customHeight="false" outlineLevel="0" collapsed="false">
      <c r="B144" s="0" t="s">
        <v>1384</v>
      </c>
      <c r="C144" s="0" t="n">
        <v>0</v>
      </c>
      <c r="D144" s="0" t="n">
        <v>13</v>
      </c>
      <c r="E144" s="0" t="n">
        <v>7</v>
      </c>
      <c r="G144" s="0" t="n">
        <v>0.054251779</v>
      </c>
      <c r="H144" s="0" t="n">
        <v>0.282608696</v>
      </c>
      <c r="I144" s="0" t="n">
        <v>0.223302638</v>
      </c>
      <c r="J144" s="0" t="n">
        <v>0.152173913</v>
      </c>
      <c r="K144" s="0" t="n">
        <v>0.120239882</v>
      </c>
    </row>
    <row r="145" customFormat="false" ht="15" hidden="false" customHeight="false" outlineLevel="0" collapsed="false">
      <c r="B145" s="0" t="s">
        <v>1385</v>
      </c>
      <c r="C145" s="0" t="n">
        <v>0</v>
      </c>
      <c r="D145" s="0" t="n">
        <v>0</v>
      </c>
      <c r="E145" s="0" t="n">
        <v>0</v>
      </c>
      <c r="G145" s="0" t="n">
        <v>0.009292795</v>
      </c>
      <c r="H145" s="0" t="n">
        <v>0</v>
      </c>
      <c r="I145" s="0" t="n">
        <v>0</v>
      </c>
      <c r="J145" s="0" t="n">
        <v>0</v>
      </c>
      <c r="K145" s="0" t="n">
        <v>0</v>
      </c>
    </row>
    <row r="146" customFormat="false" ht="15" hidden="false" customHeight="false" outlineLevel="0" collapsed="false">
      <c r="B146" s="0" t="s">
        <v>1386</v>
      </c>
      <c r="C146" s="0" t="n">
        <v>0</v>
      </c>
      <c r="D146" s="0" t="n">
        <v>15.04333333</v>
      </c>
      <c r="E146" s="0" t="n">
        <v>8.87</v>
      </c>
      <c r="G146" s="0" t="n">
        <v>0.045955453</v>
      </c>
      <c r="H146" s="0" t="n">
        <v>0.327028986</v>
      </c>
      <c r="I146" s="0" t="n">
        <v>0.244477868</v>
      </c>
      <c r="J146" s="0" t="n">
        <v>0.192826087</v>
      </c>
      <c r="K146" s="0" t="n">
        <v>0.144151475</v>
      </c>
    </row>
    <row r="147" customFormat="false" ht="15" hidden="false" customHeight="false" outlineLevel="0" collapsed="false">
      <c r="B147" s="0" t="s">
        <v>1387</v>
      </c>
      <c r="C147" s="0" t="n">
        <v>0</v>
      </c>
      <c r="D147" s="0" t="n">
        <v>6.446666667</v>
      </c>
      <c r="E147" s="0" t="n">
        <v>6.66</v>
      </c>
      <c r="G147" s="0" t="n">
        <v>0.035584799</v>
      </c>
      <c r="H147" s="0" t="n">
        <v>0.140144928</v>
      </c>
      <c r="I147" s="0" t="n">
        <v>0.096736036</v>
      </c>
      <c r="J147" s="0" t="n">
        <v>0.144782609</v>
      </c>
      <c r="K147" s="0" t="n">
        <v>0.099937228</v>
      </c>
    </row>
    <row r="148" customFormat="false" ht="15" hidden="false" customHeight="false" outlineLevel="0" collapsed="false">
      <c r="B148" s="0" t="s">
        <v>1388</v>
      </c>
      <c r="C148" s="0" t="n">
        <v>0</v>
      </c>
      <c r="D148" s="0" t="n">
        <v>15</v>
      </c>
      <c r="E148" s="0" t="n">
        <v>5</v>
      </c>
      <c r="G148" s="0" t="n">
        <v>0.023905169</v>
      </c>
      <c r="H148" s="0" t="n">
        <v>0.326086957</v>
      </c>
      <c r="I148" s="0" t="n">
        <v>0.201101024</v>
      </c>
      <c r="J148" s="0" t="n">
        <v>0.108695652</v>
      </c>
      <c r="K148" s="0" t="n">
        <v>0.067033675</v>
      </c>
    </row>
    <row r="149" customFormat="false" ht="15" hidden="false" customHeight="false" outlineLevel="0" collapsed="false">
      <c r="B149" s="0" t="s">
        <v>1389</v>
      </c>
      <c r="C149" s="0" t="n">
        <v>0</v>
      </c>
      <c r="D149" s="0" t="n">
        <v>0</v>
      </c>
      <c r="E149" s="0" t="n">
        <v>0</v>
      </c>
      <c r="G149" s="0" t="n">
        <v>0.002643865</v>
      </c>
      <c r="H149" s="0" t="n">
        <v>0</v>
      </c>
      <c r="I149" s="0" t="n">
        <v>0</v>
      </c>
      <c r="J149" s="0" t="n">
        <v>0</v>
      </c>
      <c r="K149" s="0" t="n">
        <v>0</v>
      </c>
    </row>
    <row r="150" customFormat="false" ht="15" hidden="false" customHeight="false" outlineLevel="0" collapsed="false">
      <c r="B150" s="0" t="s">
        <v>1390</v>
      </c>
      <c r="C150" s="0" t="n">
        <v>0</v>
      </c>
      <c r="D150" s="0" t="n">
        <v>12</v>
      </c>
      <c r="E150" s="0" t="n">
        <v>7</v>
      </c>
      <c r="G150" s="0" t="n">
        <v>0.07893271</v>
      </c>
      <c r="H150" s="0" t="n">
        <v>0.260869565</v>
      </c>
      <c r="I150" s="0" t="n">
        <v>0.236564247</v>
      </c>
      <c r="J150" s="0" t="n">
        <v>0.152173913</v>
      </c>
      <c r="K150" s="0" t="n">
        <v>0.137995811</v>
      </c>
    </row>
    <row r="151" customFormat="false" ht="15" hidden="false" customHeight="false" outlineLevel="0" collapsed="false">
      <c r="B151" s="0" t="s">
        <v>1391</v>
      </c>
      <c r="C151" s="0" t="n">
        <v>0</v>
      </c>
      <c r="D151" s="0" t="n">
        <v>13</v>
      </c>
      <c r="E151" s="0" t="n">
        <v>9</v>
      </c>
      <c r="G151" s="0" t="n">
        <v>0.04438017</v>
      </c>
      <c r="H151" s="0" t="n">
        <v>0.282608696</v>
      </c>
      <c r="I151" s="0" t="n">
        <v>0.208904782</v>
      </c>
      <c r="J151" s="0" t="n">
        <v>0.195652174</v>
      </c>
      <c r="K151" s="0" t="n">
        <v>0.144626388</v>
      </c>
    </row>
    <row r="152" customFormat="false" ht="15" hidden="false" customHeight="false" outlineLevel="0" collapsed="false">
      <c r="B152" s="0" t="s">
        <v>1392</v>
      </c>
      <c r="C152" s="0" t="n">
        <v>0</v>
      </c>
      <c r="D152" s="0" t="n">
        <v>16.39666667</v>
      </c>
      <c r="E152" s="0" t="n">
        <v>5.81</v>
      </c>
      <c r="G152" s="0" t="n">
        <v>0.02567815</v>
      </c>
      <c r="H152" s="0" t="n">
        <v>0.356449275</v>
      </c>
      <c r="I152" s="0" t="n">
        <v>0.224120438</v>
      </c>
      <c r="J152" s="0" t="n">
        <v>0.126304348</v>
      </c>
      <c r="K152" s="0" t="n">
        <v>0.079414906</v>
      </c>
    </row>
    <row r="153" customFormat="false" ht="15" hidden="false" customHeight="false" outlineLevel="0" collapsed="false">
      <c r="B153" s="0" t="s">
        <v>1393</v>
      </c>
      <c r="C153" s="0" t="n">
        <v>0</v>
      </c>
      <c r="D153" s="0" t="n">
        <v>15</v>
      </c>
      <c r="E153" s="0" t="n">
        <v>3</v>
      </c>
      <c r="G153" s="0" t="n">
        <v>0.024635615</v>
      </c>
      <c r="H153" s="0" t="n">
        <v>0.326086957</v>
      </c>
      <c r="I153" s="0" t="n">
        <v>0.202735351</v>
      </c>
      <c r="J153" s="0" t="n">
        <v>0.065217391</v>
      </c>
      <c r="K153" s="0" t="n">
        <v>0.04054707</v>
      </c>
    </row>
    <row r="154" customFormat="false" ht="15" hidden="false" customHeight="false" outlineLevel="0" collapsed="false">
      <c r="B154" s="0" t="s">
        <v>1394</v>
      </c>
      <c r="C154" s="0" t="n">
        <v>0</v>
      </c>
      <c r="D154" s="0" t="n">
        <v>0</v>
      </c>
      <c r="E154" s="0" t="n">
        <v>0</v>
      </c>
      <c r="G154" s="0" t="n">
        <v>0.004600806</v>
      </c>
      <c r="H154" s="0" t="n">
        <v>0</v>
      </c>
      <c r="I154" s="0" t="n">
        <v>0</v>
      </c>
      <c r="J154" s="0" t="n">
        <v>0</v>
      </c>
      <c r="K154" s="0" t="n">
        <v>0</v>
      </c>
    </row>
    <row r="155" customFormat="false" ht="15" hidden="false" customHeight="false" outlineLevel="0" collapsed="false">
      <c r="B155" s="0" t="s">
        <v>1395</v>
      </c>
      <c r="C155" s="0" t="n">
        <v>0</v>
      </c>
      <c r="D155" s="0" t="n">
        <v>14</v>
      </c>
      <c r="E155" s="0" t="n">
        <v>7</v>
      </c>
      <c r="G155" s="0" t="n">
        <v>0.034481417</v>
      </c>
      <c r="H155" s="0" t="n">
        <v>0.304347826</v>
      </c>
      <c r="I155" s="0" t="n">
        <v>0.208113188</v>
      </c>
      <c r="J155" s="0" t="n">
        <v>0.152173913</v>
      </c>
      <c r="K155" s="0" t="n">
        <v>0.104056594</v>
      </c>
    </row>
    <row r="156" customFormat="false" ht="15" hidden="false" customHeight="false" outlineLevel="0" collapsed="false">
      <c r="B156" s="0" t="s">
        <v>1396</v>
      </c>
      <c r="C156" s="0" t="n">
        <v>0</v>
      </c>
      <c r="D156" s="0" t="n">
        <v>9</v>
      </c>
      <c r="E156" s="0" t="n">
        <v>3</v>
      </c>
      <c r="G156" s="0" t="n">
        <v>0.031901868</v>
      </c>
      <c r="H156" s="0" t="n">
        <v>0.195652174</v>
      </c>
      <c r="I156" s="0" t="n">
        <v>0.130767465</v>
      </c>
      <c r="J156" s="0" t="n">
        <v>0.065217391</v>
      </c>
      <c r="K156" s="0" t="n">
        <v>0.043589155</v>
      </c>
    </row>
    <row r="157" customFormat="false" ht="15" hidden="false" customHeight="false" outlineLevel="0" collapsed="false">
      <c r="B157" s="0" t="s">
        <v>1397</v>
      </c>
      <c r="C157" s="0" t="n">
        <v>0</v>
      </c>
      <c r="D157" s="0" t="n">
        <v>10</v>
      </c>
      <c r="E157" s="0" t="n">
        <v>4</v>
      </c>
      <c r="G157" s="0" t="n">
        <v>0.05127678</v>
      </c>
      <c r="H157" s="0" t="n">
        <v>0.217391304</v>
      </c>
      <c r="I157" s="0" t="n">
        <v>0.168510038</v>
      </c>
      <c r="J157" s="0" t="n">
        <v>0.086956522</v>
      </c>
      <c r="K157" s="0" t="n">
        <v>0.067404015</v>
      </c>
    </row>
    <row r="158" customFormat="false" ht="15" hidden="false" customHeight="false" outlineLevel="0" collapsed="false">
      <c r="B158" s="0" t="s">
        <v>1398</v>
      </c>
      <c r="C158" s="0" t="n">
        <v>0</v>
      </c>
      <c r="D158" s="0" t="n">
        <v>0</v>
      </c>
      <c r="E158" s="0" t="n">
        <v>0</v>
      </c>
      <c r="G158" s="0" t="n">
        <v>0.009863755</v>
      </c>
      <c r="H158" s="0" t="n">
        <v>0</v>
      </c>
      <c r="I158" s="0" t="n">
        <v>0</v>
      </c>
      <c r="J158" s="0" t="n">
        <v>0</v>
      </c>
      <c r="K158" s="0" t="n">
        <v>0</v>
      </c>
    </row>
    <row r="159" customFormat="false" ht="15" hidden="false" customHeight="false" outlineLevel="0" collapsed="false">
      <c r="B159" s="0" t="s">
        <v>1399</v>
      </c>
      <c r="C159" s="0" t="n">
        <v>0</v>
      </c>
      <c r="D159" s="0" t="n">
        <v>12</v>
      </c>
      <c r="E159" s="0" t="n">
        <v>7</v>
      </c>
      <c r="G159" s="0" t="n">
        <v>0.024769441</v>
      </c>
      <c r="H159" s="0" t="n">
        <v>0.260869565</v>
      </c>
      <c r="I159" s="0" t="n">
        <v>0.162425875</v>
      </c>
      <c r="J159" s="0" t="n">
        <v>0.152173913</v>
      </c>
      <c r="K159" s="0" t="n">
        <v>0.094748427</v>
      </c>
    </row>
    <row r="160" customFormat="false" ht="15" hidden="false" customHeight="false" outlineLevel="0" collapsed="false">
      <c r="B160" s="0" t="s">
        <v>1400</v>
      </c>
      <c r="C160" s="0" t="n">
        <v>0</v>
      </c>
      <c r="D160" s="0" t="n">
        <v>17</v>
      </c>
      <c r="E160" s="0" t="n">
        <v>13</v>
      </c>
      <c r="G160" s="0" t="n">
        <v>0.02799323</v>
      </c>
      <c r="H160" s="0" t="n">
        <v>0.369565217</v>
      </c>
      <c r="I160" s="0" t="n">
        <v>0.237976711</v>
      </c>
      <c r="J160" s="0" t="n">
        <v>0.282608696</v>
      </c>
      <c r="K160" s="0" t="n">
        <v>0.181982191</v>
      </c>
    </row>
    <row r="161" customFormat="false" ht="15" hidden="false" customHeight="false" outlineLevel="0" collapsed="false">
      <c r="B161" s="0" t="s">
        <v>1401</v>
      </c>
      <c r="C161" s="0" t="n">
        <v>0</v>
      </c>
      <c r="D161" s="0" t="n">
        <v>0</v>
      </c>
      <c r="E161" s="0" t="n">
        <v>0</v>
      </c>
      <c r="G161" s="0" t="n">
        <v>0.01797837</v>
      </c>
      <c r="H161" s="0" t="n">
        <v>0</v>
      </c>
      <c r="I161" s="0" t="n">
        <v>0</v>
      </c>
      <c r="J161" s="0" t="n">
        <v>0</v>
      </c>
      <c r="K161" s="0" t="n">
        <v>0</v>
      </c>
    </row>
    <row r="162" customFormat="false" ht="15" hidden="false" customHeight="false" outlineLevel="0" collapsed="false">
      <c r="B162" s="0" t="s">
        <v>1402</v>
      </c>
      <c r="C162" s="0" t="n">
        <v>0</v>
      </c>
      <c r="D162" s="0" t="n">
        <v>5</v>
      </c>
      <c r="E162" s="0" t="n">
        <v>3</v>
      </c>
      <c r="G162" s="0" t="n">
        <v>0.015011602</v>
      </c>
      <c r="H162" s="0" t="n">
        <v>0.108695652</v>
      </c>
      <c r="I162" s="0" t="n">
        <v>0.05960587</v>
      </c>
      <c r="J162" s="0" t="n">
        <v>0.065217391</v>
      </c>
      <c r="K162" s="0" t="n">
        <v>0.035763522</v>
      </c>
    </row>
    <row r="163" customFormat="false" ht="15" hidden="false" customHeight="false" outlineLevel="0" collapsed="false">
      <c r="B163" s="0" t="s">
        <v>1403</v>
      </c>
      <c r="C163" s="0" t="n">
        <v>0</v>
      </c>
      <c r="D163" s="0" t="n">
        <v>9.486666667</v>
      </c>
      <c r="E163" s="0" t="n">
        <v>7.59</v>
      </c>
      <c r="G163" s="0" t="n">
        <v>0.033537668</v>
      </c>
      <c r="H163" s="0" t="n">
        <v>0.206231884</v>
      </c>
      <c r="I163" s="0" t="n">
        <v>0.139868755</v>
      </c>
      <c r="J163" s="0" t="n">
        <v>0.165</v>
      </c>
      <c r="K163" s="0" t="n">
        <v>0.111904833</v>
      </c>
    </row>
    <row r="164" customFormat="false" ht="15" hidden="false" customHeight="false" outlineLevel="0" collapsed="false">
      <c r="B164" s="0" t="s">
        <v>1404</v>
      </c>
      <c r="C164" s="0" t="n">
        <v>0</v>
      </c>
      <c r="D164" s="0" t="n">
        <v>0</v>
      </c>
      <c r="E164" s="0" t="n">
        <v>0</v>
      </c>
      <c r="G164" s="0" t="n">
        <v>0.017538999</v>
      </c>
      <c r="H164" s="0" t="n">
        <v>0</v>
      </c>
      <c r="I164" s="0" t="n">
        <v>0</v>
      </c>
      <c r="J164" s="0" t="n">
        <v>0</v>
      </c>
      <c r="K164" s="0" t="n">
        <v>0</v>
      </c>
    </row>
    <row r="165" customFormat="false" ht="15" hidden="false" customHeight="false" outlineLevel="0" collapsed="false">
      <c r="B165" s="0" t="s">
        <v>1405</v>
      </c>
      <c r="C165" s="0" t="n">
        <v>0</v>
      </c>
      <c r="D165" s="0" t="n">
        <v>7</v>
      </c>
      <c r="E165" s="0" t="n">
        <v>10</v>
      </c>
      <c r="G165" s="0" t="n">
        <v>0.119150089</v>
      </c>
      <c r="H165" s="0" t="n">
        <v>0.152173913</v>
      </c>
      <c r="I165" s="0" t="n">
        <v>0.164707204</v>
      </c>
      <c r="J165" s="0" t="n">
        <v>0.217391304</v>
      </c>
      <c r="K165" s="0" t="n">
        <v>0.235296006</v>
      </c>
    </row>
    <row r="166" customFormat="false" ht="15" hidden="false" customHeight="false" outlineLevel="0" collapsed="false">
      <c r="B166" s="0" t="s">
        <v>1406</v>
      </c>
      <c r="C166" s="0" t="n">
        <v>0</v>
      </c>
      <c r="D166" s="0" t="n">
        <v>14.93333333</v>
      </c>
      <c r="E166" s="0" t="n">
        <v>4.266666667</v>
      </c>
      <c r="G166" s="0" t="n">
        <v>0.017782907</v>
      </c>
      <c r="H166" s="0" t="n">
        <v>0.324637681</v>
      </c>
      <c r="I166" s="0" t="n">
        <v>0.185507539</v>
      </c>
      <c r="J166" s="0" t="n">
        <v>0.092753623</v>
      </c>
      <c r="K166" s="0" t="n">
        <v>0.053002154</v>
      </c>
    </row>
    <row r="167" customFormat="false" ht="15" hidden="false" customHeight="false" outlineLevel="0" collapsed="false">
      <c r="B167" s="0" t="s">
        <v>1407</v>
      </c>
      <c r="C167" s="0" t="n">
        <v>0.333333333</v>
      </c>
      <c r="D167" s="0" t="n">
        <v>17.33333333</v>
      </c>
      <c r="E167" s="0" t="n">
        <v>9.666666667</v>
      </c>
      <c r="G167" s="0" t="n">
        <v>1.199420066</v>
      </c>
      <c r="H167" s="0" t="n">
        <v>0.376811594</v>
      </c>
      <c r="I167" s="0" t="n">
        <v>-4.771499849</v>
      </c>
      <c r="J167" s="0" t="n">
        <v>0.210144928</v>
      </c>
      <c r="K167" s="0" t="n">
        <v>-2.661028762</v>
      </c>
    </row>
    <row r="168" customFormat="false" ht="15" hidden="false" customHeight="false" outlineLevel="0" collapsed="false">
      <c r="B168" s="0" t="s">
        <v>1408</v>
      </c>
      <c r="C168" s="0" t="n">
        <v>0</v>
      </c>
      <c r="D168" s="0" t="n">
        <v>0</v>
      </c>
      <c r="E168" s="0" t="n">
        <v>0</v>
      </c>
      <c r="G168" s="0" t="n">
        <v>0.008586516</v>
      </c>
      <c r="H168" s="0" t="n">
        <v>0</v>
      </c>
      <c r="I168" s="0" t="n">
        <v>0</v>
      </c>
      <c r="J168" s="0" t="n">
        <v>0</v>
      </c>
      <c r="K168" s="0" t="n">
        <v>0</v>
      </c>
    </row>
    <row r="169" customFormat="false" ht="15" hidden="false" customHeight="false" outlineLevel="0" collapsed="false">
      <c r="B169" s="0" t="s">
        <v>1409</v>
      </c>
      <c r="C169" s="0" t="n">
        <v>0.333333333</v>
      </c>
      <c r="D169" s="0" t="n">
        <v>9.743333333</v>
      </c>
      <c r="E169" s="0" t="n">
        <v>7.103333333</v>
      </c>
      <c r="G169" s="0" t="n">
        <v>0.02122843</v>
      </c>
      <c r="H169" s="0" t="n">
        <v>0.211811594</v>
      </c>
      <c r="I169" s="0" t="n">
        <v>0.12659964</v>
      </c>
      <c r="J169" s="0" t="n">
        <v>0.15442029</v>
      </c>
      <c r="K169" s="0" t="n">
        <v>0.092296898</v>
      </c>
    </row>
    <row r="170" customFormat="false" ht="15" hidden="false" customHeight="false" outlineLevel="0" collapsed="false">
      <c r="B170" s="0" t="s">
        <v>1410</v>
      </c>
      <c r="C170" s="0" t="n">
        <v>0</v>
      </c>
      <c r="D170" s="0" t="n">
        <v>0</v>
      </c>
      <c r="E170" s="0" t="n">
        <v>0</v>
      </c>
      <c r="G170" s="0" t="n">
        <v>0.00873148</v>
      </c>
      <c r="H170" s="0" t="n">
        <v>0</v>
      </c>
      <c r="I170" s="0" t="n">
        <v>0</v>
      </c>
      <c r="J170" s="0" t="n">
        <v>0</v>
      </c>
      <c r="K170" s="0" t="n">
        <v>0</v>
      </c>
    </row>
    <row r="171" customFormat="false" ht="15" hidden="false" customHeight="false" outlineLevel="0" collapsed="false">
      <c r="B171" s="0" t="s">
        <v>1411</v>
      </c>
      <c r="C171" s="0" t="n">
        <v>0</v>
      </c>
      <c r="D171" s="0" t="n">
        <v>15</v>
      </c>
      <c r="E171" s="0" t="n">
        <v>4</v>
      </c>
      <c r="G171" s="0" t="n">
        <v>0.023246261</v>
      </c>
      <c r="H171" s="0" t="n">
        <v>0.326086957</v>
      </c>
      <c r="I171" s="0" t="n">
        <v>0.199606755</v>
      </c>
      <c r="J171" s="0" t="n">
        <v>0.086956522</v>
      </c>
      <c r="K171" s="0" t="n">
        <v>0.053228468</v>
      </c>
    </row>
    <row r="172" customFormat="false" ht="15" hidden="false" customHeight="false" outlineLevel="0" collapsed="false">
      <c r="B172" s="0" t="s">
        <v>1412</v>
      </c>
      <c r="C172" s="0" t="n">
        <v>0</v>
      </c>
      <c r="D172" s="0" t="n">
        <v>19</v>
      </c>
      <c r="E172" s="0" t="n">
        <v>4</v>
      </c>
      <c r="G172" s="0" t="n">
        <v>0.029224305</v>
      </c>
      <c r="H172" s="0" t="n">
        <v>0.413043478</v>
      </c>
      <c r="I172" s="0" t="n">
        <v>0.269214219</v>
      </c>
      <c r="J172" s="0" t="n">
        <v>0.086956522</v>
      </c>
      <c r="K172" s="0" t="n">
        <v>0.056676678</v>
      </c>
    </row>
    <row r="173" customFormat="false" ht="15" hidden="false" customHeight="false" outlineLevel="0" collapsed="false">
      <c r="B173" s="0" t="s">
        <v>1413</v>
      </c>
      <c r="C173" s="0" t="n">
        <v>0</v>
      </c>
      <c r="D173" s="0" t="n">
        <v>6</v>
      </c>
      <c r="E173" s="0" t="n">
        <v>2</v>
      </c>
      <c r="G173" s="0" t="n">
        <v>0.032982516</v>
      </c>
      <c r="H173" s="0" t="n">
        <v>0.130434783</v>
      </c>
      <c r="I173" s="0" t="n">
        <v>0.08802953</v>
      </c>
      <c r="J173" s="0" t="n">
        <v>0.043478261</v>
      </c>
      <c r="K173" s="0" t="n">
        <v>0.029343177</v>
      </c>
    </row>
    <row r="174" customFormat="false" ht="15" hidden="false" customHeight="false" outlineLevel="0" collapsed="false">
      <c r="B174" s="0" t="s">
        <v>1414</v>
      </c>
      <c r="C174" s="0" t="n">
        <v>0</v>
      </c>
      <c r="D174" s="0" t="n">
        <v>12</v>
      </c>
      <c r="E174" s="0" t="n">
        <v>5</v>
      </c>
      <c r="G174" s="0" t="n">
        <v>0.029794822</v>
      </c>
      <c r="H174" s="0" t="n">
        <v>0.260869565</v>
      </c>
      <c r="I174" s="0" t="n">
        <v>0.170965686</v>
      </c>
      <c r="J174" s="0" t="n">
        <v>0.108695652</v>
      </c>
      <c r="K174" s="0" t="n">
        <v>0.071235703</v>
      </c>
    </row>
    <row r="175" customFormat="false" ht="15" hidden="false" customHeight="false" outlineLevel="0" collapsed="false">
      <c r="B175" s="0" t="s">
        <v>1415</v>
      </c>
      <c r="C175" s="0" t="n">
        <v>0</v>
      </c>
      <c r="D175" s="0" t="n">
        <v>11</v>
      </c>
      <c r="E175" s="0" t="n">
        <v>4</v>
      </c>
      <c r="G175" s="0" t="n">
        <v>0.030028568</v>
      </c>
      <c r="H175" s="0" t="n">
        <v>0.239130435</v>
      </c>
      <c r="I175" s="0" t="n">
        <v>0.157067896</v>
      </c>
      <c r="J175" s="0" t="n">
        <v>0.086956522</v>
      </c>
      <c r="K175" s="0" t="n">
        <v>0.057115599</v>
      </c>
    </row>
    <row r="176" customFormat="false" ht="15" hidden="false" customHeight="false" outlineLevel="0" collapsed="false">
      <c r="B176" s="0" t="s">
        <v>1416</v>
      </c>
      <c r="C176" s="0" t="n">
        <v>0</v>
      </c>
      <c r="D176" s="0" t="n">
        <v>6</v>
      </c>
      <c r="E176" s="0" t="n">
        <v>3</v>
      </c>
      <c r="G176" s="0" t="n">
        <v>0.03241533</v>
      </c>
      <c r="H176" s="0" t="n">
        <v>0.130434783</v>
      </c>
      <c r="I176" s="0" t="n">
        <v>0.087584235</v>
      </c>
      <c r="J176" s="0" t="n">
        <v>0.065217391</v>
      </c>
      <c r="K176" s="0" t="n">
        <v>0.043792117</v>
      </c>
    </row>
    <row r="177" customFormat="false" ht="15" hidden="false" customHeight="false" outlineLevel="0" collapsed="false">
      <c r="B177" s="0" t="s">
        <v>1417</v>
      </c>
      <c r="C177" s="0" t="n">
        <v>0</v>
      </c>
      <c r="D177" s="0" t="n">
        <v>11</v>
      </c>
      <c r="E177" s="0" t="n">
        <v>5</v>
      </c>
      <c r="G177" s="0" t="n">
        <v>0.039453338</v>
      </c>
      <c r="H177" s="0" t="n">
        <v>0.239130435</v>
      </c>
      <c r="I177" s="0" t="n">
        <v>0.170330983</v>
      </c>
      <c r="J177" s="0" t="n">
        <v>0.108695652</v>
      </c>
      <c r="K177" s="0" t="n">
        <v>0.077423174</v>
      </c>
    </row>
    <row r="178" customFormat="false" ht="15" hidden="false" customHeight="false" outlineLevel="0" collapsed="false">
      <c r="B178" s="0" t="s">
        <v>1418</v>
      </c>
      <c r="C178" s="0" t="n">
        <v>0</v>
      </c>
      <c r="D178" s="0" t="n">
        <v>20</v>
      </c>
      <c r="E178" s="0" t="n">
        <v>4</v>
      </c>
      <c r="G178" s="0" t="n">
        <v>0.184765474</v>
      </c>
      <c r="H178" s="0" t="n">
        <v>0.434782609</v>
      </c>
      <c r="I178" s="0" t="n">
        <v>0.592848312</v>
      </c>
      <c r="J178" s="0" t="n">
        <v>0.086956522</v>
      </c>
      <c r="K178" s="0" t="n">
        <v>0.118569662</v>
      </c>
    </row>
    <row r="179" customFormat="false" ht="15" hidden="false" customHeight="false" outlineLevel="0" collapsed="false">
      <c r="B179" s="0" t="s">
        <v>1419</v>
      </c>
      <c r="C179" s="0" t="n">
        <v>0</v>
      </c>
      <c r="D179" s="0" t="n">
        <v>8</v>
      </c>
      <c r="E179" s="0" t="n">
        <v>5</v>
      </c>
      <c r="G179" s="0" t="n">
        <v>0.070421595</v>
      </c>
      <c r="H179" s="0" t="n">
        <v>0.173913043</v>
      </c>
      <c r="I179" s="0" t="n">
        <v>0.150927647</v>
      </c>
      <c r="J179" s="0" t="n">
        <v>0.108695652</v>
      </c>
      <c r="K179" s="0" t="n">
        <v>0.09432978</v>
      </c>
    </row>
    <row r="180" customFormat="false" ht="15" hidden="false" customHeight="false" outlineLevel="0" collapsed="false">
      <c r="B180" s="0" t="s">
        <v>1420</v>
      </c>
      <c r="C180" s="0" t="n">
        <v>0</v>
      </c>
      <c r="D180" s="0" t="n">
        <v>0</v>
      </c>
      <c r="E180" s="0" t="n">
        <v>0</v>
      </c>
      <c r="G180" s="0" t="n">
        <v>0.036865945</v>
      </c>
      <c r="H180" s="0" t="n">
        <v>0</v>
      </c>
      <c r="I180" s="0" t="n">
        <v>0</v>
      </c>
      <c r="J180" s="0" t="n">
        <v>0</v>
      </c>
      <c r="K180" s="0" t="n">
        <v>0</v>
      </c>
    </row>
    <row r="181" customFormat="false" ht="15" hidden="false" customHeight="false" outlineLevel="0" collapsed="false">
      <c r="B181" s="0" t="s">
        <v>1421</v>
      </c>
      <c r="C181" s="0" t="n">
        <v>0</v>
      </c>
      <c r="D181" s="0" t="n">
        <v>6</v>
      </c>
      <c r="E181" s="0" t="n">
        <v>6</v>
      </c>
      <c r="G181" s="0" t="n">
        <v>0.029451241</v>
      </c>
      <c r="H181" s="0" t="n">
        <v>0.130434783</v>
      </c>
      <c r="I181" s="0" t="n">
        <v>0.085201574</v>
      </c>
      <c r="J181" s="0" t="n">
        <v>0.130434783</v>
      </c>
      <c r="K181" s="0" t="n">
        <v>0.085201574</v>
      </c>
    </row>
    <row r="182" customFormat="false" ht="15" hidden="false" customHeight="false" outlineLevel="0" collapsed="false">
      <c r="B182" s="0" t="s">
        <v>1422</v>
      </c>
      <c r="C182" s="0" t="n">
        <v>0</v>
      </c>
      <c r="D182" s="0" t="n">
        <v>13</v>
      </c>
      <c r="E182" s="0" t="n">
        <v>5</v>
      </c>
      <c r="G182" s="0" t="n">
        <v>0.019030468</v>
      </c>
      <c r="H182" s="0" t="n">
        <v>0.282608696</v>
      </c>
      <c r="I182" s="0" t="n">
        <v>0.164254808</v>
      </c>
      <c r="J182" s="0" t="n">
        <v>0.108695652</v>
      </c>
      <c r="K182" s="0" t="n">
        <v>0.063174926</v>
      </c>
    </row>
    <row r="183" customFormat="false" ht="15" hidden="false" customHeight="false" outlineLevel="0" collapsed="false">
      <c r="B183" s="0" t="s">
        <v>1423</v>
      </c>
      <c r="C183" s="0" t="n">
        <v>0</v>
      </c>
      <c r="D183" s="0" t="n">
        <v>14.86</v>
      </c>
      <c r="E183" s="0" t="n">
        <v>5.56</v>
      </c>
      <c r="G183" s="0" t="n">
        <v>0.040420579</v>
      </c>
      <c r="H183" s="0" t="n">
        <v>0.323043478</v>
      </c>
      <c r="I183" s="0" t="n">
        <v>0.231838715</v>
      </c>
      <c r="J183" s="0" t="n">
        <v>0.120869565</v>
      </c>
      <c r="K183" s="0" t="n">
        <v>0.086744499</v>
      </c>
    </row>
    <row r="184" customFormat="false" ht="15" hidden="false" customHeight="false" outlineLevel="0" collapsed="false">
      <c r="B184" s="0" t="s">
        <v>1424</v>
      </c>
      <c r="C184" s="0" t="n">
        <v>0</v>
      </c>
      <c r="D184" s="0" t="n">
        <v>7</v>
      </c>
      <c r="E184" s="0" t="n">
        <v>3</v>
      </c>
      <c r="G184" s="0" t="n">
        <v>0.032537019</v>
      </c>
      <c r="H184" s="0" t="n">
        <v>0.152173913</v>
      </c>
      <c r="I184" s="0" t="n">
        <v>0.102293384</v>
      </c>
      <c r="J184" s="0" t="n">
        <v>0.065217391</v>
      </c>
      <c r="K184" s="0" t="n">
        <v>0.043840022</v>
      </c>
    </row>
    <row r="185" customFormat="false" ht="15" hidden="false" customHeight="false" outlineLevel="0" collapsed="false">
      <c r="B185" s="0" t="s">
        <v>1425</v>
      </c>
      <c r="C185" s="0" t="n">
        <v>0</v>
      </c>
      <c r="D185" s="0" t="n">
        <v>8</v>
      </c>
      <c r="E185" s="0" t="n">
        <v>5</v>
      </c>
      <c r="G185" s="0" t="n">
        <v>0.036171332</v>
      </c>
      <c r="H185" s="0" t="n">
        <v>0.173913043</v>
      </c>
      <c r="I185" s="0" t="n">
        <v>0.120635933</v>
      </c>
      <c r="J185" s="0" t="n">
        <v>0.108695652</v>
      </c>
      <c r="K185" s="0" t="n">
        <v>0.075397458</v>
      </c>
    </row>
    <row r="186" customFormat="false" ht="15" hidden="false" customHeight="false" outlineLevel="0" collapsed="false">
      <c r="B186" s="0" t="s">
        <v>1426</v>
      </c>
      <c r="C186" s="0" t="n">
        <v>0</v>
      </c>
      <c r="D186" s="0" t="n">
        <v>15.75</v>
      </c>
      <c r="E186" s="0" t="n">
        <v>6</v>
      </c>
      <c r="G186" s="0" t="n">
        <v>0.056581372</v>
      </c>
      <c r="H186" s="0" t="n">
        <v>0.342391304</v>
      </c>
      <c r="I186" s="0" t="n">
        <v>0.274500138</v>
      </c>
      <c r="J186" s="0" t="n">
        <v>0.130434783</v>
      </c>
      <c r="K186" s="0" t="n">
        <v>0.104571481</v>
      </c>
    </row>
    <row r="187" customFormat="false" ht="15" hidden="false" customHeight="false" outlineLevel="0" collapsed="false">
      <c r="B187" s="0" t="s">
        <v>1427</v>
      </c>
      <c r="C187" s="0" t="n">
        <v>0</v>
      </c>
      <c r="D187" s="0" t="n">
        <v>0</v>
      </c>
      <c r="E187" s="0" t="n">
        <v>0</v>
      </c>
      <c r="G187" s="0" t="n">
        <v>0.014554392</v>
      </c>
      <c r="H187" s="0" t="n">
        <v>0</v>
      </c>
      <c r="I187" s="0" t="n">
        <v>0</v>
      </c>
      <c r="J187" s="0" t="n">
        <v>0</v>
      </c>
      <c r="K187" s="0" t="n">
        <v>0</v>
      </c>
    </row>
    <row r="188" customFormat="false" ht="15" hidden="false" customHeight="false" outlineLevel="0" collapsed="false">
      <c r="B188" s="0" t="s">
        <v>1428</v>
      </c>
      <c r="C188" s="0" t="n">
        <v>0</v>
      </c>
      <c r="D188" s="0" t="n">
        <v>0</v>
      </c>
      <c r="E188" s="0" t="n">
        <v>0</v>
      </c>
      <c r="G188" s="0" t="n">
        <v>0.003787182</v>
      </c>
      <c r="H188" s="0" t="n">
        <v>0</v>
      </c>
      <c r="I188" s="0" t="n">
        <v>0</v>
      </c>
      <c r="J188" s="0" t="n">
        <v>0</v>
      </c>
      <c r="K188" s="0" t="n">
        <v>0</v>
      </c>
    </row>
    <row r="189" customFormat="false" ht="15" hidden="false" customHeight="false" outlineLevel="0" collapsed="false">
      <c r="B189" s="0" t="s">
        <v>1429</v>
      </c>
      <c r="C189" s="0" t="n">
        <v>0</v>
      </c>
      <c r="D189" s="0" t="n">
        <v>13</v>
      </c>
      <c r="E189" s="0" t="n">
        <v>3</v>
      </c>
      <c r="G189" s="0" t="n">
        <v>0.02731079</v>
      </c>
      <c r="H189" s="0" t="n">
        <v>0.282608696</v>
      </c>
      <c r="I189" s="0" t="n">
        <v>0.180734725</v>
      </c>
      <c r="J189" s="0" t="n">
        <v>0.065217391</v>
      </c>
      <c r="K189" s="0" t="n">
        <v>0.041708013</v>
      </c>
    </row>
    <row r="190" customFormat="false" ht="15" hidden="false" customHeight="false" outlineLevel="0" collapsed="false">
      <c r="B190" s="0" t="s">
        <v>1430</v>
      </c>
      <c r="C190" s="0" t="n">
        <v>0</v>
      </c>
      <c r="D190" s="0" t="n">
        <v>9</v>
      </c>
      <c r="E190" s="0" t="n">
        <v>7</v>
      </c>
      <c r="G190" s="0" t="n">
        <v>0.026699178</v>
      </c>
      <c r="H190" s="0" t="n">
        <v>0.195652174</v>
      </c>
      <c r="I190" s="0" t="n">
        <v>0.124341857</v>
      </c>
      <c r="J190" s="0" t="n">
        <v>0.152173913</v>
      </c>
      <c r="K190" s="0" t="n">
        <v>0.096710333</v>
      </c>
    </row>
    <row r="191" customFormat="false" ht="15" hidden="false" customHeight="false" outlineLevel="0" collapsed="false">
      <c r="B191" s="0" t="s">
        <v>1431</v>
      </c>
      <c r="C191" s="0" t="n">
        <v>0</v>
      </c>
      <c r="D191" s="0" t="n">
        <v>15</v>
      </c>
      <c r="E191" s="0" t="n">
        <v>4</v>
      </c>
      <c r="G191" s="0" t="n">
        <v>0.016254239</v>
      </c>
      <c r="H191" s="0" t="n">
        <v>0.326086957</v>
      </c>
      <c r="I191" s="0" t="n">
        <v>0.182269914</v>
      </c>
      <c r="J191" s="0" t="n">
        <v>0.086956522</v>
      </c>
      <c r="K191" s="0" t="n">
        <v>0.04860531</v>
      </c>
    </row>
    <row r="192" customFormat="false" ht="15" hidden="false" customHeight="false" outlineLevel="0" collapsed="false">
      <c r="B192" s="0" t="s">
        <v>1432</v>
      </c>
      <c r="C192" s="0" t="n">
        <v>0</v>
      </c>
      <c r="D192" s="0" t="n">
        <v>17</v>
      </c>
      <c r="E192" s="0" t="n">
        <v>2</v>
      </c>
      <c r="G192" s="0" t="n">
        <v>0.05600372</v>
      </c>
      <c r="H192" s="0" t="n">
        <v>0.369565217</v>
      </c>
      <c r="I192" s="0" t="n">
        <v>0.295231027</v>
      </c>
      <c r="J192" s="0" t="n">
        <v>0.043478261</v>
      </c>
      <c r="K192" s="0" t="n">
        <v>0.034733062</v>
      </c>
    </row>
    <row r="193" customFormat="false" ht="15" hidden="false" customHeight="false" outlineLevel="0" collapsed="false">
      <c r="B193" s="0" t="s">
        <v>1433</v>
      </c>
      <c r="C193" s="0" t="n">
        <v>0</v>
      </c>
      <c r="D193" s="0" t="n">
        <v>18.86</v>
      </c>
      <c r="E193" s="0" t="n">
        <v>5.56</v>
      </c>
      <c r="G193" s="0" t="n">
        <v>0.075504591</v>
      </c>
      <c r="H193" s="0" t="n">
        <v>0.41</v>
      </c>
      <c r="I193" s="0" t="n">
        <v>0.365410218</v>
      </c>
      <c r="J193" s="0" t="n">
        <v>0.120869565</v>
      </c>
      <c r="K193" s="0" t="n">
        <v>0.107724327</v>
      </c>
    </row>
    <row r="194" customFormat="false" ht="15" hidden="false" customHeight="false" outlineLevel="0" collapsed="false">
      <c r="B194" s="0" t="s">
        <v>1434</v>
      </c>
      <c r="C194" s="0" t="n">
        <v>0</v>
      </c>
      <c r="D194" s="0" t="n">
        <v>16</v>
      </c>
      <c r="E194" s="0" t="n">
        <v>6</v>
      </c>
      <c r="G194" s="0" t="n">
        <v>0.035680234</v>
      </c>
      <c r="H194" s="0" t="n">
        <v>0.347826087</v>
      </c>
      <c r="I194" s="0" t="n">
        <v>0.240282359</v>
      </c>
      <c r="J194" s="0" t="n">
        <v>0.130434783</v>
      </c>
      <c r="K194" s="0" t="n">
        <v>0.090105884</v>
      </c>
    </row>
    <row r="195" customFormat="false" ht="15" hidden="false" customHeight="false" outlineLevel="0" collapsed="false">
      <c r="B195" s="0" t="s">
        <v>1435</v>
      </c>
      <c r="C195" s="0" t="n">
        <v>0</v>
      </c>
      <c r="D195" s="0" t="n">
        <v>16</v>
      </c>
      <c r="E195" s="0" t="n">
        <v>5</v>
      </c>
      <c r="G195" s="0" t="n">
        <v>0.0312133</v>
      </c>
      <c r="H195" s="0" t="n">
        <v>0.347826087</v>
      </c>
      <c r="I195" s="0" t="n">
        <v>0.231012323</v>
      </c>
      <c r="J195" s="0" t="n">
        <v>0.108695652</v>
      </c>
      <c r="K195" s="0" t="n">
        <v>0.072191351</v>
      </c>
    </row>
    <row r="196" customFormat="false" ht="15" hidden="false" customHeight="false" outlineLevel="0" collapsed="false">
      <c r="B196" s="0" t="s">
        <v>1436</v>
      </c>
      <c r="C196" s="0" t="n">
        <v>0</v>
      </c>
      <c r="D196" s="0" t="n">
        <v>16</v>
      </c>
      <c r="E196" s="0" t="n">
        <v>3</v>
      </c>
      <c r="G196" s="0" t="n">
        <v>0.05797088</v>
      </c>
      <c r="H196" s="0" t="n">
        <v>0.347826087</v>
      </c>
      <c r="I196" s="0" t="n">
        <v>0.281232914</v>
      </c>
      <c r="J196" s="0" t="n">
        <v>0.065217391</v>
      </c>
      <c r="K196" s="0" t="n">
        <v>0.052731171</v>
      </c>
    </row>
    <row r="197" customFormat="false" ht="15" hidden="false" customHeight="false" outlineLevel="0" collapsed="false">
      <c r="B197" s="0" t="s">
        <v>1437</v>
      </c>
      <c r="C197" s="0" t="n">
        <v>0</v>
      </c>
      <c r="D197" s="0" t="n">
        <v>0</v>
      </c>
      <c r="E197" s="0" t="n">
        <v>0</v>
      </c>
      <c r="G197" s="0" t="n">
        <v>0.015216858</v>
      </c>
      <c r="H197" s="0" t="n">
        <v>0</v>
      </c>
      <c r="I197" s="0" t="n">
        <v>0</v>
      </c>
      <c r="J197" s="0" t="n">
        <v>0</v>
      </c>
      <c r="K197" s="0" t="n">
        <v>0</v>
      </c>
    </row>
    <row r="198" customFormat="false" ht="15" hidden="false" customHeight="false" outlineLevel="0" collapsed="false">
      <c r="B198" s="0" t="s">
        <v>1438</v>
      </c>
      <c r="C198" s="0" t="n">
        <v>0.153333333</v>
      </c>
      <c r="D198" s="0" t="n">
        <v>14.84666667</v>
      </c>
      <c r="E198" s="0" t="n">
        <v>8.306666667</v>
      </c>
      <c r="G198" s="0" t="n">
        <v>0.025493506</v>
      </c>
      <c r="H198" s="0" t="n">
        <v>0.322753623</v>
      </c>
      <c r="I198" s="0" t="n">
        <v>0.202534897</v>
      </c>
      <c r="J198" s="0" t="n">
        <v>0.18057971</v>
      </c>
      <c r="K198" s="0" t="n">
        <v>0.113317684</v>
      </c>
    </row>
    <row r="199" customFormat="false" ht="15" hidden="false" customHeight="false" outlineLevel="0" collapsed="false">
      <c r="B199" s="0" t="s">
        <v>1439</v>
      </c>
      <c r="C199" s="0" t="n">
        <v>0</v>
      </c>
      <c r="D199" s="0" t="n">
        <v>12</v>
      </c>
      <c r="E199" s="0" t="n">
        <v>4</v>
      </c>
      <c r="G199" s="0" t="n">
        <v>0.110349069</v>
      </c>
      <c r="H199" s="0" t="n">
        <v>0.260869565</v>
      </c>
      <c r="I199" s="0" t="n">
        <v>0.272525102</v>
      </c>
      <c r="J199" s="0" t="n">
        <v>0.086956522</v>
      </c>
      <c r="K199" s="0" t="n">
        <v>0.090841701</v>
      </c>
    </row>
    <row r="200" customFormat="false" ht="15" hidden="false" customHeight="false" outlineLevel="0" collapsed="false">
      <c r="B200" s="0" t="s">
        <v>1440</v>
      </c>
      <c r="C200" s="0" t="n">
        <v>0.053333333</v>
      </c>
      <c r="D200" s="0" t="n">
        <v>15.74666667</v>
      </c>
      <c r="E200" s="0" t="n">
        <v>11.90666667</v>
      </c>
      <c r="G200" s="0" t="n">
        <v>0.037030717</v>
      </c>
      <c r="H200" s="0" t="n">
        <v>0.342318841</v>
      </c>
      <c r="I200" s="0" t="n">
        <v>0.239143344</v>
      </c>
      <c r="J200" s="0" t="n">
        <v>0.25884058</v>
      </c>
      <c r="K200" s="0" t="n">
        <v>0.180825577</v>
      </c>
    </row>
    <row r="201" customFormat="false" ht="15" hidden="false" customHeight="false" outlineLevel="0" collapsed="false">
      <c r="B201" s="0" t="s">
        <v>1441</v>
      </c>
      <c r="C201" s="0" t="n">
        <v>0</v>
      </c>
      <c r="D201" s="0" t="n">
        <v>0</v>
      </c>
      <c r="E201" s="0" t="n">
        <v>0</v>
      </c>
      <c r="G201" s="0" t="n">
        <v>0.011418284</v>
      </c>
      <c r="H201" s="0" t="n">
        <v>0</v>
      </c>
      <c r="I201" s="0" t="n">
        <v>0</v>
      </c>
      <c r="J201" s="0" t="n">
        <v>0</v>
      </c>
      <c r="K201" s="0" t="n">
        <v>0</v>
      </c>
    </row>
    <row r="202" customFormat="false" ht="15" hidden="false" customHeight="false" outlineLevel="0" collapsed="false">
      <c r="B202" s="0" t="s">
        <v>1442</v>
      </c>
      <c r="C202" s="0" t="n">
        <v>0</v>
      </c>
      <c r="D202" s="0" t="n">
        <v>17</v>
      </c>
      <c r="E202" s="0" t="n">
        <v>1</v>
      </c>
      <c r="G202" s="0" t="n">
        <v>0.505699323</v>
      </c>
      <c r="H202" s="0" t="n">
        <v>0.369565217</v>
      </c>
      <c r="I202" s="0" t="n">
        <v>1.24807733</v>
      </c>
      <c r="J202" s="0" t="n">
        <v>0.02173913</v>
      </c>
      <c r="K202" s="0" t="n">
        <v>0.073416314</v>
      </c>
    </row>
    <row r="203" customFormat="false" ht="15" hidden="false" customHeight="false" outlineLevel="0" collapsed="false">
      <c r="B203" s="0" t="s">
        <v>1443</v>
      </c>
      <c r="C203" s="0" t="n">
        <v>0</v>
      </c>
      <c r="D203" s="0" t="n">
        <v>18</v>
      </c>
      <c r="E203" s="0" t="n">
        <v>4</v>
      </c>
      <c r="G203" s="0" t="n">
        <v>0.036217526</v>
      </c>
      <c r="H203" s="0" t="n">
        <v>0.391304348</v>
      </c>
      <c r="I203" s="0" t="n">
        <v>0.271535248</v>
      </c>
      <c r="J203" s="0" t="n">
        <v>0.086956522</v>
      </c>
      <c r="K203" s="0" t="n">
        <v>0.060341166</v>
      </c>
    </row>
    <row r="204" customFormat="false" ht="15" hidden="false" customHeight="false" outlineLevel="0" collapsed="false">
      <c r="B204" s="0" t="s">
        <v>1444</v>
      </c>
      <c r="C204" s="0" t="n">
        <v>0</v>
      </c>
      <c r="D204" s="0" t="n">
        <v>0</v>
      </c>
      <c r="E204" s="0" t="n">
        <v>0</v>
      </c>
      <c r="G204" s="0" t="n">
        <v>0.012549544</v>
      </c>
      <c r="H204" s="0" t="n">
        <v>0</v>
      </c>
      <c r="I204" s="0" t="n">
        <v>0</v>
      </c>
      <c r="J204" s="0" t="n">
        <v>0</v>
      </c>
      <c r="K204" s="0" t="n">
        <v>0</v>
      </c>
    </row>
    <row r="205" customFormat="false" ht="15" hidden="false" customHeight="false" outlineLevel="0" collapsed="false">
      <c r="B205" s="0" t="s">
        <v>1445</v>
      </c>
      <c r="C205" s="0" t="n">
        <v>0</v>
      </c>
      <c r="D205" s="0" t="n">
        <v>8</v>
      </c>
      <c r="E205" s="0" t="n">
        <v>4</v>
      </c>
      <c r="G205" s="0" t="n">
        <v>0.018124482</v>
      </c>
      <c r="H205" s="0" t="n">
        <v>0.173913043</v>
      </c>
      <c r="I205" s="0" t="n">
        <v>0.099850496</v>
      </c>
      <c r="J205" s="0" t="n">
        <v>0.086956522</v>
      </c>
      <c r="K205" s="0" t="n">
        <v>0.049925248</v>
      </c>
    </row>
    <row r="206" customFormat="false" ht="15" hidden="false" customHeight="false" outlineLevel="0" collapsed="false">
      <c r="B206" s="0" t="s">
        <v>1446</v>
      </c>
      <c r="C206" s="0" t="n">
        <v>0</v>
      </c>
      <c r="D206" s="0" t="n">
        <v>14.64</v>
      </c>
      <c r="E206" s="0" t="n">
        <v>4.08</v>
      </c>
      <c r="G206" s="0" t="n">
        <v>0.022879501</v>
      </c>
      <c r="H206" s="0" t="n">
        <v>0.31826087</v>
      </c>
      <c r="I206" s="0" t="n">
        <v>0.193996039</v>
      </c>
      <c r="J206" s="0" t="n">
        <v>0.088695652</v>
      </c>
      <c r="K206" s="0" t="n">
        <v>0.05406447</v>
      </c>
    </row>
    <row r="207" customFormat="false" ht="15" hidden="false" customHeight="false" outlineLevel="0" collapsed="false">
      <c r="B207" s="0" t="s">
        <v>1447</v>
      </c>
      <c r="C207" s="0" t="n">
        <v>0</v>
      </c>
      <c r="D207" s="0" t="n">
        <v>17.09</v>
      </c>
      <c r="E207" s="0" t="n">
        <v>7.73</v>
      </c>
      <c r="G207" s="0" t="n">
        <v>0.046982208</v>
      </c>
      <c r="H207" s="0" t="n">
        <v>0.371521739</v>
      </c>
      <c r="I207" s="0" t="n">
        <v>0.279746321</v>
      </c>
      <c r="J207" s="0" t="n">
        <v>0.168043478</v>
      </c>
      <c r="K207" s="0" t="n">
        <v>0.12653242</v>
      </c>
    </row>
    <row r="208" customFormat="false" ht="15" hidden="false" customHeight="false" outlineLevel="0" collapsed="false">
      <c r="B208" s="0" t="s">
        <v>1448</v>
      </c>
      <c r="C208" s="0" t="n">
        <v>0</v>
      </c>
      <c r="D208" s="0" t="n">
        <v>0</v>
      </c>
      <c r="E208" s="0" t="n">
        <v>0</v>
      </c>
      <c r="G208" s="0" t="n">
        <v>0.010951394</v>
      </c>
      <c r="H208" s="0" t="n">
        <v>0</v>
      </c>
      <c r="I208" s="0" t="n">
        <v>0</v>
      </c>
      <c r="J208" s="0" t="n">
        <v>0</v>
      </c>
      <c r="K208" s="0" t="n">
        <v>0</v>
      </c>
    </row>
    <row r="209" customFormat="false" ht="15" hidden="false" customHeight="false" outlineLevel="0" collapsed="false">
      <c r="B209" s="0" t="s">
        <v>1449</v>
      </c>
      <c r="C209" s="0" t="n">
        <v>0</v>
      </c>
      <c r="D209" s="0" t="n">
        <v>0</v>
      </c>
      <c r="E209" s="0" t="n">
        <v>0</v>
      </c>
      <c r="G209" s="0" t="n">
        <v>0.012812049</v>
      </c>
      <c r="H209" s="0" t="n">
        <v>0</v>
      </c>
      <c r="I209" s="0" t="n">
        <v>0</v>
      </c>
      <c r="J209" s="0" t="n">
        <v>0</v>
      </c>
      <c r="K209" s="0" t="n">
        <v>0</v>
      </c>
    </row>
    <row r="210" customFormat="false" ht="15" hidden="false" customHeight="false" outlineLevel="0" collapsed="false">
      <c r="B210" s="0" t="s">
        <v>1450</v>
      </c>
      <c r="C210" s="0" t="n">
        <v>0.11</v>
      </c>
      <c r="D210" s="0" t="n">
        <v>14.78</v>
      </c>
      <c r="E210" s="0" t="n">
        <v>8.66</v>
      </c>
      <c r="G210" s="0" t="n">
        <v>0.02387265</v>
      </c>
      <c r="H210" s="0" t="n">
        <v>0.321304348</v>
      </c>
      <c r="I210" s="0" t="n">
        <v>0.198079324</v>
      </c>
      <c r="J210" s="0" t="n">
        <v>0.18826087</v>
      </c>
      <c r="K210" s="0" t="n">
        <v>0.11606001</v>
      </c>
    </row>
    <row r="211" customFormat="false" ht="15" hidden="false" customHeight="false" outlineLevel="0" collapsed="false">
      <c r="B211" s="0" t="s">
        <v>1451</v>
      </c>
      <c r="C211" s="0" t="n">
        <v>0</v>
      </c>
      <c r="D211" s="0" t="n">
        <v>11.05666667</v>
      </c>
      <c r="E211" s="0" t="n">
        <v>5.83</v>
      </c>
      <c r="G211" s="0" t="n">
        <v>0.023813485</v>
      </c>
      <c r="H211" s="0" t="n">
        <v>0.240362319</v>
      </c>
      <c r="I211" s="0" t="n">
        <v>0.148081394</v>
      </c>
      <c r="J211" s="0" t="n">
        <v>0.12673913</v>
      </c>
      <c r="K211" s="0" t="n">
        <v>0.078080904</v>
      </c>
    </row>
    <row r="212" customFormat="false" ht="15" hidden="false" customHeight="false" outlineLevel="0" collapsed="false">
      <c r="B212" s="0" t="s">
        <v>1452</v>
      </c>
      <c r="C212" s="0" t="n">
        <v>0</v>
      </c>
      <c r="D212" s="0" t="n">
        <v>0</v>
      </c>
      <c r="E212" s="0" t="n">
        <v>0</v>
      </c>
      <c r="G212" s="0" t="n">
        <v>0.006782988</v>
      </c>
      <c r="H212" s="0" t="n">
        <v>0</v>
      </c>
      <c r="I212" s="0" t="n">
        <v>0</v>
      </c>
      <c r="J212" s="0" t="n">
        <v>0</v>
      </c>
      <c r="K212" s="0" t="n">
        <v>0</v>
      </c>
    </row>
    <row r="213" customFormat="false" ht="15" hidden="false" customHeight="false" outlineLevel="0" collapsed="false">
      <c r="B213" s="0" t="s">
        <v>1453</v>
      </c>
      <c r="C213" s="0" t="n">
        <v>0</v>
      </c>
      <c r="D213" s="0" t="n">
        <v>0</v>
      </c>
      <c r="E213" s="0" t="n">
        <v>0</v>
      </c>
      <c r="G213" s="0" t="n">
        <v>0.014568321</v>
      </c>
      <c r="H213" s="0" t="n">
        <v>0</v>
      </c>
      <c r="I213" s="0" t="n">
        <v>0</v>
      </c>
      <c r="J213" s="0" t="n">
        <v>0</v>
      </c>
      <c r="K213" s="0" t="n">
        <v>0</v>
      </c>
    </row>
    <row r="214" customFormat="false" ht="15" hidden="false" customHeight="false" outlineLevel="0" collapsed="false">
      <c r="B214" s="0" t="s">
        <v>1454</v>
      </c>
      <c r="C214" s="0" t="n">
        <v>0</v>
      </c>
      <c r="D214" s="0" t="n">
        <v>15</v>
      </c>
      <c r="E214" s="0" t="n">
        <v>2</v>
      </c>
      <c r="G214" s="0" t="n">
        <v>0.027868795</v>
      </c>
      <c r="H214" s="0" t="n">
        <v>0.326086957</v>
      </c>
      <c r="I214" s="0" t="n">
        <v>0.209718162</v>
      </c>
      <c r="J214" s="0" t="n">
        <v>0.043478261</v>
      </c>
      <c r="K214" s="0" t="n">
        <v>0.027962422</v>
      </c>
    </row>
    <row r="215" customFormat="false" ht="15" hidden="false" customHeight="false" outlineLevel="0" collapsed="false">
      <c r="B215" s="0" t="s">
        <v>1455</v>
      </c>
      <c r="C215" s="0" t="n">
        <v>0</v>
      </c>
      <c r="D215" s="0" t="n">
        <v>0</v>
      </c>
      <c r="E215" s="0" t="n">
        <v>0</v>
      </c>
      <c r="G215" s="0" t="n">
        <v>0.024468791</v>
      </c>
      <c r="H215" s="0" t="n">
        <v>0</v>
      </c>
      <c r="I215" s="0" t="n">
        <v>0</v>
      </c>
      <c r="J215" s="0" t="n">
        <v>0</v>
      </c>
      <c r="K215" s="0" t="n">
        <v>0</v>
      </c>
    </row>
    <row r="216" customFormat="false" ht="15" hidden="false" customHeight="false" outlineLevel="0" collapsed="false">
      <c r="B216" s="0" t="s">
        <v>1456</v>
      </c>
      <c r="C216" s="0" t="n">
        <v>0</v>
      </c>
      <c r="D216" s="0" t="n">
        <v>14.43333333</v>
      </c>
      <c r="E216" s="0" t="n">
        <v>10.7</v>
      </c>
      <c r="G216" s="0" t="n">
        <v>0.020597535</v>
      </c>
      <c r="H216" s="0" t="n">
        <v>0.313768116</v>
      </c>
      <c r="I216" s="0" t="n">
        <v>0.186081694</v>
      </c>
      <c r="J216" s="0" t="n">
        <v>0.232608696</v>
      </c>
      <c r="K216" s="0" t="n">
        <v>0.137949709</v>
      </c>
    </row>
    <row r="217" customFormat="false" ht="15" hidden="false" customHeight="false" outlineLevel="0" collapsed="false">
      <c r="B217" s="0" t="s">
        <v>1457</v>
      </c>
      <c r="C217" s="0" t="n">
        <v>0</v>
      </c>
      <c r="D217" s="0" t="n">
        <v>8</v>
      </c>
      <c r="E217" s="0" t="n">
        <v>9</v>
      </c>
      <c r="G217" s="0" t="n">
        <v>0.061246657</v>
      </c>
      <c r="H217" s="0" t="n">
        <v>0.173913043</v>
      </c>
      <c r="I217" s="0" t="n">
        <v>0.143384053</v>
      </c>
      <c r="J217" s="0" t="n">
        <v>0.195652174</v>
      </c>
      <c r="K217" s="0" t="n">
        <v>0.16130706</v>
      </c>
    </row>
    <row r="218" customFormat="false" ht="15" hidden="false" customHeight="false" outlineLevel="0" collapsed="false">
      <c r="B218" s="0" t="s">
        <v>1458</v>
      </c>
      <c r="C218" s="0" t="n">
        <v>0</v>
      </c>
      <c r="D218" s="0" t="n">
        <v>10.91333333</v>
      </c>
      <c r="E218" s="0" t="n">
        <v>4.346666667</v>
      </c>
      <c r="G218" s="0" t="n">
        <v>0.012977764</v>
      </c>
      <c r="H218" s="0" t="n">
        <v>0.237246377</v>
      </c>
      <c r="I218" s="0" t="n">
        <v>0.125740069</v>
      </c>
      <c r="J218" s="0" t="n">
        <v>0.094492754</v>
      </c>
      <c r="K218" s="0" t="n">
        <v>0.050080956</v>
      </c>
    </row>
    <row r="219" customFormat="false" ht="15" hidden="false" customHeight="false" outlineLevel="0" collapsed="false">
      <c r="B219" s="0" t="s">
        <v>1459</v>
      </c>
      <c r="C219" s="0" t="n">
        <v>0</v>
      </c>
      <c r="D219" s="0" t="n">
        <v>16</v>
      </c>
      <c r="E219" s="0" t="n">
        <v>2</v>
      </c>
      <c r="G219" s="0" t="n">
        <v>0.019505518</v>
      </c>
      <c r="H219" s="0" t="n">
        <v>0.347826087</v>
      </c>
      <c r="I219" s="0" t="n">
        <v>0.203425803</v>
      </c>
      <c r="J219" s="0" t="n">
        <v>0.043478261</v>
      </c>
      <c r="K219" s="0" t="n">
        <v>0.025428225</v>
      </c>
    </row>
    <row r="220" customFormat="false" ht="15" hidden="false" customHeight="false" outlineLevel="0" collapsed="false">
      <c r="B220" s="0" t="s">
        <v>1460</v>
      </c>
      <c r="C220" s="0" t="n">
        <v>0</v>
      </c>
      <c r="D220" s="0" t="n">
        <v>16</v>
      </c>
      <c r="E220" s="0" t="n">
        <v>2</v>
      </c>
      <c r="G220" s="0" t="n">
        <v>0.055502601</v>
      </c>
      <c r="H220" s="0" t="n">
        <v>0.347826087</v>
      </c>
      <c r="I220" s="0" t="n">
        <v>0.277000701</v>
      </c>
      <c r="J220" s="0" t="n">
        <v>0.043478261</v>
      </c>
      <c r="K220" s="0" t="n">
        <v>0.034625088</v>
      </c>
    </row>
    <row r="221" customFormat="false" ht="15" hidden="false" customHeight="false" outlineLevel="0" collapsed="false">
      <c r="B221" s="0" t="s">
        <v>1461</v>
      </c>
      <c r="C221" s="0" t="n">
        <v>0</v>
      </c>
      <c r="D221" s="0" t="n">
        <v>8</v>
      </c>
      <c r="E221" s="0" t="n">
        <v>9</v>
      </c>
      <c r="G221" s="0" t="n">
        <v>0.033793291</v>
      </c>
      <c r="H221" s="0" t="n">
        <v>0.173913043</v>
      </c>
      <c r="I221" s="0" t="n">
        <v>0.118214143</v>
      </c>
      <c r="J221" s="0" t="n">
        <v>0.195652174</v>
      </c>
      <c r="K221" s="0" t="n">
        <v>0.132990911</v>
      </c>
    </row>
    <row r="222" customFormat="false" ht="15" hidden="false" customHeight="false" outlineLevel="0" collapsed="false">
      <c r="B222" s="0" t="s">
        <v>1462</v>
      </c>
      <c r="C222" s="0" t="n">
        <v>0</v>
      </c>
      <c r="D222" s="0" t="n">
        <v>11</v>
      </c>
      <c r="E222" s="0" t="n">
        <v>7</v>
      </c>
      <c r="G222" s="0" t="n">
        <v>0.051544021</v>
      </c>
      <c r="H222" s="0" t="n">
        <v>0.239130435</v>
      </c>
      <c r="I222" s="0" t="n">
        <v>0.18568598</v>
      </c>
      <c r="J222" s="0" t="n">
        <v>0.152173913</v>
      </c>
      <c r="K222" s="0" t="n">
        <v>0.118163805</v>
      </c>
    </row>
    <row r="223" customFormat="false" ht="15" hidden="false" customHeight="false" outlineLevel="0" collapsed="false">
      <c r="B223" s="0" t="s">
        <v>1463</v>
      </c>
      <c r="C223" s="0" t="n">
        <v>0.226666667</v>
      </c>
      <c r="D223" s="0" t="n">
        <v>13.57333333</v>
      </c>
      <c r="E223" s="0" t="n">
        <v>11.25333333</v>
      </c>
      <c r="G223" s="0" t="n">
        <v>0.057905301</v>
      </c>
      <c r="H223" s="0" t="n">
        <v>0.295072464</v>
      </c>
      <c r="I223" s="0" t="n">
        <v>0.238484468</v>
      </c>
      <c r="J223" s="0" t="n">
        <v>0.244637681</v>
      </c>
      <c r="K223" s="0" t="n">
        <v>0.197721897</v>
      </c>
    </row>
    <row r="224" customFormat="false" ht="15" hidden="false" customHeight="false" outlineLevel="0" collapsed="false">
      <c r="B224" s="0" t="s">
        <v>1464</v>
      </c>
      <c r="C224" s="0" t="n">
        <v>0</v>
      </c>
      <c r="D224" s="0" t="n">
        <v>0</v>
      </c>
      <c r="E224" s="0" t="n">
        <v>0</v>
      </c>
      <c r="G224" s="0" t="n">
        <v>0.008705383</v>
      </c>
      <c r="H224" s="0" t="n">
        <v>0</v>
      </c>
      <c r="I224" s="0" t="n">
        <v>0</v>
      </c>
      <c r="J224" s="0" t="n">
        <v>0</v>
      </c>
      <c r="K224" s="0" t="n">
        <v>0</v>
      </c>
    </row>
    <row r="225" customFormat="false" ht="15" hidden="false" customHeight="false" outlineLevel="0" collapsed="false">
      <c r="B225" s="0" t="s">
        <v>1465</v>
      </c>
      <c r="C225" s="0" t="n">
        <v>0</v>
      </c>
      <c r="D225" s="0" t="n">
        <v>11.81</v>
      </c>
      <c r="E225" s="0" t="n">
        <v>4.76</v>
      </c>
      <c r="G225" s="0" t="n">
        <v>0.040138289</v>
      </c>
      <c r="H225" s="0" t="n">
        <v>0.25673913</v>
      </c>
      <c r="I225" s="0" t="n">
        <v>0.183852454</v>
      </c>
      <c r="J225" s="0" t="n">
        <v>0.103478261</v>
      </c>
      <c r="K225" s="0" t="n">
        <v>0.074101412</v>
      </c>
    </row>
    <row r="226" customFormat="false" ht="15" hidden="false" customHeight="false" outlineLevel="0" collapsed="false">
      <c r="B226" s="0" t="s">
        <v>1466</v>
      </c>
      <c r="C226" s="0" t="n">
        <v>0.333333333</v>
      </c>
      <c r="D226" s="0" t="n">
        <v>13.33333333</v>
      </c>
      <c r="E226" s="0" t="n">
        <v>6.666666667</v>
      </c>
      <c r="G226" s="0" t="n">
        <v>0.032443285</v>
      </c>
      <c r="H226" s="0" t="n">
        <v>0.289855072</v>
      </c>
      <c r="I226" s="0" t="n">
        <v>0.194680573</v>
      </c>
      <c r="J226" s="0" t="n">
        <v>0.144927536</v>
      </c>
      <c r="K226" s="0" t="n">
        <v>0.097340286</v>
      </c>
    </row>
    <row r="227" customFormat="false" ht="15" hidden="false" customHeight="false" outlineLevel="0" collapsed="false">
      <c r="B227" s="0" t="s">
        <v>1467</v>
      </c>
      <c r="C227" s="0" t="n">
        <v>0</v>
      </c>
      <c r="D227" s="0" t="n">
        <v>11</v>
      </c>
      <c r="E227" s="0" t="n">
        <v>5</v>
      </c>
      <c r="G227" s="0" t="n">
        <v>0.351023971</v>
      </c>
      <c r="H227" s="0" t="n">
        <v>0.239130435</v>
      </c>
      <c r="I227" s="0" t="n">
        <v>0.525950685</v>
      </c>
      <c r="J227" s="0" t="n">
        <v>0.108695652</v>
      </c>
      <c r="K227" s="0" t="n">
        <v>0.239068493</v>
      </c>
    </row>
    <row r="228" customFormat="false" ht="15" hidden="false" customHeight="false" outlineLevel="0" collapsed="false">
      <c r="B228" s="0" t="s">
        <v>1468</v>
      </c>
      <c r="C228" s="0" t="n">
        <v>0</v>
      </c>
      <c r="D228" s="0" t="n">
        <v>0</v>
      </c>
      <c r="E228" s="0" t="n">
        <v>0</v>
      </c>
      <c r="G228" s="0" t="n">
        <v>0.023503533</v>
      </c>
      <c r="H228" s="0" t="n">
        <v>0</v>
      </c>
      <c r="I228" s="0" t="n">
        <v>0</v>
      </c>
      <c r="J228" s="0" t="n">
        <v>0</v>
      </c>
      <c r="K228" s="0" t="n">
        <v>0</v>
      </c>
    </row>
    <row r="229" customFormat="false" ht="15" hidden="false" customHeight="false" outlineLevel="0" collapsed="false">
      <c r="B229" s="0" t="s">
        <v>1469</v>
      </c>
      <c r="C229" s="0" t="n">
        <v>0</v>
      </c>
      <c r="D229" s="0" t="n">
        <v>0</v>
      </c>
      <c r="E229" s="0" t="n">
        <v>0</v>
      </c>
      <c r="G229" s="0" t="n">
        <v>0.024066785</v>
      </c>
      <c r="H229" s="0" t="n">
        <v>0</v>
      </c>
      <c r="I229" s="0" t="n">
        <v>0</v>
      </c>
      <c r="J229" s="0" t="n">
        <v>0</v>
      </c>
      <c r="K229" s="0" t="n">
        <v>0</v>
      </c>
    </row>
    <row r="230" customFormat="false" ht="15" hidden="false" customHeight="false" outlineLevel="0" collapsed="false">
      <c r="B230" s="0" t="s">
        <v>1470</v>
      </c>
      <c r="C230" s="0" t="n">
        <v>0</v>
      </c>
      <c r="D230" s="0" t="n">
        <v>12</v>
      </c>
      <c r="E230" s="0" t="n">
        <v>3</v>
      </c>
      <c r="G230" s="0" t="n">
        <v>0.040911587</v>
      </c>
      <c r="H230" s="0" t="n">
        <v>0.260869565</v>
      </c>
      <c r="I230" s="0" t="n">
        <v>0.187925567</v>
      </c>
      <c r="J230" s="0" t="n">
        <v>0.065217391</v>
      </c>
      <c r="K230" s="0" t="n">
        <v>0.046981392</v>
      </c>
    </row>
    <row r="231" customFormat="false" ht="15" hidden="false" customHeight="false" outlineLevel="0" collapsed="false">
      <c r="B231" s="0" t="s">
        <v>1471</v>
      </c>
      <c r="C231" s="0" t="n">
        <v>0</v>
      </c>
      <c r="D231" s="0" t="n">
        <v>11</v>
      </c>
      <c r="E231" s="0" t="n">
        <v>6</v>
      </c>
      <c r="G231" s="0" t="n">
        <v>0.019014929</v>
      </c>
      <c r="H231" s="0" t="n">
        <v>0.239130435</v>
      </c>
      <c r="I231" s="0" t="n">
        <v>0.138956185</v>
      </c>
      <c r="J231" s="0" t="n">
        <v>0.130434783</v>
      </c>
      <c r="K231" s="0" t="n">
        <v>0.075794283</v>
      </c>
    </row>
    <row r="232" customFormat="false" ht="15" hidden="false" customHeight="false" outlineLevel="0" collapsed="false">
      <c r="B232" s="0" t="s">
        <v>1472</v>
      </c>
      <c r="C232" s="0" t="n">
        <v>0</v>
      </c>
      <c r="D232" s="0" t="n">
        <v>0</v>
      </c>
      <c r="E232" s="0" t="n">
        <v>0</v>
      </c>
      <c r="G232" s="0" t="n">
        <v>0.028986383</v>
      </c>
      <c r="H232" s="0" t="n">
        <v>0</v>
      </c>
      <c r="I232" s="0" t="n">
        <v>0</v>
      </c>
      <c r="J232" s="0" t="n">
        <v>0</v>
      </c>
      <c r="K232" s="0" t="n">
        <v>0</v>
      </c>
    </row>
    <row r="233" customFormat="false" ht="15" hidden="false" customHeight="false" outlineLevel="0" collapsed="false">
      <c r="B233" s="0" t="s">
        <v>1473</v>
      </c>
      <c r="C233" s="0" t="n">
        <v>0</v>
      </c>
      <c r="D233" s="0" t="n">
        <v>15</v>
      </c>
      <c r="E233" s="0" t="n">
        <v>5</v>
      </c>
      <c r="G233" s="0" t="n">
        <v>0.03049841</v>
      </c>
      <c r="H233" s="0" t="n">
        <v>0.326086957</v>
      </c>
      <c r="I233" s="0" t="n">
        <v>0.215136274</v>
      </c>
      <c r="J233" s="0" t="n">
        <v>0.108695652</v>
      </c>
      <c r="K233" s="0" t="n">
        <v>0.071712091</v>
      </c>
    </row>
    <row r="234" customFormat="false" ht="15" hidden="false" customHeight="false" outlineLevel="0" collapsed="false">
      <c r="B234" s="0" t="s">
        <v>1474</v>
      </c>
      <c r="C234" s="0" t="n">
        <v>0</v>
      </c>
      <c r="D234" s="0" t="n">
        <v>9</v>
      </c>
      <c r="E234" s="0" t="n">
        <v>5</v>
      </c>
      <c r="G234" s="0" t="n">
        <v>0.029113029</v>
      </c>
      <c r="H234" s="0" t="n">
        <v>0.195652174</v>
      </c>
      <c r="I234" s="0" t="n">
        <v>0.127384965</v>
      </c>
      <c r="J234" s="0" t="n">
        <v>0.108695652</v>
      </c>
      <c r="K234" s="0" t="n">
        <v>0.070769425</v>
      </c>
    </row>
    <row r="235" customFormat="false" ht="15" hidden="false" customHeight="false" outlineLevel="0" collapsed="false">
      <c r="B235" s="0" t="s">
        <v>1475</v>
      </c>
      <c r="C235" s="0" t="n">
        <v>0</v>
      </c>
      <c r="D235" s="0" t="n">
        <v>23.33333333</v>
      </c>
      <c r="E235" s="0" t="n">
        <v>4.19</v>
      </c>
      <c r="G235" s="0" t="n">
        <v>0.057794372</v>
      </c>
      <c r="H235" s="0" t="n">
        <v>0.507246377</v>
      </c>
      <c r="I235" s="0" t="n">
        <v>0.409692638</v>
      </c>
      <c r="J235" s="0" t="n">
        <v>0.091086957</v>
      </c>
      <c r="K235" s="0" t="n">
        <v>0.073569092</v>
      </c>
    </row>
    <row r="236" customFormat="false" ht="15" hidden="false" customHeight="false" outlineLevel="0" collapsed="false">
      <c r="B236" s="0" t="s">
        <v>1476</v>
      </c>
      <c r="C236" s="0" t="n">
        <v>0</v>
      </c>
      <c r="D236" s="0" t="n">
        <v>6</v>
      </c>
      <c r="E236" s="0" t="n">
        <v>4</v>
      </c>
      <c r="G236" s="0" t="n">
        <v>0.010861377</v>
      </c>
      <c r="H236" s="0" t="n">
        <v>0.130434783</v>
      </c>
      <c r="I236" s="0" t="n">
        <v>0.06640893</v>
      </c>
      <c r="J236" s="0" t="n">
        <v>0.086956522</v>
      </c>
      <c r="K236" s="0" t="n">
        <v>0.04427262</v>
      </c>
    </row>
    <row r="237" customFormat="false" ht="15" hidden="false" customHeight="false" outlineLevel="0" collapsed="false">
      <c r="B237" s="0" t="s">
        <v>1477</v>
      </c>
      <c r="C237" s="0" t="n">
        <v>0</v>
      </c>
      <c r="D237" s="0" t="n">
        <v>12</v>
      </c>
      <c r="E237" s="0" t="n">
        <v>2</v>
      </c>
      <c r="G237" s="0" t="n">
        <v>0.022164867</v>
      </c>
      <c r="H237" s="0" t="n">
        <v>0.260869565</v>
      </c>
      <c r="I237" s="0" t="n">
        <v>0.157688489</v>
      </c>
      <c r="J237" s="0" t="n">
        <v>0.043478261</v>
      </c>
      <c r="K237" s="0" t="n">
        <v>0.026281415</v>
      </c>
    </row>
    <row r="238" customFormat="false" ht="15" hidden="false" customHeight="false" outlineLevel="0" collapsed="false">
      <c r="B238" s="0" t="s">
        <v>1478</v>
      </c>
      <c r="C238" s="0" t="n">
        <v>0</v>
      </c>
      <c r="D238" s="0" t="n">
        <v>0</v>
      </c>
      <c r="E238" s="0" t="n">
        <v>0</v>
      </c>
      <c r="G238" s="0" t="n">
        <v>0.018715063</v>
      </c>
      <c r="H238" s="0" t="n">
        <v>0</v>
      </c>
      <c r="I238" s="0" t="n">
        <v>0</v>
      </c>
      <c r="J238" s="0" t="n">
        <v>0</v>
      </c>
      <c r="K238" s="0" t="n">
        <v>0</v>
      </c>
    </row>
    <row r="239" customFormat="false" ht="15" hidden="false" customHeight="false" outlineLevel="0" collapsed="false">
      <c r="B239" s="0" t="s">
        <v>1479</v>
      </c>
      <c r="C239" s="0" t="n">
        <v>0</v>
      </c>
      <c r="D239" s="0" t="n">
        <v>16</v>
      </c>
      <c r="E239" s="0" t="n">
        <v>10</v>
      </c>
      <c r="G239" s="0" t="n">
        <v>0.030564819</v>
      </c>
      <c r="H239" s="0" t="n">
        <v>0.347826087</v>
      </c>
      <c r="I239" s="0" t="n">
        <v>0.229621797</v>
      </c>
      <c r="J239" s="0" t="n">
        <v>0.217391304</v>
      </c>
      <c r="K239" s="0" t="n">
        <v>0.143513623</v>
      </c>
    </row>
    <row r="240" customFormat="false" ht="15" hidden="false" customHeight="false" outlineLevel="0" collapsed="false">
      <c r="B240" s="0" t="s">
        <v>1480</v>
      </c>
      <c r="C240" s="0" t="n">
        <v>0</v>
      </c>
      <c r="D240" s="0" t="n">
        <v>0</v>
      </c>
      <c r="E240" s="0" t="n">
        <v>0</v>
      </c>
      <c r="G240" s="0" t="n">
        <v>0.027407654</v>
      </c>
      <c r="H240" s="0" t="n">
        <v>0</v>
      </c>
      <c r="I240" s="0" t="n">
        <v>0</v>
      </c>
      <c r="J240" s="0" t="n">
        <v>0</v>
      </c>
      <c r="K240" s="0" t="n">
        <v>0</v>
      </c>
    </row>
    <row r="241" customFormat="false" ht="15" hidden="false" customHeight="false" outlineLevel="0" collapsed="false">
      <c r="B241" s="0" t="s">
        <v>1481</v>
      </c>
      <c r="C241" s="0" t="n">
        <v>0</v>
      </c>
      <c r="D241" s="0" t="n">
        <v>8</v>
      </c>
      <c r="E241" s="0" t="n">
        <v>6</v>
      </c>
      <c r="G241" s="0" t="n">
        <v>0.03190247</v>
      </c>
      <c r="H241" s="0" t="n">
        <v>0.173913043</v>
      </c>
      <c r="I241" s="0" t="n">
        <v>0.116238383</v>
      </c>
      <c r="J241" s="0" t="n">
        <v>0.130434783</v>
      </c>
      <c r="K241" s="0" t="n">
        <v>0.087178787</v>
      </c>
    </row>
    <row r="242" customFormat="false" ht="15" hidden="false" customHeight="false" outlineLevel="0" collapsed="false">
      <c r="B242" s="0" t="s">
        <v>1482</v>
      </c>
      <c r="C242" s="0" t="n">
        <v>0</v>
      </c>
      <c r="D242" s="0" t="n">
        <v>19.18333333</v>
      </c>
      <c r="E242" s="0" t="n">
        <v>4.45</v>
      </c>
      <c r="G242" s="0" t="n">
        <v>0.044940201</v>
      </c>
      <c r="H242" s="0" t="n">
        <v>0.417028986</v>
      </c>
      <c r="I242" s="0" t="n">
        <v>0.309514489</v>
      </c>
      <c r="J242" s="0" t="n">
        <v>0.09673913</v>
      </c>
      <c r="K242" s="0" t="n">
        <v>0.071798756</v>
      </c>
    </row>
    <row r="243" customFormat="false" ht="15" hidden="false" customHeight="false" outlineLevel="0" collapsed="false">
      <c r="B243" s="0" t="s">
        <v>1483</v>
      </c>
      <c r="C243" s="0" t="n">
        <v>0</v>
      </c>
      <c r="D243" s="0" t="n">
        <v>7</v>
      </c>
      <c r="E243" s="0" t="n">
        <v>6</v>
      </c>
      <c r="G243" s="0" t="n">
        <v>0.083598716</v>
      </c>
      <c r="H243" s="0" t="n">
        <v>0.152173913</v>
      </c>
      <c r="I243" s="0" t="n">
        <v>0.141189328</v>
      </c>
      <c r="J243" s="0" t="n">
        <v>0.130434783</v>
      </c>
      <c r="K243" s="0" t="n">
        <v>0.121019424</v>
      </c>
    </row>
    <row r="244" customFormat="false" ht="15" hidden="false" customHeight="false" outlineLevel="0" collapsed="false">
      <c r="B244" s="0" t="s">
        <v>1484</v>
      </c>
      <c r="C244" s="0" t="n">
        <v>0</v>
      </c>
      <c r="D244" s="0" t="n">
        <v>0</v>
      </c>
      <c r="E244" s="0" t="n">
        <v>0</v>
      </c>
      <c r="G244" s="0" t="n">
        <v>0.008579835</v>
      </c>
      <c r="H244" s="0" t="n">
        <v>0</v>
      </c>
      <c r="I244" s="0" t="n">
        <v>0</v>
      </c>
      <c r="J244" s="0" t="n">
        <v>0</v>
      </c>
      <c r="K244" s="0" t="n">
        <v>0</v>
      </c>
    </row>
    <row r="245" customFormat="false" ht="15" hidden="false" customHeight="false" outlineLevel="0" collapsed="false">
      <c r="B245" s="0" t="s">
        <v>1485</v>
      </c>
      <c r="C245" s="0" t="n">
        <v>0.056666667</v>
      </c>
      <c r="D245" s="0" t="n">
        <v>11.94</v>
      </c>
      <c r="E245" s="0" t="n">
        <v>9.493333333</v>
      </c>
      <c r="G245" s="0" t="n">
        <v>0.0305765</v>
      </c>
      <c r="H245" s="0" t="n">
        <v>0.259565217</v>
      </c>
      <c r="I245" s="0" t="n">
        <v>0.17137404</v>
      </c>
      <c r="J245" s="0" t="n">
        <v>0.206376812</v>
      </c>
      <c r="K245" s="0" t="n">
        <v>0.136257193</v>
      </c>
    </row>
    <row r="246" customFormat="false" ht="15" hidden="false" customHeight="false" outlineLevel="0" collapsed="false">
      <c r="B246" s="0" t="s">
        <v>1486</v>
      </c>
      <c r="C246" s="0" t="n">
        <v>0</v>
      </c>
      <c r="D246" s="0" t="n">
        <v>17</v>
      </c>
      <c r="E246" s="0" t="n">
        <v>6</v>
      </c>
      <c r="G246" s="0" t="n">
        <v>0.082360598</v>
      </c>
      <c r="H246" s="0" t="n">
        <v>0.369565217</v>
      </c>
      <c r="I246" s="0" t="n">
        <v>0.340839122</v>
      </c>
      <c r="J246" s="0" t="n">
        <v>0.130434783</v>
      </c>
      <c r="K246" s="0" t="n">
        <v>0.120296161</v>
      </c>
    </row>
    <row r="247" customFormat="false" ht="15" hidden="false" customHeight="false" outlineLevel="0" collapsed="false">
      <c r="B247" s="0" t="s">
        <v>1487</v>
      </c>
      <c r="C247" s="0" t="n">
        <v>0.333333333</v>
      </c>
      <c r="D247" s="0" t="n">
        <v>19.33333333</v>
      </c>
      <c r="E247" s="0" t="n">
        <v>6.666666667</v>
      </c>
      <c r="G247" s="0" t="n">
        <v>0.052034213</v>
      </c>
      <c r="H247" s="0" t="n">
        <v>0.420289855</v>
      </c>
      <c r="I247" s="0" t="n">
        <v>0.327402235</v>
      </c>
      <c r="J247" s="0" t="n">
        <v>0.144927536</v>
      </c>
      <c r="K247" s="0" t="n">
        <v>0.112897323</v>
      </c>
    </row>
    <row r="248" customFormat="false" ht="15" hidden="false" customHeight="false" outlineLevel="0" collapsed="false">
      <c r="B248" s="0" t="s">
        <v>1488</v>
      </c>
      <c r="C248" s="0" t="n">
        <v>0</v>
      </c>
      <c r="D248" s="0" t="n">
        <v>14</v>
      </c>
      <c r="E248" s="0" t="n">
        <v>11</v>
      </c>
      <c r="G248" s="0" t="n">
        <v>0.037113955</v>
      </c>
      <c r="H248" s="0" t="n">
        <v>0.304347826</v>
      </c>
      <c r="I248" s="0" t="n">
        <v>0.212761796</v>
      </c>
      <c r="J248" s="0" t="n">
        <v>0.239130435</v>
      </c>
      <c r="K248" s="0" t="n">
        <v>0.167169982</v>
      </c>
    </row>
    <row r="249" customFormat="false" ht="15" hidden="false" customHeight="false" outlineLevel="0" collapsed="false">
      <c r="B249" s="0" t="s">
        <v>1489</v>
      </c>
      <c r="C249" s="0" t="n">
        <v>0</v>
      </c>
      <c r="D249" s="0" t="n">
        <v>7</v>
      </c>
      <c r="E249" s="0" t="n">
        <v>4</v>
      </c>
      <c r="G249" s="0" t="n">
        <v>0.078282787</v>
      </c>
      <c r="H249" s="0" t="n">
        <v>0.152173913</v>
      </c>
      <c r="I249" s="0" t="n">
        <v>0.13754793</v>
      </c>
      <c r="J249" s="0" t="n">
        <v>0.086956522</v>
      </c>
      <c r="K249" s="0" t="n">
        <v>0.078598817</v>
      </c>
    </row>
    <row r="250" customFormat="false" ht="15" hidden="false" customHeight="false" outlineLevel="0" collapsed="false">
      <c r="B250" s="0" t="s">
        <v>1490</v>
      </c>
      <c r="C250" s="0" t="n">
        <v>0</v>
      </c>
      <c r="D250" s="0" t="n">
        <v>15</v>
      </c>
      <c r="E250" s="0" t="n">
        <v>4</v>
      </c>
      <c r="G250" s="0" t="n">
        <v>0.024792955</v>
      </c>
      <c r="H250" s="0" t="n">
        <v>0.326086957</v>
      </c>
      <c r="I250" s="0" t="n">
        <v>0.20308445</v>
      </c>
      <c r="J250" s="0" t="n">
        <v>0.086956522</v>
      </c>
      <c r="K250" s="0" t="n">
        <v>0.054155853</v>
      </c>
    </row>
    <row r="251" customFormat="false" ht="15" hidden="false" customHeight="false" outlineLevel="0" collapsed="false">
      <c r="B251" s="0" t="s">
        <v>1491</v>
      </c>
      <c r="C251" s="0" t="n">
        <v>0</v>
      </c>
      <c r="D251" s="0" t="n">
        <v>11</v>
      </c>
      <c r="E251" s="0" t="n">
        <v>4</v>
      </c>
      <c r="G251" s="0" t="n">
        <v>0.020844477</v>
      </c>
      <c r="H251" s="0" t="n">
        <v>0.239130435</v>
      </c>
      <c r="I251" s="0" t="n">
        <v>0.142254107</v>
      </c>
      <c r="J251" s="0" t="n">
        <v>0.086956522</v>
      </c>
      <c r="K251" s="0" t="n">
        <v>0.051728766</v>
      </c>
    </row>
    <row r="252" customFormat="false" ht="15" hidden="false" customHeight="false" outlineLevel="0" collapsed="false">
      <c r="B252" s="0" t="s">
        <v>1492</v>
      </c>
      <c r="C252" s="0" t="n">
        <v>0</v>
      </c>
      <c r="D252" s="0" t="n">
        <v>6</v>
      </c>
      <c r="E252" s="0" t="n">
        <v>4</v>
      </c>
      <c r="G252" s="0" t="n">
        <v>0.015766181</v>
      </c>
      <c r="H252" s="0" t="n">
        <v>0.130434783</v>
      </c>
      <c r="I252" s="0" t="n">
        <v>0.072372358</v>
      </c>
      <c r="J252" s="0" t="n">
        <v>0.086956522</v>
      </c>
      <c r="K252" s="0" t="n">
        <v>0.048248239</v>
      </c>
    </row>
    <row r="253" customFormat="false" ht="15" hidden="false" customHeight="false" outlineLevel="0" collapsed="false">
      <c r="B253" s="0" t="s">
        <v>1493</v>
      </c>
      <c r="C253" s="0" t="n">
        <v>0</v>
      </c>
      <c r="D253" s="0" t="n">
        <v>12.39333333</v>
      </c>
      <c r="E253" s="0" t="n">
        <v>13.82</v>
      </c>
      <c r="G253" s="0" t="n">
        <v>0.024632764</v>
      </c>
      <c r="H253" s="0" t="n">
        <v>0.26942029</v>
      </c>
      <c r="I253" s="0" t="n">
        <v>0.167499217</v>
      </c>
      <c r="J253" s="0" t="n">
        <v>0.300434783</v>
      </c>
      <c r="K253" s="0" t="n">
        <v>0.186780999</v>
      </c>
    </row>
    <row r="254" customFormat="false" ht="15" hidden="false" customHeight="false" outlineLevel="0" collapsed="false">
      <c r="B254" s="0" t="s">
        <v>1494</v>
      </c>
      <c r="C254" s="0" t="n">
        <v>0</v>
      </c>
      <c r="D254" s="0" t="n">
        <v>10</v>
      </c>
      <c r="E254" s="0" t="n">
        <v>7</v>
      </c>
      <c r="G254" s="0" t="n">
        <v>0.045864645</v>
      </c>
      <c r="H254" s="0" t="n">
        <v>0.217391304</v>
      </c>
      <c r="I254" s="0" t="n">
        <v>0.162411459</v>
      </c>
      <c r="J254" s="0" t="n">
        <v>0.152173913</v>
      </c>
      <c r="K254" s="0" t="n">
        <v>0.113688021</v>
      </c>
    </row>
    <row r="255" customFormat="false" ht="15" hidden="false" customHeight="false" outlineLevel="0" collapsed="false">
      <c r="B255" s="0" t="s">
        <v>1495</v>
      </c>
      <c r="C255" s="0" t="n">
        <v>0</v>
      </c>
      <c r="D255" s="0" t="n">
        <v>9</v>
      </c>
      <c r="E255" s="0" t="n">
        <v>8</v>
      </c>
      <c r="G255" s="0" t="n">
        <v>0.010794275</v>
      </c>
      <c r="H255" s="0" t="n">
        <v>0.195652174</v>
      </c>
      <c r="I255" s="0" t="n">
        <v>0.099477083</v>
      </c>
      <c r="J255" s="0" t="n">
        <v>0.173913043</v>
      </c>
      <c r="K255" s="0" t="n">
        <v>0.088424074</v>
      </c>
    </row>
    <row r="256" customFormat="false" ht="15" hidden="false" customHeight="false" outlineLevel="0" collapsed="false">
      <c r="B256" s="0" t="s">
        <v>1496</v>
      </c>
      <c r="C256" s="0" t="n">
        <v>0</v>
      </c>
      <c r="D256" s="0" t="n">
        <v>0</v>
      </c>
      <c r="E256" s="0" t="n">
        <v>0</v>
      </c>
      <c r="G256" s="0" t="n">
        <v>0.010549074</v>
      </c>
      <c r="H256" s="0" t="n">
        <v>0</v>
      </c>
      <c r="I256" s="0" t="n">
        <v>0</v>
      </c>
      <c r="J256" s="0" t="n">
        <v>0</v>
      </c>
      <c r="K256" s="0" t="n">
        <v>0</v>
      </c>
    </row>
    <row r="257" customFormat="false" ht="15" hidden="false" customHeight="false" outlineLevel="0" collapsed="false">
      <c r="B257" s="0" t="s">
        <v>1497</v>
      </c>
      <c r="C257" s="0" t="n">
        <v>0</v>
      </c>
      <c r="D257" s="0" t="n">
        <v>7</v>
      </c>
      <c r="E257" s="0" t="n">
        <v>15</v>
      </c>
      <c r="G257" s="0" t="n">
        <v>0.027089354</v>
      </c>
      <c r="H257" s="0" t="n">
        <v>0.152173913</v>
      </c>
      <c r="I257" s="0" t="n">
        <v>0.097099146</v>
      </c>
      <c r="J257" s="0" t="n">
        <v>0.326086957</v>
      </c>
      <c r="K257" s="0" t="n">
        <v>0.208069599</v>
      </c>
    </row>
    <row r="258" customFormat="false" ht="15" hidden="false" customHeight="false" outlineLevel="0" collapsed="false">
      <c r="B258" s="0" t="s">
        <v>1498</v>
      </c>
      <c r="C258" s="0" t="n">
        <v>0</v>
      </c>
      <c r="D258" s="0" t="n">
        <v>14</v>
      </c>
      <c r="E258" s="0" t="n">
        <v>0</v>
      </c>
      <c r="G258" s="0" t="n">
        <v>0.014504354</v>
      </c>
      <c r="H258" s="0" t="n">
        <v>0.304347826</v>
      </c>
      <c r="I258" s="0" t="n">
        <v>0.165541236</v>
      </c>
      <c r="J258" s="0" t="n">
        <v>0</v>
      </c>
      <c r="K258" s="0" t="n">
        <v>0</v>
      </c>
    </row>
    <row r="259" customFormat="false" ht="15" hidden="false" customHeight="false" outlineLevel="0" collapsed="false">
      <c r="B259" s="0" t="s">
        <v>1499</v>
      </c>
      <c r="C259" s="0" t="n">
        <v>0</v>
      </c>
      <c r="D259" s="0" t="n">
        <v>0</v>
      </c>
      <c r="E259" s="0" t="n">
        <v>0</v>
      </c>
      <c r="G259" s="0" t="n">
        <v>0.050985657</v>
      </c>
      <c r="H259" s="0" t="n">
        <v>0</v>
      </c>
      <c r="I259" s="0" t="n">
        <v>0</v>
      </c>
      <c r="J259" s="0" t="n">
        <v>0</v>
      </c>
      <c r="K259" s="0" t="n">
        <v>0</v>
      </c>
    </row>
    <row r="260" customFormat="false" ht="15" hidden="false" customHeight="false" outlineLevel="0" collapsed="false">
      <c r="B260" s="0" t="s">
        <v>1500</v>
      </c>
      <c r="C260" s="0" t="n">
        <v>0</v>
      </c>
      <c r="D260" s="0" t="n">
        <v>11</v>
      </c>
      <c r="E260" s="0" t="n">
        <v>7</v>
      </c>
      <c r="G260" s="0" t="n">
        <v>0.038964903</v>
      </c>
      <c r="H260" s="0" t="n">
        <v>0.239130435</v>
      </c>
      <c r="I260" s="0" t="n">
        <v>0.169677113</v>
      </c>
      <c r="J260" s="0" t="n">
        <v>0.152173913</v>
      </c>
      <c r="K260" s="0" t="n">
        <v>0.107976345</v>
      </c>
    </row>
    <row r="261" customFormat="false" ht="15" hidden="false" customHeight="false" outlineLevel="0" collapsed="false">
      <c r="B261" s="0" t="s">
        <v>1501</v>
      </c>
      <c r="C261" s="0" t="n">
        <v>0</v>
      </c>
      <c r="D261" s="0" t="n">
        <v>0</v>
      </c>
      <c r="E261" s="0" t="n">
        <v>0</v>
      </c>
      <c r="G261" s="0" t="n">
        <v>0.023662479</v>
      </c>
      <c r="H261" s="0" t="n">
        <v>0</v>
      </c>
      <c r="I261" s="0" t="n">
        <v>0</v>
      </c>
      <c r="J261" s="0" t="n">
        <v>0</v>
      </c>
      <c r="K261" s="0" t="n">
        <v>0</v>
      </c>
    </row>
    <row r="262" customFormat="false" ht="15" hidden="false" customHeight="false" outlineLevel="0" collapsed="false">
      <c r="B262" s="0" t="s">
        <v>1502</v>
      </c>
      <c r="C262" s="0" t="n">
        <v>0</v>
      </c>
      <c r="D262" s="0" t="n">
        <v>4</v>
      </c>
      <c r="E262" s="0" t="n">
        <v>1</v>
      </c>
      <c r="G262" s="0" t="n">
        <v>0.035400326</v>
      </c>
      <c r="H262" s="0" t="n">
        <v>0.086956522</v>
      </c>
      <c r="I262" s="0" t="n">
        <v>0.059928985</v>
      </c>
      <c r="J262" s="0" t="n">
        <v>0.02173913</v>
      </c>
      <c r="K262" s="0" t="n">
        <v>0.014982246</v>
      </c>
    </row>
    <row r="263" customFormat="false" ht="15" hidden="false" customHeight="false" outlineLevel="0" collapsed="false">
      <c r="B263" s="0" t="s">
        <v>1503</v>
      </c>
      <c r="C263" s="0" t="n">
        <v>0</v>
      </c>
      <c r="D263" s="0" t="n">
        <v>10</v>
      </c>
      <c r="E263" s="0" t="n">
        <v>4</v>
      </c>
      <c r="G263" s="0" t="n">
        <v>0.028349747</v>
      </c>
      <c r="H263" s="0" t="n">
        <v>0.217391304</v>
      </c>
      <c r="I263" s="0" t="n">
        <v>0.140483499</v>
      </c>
      <c r="J263" s="0" t="n">
        <v>0.086956522</v>
      </c>
      <c r="K263" s="0" t="n">
        <v>0.0561934</v>
      </c>
    </row>
    <row r="264" customFormat="false" ht="15" hidden="false" customHeight="false" outlineLevel="0" collapsed="false">
      <c r="B264" s="0" t="s">
        <v>1504</v>
      </c>
      <c r="C264" s="0" t="n">
        <v>0</v>
      </c>
      <c r="D264" s="0" t="n">
        <v>17.96666667</v>
      </c>
      <c r="E264" s="0" t="n">
        <v>7.133333333</v>
      </c>
      <c r="G264" s="0" t="n">
        <v>0.027290166</v>
      </c>
      <c r="H264" s="0" t="n">
        <v>0.39057971</v>
      </c>
      <c r="I264" s="0" t="n">
        <v>0.249732259</v>
      </c>
      <c r="J264" s="0" t="n">
        <v>0.155072464</v>
      </c>
      <c r="K264" s="0" t="n">
        <v>0.099151583</v>
      </c>
    </row>
    <row r="265" customFormat="false" ht="15" hidden="false" customHeight="false" outlineLevel="0" collapsed="false">
      <c r="B265" s="0" t="s">
        <v>1505</v>
      </c>
      <c r="C265" s="0" t="n">
        <v>0</v>
      </c>
      <c r="D265" s="0" t="n">
        <v>0</v>
      </c>
      <c r="E265" s="0" t="n">
        <v>0</v>
      </c>
      <c r="G265" s="0" t="n">
        <v>0.016212997</v>
      </c>
      <c r="H265" s="0" t="n">
        <v>0</v>
      </c>
      <c r="I265" s="0" t="n">
        <v>0</v>
      </c>
      <c r="J265" s="0" t="n">
        <v>0</v>
      </c>
      <c r="K265" s="0" t="n">
        <v>0</v>
      </c>
    </row>
    <row r="266" customFormat="false" ht="15" hidden="false" customHeight="false" outlineLevel="0" collapsed="false">
      <c r="B266" s="0" t="s">
        <v>1506</v>
      </c>
      <c r="C266" s="0" t="n">
        <v>0</v>
      </c>
      <c r="D266" s="0" t="n">
        <v>10</v>
      </c>
      <c r="E266" s="0" t="n">
        <v>10</v>
      </c>
      <c r="G266" s="0" t="n">
        <v>0.306469957</v>
      </c>
      <c r="H266" s="0" t="n">
        <v>0.217391304</v>
      </c>
      <c r="I266" s="0" t="n">
        <v>0.423259708</v>
      </c>
      <c r="J266" s="0" t="n">
        <v>0.217391304</v>
      </c>
      <c r="K266" s="0" t="n">
        <v>0.423259708</v>
      </c>
    </row>
    <row r="267" customFormat="false" ht="15" hidden="false" customHeight="false" outlineLevel="0" collapsed="false">
      <c r="B267" s="0" t="s">
        <v>1507</v>
      </c>
      <c r="C267" s="0" t="n">
        <v>0</v>
      </c>
      <c r="D267" s="0" t="n">
        <v>9.97</v>
      </c>
      <c r="E267" s="0" t="n">
        <v>5.12</v>
      </c>
      <c r="G267" s="0" t="n">
        <v>0.021176365</v>
      </c>
      <c r="H267" s="0" t="n">
        <v>0.21673913</v>
      </c>
      <c r="I267" s="0" t="n">
        <v>0.129462302</v>
      </c>
      <c r="J267" s="0" t="n">
        <v>0.111304348</v>
      </c>
      <c r="K267" s="0" t="n">
        <v>0.066484151</v>
      </c>
    </row>
    <row r="268" customFormat="false" ht="15" hidden="false" customHeight="false" outlineLevel="0" collapsed="false">
      <c r="B268" s="0" t="s">
        <v>1508</v>
      </c>
      <c r="C268" s="0" t="n">
        <v>0</v>
      </c>
      <c r="D268" s="0" t="n">
        <v>4</v>
      </c>
      <c r="E268" s="0" t="n">
        <v>2</v>
      </c>
      <c r="G268" s="0" t="n">
        <v>0.01684891</v>
      </c>
      <c r="H268" s="0" t="n">
        <v>0.086956522</v>
      </c>
      <c r="I268" s="0" t="n">
        <v>0.04903301</v>
      </c>
      <c r="J268" s="0" t="n">
        <v>0.043478261</v>
      </c>
      <c r="K268" s="0" t="n">
        <v>0.024516505</v>
      </c>
    </row>
    <row r="269" customFormat="false" ht="15" hidden="false" customHeight="false" outlineLevel="0" collapsed="false">
      <c r="B269" s="0" t="s">
        <v>1509</v>
      </c>
      <c r="C269" s="0" t="n">
        <v>0.156666667</v>
      </c>
      <c r="D269" s="0" t="n">
        <v>13.84333333</v>
      </c>
      <c r="E269" s="0" t="n">
        <v>4.313333333</v>
      </c>
      <c r="G269" s="0" t="n">
        <v>0.057289444</v>
      </c>
      <c r="H269" s="0" t="n">
        <v>0.300942029</v>
      </c>
      <c r="I269" s="0" t="n">
        <v>0.242318927</v>
      </c>
      <c r="J269" s="0" t="n">
        <v>0.093768116</v>
      </c>
      <c r="K269" s="0" t="n">
        <v>0.075502213</v>
      </c>
    </row>
    <row r="270" customFormat="false" ht="15" hidden="false" customHeight="false" outlineLevel="0" collapsed="false">
      <c r="B270" s="0" t="s">
        <v>1510</v>
      </c>
      <c r="C270" s="0" t="n">
        <v>0</v>
      </c>
      <c r="D270" s="0" t="n">
        <v>6</v>
      </c>
      <c r="E270" s="0" t="n">
        <v>1</v>
      </c>
      <c r="G270" s="0" t="n">
        <v>0.023257183</v>
      </c>
      <c r="H270" s="0" t="n">
        <v>0.130434783</v>
      </c>
      <c r="I270" s="0" t="n">
        <v>0.079852674</v>
      </c>
      <c r="J270" s="0" t="n">
        <v>0.02173913</v>
      </c>
      <c r="K270" s="0" t="n">
        <v>0.013308779</v>
      </c>
    </row>
    <row r="271" customFormat="false" ht="15" hidden="false" customHeight="false" outlineLevel="0" collapsed="false">
      <c r="B271" s="0" t="s">
        <v>1511</v>
      </c>
      <c r="C271" s="0" t="n">
        <v>0</v>
      </c>
      <c r="D271" s="0" t="n">
        <v>13</v>
      </c>
      <c r="E271" s="0" t="n">
        <v>9</v>
      </c>
      <c r="G271" s="0" t="n">
        <v>0.038520956</v>
      </c>
      <c r="H271" s="0" t="n">
        <v>0.282608696</v>
      </c>
      <c r="I271" s="0" t="n">
        <v>0.199821896</v>
      </c>
      <c r="J271" s="0" t="n">
        <v>0.195652174</v>
      </c>
      <c r="K271" s="0" t="n">
        <v>0.138338236</v>
      </c>
    </row>
    <row r="272" customFormat="false" ht="15" hidden="false" customHeight="false" outlineLevel="0" collapsed="false">
      <c r="B272" s="0" t="s">
        <v>1512</v>
      </c>
      <c r="C272" s="0" t="n">
        <v>0</v>
      </c>
      <c r="D272" s="0" t="n">
        <v>0</v>
      </c>
      <c r="E272" s="0" t="n">
        <v>0</v>
      </c>
      <c r="G272" s="0" t="n">
        <v>0.013758065</v>
      </c>
      <c r="H272" s="0" t="n">
        <v>0</v>
      </c>
      <c r="I272" s="0" t="n">
        <v>0</v>
      </c>
      <c r="J272" s="0" t="n">
        <v>0</v>
      </c>
      <c r="K272" s="0" t="n">
        <v>0</v>
      </c>
    </row>
    <row r="273" customFormat="false" ht="15" hidden="false" customHeight="false" outlineLevel="0" collapsed="false">
      <c r="B273" s="0" t="s">
        <v>1513</v>
      </c>
      <c r="C273" s="0" t="n">
        <v>0</v>
      </c>
      <c r="D273" s="0" t="n">
        <v>0</v>
      </c>
      <c r="E273" s="0" t="n">
        <v>0</v>
      </c>
      <c r="G273" s="0" t="n">
        <v>0.039458388</v>
      </c>
      <c r="H273" s="0" t="n">
        <v>0</v>
      </c>
      <c r="I273" s="0" t="n">
        <v>0</v>
      </c>
      <c r="J273" s="0" t="n">
        <v>0</v>
      </c>
      <c r="K273" s="0" t="n">
        <v>0</v>
      </c>
    </row>
    <row r="274" customFormat="false" ht="15" hidden="false" customHeight="false" outlineLevel="0" collapsed="false">
      <c r="B274" s="0" t="s">
        <v>1514</v>
      </c>
      <c r="C274" s="0" t="n">
        <v>0</v>
      </c>
      <c r="D274" s="0" t="n">
        <v>9</v>
      </c>
      <c r="E274" s="0" t="n">
        <v>3</v>
      </c>
      <c r="G274" s="0" t="n">
        <v>0.039088577</v>
      </c>
      <c r="H274" s="0" t="n">
        <v>0.195652174</v>
      </c>
      <c r="I274" s="0" t="n">
        <v>0.138962431</v>
      </c>
      <c r="J274" s="0" t="n">
        <v>0.065217391</v>
      </c>
      <c r="K274" s="0" t="n">
        <v>0.04632081</v>
      </c>
    </row>
    <row r="275" customFormat="false" ht="15" hidden="false" customHeight="false" outlineLevel="0" collapsed="false">
      <c r="B275" s="0" t="s">
        <v>1515</v>
      </c>
      <c r="C275" s="0" t="n">
        <v>0</v>
      </c>
      <c r="D275" s="0" t="n">
        <v>0</v>
      </c>
      <c r="E275" s="0" t="n">
        <v>0</v>
      </c>
      <c r="G275" s="0" t="n">
        <v>0.036374842</v>
      </c>
      <c r="H275" s="0" t="n">
        <v>0</v>
      </c>
      <c r="I275" s="0" t="n">
        <v>0</v>
      </c>
      <c r="J275" s="0" t="n">
        <v>0</v>
      </c>
      <c r="K275" s="0" t="n">
        <v>0</v>
      </c>
    </row>
    <row r="276" customFormat="false" ht="15" hidden="false" customHeight="false" outlineLevel="0" collapsed="false">
      <c r="B276" s="0" t="s">
        <v>1516</v>
      </c>
      <c r="C276" s="0" t="n">
        <v>0</v>
      </c>
      <c r="D276" s="0" t="n">
        <v>0</v>
      </c>
      <c r="E276" s="0" t="n">
        <v>0</v>
      </c>
      <c r="G276" s="0" t="n">
        <v>0.0066213</v>
      </c>
      <c r="H276" s="0" t="n">
        <v>0</v>
      </c>
      <c r="I276" s="0" t="n">
        <v>0</v>
      </c>
      <c r="J276" s="0" t="n">
        <v>0</v>
      </c>
      <c r="K276" s="0" t="n">
        <v>0</v>
      </c>
    </row>
    <row r="277" customFormat="false" ht="15" hidden="false" customHeight="false" outlineLevel="0" collapsed="false">
      <c r="B277" s="0" t="s">
        <v>1517</v>
      </c>
      <c r="C277" s="0" t="n">
        <v>0</v>
      </c>
      <c r="D277" s="0" t="n">
        <v>16</v>
      </c>
      <c r="E277" s="0" t="n">
        <v>7</v>
      </c>
      <c r="G277" s="0" t="n">
        <v>0.026923902</v>
      </c>
      <c r="H277" s="0" t="n">
        <v>0.347826087</v>
      </c>
      <c r="I277" s="0" t="n">
        <v>0.221564755</v>
      </c>
      <c r="J277" s="0" t="n">
        <v>0.152173913</v>
      </c>
      <c r="K277" s="0" t="n">
        <v>0.09693458</v>
      </c>
    </row>
    <row r="278" customFormat="false" ht="15" hidden="false" customHeight="false" outlineLevel="0" collapsed="false">
      <c r="B278" s="0" t="s">
        <v>1518</v>
      </c>
      <c r="C278" s="0" t="n">
        <v>0</v>
      </c>
      <c r="D278" s="0" t="n">
        <v>8</v>
      </c>
      <c r="E278" s="0" t="n">
        <v>3</v>
      </c>
      <c r="G278" s="0" t="n">
        <v>0.015653894</v>
      </c>
      <c r="H278" s="0" t="n">
        <v>0.173913043</v>
      </c>
      <c r="I278" s="0" t="n">
        <v>0.096330564</v>
      </c>
      <c r="J278" s="0" t="n">
        <v>0.065217391</v>
      </c>
      <c r="K278" s="0" t="n">
        <v>0.036123962</v>
      </c>
    </row>
    <row r="279" customFormat="false" ht="15" hidden="false" customHeight="false" outlineLevel="0" collapsed="false">
      <c r="B279" s="0" t="s">
        <v>1519</v>
      </c>
      <c r="C279" s="0" t="n">
        <v>0</v>
      </c>
      <c r="D279" s="0" t="n">
        <v>17.57</v>
      </c>
      <c r="E279" s="0" t="n">
        <v>14.29</v>
      </c>
      <c r="G279" s="0" t="n">
        <v>0.024586629</v>
      </c>
      <c r="H279" s="0" t="n">
        <v>0.381956522</v>
      </c>
      <c r="I279" s="0" t="n">
        <v>0.237343119</v>
      </c>
      <c r="J279" s="0" t="n">
        <v>0.310652174</v>
      </c>
      <c r="K279" s="0" t="n">
        <v>0.193035468</v>
      </c>
    </row>
    <row r="280" customFormat="false" ht="15" hidden="false" customHeight="false" outlineLevel="0" collapsed="false">
      <c r="B280" s="0" t="s">
        <v>1520</v>
      </c>
      <c r="C280" s="0" t="n">
        <v>0</v>
      </c>
      <c r="D280" s="0" t="n">
        <v>13</v>
      </c>
      <c r="E280" s="0" t="n">
        <v>6</v>
      </c>
      <c r="G280" s="0" t="n">
        <v>0.033024175</v>
      </c>
      <c r="H280" s="0" t="n">
        <v>0.282608696</v>
      </c>
      <c r="I280" s="0" t="n">
        <v>0.19080124</v>
      </c>
      <c r="J280" s="0" t="n">
        <v>0.130434783</v>
      </c>
      <c r="K280" s="0" t="n">
        <v>0.088062111</v>
      </c>
    </row>
    <row r="281" customFormat="false" ht="15" hidden="false" customHeight="false" outlineLevel="0" collapsed="false">
      <c r="B281" s="0" t="s">
        <v>1521</v>
      </c>
      <c r="C281" s="0" t="n">
        <v>0</v>
      </c>
      <c r="D281" s="0" t="n">
        <v>14</v>
      </c>
      <c r="E281" s="0" t="n">
        <v>1</v>
      </c>
      <c r="G281" s="0" t="n">
        <v>0.020290585</v>
      </c>
      <c r="H281" s="0" t="n">
        <v>0.304347826</v>
      </c>
      <c r="I281" s="0" t="n">
        <v>0.179799638</v>
      </c>
      <c r="J281" s="0" t="n">
        <v>0.02173913</v>
      </c>
      <c r="K281" s="0" t="n">
        <v>0.012842831</v>
      </c>
    </row>
    <row r="282" customFormat="false" ht="15" hidden="false" customHeight="false" outlineLevel="0" collapsed="false">
      <c r="B282" s="0" t="s">
        <v>1522</v>
      </c>
      <c r="C282" s="0" t="n">
        <v>0.156666667</v>
      </c>
      <c r="D282" s="0" t="n">
        <v>19.01333333</v>
      </c>
      <c r="E282" s="0" t="n">
        <v>9.01</v>
      </c>
      <c r="G282" s="0" t="n">
        <v>0.044693529</v>
      </c>
      <c r="H282" s="0" t="n">
        <v>0.413333333</v>
      </c>
      <c r="I282" s="0" t="n">
        <v>0.306228334</v>
      </c>
      <c r="J282" s="0" t="n">
        <v>0.195869565</v>
      </c>
      <c r="K282" s="0" t="n">
        <v>0.145114864</v>
      </c>
    </row>
    <row r="283" customFormat="false" ht="15" hidden="false" customHeight="false" outlineLevel="0" collapsed="false">
      <c r="B283" s="0" t="s">
        <v>1523</v>
      </c>
      <c r="C283" s="0" t="n">
        <v>0</v>
      </c>
      <c r="D283" s="0" t="n">
        <v>0</v>
      </c>
      <c r="E283" s="0" t="n">
        <v>0</v>
      </c>
      <c r="G283" s="0" t="n">
        <v>0.013479301</v>
      </c>
      <c r="H283" s="0" t="n">
        <v>0</v>
      </c>
      <c r="I283" s="0" t="n">
        <v>0</v>
      </c>
      <c r="J283" s="0" t="n">
        <v>0</v>
      </c>
      <c r="K283" s="0" t="n">
        <v>0</v>
      </c>
    </row>
    <row r="284" customFormat="false" ht="15" hidden="false" customHeight="false" outlineLevel="0" collapsed="false">
      <c r="B284" s="0" t="s">
        <v>1524</v>
      </c>
      <c r="C284" s="0" t="n">
        <v>0</v>
      </c>
      <c r="D284" s="0" t="n">
        <v>11</v>
      </c>
      <c r="E284" s="0" t="n">
        <v>5</v>
      </c>
      <c r="G284" s="0" t="n">
        <v>0.053209614</v>
      </c>
      <c r="H284" s="0" t="n">
        <v>0.239130435</v>
      </c>
      <c r="I284" s="0" t="n">
        <v>0.187699041</v>
      </c>
      <c r="J284" s="0" t="n">
        <v>0.108695652</v>
      </c>
      <c r="K284" s="0" t="n">
        <v>0.085317746</v>
      </c>
    </row>
    <row r="285" customFormat="false" ht="15" hidden="false" customHeight="false" outlineLevel="0" collapsed="false">
      <c r="B285" s="0" t="s">
        <v>1525</v>
      </c>
      <c r="C285" s="0" t="n">
        <v>0</v>
      </c>
      <c r="D285" s="0" t="n">
        <v>15</v>
      </c>
      <c r="E285" s="0" t="n">
        <v>4</v>
      </c>
      <c r="G285" s="0" t="n">
        <v>0.115894696</v>
      </c>
      <c r="H285" s="0" t="n">
        <v>0.326086957</v>
      </c>
      <c r="I285" s="0" t="n">
        <v>0.34840716</v>
      </c>
      <c r="J285" s="0" t="n">
        <v>0.086956522</v>
      </c>
      <c r="K285" s="0" t="n">
        <v>0.092908576</v>
      </c>
    </row>
    <row r="286" customFormat="false" ht="15" hidden="false" customHeight="false" outlineLevel="0" collapsed="false">
      <c r="B286" s="0" t="s">
        <v>1526</v>
      </c>
      <c r="C286" s="0" t="n">
        <v>0</v>
      </c>
      <c r="D286" s="0" t="n">
        <v>12</v>
      </c>
      <c r="E286" s="0" t="n">
        <v>3</v>
      </c>
      <c r="G286" s="0" t="n">
        <v>0.021900721</v>
      </c>
      <c r="H286" s="0" t="n">
        <v>0.260869565</v>
      </c>
      <c r="I286" s="0" t="n">
        <v>0.157193749</v>
      </c>
      <c r="J286" s="0" t="n">
        <v>0.065217391</v>
      </c>
      <c r="K286" s="0" t="n">
        <v>0.039298437</v>
      </c>
    </row>
    <row r="287" customFormat="false" ht="15" hidden="false" customHeight="false" outlineLevel="0" collapsed="false">
      <c r="B287" s="0" t="s">
        <v>1527</v>
      </c>
      <c r="C287" s="0" t="n">
        <v>0</v>
      </c>
      <c r="D287" s="0" t="n">
        <v>11</v>
      </c>
      <c r="E287" s="0" t="n">
        <v>5</v>
      </c>
      <c r="G287" s="0" t="n">
        <v>0.015480769</v>
      </c>
      <c r="H287" s="0" t="n">
        <v>0.239130435</v>
      </c>
      <c r="I287" s="0" t="n">
        <v>0.13210112</v>
      </c>
      <c r="J287" s="0" t="n">
        <v>0.108695652</v>
      </c>
      <c r="K287" s="0" t="n">
        <v>0.060045964</v>
      </c>
    </row>
    <row r="288" customFormat="false" ht="15" hidden="false" customHeight="false" outlineLevel="0" collapsed="false">
      <c r="B288" s="0" t="s">
        <v>1528</v>
      </c>
      <c r="C288" s="0" t="n">
        <v>0</v>
      </c>
      <c r="D288" s="0" t="n">
        <v>12</v>
      </c>
      <c r="E288" s="0" t="n">
        <v>9</v>
      </c>
      <c r="G288" s="0" t="n">
        <v>0.051023764</v>
      </c>
      <c r="H288" s="0" t="n">
        <v>0.260869565</v>
      </c>
      <c r="I288" s="0" t="n">
        <v>0.20187588</v>
      </c>
      <c r="J288" s="0" t="n">
        <v>0.195652174</v>
      </c>
      <c r="K288" s="0" t="n">
        <v>0.15140691</v>
      </c>
    </row>
    <row r="289" customFormat="false" ht="15" hidden="false" customHeight="false" outlineLevel="0" collapsed="false">
      <c r="B289" s="0" t="s">
        <v>1529</v>
      </c>
      <c r="C289" s="0" t="n">
        <v>0</v>
      </c>
      <c r="D289" s="0" t="n">
        <v>11</v>
      </c>
      <c r="E289" s="0" t="n">
        <v>6</v>
      </c>
      <c r="G289" s="0" t="n">
        <v>0.034298037</v>
      </c>
      <c r="H289" s="0" t="n">
        <v>0.239130435</v>
      </c>
      <c r="I289" s="0" t="n">
        <v>0.163258973</v>
      </c>
      <c r="J289" s="0" t="n">
        <v>0.130434783</v>
      </c>
      <c r="K289" s="0" t="n">
        <v>0.089050349</v>
      </c>
    </row>
    <row r="290" customFormat="false" ht="15" hidden="false" customHeight="false" outlineLevel="0" collapsed="false">
      <c r="B290" s="0" t="s">
        <v>1530</v>
      </c>
      <c r="C290" s="0" t="n">
        <v>0</v>
      </c>
      <c r="D290" s="0" t="n">
        <v>16</v>
      </c>
      <c r="E290" s="0" t="n">
        <v>1</v>
      </c>
      <c r="G290" s="0" t="n">
        <v>0.024718737</v>
      </c>
      <c r="H290" s="0" t="n">
        <v>0.347826087</v>
      </c>
      <c r="I290" s="0" t="n">
        <v>0.216447899</v>
      </c>
      <c r="J290" s="0" t="n">
        <v>0.02173913</v>
      </c>
      <c r="K290" s="0" t="n">
        <v>0.013527994</v>
      </c>
    </row>
    <row r="291" customFormat="false" ht="15" hidden="false" customHeight="false" outlineLevel="0" collapsed="false">
      <c r="B291" s="0" t="s">
        <v>1531</v>
      </c>
      <c r="C291" s="0" t="n">
        <v>0</v>
      </c>
      <c r="D291" s="0" t="n">
        <v>0</v>
      </c>
      <c r="E291" s="0" t="n">
        <v>0</v>
      </c>
      <c r="G291" s="0" t="n">
        <v>0.005169744</v>
      </c>
      <c r="H291" s="0" t="n">
        <v>0</v>
      </c>
      <c r="I291" s="0" t="n">
        <v>0</v>
      </c>
      <c r="J291" s="0" t="n">
        <v>0</v>
      </c>
      <c r="K291" s="0" t="n">
        <v>0</v>
      </c>
    </row>
    <row r="292" customFormat="false" ht="15" hidden="false" customHeight="false" outlineLevel="0" collapsed="false">
      <c r="B292" s="0" t="s">
        <v>1532</v>
      </c>
      <c r="C292" s="0" t="n">
        <v>0</v>
      </c>
      <c r="D292" s="0" t="n">
        <v>0</v>
      </c>
      <c r="E292" s="0" t="n">
        <v>0</v>
      </c>
      <c r="G292" s="0" t="n">
        <v>0.064749495</v>
      </c>
      <c r="H292" s="0" t="n">
        <v>0</v>
      </c>
      <c r="I292" s="0" t="n">
        <v>0</v>
      </c>
      <c r="J292" s="0" t="n">
        <v>0</v>
      </c>
      <c r="K292" s="0" t="n">
        <v>0</v>
      </c>
    </row>
    <row r="293" customFormat="false" ht="15" hidden="false" customHeight="false" outlineLevel="0" collapsed="false">
      <c r="B293" s="0" t="s">
        <v>1533</v>
      </c>
      <c r="C293" s="0" t="n">
        <v>0</v>
      </c>
      <c r="D293" s="0" t="n">
        <v>9</v>
      </c>
      <c r="E293" s="0" t="n">
        <v>2</v>
      </c>
      <c r="G293" s="0" t="n">
        <v>0.03026257</v>
      </c>
      <c r="H293" s="0" t="n">
        <v>0.195652174</v>
      </c>
      <c r="I293" s="0" t="n">
        <v>0.128795288</v>
      </c>
      <c r="J293" s="0" t="n">
        <v>0.043478261</v>
      </c>
      <c r="K293" s="0" t="n">
        <v>0.028621175</v>
      </c>
    </row>
    <row r="294" customFormat="false" ht="15" hidden="false" customHeight="false" outlineLevel="0" collapsed="false">
      <c r="B294" s="0" t="s">
        <v>1534</v>
      </c>
      <c r="C294" s="0" t="n">
        <v>0</v>
      </c>
      <c r="D294" s="0" t="n">
        <v>6</v>
      </c>
      <c r="E294" s="0" t="n">
        <v>4</v>
      </c>
      <c r="G294" s="0" t="n">
        <v>0.020824829</v>
      </c>
      <c r="H294" s="0" t="n">
        <v>0.130434783</v>
      </c>
      <c r="I294" s="0" t="n">
        <v>0.07757425</v>
      </c>
      <c r="J294" s="0" t="n">
        <v>0.086956522</v>
      </c>
      <c r="K294" s="0" t="n">
        <v>0.051716166</v>
      </c>
    </row>
    <row r="295" customFormat="false" ht="15" hidden="false" customHeight="false" outlineLevel="0" collapsed="false">
      <c r="B295" s="0" t="s">
        <v>1535</v>
      </c>
      <c r="C295" s="0" t="n">
        <v>0</v>
      </c>
      <c r="D295" s="0" t="n">
        <v>16</v>
      </c>
      <c r="E295" s="0" t="n">
        <v>4</v>
      </c>
      <c r="G295" s="0" t="n">
        <v>0.037715013</v>
      </c>
      <c r="H295" s="0" t="n">
        <v>0.347826087</v>
      </c>
      <c r="I295" s="0" t="n">
        <v>0.244348136</v>
      </c>
      <c r="J295" s="0" t="n">
        <v>0.086956522</v>
      </c>
      <c r="K295" s="0" t="n">
        <v>0.061087034</v>
      </c>
    </row>
    <row r="296" customFormat="false" ht="15" hidden="false" customHeight="false" outlineLevel="0" collapsed="false">
      <c r="B296" s="0" t="s">
        <v>1536</v>
      </c>
      <c r="C296" s="0" t="n">
        <v>0</v>
      </c>
      <c r="D296" s="0" t="n">
        <v>10</v>
      </c>
      <c r="E296" s="0" t="n">
        <v>17</v>
      </c>
      <c r="G296" s="0" t="n">
        <v>0.077993343</v>
      </c>
      <c r="H296" s="0" t="n">
        <v>0.217391304</v>
      </c>
      <c r="I296" s="0" t="n">
        <v>0.196211727</v>
      </c>
      <c r="J296" s="0" t="n">
        <v>0.369565217</v>
      </c>
      <c r="K296" s="0" t="n">
        <v>0.333559935</v>
      </c>
    </row>
    <row r="297" customFormat="false" ht="15" hidden="false" customHeight="false" outlineLevel="0" collapsed="false">
      <c r="B297" s="0" t="s">
        <v>1537</v>
      </c>
      <c r="C297" s="0" t="n">
        <v>0</v>
      </c>
      <c r="D297" s="0" t="n">
        <v>10</v>
      </c>
      <c r="E297" s="0" t="n">
        <v>7</v>
      </c>
      <c r="G297" s="0" t="n">
        <v>0.00948871</v>
      </c>
      <c r="H297" s="0" t="n">
        <v>0.217391304</v>
      </c>
      <c r="I297" s="0" t="n">
        <v>0.107470869</v>
      </c>
      <c r="J297" s="0" t="n">
        <v>0.152173913</v>
      </c>
      <c r="K297" s="0" t="n">
        <v>0.075229608</v>
      </c>
    </row>
    <row r="298" customFormat="false" ht="15" hidden="false" customHeight="false" outlineLevel="0" collapsed="false">
      <c r="B298" s="0" t="s">
        <v>1538</v>
      </c>
      <c r="C298" s="0" t="n">
        <v>0</v>
      </c>
      <c r="D298" s="0" t="n">
        <v>10</v>
      </c>
      <c r="E298" s="0" t="n">
        <v>1</v>
      </c>
      <c r="G298" s="0" t="n">
        <v>0.027478712</v>
      </c>
      <c r="H298" s="0" t="n">
        <v>0.217391304</v>
      </c>
      <c r="I298" s="0" t="n">
        <v>0.139263805</v>
      </c>
      <c r="J298" s="0" t="n">
        <v>0.02173913</v>
      </c>
      <c r="K298" s="0" t="n">
        <v>0.013926381</v>
      </c>
    </row>
    <row r="299" customFormat="false" ht="15" hidden="false" customHeight="false" outlineLevel="0" collapsed="false">
      <c r="B299" s="0" t="s">
        <v>1539</v>
      </c>
      <c r="C299" s="0" t="n">
        <v>0</v>
      </c>
      <c r="D299" s="0" t="n">
        <v>9</v>
      </c>
      <c r="E299" s="0" t="n">
        <v>4</v>
      </c>
      <c r="G299" s="0" t="n">
        <v>0.011702205</v>
      </c>
      <c r="H299" s="0" t="n">
        <v>0.195652174</v>
      </c>
      <c r="I299" s="0" t="n">
        <v>0.101283275</v>
      </c>
      <c r="J299" s="0" t="n">
        <v>0.086956522</v>
      </c>
      <c r="K299" s="0" t="n">
        <v>0.045014789</v>
      </c>
    </row>
    <row r="300" customFormat="false" ht="15" hidden="false" customHeight="false" outlineLevel="0" collapsed="false">
      <c r="B300" s="0" t="s">
        <v>1540</v>
      </c>
      <c r="C300" s="0" t="n">
        <v>0</v>
      </c>
      <c r="D300" s="0" t="n">
        <v>21.56666667</v>
      </c>
      <c r="E300" s="0" t="n">
        <v>8.3</v>
      </c>
      <c r="G300" s="0" t="n">
        <v>0.056802208</v>
      </c>
      <c r="H300" s="0" t="n">
        <v>0.46884058</v>
      </c>
      <c r="I300" s="0" t="n">
        <v>0.376386873</v>
      </c>
      <c r="J300" s="0" t="n">
        <v>0.180434783</v>
      </c>
      <c r="K300" s="0" t="n">
        <v>0.14485368</v>
      </c>
    </row>
    <row r="301" customFormat="false" ht="15" hidden="false" customHeight="false" outlineLevel="0" collapsed="false">
      <c r="B301" s="0" t="s">
        <v>1541</v>
      </c>
      <c r="C301" s="0" t="n">
        <v>0</v>
      </c>
      <c r="D301" s="0" t="n">
        <v>13</v>
      </c>
      <c r="E301" s="0" t="n">
        <v>3</v>
      </c>
      <c r="G301" s="0" t="n">
        <v>0.042141864</v>
      </c>
      <c r="H301" s="0" t="n">
        <v>0.282608696</v>
      </c>
      <c r="I301" s="0" t="n">
        <v>0.205490816</v>
      </c>
      <c r="J301" s="0" t="n">
        <v>0.065217391</v>
      </c>
      <c r="K301" s="0" t="n">
        <v>0.047420958</v>
      </c>
    </row>
    <row r="302" customFormat="false" ht="15" hidden="false" customHeight="false" outlineLevel="0" collapsed="false">
      <c r="B302" s="0" t="s">
        <v>1542</v>
      </c>
      <c r="C302" s="0" t="n">
        <v>0</v>
      </c>
      <c r="D302" s="0" t="n">
        <v>23</v>
      </c>
      <c r="E302" s="0" t="n">
        <v>1</v>
      </c>
      <c r="G302" s="0" t="n">
        <v>0.02996158</v>
      </c>
      <c r="H302" s="0" t="n">
        <v>0.5</v>
      </c>
      <c r="I302" s="0" t="n">
        <v>0.328205606</v>
      </c>
      <c r="J302" s="0" t="n">
        <v>0.02173913</v>
      </c>
      <c r="K302" s="0" t="n">
        <v>0.014269809</v>
      </c>
    </row>
    <row r="303" customFormat="false" ht="15" hidden="false" customHeight="false" outlineLevel="0" collapsed="false">
      <c r="B303" s="0" t="s">
        <v>1543</v>
      </c>
      <c r="C303" s="0" t="n">
        <v>0.333333333</v>
      </c>
      <c r="D303" s="0" t="n">
        <v>10.33333333</v>
      </c>
      <c r="E303" s="0" t="n">
        <v>12.66666667</v>
      </c>
      <c r="G303" s="0" t="n">
        <v>0.03292044</v>
      </c>
      <c r="H303" s="0" t="n">
        <v>0.224637681</v>
      </c>
      <c r="I303" s="0" t="n">
        <v>0.151522748</v>
      </c>
      <c r="J303" s="0" t="n">
        <v>0.275362319</v>
      </c>
      <c r="K303" s="0" t="n">
        <v>0.185737562</v>
      </c>
    </row>
    <row r="304" customFormat="false" ht="15" hidden="false" customHeight="false" outlineLevel="0" collapsed="false">
      <c r="B304" s="0" t="s">
        <v>1544</v>
      </c>
      <c r="C304" s="0" t="n">
        <v>0</v>
      </c>
      <c r="D304" s="0" t="n">
        <v>0</v>
      </c>
      <c r="E304" s="0" t="n">
        <v>0</v>
      </c>
      <c r="G304" s="0" t="n">
        <v>0.009317012</v>
      </c>
      <c r="H304" s="0" t="n">
        <v>0</v>
      </c>
      <c r="I304" s="0" t="n">
        <v>0</v>
      </c>
      <c r="J304" s="0" t="n">
        <v>0</v>
      </c>
      <c r="K304" s="0" t="n">
        <v>0</v>
      </c>
    </row>
    <row r="305" customFormat="false" ht="15" hidden="false" customHeight="false" outlineLevel="0" collapsed="false">
      <c r="B305" s="0" t="s">
        <v>1545</v>
      </c>
      <c r="C305" s="0" t="n">
        <v>0</v>
      </c>
      <c r="D305" s="0" t="n">
        <v>11</v>
      </c>
      <c r="E305" s="0" t="n">
        <v>2</v>
      </c>
      <c r="G305" s="0" t="n">
        <v>0.017056616</v>
      </c>
      <c r="H305" s="0" t="n">
        <v>0.239130435</v>
      </c>
      <c r="I305" s="0" t="n">
        <v>0.135246576</v>
      </c>
      <c r="J305" s="0" t="n">
        <v>0.043478261</v>
      </c>
      <c r="K305" s="0" t="n">
        <v>0.024590287</v>
      </c>
    </row>
    <row r="306" customFormat="false" ht="15" hidden="false" customHeight="false" outlineLevel="0" collapsed="false">
      <c r="B306" s="0" t="s">
        <v>1546</v>
      </c>
      <c r="C306" s="0" t="n">
        <v>0</v>
      </c>
      <c r="D306" s="0" t="n">
        <v>10.55</v>
      </c>
      <c r="E306" s="0" t="n">
        <v>4.35</v>
      </c>
      <c r="G306" s="0" t="n">
        <v>0.017940627</v>
      </c>
      <c r="H306" s="0" t="n">
        <v>0.229347826</v>
      </c>
      <c r="I306" s="0" t="n">
        <v>0.131343928</v>
      </c>
      <c r="J306" s="0" t="n">
        <v>0.094565217</v>
      </c>
      <c r="K306" s="0" t="n">
        <v>0.054156027</v>
      </c>
    </row>
    <row r="307" customFormat="false" ht="15" hidden="false" customHeight="false" outlineLevel="0" collapsed="false">
      <c r="B307" s="0" t="s">
        <v>1547</v>
      </c>
      <c r="C307" s="0" t="n">
        <v>0</v>
      </c>
      <c r="D307" s="0" t="n">
        <v>0</v>
      </c>
      <c r="E307" s="0" t="n">
        <v>0</v>
      </c>
      <c r="G307" s="0" t="n">
        <v>0.008916029</v>
      </c>
      <c r="H307" s="0" t="n">
        <v>0</v>
      </c>
      <c r="I307" s="0" t="n">
        <v>0</v>
      </c>
      <c r="J307" s="0" t="n">
        <v>0</v>
      </c>
      <c r="K307" s="0" t="n">
        <v>0</v>
      </c>
    </row>
    <row r="308" customFormat="false" ht="15" hidden="false" customHeight="false" outlineLevel="0" collapsed="false">
      <c r="B308" s="0" t="s">
        <v>1548</v>
      </c>
      <c r="C308" s="0" t="n">
        <v>0</v>
      </c>
      <c r="D308" s="0" t="n">
        <v>0</v>
      </c>
      <c r="E308" s="0" t="n">
        <v>0</v>
      </c>
      <c r="G308" s="0" t="n">
        <v>0.016895739</v>
      </c>
      <c r="H308" s="0" t="n">
        <v>0</v>
      </c>
      <c r="I308" s="0" t="n">
        <v>0</v>
      </c>
      <c r="J308" s="0" t="n">
        <v>0</v>
      </c>
      <c r="K308" s="0" t="n">
        <v>0</v>
      </c>
    </row>
    <row r="309" customFormat="false" ht="15" hidden="false" customHeight="false" outlineLevel="0" collapsed="false">
      <c r="B309" s="0" t="s">
        <v>1549</v>
      </c>
      <c r="C309" s="0" t="n">
        <v>0</v>
      </c>
      <c r="D309" s="0" t="n">
        <v>9</v>
      </c>
      <c r="E309" s="0" t="n">
        <v>5</v>
      </c>
      <c r="G309" s="0" t="n">
        <v>0.039346226</v>
      </c>
      <c r="H309" s="0" t="n">
        <v>0.195652174</v>
      </c>
      <c r="I309" s="0" t="n">
        <v>0.139244612</v>
      </c>
      <c r="J309" s="0" t="n">
        <v>0.108695652</v>
      </c>
      <c r="K309" s="0" t="n">
        <v>0.077358118</v>
      </c>
    </row>
    <row r="310" customFormat="false" ht="15" hidden="false" customHeight="false" outlineLevel="0" collapsed="false">
      <c r="B310" s="0" t="s">
        <v>1550</v>
      </c>
      <c r="C310" s="0" t="n">
        <v>0</v>
      </c>
      <c r="D310" s="0" t="n">
        <v>6</v>
      </c>
      <c r="E310" s="0" t="n">
        <v>2</v>
      </c>
      <c r="G310" s="0" t="n">
        <v>0.051651919</v>
      </c>
      <c r="H310" s="0" t="n">
        <v>0.130434783</v>
      </c>
      <c r="I310" s="0" t="n">
        <v>0.101354736</v>
      </c>
      <c r="J310" s="0" t="n">
        <v>0.043478261</v>
      </c>
      <c r="K310" s="0" t="n">
        <v>0.033784912</v>
      </c>
    </row>
    <row r="311" customFormat="false" ht="15" hidden="false" customHeight="false" outlineLevel="0" collapsed="false">
      <c r="B311" s="0" t="s">
        <v>1551</v>
      </c>
      <c r="C311" s="0" t="n">
        <v>0</v>
      </c>
      <c r="D311" s="0" t="n">
        <v>0</v>
      </c>
      <c r="E311" s="0" t="n">
        <v>0</v>
      </c>
      <c r="G311" s="0" t="n">
        <v>0.006393067</v>
      </c>
      <c r="H311" s="0" t="n">
        <v>0</v>
      </c>
      <c r="I311" s="0" t="n">
        <v>0</v>
      </c>
      <c r="J311" s="0" t="n">
        <v>0</v>
      </c>
      <c r="K311" s="0" t="n">
        <v>0</v>
      </c>
    </row>
    <row r="312" customFormat="false" ht="15" hidden="false" customHeight="false" outlineLevel="0" collapsed="false">
      <c r="B312" s="0" t="s">
        <v>1552</v>
      </c>
      <c r="C312" s="0" t="n">
        <v>0</v>
      </c>
      <c r="D312" s="0" t="n">
        <v>7</v>
      </c>
      <c r="E312" s="0" t="n">
        <v>2</v>
      </c>
      <c r="G312" s="0" t="n">
        <v>0.022949055</v>
      </c>
      <c r="H312" s="0" t="n">
        <v>0.152173913</v>
      </c>
      <c r="I312" s="0" t="n">
        <v>0.092832263</v>
      </c>
      <c r="J312" s="0" t="n">
        <v>0.043478261</v>
      </c>
      <c r="K312" s="0" t="n">
        <v>0.026523504</v>
      </c>
    </row>
    <row r="313" customFormat="false" ht="15" hidden="false" customHeight="false" outlineLevel="0" collapsed="false">
      <c r="B313" s="0" t="s">
        <v>1553</v>
      </c>
      <c r="C313" s="0" t="n">
        <v>0</v>
      </c>
      <c r="D313" s="0" t="n">
        <v>0</v>
      </c>
      <c r="E313" s="0" t="n">
        <v>0</v>
      </c>
      <c r="G313" s="0" t="n">
        <v>0.028376934</v>
      </c>
      <c r="H313" s="0" t="n">
        <v>0</v>
      </c>
      <c r="I313" s="0" t="n">
        <v>0</v>
      </c>
      <c r="J313" s="0" t="n">
        <v>0</v>
      </c>
      <c r="K313" s="0" t="n">
        <v>0</v>
      </c>
    </row>
    <row r="314" customFormat="false" ht="15" hidden="false" customHeight="false" outlineLevel="0" collapsed="false">
      <c r="B314" s="0" t="s">
        <v>1554</v>
      </c>
      <c r="C314" s="0" t="n">
        <v>0</v>
      </c>
      <c r="D314" s="0" t="n">
        <v>0</v>
      </c>
      <c r="E314" s="0" t="n">
        <v>0</v>
      </c>
      <c r="G314" s="8" t="n">
        <v>3E-006</v>
      </c>
      <c r="H314" s="0" t="n">
        <v>0</v>
      </c>
      <c r="I314" s="0" t="n">
        <v>0</v>
      </c>
      <c r="J314" s="0" t="n">
        <v>0</v>
      </c>
      <c r="K314" s="0" t="n">
        <v>0</v>
      </c>
    </row>
    <row r="315" customFormat="false" ht="15" hidden="false" customHeight="false" outlineLevel="0" collapsed="false">
      <c r="B315" s="0" t="s">
        <v>1555</v>
      </c>
      <c r="C315" s="0" t="n">
        <v>0</v>
      </c>
      <c r="D315" s="0" t="n">
        <v>13</v>
      </c>
      <c r="E315" s="0" t="n">
        <v>6</v>
      </c>
      <c r="G315" s="0" t="n">
        <v>0.030295138</v>
      </c>
      <c r="H315" s="0" t="n">
        <v>0.282608696</v>
      </c>
      <c r="I315" s="0" t="n">
        <v>0.186094862</v>
      </c>
      <c r="J315" s="0" t="n">
        <v>0.130434783</v>
      </c>
      <c r="K315" s="0" t="n">
        <v>0.085889936</v>
      </c>
    </row>
    <row r="316" customFormat="false" ht="15" hidden="false" customHeight="false" outlineLevel="0" collapsed="false">
      <c r="B316" s="0" t="s">
        <v>1556</v>
      </c>
      <c r="C316" s="0" t="n">
        <v>0</v>
      </c>
      <c r="D316" s="0" t="n">
        <v>12</v>
      </c>
      <c r="E316" s="0" t="n">
        <v>2</v>
      </c>
      <c r="G316" s="0" t="n">
        <v>0.012807414</v>
      </c>
      <c r="H316" s="0" t="n">
        <v>0.260869565</v>
      </c>
      <c r="I316" s="0" t="n">
        <v>0.137841083</v>
      </c>
      <c r="J316" s="0" t="n">
        <v>0.043478261</v>
      </c>
      <c r="K316" s="0" t="n">
        <v>0.022973514</v>
      </c>
    </row>
    <row r="317" customFormat="false" ht="15" hidden="false" customHeight="false" outlineLevel="0" collapsed="false">
      <c r="B317" s="0" t="s">
        <v>1557</v>
      </c>
      <c r="C317" s="0" t="n">
        <v>0</v>
      </c>
      <c r="D317" s="0" t="n">
        <v>17</v>
      </c>
      <c r="E317" s="0" t="n">
        <v>4</v>
      </c>
      <c r="G317" s="0" t="n">
        <v>0.059668845</v>
      </c>
      <c r="H317" s="0" t="n">
        <v>0.369565217</v>
      </c>
      <c r="I317" s="0" t="n">
        <v>0.301870127</v>
      </c>
      <c r="J317" s="0" t="n">
        <v>0.086956522</v>
      </c>
      <c r="K317" s="0" t="n">
        <v>0.071028265</v>
      </c>
    </row>
    <row r="318" customFormat="false" ht="15" hidden="false" customHeight="false" outlineLevel="0" collapsed="false">
      <c r="B318" s="0" t="s">
        <v>1558</v>
      </c>
      <c r="C318" s="0" t="n">
        <v>0</v>
      </c>
      <c r="D318" s="0" t="n">
        <v>11.43666667</v>
      </c>
      <c r="E318" s="0" t="n">
        <v>6.69</v>
      </c>
      <c r="G318" s="0" t="n">
        <v>0.027354413</v>
      </c>
      <c r="H318" s="0" t="n">
        <v>0.248623188</v>
      </c>
      <c r="I318" s="0" t="n">
        <v>0.159070727</v>
      </c>
      <c r="J318" s="0" t="n">
        <v>0.145434783</v>
      </c>
      <c r="K318" s="0" t="n">
        <v>0.093050116</v>
      </c>
    </row>
    <row r="319" customFormat="false" ht="15" hidden="false" customHeight="false" outlineLevel="0" collapsed="false">
      <c r="B319" s="0" t="s">
        <v>1559</v>
      </c>
      <c r="C319" s="0" t="n">
        <v>0</v>
      </c>
      <c r="D319" s="0" t="n">
        <v>11</v>
      </c>
      <c r="E319" s="0" t="n">
        <v>5</v>
      </c>
      <c r="G319" s="0" t="n">
        <v>0.058063617</v>
      </c>
      <c r="H319" s="0" t="n">
        <v>0.239130435</v>
      </c>
      <c r="I319" s="0" t="n">
        <v>0.193456213</v>
      </c>
      <c r="J319" s="0" t="n">
        <v>0.108695652</v>
      </c>
      <c r="K319" s="0" t="n">
        <v>0.087934642</v>
      </c>
    </row>
    <row r="320" customFormat="false" ht="15" hidden="false" customHeight="false" outlineLevel="0" collapsed="false">
      <c r="B320" s="0" t="s">
        <v>1560</v>
      </c>
      <c r="C320" s="0" t="n">
        <v>0</v>
      </c>
      <c r="D320" s="0" t="n">
        <v>10.39</v>
      </c>
      <c r="E320" s="0" t="n">
        <v>6.83</v>
      </c>
      <c r="G320" s="0" t="n">
        <v>0.010112922</v>
      </c>
      <c r="H320" s="0" t="n">
        <v>0.225869565</v>
      </c>
      <c r="I320" s="0" t="n">
        <v>0.113210827</v>
      </c>
      <c r="J320" s="0" t="n">
        <v>0.148478261</v>
      </c>
      <c r="K320" s="0" t="n">
        <v>0.074420592</v>
      </c>
    </row>
    <row r="321" customFormat="false" ht="15" hidden="false" customHeight="false" outlineLevel="0" collapsed="false">
      <c r="B321" s="0" t="s">
        <v>1561</v>
      </c>
      <c r="C321" s="0" t="n">
        <v>0</v>
      </c>
      <c r="D321" s="0" t="n">
        <v>16</v>
      </c>
      <c r="E321" s="0" t="n">
        <v>5</v>
      </c>
      <c r="G321" s="0" t="n">
        <v>0.037242016</v>
      </c>
      <c r="H321" s="0" t="n">
        <v>0.347826087</v>
      </c>
      <c r="I321" s="0" t="n">
        <v>0.243410891</v>
      </c>
      <c r="J321" s="0" t="n">
        <v>0.108695652</v>
      </c>
      <c r="K321" s="0" t="n">
        <v>0.076065904</v>
      </c>
    </row>
    <row r="322" customFormat="false" ht="15" hidden="false" customHeight="false" outlineLevel="0" collapsed="false">
      <c r="B322" s="0" t="s">
        <v>1562</v>
      </c>
      <c r="C322" s="0" t="n">
        <v>0</v>
      </c>
      <c r="D322" s="0" t="n">
        <v>13</v>
      </c>
      <c r="E322" s="0" t="n">
        <v>3</v>
      </c>
      <c r="G322" s="0" t="n">
        <v>0.040047311</v>
      </c>
      <c r="H322" s="0" t="n">
        <v>0.282608696</v>
      </c>
      <c r="I322" s="0" t="n">
        <v>0.202235086</v>
      </c>
      <c r="J322" s="0" t="n">
        <v>0.065217391</v>
      </c>
      <c r="K322" s="0" t="n">
        <v>0.046669635</v>
      </c>
    </row>
    <row r="323" customFormat="false" ht="15" hidden="false" customHeight="false" outlineLevel="0" collapsed="false">
      <c r="B323" s="0" t="s">
        <v>1563</v>
      </c>
      <c r="C323" s="0" t="n">
        <v>0</v>
      </c>
      <c r="D323" s="0" t="n">
        <v>12</v>
      </c>
      <c r="E323" s="0" t="n">
        <v>4</v>
      </c>
      <c r="G323" s="0" t="n">
        <v>0.018905818</v>
      </c>
      <c r="H323" s="0" t="n">
        <v>0.260869565</v>
      </c>
      <c r="I323" s="0" t="n">
        <v>0.151368737</v>
      </c>
      <c r="J323" s="0" t="n">
        <v>0.086956522</v>
      </c>
      <c r="K323" s="0" t="n">
        <v>0.050456246</v>
      </c>
    </row>
    <row r="324" customFormat="false" ht="15" hidden="false" customHeight="false" outlineLevel="0" collapsed="false">
      <c r="B324" s="0" t="s">
        <v>1564</v>
      </c>
      <c r="C324" s="0" t="n">
        <v>0</v>
      </c>
      <c r="D324" s="0" t="n">
        <v>19</v>
      </c>
      <c r="E324" s="0" t="n">
        <v>4</v>
      </c>
      <c r="G324" s="0" t="n">
        <v>0.030904549</v>
      </c>
      <c r="H324" s="0" t="n">
        <v>0.413043478</v>
      </c>
      <c r="I324" s="0" t="n">
        <v>0.273542786</v>
      </c>
      <c r="J324" s="0" t="n">
        <v>0.086956522</v>
      </c>
      <c r="K324" s="0" t="n">
        <v>0.057587955</v>
      </c>
    </row>
    <row r="325" customFormat="false" ht="15" hidden="false" customHeight="false" outlineLevel="0" collapsed="false">
      <c r="B325" s="0" t="s">
        <v>1565</v>
      </c>
      <c r="C325" s="0" t="n">
        <v>0</v>
      </c>
      <c r="D325" s="0" t="n">
        <v>0</v>
      </c>
      <c r="E325" s="0" t="n">
        <v>0</v>
      </c>
      <c r="G325" s="0" t="n">
        <v>0.028594415</v>
      </c>
      <c r="H325" s="0" t="n">
        <v>0</v>
      </c>
      <c r="I325" s="0" t="n">
        <v>0</v>
      </c>
      <c r="J325" s="0" t="n">
        <v>0</v>
      </c>
      <c r="K325" s="0" t="n">
        <v>0</v>
      </c>
    </row>
    <row r="326" customFormat="false" ht="15" hidden="false" customHeight="false" outlineLevel="0" collapsed="false">
      <c r="B326" s="0" t="s">
        <v>1566</v>
      </c>
      <c r="C326" s="0" t="n">
        <v>0</v>
      </c>
      <c r="D326" s="0" t="n">
        <v>12.5</v>
      </c>
      <c r="E326" s="0" t="n">
        <v>5</v>
      </c>
      <c r="G326" s="0" t="n">
        <v>0.028731499</v>
      </c>
      <c r="H326" s="0" t="n">
        <v>0.27173913</v>
      </c>
      <c r="I326" s="0" t="n">
        <v>0.176266072</v>
      </c>
      <c r="J326" s="0" t="n">
        <v>0.108695652</v>
      </c>
      <c r="K326" s="0" t="n">
        <v>0.070506429</v>
      </c>
    </row>
    <row r="327" customFormat="false" ht="15" hidden="false" customHeight="false" outlineLevel="0" collapsed="false">
      <c r="B327" s="0" t="s">
        <v>1567</v>
      </c>
      <c r="C327" s="0" t="n">
        <v>0</v>
      </c>
      <c r="D327" s="0" t="n">
        <v>10</v>
      </c>
      <c r="E327" s="0" t="n">
        <v>6</v>
      </c>
      <c r="G327" s="0" t="n">
        <v>0.016387361</v>
      </c>
      <c r="H327" s="0" t="n">
        <v>0.217391304</v>
      </c>
      <c r="I327" s="0" t="n">
        <v>0.121754355</v>
      </c>
      <c r="J327" s="0" t="n">
        <v>0.130434783</v>
      </c>
      <c r="K327" s="0" t="n">
        <v>0.073052613</v>
      </c>
    </row>
    <row r="328" customFormat="false" ht="15" hidden="false" customHeight="false" outlineLevel="0" collapsed="false">
      <c r="B328" s="0" t="s">
        <v>1568</v>
      </c>
      <c r="C328" s="0" t="n">
        <v>0</v>
      </c>
      <c r="D328" s="0" t="n">
        <v>10</v>
      </c>
      <c r="E328" s="0" t="n">
        <v>4</v>
      </c>
      <c r="G328" s="0" t="n">
        <v>0.023131636</v>
      </c>
      <c r="H328" s="0" t="n">
        <v>0.217391304</v>
      </c>
      <c r="I328" s="0" t="n">
        <v>0.132896532</v>
      </c>
      <c r="J328" s="0" t="n">
        <v>0.086956522</v>
      </c>
      <c r="K328" s="0" t="n">
        <v>0.053158613</v>
      </c>
    </row>
    <row r="329" customFormat="false" ht="15" hidden="false" customHeight="false" outlineLevel="0" collapsed="false">
      <c r="B329" s="0" t="s">
        <v>1569</v>
      </c>
      <c r="C329" s="0" t="n">
        <v>0</v>
      </c>
      <c r="D329" s="0" t="n">
        <v>14.02666667</v>
      </c>
      <c r="E329" s="0" t="n">
        <v>7.92</v>
      </c>
      <c r="G329" s="0" t="n">
        <v>0.088006866</v>
      </c>
      <c r="H329" s="0" t="n">
        <v>0.304927536</v>
      </c>
      <c r="I329" s="0" t="n">
        <v>0.288898454</v>
      </c>
      <c r="J329" s="0" t="n">
        <v>0.172173913</v>
      </c>
      <c r="K329" s="0" t="n">
        <v>0.163123272</v>
      </c>
    </row>
    <row r="330" customFormat="false" ht="15" hidden="false" customHeight="false" outlineLevel="0" collapsed="false">
      <c r="B330" s="0" t="s">
        <v>1570</v>
      </c>
      <c r="C330" s="0" t="n">
        <v>0</v>
      </c>
      <c r="D330" s="0" t="n">
        <v>4</v>
      </c>
      <c r="E330" s="0" t="n">
        <v>2</v>
      </c>
      <c r="G330" s="0" t="n">
        <v>0.036507929</v>
      </c>
      <c r="H330" s="0" t="n">
        <v>0.086956522</v>
      </c>
      <c r="I330" s="0" t="n">
        <v>0.060486747</v>
      </c>
      <c r="J330" s="0" t="n">
        <v>0.043478261</v>
      </c>
      <c r="K330" s="0" t="n">
        <v>0.030243373</v>
      </c>
    </row>
    <row r="331" customFormat="false" ht="15" hidden="false" customHeight="false" outlineLevel="0" collapsed="false">
      <c r="B331" s="0" t="s">
        <v>1571</v>
      </c>
      <c r="C331" s="0" t="n">
        <v>0</v>
      </c>
      <c r="D331" s="0" t="n">
        <v>13</v>
      </c>
      <c r="E331" s="0" t="n">
        <v>5</v>
      </c>
      <c r="G331" s="0" t="n">
        <v>0.021614011</v>
      </c>
      <c r="H331" s="0" t="n">
        <v>0.282608696</v>
      </c>
      <c r="I331" s="0" t="n">
        <v>0.16970798</v>
      </c>
      <c r="J331" s="0" t="n">
        <v>0.108695652</v>
      </c>
      <c r="K331" s="0" t="n">
        <v>0.0652723</v>
      </c>
    </row>
    <row r="332" customFormat="false" ht="15" hidden="false" customHeight="false" outlineLevel="0" collapsed="false">
      <c r="B332" s="0" t="s">
        <v>1572</v>
      </c>
      <c r="C332" s="0" t="n">
        <v>0</v>
      </c>
      <c r="D332" s="0" t="n">
        <v>6</v>
      </c>
      <c r="E332" s="0" t="n">
        <v>3</v>
      </c>
      <c r="G332" s="0" t="n">
        <v>0.013836919</v>
      </c>
      <c r="H332" s="0" t="n">
        <v>0.130434783</v>
      </c>
      <c r="I332" s="0" t="n">
        <v>0.070165437</v>
      </c>
      <c r="J332" s="0" t="n">
        <v>0.065217391</v>
      </c>
      <c r="K332" s="0" t="n">
        <v>0.035082718</v>
      </c>
    </row>
    <row r="333" customFormat="false" ht="15" hidden="false" customHeight="false" outlineLevel="0" collapsed="false">
      <c r="B333" s="0" t="s">
        <v>1573</v>
      </c>
      <c r="C333" s="0" t="n">
        <v>0</v>
      </c>
      <c r="D333" s="0" t="n">
        <v>9</v>
      </c>
      <c r="E333" s="0" t="n">
        <v>3</v>
      </c>
      <c r="G333" s="0" t="n">
        <v>0.024261845</v>
      </c>
      <c r="H333" s="0" t="n">
        <v>0.195652174</v>
      </c>
      <c r="I333" s="0" t="n">
        <v>0.121141143</v>
      </c>
      <c r="J333" s="0" t="n">
        <v>0.065217391</v>
      </c>
      <c r="K333" s="0" t="n">
        <v>0.040380381</v>
      </c>
    </row>
    <row r="334" customFormat="false" ht="15" hidden="false" customHeight="false" outlineLevel="0" collapsed="false">
      <c r="B334" s="0" t="s">
        <v>1574</v>
      </c>
      <c r="C334" s="0" t="n">
        <v>0</v>
      </c>
      <c r="D334" s="0" t="n">
        <v>7</v>
      </c>
      <c r="E334" s="0" t="n">
        <v>0</v>
      </c>
      <c r="G334" s="0" t="n">
        <v>0.131591599</v>
      </c>
      <c r="H334" s="0" t="n">
        <v>0.152173913</v>
      </c>
      <c r="I334" s="0" t="n">
        <v>0.172773364</v>
      </c>
      <c r="J334" s="0" t="n">
        <v>0</v>
      </c>
      <c r="K334" s="0" t="n">
        <v>0</v>
      </c>
    </row>
    <row r="335" customFormat="false" ht="15" hidden="false" customHeight="false" outlineLevel="0" collapsed="false">
      <c r="B335" s="0" t="s">
        <v>1575</v>
      </c>
      <c r="C335" s="0" t="n">
        <v>0</v>
      </c>
      <c r="D335" s="0" t="n">
        <v>0</v>
      </c>
      <c r="E335" s="0" t="n">
        <v>0</v>
      </c>
      <c r="G335" s="0" t="n">
        <v>0.003587751</v>
      </c>
      <c r="H335" s="0" t="n">
        <v>0</v>
      </c>
      <c r="I335" s="0" t="n">
        <v>0</v>
      </c>
      <c r="J335" s="0" t="n">
        <v>0</v>
      </c>
      <c r="K335" s="0" t="n">
        <v>0</v>
      </c>
    </row>
    <row r="336" customFormat="false" ht="15" hidden="false" customHeight="false" outlineLevel="0" collapsed="false">
      <c r="B336" s="0" t="s">
        <v>1576</v>
      </c>
      <c r="C336" s="0" t="n">
        <v>0</v>
      </c>
      <c r="D336" s="0" t="n">
        <v>0</v>
      </c>
      <c r="E336" s="0" t="n">
        <v>0</v>
      </c>
      <c r="G336" s="0" t="n">
        <v>0.005118</v>
      </c>
      <c r="H336" s="0" t="n">
        <v>0</v>
      </c>
      <c r="I336" s="0" t="n">
        <v>0</v>
      </c>
      <c r="J336" s="0" t="n">
        <v>0</v>
      </c>
      <c r="K336" s="0" t="n">
        <v>0</v>
      </c>
    </row>
    <row r="337" customFormat="false" ht="15" hidden="false" customHeight="false" outlineLevel="0" collapsed="false">
      <c r="B337" s="0" t="s">
        <v>1577</v>
      </c>
      <c r="C337" s="0" t="n">
        <v>0</v>
      </c>
      <c r="D337" s="0" t="n">
        <v>11</v>
      </c>
      <c r="E337" s="0" t="n">
        <v>6</v>
      </c>
      <c r="G337" s="0" t="n">
        <v>0.044952721</v>
      </c>
      <c r="H337" s="0" t="n">
        <v>0.239130435</v>
      </c>
      <c r="I337" s="0" t="n">
        <v>0.177496008</v>
      </c>
      <c r="J337" s="0" t="n">
        <v>0.130434783</v>
      </c>
      <c r="K337" s="0" t="n">
        <v>0.096816005</v>
      </c>
    </row>
    <row r="338" customFormat="false" ht="15" hidden="false" customHeight="false" outlineLevel="0" collapsed="false">
      <c r="B338" s="0" t="s">
        <v>1578</v>
      </c>
      <c r="C338" s="0" t="n">
        <v>0</v>
      </c>
      <c r="D338" s="0" t="n">
        <v>0</v>
      </c>
      <c r="E338" s="0" t="n">
        <v>0</v>
      </c>
      <c r="G338" s="0" t="n">
        <v>0.008110776</v>
      </c>
      <c r="H338" s="0" t="n">
        <v>0</v>
      </c>
      <c r="I338" s="0" t="n">
        <v>0</v>
      </c>
      <c r="J338" s="0" t="n">
        <v>0</v>
      </c>
      <c r="K338" s="0" t="n">
        <v>0</v>
      </c>
    </row>
    <row r="339" customFormat="false" ht="15" hidden="false" customHeight="false" outlineLevel="0" collapsed="false">
      <c r="B339" s="0" t="s">
        <v>1579</v>
      </c>
      <c r="C339" s="0" t="n">
        <v>0</v>
      </c>
      <c r="D339" s="0" t="n">
        <v>8.89</v>
      </c>
      <c r="E339" s="0" t="n">
        <v>6.44</v>
      </c>
      <c r="G339" s="0" t="n">
        <v>0.039065905</v>
      </c>
      <c r="H339" s="0" t="n">
        <v>0.19326087</v>
      </c>
      <c r="I339" s="0" t="n">
        <v>0.13723944</v>
      </c>
      <c r="J339" s="0" t="n">
        <v>0.14</v>
      </c>
      <c r="K339" s="0" t="n">
        <v>0.099417547</v>
      </c>
    </row>
    <row r="340" customFormat="false" ht="15" hidden="false" customHeight="false" outlineLevel="0" collapsed="false">
      <c r="B340" s="0" t="s">
        <v>1580</v>
      </c>
      <c r="C340" s="0" t="n">
        <v>0</v>
      </c>
      <c r="D340" s="0" t="n">
        <v>8</v>
      </c>
      <c r="E340" s="0" t="n">
        <v>11</v>
      </c>
      <c r="G340" s="0" t="n">
        <v>0.032661223</v>
      </c>
      <c r="H340" s="0" t="n">
        <v>0.173913043</v>
      </c>
      <c r="I340" s="0" t="n">
        <v>0.117036904</v>
      </c>
      <c r="J340" s="0" t="n">
        <v>0.239130435</v>
      </c>
      <c r="K340" s="0" t="n">
        <v>0.160925743</v>
      </c>
    </row>
    <row r="341" customFormat="false" ht="15" hidden="false" customHeight="false" outlineLevel="0" collapsed="false">
      <c r="B341" s="0" t="s">
        <v>1581</v>
      </c>
      <c r="C341" s="0" t="n">
        <v>0</v>
      </c>
      <c r="D341" s="0" t="n">
        <v>11</v>
      </c>
      <c r="E341" s="0" t="n">
        <v>5</v>
      </c>
      <c r="G341" s="0" t="n">
        <v>0.01487212</v>
      </c>
      <c r="H341" s="0" t="n">
        <v>0.239130435</v>
      </c>
      <c r="I341" s="0" t="n">
        <v>0.130842026</v>
      </c>
      <c r="J341" s="0" t="n">
        <v>0.108695652</v>
      </c>
      <c r="K341" s="0" t="n">
        <v>0.059473648</v>
      </c>
    </row>
    <row r="342" customFormat="false" ht="15" hidden="false" customHeight="false" outlineLevel="0" collapsed="false">
      <c r="B342" s="0" t="s">
        <v>1582</v>
      </c>
      <c r="C342" s="0" t="n">
        <v>0</v>
      </c>
      <c r="D342" s="0" t="n">
        <v>12</v>
      </c>
      <c r="E342" s="0" t="n">
        <v>11</v>
      </c>
      <c r="G342" s="0" t="n">
        <v>0.057574906</v>
      </c>
      <c r="H342" s="0" t="n">
        <v>0.260869565</v>
      </c>
      <c r="I342" s="0" t="n">
        <v>0.21041826</v>
      </c>
      <c r="J342" s="0" t="n">
        <v>0.239130435</v>
      </c>
      <c r="K342" s="0" t="n">
        <v>0.192883405</v>
      </c>
    </row>
    <row r="343" customFormat="false" ht="15" hidden="false" customHeight="false" outlineLevel="0" collapsed="false">
      <c r="B343" s="0" t="s">
        <v>1583</v>
      </c>
      <c r="C343" s="0" t="n">
        <v>0</v>
      </c>
      <c r="D343" s="0" t="n">
        <v>16</v>
      </c>
      <c r="E343" s="0" t="n">
        <v>3</v>
      </c>
      <c r="G343" s="0" t="n">
        <v>0.072069037</v>
      </c>
      <c r="H343" s="0" t="n">
        <v>0.347826087</v>
      </c>
      <c r="I343" s="0" t="n">
        <v>0.304509255</v>
      </c>
      <c r="J343" s="0" t="n">
        <v>0.065217391</v>
      </c>
      <c r="K343" s="0" t="n">
        <v>0.057095485</v>
      </c>
    </row>
    <row r="344" customFormat="false" ht="15" hidden="false" customHeight="false" outlineLevel="0" collapsed="false">
      <c r="B344" s="0" t="s">
        <v>1584</v>
      </c>
      <c r="C344" s="0" t="n">
        <v>0.103333333</v>
      </c>
      <c r="D344" s="0" t="n">
        <v>12.89666667</v>
      </c>
      <c r="E344" s="0" t="n">
        <v>7.206666667</v>
      </c>
      <c r="G344" s="0" t="n">
        <v>0.045941542</v>
      </c>
      <c r="H344" s="0" t="n">
        <v>0.280362319</v>
      </c>
      <c r="I344" s="0" t="n">
        <v>0.209570553</v>
      </c>
      <c r="J344" s="0" t="n">
        <v>0.156666667</v>
      </c>
      <c r="K344" s="0" t="n">
        <v>0.117108177</v>
      </c>
    </row>
    <row r="345" customFormat="false" ht="15" hidden="false" customHeight="false" outlineLevel="0" collapsed="false">
      <c r="B345" s="0" t="s">
        <v>1585</v>
      </c>
      <c r="C345" s="0" t="n">
        <v>0</v>
      </c>
      <c r="D345" s="0" t="n">
        <v>9</v>
      </c>
      <c r="E345" s="0" t="n">
        <v>9</v>
      </c>
      <c r="G345" s="0" t="n">
        <v>0.039434232</v>
      </c>
      <c r="H345" s="0" t="n">
        <v>0.195652174</v>
      </c>
      <c r="I345" s="0" t="n">
        <v>0.139340834</v>
      </c>
      <c r="J345" s="0" t="n">
        <v>0.195652174</v>
      </c>
      <c r="K345" s="0" t="n">
        <v>0.139340834</v>
      </c>
    </row>
    <row r="346" customFormat="false" ht="15" hidden="false" customHeight="false" outlineLevel="0" collapsed="false">
      <c r="B346" s="0" t="s">
        <v>1586</v>
      </c>
      <c r="C346" s="0" t="n">
        <v>0</v>
      </c>
      <c r="D346" s="0" t="n">
        <v>0</v>
      </c>
      <c r="E346" s="0" t="n">
        <v>0</v>
      </c>
      <c r="G346" s="0" t="n">
        <v>0.029214625</v>
      </c>
      <c r="H346" s="0" t="n">
        <v>0</v>
      </c>
      <c r="I346" s="0" t="n">
        <v>0</v>
      </c>
      <c r="J346" s="0" t="n">
        <v>0</v>
      </c>
      <c r="K346" s="0" t="n">
        <v>0</v>
      </c>
    </row>
    <row r="347" customFormat="false" ht="15" hidden="false" customHeight="false" outlineLevel="0" collapsed="false">
      <c r="B347" s="0" t="s">
        <v>1587</v>
      </c>
      <c r="C347" s="0" t="n">
        <v>0</v>
      </c>
      <c r="D347" s="0" t="n">
        <v>21</v>
      </c>
      <c r="E347" s="0" t="n">
        <v>2</v>
      </c>
      <c r="G347" s="0" t="n">
        <v>0.037563218</v>
      </c>
      <c r="H347" s="0" t="n">
        <v>0.456521739</v>
      </c>
      <c r="I347" s="0" t="n">
        <v>0.320312813</v>
      </c>
      <c r="J347" s="0" t="n">
        <v>0.043478261</v>
      </c>
      <c r="K347" s="0" t="n">
        <v>0.030505982</v>
      </c>
    </row>
    <row r="348" customFormat="false" ht="15" hidden="false" customHeight="false" outlineLevel="0" collapsed="false">
      <c r="B348" s="0" t="s">
        <v>1588</v>
      </c>
      <c r="C348" s="0" t="n">
        <v>0</v>
      </c>
      <c r="D348" s="0" t="n">
        <v>14</v>
      </c>
      <c r="E348" s="0" t="n">
        <v>4</v>
      </c>
      <c r="G348" s="0" t="n">
        <v>0.031807477</v>
      </c>
      <c r="H348" s="0" t="n">
        <v>0.304347826</v>
      </c>
      <c r="I348" s="0" t="n">
        <v>0.203241246</v>
      </c>
      <c r="J348" s="0" t="n">
        <v>0.086956522</v>
      </c>
      <c r="K348" s="0" t="n">
        <v>0.058068927</v>
      </c>
    </row>
    <row r="349" customFormat="false" ht="15" hidden="false" customHeight="false" outlineLevel="0" collapsed="false">
      <c r="B349" s="0" t="s">
        <v>1589</v>
      </c>
      <c r="C349" s="0" t="n">
        <v>0</v>
      </c>
      <c r="D349" s="0" t="n">
        <v>13</v>
      </c>
      <c r="E349" s="0" t="n">
        <v>11</v>
      </c>
      <c r="G349" s="0" t="n">
        <v>0.020351018</v>
      </c>
      <c r="H349" s="0" t="n">
        <v>0.282608696</v>
      </c>
      <c r="I349" s="0" t="n">
        <v>0.167084298</v>
      </c>
      <c r="J349" s="0" t="n">
        <v>0.239130435</v>
      </c>
      <c r="K349" s="0" t="n">
        <v>0.141379021</v>
      </c>
    </row>
    <row r="350" customFormat="false" ht="15" hidden="false" customHeight="false" outlineLevel="0" collapsed="false">
      <c r="B350" s="0" t="s">
        <v>1590</v>
      </c>
      <c r="C350" s="0" t="n">
        <v>0</v>
      </c>
      <c r="D350" s="0" t="n">
        <v>9.89</v>
      </c>
      <c r="E350" s="0" t="n">
        <v>5.44</v>
      </c>
      <c r="G350" s="0" t="n">
        <v>0.0324685</v>
      </c>
      <c r="H350" s="0" t="n">
        <v>0.215</v>
      </c>
      <c r="I350" s="0" t="n">
        <v>0.144437046</v>
      </c>
      <c r="J350" s="0" t="n">
        <v>0.11826087</v>
      </c>
      <c r="K350" s="0" t="n">
        <v>0.079447678</v>
      </c>
    </row>
    <row r="351" customFormat="false" ht="15" hidden="false" customHeight="false" outlineLevel="0" collapsed="false">
      <c r="B351" s="0" t="s">
        <v>1591</v>
      </c>
      <c r="C351" s="0" t="n">
        <v>0</v>
      </c>
      <c r="D351" s="0" t="n">
        <v>9</v>
      </c>
      <c r="E351" s="0" t="n">
        <v>2</v>
      </c>
      <c r="G351" s="0" t="n">
        <v>0.043374696</v>
      </c>
      <c r="H351" s="0" t="n">
        <v>0.195652174</v>
      </c>
      <c r="I351" s="0" t="n">
        <v>0.143570154</v>
      </c>
      <c r="J351" s="0" t="n">
        <v>0.043478261</v>
      </c>
      <c r="K351" s="0" t="n">
        <v>0.031904479</v>
      </c>
    </row>
    <row r="352" customFormat="false" ht="15" hidden="false" customHeight="false" outlineLevel="0" collapsed="false">
      <c r="B352" s="0" t="s">
        <v>1592</v>
      </c>
      <c r="C352" s="0" t="n">
        <v>0</v>
      </c>
      <c r="D352" s="0" t="n">
        <v>13</v>
      </c>
      <c r="E352" s="0" t="n">
        <v>5</v>
      </c>
      <c r="G352" s="0" t="n">
        <v>0.024177278</v>
      </c>
      <c r="H352" s="0" t="n">
        <v>0.282608696</v>
      </c>
      <c r="I352" s="0" t="n">
        <v>0.174817512</v>
      </c>
      <c r="J352" s="0" t="n">
        <v>0.108695652</v>
      </c>
      <c r="K352" s="0" t="n">
        <v>0.067237504</v>
      </c>
    </row>
    <row r="353" customFormat="false" ht="15" hidden="false" customHeight="false" outlineLevel="0" collapsed="false">
      <c r="B353" s="0" t="s">
        <v>1593</v>
      </c>
      <c r="C353" s="0" t="n">
        <v>0</v>
      </c>
      <c r="D353" s="0" t="n">
        <v>5</v>
      </c>
      <c r="E353" s="0" t="n">
        <v>1</v>
      </c>
      <c r="G353" s="0" t="n">
        <v>0.019449332</v>
      </c>
      <c r="H353" s="0" t="n">
        <v>0.108695652</v>
      </c>
      <c r="I353" s="0" t="n">
        <v>0.06352402</v>
      </c>
      <c r="J353" s="0" t="n">
        <v>0.02173913</v>
      </c>
      <c r="K353" s="0" t="n">
        <v>0.012704804</v>
      </c>
    </row>
    <row r="354" customFormat="false" ht="15" hidden="false" customHeight="false" outlineLevel="0" collapsed="false">
      <c r="B354" s="0" t="s">
        <v>1594</v>
      </c>
      <c r="C354" s="0" t="n">
        <v>0</v>
      </c>
      <c r="D354" s="0" t="n">
        <v>17</v>
      </c>
      <c r="E354" s="0" t="n">
        <v>5</v>
      </c>
      <c r="G354" s="0" t="n">
        <v>0.049367224</v>
      </c>
      <c r="H354" s="0" t="n">
        <v>0.369565217</v>
      </c>
      <c r="I354" s="0" t="n">
        <v>0.282853333</v>
      </c>
      <c r="J354" s="0" t="n">
        <v>0.108695652</v>
      </c>
      <c r="K354" s="0" t="n">
        <v>0.083192157</v>
      </c>
    </row>
    <row r="355" customFormat="false" ht="15" hidden="false" customHeight="false" outlineLevel="0" collapsed="false">
      <c r="B355" s="0" t="s">
        <v>1595</v>
      </c>
      <c r="C355" s="0" t="n">
        <v>0</v>
      </c>
      <c r="D355" s="0" t="n">
        <v>0</v>
      </c>
      <c r="E355" s="0" t="n">
        <v>0</v>
      </c>
      <c r="G355" s="0" t="n">
        <v>0.020731931</v>
      </c>
      <c r="H355" s="0" t="n">
        <v>0</v>
      </c>
      <c r="I355" s="0" t="n">
        <v>0</v>
      </c>
      <c r="J355" s="0" t="n">
        <v>0</v>
      </c>
      <c r="K355" s="0" t="n">
        <v>0</v>
      </c>
    </row>
    <row r="356" customFormat="false" ht="15" hidden="false" customHeight="false" outlineLevel="0" collapsed="false">
      <c r="B356" s="0" t="s">
        <v>1596</v>
      </c>
      <c r="C356" s="0" t="n">
        <v>0</v>
      </c>
      <c r="D356" s="0" t="n">
        <v>12</v>
      </c>
      <c r="E356" s="0" t="n">
        <v>6</v>
      </c>
      <c r="G356" s="0" t="n">
        <v>0.025943522</v>
      </c>
      <c r="H356" s="0" t="n">
        <v>0.260869565</v>
      </c>
      <c r="I356" s="0" t="n">
        <v>0.164485702</v>
      </c>
      <c r="J356" s="0" t="n">
        <v>0.130434783</v>
      </c>
      <c r="K356" s="0" t="n">
        <v>0.082242851</v>
      </c>
    </row>
    <row r="357" customFormat="false" ht="15" hidden="false" customHeight="false" outlineLevel="0" collapsed="false">
      <c r="B357" s="0" t="s">
        <v>1597</v>
      </c>
      <c r="C357" s="0" t="n">
        <v>0</v>
      </c>
      <c r="D357" s="0" t="n">
        <v>12</v>
      </c>
      <c r="E357" s="0" t="n">
        <v>5</v>
      </c>
      <c r="G357" s="0" t="n">
        <v>0.049526474</v>
      </c>
      <c r="H357" s="0" t="n">
        <v>0.260869565</v>
      </c>
      <c r="I357" s="0" t="n">
        <v>0.199875147</v>
      </c>
      <c r="J357" s="0" t="n">
        <v>0.108695652</v>
      </c>
      <c r="K357" s="0" t="n">
        <v>0.083281311</v>
      </c>
    </row>
    <row r="358" customFormat="false" ht="15" hidden="false" customHeight="false" outlineLevel="0" collapsed="false">
      <c r="B358" s="0" t="s">
        <v>1598</v>
      </c>
      <c r="C358" s="0" t="n">
        <v>0</v>
      </c>
      <c r="D358" s="0" t="n">
        <v>0</v>
      </c>
      <c r="E358" s="0" t="n">
        <v>0</v>
      </c>
      <c r="G358" s="0" t="n">
        <v>0.02396492</v>
      </c>
      <c r="H358" s="0" t="n">
        <v>0</v>
      </c>
      <c r="I358" s="0" t="n">
        <v>0</v>
      </c>
      <c r="J358" s="0" t="n">
        <v>0</v>
      </c>
      <c r="K358" s="0" t="n">
        <v>0</v>
      </c>
    </row>
    <row r="359" customFormat="false" ht="15" hidden="false" customHeight="false" outlineLevel="0" collapsed="false">
      <c r="B359" s="0" t="s">
        <v>1599</v>
      </c>
      <c r="C359" s="0" t="n">
        <v>0</v>
      </c>
      <c r="D359" s="0" t="n">
        <v>11</v>
      </c>
      <c r="E359" s="0" t="n">
        <v>2</v>
      </c>
      <c r="G359" s="0" t="n">
        <v>0.039529243</v>
      </c>
      <c r="H359" s="0" t="n">
        <v>0.239130435</v>
      </c>
      <c r="I359" s="0" t="n">
        <v>0.170432319</v>
      </c>
      <c r="J359" s="0" t="n">
        <v>0.043478261</v>
      </c>
      <c r="K359" s="0" t="n">
        <v>0.030987694</v>
      </c>
    </row>
    <row r="360" customFormat="false" ht="15" hidden="false" customHeight="false" outlineLevel="0" collapsed="false">
      <c r="B360" s="0" t="s">
        <v>1600</v>
      </c>
      <c r="C360" s="0" t="n">
        <v>0</v>
      </c>
      <c r="D360" s="0" t="n">
        <v>12</v>
      </c>
      <c r="E360" s="0" t="n">
        <v>5</v>
      </c>
      <c r="G360" s="0" t="n">
        <v>0.017964304</v>
      </c>
      <c r="H360" s="0" t="n">
        <v>0.260869565</v>
      </c>
      <c r="I360" s="0" t="n">
        <v>0.149444959</v>
      </c>
      <c r="J360" s="0" t="n">
        <v>0.108695652</v>
      </c>
      <c r="K360" s="0" t="n">
        <v>0.062268733</v>
      </c>
    </row>
    <row r="361" customFormat="false" ht="15" hidden="false" customHeight="false" outlineLevel="0" collapsed="false">
      <c r="B361" s="0" t="s">
        <v>1601</v>
      </c>
      <c r="C361" s="0" t="n">
        <v>0</v>
      </c>
      <c r="D361" s="0" t="n">
        <v>13</v>
      </c>
      <c r="E361" s="0" t="n">
        <v>13</v>
      </c>
      <c r="G361" s="0" t="n">
        <v>0.037774176</v>
      </c>
      <c r="H361" s="0" t="n">
        <v>0.282608696</v>
      </c>
      <c r="I361" s="0" t="n">
        <v>0.198627848</v>
      </c>
      <c r="J361" s="0" t="n">
        <v>0.282608696</v>
      </c>
      <c r="K361" s="0" t="n">
        <v>0.198627848</v>
      </c>
    </row>
    <row r="362" customFormat="false" ht="15" hidden="false" customHeight="false" outlineLevel="0" collapsed="false">
      <c r="B362" s="0" t="s">
        <v>1602</v>
      </c>
      <c r="C362" s="0" t="n">
        <v>0.783333333</v>
      </c>
      <c r="D362" s="0" t="n">
        <v>6.433333333</v>
      </c>
      <c r="E362" s="0" t="n">
        <v>12.35</v>
      </c>
      <c r="G362" s="0" t="n">
        <v>0.083226289</v>
      </c>
      <c r="H362" s="0" t="n">
        <v>0.139855072</v>
      </c>
      <c r="I362" s="0" t="n">
        <v>0.129526683</v>
      </c>
      <c r="J362" s="0" t="n">
        <v>0.268478261</v>
      </c>
      <c r="K362" s="0" t="n">
        <v>0.248650964</v>
      </c>
    </row>
    <row r="363" customFormat="false" ht="15" hidden="false" customHeight="false" outlineLevel="0" collapsed="false">
      <c r="B363" s="0" t="s">
        <v>1603</v>
      </c>
      <c r="C363" s="0" t="n">
        <v>0</v>
      </c>
      <c r="D363" s="0" t="n">
        <v>0</v>
      </c>
      <c r="E363" s="0" t="n">
        <v>0</v>
      </c>
      <c r="G363" s="0" t="n">
        <v>0.027405999</v>
      </c>
      <c r="H363" s="0" t="n">
        <v>0</v>
      </c>
      <c r="I363" s="0" t="n">
        <v>0</v>
      </c>
      <c r="J363" s="0" t="n">
        <v>0</v>
      </c>
      <c r="K363" s="0" t="n">
        <v>0</v>
      </c>
    </row>
    <row r="364" customFormat="false" ht="15" hidden="false" customHeight="false" outlineLevel="0" collapsed="false">
      <c r="B364" s="0" t="s">
        <v>1604</v>
      </c>
      <c r="C364" s="0" t="n">
        <v>0</v>
      </c>
      <c r="D364" s="0" t="n">
        <v>14</v>
      </c>
      <c r="E364" s="0" t="n">
        <v>8</v>
      </c>
      <c r="G364" s="0" t="n">
        <v>0.092518766</v>
      </c>
      <c r="H364" s="0" t="n">
        <v>0.304347826</v>
      </c>
      <c r="I364" s="0" t="n">
        <v>0.294405697</v>
      </c>
      <c r="J364" s="0" t="n">
        <v>0.173913043</v>
      </c>
      <c r="K364" s="0" t="n">
        <v>0.168231827</v>
      </c>
    </row>
    <row r="365" customFormat="false" ht="15" hidden="false" customHeight="false" outlineLevel="0" collapsed="false">
      <c r="B365" s="0" t="s">
        <v>1605</v>
      </c>
      <c r="C365" s="0" t="n">
        <v>0</v>
      </c>
      <c r="D365" s="0" t="n">
        <v>15</v>
      </c>
      <c r="E365" s="0" t="n">
        <v>7</v>
      </c>
      <c r="G365" s="0" t="n">
        <v>0.055697235</v>
      </c>
      <c r="H365" s="0" t="n">
        <v>0.326086957</v>
      </c>
      <c r="I365" s="0" t="n">
        <v>0.260002952</v>
      </c>
      <c r="J365" s="0" t="n">
        <v>0.152173913</v>
      </c>
      <c r="K365" s="0" t="n">
        <v>0.121334711</v>
      </c>
    </row>
    <row r="366" customFormat="false" ht="15" hidden="false" customHeight="false" outlineLevel="0" collapsed="false">
      <c r="B366" s="0" t="s">
        <v>1606</v>
      </c>
      <c r="C366" s="0" t="n">
        <v>0</v>
      </c>
      <c r="D366" s="0" t="n">
        <v>17</v>
      </c>
      <c r="E366" s="0" t="n">
        <v>3</v>
      </c>
      <c r="G366" s="0" t="n">
        <v>0.033014006</v>
      </c>
      <c r="H366" s="0" t="n">
        <v>0.369565217</v>
      </c>
      <c r="I366" s="0" t="n">
        <v>0.249486786</v>
      </c>
      <c r="J366" s="0" t="n">
        <v>0.065217391</v>
      </c>
      <c r="K366" s="0" t="n">
        <v>0.04402708</v>
      </c>
    </row>
    <row r="367" customFormat="false" ht="15" hidden="false" customHeight="false" outlineLevel="0" collapsed="false">
      <c r="B367" s="0" t="s">
        <v>1607</v>
      </c>
      <c r="C367" s="0" t="n">
        <v>0</v>
      </c>
      <c r="D367" s="0" t="n">
        <v>15.58</v>
      </c>
      <c r="E367" s="0" t="n">
        <v>4.26</v>
      </c>
      <c r="G367" s="0" t="n">
        <v>0.09635814</v>
      </c>
      <c r="H367" s="0" t="n">
        <v>0.338695652</v>
      </c>
      <c r="I367" s="0" t="n">
        <v>0.333325252</v>
      </c>
      <c r="J367" s="0" t="n">
        <v>0.092608696</v>
      </c>
      <c r="K367" s="0" t="n">
        <v>0.091140281</v>
      </c>
    </row>
    <row r="368" customFormat="false" ht="15" hidden="false" customHeight="false" outlineLevel="0" collapsed="false">
      <c r="B368" s="0" t="s">
        <v>1608</v>
      </c>
      <c r="C368" s="0" t="n">
        <v>0</v>
      </c>
      <c r="D368" s="0" t="n">
        <v>10</v>
      </c>
      <c r="E368" s="0" t="n">
        <v>3</v>
      </c>
      <c r="G368" s="0" t="n">
        <v>0.032416641</v>
      </c>
      <c r="H368" s="0" t="n">
        <v>0.217391304</v>
      </c>
      <c r="I368" s="0" t="n">
        <v>0.145975446</v>
      </c>
      <c r="J368" s="0" t="n">
        <v>0.065217391</v>
      </c>
      <c r="K368" s="0" t="n">
        <v>0.043792634</v>
      </c>
    </row>
    <row r="369" customFormat="false" ht="15" hidden="false" customHeight="false" outlineLevel="0" collapsed="false">
      <c r="B369" s="0" t="s">
        <v>1609</v>
      </c>
      <c r="C369" s="0" t="n">
        <v>0</v>
      </c>
      <c r="D369" s="0" t="n">
        <v>8</v>
      </c>
      <c r="E369" s="0" t="n">
        <v>5</v>
      </c>
      <c r="G369" s="0" t="n">
        <v>0.035829744</v>
      </c>
      <c r="H369" s="0" t="n">
        <v>0.173913043</v>
      </c>
      <c r="I369" s="0" t="n">
        <v>0.120292088</v>
      </c>
      <c r="J369" s="0" t="n">
        <v>0.108695652</v>
      </c>
      <c r="K369" s="0" t="n">
        <v>0.075182555</v>
      </c>
    </row>
    <row r="370" customFormat="false" ht="15" hidden="false" customHeight="false" outlineLevel="0" collapsed="false">
      <c r="B370" s="0" t="s">
        <v>1610</v>
      </c>
      <c r="C370" s="0" t="n">
        <v>0.093333333</v>
      </c>
      <c r="D370" s="0" t="n">
        <v>5.906666667</v>
      </c>
      <c r="E370" s="0" t="n">
        <v>11.18666667</v>
      </c>
      <c r="G370" s="0" t="n">
        <v>0.017853504</v>
      </c>
      <c r="H370" s="0" t="n">
        <v>0.128405797</v>
      </c>
      <c r="I370" s="0" t="n">
        <v>0.073447075</v>
      </c>
      <c r="J370" s="0" t="n">
        <v>0.243188406</v>
      </c>
      <c r="K370" s="0" t="n">
        <v>0.139101796</v>
      </c>
    </row>
    <row r="371" customFormat="false" ht="15" hidden="false" customHeight="false" outlineLevel="0" collapsed="false">
      <c r="B371" s="0" t="s">
        <v>1611</v>
      </c>
      <c r="C371" s="0" t="n">
        <v>0</v>
      </c>
      <c r="D371" s="0" t="n">
        <v>0</v>
      </c>
      <c r="E371" s="0" t="n">
        <v>0</v>
      </c>
      <c r="G371" s="0" t="n">
        <v>0.0019472</v>
      </c>
      <c r="H371" s="0" t="n">
        <v>0</v>
      </c>
      <c r="I371" s="0" t="n">
        <v>0</v>
      </c>
      <c r="J371" s="0" t="n">
        <v>0</v>
      </c>
      <c r="K371" s="0" t="n">
        <v>0</v>
      </c>
    </row>
    <row r="372" customFormat="false" ht="15" hidden="false" customHeight="false" outlineLevel="0" collapsed="false">
      <c r="B372" s="0" t="s">
        <v>1612</v>
      </c>
      <c r="C372" s="0" t="n">
        <v>0</v>
      </c>
      <c r="D372" s="0" t="n">
        <v>15</v>
      </c>
      <c r="E372" s="0" t="n">
        <v>5</v>
      </c>
      <c r="G372" s="0" t="n">
        <v>0.046435175</v>
      </c>
      <c r="H372" s="0" t="n">
        <v>0.326086957</v>
      </c>
      <c r="I372" s="0" t="n">
        <v>0.244598315</v>
      </c>
      <c r="J372" s="0" t="n">
        <v>0.108695652</v>
      </c>
      <c r="K372" s="0" t="n">
        <v>0.081532772</v>
      </c>
    </row>
    <row r="373" customFormat="false" ht="15" hidden="false" customHeight="false" outlineLevel="0" collapsed="false">
      <c r="B373" s="0" t="s">
        <v>1613</v>
      </c>
      <c r="C373" s="0" t="n">
        <v>0</v>
      </c>
      <c r="D373" s="0" t="n">
        <v>9</v>
      </c>
      <c r="E373" s="0" t="n">
        <v>0</v>
      </c>
      <c r="G373" s="0" t="n">
        <v>0.038580737</v>
      </c>
      <c r="H373" s="0" t="n">
        <v>0.195652174</v>
      </c>
      <c r="I373" s="0" t="n">
        <v>0.138404141</v>
      </c>
      <c r="J373" s="0" t="n">
        <v>0</v>
      </c>
      <c r="K373" s="0" t="n">
        <v>0</v>
      </c>
    </row>
    <row r="374" customFormat="false" ht="15" hidden="false" customHeight="false" outlineLevel="0" collapsed="false">
      <c r="B374" s="0" t="s">
        <v>1614</v>
      </c>
      <c r="C374" s="0" t="n">
        <v>0</v>
      </c>
      <c r="D374" s="0" t="n">
        <v>6</v>
      </c>
      <c r="E374" s="0" t="n">
        <v>1</v>
      </c>
      <c r="G374" s="0" t="n">
        <v>0.061704144</v>
      </c>
      <c r="H374" s="0" t="n">
        <v>0.130434783</v>
      </c>
      <c r="I374" s="0" t="n">
        <v>0.107825352</v>
      </c>
      <c r="J374" s="0" t="n">
        <v>0.02173913</v>
      </c>
      <c r="K374" s="0" t="n">
        <v>0.017970892</v>
      </c>
    </row>
    <row r="375" customFormat="false" ht="15" hidden="false" customHeight="false" outlineLevel="0" collapsed="false">
      <c r="B375" s="0" t="s">
        <v>1615</v>
      </c>
      <c r="C375" s="0" t="n">
        <v>0</v>
      </c>
      <c r="D375" s="0" t="n">
        <v>8</v>
      </c>
      <c r="E375" s="0" t="n">
        <v>3</v>
      </c>
      <c r="G375" s="0" t="n">
        <v>0.026255188</v>
      </c>
      <c r="H375" s="0" t="n">
        <v>0.173913043</v>
      </c>
      <c r="I375" s="0" t="n">
        <v>0.110016895</v>
      </c>
      <c r="J375" s="0" t="n">
        <v>0.065217391</v>
      </c>
      <c r="K375" s="0" t="n">
        <v>0.041256336</v>
      </c>
    </row>
    <row r="376" customFormat="false" ht="15" hidden="false" customHeight="false" outlineLevel="0" collapsed="false">
      <c r="B376" s="0" t="s">
        <v>1616</v>
      </c>
      <c r="C376" s="0" t="n">
        <v>0</v>
      </c>
      <c r="D376" s="0" t="n">
        <v>0</v>
      </c>
      <c r="E376" s="0" t="n">
        <v>0</v>
      </c>
      <c r="G376" s="0" t="n">
        <v>0.019601523</v>
      </c>
      <c r="H376" s="0" t="n">
        <v>0</v>
      </c>
      <c r="I376" s="0" t="n">
        <v>0</v>
      </c>
      <c r="J376" s="0" t="n">
        <v>0</v>
      </c>
      <c r="K376" s="0" t="n">
        <v>0</v>
      </c>
    </row>
    <row r="377" customFormat="false" ht="15" hidden="false" customHeight="false" outlineLevel="0" collapsed="false">
      <c r="B377" s="0" t="s">
        <v>1617</v>
      </c>
      <c r="C377" s="0" t="n">
        <v>0</v>
      </c>
      <c r="D377" s="0" t="n">
        <v>15</v>
      </c>
      <c r="E377" s="0" t="n">
        <v>3</v>
      </c>
      <c r="G377" s="0" t="n">
        <v>0.021377864</v>
      </c>
      <c r="H377" s="0" t="n">
        <v>0.326086957</v>
      </c>
      <c r="I377" s="0" t="n">
        <v>0.195257478</v>
      </c>
      <c r="J377" s="0" t="n">
        <v>0.065217391</v>
      </c>
      <c r="K377" s="0" t="n">
        <v>0.039051496</v>
      </c>
    </row>
    <row r="378" customFormat="false" ht="15" hidden="false" customHeight="false" outlineLevel="0" collapsed="false">
      <c r="B378" s="0" t="s">
        <v>1618</v>
      </c>
      <c r="C378" s="0" t="n">
        <v>0</v>
      </c>
      <c r="D378" s="0" t="n">
        <v>11</v>
      </c>
      <c r="E378" s="0" t="n">
        <v>8</v>
      </c>
      <c r="G378" s="0" t="n">
        <v>0.05784592</v>
      </c>
      <c r="H378" s="0" t="n">
        <v>0.239130435</v>
      </c>
      <c r="I378" s="0" t="n">
        <v>0.193201234</v>
      </c>
      <c r="J378" s="0" t="n">
        <v>0.173913043</v>
      </c>
      <c r="K378" s="0" t="n">
        <v>0.140509988</v>
      </c>
    </row>
    <row r="379" customFormat="false" ht="15" hidden="false" customHeight="false" outlineLevel="0" collapsed="false">
      <c r="B379" s="0" t="s">
        <v>1619</v>
      </c>
      <c r="C379" s="0" t="n">
        <v>0</v>
      </c>
      <c r="D379" s="0" t="n">
        <v>13</v>
      </c>
      <c r="E379" s="0" t="n">
        <v>4</v>
      </c>
      <c r="G379" s="0" t="n">
        <v>0.037963058</v>
      </c>
      <c r="H379" s="0" t="n">
        <v>0.282608696</v>
      </c>
      <c r="I379" s="0" t="n">
        <v>0.198930716</v>
      </c>
      <c r="J379" s="0" t="n">
        <v>0.086956522</v>
      </c>
      <c r="K379" s="0" t="n">
        <v>0.061209451</v>
      </c>
    </row>
    <row r="380" customFormat="false" ht="15" hidden="false" customHeight="false" outlineLevel="0" collapsed="false">
      <c r="B380" s="0" t="s">
        <v>1620</v>
      </c>
      <c r="C380" s="0" t="n">
        <v>0</v>
      </c>
      <c r="D380" s="0" t="n">
        <v>8</v>
      </c>
      <c r="E380" s="0" t="n">
        <v>10</v>
      </c>
      <c r="G380" s="0" t="n">
        <v>0.033217835</v>
      </c>
      <c r="H380" s="0" t="n">
        <v>0.173913043</v>
      </c>
      <c r="I380" s="0" t="n">
        <v>0.117617794</v>
      </c>
      <c r="J380" s="0" t="n">
        <v>0.217391304</v>
      </c>
      <c r="K380" s="0" t="n">
        <v>0.147022243</v>
      </c>
    </row>
    <row r="381" customFormat="false" ht="15" hidden="false" customHeight="false" outlineLevel="0" collapsed="false">
      <c r="B381" s="0" t="s">
        <v>1621</v>
      </c>
      <c r="C381" s="0" t="n">
        <v>0</v>
      </c>
      <c r="D381" s="0" t="n">
        <v>21</v>
      </c>
      <c r="E381" s="0" t="n">
        <v>1</v>
      </c>
      <c r="G381" s="0" t="n">
        <v>0.014716873</v>
      </c>
      <c r="H381" s="0" t="n">
        <v>0.456521739</v>
      </c>
      <c r="I381" s="0" t="n">
        <v>0.249167999</v>
      </c>
      <c r="J381" s="0" t="n">
        <v>0.02173913</v>
      </c>
      <c r="K381" s="0" t="n">
        <v>0.011865143</v>
      </c>
    </row>
    <row r="382" customFormat="false" ht="15" hidden="false" customHeight="false" outlineLevel="0" collapsed="false">
      <c r="B382" s="0" t="s">
        <v>1622</v>
      </c>
      <c r="C382" s="0" t="n">
        <v>0</v>
      </c>
      <c r="D382" s="0" t="n">
        <v>0</v>
      </c>
      <c r="E382" s="0" t="n">
        <v>0</v>
      </c>
      <c r="G382" s="0" t="n">
        <v>0.016743871</v>
      </c>
      <c r="H382" s="0" t="n">
        <v>0</v>
      </c>
      <c r="I382" s="0" t="n">
        <v>0</v>
      </c>
      <c r="J382" s="0" t="n">
        <v>0</v>
      </c>
      <c r="K382" s="0" t="n">
        <v>0</v>
      </c>
    </row>
    <row r="383" customFormat="false" ht="15" hidden="false" customHeight="false" outlineLevel="0" collapsed="false">
      <c r="B383" s="0" t="s">
        <v>1623</v>
      </c>
      <c r="C383" s="0" t="n">
        <v>0</v>
      </c>
      <c r="D383" s="0" t="n">
        <v>9.84</v>
      </c>
      <c r="E383" s="0" t="n">
        <v>5.64</v>
      </c>
      <c r="G383" s="0" t="n">
        <v>0.031131963</v>
      </c>
      <c r="H383" s="0" t="n">
        <v>0.213913043</v>
      </c>
      <c r="I383" s="0" t="n">
        <v>0.141965734</v>
      </c>
      <c r="J383" s="0" t="n">
        <v>0.122608696</v>
      </c>
      <c r="K383" s="0" t="n">
        <v>0.081370603</v>
      </c>
    </row>
    <row r="384" customFormat="false" ht="15" hidden="false" customHeight="false" outlineLevel="0" collapsed="false">
      <c r="B384" s="0" t="s">
        <v>1624</v>
      </c>
      <c r="C384" s="0" t="n">
        <v>0.333333333</v>
      </c>
      <c r="D384" s="0" t="n">
        <v>12.33333333</v>
      </c>
      <c r="E384" s="0" t="n">
        <v>2.666666667</v>
      </c>
      <c r="G384" s="0" t="n">
        <v>0.033454109</v>
      </c>
      <c r="H384" s="0" t="n">
        <v>0.268115942</v>
      </c>
      <c r="I384" s="0" t="n">
        <v>0.1817057</v>
      </c>
      <c r="J384" s="0" t="n">
        <v>0.057971014</v>
      </c>
      <c r="K384" s="0" t="n">
        <v>0.039287719</v>
      </c>
    </row>
    <row r="385" customFormat="false" ht="15" hidden="false" customHeight="false" outlineLevel="0" collapsed="false">
      <c r="B385" s="0" t="s">
        <v>1625</v>
      </c>
      <c r="C385" s="0" t="n">
        <v>0</v>
      </c>
      <c r="D385" s="0" t="n">
        <v>9</v>
      </c>
      <c r="E385" s="0" t="n">
        <v>3</v>
      </c>
      <c r="G385" s="0" t="n">
        <v>0.042839977</v>
      </c>
      <c r="H385" s="0" t="n">
        <v>0.195652174</v>
      </c>
      <c r="I385" s="0" t="n">
        <v>0.143004834</v>
      </c>
      <c r="J385" s="0" t="n">
        <v>0.065217391</v>
      </c>
      <c r="K385" s="0" t="n">
        <v>0.047668278</v>
      </c>
    </row>
    <row r="386" customFormat="false" ht="15" hidden="false" customHeight="false" outlineLevel="0" collapsed="false">
      <c r="B386" s="0" t="s">
        <v>1626</v>
      </c>
      <c r="C386" s="0" t="n">
        <v>0</v>
      </c>
      <c r="D386" s="0" t="n">
        <v>0</v>
      </c>
      <c r="E386" s="0" t="n">
        <v>0</v>
      </c>
      <c r="G386" s="0" t="n">
        <v>0.017856639</v>
      </c>
      <c r="H386" s="0" t="n">
        <v>0</v>
      </c>
      <c r="I386" s="0" t="n">
        <v>0</v>
      </c>
      <c r="J386" s="0" t="n">
        <v>0</v>
      </c>
      <c r="K386" s="0" t="n">
        <v>0</v>
      </c>
    </row>
    <row r="387" customFormat="false" ht="15" hidden="false" customHeight="false" outlineLevel="0" collapsed="false">
      <c r="B387" s="0" t="s">
        <v>1627</v>
      </c>
      <c r="C387" s="0" t="n">
        <v>0</v>
      </c>
      <c r="D387" s="0" t="n">
        <v>6</v>
      </c>
      <c r="E387" s="0" t="n">
        <v>5</v>
      </c>
      <c r="G387" s="0" t="n">
        <v>0.021576601</v>
      </c>
      <c r="H387" s="0" t="n">
        <v>0.130434783</v>
      </c>
      <c r="I387" s="0" t="n">
        <v>0.078291389</v>
      </c>
      <c r="J387" s="0" t="n">
        <v>0.108695652</v>
      </c>
      <c r="K387" s="0" t="n">
        <v>0.065242824</v>
      </c>
    </row>
    <row r="388" customFormat="false" ht="15" hidden="false" customHeight="false" outlineLevel="0" collapsed="false">
      <c r="B388" s="0" t="s">
        <v>1628</v>
      </c>
      <c r="C388" s="0" t="n">
        <v>0</v>
      </c>
      <c r="D388" s="0" t="n">
        <v>8</v>
      </c>
      <c r="E388" s="0" t="n">
        <v>3</v>
      </c>
      <c r="G388" s="0" t="n">
        <v>0.030916465</v>
      </c>
      <c r="H388" s="0" t="n">
        <v>0.173913043</v>
      </c>
      <c r="I388" s="0" t="n">
        <v>0.115188682</v>
      </c>
      <c r="J388" s="0" t="n">
        <v>0.065217391</v>
      </c>
      <c r="K388" s="0" t="n">
        <v>0.043195756</v>
      </c>
    </row>
    <row r="389" customFormat="false" ht="15" hidden="false" customHeight="false" outlineLevel="0" collapsed="false">
      <c r="B389" s="0" t="s">
        <v>1629</v>
      </c>
      <c r="C389" s="0" t="n">
        <v>0</v>
      </c>
      <c r="D389" s="0" t="n">
        <v>0</v>
      </c>
      <c r="E389" s="0" t="n">
        <v>0</v>
      </c>
      <c r="G389" s="0" t="n">
        <v>0.025006632</v>
      </c>
      <c r="H389" s="0" t="n">
        <v>0</v>
      </c>
      <c r="I389" s="0" t="n">
        <v>0</v>
      </c>
      <c r="J389" s="0" t="n">
        <v>0</v>
      </c>
      <c r="K389" s="0" t="n">
        <v>0</v>
      </c>
    </row>
    <row r="390" customFormat="false" ht="15" hidden="false" customHeight="false" outlineLevel="0" collapsed="false">
      <c r="B390" s="0" t="s">
        <v>1630</v>
      </c>
      <c r="C390" s="0" t="n">
        <v>0</v>
      </c>
      <c r="D390" s="0" t="n">
        <v>14</v>
      </c>
      <c r="E390" s="0" t="n">
        <v>3</v>
      </c>
      <c r="G390" s="0" t="n">
        <v>0.056267103</v>
      </c>
      <c r="H390" s="0" t="n">
        <v>0.304347826</v>
      </c>
      <c r="I390" s="0" t="n">
        <v>0.243527854</v>
      </c>
      <c r="J390" s="0" t="n">
        <v>0.065217391</v>
      </c>
      <c r="K390" s="0" t="n">
        <v>0.05218454</v>
      </c>
    </row>
    <row r="391" customFormat="false" ht="15" hidden="false" customHeight="false" outlineLevel="0" collapsed="false">
      <c r="B391" s="0" t="s">
        <v>1631</v>
      </c>
      <c r="C391" s="0" t="n">
        <v>0</v>
      </c>
      <c r="D391" s="0" t="n">
        <v>11</v>
      </c>
      <c r="E391" s="0" t="n">
        <v>1</v>
      </c>
      <c r="G391" s="0" t="n">
        <v>0.040548195</v>
      </c>
      <c r="H391" s="0" t="n">
        <v>0.239130435</v>
      </c>
      <c r="I391" s="0" t="n">
        <v>0.171785592</v>
      </c>
      <c r="J391" s="0" t="n">
        <v>0.02173913</v>
      </c>
      <c r="K391" s="0" t="n">
        <v>0.015616872</v>
      </c>
    </row>
    <row r="392" customFormat="false" ht="15" hidden="false" customHeight="false" outlineLevel="0" collapsed="false">
      <c r="B392" s="0" t="s">
        <v>1632</v>
      </c>
      <c r="C392" s="0" t="n">
        <v>0</v>
      </c>
      <c r="D392" s="0" t="n">
        <v>14</v>
      </c>
      <c r="E392" s="0" t="n">
        <v>1</v>
      </c>
      <c r="G392" s="0" t="n">
        <v>0.081752932</v>
      </c>
      <c r="H392" s="0" t="n">
        <v>0.304347826</v>
      </c>
      <c r="I392" s="0" t="n">
        <v>0.279860928</v>
      </c>
      <c r="J392" s="0" t="n">
        <v>0.02173913</v>
      </c>
      <c r="K392" s="0" t="n">
        <v>0.019990066</v>
      </c>
    </row>
    <row r="393" customFormat="false" ht="15" hidden="false" customHeight="false" outlineLevel="0" collapsed="false">
      <c r="B393" s="0" t="s">
        <v>1633</v>
      </c>
      <c r="C393" s="0" t="n">
        <v>0.19</v>
      </c>
      <c r="D393" s="0" t="n">
        <v>19.13333333</v>
      </c>
      <c r="E393" s="0" t="n">
        <v>7.41</v>
      </c>
      <c r="G393" s="0" t="n">
        <v>0.033024565</v>
      </c>
      <c r="H393" s="0" t="n">
        <v>0.415942029</v>
      </c>
      <c r="I393" s="0" t="n">
        <v>0.28082126</v>
      </c>
      <c r="J393" s="0" t="n">
        <v>0.161086957</v>
      </c>
      <c r="K393" s="0" t="n">
        <v>0.108757084</v>
      </c>
    </row>
    <row r="394" customFormat="false" ht="15" hidden="false" customHeight="false" outlineLevel="0" collapsed="false">
      <c r="B394" s="0" t="s">
        <v>1634</v>
      </c>
      <c r="C394" s="0" t="n">
        <v>0</v>
      </c>
      <c r="D394" s="0" t="n">
        <v>0</v>
      </c>
      <c r="E394" s="0" t="n">
        <v>0</v>
      </c>
      <c r="G394" s="0" t="n">
        <v>0.028998901</v>
      </c>
      <c r="H394" s="0" t="n">
        <v>0</v>
      </c>
      <c r="I394" s="0" t="n">
        <v>0</v>
      </c>
      <c r="J394" s="0" t="n">
        <v>0</v>
      </c>
      <c r="K394" s="0" t="n">
        <v>0</v>
      </c>
    </row>
    <row r="395" customFormat="false" ht="15" hidden="false" customHeight="false" outlineLevel="0" collapsed="false">
      <c r="B395" s="0" t="s">
        <v>1635</v>
      </c>
      <c r="C395" s="0" t="n">
        <v>0.11</v>
      </c>
      <c r="D395" s="0" t="n">
        <v>18.75333333</v>
      </c>
      <c r="E395" s="0" t="n">
        <v>6.766666667</v>
      </c>
      <c r="G395" s="0" t="n">
        <v>0.033448289</v>
      </c>
      <c r="H395" s="0" t="n">
        <v>0.407681159</v>
      </c>
      <c r="I395" s="0" t="n">
        <v>0.276276736</v>
      </c>
      <c r="J395" s="0" t="n">
        <v>0.147101449</v>
      </c>
      <c r="K395" s="0" t="n">
        <v>0.099687482</v>
      </c>
    </row>
    <row r="396" customFormat="false" ht="15" hidden="false" customHeight="false" outlineLevel="0" collapsed="false">
      <c r="B396" s="0" t="s">
        <v>1636</v>
      </c>
      <c r="C396" s="0" t="n">
        <v>0.066666667</v>
      </c>
      <c r="D396" s="0" t="n">
        <v>12.14</v>
      </c>
      <c r="E396" s="0" t="n">
        <v>8.58</v>
      </c>
      <c r="G396" s="0" t="n">
        <v>0.037034388</v>
      </c>
      <c r="H396" s="0" t="n">
        <v>0.263913043</v>
      </c>
      <c r="I396" s="0" t="n">
        <v>0.184374736</v>
      </c>
      <c r="J396" s="0" t="n">
        <v>0.186521739</v>
      </c>
      <c r="K396" s="0" t="n">
        <v>0.13030768</v>
      </c>
    </row>
    <row r="397" customFormat="false" ht="15" hidden="false" customHeight="false" outlineLevel="0" collapsed="false">
      <c r="B397" s="0" t="s">
        <v>1637</v>
      </c>
      <c r="C397" s="0" t="n">
        <v>0</v>
      </c>
      <c r="D397" s="0" t="n">
        <v>22</v>
      </c>
      <c r="E397" s="0" t="n">
        <v>1</v>
      </c>
      <c r="G397" s="0" t="n">
        <v>0.040648889</v>
      </c>
      <c r="H397" s="0" t="n">
        <v>0.47826087</v>
      </c>
      <c r="I397" s="0" t="n">
        <v>0.343837245</v>
      </c>
      <c r="J397" s="0" t="n">
        <v>0.02173913</v>
      </c>
      <c r="K397" s="0" t="n">
        <v>0.015628966</v>
      </c>
    </row>
    <row r="398" customFormat="false" ht="15" hidden="false" customHeight="false" outlineLevel="0" collapsed="false">
      <c r="B398" s="0" t="s">
        <v>1638</v>
      </c>
      <c r="C398" s="0" t="n">
        <v>0</v>
      </c>
      <c r="D398" s="0" t="n">
        <v>14</v>
      </c>
      <c r="E398" s="0" t="n">
        <v>3</v>
      </c>
      <c r="G398" s="0" t="n">
        <v>0.063636815</v>
      </c>
      <c r="H398" s="0" t="n">
        <v>0.304347826</v>
      </c>
      <c r="I398" s="0" t="n">
        <v>0.254409405</v>
      </c>
      <c r="J398" s="0" t="n">
        <v>0.065217391</v>
      </c>
      <c r="K398" s="0" t="n">
        <v>0.054516301</v>
      </c>
    </row>
    <row r="399" customFormat="false" ht="15" hidden="false" customHeight="false" outlineLevel="0" collapsed="false">
      <c r="B399" s="0" t="s">
        <v>1639</v>
      </c>
      <c r="C399" s="0" t="n">
        <v>0</v>
      </c>
      <c r="D399" s="0" t="n">
        <v>0</v>
      </c>
      <c r="E399" s="0" t="n">
        <v>0</v>
      </c>
      <c r="G399" s="0" t="n">
        <v>0.012499112</v>
      </c>
      <c r="H399" s="0" t="n">
        <v>0</v>
      </c>
      <c r="I399" s="0" t="n">
        <v>0</v>
      </c>
      <c r="J399" s="0" t="n">
        <v>0</v>
      </c>
      <c r="K399" s="0" t="n">
        <v>0</v>
      </c>
    </row>
    <row r="400" customFormat="false" ht="15" hidden="false" customHeight="false" outlineLevel="0" collapsed="false">
      <c r="B400" s="0" t="s">
        <v>1640</v>
      </c>
      <c r="C400" s="0" t="n">
        <v>0.026666667</v>
      </c>
      <c r="D400" s="0" t="n">
        <v>15.72333333</v>
      </c>
      <c r="E400" s="0" t="n">
        <v>7.053333333</v>
      </c>
      <c r="G400" s="0" t="n">
        <v>0.150127856</v>
      </c>
      <c r="H400" s="0" t="n">
        <v>0.341811594</v>
      </c>
      <c r="I400" s="0" t="n">
        <v>0.415052246</v>
      </c>
      <c r="J400" s="0" t="n">
        <v>0.153333333</v>
      </c>
      <c r="K400" s="0" t="n">
        <v>0.186188372</v>
      </c>
    </row>
    <row r="401" customFormat="false" ht="15" hidden="false" customHeight="false" outlineLevel="0" collapsed="false">
      <c r="B401" s="0" t="s">
        <v>1641</v>
      </c>
      <c r="C401" s="0" t="n">
        <v>0.533333333</v>
      </c>
      <c r="D401" s="0" t="n">
        <v>14.13333333</v>
      </c>
      <c r="E401" s="0" t="n">
        <v>9.066666667</v>
      </c>
      <c r="G401" s="0" t="n">
        <v>0.02365461</v>
      </c>
      <c r="H401" s="0" t="n">
        <v>0.307246377</v>
      </c>
      <c r="I401" s="0" t="n">
        <v>0.188948627</v>
      </c>
      <c r="J401" s="0" t="n">
        <v>0.197101449</v>
      </c>
      <c r="K401" s="0" t="n">
        <v>0.121212327</v>
      </c>
    </row>
    <row r="402" customFormat="false" ht="15" hidden="false" customHeight="false" outlineLevel="0" collapsed="false">
      <c r="B402" s="0" t="s">
        <v>1642</v>
      </c>
      <c r="C402" s="0" t="n">
        <v>0.056666667</v>
      </c>
      <c r="D402" s="0" t="n">
        <v>9.943333333</v>
      </c>
      <c r="E402" s="0" t="n">
        <v>11.11333333</v>
      </c>
      <c r="G402" s="0" t="n">
        <v>0.074001597</v>
      </c>
      <c r="H402" s="0" t="n">
        <v>0.21615942</v>
      </c>
      <c r="I402" s="0" t="n">
        <v>0.191163137</v>
      </c>
      <c r="J402" s="0" t="n">
        <v>0.241594203</v>
      </c>
      <c r="K402" s="0" t="n">
        <v>0.213656688</v>
      </c>
    </row>
    <row r="403" customFormat="false" ht="15" hidden="false" customHeight="false" outlineLevel="0" collapsed="false">
      <c r="B403" s="0" t="s">
        <v>1643</v>
      </c>
      <c r="C403" s="0" t="n">
        <v>0</v>
      </c>
      <c r="D403" s="0" t="n">
        <v>8</v>
      </c>
      <c r="E403" s="0" t="n">
        <v>2</v>
      </c>
      <c r="G403" s="0" t="n">
        <v>0.012734422</v>
      </c>
      <c r="H403" s="0" t="n">
        <v>0.173913043</v>
      </c>
      <c r="I403" s="0" t="n">
        <v>0.091773688</v>
      </c>
      <c r="J403" s="0" t="n">
        <v>0.043478261</v>
      </c>
      <c r="K403" s="0" t="n">
        <v>0.022943422</v>
      </c>
    </row>
    <row r="404" customFormat="false" ht="15" hidden="false" customHeight="false" outlineLevel="0" collapsed="false">
      <c r="B404" s="0" t="s">
        <v>1644</v>
      </c>
      <c r="C404" s="0" t="n">
        <v>0</v>
      </c>
      <c r="D404" s="0" t="n">
        <v>12</v>
      </c>
      <c r="E404" s="0" t="n">
        <v>5</v>
      </c>
      <c r="G404" s="0" t="n">
        <v>0.020322682</v>
      </c>
      <c r="H404" s="0" t="n">
        <v>0.260869565</v>
      </c>
      <c r="I404" s="0" t="n">
        <v>0.154176501</v>
      </c>
      <c r="J404" s="0" t="n">
        <v>0.108695652</v>
      </c>
      <c r="K404" s="0" t="n">
        <v>0.064240209</v>
      </c>
    </row>
    <row r="405" customFormat="false" ht="15" hidden="false" customHeight="false" outlineLevel="0" collapsed="false">
      <c r="B405" s="0" t="s">
        <v>1645</v>
      </c>
      <c r="C405" s="0" t="n">
        <v>0</v>
      </c>
      <c r="D405" s="0" t="n">
        <v>15.39333333</v>
      </c>
      <c r="E405" s="0" t="n">
        <v>5.82</v>
      </c>
      <c r="G405" s="0" t="n">
        <v>0.028055142</v>
      </c>
      <c r="H405" s="0" t="n">
        <v>0.334637681</v>
      </c>
      <c r="I405" s="0" t="n">
        <v>0.215618794</v>
      </c>
      <c r="J405" s="0" t="n">
        <v>0.126521739</v>
      </c>
      <c r="K405" s="0" t="n">
        <v>0.081522394</v>
      </c>
    </row>
    <row r="406" customFormat="false" ht="15" hidden="false" customHeight="false" outlineLevel="0" collapsed="false">
      <c r="B406" s="0" t="s">
        <v>1646</v>
      </c>
      <c r="C406" s="0" t="n">
        <v>0</v>
      </c>
      <c r="D406" s="0" t="n">
        <v>16</v>
      </c>
      <c r="E406" s="0" t="n">
        <v>4</v>
      </c>
      <c r="G406" s="0" t="n">
        <v>0.030609554</v>
      </c>
      <c r="H406" s="0" t="n">
        <v>0.347826087</v>
      </c>
      <c r="I406" s="0" t="n">
        <v>0.229718122</v>
      </c>
      <c r="J406" s="0" t="n">
        <v>0.086956522</v>
      </c>
      <c r="K406" s="0" t="n">
        <v>0.057429531</v>
      </c>
    </row>
    <row r="407" customFormat="false" ht="15" hidden="false" customHeight="false" outlineLevel="0" collapsed="false">
      <c r="B407" s="0" t="s">
        <v>1647</v>
      </c>
      <c r="C407" s="0" t="n">
        <v>0</v>
      </c>
      <c r="D407" s="0" t="n">
        <v>0</v>
      </c>
      <c r="E407" s="0" t="n">
        <v>0</v>
      </c>
      <c r="G407" s="0" t="n">
        <v>0.010231851</v>
      </c>
      <c r="H407" s="0" t="n">
        <v>0</v>
      </c>
      <c r="I407" s="0" t="n">
        <v>0</v>
      </c>
      <c r="J407" s="0" t="n">
        <v>0</v>
      </c>
      <c r="K407" s="0" t="n">
        <v>0</v>
      </c>
    </row>
    <row r="408" customFormat="false" ht="15" hidden="false" customHeight="false" outlineLevel="0" collapsed="false">
      <c r="B408" s="0" t="s">
        <v>1648</v>
      </c>
      <c r="C408" s="0" t="n">
        <v>0</v>
      </c>
      <c r="D408" s="0" t="n">
        <v>10</v>
      </c>
      <c r="E408" s="0" t="n">
        <v>5</v>
      </c>
      <c r="G408" s="0" t="n">
        <v>0.01516268</v>
      </c>
      <c r="H408" s="0" t="n">
        <v>0.217391304</v>
      </c>
      <c r="I408" s="0" t="n">
        <v>0.11949672</v>
      </c>
      <c r="J408" s="0" t="n">
        <v>0.108695652</v>
      </c>
      <c r="K408" s="0" t="n">
        <v>0.05974836</v>
      </c>
    </row>
    <row r="409" customFormat="false" ht="15" hidden="false" customHeight="false" outlineLevel="0" collapsed="false">
      <c r="B409" s="0" t="s">
        <v>1649</v>
      </c>
      <c r="C409" s="0" t="n">
        <v>0</v>
      </c>
      <c r="D409" s="0" t="n">
        <v>12</v>
      </c>
      <c r="E409" s="0" t="n">
        <v>2</v>
      </c>
      <c r="G409" s="0" t="n">
        <v>0.037362655</v>
      </c>
      <c r="H409" s="0" t="n">
        <v>0.260869565</v>
      </c>
      <c r="I409" s="0" t="n">
        <v>0.182737783</v>
      </c>
      <c r="J409" s="0" t="n">
        <v>0.043478261</v>
      </c>
      <c r="K409" s="0" t="n">
        <v>0.030456297</v>
      </c>
    </row>
    <row r="410" customFormat="false" ht="15" hidden="false" customHeight="false" outlineLevel="0" collapsed="false">
      <c r="B410" s="0" t="s">
        <v>1650</v>
      </c>
      <c r="C410" s="0" t="n">
        <v>0</v>
      </c>
      <c r="D410" s="0" t="n">
        <v>13</v>
      </c>
      <c r="E410" s="0" t="n">
        <v>2</v>
      </c>
      <c r="G410" s="0" t="n">
        <v>0.029529817</v>
      </c>
      <c r="H410" s="0" t="n">
        <v>0.282608696</v>
      </c>
      <c r="I410" s="0" t="n">
        <v>0.184743051</v>
      </c>
      <c r="J410" s="0" t="n">
        <v>0.043478261</v>
      </c>
      <c r="K410" s="0" t="n">
        <v>0.028422008</v>
      </c>
    </row>
    <row r="411" customFormat="false" ht="15" hidden="false" customHeight="false" outlineLevel="0" collapsed="false">
      <c r="B411" s="0" t="s">
        <v>1651</v>
      </c>
      <c r="C411" s="0" t="n">
        <v>0</v>
      </c>
      <c r="D411" s="0" t="n">
        <v>11</v>
      </c>
      <c r="E411" s="0" t="n">
        <v>1</v>
      </c>
      <c r="G411" s="0" t="n">
        <v>0.01508626</v>
      </c>
      <c r="H411" s="0" t="n">
        <v>0.239130435</v>
      </c>
      <c r="I411" s="0" t="n">
        <v>0.13128803</v>
      </c>
      <c r="J411" s="0" t="n">
        <v>0.02173913</v>
      </c>
      <c r="K411" s="0" t="n">
        <v>0.011935275</v>
      </c>
    </row>
    <row r="412" customFormat="false" ht="15" hidden="false" customHeight="false" outlineLevel="0" collapsed="false">
      <c r="B412" s="0" t="s">
        <v>1652</v>
      </c>
      <c r="C412" s="0" t="n">
        <v>0</v>
      </c>
      <c r="D412" s="0" t="n">
        <v>0</v>
      </c>
      <c r="E412" s="0" t="n">
        <v>0</v>
      </c>
      <c r="G412" s="0" t="n">
        <v>0.012216945</v>
      </c>
      <c r="H412" s="0" t="n">
        <v>0</v>
      </c>
      <c r="I412" s="0" t="n">
        <v>0</v>
      </c>
      <c r="J412" s="0" t="n">
        <v>0</v>
      </c>
      <c r="K412" s="0" t="n">
        <v>0</v>
      </c>
    </row>
    <row r="413" customFormat="false" ht="15" hidden="false" customHeight="false" outlineLevel="0" collapsed="false">
      <c r="B413" s="0" t="s">
        <v>1653</v>
      </c>
      <c r="C413" s="0" t="n">
        <v>0</v>
      </c>
      <c r="D413" s="0" t="n">
        <v>17</v>
      </c>
      <c r="E413" s="0" t="n">
        <v>2</v>
      </c>
      <c r="G413" s="0" t="n">
        <v>0.035183152</v>
      </c>
      <c r="H413" s="0" t="n">
        <v>0.369565217</v>
      </c>
      <c r="I413" s="0" t="n">
        <v>0.25422993</v>
      </c>
      <c r="J413" s="0" t="n">
        <v>0.043478261</v>
      </c>
      <c r="K413" s="0" t="n">
        <v>0.029909404</v>
      </c>
    </row>
    <row r="414" customFormat="false" ht="15" hidden="false" customHeight="false" outlineLevel="0" collapsed="false">
      <c r="B414" s="0" t="s">
        <v>1654</v>
      </c>
      <c r="C414" s="0" t="n">
        <v>0</v>
      </c>
      <c r="D414" s="0" t="n">
        <v>15.80666667</v>
      </c>
      <c r="E414" s="0" t="n">
        <v>8.773333333</v>
      </c>
      <c r="G414" s="0" t="n">
        <v>0.044287125</v>
      </c>
      <c r="H414" s="0" t="n">
        <v>0.343623188</v>
      </c>
      <c r="I414" s="0" t="n">
        <v>0.253835765</v>
      </c>
      <c r="J414" s="0" t="n">
        <v>0.190724638</v>
      </c>
      <c r="K414" s="0" t="n">
        <v>0.14088902</v>
      </c>
    </row>
    <row r="415" customFormat="false" ht="15" hidden="false" customHeight="false" outlineLevel="0" collapsed="false">
      <c r="B415" s="0" t="s">
        <v>1655</v>
      </c>
      <c r="C415" s="0" t="n">
        <v>0</v>
      </c>
      <c r="D415" s="0" t="n">
        <v>16</v>
      </c>
      <c r="E415" s="0" t="n">
        <v>6</v>
      </c>
      <c r="G415" s="0" t="n">
        <v>0.053414292</v>
      </c>
      <c r="H415" s="0" t="n">
        <v>0.347826087</v>
      </c>
      <c r="I415" s="0" t="n">
        <v>0.273374567</v>
      </c>
      <c r="J415" s="0" t="n">
        <v>0.130434783</v>
      </c>
      <c r="K415" s="0" t="n">
        <v>0.102515463</v>
      </c>
    </row>
    <row r="416" customFormat="false" ht="15" hidden="false" customHeight="false" outlineLevel="0" collapsed="false">
      <c r="B416" s="0" t="s">
        <v>1656</v>
      </c>
      <c r="C416" s="0" t="n">
        <v>0</v>
      </c>
      <c r="D416" s="0" t="n">
        <v>7</v>
      </c>
      <c r="E416" s="0" t="n">
        <v>6</v>
      </c>
      <c r="G416" s="0" t="n">
        <v>0.01525235</v>
      </c>
      <c r="H416" s="0" t="n">
        <v>0.152173913</v>
      </c>
      <c r="I416" s="0" t="n">
        <v>0.083765614</v>
      </c>
      <c r="J416" s="0" t="n">
        <v>0.130434783</v>
      </c>
      <c r="K416" s="0" t="n">
        <v>0.071799098</v>
      </c>
    </row>
    <row r="417" customFormat="false" ht="15" hidden="false" customHeight="false" outlineLevel="0" collapsed="false">
      <c r="B417" s="0" t="s">
        <v>1657</v>
      </c>
      <c r="C417" s="0" t="n">
        <v>0</v>
      </c>
      <c r="D417" s="0" t="n">
        <v>14</v>
      </c>
      <c r="E417" s="0" t="n">
        <v>2</v>
      </c>
      <c r="G417" s="0" t="n">
        <v>0.038816881</v>
      </c>
      <c r="H417" s="0" t="n">
        <v>0.304347826</v>
      </c>
      <c r="I417" s="0" t="n">
        <v>0.2156997</v>
      </c>
      <c r="J417" s="0" t="n">
        <v>0.043478261</v>
      </c>
      <c r="K417" s="0" t="n">
        <v>0.030814243</v>
      </c>
    </row>
    <row r="418" customFormat="false" ht="15" hidden="false" customHeight="false" outlineLevel="0" collapsed="false">
      <c r="B418" s="0" t="s">
        <v>1658</v>
      </c>
      <c r="C418" s="0" t="n">
        <v>0.14</v>
      </c>
      <c r="D418" s="0" t="n">
        <v>5.606666667</v>
      </c>
      <c r="E418" s="0" t="n">
        <v>15.29333333</v>
      </c>
      <c r="G418" s="0" t="n">
        <v>0.016332484</v>
      </c>
      <c r="H418" s="0" t="n">
        <v>0.121884058</v>
      </c>
      <c r="I418" s="0" t="n">
        <v>0.068207958</v>
      </c>
      <c r="J418" s="0" t="n">
        <v>0.332463768</v>
      </c>
      <c r="K418" s="0" t="n">
        <v>0.186051195</v>
      </c>
    </row>
    <row r="419" customFormat="false" ht="15" hidden="false" customHeight="false" outlineLevel="0" collapsed="false">
      <c r="B419" s="0" t="s">
        <v>1659</v>
      </c>
      <c r="C419" s="0" t="n">
        <v>0</v>
      </c>
      <c r="D419" s="0" t="n">
        <v>13</v>
      </c>
      <c r="E419" s="0" t="n">
        <v>14</v>
      </c>
      <c r="G419" s="0" t="n">
        <v>0.032451935</v>
      </c>
      <c r="H419" s="0" t="n">
        <v>0.282608696</v>
      </c>
      <c r="I419" s="0" t="n">
        <v>0.189828319</v>
      </c>
      <c r="J419" s="0" t="n">
        <v>0.304347826</v>
      </c>
      <c r="K419" s="0" t="n">
        <v>0.204430497</v>
      </c>
    </row>
    <row r="420" customFormat="false" ht="15" hidden="false" customHeight="false" outlineLevel="0" collapsed="false">
      <c r="B420" s="0" t="s">
        <v>1660</v>
      </c>
      <c r="C420" s="0" t="n">
        <v>0</v>
      </c>
      <c r="D420" s="0" t="n">
        <v>13.05333333</v>
      </c>
      <c r="E420" s="0" t="n">
        <v>5.84</v>
      </c>
      <c r="G420" s="0" t="n">
        <v>0.024154462</v>
      </c>
      <c r="H420" s="0" t="n">
        <v>0.283768116</v>
      </c>
      <c r="I420" s="0" t="n">
        <v>0.175490201</v>
      </c>
      <c r="J420" s="0" t="n">
        <v>0.126956522</v>
      </c>
      <c r="K420" s="0" t="n">
        <v>0.078513491</v>
      </c>
    </row>
    <row r="421" customFormat="false" ht="15" hidden="false" customHeight="false" outlineLevel="0" collapsed="false">
      <c r="B421" s="0" t="s">
        <v>1661</v>
      </c>
      <c r="C421" s="0" t="n">
        <v>0</v>
      </c>
      <c r="D421" s="0" t="n">
        <v>13.58333333</v>
      </c>
      <c r="E421" s="0" t="n">
        <v>9.25</v>
      </c>
      <c r="G421" s="0" t="n">
        <v>0.045967636</v>
      </c>
      <c r="H421" s="0" t="n">
        <v>0.295289855</v>
      </c>
      <c r="I421" s="0" t="n">
        <v>0.220769567</v>
      </c>
      <c r="J421" s="0" t="n">
        <v>0.201086957</v>
      </c>
      <c r="K421" s="0" t="n">
        <v>0.150340012</v>
      </c>
    </row>
    <row r="422" customFormat="false" ht="15" hidden="false" customHeight="false" outlineLevel="0" collapsed="false">
      <c r="B422" s="0" t="s">
        <v>1662</v>
      </c>
      <c r="C422" s="0" t="n">
        <v>0</v>
      </c>
      <c r="D422" s="0" t="n">
        <v>0</v>
      </c>
      <c r="E422" s="0" t="n">
        <v>0</v>
      </c>
      <c r="G422" s="0" t="n">
        <v>0.013697841</v>
      </c>
      <c r="H422" s="0" t="n">
        <v>0</v>
      </c>
      <c r="I422" s="0" t="n">
        <v>0</v>
      </c>
      <c r="J422" s="0" t="n">
        <v>0</v>
      </c>
      <c r="K422" s="0" t="n">
        <v>0</v>
      </c>
    </row>
    <row r="423" customFormat="false" ht="15" hidden="false" customHeight="false" outlineLevel="0" collapsed="false">
      <c r="B423" s="0" t="s">
        <v>1663</v>
      </c>
      <c r="C423" s="0" t="n">
        <v>0</v>
      </c>
      <c r="D423" s="0" t="n">
        <v>0</v>
      </c>
      <c r="E423" s="0" t="n">
        <v>0</v>
      </c>
      <c r="G423" s="0" t="n">
        <v>0.017643665</v>
      </c>
      <c r="H423" s="0" t="n">
        <v>0</v>
      </c>
      <c r="I423" s="0" t="n">
        <v>0</v>
      </c>
      <c r="J423" s="0" t="n">
        <v>0</v>
      </c>
      <c r="K423" s="0" t="n">
        <v>0</v>
      </c>
    </row>
    <row r="424" customFormat="false" ht="15" hidden="false" customHeight="false" outlineLevel="0" collapsed="false">
      <c r="B424" s="0" t="s">
        <v>1664</v>
      </c>
      <c r="C424" s="0" t="n">
        <v>0</v>
      </c>
      <c r="D424" s="0" t="n">
        <v>14.43</v>
      </c>
      <c r="E424" s="0" t="n">
        <v>5.71</v>
      </c>
      <c r="G424" s="0" t="n">
        <v>0.053297209</v>
      </c>
      <c r="H424" s="0" t="n">
        <v>0.313695652</v>
      </c>
      <c r="I424" s="0" t="n">
        <v>0.246365156</v>
      </c>
      <c r="J424" s="0" t="n">
        <v>0.124130435</v>
      </c>
      <c r="K424" s="0" t="n">
        <v>0.097487529</v>
      </c>
    </row>
    <row r="425" customFormat="false" ht="15" hidden="false" customHeight="false" outlineLevel="0" collapsed="false">
      <c r="B425" s="0" t="s">
        <v>1665</v>
      </c>
      <c r="C425" s="0" t="n">
        <v>0</v>
      </c>
      <c r="D425" s="0" t="n">
        <v>9</v>
      </c>
      <c r="E425" s="0" t="n">
        <v>1</v>
      </c>
      <c r="G425" s="0" t="n">
        <v>0.02021267</v>
      </c>
      <c r="H425" s="0" t="n">
        <v>0.195652174</v>
      </c>
      <c r="I425" s="0" t="n">
        <v>0.115471499</v>
      </c>
      <c r="J425" s="0" t="n">
        <v>0.02173913</v>
      </c>
      <c r="K425" s="0" t="n">
        <v>0.012830167</v>
      </c>
    </row>
    <row r="426" customFormat="false" ht="15" hidden="false" customHeight="false" outlineLevel="0" collapsed="false">
      <c r="B426" s="0" t="s">
        <v>1666</v>
      </c>
      <c r="C426" s="0" t="n">
        <v>0</v>
      </c>
      <c r="D426" s="0" t="n">
        <v>10</v>
      </c>
      <c r="E426" s="0" t="n">
        <v>3</v>
      </c>
      <c r="G426" s="0" t="n">
        <v>0.023446947</v>
      </c>
      <c r="H426" s="0" t="n">
        <v>0.217391304</v>
      </c>
      <c r="I426" s="0" t="n">
        <v>0.13337596</v>
      </c>
      <c r="J426" s="0" t="n">
        <v>0.065217391</v>
      </c>
      <c r="K426" s="0" t="n">
        <v>0.040012788</v>
      </c>
    </row>
    <row r="427" customFormat="false" ht="15" hidden="false" customHeight="false" outlineLevel="0" collapsed="false">
      <c r="B427" s="0" t="s">
        <v>1667</v>
      </c>
      <c r="C427" s="0" t="n">
        <v>0</v>
      </c>
      <c r="D427" s="0" t="n">
        <v>8</v>
      </c>
      <c r="E427" s="0" t="n">
        <v>2</v>
      </c>
      <c r="G427" s="0" t="n">
        <v>0.007273294</v>
      </c>
      <c r="H427" s="0" t="n">
        <v>0.173913043</v>
      </c>
      <c r="I427" s="0" t="n">
        <v>0.081333572</v>
      </c>
      <c r="J427" s="0" t="n">
        <v>0.043478261</v>
      </c>
      <c r="K427" s="0" t="n">
        <v>0.020333393</v>
      </c>
    </row>
    <row r="428" customFormat="false" ht="15" hidden="false" customHeight="false" outlineLevel="0" collapsed="false">
      <c r="B428" s="0" t="s">
        <v>1668</v>
      </c>
      <c r="C428" s="0" t="n">
        <v>0</v>
      </c>
      <c r="D428" s="0" t="n">
        <v>13</v>
      </c>
      <c r="E428" s="0" t="n">
        <v>5</v>
      </c>
      <c r="G428" s="0" t="n">
        <v>0.01856176</v>
      </c>
      <c r="H428" s="0" t="n">
        <v>0.282608696</v>
      </c>
      <c r="I428" s="0" t="n">
        <v>0.163227343</v>
      </c>
      <c r="J428" s="0" t="n">
        <v>0.108695652</v>
      </c>
      <c r="K428" s="0" t="n">
        <v>0.062779747</v>
      </c>
    </row>
    <row r="429" customFormat="false" ht="15" hidden="false" customHeight="false" outlineLevel="0" collapsed="false">
      <c r="B429" s="0" t="s">
        <v>1669</v>
      </c>
      <c r="C429" s="0" t="n">
        <v>0</v>
      </c>
      <c r="D429" s="0" t="n">
        <v>22</v>
      </c>
      <c r="E429" s="0" t="n">
        <v>1</v>
      </c>
      <c r="G429" s="0" t="n">
        <v>0.018173636</v>
      </c>
      <c r="H429" s="0" t="n">
        <v>0.47826087</v>
      </c>
      <c r="I429" s="0" t="n">
        <v>0.274774425</v>
      </c>
      <c r="J429" s="0" t="n">
        <v>0.02173913</v>
      </c>
      <c r="K429" s="0" t="n">
        <v>0.012489747</v>
      </c>
    </row>
    <row r="430" customFormat="false" ht="15" hidden="false" customHeight="false" outlineLevel="0" collapsed="false">
      <c r="B430" s="0" t="s">
        <v>1670</v>
      </c>
      <c r="C430" s="0" t="n">
        <v>0</v>
      </c>
      <c r="D430" s="0" t="n">
        <v>7.783333333</v>
      </c>
      <c r="E430" s="0" t="n">
        <v>7.866666667</v>
      </c>
      <c r="G430" s="0" t="n">
        <v>0.022750005</v>
      </c>
      <c r="H430" s="0" t="n">
        <v>0.169202899</v>
      </c>
      <c r="I430" s="0" t="n">
        <v>0.102982954</v>
      </c>
      <c r="J430" s="0" t="n">
        <v>0.171014493</v>
      </c>
      <c r="K430" s="0" t="n">
        <v>0.104085555</v>
      </c>
    </row>
    <row r="431" customFormat="false" ht="15" hidden="false" customHeight="false" outlineLevel="0" collapsed="false">
      <c r="B431" s="0" t="s">
        <v>1671</v>
      </c>
      <c r="C431" s="0" t="n">
        <v>0</v>
      </c>
      <c r="D431" s="0" t="n">
        <v>7</v>
      </c>
      <c r="E431" s="0" t="n">
        <v>6</v>
      </c>
      <c r="G431" s="0" t="n">
        <v>0.030503757</v>
      </c>
      <c r="H431" s="0" t="n">
        <v>0.152173913</v>
      </c>
      <c r="I431" s="0" t="n">
        <v>0.100401971</v>
      </c>
      <c r="J431" s="0" t="n">
        <v>0.130434783</v>
      </c>
      <c r="K431" s="0" t="n">
        <v>0.086058833</v>
      </c>
    </row>
    <row r="432" customFormat="false" ht="15" hidden="false" customHeight="false" outlineLevel="0" collapsed="false">
      <c r="B432" s="0" t="s">
        <v>1672</v>
      </c>
      <c r="C432" s="0" t="n">
        <v>0</v>
      </c>
      <c r="D432" s="0" t="n">
        <v>7</v>
      </c>
      <c r="E432" s="0" t="n">
        <v>6</v>
      </c>
      <c r="G432" s="0" t="n">
        <v>0.043951275</v>
      </c>
      <c r="H432" s="0" t="n">
        <v>0.152173913</v>
      </c>
      <c r="I432" s="0" t="n">
        <v>0.112137594</v>
      </c>
      <c r="J432" s="0" t="n">
        <v>0.130434783</v>
      </c>
      <c r="K432" s="0" t="n">
        <v>0.096117938</v>
      </c>
    </row>
    <row r="433" customFormat="false" ht="15" hidden="false" customHeight="false" outlineLevel="0" collapsed="false">
      <c r="B433" s="0" t="s">
        <v>1673</v>
      </c>
      <c r="C433" s="0" t="n">
        <v>0</v>
      </c>
      <c r="D433" s="0" t="n">
        <v>18.93333333</v>
      </c>
      <c r="E433" s="0" t="n">
        <v>5.266666667</v>
      </c>
      <c r="G433" s="0" t="n">
        <v>0.024419674</v>
      </c>
      <c r="H433" s="0" t="n">
        <v>0.411594203</v>
      </c>
      <c r="I433" s="0" t="n">
        <v>0.255290193</v>
      </c>
      <c r="J433" s="0" t="n">
        <v>0.114492754</v>
      </c>
      <c r="K433" s="0" t="n">
        <v>0.071013821</v>
      </c>
    </row>
    <row r="434" customFormat="false" ht="15" hidden="false" customHeight="false" outlineLevel="0" collapsed="false">
      <c r="B434" s="0" t="s">
        <v>1674</v>
      </c>
      <c r="C434" s="0" t="n">
        <v>0</v>
      </c>
      <c r="D434" s="0" t="n">
        <v>9.17</v>
      </c>
      <c r="E434" s="0" t="n">
        <v>7.49</v>
      </c>
      <c r="G434" s="0" t="n">
        <v>0.081159041</v>
      </c>
      <c r="H434" s="0" t="n">
        <v>0.199347826</v>
      </c>
      <c r="I434" s="0" t="n">
        <v>0.182776723</v>
      </c>
      <c r="J434" s="0" t="n">
        <v>0.162826087</v>
      </c>
      <c r="K434" s="0" t="n">
        <v>0.149290911</v>
      </c>
    </row>
    <row r="435" customFormat="false" ht="15" hidden="false" customHeight="false" outlineLevel="0" collapsed="false">
      <c r="B435" s="0" t="s">
        <v>1675</v>
      </c>
      <c r="C435" s="0" t="n">
        <v>0</v>
      </c>
      <c r="D435" s="0" t="n">
        <v>11</v>
      </c>
      <c r="E435" s="0" t="n">
        <v>3</v>
      </c>
      <c r="G435" s="0" t="n">
        <v>0.024373807</v>
      </c>
      <c r="H435" s="0" t="n">
        <v>0.239130435</v>
      </c>
      <c r="I435" s="0" t="n">
        <v>0.148244932</v>
      </c>
      <c r="J435" s="0" t="n">
        <v>0.065217391</v>
      </c>
      <c r="K435" s="0" t="n">
        <v>0.040430436</v>
      </c>
    </row>
    <row r="436" customFormat="false" ht="15" hidden="false" customHeight="false" outlineLevel="0" collapsed="false">
      <c r="B436" s="0" t="s">
        <v>1676</v>
      </c>
      <c r="C436" s="0" t="n">
        <v>0.026666667</v>
      </c>
      <c r="D436" s="0" t="n">
        <v>7.863333333</v>
      </c>
      <c r="E436" s="0" t="n">
        <v>3.493333333</v>
      </c>
      <c r="G436" s="0" t="n">
        <v>0.029128182</v>
      </c>
      <c r="H436" s="0" t="n">
        <v>0.170942029</v>
      </c>
      <c r="I436" s="0" t="n">
        <v>0.111313094</v>
      </c>
      <c r="J436" s="0" t="n">
        <v>0.075942029</v>
      </c>
      <c r="K436" s="0" t="n">
        <v>0.049451514</v>
      </c>
    </row>
    <row r="437" customFormat="false" ht="15" hidden="false" customHeight="false" outlineLevel="0" collapsed="false">
      <c r="B437" s="0" t="s">
        <v>1677</v>
      </c>
      <c r="C437" s="0" t="n">
        <v>0</v>
      </c>
      <c r="D437" s="0" t="n">
        <v>11</v>
      </c>
      <c r="E437" s="0" t="n">
        <v>2</v>
      </c>
      <c r="G437" s="0" t="n">
        <v>0.035116168</v>
      </c>
      <c r="H437" s="0" t="n">
        <v>0.239130435</v>
      </c>
      <c r="I437" s="0" t="n">
        <v>0.164408116</v>
      </c>
      <c r="J437" s="0" t="n">
        <v>0.043478261</v>
      </c>
      <c r="K437" s="0" t="n">
        <v>0.029892385</v>
      </c>
    </row>
    <row r="438" customFormat="false" ht="15" hidden="false" customHeight="false" outlineLevel="0" collapsed="false">
      <c r="B438" s="0" t="s">
        <v>1678</v>
      </c>
      <c r="C438" s="0" t="n">
        <v>0</v>
      </c>
      <c r="D438" s="0" t="n">
        <v>10</v>
      </c>
      <c r="E438" s="0" t="n">
        <v>5</v>
      </c>
      <c r="G438" s="0" t="n">
        <v>0.02158996</v>
      </c>
      <c r="H438" s="0" t="n">
        <v>0.217391304</v>
      </c>
      <c r="I438" s="0" t="n">
        <v>0.130506705</v>
      </c>
      <c r="J438" s="0" t="n">
        <v>0.108695652</v>
      </c>
      <c r="K438" s="0" t="n">
        <v>0.065253352</v>
      </c>
    </row>
    <row r="439" customFormat="false" ht="15" hidden="false" customHeight="false" outlineLevel="0" collapsed="false">
      <c r="B439" s="0" t="s">
        <v>1679</v>
      </c>
      <c r="C439" s="0" t="n">
        <v>0</v>
      </c>
      <c r="D439" s="0" t="n">
        <v>0</v>
      </c>
      <c r="E439" s="0" t="n">
        <v>0</v>
      </c>
      <c r="G439" s="0" t="n">
        <v>0.022824389</v>
      </c>
      <c r="H439" s="0" t="n">
        <v>0</v>
      </c>
      <c r="I439" s="0" t="n">
        <v>0</v>
      </c>
      <c r="J439" s="0" t="n">
        <v>0</v>
      </c>
      <c r="K439" s="0" t="n">
        <v>0</v>
      </c>
    </row>
    <row r="440" customFormat="false" ht="15" hidden="false" customHeight="false" outlineLevel="0" collapsed="false">
      <c r="B440" s="0" t="s">
        <v>1680</v>
      </c>
      <c r="C440" s="0" t="n">
        <v>0</v>
      </c>
      <c r="D440" s="0" t="n">
        <v>9</v>
      </c>
      <c r="E440" s="0" t="n">
        <v>3</v>
      </c>
      <c r="G440" s="0" t="n">
        <v>0.037543922</v>
      </c>
      <c r="H440" s="0" t="n">
        <v>0.195652174</v>
      </c>
      <c r="I440" s="0" t="n">
        <v>0.137255429</v>
      </c>
      <c r="J440" s="0" t="n">
        <v>0.065217391</v>
      </c>
      <c r="K440" s="0" t="n">
        <v>0.04575181</v>
      </c>
    </row>
    <row r="441" customFormat="false" ht="15" hidden="false" customHeight="false" outlineLevel="0" collapsed="false">
      <c r="B441" s="0" t="s">
        <v>1681</v>
      </c>
      <c r="C441" s="0" t="n">
        <v>0.056666667</v>
      </c>
      <c r="D441" s="0" t="n">
        <v>15.88666667</v>
      </c>
      <c r="E441" s="0" t="n">
        <v>4.34</v>
      </c>
      <c r="G441" s="0" t="n">
        <v>0.036618659</v>
      </c>
      <c r="H441" s="0" t="n">
        <v>0.345362319</v>
      </c>
      <c r="I441" s="0" t="n">
        <v>0.240453181</v>
      </c>
      <c r="J441" s="0" t="n">
        <v>0.094347826</v>
      </c>
      <c r="K441" s="0" t="n">
        <v>0.065688217</v>
      </c>
    </row>
    <row r="442" customFormat="false" ht="15" hidden="false" customHeight="false" outlineLevel="0" collapsed="false">
      <c r="B442" s="0" t="s">
        <v>1682</v>
      </c>
      <c r="C442" s="0" t="n">
        <v>0</v>
      </c>
      <c r="D442" s="0" t="n">
        <v>0</v>
      </c>
      <c r="E442" s="0" t="n">
        <v>0</v>
      </c>
      <c r="G442" s="0" t="n">
        <v>0.003427062</v>
      </c>
      <c r="H442" s="0" t="n">
        <v>0</v>
      </c>
      <c r="I442" s="0" t="n">
        <v>0</v>
      </c>
      <c r="J442" s="0" t="n">
        <v>0</v>
      </c>
      <c r="K442" s="0" t="n">
        <v>0</v>
      </c>
    </row>
    <row r="443" customFormat="false" ht="15" hidden="false" customHeight="false" outlineLevel="0" collapsed="false">
      <c r="B443" s="0" t="s">
        <v>1683</v>
      </c>
      <c r="C443" s="0" t="n">
        <v>0.06</v>
      </c>
      <c r="D443" s="0" t="n">
        <v>14.79666667</v>
      </c>
      <c r="E443" s="0" t="n">
        <v>3.693333333</v>
      </c>
      <c r="G443" s="0" t="n">
        <v>0.027431979</v>
      </c>
      <c r="H443" s="0" t="n">
        <v>0.321666667</v>
      </c>
      <c r="I443" s="0" t="n">
        <v>0.205966472</v>
      </c>
      <c r="J443" s="0" t="n">
        <v>0.080289855</v>
      </c>
      <c r="K443" s="0" t="n">
        <v>0.051410419</v>
      </c>
    </row>
    <row r="444" customFormat="false" ht="15" hidden="false" customHeight="false" outlineLevel="0" collapsed="false">
      <c r="B444" s="0" t="s">
        <v>1684</v>
      </c>
      <c r="C444" s="0" t="n">
        <v>0</v>
      </c>
      <c r="D444" s="0" t="n">
        <v>0</v>
      </c>
      <c r="E444" s="0" t="n">
        <v>0</v>
      </c>
      <c r="G444" s="0" t="n">
        <v>0.009626134</v>
      </c>
      <c r="H444" s="0" t="n">
        <v>0</v>
      </c>
      <c r="I444" s="0" t="n">
        <v>0</v>
      </c>
      <c r="J444" s="0" t="n">
        <v>0</v>
      </c>
      <c r="K444" s="0" t="n">
        <v>0</v>
      </c>
    </row>
    <row r="445" customFormat="false" ht="15" hidden="false" customHeight="false" outlineLevel="0" collapsed="false">
      <c r="B445" s="0" t="s">
        <v>1685</v>
      </c>
      <c r="C445" s="0" t="n">
        <v>0</v>
      </c>
      <c r="D445" s="0" t="n">
        <v>15</v>
      </c>
      <c r="E445" s="0" t="n">
        <v>6</v>
      </c>
      <c r="G445" s="0" t="n">
        <v>0.058726837</v>
      </c>
      <c r="H445" s="0" t="n">
        <v>0.326086957</v>
      </c>
      <c r="I445" s="0" t="n">
        <v>0.264860829</v>
      </c>
      <c r="J445" s="0" t="n">
        <v>0.130434783</v>
      </c>
      <c r="K445" s="0" t="n">
        <v>0.105944332</v>
      </c>
    </row>
    <row r="446" customFormat="false" ht="15" hidden="false" customHeight="false" outlineLevel="0" collapsed="false">
      <c r="B446" s="0" t="s">
        <v>1686</v>
      </c>
      <c r="C446" s="0" t="n">
        <v>0</v>
      </c>
      <c r="D446" s="0" t="n">
        <v>9</v>
      </c>
      <c r="E446" s="0" t="n">
        <v>6</v>
      </c>
      <c r="G446" s="0" t="n">
        <v>0.02794237</v>
      </c>
      <c r="H446" s="0" t="n">
        <v>0.195652174</v>
      </c>
      <c r="I446" s="0" t="n">
        <v>0.12592363</v>
      </c>
      <c r="J446" s="0" t="n">
        <v>0.130434783</v>
      </c>
      <c r="K446" s="0" t="n">
        <v>0.083949087</v>
      </c>
    </row>
    <row r="447" customFormat="false" ht="15" hidden="false" customHeight="false" outlineLevel="0" collapsed="false">
      <c r="B447" s="0" t="s">
        <v>1687</v>
      </c>
      <c r="C447" s="0" t="n">
        <v>0</v>
      </c>
      <c r="D447" s="0" t="n">
        <v>16</v>
      </c>
      <c r="E447" s="0" t="n">
        <v>5</v>
      </c>
      <c r="G447" s="0" t="n">
        <v>0.028070525</v>
      </c>
      <c r="H447" s="0" t="n">
        <v>0.347826087</v>
      </c>
      <c r="I447" s="0" t="n">
        <v>0.22415093</v>
      </c>
      <c r="J447" s="0" t="n">
        <v>0.108695652</v>
      </c>
      <c r="K447" s="0" t="n">
        <v>0.070047166</v>
      </c>
    </row>
    <row r="448" customFormat="false" ht="15" hidden="false" customHeight="false" outlineLevel="0" collapsed="false">
      <c r="B448" s="0" t="s">
        <v>1688</v>
      </c>
      <c r="C448" s="0" t="n">
        <v>0</v>
      </c>
      <c r="D448" s="0" t="n">
        <v>14</v>
      </c>
      <c r="E448" s="0" t="n">
        <v>9</v>
      </c>
      <c r="G448" s="0" t="n">
        <v>0.04525943</v>
      </c>
      <c r="H448" s="0" t="n">
        <v>0.304347826</v>
      </c>
      <c r="I448" s="0" t="n">
        <v>0.226400269</v>
      </c>
      <c r="J448" s="0" t="n">
        <v>0.195652174</v>
      </c>
      <c r="K448" s="0" t="n">
        <v>0.14554303</v>
      </c>
    </row>
    <row r="449" customFormat="false" ht="15" hidden="false" customHeight="false" outlineLevel="0" collapsed="false">
      <c r="B449" s="0" t="s">
        <v>1689</v>
      </c>
      <c r="C449" s="0" t="n">
        <v>0</v>
      </c>
      <c r="D449" s="0" t="n">
        <v>12.29</v>
      </c>
      <c r="E449" s="0" t="n">
        <v>7.13</v>
      </c>
      <c r="G449" s="0" t="n">
        <v>0.045336539</v>
      </c>
      <c r="H449" s="0" t="n">
        <v>0.267173913</v>
      </c>
      <c r="I449" s="0" t="n">
        <v>0.198856453</v>
      </c>
      <c r="J449" s="0" t="n">
        <v>0.155</v>
      </c>
      <c r="K449" s="0" t="n">
        <v>0.115365868</v>
      </c>
    </row>
    <row r="450" customFormat="false" ht="15" hidden="false" customHeight="false" outlineLevel="0" collapsed="false">
      <c r="B450" s="0" t="s">
        <v>1690</v>
      </c>
      <c r="C450" s="0" t="n">
        <v>0</v>
      </c>
      <c r="D450" s="0" t="n">
        <v>9</v>
      </c>
      <c r="E450" s="0" t="n">
        <v>7</v>
      </c>
      <c r="G450" s="0" t="n">
        <v>0.034988957</v>
      </c>
      <c r="H450" s="0" t="n">
        <v>0.195652174</v>
      </c>
      <c r="I450" s="0" t="n">
        <v>0.134370125</v>
      </c>
      <c r="J450" s="0" t="n">
        <v>0.152173913</v>
      </c>
      <c r="K450" s="0" t="n">
        <v>0.104510097</v>
      </c>
    </row>
    <row r="451" customFormat="false" ht="15" hidden="false" customHeight="false" outlineLevel="0" collapsed="false">
      <c r="B451" s="0" t="s">
        <v>1691</v>
      </c>
      <c r="C451" s="0" t="n">
        <v>0</v>
      </c>
      <c r="D451" s="0" t="n">
        <v>8</v>
      </c>
      <c r="E451" s="0" t="n">
        <v>4</v>
      </c>
      <c r="G451" s="0" t="n">
        <v>0.023863021</v>
      </c>
      <c r="H451" s="0" t="n">
        <v>0.173913043</v>
      </c>
      <c r="I451" s="0" t="n">
        <v>0.10720321</v>
      </c>
      <c r="J451" s="0" t="n">
        <v>0.086956522</v>
      </c>
      <c r="K451" s="0" t="n">
        <v>0.053601605</v>
      </c>
    </row>
    <row r="452" customFormat="false" ht="15" hidden="false" customHeight="false" outlineLevel="0" collapsed="false">
      <c r="B452" s="0" t="s">
        <v>1692</v>
      </c>
      <c r="C452" s="0" t="n">
        <v>0</v>
      </c>
      <c r="D452" s="0" t="n">
        <v>16</v>
      </c>
      <c r="E452" s="0" t="n">
        <v>5</v>
      </c>
      <c r="G452" s="0" t="n">
        <v>0.022556715</v>
      </c>
      <c r="H452" s="0" t="n">
        <v>0.347826087</v>
      </c>
      <c r="I452" s="0" t="n">
        <v>0.211223043</v>
      </c>
      <c r="J452" s="0" t="n">
        <v>0.108695652</v>
      </c>
      <c r="K452" s="0" t="n">
        <v>0.066007201</v>
      </c>
    </row>
    <row r="453" customFormat="false" ht="15" hidden="false" customHeight="false" outlineLevel="0" collapsed="false">
      <c r="B453" s="0" t="s">
        <v>1693</v>
      </c>
      <c r="C453" s="0" t="n">
        <v>0</v>
      </c>
      <c r="D453" s="0" t="n">
        <v>17.08</v>
      </c>
      <c r="E453" s="0" t="n">
        <v>4.846666667</v>
      </c>
      <c r="G453" s="0" t="n">
        <v>0.051131456</v>
      </c>
      <c r="H453" s="0" t="n">
        <v>0.371304348</v>
      </c>
      <c r="I453" s="0" t="n">
        <v>0.287540419</v>
      </c>
      <c r="J453" s="0" t="n">
        <v>0.105362319</v>
      </c>
      <c r="K453" s="0" t="n">
        <v>0.081593241</v>
      </c>
    </row>
    <row r="454" customFormat="false" ht="15" hidden="false" customHeight="false" outlineLevel="0" collapsed="false">
      <c r="B454" s="0" t="s">
        <v>1694</v>
      </c>
      <c r="C454" s="0" t="n">
        <v>0.01</v>
      </c>
      <c r="D454" s="0" t="n">
        <v>12.73333333</v>
      </c>
      <c r="E454" s="0" t="n">
        <v>9.046666667</v>
      </c>
      <c r="G454" s="0" t="n">
        <v>0.01205208</v>
      </c>
      <c r="H454" s="0" t="n">
        <v>0.276811594</v>
      </c>
      <c r="I454" s="0" t="n">
        <v>0.144252495</v>
      </c>
      <c r="J454" s="0" t="n">
        <v>0.196666667</v>
      </c>
      <c r="K454" s="0" t="n">
        <v>0.102487244</v>
      </c>
    </row>
    <row r="455" customFormat="false" ht="15" hidden="false" customHeight="false" outlineLevel="0" collapsed="false">
      <c r="B455" s="0" t="s">
        <v>1695</v>
      </c>
      <c r="C455" s="0" t="n">
        <v>0</v>
      </c>
      <c r="D455" s="0" t="n">
        <v>11</v>
      </c>
      <c r="E455" s="0" t="n">
        <v>6</v>
      </c>
      <c r="G455" s="0" t="n">
        <v>0.049878632</v>
      </c>
      <c r="H455" s="0" t="n">
        <v>0.239130435</v>
      </c>
      <c r="I455" s="0" t="n">
        <v>0.183651872</v>
      </c>
      <c r="J455" s="0" t="n">
        <v>0.130434783</v>
      </c>
      <c r="K455" s="0" t="n">
        <v>0.100173749</v>
      </c>
    </row>
    <row r="456" customFormat="false" ht="15" hidden="false" customHeight="false" outlineLevel="0" collapsed="false">
      <c r="B456" s="0" t="s">
        <v>1696</v>
      </c>
      <c r="C456" s="0" t="n">
        <v>0</v>
      </c>
      <c r="D456" s="0" t="n">
        <v>16</v>
      </c>
      <c r="E456" s="0" t="n">
        <v>7</v>
      </c>
      <c r="G456" s="0" t="n">
        <v>0.051357283</v>
      </c>
      <c r="H456" s="0" t="n">
        <v>0.347826087</v>
      </c>
      <c r="I456" s="0" t="n">
        <v>0.269758521</v>
      </c>
      <c r="J456" s="0" t="n">
        <v>0.152173913</v>
      </c>
      <c r="K456" s="0" t="n">
        <v>0.118019353</v>
      </c>
    </row>
    <row r="457" customFormat="false" ht="15" hidden="false" customHeight="false" outlineLevel="0" collapsed="false">
      <c r="B457" s="0" t="s">
        <v>1697</v>
      </c>
      <c r="C457" s="0" t="n">
        <v>0</v>
      </c>
      <c r="D457" s="0" t="n">
        <v>16.49</v>
      </c>
      <c r="E457" s="0" t="n">
        <v>8.53</v>
      </c>
      <c r="G457" s="0" t="n">
        <v>0.027073041</v>
      </c>
      <c r="H457" s="0" t="n">
        <v>0.358478261</v>
      </c>
      <c r="I457" s="0" t="n">
        <v>0.228699671</v>
      </c>
      <c r="J457" s="0" t="n">
        <v>0.185434783</v>
      </c>
      <c r="K457" s="0" t="n">
        <v>0.118302498</v>
      </c>
    </row>
    <row r="458" customFormat="false" ht="15" hidden="false" customHeight="false" outlineLevel="0" collapsed="false">
      <c r="B458" s="0" t="s">
        <v>1698</v>
      </c>
      <c r="C458" s="0" t="n">
        <v>0</v>
      </c>
      <c r="D458" s="0" t="n">
        <v>15</v>
      </c>
      <c r="E458" s="0" t="n">
        <v>4</v>
      </c>
      <c r="G458" s="0" t="n">
        <v>0.05363449</v>
      </c>
      <c r="H458" s="0" t="n">
        <v>0.326086957</v>
      </c>
      <c r="I458" s="0" t="n">
        <v>0.256649055</v>
      </c>
      <c r="J458" s="0" t="n">
        <v>0.086956522</v>
      </c>
      <c r="K458" s="0" t="n">
        <v>0.068439748</v>
      </c>
    </row>
    <row r="459" customFormat="false" ht="15" hidden="false" customHeight="false" outlineLevel="0" collapsed="false">
      <c r="B459" s="0" t="s">
        <v>1699</v>
      </c>
      <c r="C459" s="0" t="n">
        <v>0</v>
      </c>
      <c r="D459" s="0" t="n">
        <v>9</v>
      </c>
      <c r="E459" s="0" t="n">
        <v>9</v>
      </c>
      <c r="G459" s="0" t="n">
        <v>0.043958468</v>
      </c>
      <c r="H459" s="0" t="n">
        <v>0.195652174</v>
      </c>
      <c r="I459" s="0" t="n">
        <v>0.144184457</v>
      </c>
      <c r="J459" s="0" t="n">
        <v>0.195652174</v>
      </c>
      <c r="K459" s="0" t="n">
        <v>0.144184457</v>
      </c>
    </row>
    <row r="460" customFormat="false" ht="15" hidden="false" customHeight="false" outlineLevel="0" collapsed="false">
      <c r="B460" s="0" t="s">
        <v>1700</v>
      </c>
      <c r="C460" s="0" t="n">
        <v>0</v>
      </c>
      <c r="D460" s="0" t="n">
        <v>0</v>
      </c>
      <c r="E460" s="0" t="n">
        <v>0</v>
      </c>
      <c r="G460" s="0" t="n">
        <v>0.05009718</v>
      </c>
      <c r="H460" s="0" t="n">
        <v>0</v>
      </c>
      <c r="I460" s="0" t="n">
        <v>0</v>
      </c>
      <c r="J460" s="0" t="n">
        <v>0</v>
      </c>
      <c r="K460" s="0" t="n">
        <v>0</v>
      </c>
    </row>
    <row r="461" customFormat="false" ht="15" hidden="false" customHeight="false" outlineLevel="0" collapsed="false">
      <c r="B461" s="0" t="s">
        <v>1701</v>
      </c>
      <c r="C461" s="0" t="n">
        <v>0</v>
      </c>
      <c r="D461" s="0" t="n">
        <v>16</v>
      </c>
      <c r="E461" s="0" t="n">
        <v>5</v>
      </c>
      <c r="G461" s="0" t="n">
        <v>0.024934685</v>
      </c>
      <c r="H461" s="0" t="n">
        <v>0.347826087</v>
      </c>
      <c r="I461" s="0" t="n">
        <v>0.216957914</v>
      </c>
      <c r="J461" s="0" t="n">
        <v>0.108695652</v>
      </c>
      <c r="K461" s="0" t="n">
        <v>0.067799348</v>
      </c>
    </row>
    <row r="462" customFormat="false" ht="15" hidden="false" customHeight="false" outlineLevel="0" collapsed="false">
      <c r="B462" s="0" t="s">
        <v>1702</v>
      </c>
      <c r="C462" s="0" t="n">
        <v>0</v>
      </c>
      <c r="D462" s="0" t="n">
        <v>9</v>
      </c>
      <c r="E462" s="0" t="n">
        <v>4</v>
      </c>
      <c r="G462" s="0" t="n">
        <v>0.024374281</v>
      </c>
      <c r="H462" s="0" t="n">
        <v>0.195652174</v>
      </c>
      <c r="I462" s="0" t="n">
        <v>0.121291942</v>
      </c>
      <c r="J462" s="0" t="n">
        <v>0.086956522</v>
      </c>
      <c r="K462" s="0" t="n">
        <v>0.05390753</v>
      </c>
    </row>
    <row r="463" customFormat="false" ht="15" hidden="false" customHeight="false" outlineLevel="0" collapsed="false">
      <c r="B463" s="0" t="s">
        <v>1703</v>
      </c>
      <c r="C463" s="0" t="n">
        <v>0</v>
      </c>
      <c r="D463" s="0" t="n">
        <v>0</v>
      </c>
      <c r="E463" s="0" t="n">
        <v>0</v>
      </c>
      <c r="G463" s="0" t="n">
        <v>0.008963352</v>
      </c>
      <c r="H463" s="0" t="n">
        <v>0</v>
      </c>
      <c r="I463" s="0" t="n">
        <v>0</v>
      </c>
      <c r="J463" s="0" t="n">
        <v>0</v>
      </c>
      <c r="K463" s="0" t="n">
        <v>0</v>
      </c>
    </row>
    <row r="464" customFormat="false" ht="15" hidden="false" customHeight="false" outlineLevel="0" collapsed="false">
      <c r="B464" s="0" t="s">
        <v>1704</v>
      </c>
      <c r="C464" s="0" t="n">
        <v>0.07</v>
      </c>
      <c r="D464" s="0" t="n">
        <v>12.93</v>
      </c>
      <c r="E464" s="0" t="n">
        <v>9.14</v>
      </c>
      <c r="G464" s="0" t="n">
        <v>0.037604325</v>
      </c>
      <c r="H464" s="0" t="n">
        <v>0.281086957</v>
      </c>
      <c r="I464" s="0" t="n">
        <v>0.197286927</v>
      </c>
      <c r="J464" s="0" t="n">
        <v>0.198695652</v>
      </c>
      <c r="K464" s="0" t="n">
        <v>0.139458817</v>
      </c>
    </row>
    <row r="465" customFormat="false" ht="15" hidden="false" customHeight="false" outlineLevel="0" collapsed="false">
      <c r="B465" s="0" t="s">
        <v>1705</v>
      </c>
      <c r="C465" s="0" t="n">
        <v>0</v>
      </c>
      <c r="D465" s="0" t="n">
        <v>9</v>
      </c>
      <c r="E465" s="0" t="n">
        <v>11</v>
      </c>
      <c r="G465" s="0" t="n">
        <v>0.019447829</v>
      </c>
      <c r="H465" s="0" t="n">
        <v>0.195652174</v>
      </c>
      <c r="I465" s="0" t="n">
        <v>0.114340993</v>
      </c>
      <c r="J465" s="0" t="n">
        <v>0.239130435</v>
      </c>
      <c r="K465" s="0" t="n">
        <v>0.139750102</v>
      </c>
    </row>
    <row r="466" customFormat="false" ht="15" hidden="false" customHeight="false" outlineLevel="0" collapsed="false">
      <c r="B466" s="0" t="s">
        <v>1706</v>
      </c>
      <c r="C466" s="0" t="n">
        <v>0</v>
      </c>
      <c r="D466" s="0" t="n">
        <v>19.72333333</v>
      </c>
      <c r="E466" s="0" t="n">
        <v>9.106666667</v>
      </c>
      <c r="G466" s="0" t="n">
        <v>0.031751474</v>
      </c>
      <c r="H466" s="0" t="n">
        <v>0.428768116</v>
      </c>
      <c r="I466" s="0" t="n">
        <v>0.286181939</v>
      </c>
      <c r="J466" s="0" t="n">
        <v>0.197971014</v>
      </c>
      <c r="K466" s="0" t="n">
        <v>0.132136058</v>
      </c>
    </row>
    <row r="467" customFormat="false" ht="15" hidden="false" customHeight="false" outlineLevel="0" collapsed="false">
      <c r="B467" s="0" t="s">
        <v>1707</v>
      </c>
      <c r="C467" s="0" t="n">
        <v>0</v>
      </c>
      <c r="D467" s="0" t="n">
        <v>15</v>
      </c>
      <c r="E467" s="0" t="n">
        <v>7</v>
      </c>
      <c r="G467" s="0" t="n">
        <v>0.058935016</v>
      </c>
      <c r="H467" s="0" t="n">
        <v>0.326086957</v>
      </c>
      <c r="I467" s="0" t="n">
        <v>0.265191854</v>
      </c>
      <c r="J467" s="0" t="n">
        <v>0.152173913</v>
      </c>
      <c r="K467" s="0" t="n">
        <v>0.123756198</v>
      </c>
    </row>
    <row r="468" customFormat="false" ht="15" hidden="false" customHeight="false" outlineLevel="0" collapsed="false">
      <c r="B468" s="0" t="s">
        <v>1708</v>
      </c>
      <c r="C468" s="0" t="n">
        <v>0</v>
      </c>
      <c r="D468" s="0" t="n">
        <v>17</v>
      </c>
      <c r="E468" s="0" t="n">
        <v>7</v>
      </c>
      <c r="G468" s="0" t="n">
        <v>0.00962711</v>
      </c>
      <c r="H468" s="0" t="n">
        <v>0.369565217</v>
      </c>
      <c r="I468" s="0" t="n">
        <v>0.183270256</v>
      </c>
      <c r="J468" s="0" t="n">
        <v>0.152173913</v>
      </c>
      <c r="K468" s="0" t="n">
        <v>0.075464223</v>
      </c>
    </row>
    <row r="469" customFormat="false" ht="15" hidden="false" customHeight="false" outlineLevel="0" collapsed="false">
      <c r="B469" s="0" t="s">
        <v>1709</v>
      </c>
      <c r="C469" s="0" t="n">
        <v>0</v>
      </c>
      <c r="D469" s="0" t="n">
        <v>15.72333333</v>
      </c>
      <c r="E469" s="0" t="n">
        <v>8.106666667</v>
      </c>
      <c r="G469" s="0" t="n">
        <v>0.069061903</v>
      </c>
      <c r="H469" s="0" t="n">
        <v>0.341811594</v>
      </c>
      <c r="I469" s="0" t="n">
        <v>0.294471868</v>
      </c>
      <c r="J469" s="0" t="n">
        <v>0.176231884</v>
      </c>
      <c r="K469" s="0" t="n">
        <v>0.151824376</v>
      </c>
    </row>
    <row r="470" customFormat="false" ht="15" hidden="false" customHeight="false" outlineLevel="0" collapsed="false">
      <c r="B470" s="0" t="s">
        <v>1710</v>
      </c>
      <c r="C470" s="0" t="n">
        <v>0</v>
      </c>
      <c r="D470" s="0" t="n">
        <v>0</v>
      </c>
      <c r="E470" s="0" t="n">
        <v>0</v>
      </c>
      <c r="G470" s="0" t="n">
        <v>0.015753105</v>
      </c>
      <c r="H470" s="0" t="n">
        <v>0</v>
      </c>
      <c r="I470" s="0" t="n">
        <v>0</v>
      </c>
      <c r="J470" s="0" t="n">
        <v>0</v>
      </c>
      <c r="K470" s="0" t="n">
        <v>0</v>
      </c>
    </row>
    <row r="471" customFormat="false" ht="15" hidden="false" customHeight="false" outlineLevel="0" collapsed="false">
      <c r="B471" s="0" t="s">
        <v>1711</v>
      </c>
      <c r="C471" s="0" t="n">
        <v>0.03</v>
      </c>
      <c r="D471" s="0" t="n">
        <v>13.64</v>
      </c>
      <c r="E471" s="0" t="n">
        <v>8.38</v>
      </c>
      <c r="G471" s="0" t="n">
        <v>0.039739966</v>
      </c>
      <c r="H471" s="0" t="n">
        <v>0.296521739</v>
      </c>
      <c r="I471" s="0" t="n">
        <v>0.211684437</v>
      </c>
      <c r="J471" s="0" t="n">
        <v>0.182173913</v>
      </c>
      <c r="K471" s="0" t="n">
        <v>0.130052462</v>
      </c>
    </row>
    <row r="472" customFormat="false" ht="15" hidden="false" customHeight="false" outlineLevel="0" collapsed="false">
      <c r="B472" s="0" t="s">
        <v>1712</v>
      </c>
      <c r="C472" s="0" t="n">
        <v>0</v>
      </c>
      <c r="D472" s="0" t="n">
        <v>15</v>
      </c>
      <c r="E472" s="0" t="n">
        <v>4</v>
      </c>
      <c r="G472" s="0" t="n">
        <v>0.020517407</v>
      </c>
      <c r="H472" s="0" t="n">
        <v>0.326086957</v>
      </c>
      <c r="I472" s="0" t="n">
        <v>0.193193493</v>
      </c>
      <c r="J472" s="0" t="n">
        <v>0.086956522</v>
      </c>
      <c r="K472" s="0" t="n">
        <v>0.051518265</v>
      </c>
    </row>
    <row r="473" customFormat="false" ht="15" hidden="false" customHeight="false" outlineLevel="0" collapsed="false">
      <c r="B473" s="0" t="s">
        <v>1713</v>
      </c>
      <c r="C473" s="0" t="n">
        <v>0</v>
      </c>
      <c r="D473" s="0" t="n">
        <v>11</v>
      </c>
      <c r="E473" s="0" t="n">
        <v>4</v>
      </c>
      <c r="G473" s="0" t="n">
        <v>0.015191171</v>
      </c>
      <c r="H473" s="0" t="n">
        <v>0.239130435</v>
      </c>
      <c r="I473" s="0" t="n">
        <v>0.131505327</v>
      </c>
      <c r="J473" s="0" t="n">
        <v>0.086956522</v>
      </c>
      <c r="K473" s="0" t="n">
        <v>0.047820119</v>
      </c>
    </row>
    <row r="474" customFormat="false" ht="15" hidden="false" customHeight="false" outlineLevel="0" collapsed="false">
      <c r="B474" s="0" t="s">
        <v>1714</v>
      </c>
      <c r="C474" s="0" t="n">
        <v>0</v>
      </c>
      <c r="D474" s="0" t="n">
        <v>12</v>
      </c>
      <c r="E474" s="0" t="n">
        <v>4</v>
      </c>
      <c r="G474" s="0" t="n">
        <v>0.03963282</v>
      </c>
      <c r="H474" s="0" t="n">
        <v>0.260869565</v>
      </c>
      <c r="I474" s="0" t="n">
        <v>0.186076887</v>
      </c>
      <c r="J474" s="0" t="n">
        <v>0.086956522</v>
      </c>
      <c r="K474" s="0" t="n">
        <v>0.062025629</v>
      </c>
    </row>
    <row r="475" customFormat="false" ht="15" hidden="false" customHeight="false" outlineLevel="0" collapsed="false">
      <c r="B475" s="0" t="s">
        <v>1715</v>
      </c>
      <c r="C475" s="0" t="n">
        <v>0</v>
      </c>
      <c r="D475" s="0" t="n">
        <v>5.436666667</v>
      </c>
      <c r="E475" s="0" t="n">
        <v>6.69</v>
      </c>
      <c r="G475" s="0" t="n">
        <v>0.044590282</v>
      </c>
      <c r="H475" s="0" t="n">
        <v>0.118188406</v>
      </c>
      <c r="I475" s="0" t="n">
        <v>0.087497723</v>
      </c>
      <c r="J475" s="0" t="n">
        <v>0.145434783</v>
      </c>
      <c r="K475" s="0" t="n">
        <v>0.107668872</v>
      </c>
    </row>
    <row r="476" customFormat="false" ht="15" hidden="false" customHeight="false" outlineLevel="0" collapsed="false">
      <c r="B476" s="0" t="s">
        <v>1716</v>
      </c>
      <c r="C476" s="0" t="n">
        <v>0</v>
      </c>
      <c r="D476" s="0" t="n">
        <v>0</v>
      </c>
      <c r="E476" s="0" t="n">
        <v>0</v>
      </c>
      <c r="G476" s="0" t="n">
        <v>0.007907904</v>
      </c>
      <c r="H476" s="0" t="n">
        <v>0</v>
      </c>
      <c r="I476" s="0" t="n">
        <v>0</v>
      </c>
      <c r="J476" s="0" t="n">
        <v>0</v>
      </c>
      <c r="K476" s="0" t="n">
        <v>0</v>
      </c>
    </row>
    <row r="477" customFormat="false" ht="15" hidden="false" customHeight="false" outlineLevel="0" collapsed="false">
      <c r="B477" s="0" t="s">
        <v>1717</v>
      </c>
      <c r="C477" s="0" t="n">
        <v>0</v>
      </c>
      <c r="D477" s="0" t="n">
        <v>16</v>
      </c>
      <c r="E477" s="0" t="n">
        <v>9</v>
      </c>
      <c r="G477" s="0" t="n">
        <v>0.033149364</v>
      </c>
      <c r="H477" s="0" t="n">
        <v>0.347826087</v>
      </c>
      <c r="I477" s="0" t="n">
        <v>0.23509311</v>
      </c>
      <c r="J477" s="0" t="n">
        <v>0.195652174</v>
      </c>
      <c r="K477" s="0" t="n">
        <v>0.132239874</v>
      </c>
    </row>
    <row r="478" customFormat="false" ht="15" hidden="false" customHeight="false" outlineLevel="0" collapsed="false">
      <c r="B478" s="0" t="s">
        <v>1718</v>
      </c>
      <c r="C478" s="0" t="n">
        <v>0</v>
      </c>
      <c r="D478" s="0" t="n">
        <v>0</v>
      </c>
      <c r="E478" s="0" t="n">
        <v>0</v>
      </c>
      <c r="G478" s="0" t="n">
        <v>0.01892435</v>
      </c>
      <c r="H478" s="0" t="n">
        <v>0</v>
      </c>
      <c r="I478" s="0" t="n">
        <v>0</v>
      </c>
      <c r="J478" s="0" t="n">
        <v>0</v>
      </c>
      <c r="K478" s="0" t="n">
        <v>0</v>
      </c>
    </row>
    <row r="479" customFormat="false" ht="15" hidden="false" customHeight="false" outlineLevel="0" collapsed="false">
      <c r="B479" s="0" t="s">
        <v>1719</v>
      </c>
      <c r="C479" s="0" t="n">
        <v>0</v>
      </c>
      <c r="D479" s="0" t="n">
        <v>12</v>
      </c>
      <c r="E479" s="0" t="n">
        <v>3</v>
      </c>
      <c r="G479" s="0" t="n">
        <v>0.068484294</v>
      </c>
      <c r="H479" s="0" t="n">
        <v>0.260869565</v>
      </c>
      <c r="I479" s="0" t="n">
        <v>0.224036022</v>
      </c>
      <c r="J479" s="0" t="n">
        <v>0.065217391</v>
      </c>
      <c r="K479" s="0" t="n">
        <v>0.056009006</v>
      </c>
    </row>
    <row r="480" customFormat="false" ht="15" hidden="false" customHeight="false" outlineLevel="0" collapsed="false">
      <c r="B480" s="0" t="s">
        <v>1720</v>
      </c>
      <c r="C480" s="0" t="n">
        <v>0</v>
      </c>
      <c r="D480" s="0" t="n">
        <v>10</v>
      </c>
      <c r="E480" s="0" t="n">
        <v>4</v>
      </c>
      <c r="G480" s="0" t="n">
        <v>0.025113799</v>
      </c>
      <c r="H480" s="0" t="n">
        <v>0.217391304</v>
      </c>
      <c r="I480" s="0" t="n">
        <v>0.135862128</v>
      </c>
      <c r="J480" s="0" t="n">
        <v>0.086956522</v>
      </c>
      <c r="K480" s="0" t="n">
        <v>0.054344851</v>
      </c>
    </row>
    <row r="481" customFormat="false" ht="15" hidden="false" customHeight="false" outlineLevel="0" collapsed="false">
      <c r="B481" s="0" t="s">
        <v>1721</v>
      </c>
      <c r="C481" s="0" t="n">
        <v>0</v>
      </c>
      <c r="D481" s="0" t="n">
        <v>15.57333333</v>
      </c>
      <c r="E481" s="0" t="n">
        <v>5.28</v>
      </c>
      <c r="G481" s="0" t="n">
        <v>0.037647495</v>
      </c>
      <c r="H481" s="0" t="n">
        <v>0.338550725</v>
      </c>
      <c r="I481" s="0" t="n">
        <v>0.237702241</v>
      </c>
      <c r="J481" s="0" t="n">
        <v>0.114782609</v>
      </c>
      <c r="K481" s="0" t="n">
        <v>0.080590828</v>
      </c>
    </row>
    <row r="482" customFormat="false" ht="15" hidden="false" customHeight="false" outlineLevel="0" collapsed="false">
      <c r="B482" s="0" t="s">
        <v>1722</v>
      </c>
      <c r="C482" s="0" t="n">
        <v>0</v>
      </c>
      <c r="D482" s="0" t="n">
        <v>15</v>
      </c>
      <c r="E482" s="0" t="n">
        <v>8</v>
      </c>
      <c r="G482" s="0" t="n">
        <v>0.029334825</v>
      </c>
      <c r="H482" s="0" t="n">
        <v>0.326086957</v>
      </c>
      <c r="I482" s="0" t="n">
        <v>0.212764874</v>
      </c>
      <c r="J482" s="0" t="n">
        <v>0.173913043</v>
      </c>
      <c r="K482" s="0" t="n">
        <v>0.113474599</v>
      </c>
    </row>
    <row r="483" customFormat="false" ht="15" hidden="false" customHeight="false" outlineLevel="0" collapsed="false">
      <c r="B483" s="0" t="s">
        <v>1723</v>
      </c>
      <c r="C483" s="0" t="n">
        <v>0.56</v>
      </c>
      <c r="D483" s="0" t="n">
        <v>9.44</v>
      </c>
      <c r="E483" s="0" t="n">
        <v>9.56</v>
      </c>
      <c r="G483" s="0" t="n">
        <v>0.046424563</v>
      </c>
      <c r="H483" s="0" t="n">
        <v>0.205217391</v>
      </c>
      <c r="I483" s="0" t="n">
        <v>0.153922412</v>
      </c>
      <c r="J483" s="0" t="n">
        <v>0.207826087</v>
      </c>
      <c r="K483" s="0" t="n">
        <v>0.155879053</v>
      </c>
    </row>
    <row r="484" customFormat="false" ht="15" hidden="false" customHeight="false" outlineLevel="0" collapsed="false">
      <c r="B484" s="0" t="s">
        <v>1724</v>
      </c>
      <c r="C484" s="0" t="n">
        <v>0.03</v>
      </c>
      <c r="D484" s="0" t="n">
        <v>15.98</v>
      </c>
      <c r="E484" s="0" t="n">
        <v>4.303333333</v>
      </c>
      <c r="G484" s="0" t="n">
        <v>0.038971606</v>
      </c>
      <c r="H484" s="0" t="n">
        <v>0.347391304</v>
      </c>
      <c r="I484" s="0" t="n">
        <v>0.246507635</v>
      </c>
      <c r="J484" s="0" t="n">
        <v>0.093550725</v>
      </c>
      <c r="K484" s="0" t="n">
        <v>0.066383262</v>
      </c>
    </row>
    <row r="485" customFormat="false" ht="15" hidden="false" customHeight="false" outlineLevel="0" collapsed="false">
      <c r="B485" s="0" t="s">
        <v>1725</v>
      </c>
      <c r="C485" s="0" t="n">
        <v>0</v>
      </c>
      <c r="D485" s="0" t="n">
        <v>15</v>
      </c>
      <c r="E485" s="0" t="n">
        <v>4</v>
      </c>
      <c r="G485" s="0" t="n">
        <v>0.025221441</v>
      </c>
      <c r="H485" s="0" t="n">
        <v>0.326086957</v>
      </c>
      <c r="I485" s="0" t="n">
        <v>0.204030043</v>
      </c>
      <c r="J485" s="0" t="n">
        <v>0.086956522</v>
      </c>
      <c r="K485" s="0" t="n">
        <v>0.054408011</v>
      </c>
    </row>
    <row r="486" customFormat="false" ht="15" hidden="false" customHeight="false" outlineLevel="0" collapsed="false">
      <c r="B486" s="0" t="s">
        <v>1726</v>
      </c>
      <c r="C486" s="0" t="n">
        <v>0</v>
      </c>
      <c r="D486" s="0" t="n">
        <v>10</v>
      </c>
      <c r="E486" s="0" t="n">
        <v>11</v>
      </c>
      <c r="G486" s="0" t="n">
        <v>0.031233477</v>
      </c>
      <c r="H486" s="0" t="n">
        <v>0.217391304</v>
      </c>
      <c r="I486" s="0" t="n">
        <v>0.144409619</v>
      </c>
      <c r="J486" s="0" t="n">
        <v>0.239130435</v>
      </c>
      <c r="K486" s="0" t="n">
        <v>0.158850581</v>
      </c>
    </row>
    <row r="487" customFormat="false" ht="15" hidden="false" customHeight="false" outlineLevel="0" collapsed="false">
      <c r="B487" s="0" t="s">
        <v>1727</v>
      </c>
      <c r="C487" s="0" t="n">
        <v>0</v>
      </c>
      <c r="D487" s="0" t="n">
        <v>11</v>
      </c>
      <c r="E487" s="0" t="n">
        <v>5</v>
      </c>
      <c r="G487" s="0" t="n">
        <v>0.030616787</v>
      </c>
      <c r="H487" s="0" t="n">
        <v>0.239130435</v>
      </c>
      <c r="I487" s="0" t="n">
        <v>0.157941913</v>
      </c>
      <c r="J487" s="0" t="n">
        <v>0.108695652</v>
      </c>
      <c r="K487" s="0" t="n">
        <v>0.071791779</v>
      </c>
    </row>
    <row r="488" customFormat="false" ht="15" hidden="false" customHeight="false" outlineLevel="0" collapsed="false">
      <c r="B488" s="0" t="s">
        <v>1728</v>
      </c>
      <c r="C488" s="0" t="n">
        <v>0</v>
      </c>
      <c r="D488" s="0" t="n">
        <v>18</v>
      </c>
      <c r="E488" s="0" t="n">
        <v>2</v>
      </c>
      <c r="G488" s="0" t="n">
        <v>0.051528358</v>
      </c>
      <c r="H488" s="0" t="n">
        <v>0.391304348</v>
      </c>
      <c r="I488" s="0" t="n">
        <v>0.303818645</v>
      </c>
      <c r="J488" s="0" t="n">
        <v>0.043478261</v>
      </c>
      <c r="K488" s="0" t="n">
        <v>0.033757627</v>
      </c>
    </row>
    <row r="489" customFormat="false" ht="15" hidden="false" customHeight="false" outlineLevel="0" collapsed="false">
      <c r="B489" s="0" t="s">
        <v>1729</v>
      </c>
      <c r="C489" s="0" t="n">
        <v>0</v>
      </c>
      <c r="D489" s="0" t="n">
        <v>0</v>
      </c>
      <c r="E489" s="0" t="n">
        <v>0</v>
      </c>
      <c r="G489" s="0" t="n">
        <v>0.006719142</v>
      </c>
      <c r="H489" s="0" t="n">
        <v>0</v>
      </c>
      <c r="I489" s="0" t="n">
        <v>0</v>
      </c>
      <c r="J489" s="0" t="n">
        <v>0</v>
      </c>
      <c r="K489" s="0" t="n">
        <v>0</v>
      </c>
    </row>
    <row r="490" customFormat="false" ht="15" hidden="false" customHeight="false" outlineLevel="0" collapsed="false">
      <c r="B490" s="0" t="s">
        <v>1730</v>
      </c>
      <c r="C490" s="0" t="n">
        <v>0</v>
      </c>
      <c r="D490" s="0" t="n">
        <v>12</v>
      </c>
      <c r="E490" s="0" t="n">
        <v>7</v>
      </c>
      <c r="G490" s="0" t="n">
        <v>0.02135993</v>
      </c>
      <c r="H490" s="0" t="n">
        <v>0.260869565</v>
      </c>
      <c r="I490" s="0" t="n">
        <v>0.156171898</v>
      </c>
      <c r="J490" s="0" t="n">
        <v>0.152173913</v>
      </c>
      <c r="K490" s="0" t="n">
        <v>0.091100274</v>
      </c>
    </row>
    <row r="491" customFormat="false" ht="15" hidden="false" customHeight="false" outlineLevel="0" collapsed="false">
      <c r="B491" s="0" t="s">
        <v>1731</v>
      </c>
      <c r="C491" s="0" t="n">
        <v>0</v>
      </c>
      <c r="D491" s="0" t="n">
        <v>13.95666667</v>
      </c>
      <c r="E491" s="0" t="n">
        <v>1.173333333</v>
      </c>
      <c r="G491" s="0" t="n">
        <v>0.025249208</v>
      </c>
      <c r="H491" s="0" t="n">
        <v>0.303405797</v>
      </c>
      <c r="I491" s="0" t="n">
        <v>0.189895399</v>
      </c>
      <c r="J491" s="0" t="n">
        <v>0.025507246</v>
      </c>
      <c r="K491" s="0" t="n">
        <v>0.015964457</v>
      </c>
    </row>
    <row r="492" customFormat="false" ht="15" hidden="false" customHeight="false" outlineLevel="0" collapsed="false">
      <c r="B492" s="0" t="s">
        <v>1732</v>
      </c>
      <c r="C492" s="0" t="n">
        <v>0</v>
      </c>
      <c r="D492" s="0" t="n">
        <v>5</v>
      </c>
      <c r="E492" s="0" t="n">
        <v>11</v>
      </c>
      <c r="G492" s="0" t="n">
        <v>0.069457588</v>
      </c>
      <c r="H492" s="0" t="n">
        <v>0.108695652</v>
      </c>
      <c r="I492" s="0" t="n">
        <v>0.093842269</v>
      </c>
      <c r="J492" s="0" t="n">
        <v>0.239130435</v>
      </c>
      <c r="K492" s="0" t="n">
        <v>0.206452993</v>
      </c>
    </row>
    <row r="493" customFormat="false" ht="15" hidden="false" customHeight="false" outlineLevel="0" collapsed="false">
      <c r="B493" s="0" t="s">
        <v>1733</v>
      </c>
      <c r="C493" s="0" t="n">
        <v>0</v>
      </c>
      <c r="D493" s="0" t="n">
        <v>11.89</v>
      </c>
      <c r="E493" s="0" t="n">
        <v>8.44</v>
      </c>
      <c r="G493" s="0" t="n">
        <v>0.055301826</v>
      </c>
      <c r="H493" s="0" t="n">
        <v>0.258478261</v>
      </c>
      <c r="I493" s="0" t="n">
        <v>0.205588463</v>
      </c>
      <c r="J493" s="0" t="n">
        <v>0.183478261</v>
      </c>
      <c r="K493" s="0" t="n">
        <v>0.145934956</v>
      </c>
    </row>
    <row r="494" customFormat="false" ht="15" hidden="false" customHeight="false" outlineLevel="0" collapsed="false">
      <c r="B494" s="0" t="s">
        <v>1734</v>
      </c>
      <c r="C494" s="0" t="n">
        <v>0</v>
      </c>
      <c r="D494" s="0" t="n">
        <v>18</v>
      </c>
      <c r="E494" s="0" t="n">
        <v>7</v>
      </c>
      <c r="G494" s="0" t="n">
        <v>0.034965891</v>
      </c>
      <c r="H494" s="0" t="n">
        <v>0.391304348</v>
      </c>
      <c r="I494" s="0" t="n">
        <v>0.268687401</v>
      </c>
      <c r="J494" s="0" t="n">
        <v>0.152173913</v>
      </c>
      <c r="K494" s="0" t="n">
        <v>0.104489545</v>
      </c>
    </row>
    <row r="495" customFormat="false" ht="15" hidden="false" customHeight="false" outlineLevel="0" collapsed="false">
      <c r="B495" s="0" t="s">
        <v>1735</v>
      </c>
      <c r="C495" s="0" t="n">
        <v>0</v>
      </c>
      <c r="D495" s="0" t="n">
        <v>8</v>
      </c>
      <c r="E495" s="0" t="n">
        <v>8</v>
      </c>
      <c r="G495" s="0" t="n">
        <v>0.02957374</v>
      </c>
      <c r="H495" s="0" t="n">
        <v>0.173913043</v>
      </c>
      <c r="I495" s="0" t="n">
        <v>0.113736024</v>
      </c>
      <c r="J495" s="0" t="n">
        <v>0.173913043</v>
      </c>
      <c r="K495" s="0" t="n">
        <v>0.113736024</v>
      </c>
    </row>
    <row r="496" customFormat="false" ht="15" hidden="false" customHeight="false" outlineLevel="0" collapsed="false">
      <c r="B496" s="0" t="s">
        <v>1736</v>
      </c>
      <c r="C496" s="0" t="n">
        <v>0</v>
      </c>
      <c r="D496" s="0" t="n">
        <v>16</v>
      </c>
      <c r="E496" s="0" t="n">
        <v>6</v>
      </c>
      <c r="G496" s="0" t="n">
        <v>0.029763462</v>
      </c>
      <c r="H496" s="0" t="n">
        <v>0.347826087</v>
      </c>
      <c r="I496" s="0" t="n">
        <v>0.227885942</v>
      </c>
      <c r="J496" s="0" t="n">
        <v>0.130434783</v>
      </c>
      <c r="K496" s="0" t="n">
        <v>0.085457228</v>
      </c>
    </row>
    <row r="497" customFormat="false" ht="15" hidden="false" customHeight="false" outlineLevel="0" collapsed="false">
      <c r="B497" s="0" t="s">
        <v>1737</v>
      </c>
      <c r="C497" s="0" t="n">
        <v>0</v>
      </c>
      <c r="D497" s="0" t="n">
        <v>17</v>
      </c>
      <c r="E497" s="0" t="n">
        <v>3</v>
      </c>
      <c r="G497" s="0" t="n">
        <v>0.018825982</v>
      </c>
      <c r="H497" s="0" t="n">
        <v>0.369565217</v>
      </c>
      <c r="I497" s="0" t="n">
        <v>0.214210609</v>
      </c>
      <c r="J497" s="0" t="n">
        <v>0.065217391</v>
      </c>
      <c r="K497" s="0" t="n">
        <v>0.037801872</v>
      </c>
    </row>
    <row r="498" customFormat="false" ht="15" hidden="false" customHeight="false" outlineLevel="0" collapsed="false">
      <c r="B498" s="0" t="s">
        <v>1738</v>
      </c>
      <c r="C498" s="0" t="n">
        <v>0</v>
      </c>
      <c r="D498" s="0" t="n">
        <v>12</v>
      </c>
      <c r="E498" s="0" t="n">
        <v>8</v>
      </c>
      <c r="G498" s="0" t="n">
        <v>0.031508841</v>
      </c>
      <c r="H498" s="0" t="n">
        <v>0.260869565</v>
      </c>
      <c r="I498" s="0" t="n">
        <v>0.173731485</v>
      </c>
      <c r="J498" s="0" t="n">
        <v>0.173913043</v>
      </c>
      <c r="K498" s="0" t="n">
        <v>0.11582099</v>
      </c>
    </row>
    <row r="499" customFormat="false" ht="15" hidden="false" customHeight="false" outlineLevel="0" collapsed="false">
      <c r="B499" s="0" t="s">
        <v>1739</v>
      </c>
      <c r="C499" s="0" t="n">
        <v>0.096666667</v>
      </c>
      <c r="D499" s="0" t="n">
        <v>11.80666667</v>
      </c>
      <c r="E499" s="0" t="n">
        <v>5.58</v>
      </c>
      <c r="G499" s="0" t="n">
        <v>0.033583976</v>
      </c>
      <c r="H499" s="0" t="n">
        <v>0.256666667</v>
      </c>
      <c r="I499" s="0" t="n">
        <v>0.174144962</v>
      </c>
      <c r="J499" s="0" t="n">
        <v>0.121304348</v>
      </c>
      <c r="K499" s="0" t="n">
        <v>0.082303407</v>
      </c>
    </row>
    <row r="500" customFormat="false" ht="15" hidden="false" customHeight="false" outlineLevel="0" collapsed="false">
      <c r="B500" s="0" t="s">
        <v>1740</v>
      </c>
      <c r="C500" s="0" t="n">
        <v>0.136666667</v>
      </c>
      <c r="D500" s="0" t="n">
        <v>9.863333333</v>
      </c>
      <c r="E500" s="0" t="n">
        <v>4.273333333</v>
      </c>
      <c r="G500" s="0" t="n">
        <v>0.02007751</v>
      </c>
      <c r="H500" s="0" t="n">
        <v>0.21442029</v>
      </c>
      <c r="I500" s="0" t="n">
        <v>0.126330957</v>
      </c>
      <c r="J500" s="0" t="n">
        <v>0.092898551</v>
      </c>
      <c r="K500" s="0" t="n">
        <v>0.054733453</v>
      </c>
    </row>
    <row r="501" customFormat="false" ht="15" hidden="false" customHeight="false" outlineLevel="0" collapsed="false">
      <c r="B501" s="0" t="s">
        <v>1741</v>
      </c>
      <c r="C501" s="0" t="n">
        <v>0</v>
      </c>
      <c r="D501" s="0" t="n">
        <v>2</v>
      </c>
      <c r="E501" s="0" t="n">
        <v>0</v>
      </c>
      <c r="G501" s="0" t="n">
        <v>0.086089047</v>
      </c>
      <c r="H501" s="0" t="n">
        <v>0.043478261</v>
      </c>
      <c r="I501" s="0" t="n">
        <v>0.040822661</v>
      </c>
      <c r="J501" s="0" t="n">
        <v>0</v>
      </c>
      <c r="K501" s="0" t="n">
        <v>0</v>
      </c>
    </row>
    <row r="502" customFormat="false" ht="15" hidden="false" customHeight="false" outlineLevel="0" collapsed="false">
      <c r="B502" s="0" t="s">
        <v>1742</v>
      </c>
      <c r="C502" s="0" t="n">
        <v>0</v>
      </c>
      <c r="D502" s="0" t="n">
        <v>11</v>
      </c>
      <c r="E502" s="0" t="n">
        <v>10</v>
      </c>
      <c r="G502" s="0" t="n">
        <v>0.040020122</v>
      </c>
      <c r="H502" s="0" t="n">
        <v>0.239130435</v>
      </c>
      <c r="I502" s="0" t="n">
        <v>0.171085884</v>
      </c>
      <c r="J502" s="0" t="n">
        <v>0.217391304</v>
      </c>
      <c r="K502" s="0" t="n">
        <v>0.155532622</v>
      </c>
    </row>
    <row r="503" customFormat="false" ht="15" hidden="false" customHeight="false" outlineLevel="0" collapsed="false">
      <c r="B503" s="0" t="s">
        <v>1743</v>
      </c>
      <c r="C503" s="0" t="n">
        <v>0</v>
      </c>
      <c r="D503" s="0" t="n">
        <v>14</v>
      </c>
      <c r="E503" s="0" t="n">
        <v>4</v>
      </c>
      <c r="G503" s="0" t="n">
        <v>0.031247915</v>
      </c>
      <c r="H503" s="0" t="n">
        <v>0.304347826</v>
      </c>
      <c r="I503" s="0" t="n">
        <v>0.202200426</v>
      </c>
      <c r="J503" s="0" t="n">
        <v>0.086956522</v>
      </c>
      <c r="K503" s="0" t="n">
        <v>0.05777155</v>
      </c>
    </row>
    <row r="504" customFormat="false" ht="15" hidden="false" customHeight="false" outlineLevel="0" collapsed="false">
      <c r="B504" s="0" t="s">
        <v>1744</v>
      </c>
      <c r="C504" s="0" t="n">
        <v>0</v>
      </c>
      <c r="D504" s="0" t="n">
        <v>0</v>
      </c>
      <c r="E504" s="0" t="n">
        <v>0</v>
      </c>
      <c r="G504" s="0" t="n">
        <v>0.016379387</v>
      </c>
      <c r="H504" s="0" t="n">
        <v>0</v>
      </c>
      <c r="I504" s="0" t="n">
        <v>0</v>
      </c>
      <c r="J504" s="0" t="n">
        <v>0</v>
      </c>
      <c r="K504" s="0" t="n">
        <v>0</v>
      </c>
    </row>
    <row r="505" customFormat="false" ht="15" hidden="false" customHeight="false" outlineLevel="0" collapsed="false">
      <c r="B505" s="0" t="s">
        <v>1745</v>
      </c>
      <c r="C505" s="0" t="n">
        <v>0</v>
      </c>
      <c r="D505" s="0" t="n">
        <v>12</v>
      </c>
      <c r="E505" s="0" t="n">
        <v>7</v>
      </c>
      <c r="G505" s="0" t="n">
        <v>0.034164938</v>
      </c>
      <c r="H505" s="0" t="n">
        <v>0.260869565</v>
      </c>
      <c r="I505" s="0" t="n">
        <v>0.177895609</v>
      </c>
      <c r="J505" s="0" t="n">
        <v>0.152173913</v>
      </c>
      <c r="K505" s="0" t="n">
        <v>0.103772438</v>
      </c>
    </row>
    <row r="506" customFormat="false" ht="15" hidden="false" customHeight="false" outlineLevel="0" collapsed="false">
      <c r="B506" s="0" t="s">
        <v>1746</v>
      </c>
      <c r="C506" s="0" t="n">
        <v>0</v>
      </c>
      <c r="D506" s="0" t="n">
        <v>15</v>
      </c>
      <c r="E506" s="0" t="n">
        <v>3</v>
      </c>
      <c r="G506" s="0" t="n">
        <v>0.043550314</v>
      </c>
      <c r="H506" s="0" t="n">
        <v>0.326086957</v>
      </c>
      <c r="I506" s="0" t="n">
        <v>0.239592115</v>
      </c>
      <c r="J506" s="0" t="n">
        <v>0.065217391</v>
      </c>
      <c r="K506" s="0" t="n">
        <v>0.047918423</v>
      </c>
    </row>
    <row r="507" customFormat="false" ht="15" hidden="false" customHeight="false" outlineLevel="0" collapsed="false">
      <c r="B507" s="0" t="s">
        <v>1747</v>
      </c>
      <c r="C507" s="0" t="n">
        <v>0</v>
      </c>
      <c r="D507" s="0" t="n">
        <v>6.78</v>
      </c>
      <c r="E507" s="0" t="n">
        <v>5.88</v>
      </c>
      <c r="G507" s="0" t="n">
        <v>0.01954905</v>
      </c>
      <c r="H507" s="0" t="n">
        <v>0.147391304</v>
      </c>
      <c r="I507" s="0" t="n">
        <v>0.086250522</v>
      </c>
      <c r="J507" s="0" t="n">
        <v>0.127826087</v>
      </c>
      <c r="K507" s="0" t="n">
        <v>0.074801338</v>
      </c>
    </row>
    <row r="508" customFormat="false" ht="15" hidden="false" customHeight="false" outlineLevel="0" collapsed="false">
      <c r="B508" s="0" t="s">
        <v>1748</v>
      </c>
      <c r="C508" s="0" t="n">
        <v>0</v>
      </c>
      <c r="D508" s="0" t="n">
        <v>11.42</v>
      </c>
      <c r="E508" s="0" t="n">
        <v>4.74</v>
      </c>
      <c r="G508" s="0" t="n">
        <v>0.048727154</v>
      </c>
      <c r="H508" s="0" t="n">
        <v>0.24826087</v>
      </c>
      <c r="I508" s="0" t="n">
        <v>0.189190209</v>
      </c>
      <c r="J508" s="0" t="n">
        <v>0.103043478</v>
      </c>
      <c r="K508" s="0" t="n">
        <v>0.078525533</v>
      </c>
    </row>
    <row r="509" customFormat="false" ht="15" hidden="false" customHeight="false" outlineLevel="0" collapsed="false">
      <c r="B509" s="0" t="s">
        <v>1749</v>
      </c>
      <c r="C509" s="0" t="n">
        <v>0</v>
      </c>
      <c r="D509" s="0" t="n">
        <v>11</v>
      </c>
      <c r="E509" s="0" t="n">
        <v>3</v>
      </c>
      <c r="G509" s="0" t="n">
        <v>0.056922055</v>
      </c>
      <c r="H509" s="0" t="n">
        <v>0.239130435</v>
      </c>
      <c r="I509" s="0" t="n">
        <v>0.192115933</v>
      </c>
      <c r="J509" s="0" t="n">
        <v>0.065217391</v>
      </c>
      <c r="K509" s="0" t="n">
        <v>0.052395254</v>
      </c>
    </row>
    <row r="510" customFormat="false" ht="15" hidden="false" customHeight="false" outlineLevel="0" collapsed="false">
      <c r="B510" s="0" t="s">
        <v>1750</v>
      </c>
      <c r="C510" s="0" t="n">
        <v>0</v>
      </c>
      <c r="D510" s="0" t="n">
        <v>8</v>
      </c>
      <c r="E510" s="0" t="n">
        <v>1</v>
      </c>
      <c r="G510" s="0" t="n">
        <v>0.055030913</v>
      </c>
      <c r="H510" s="0" t="n">
        <v>0.173913043</v>
      </c>
      <c r="I510" s="0" t="n">
        <v>0.13809272</v>
      </c>
      <c r="J510" s="0" t="n">
        <v>0.02173913</v>
      </c>
      <c r="K510" s="0" t="n">
        <v>0.01726159</v>
      </c>
    </row>
    <row r="511" customFormat="false" ht="15" hidden="false" customHeight="false" outlineLevel="0" collapsed="false">
      <c r="B511" s="0" t="s">
        <v>1751</v>
      </c>
      <c r="C511" s="0" t="n">
        <v>0</v>
      </c>
      <c r="D511" s="0" t="n">
        <v>6</v>
      </c>
      <c r="E511" s="0" t="n">
        <v>4</v>
      </c>
      <c r="G511" s="0" t="n">
        <v>0.01325566</v>
      </c>
      <c r="H511" s="0" t="n">
        <v>0.130434783</v>
      </c>
      <c r="I511" s="0" t="n">
        <v>0.069468938</v>
      </c>
      <c r="J511" s="0" t="n">
        <v>0.086956522</v>
      </c>
      <c r="K511" s="0" t="n">
        <v>0.046312625</v>
      </c>
    </row>
    <row r="512" customFormat="false" ht="15" hidden="false" customHeight="false" outlineLevel="0" collapsed="false">
      <c r="B512" s="0" t="s">
        <v>1752</v>
      </c>
      <c r="C512" s="0" t="n">
        <v>0</v>
      </c>
      <c r="D512" s="0" t="n">
        <v>12</v>
      </c>
      <c r="E512" s="0" t="n">
        <v>3</v>
      </c>
      <c r="G512" s="0" t="n">
        <v>0.030620178</v>
      </c>
      <c r="H512" s="0" t="n">
        <v>0.260869565</v>
      </c>
      <c r="I512" s="0" t="n">
        <v>0.172305742</v>
      </c>
      <c r="J512" s="0" t="n">
        <v>0.065217391</v>
      </c>
      <c r="K512" s="0" t="n">
        <v>0.043076436</v>
      </c>
    </row>
    <row r="513" customFormat="false" ht="15" hidden="false" customHeight="false" outlineLevel="0" collapsed="false">
      <c r="B513" s="0" t="s">
        <v>1753</v>
      </c>
      <c r="C513" s="0" t="n">
        <v>0</v>
      </c>
      <c r="D513" s="0" t="n">
        <v>10</v>
      </c>
      <c r="E513" s="0" t="n">
        <v>4</v>
      </c>
      <c r="G513" s="0" t="n">
        <v>0.007128481</v>
      </c>
      <c r="H513" s="0" t="n">
        <v>0.217391304</v>
      </c>
      <c r="I513" s="0" t="n">
        <v>0.101253375</v>
      </c>
      <c r="J513" s="0" t="n">
        <v>0.086956522</v>
      </c>
      <c r="K513" s="0" t="n">
        <v>0.04050135</v>
      </c>
    </row>
    <row r="514" customFormat="false" ht="15" hidden="false" customHeight="false" outlineLevel="0" collapsed="false">
      <c r="B514" s="0" t="s">
        <v>1754</v>
      </c>
      <c r="C514" s="0" t="n">
        <v>0</v>
      </c>
      <c r="D514" s="0" t="n">
        <v>14</v>
      </c>
      <c r="E514" s="0" t="n">
        <v>7</v>
      </c>
      <c r="G514" s="0" t="n">
        <v>0.027066907</v>
      </c>
      <c r="H514" s="0" t="n">
        <v>0.304347826</v>
      </c>
      <c r="I514" s="0" t="n">
        <v>0.194153692</v>
      </c>
      <c r="J514" s="0" t="n">
        <v>0.152173913</v>
      </c>
      <c r="K514" s="0" t="n">
        <v>0.097076846</v>
      </c>
    </row>
    <row r="515" customFormat="false" ht="15" hidden="false" customHeight="false" outlineLevel="0" collapsed="false">
      <c r="B515" s="0" t="s">
        <v>1755</v>
      </c>
      <c r="C515" s="0" t="n">
        <v>0</v>
      </c>
      <c r="D515" s="0" t="n">
        <v>7</v>
      </c>
      <c r="E515" s="0" t="n">
        <v>8</v>
      </c>
      <c r="G515" s="0" t="n">
        <v>0.047508815</v>
      </c>
      <c r="H515" s="0" t="n">
        <v>0.152173913</v>
      </c>
      <c r="I515" s="0" t="n">
        <v>0.115002226</v>
      </c>
      <c r="J515" s="0" t="n">
        <v>0.173913043</v>
      </c>
      <c r="K515" s="0" t="n">
        <v>0.131431116</v>
      </c>
    </row>
    <row r="516" customFormat="false" ht="15" hidden="false" customHeight="false" outlineLevel="0" collapsed="false">
      <c r="B516" s="0" t="s">
        <v>1756</v>
      </c>
      <c r="C516" s="0" t="n">
        <v>0</v>
      </c>
      <c r="D516" s="0" t="n">
        <v>15</v>
      </c>
      <c r="E516" s="0" t="n">
        <v>0</v>
      </c>
      <c r="G516" s="0" t="n">
        <v>0.026786557</v>
      </c>
      <c r="H516" s="0" t="n">
        <v>0.326086957</v>
      </c>
      <c r="I516" s="0" t="n">
        <v>0.207423485</v>
      </c>
      <c r="J516" s="0" t="n">
        <v>0</v>
      </c>
      <c r="K516" s="0" t="n">
        <v>0</v>
      </c>
    </row>
    <row r="517" customFormat="false" ht="15" hidden="false" customHeight="false" outlineLevel="0" collapsed="false">
      <c r="B517" s="0" t="s">
        <v>1757</v>
      </c>
      <c r="C517" s="0" t="n">
        <v>0</v>
      </c>
      <c r="D517" s="0" t="n">
        <v>11</v>
      </c>
      <c r="E517" s="0" t="n">
        <v>3</v>
      </c>
      <c r="G517" s="0" t="n">
        <v>0.040426178</v>
      </c>
      <c r="H517" s="0" t="n">
        <v>0.239130435</v>
      </c>
      <c r="I517" s="0" t="n">
        <v>0.171624223</v>
      </c>
      <c r="J517" s="0" t="n">
        <v>0.065217391</v>
      </c>
      <c r="K517" s="0" t="n">
        <v>0.046806606</v>
      </c>
    </row>
    <row r="518" customFormat="false" ht="15" hidden="false" customHeight="false" outlineLevel="0" collapsed="false">
      <c r="B518" s="0" t="s">
        <v>1758</v>
      </c>
      <c r="C518" s="0" t="n">
        <v>0</v>
      </c>
      <c r="D518" s="0" t="n">
        <v>15</v>
      </c>
      <c r="E518" s="0" t="n">
        <v>4</v>
      </c>
      <c r="G518" s="0" t="n">
        <v>0.03179642</v>
      </c>
      <c r="H518" s="0" t="n">
        <v>0.326086957</v>
      </c>
      <c r="I518" s="0" t="n">
        <v>0.217736521</v>
      </c>
      <c r="J518" s="0" t="n">
        <v>0.086956522</v>
      </c>
      <c r="K518" s="0" t="n">
        <v>0.058063072</v>
      </c>
    </row>
    <row r="519" customFormat="false" ht="15" hidden="false" customHeight="false" outlineLevel="0" collapsed="false">
      <c r="B519" s="0" t="s">
        <v>1759</v>
      </c>
      <c r="C519" s="0" t="n">
        <v>0</v>
      </c>
      <c r="D519" s="0" t="n">
        <v>15.66666667</v>
      </c>
      <c r="E519" s="0" t="n">
        <v>10.33333333</v>
      </c>
      <c r="G519" s="0" t="n">
        <v>0.096512393</v>
      </c>
      <c r="H519" s="0" t="n">
        <v>0.34057971</v>
      </c>
      <c r="I519" s="0" t="n">
        <v>0.335408742</v>
      </c>
      <c r="J519" s="0" t="n">
        <v>0.224637681</v>
      </c>
      <c r="K519" s="0" t="n">
        <v>0.221227042</v>
      </c>
    </row>
    <row r="520" customFormat="false" ht="15" hidden="false" customHeight="false" outlineLevel="0" collapsed="false">
      <c r="B520" s="0" t="s">
        <v>1760</v>
      </c>
      <c r="C520" s="0" t="n">
        <v>0</v>
      </c>
      <c r="D520" s="0" t="n">
        <v>10</v>
      </c>
      <c r="E520" s="0" t="n">
        <v>4</v>
      </c>
      <c r="G520" s="0" t="n">
        <v>0.038490143</v>
      </c>
      <c r="H520" s="0" t="n">
        <v>0.217391304</v>
      </c>
      <c r="I520" s="0" t="n">
        <v>0.15367139</v>
      </c>
      <c r="J520" s="0" t="n">
        <v>0.086956522</v>
      </c>
      <c r="K520" s="0" t="n">
        <v>0.061468556</v>
      </c>
    </row>
    <row r="521" customFormat="false" ht="15" hidden="false" customHeight="false" outlineLevel="0" collapsed="false">
      <c r="B521" s="0" t="s">
        <v>1761</v>
      </c>
      <c r="C521" s="0" t="n">
        <v>0</v>
      </c>
      <c r="D521" s="0" t="n">
        <v>11</v>
      </c>
      <c r="E521" s="0" t="n">
        <v>2</v>
      </c>
      <c r="G521" s="0" t="n">
        <v>0.024228811</v>
      </c>
      <c r="H521" s="0" t="n">
        <v>0.239130435</v>
      </c>
      <c r="I521" s="0" t="n">
        <v>0.14800717</v>
      </c>
      <c r="J521" s="0" t="n">
        <v>0.043478261</v>
      </c>
      <c r="K521" s="0" t="n">
        <v>0.026910395</v>
      </c>
    </row>
    <row r="522" customFormat="false" ht="15" hidden="false" customHeight="false" outlineLevel="0" collapsed="false">
      <c r="B522" s="0" t="s">
        <v>1762</v>
      </c>
      <c r="C522" s="0" t="n">
        <v>0</v>
      </c>
      <c r="D522" s="0" t="n">
        <v>9</v>
      </c>
      <c r="E522" s="0" t="n">
        <v>6</v>
      </c>
      <c r="G522" s="0" t="n">
        <v>10.03561713</v>
      </c>
      <c r="H522" s="0" t="n">
        <v>0.195652174</v>
      </c>
      <c r="I522" s="0" t="n">
        <v>-0.195350536</v>
      </c>
      <c r="J522" s="0" t="n">
        <v>0.130434783</v>
      </c>
      <c r="K522" s="0" t="n">
        <v>-0.130233691</v>
      </c>
    </row>
    <row r="523" customFormat="false" ht="15" hidden="false" customHeight="false" outlineLevel="0" collapsed="false">
      <c r="B523" s="0" t="s">
        <v>1763</v>
      </c>
      <c r="C523" s="0" t="n">
        <v>0</v>
      </c>
      <c r="D523" s="0" t="n">
        <v>12</v>
      </c>
      <c r="E523" s="0" t="n">
        <v>4</v>
      </c>
      <c r="G523" s="0" t="n">
        <v>0.013535919</v>
      </c>
      <c r="H523" s="0" t="n">
        <v>0.260869565</v>
      </c>
      <c r="I523" s="0" t="n">
        <v>0.139613515</v>
      </c>
      <c r="J523" s="0" t="n">
        <v>0.086956522</v>
      </c>
      <c r="K523" s="0" t="n">
        <v>0.046537838</v>
      </c>
    </row>
    <row r="524" customFormat="false" ht="15" hidden="false" customHeight="false" outlineLevel="0" collapsed="false">
      <c r="B524" s="0" t="s">
        <v>1764</v>
      </c>
      <c r="C524" s="0" t="n">
        <v>0</v>
      </c>
      <c r="D524" s="0" t="n">
        <v>11</v>
      </c>
      <c r="E524" s="0" t="n">
        <v>3</v>
      </c>
      <c r="G524" s="0" t="n">
        <v>0.038610364</v>
      </c>
      <c r="H524" s="0" t="n">
        <v>0.239130435</v>
      </c>
      <c r="I524" s="0" t="n">
        <v>0.169200519</v>
      </c>
      <c r="J524" s="0" t="n">
        <v>0.065217391</v>
      </c>
      <c r="K524" s="0" t="n">
        <v>0.046145596</v>
      </c>
    </row>
    <row r="525" customFormat="false" ht="15" hidden="false" customHeight="false" outlineLevel="0" collapsed="false">
      <c r="B525" s="0" t="s">
        <v>1765</v>
      </c>
      <c r="C525" s="0" t="n">
        <v>0</v>
      </c>
      <c r="D525" s="0" t="n">
        <v>12</v>
      </c>
      <c r="E525" s="0" t="n">
        <v>4</v>
      </c>
      <c r="G525" s="0" t="n">
        <v>0.017105239</v>
      </c>
      <c r="H525" s="0" t="n">
        <v>0.260869565</v>
      </c>
      <c r="I525" s="0" t="n">
        <v>0.147644954</v>
      </c>
      <c r="J525" s="0" t="n">
        <v>0.086956522</v>
      </c>
      <c r="K525" s="0" t="n">
        <v>0.049214985</v>
      </c>
    </row>
    <row r="526" customFormat="false" ht="15" hidden="false" customHeight="false" outlineLevel="0" collapsed="false">
      <c r="B526" s="0" t="s">
        <v>1766</v>
      </c>
      <c r="C526" s="0" t="n">
        <v>0</v>
      </c>
      <c r="D526" s="0" t="n">
        <v>14</v>
      </c>
      <c r="E526" s="0" t="n">
        <v>8</v>
      </c>
      <c r="G526" s="0" t="n">
        <v>0.028164463</v>
      </c>
      <c r="H526" s="0" t="n">
        <v>0.304347826</v>
      </c>
      <c r="I526" s="0" t="n">
        <v>0.196315626</v>
      </c>
      <c r="J526" s="0" t="n">
        <v>0.173913043</v>
      </c>
      <c r="K526" s="0" t="n">
        <v>0.112180358</v>
      </c>
    </row>
    <row r="527" customFormat="false" ht="15" hidden="false" customHeight="false" outlineLevel="0" collapsed="false">
      <c r="B527" s="0" t="s">
        <v>1767</v>
      </c>
      <c r="C527" s="0" t="n">
        <v>0</v>
      </c>
      <c r="D527" s="0" t="n">
        <v>0</v>
      </c>
      <c r="E527" s="0" t="n">
        <v>0</v>
      </c>
      <c r="G527" s="0" t="n">
        <v>0.018048192</v>
      </c>
      <c r="H527" s="0" t="n">
        <v>0</v>
      </c>
      <c r="I527" s="0" t="n">
        <v>0</v>
      </c>
      <c r="J527" s="0" t="n">
        <v>0</v>
      </c>
      <c r="K527" s="0" t="n">
        <v>0</v>
      </c>
    </row>
    <row r="528" customFormat="false" ht="15" hidden="false" customHeight="false" outlineLevel="0" collapsed="false">
      <c r="B528" s="0" t="s">
        <v>1768</v>
      </c>
      <c r="C528" s="0" t="n">
        <v>0</v>
      </c>
      <c r="D528" s="0" t="n">
        <v>10</v>
      </c>
      <c r="E528" s="0" t="n">
        <v>4</v>
      </c>
      <c r="G528" s="0" t="n">
        <v>0.042610277</v>
      </c>
      <c r="H528" s="0" t="n">
        <v>0.217391304</v>
      </c>
      <c r="I528" s="0" t="n">
        <v>0.158623555</v>
      </c>
      <c r="J528" s="0" t="n">
        <v>0.086956522</v>
      </c>
      <c r="K528" s="0" t="n">
        <v>0.063449422</v>
      </c>
    </row>
    <row r="529" customFormat="false" ht="15" hidden="false" customHeight="false" outlineLevel="0" collapsed="false">
      <c r="B529" s="0" t="s">
        <v>1769</v>
      </c>
      <c r="C529" s="0" t="n">
        <v>0</v>
      </c>
      <c r="D529" s="0" t="n">
        <v>13</v>
      </c>
      <c r="E529" s="0" t="n">
        <v>8</v>
      </c>
      <c r="G529" s="0" t="n">
        <v>0.04307906</v>
      </c>
      <c r="H529" s="0" t="n">
        <v>0.282608696</v>
      </c>
      <c r="I529" s="0" t="n">
        <v>0.2069281</v>
      </c>
      <c r="J529" s="0" t="n">
        <v>0.173913043</v>
      </c>
      <c r="K529" s="0" t="n">
        <v>0.127340369</v>
      </c>
    </row>
    <row r="530" customFormat="false" ht="15" hidden="false" customHeight="false" outlineLevel="0" collapsed="false">
      <c r="B530" s="0" t="s">
        <v>1770</v>
      </c>
      <c r="C530" s="0" t="n">
        <v>0</v>
      </c>
      <c r="D530" s="0" t="n">
        <v>11</v>
      </c>
      <c r="E530" s="0" t="n">
        <v>9</v>
      </c>
      <c r="G530" s="0" t="n">
        <v>0.034650295</v>
      </c>
      <c r="H530" s="0" t="n">
        <v>0.239130435</v>
      </c>
      <c r="I530" s="0" t="n">
        <v>0.163755099</v>
      </c>
      <c r="J530" s="0" t="n">
        <v>0.195652174</v>
      </c>
      <c r="K530" s="0" t="n">
        <v>0.133981444</v>
      </c>
    </row>
    <row r="531" customFormat="false" ht="15" hidden="false" customHeight="false" outlineLevel="0" collapsed="false">
      <c r="B531" s="0" t="s">
        <v>1771</v>
      </c>
      <c r="C531" s="0" t="n">
        <v>0</v>
      </c>
      <c r="D531" s="0" t="n">
        <v>15.74666667</v>
      </c>
      <c r="E531" s="0" t="n">
        <v>5.013333333</v>
      </c>
      <c r="G531" s="0" t="n">
        <v>0.020199708</v>
      </c>
      <c r="H531" s="0" t="n">
        <v>0.342318841</v>
      </c>
      <c r="I531" s="0" t="n">
        <v>0.201999144</v>
      </c>
      <c r="J531" s="0" t="n">
        <v>0.108985507</v>
      </c>
      <c r="K531" s="0" t="n">
        <v>0.064311328</v>
      </c>
    </row>
    <row r="532" customFormat="false" ht="15" hidden="false" customHeight="false" outlineLevel="0" collapsed="false">
      <c r="B532" s="0" t="s">
        <v>1772</v>
      </c>
      <c r="C532" s="0" t="n">
        <v>0</v>
      </c>
      <c r="D532" s="0" t="n">
        <v>9</v>
      </c>
      <c r="E532" s="0" t="n">
        <v>3</v>
      </c>
      <c r="G532" s="0" t="n">
        <v>0.008750016</v>
      </c>
      <c r="H532" s="0" t="n">
        <v>0.195652174</v>
      </c>
      <c r="I532" s="0" t="n">
        <v>0.095069492</v>
      </c>
      <c r="J532" s="0" t="n">
        <v>0.065217391</v>
      </c>
      <c r="K532" s="0" t="n">
        <v>0.031689831</v>
      </c>
    </row>
    <row r="533" customFormat="false" ht="15" hidden="false" customHeight="false" outlineLevel="0" collapsed="false">
      <c r="B533" s="0" t="s">
        <v>1773</v>
      </c>
      <c r="C533" s="0" t="n">
        <v>0</v>
      </c>
      <c r="D533" s="0" t="n">
        <v>0</v>
      </c>
      <c r="E533" s="0" t="n">
        <v>0</v>
      </c>
      <c r="G533" s="0" t="n">
        <v>0.010344339</v>
      </c>
      <c r="H533" s="0" t="n">
        <v>0</v>
      </c>
      <c r="I533" s="0" t="n">
        <v>0</v>
      </c>
      <c r="J533" s="0" t="n">
        <v>0</v>
      </c>
      <c r="K533" s="0" t="n">
        <v>0</v>
      </c>
    </row>
    <row r="534" customFormat="false" ht="15" hidden="false" customHeight="false" outlineLevel="0" collapsed="false">
      <c r="B534" s="0" t="s">
        <v>1774</v>
      </c>
      <c r="C534" s="0" t="n">
        <v>0</v>
      </c>
      <c r="D534" s="0" t="n">
        <v>0</v>
      </c>
      <c r="E534" s="0" t="n">
        <v>0</v>
      </c>
      <c r="G534" s="0" t="n">
        <v>0.022345146</v>
      </c>
      <c r="H534" s="0" t="n">
        <v>0</v>
      </c>
      <c r="I534" s="0" t="n">
        <v>0</v>
      </c>
      <c r="J534" s="0" t="n">
        <v>0</v>
      </c>
      <c r="K534" s="0" t="n">
        <v>0</v>
      </c>
    </row>
    <row r="535" customFormat="false" ht="15" hidden="false" customHeight="false" outlineLevel="0" collapsed="false">
      <c r="B535" s="0" t="s">
        <v>1775</v>
      </c>
      <c r="C535" s="0" t="n">
        <v>0</v>
      </c>
      <c r="D535" s="0" t="n">
        <v>0</v>
      </c>
      <c r="E535" s="0" t="n">
        <v>0</v>
      </c>
      <c r="G535" s="0" t="n">
        <v>0.018759078</v>
      </c>
      <c r="H535" s="0" t="n">
        <v>0</v>
      </c>
      <c r="I535" s="0" t="n">
        <v>0</v>
      </c>
      <c r="J535" s="0" t="n">
        <v>0</v>
      </c>
      <c r="K535" s="0" t="n">
        <v>0</v>
      </c>
    </row>
    <row r="536" customFormat="false" ht="15" hidden="false" customHeight="false" outlineLevel="0" collapsed="false">
      <c r="B536" s="0" t="s">
        <v>1776</v>
      </c>
      <c r="C536" s="0" t="n">
        <v>0</v>
      </c>
      <c r="D536" s="0" t="n">
        <v>0</v>
      </c>
      <c r="E536" s="0" t="n">
        <v>0</v>
      </c>
      <c r="G536" s="0" t="n">
        <v>0.021391346</v>
      </c>
      <c r="H536" s="0" t="n">
        <v>0</v>
      </c>
      <c r="I536" s="0" t="n">
        <v>0</v>
      </c>
      <c r="J536" s="0" t="n">
        <v>0</v>
      </c>
      <c r="K536" s="0" t="n">
        <v>0</v>
      </c>
    </row>
    <row r="537" customFormat="false" ht="15" hidden="false" customHeight="false" outlineLevel="0" collapsed="false">
      <c r="B537" s="0" t="s">
        <v>1777</v>
      </c>
      <c r="C537" s="0" t="n">
        <v>0</v>
      </c>
      <c r="D537" s="0" t="n">
        <v>10</v>
      </c>
      <c r="E537" s="0" t="n">
        <v>11</v>
      </c>
      <c r="G537" s="0" t="n">
        <v>0.042764869</v>
      </c>
      <c r="H537" s="0" t="n">
        <v>0.217391304</v>
      </c>
      <c r="I537" s="0" t="n">
        <v>0.158805802</v>
      </c>
      <c r="J537" s="0" t="n">
        <v>0.239130435</v>
      </c>
      <c r="K537" s="0" t="n">
        <v>0.174686382</v>
      </c>
    </row>
    <row r="538" customFormat="false" ht="15" hidden="false" customHeight="false" outlineLevel="0" collapsed="false">
      <c r="B538" s="0" t="s">
        <v>1778</v>
      </c>
      <c r="C538" s="0" t="n">
        <v>0</v>
      </c>
      <c r="D538" s="0" t="n">
        <v>0</v>
      </c>
      <c r="E538" s="0" t="n">
        <v>0</v>
      </c>
      <c r="G538" s="0" t="n">
        <v>0.027141357</v>
      </c>
      <c r="H538" s="0" t="n">
        <v>0</v>
      </c>
      <c r="I538" s="0" t="n">
        <v>0</v>
      </c>
      <c r="J538" s="0" t="n">
        <v>0</v>
      </c>
      <c r="K538" s="0" t="n">
        <v>0</v>
      </c>
    </row>
    <row r="539" customFormat="false" ht="15" hidden="false" customHeight="false" outlineLevel="0" collapsed="false">
      <c r="B539" s="0" t="s">
        <v>1779</v>
      </c>
      <c r="C539" s="0" t="n">
        <v>0</v>
      </c>
      <c r="D539" s="0" t="n">
        <v>15</v>
      </c>
      <c r="E539" s="0" t="n">
        <v>3</v>
      </c>
      <c r="G539" s="0" t="n">
        <v>0.023353244</v>
      </c>
      <c r="H539" s="0" t="n">
        <v>0.326086957</v>
      </c>
      <c r="I539" s="0" t="n">
        <v>0.199850704</v>
      </c>
      <c r="J539" s="0" t="n">
        <v>0.065217391</v>
      </c>
      <c r="K539" s="0" t="n">
        <v>0.039970141</v>
      </c>
    </row>
    <row r="540" customFormat="false" ht="15" hidden="false" customHeight="false" outlineLevel="0" collapsed="false">
      <c r="B540" s="0" t="s">
        <v>1780</v>
      </c>
      <c r="C540" s="0" t="n">
        <v>0</v>
      </c>
      <c r="D540" s="0" t="n">
        <v>17</v>
      </c>
      <c r="E540" s="0" t="n">
        <v>0</v>
      </c>
      <c r="G540" s="0" t="n">
        <v>0.014761981</v>
      </c>
      <c r="H540" s="0" t="n">
        <v>0.369565217</v>
      </c>
      <c r="I540" s="0" t="n">
        <v>0.201853859</v>
      </c>
      <c r="J540" s="0" t="n">
        <v>0</v>
      </c>
      <c r="K540" s="0" t="n">
        <v>0</v>
      </c>
    </row>
    <row r="541" customFormat="false" ht="15" hidden="false" customHeight="false" outlineLevel="0" collapsed="false">
      <c r="B541" s="0" t="s">
        <v>1781</v>
      </c>
      <c r="C541" s="0" t="n">
        <v>0</v>
      </c>
      <c r="D541" s="0" t="n">
        <v>12</v>
      </c>
      <c r="E541" s="0" t="n">
        <v>6</v>
      </c>
      <c r="G541" s="0" t="n">
        <v>0.029255694</v>
      </c>
      <c r="H541" s="0" t="n">
        <v>0.260869565</v>
      </c>
      <c r="I541" s="0" t="n">
        <v>0.170081716</v>
      </c>
      <c r="J541" s="0" t="n">
        <v>0.130434783</v>
      </c>
      <c r="K541" s="0" t="n">
        <v>0.085040858</v>
      </c>
    </row>
    <row r="542" customFormat="false" ht="15" hidden="false" customHeight="false" outlineLevel="0" collapsed="false">
      <c r="B542" s="0" t="s">
        <v>1782</v>
      </c>
      <c r="C542" s="0" t="n">
        <v>0</v>
      </c>
      <c r="D542" s="0" t="n">
        <v>12</v>
      </c>
      <c r="E542" s="0" t="n">
        <v>4</v>
      </c>
      <c r="G542" s="0" t="n">
        <v>0.040519278</v>
      </c>
      <c r="H542" s="0" t="n">
        <v>0.260869565</v>
      </c>
      <c r="I542" s="0" t="n">
        <v>0.187360762</v>
      </c>
      <c r="J542" s="0" t="n">
        <v>0.086956522</v>
      </c>
      <c r="K542" s="0" t="n">
        <v>0.062453587</v>
      </c>
    </row>
    <row r="543" customFormat="false" ht="15" hidden="false" customHeight="false" outlineLevel="0" collapsed="false">
      <c r="B543" s="0" t="s">
        <v>1783</v>
      </c>
      <c r="C543" s="0" t="n">
        <v>0</v>
      </c>
      <c r="D543" s="0" t="n">
        <v>10.93333333</v>
      </c>
      <c r="E543" s="0" t="n">
        <v>7.266666667</v>
      </c>
      <c r="G543" s="0" t="n">
        <v>0.070100541</v>
      </c>
      <c r="H543" s="0" t="n">
        <v>0.237681159</v>
      </c>
      <c r="I543" s="0" t="n">
        <v>0.205913159</v>
      </c>
      <c r="J543" s="0" t="n">
        <v>0.157971014</v>
      </c>
      <c r="K543" s="0" t="n">
        <v>0.136856917</v>
      </c>
    </row>
    <row r="544" customFormat="false" ht="15" hidden="false" customHeight="false" outlineLevel="0" collapsed="false">
      <c r="B544" s="0" t="s">
        <v>1784</v>
      </c>
      <c r="C544" s="0" t="n">
        <v>0</v>
      </c>
      <c r="D544" s="0" t="n">
        <v>0</v>
      </c>
      <c r="E544" s="0" t="n">
        <v>0</v>
      </c>
      <c r="G544" s="0" t="n">
        <v>0.017107061</v>
      </c>
      <c r="H544" s="0" t="n">
        <v>0</v>
      </c>
      <c r="I544" s="0" t="n">
        <v>0</v>
      </c>
      <c r="J544" s="0" t="n">
        <v>0</v>
      </c>
      <c r="K544" s="0" t="n">
        <v>0</v>
      </c>
    </row>
    <row r="545" customFormat="false" ht="15" hidden="false" customHeight="false" outlineLevel="0" collapsed="false">
      <c r="B545" s="0" t="s">
        <v>1785</v>
      </c>
      <c r="C545" s="0" t="n">
        <v>0</v>
      </c>
      <c r="D545" s="0" t="n">
        <v>0</v>
      </c>
      <c r="E545" s="0" t="n">
        <v>0</v>
      </c>
      <c r="G545" s="0" t="n">
        <v>0.0033896</v>
      </c>
      <c r="H545" s="0" t="n">
        <v>0</v>
      </c>
      <c r="I545" s="0" t="n">
        <v>0</v>
      </c>
      <c r="J545" s="0" t="n">
        <v>0</v>
      </c>
      <c r="K545" s="0" t="n">
        <v>0</v>
      </c>
    </row>
    <row r="546" customFormat="false" ht="15" hidden="false" customHeight="false" outlineLevel="0" collapsed="false">
      <c r="B546" s="0" t="s">
        <v>1786</v>
      </c>
      <c r="C546" s="0" t="n">
        <v>0</v>
      </c>
      <c r="D546" s="0" t="n">
        <v>0</v>
      </c>
      <c r="E546" s="0" t="n">
        <v>0</v>
      </c>
      <c r="G546" s="0" t="n">
        <v>0.003622885</v>
      </c>
      <c r="H546" s="0" t="n">
        <v>0</v>
      </c>
      <c r="I546" s="0" t="n">
        <v>0</v>
      </c>
      <c r="J546" s="0" t="n">
        <v>0</v>
      </c>
      <c r="K546" s="0" t="n">
        <v>0</v>
      </c>
    </row>
    <row r="547" customFormat="false" ht="15" hidden="false" customHeight="false" outlineLevel="0" collapsed="false">
      <c r="B547" s="0" t="s">
        <v>1787</v>
      </c>
      <c r="C547" s="0" t="n">
        <v>0</v>
      </c>
      <c r="D547" s="0" t="n">
        <v>7</v>
      </c>
      <c r="E547" s="0" t="n">
        <v>1</v>
      </c>
      <c r="G547" s="0" t="n">
        <v>0.036999107</v>
      </c>
      <c r="H547" s="0" t="n">
        <v>0.152173913</v>
      </c>
      <c r="I547" s="0" t="n">
        <v>0.106280892</v>
      </c>
      <c r="J547" s="0" t="n">
        <v>0.02173913</v>
      </c>
      <c r="K547" s="0" t="n">
        <v>0.015182985</v>
      </c>
    </row>
    <row r="548" customFormat="false" ht="15" hidden="false" customHeight="false" outlineLevel="0" collapsed="false">
      <c r="B548" s="0" t="s">
        <v>1788</v>
      </c>
      <c r="C548" s="0" t="n">
        <v>0</v>
      </c>
      <c r="D548" s="0" t="n">
        <v>8</v>
      </c>
      <c r="E548" s="0" t="n">
        <v>6</v>
      </c>
      <c r="G548" s="0" t="n">
        <v>0.064821448</v>
      </c>
      <c r="H548" s="0" t="n">
        <v>0.173913043</v>
      </c>
      <c r="I548" s="0" t="n">
        <v>0.146356799</v>
      </c>
      <c r="J548" s="0" t="n">
        <v>0.130434783</v>
      </c>
      <c r="K548" s="0" t="n">
        <v>0.109767599</v>
      </c>
    </row>
    <row r="549" customFormat="false" ht="15" hidden="false" customHeight="false" outlineLevel="0" collapsed="false">
      <c r="B549" s="0" t="s">
        <v>1789</v>
      </c>
      <c r="C549" s="0" t="n">
        <v>0</v>
      </c>
      <c r="D549" s="0" t="n">
        <v>7</v>
      </c>
      <c r="E549" s="0" t="n">
        <v>1</v>
      </c>
      <c r="G549" s="0" t="n">
        <v>0.022235084</v>
      </c>
      <c r="H549" s="0" t="n">
        <v>0.152173913</v>
      </c>
      <c r="I549" s="0" t="n">
        <v>0.092061393</v>
      </c>
      <c r="J549" s="0" t="n">
        <v>0.02173913</v>
      </c>
      <c r="K549" s="0" t="n">
        <v>0.013151628</v>
      </c>
    </row>
    <row r="550" customFormat="false" ht="15" hidden="false" customHeight="false" outlineLevel="0" collapsed="false">
      <c r="B550" s="0" t="s">
        <v>1790</v>
      </c>
      <c r="C550" s="0" t="n">
        <v>0.146666667</v>
      </c>
      <c r="D550" s="0" t="n">
        <v>12.12333333</v>
      </c>
      <c r="E550" s="0" t="n">
        <v>6.706666667</v>
      </c>
      <c r="G550" s="0" t="n">
        <v>10.03579993</v>
      </c>
      <c r="H550" s="0" t="n">
        <v>0.263550725</v>
      </c>
      <c r="I550" s="0" t="n">
        <v>-0.263142329</v>
      </c>
      <c r="J550" s="0" t="n">
        <v>0.145797101</v>
      </c>
      <c r="K550" s="0" t="n">
        <v>-0.145571176</v>
      </c>
    </row>
    <row r="551" customFormat="false" ht="15" hidden="false" customHeight="false" outlineLevel="0" collapsed="false">
      <c r="B551" s="0" t="s">
        <v>1791</v>
      </c>
      <c r="C551" s="0" t="n">
        <v>0</v>
      </c>
      <c r="D551" s="0" t="n">
        <v>8</v>
      </c>
      <c r="E551" s="0" t="n">
        <v>5</v>
      </c>
      <c r="G551" s="0" t="n">
        <v>0.061738308</v>
      </c>
      <c r="H551" s="0" t="n">
        <v>0.173913043</v>
      </c>
      <c r="I551" s="0" t="n">
        <v>0.143795711</v>
      </c>
      <c r="J551" s="0" t="n">
        <v>0.108695652</v>
      </c>
      <c r="K551" s="0" t="n">
        <v>0.089872319</v>
      </c>
    </row>
    <row r="552" customFormat="false" ht="15" hidden="false" customHeight="false" outlineLevel="0" collapsed="false">
      <c r="B552" s="0" t="s">
        <v>1792</v>
      </c>
      <c r="C552" s="0" t="n">
        <v>0</v>
      </c>
      <c r="D552" s="0" t="n">
        <v>7</v>
      </c>
      <c r="E552" s="0" t="n">
        <v>5</v>
      </c>
      <c r="G552" s="0" t="n">
        <v>0.034702034</v>
      </c>
      <c r="H552" s="0" t="n">
        <v>0.152173913</v>
      </c>
      <c r="I552" s="0" t="n">
        <v>0.104254052</v>
      </c>
      <c r="J552" s="0" t="n">
        <v>0.108695652</v>
      </c>
      <c r="K552" s="0" t="n">
        <v>0.07446718</v>
      </c>
    </row>
    <row r="553" customFormat="false" ht="15" hidden="false" customHeight="false" outlineLevel="0" collapsed="false">
      <c r="B553" s="0" t="s">
        <v>1793</v>
      </c>
      <c r="C553" s="0" t="n">
        <v>0.106666667</v>
      </c>
      <c r="D553" s="0" t="n">
        <v>19.89333333</v>
      </c>
      <c r="E553" s="0" t="n">
        <v>6.213333333</v>
      </c>
      <c r="G553" s="0" t="n">
        <v>0.039858359</v>
      </c>
      <c r="H553" s="0" t="n">
        <v>0.432463768</v>
      </c>
      <c r="I553" s="0" t="n">
        <v>0.309017339</v>
      </c>
      <c r="J553" s="0" t="n">
        <v>0.135072464</v>
      </c>
      <c r="K553" s="0" t="n">
        <v>0.096516139</v>
      </c>
    </row>
    <row r="554" customFormat="false" ht="15" hidden="false" customHeight="false" outlineLevel="0" collapsed="false">
      <c r="B554" s="0" t="s">
        <v>1794</v>
      </c>
      <c r="C554" s="0" t="n">
        <v>0</v>
      </c>
      <c r="D554" s="0" t="n">
        <v>11</v>
      </c>
      <c r="E554" s="0" t="n">
        <v>3</v>
      </c>
      <c r="G554" s="0" t="n">
        <v>0.037104881</v>
      </c>
      <c r="H554" s="0" t="n">
        <v>0.239130435</v>
      </c>
      <c r="I554" s="0" t="n">
        <v>0.167157573</v>
      </c>
      <c r="J554" s="0" t="n">
        <v>0.065217391</v>
      </c>
      <c r="K554" s="0" t="n">
        <v>0.045588429</v>
      </c>
    </row>
    <row r="555" customFormat="false" ht="15" hidden="false" customHeight="false" outlineLevel="0" collapsed="false">
      <c r="B555" s="0" t="s">
        <v>1795</v>
      </c>
      <c r="C555" s="0" t="n">
        <v>0</v>
      </c>
      <c r="D555" s="0" t="n">
        <v>14.39333333</v>
      </c>
      <c r="E555" s="0" t="n">
        <v>7.82</v>
      </c>
      <c r="G555" s="0" t="n">
        <v>0.02087699</v>
      </c>
      <c r="H555" s="0" t="n">
        <v>0.312898551</v>
      </c>
      <c r="I555" s="0" t="n">
        <v>0.186212324</v>
      </c>
      <c r="J555" s="0" t="n">
        <v>0.17</v>
      </c>
      <c r="K555" s="0" t="n">
        <v>0.101170475</v>
      </c>
    </row>
    <row r="556" customFormat="false" ht="15" hidden="false" customHeight="false" outlineLevel="0" collapsed="false">
      <c r="B556" s="0" t="s">
        <v>1796</v>
      </c>
      <c r="C556" s="0" t="n">
        <v>0</v>
      </c>
      <c r="D556" s="0" t="n">
        <v>11</v>
      </c>
      <c r="E556" s="0" t="n">
        <v>5</v>
      </c>
      <c r="G556" s="0" t="n">
        <v>0.025910422</v>
      </c>
      <c r="H556" s="0" t="n">
        <v>0.239130435</v>
      </c>
      <c r="I556" s="0" t="n">
        <v>0.150725868</v>
      </c>
      <c r="J556" s="0" t="n">
        <v>0.108695652</v>
      </c>
      <c r="K556" s="0" t="n">
        <v>0.068511758</v>
      </c>
    </row>
    <row r="557" customFormat="false" ht="15" hidden="false" customHeight="false" outlineLevel="0" collapsed="false">
      <c r="B557" s="0" t="s">
        <v>1797</v>
      </c>
      <c r="C557" s="0" t="n">
        <v>0</v>
      </c>
      <c r="D557" s="0" t="n">
        <v>12.02666667</v>
      </c>
      <c r="E557" s="0" t="n">
        <v>3.92</v>
      </c>
      <c r="G557" s="0" t="n">
        <v>0.028950685</v>
      </c>
      <c r="H557" s="0" t="n">
        <v>0.261449275</v>
      </c>
      <c r="I557" s="0" t="n">
        <v>0.169955328</v>
      </c>
      <c r="J557" s="0" t="n">
        <v>0.085217391</v>
      </c>
      <c r="K557" s="0" t="n">
        <v>0.055395639</v>
      </c>
    </row>
    <row r="558" customFormat="false" ht="15" hidden="false" customHeight="false" outlineLevel="0" collapsed="false">
      <c r="B558" s="0" t="s">
        <v>1798</v>
      </c>
      <c r="C558" s="0" t="n">
        <v>0</v>
      </c>
      <c r="D558" s="0" t="n">
        <v>0</v>
      </c>
      <c r="E558" s="0" t="n">
        <v>0</v>
      </c>
      <c r="G558" s="0" t="n">
        <v>0.027258777</v>
      </c>
      <c r="H558" s="0" t="n">
        <v>0</v>
      </c>
      <c r="I558" s="0" t="n">
        <v>0</v>
      </c>
      <c r="J558" s="0" t="n">
        <v>0</v>
      </c>
      <c r="K558" s="0" t="n">
        <v>0</v>
      </c>
    </row>
    <row r="559" customFormat="false" ht="15" hidden="false" customHeight="false" outlineLevel="0" collapsed="false">
      <c r="B559" s="0" t="s">
        <v>1799</v>
      </c>
      <c r="C559" s="0" t="n">
        <v>0</v>
      </c>
      <c r="D559" s="0" t="n">
        <v>21</v>
      </c>
      <c r="E559" s="0" t="n">
        <v>4</v>
      </c>
      <c r="G559" s="0" t="n">
        <v>0.019327697</v>
      </c>
      <c r="H559" s="0" t="n">
        <v>0.456521739</v>
      </c>
      <c r="I559" s="0" t="n">
        <v>0.266376732</v>
      </c>
      <c r="J559" s="0" t="n">
        <v>0.086956522</v>
      </c>
      <c r="K559" s="0" t="n">
        <v>0.050738425</v>
      </c>
    </row>
    <row r="560" customFormat="false" ht="15" hidden="false" customHeight="false" outlineLevel="0" collapsed="false">
      <c r="B560" s="0" t="s">
        <v>1800</v>
      </c>
      <c r="C560" s="0" t="n">
        <v>0</v>
      </c>
      <c r="D560" s="0" t="n">
        <v>14</v>
      </c>
      <c r="E560" s="0" t="n">
        <v>5</v>
      </c>
      <c r="G560" s="0" t="n">
        <v>0.015047884</v>
      </c>
      <c r="H560" s="0" t="n">
        <v>0.304347826</v>
      </c>
      <c r="I560" s="0" t="n">
        <v>0.166992441</v>
      </c>
      <c r="J560" s="0" t="n">
        <v>0.108695652</v>
      </c>
      <c r="K560" s="0" t="n">
        <v>0.059640157</v>
      </c>
    </row>
    <row r="561" customFormat="false" ht="15" hidden="false" customHeight="false" outlineLevel="0" collapsed="false">
      <c r="B561" s="0" t="s">
        <v>1801</v>
      </c>
      <c r="C561" s="0" t="n">
        <v>0</v>
      </c>
      <c r="D561" s="0" t="n">
        <v>8</v>
      </c>
      <c r="E561" s="0" t="n">
        <v>1</v>
      </c>
      <c r="G561" s="0" t="n">
        <v>0.022649484</v>
      </c>
      <c r="H561" s="0" t="n">
        <v>0.173913043</v>
      </c>
      <c r="I561" s="0" t="n">
        <v>0.105725963</v>
      </c>
      <c r="J561" s="0" t="n">
        <v>0.02173913</v>
      </c>
      <c r="K561" s="0" t="n">
        <v>0.013215745</v>
      </c>
    </row>
    <row r="562" customFormat="false" ht="15" hidden="false" customHeight="false" outlineLevel="0" collapsed="false">
      <c r="B562" s="0" t="s">
        <v>1802</v>
      </c>
      <c r="C562" s="0" t="n">
        <v>0</v>
      </c>
      <c r="D562" s="0" t="n">
        <v>0</v>
      </c>
      <c r="E562" s="0" t="n">
        <v>0</v>
      </c>
      <c r="G562" s="0" t="n">
        <v>0.015774572</v>
      </c>
      <c r="H562" s="0" t="n">
        <v>0</v>
      </c>
      <c r="I562" s="0" t="n">
        <v>0</v>
      </c>
      <c r="J562" s="0" t="n">
        <v>0</v>
      </c>
      <c r="K562" s="0" t="n">
        <v>0</v>
      </c>
    </row>
    <row r="563" customFormat="false" ht="15" hidden="false" customHeight="false" outlineLevel="0" collapsed="false">
      <c r="B563" s="0" t="s">
        <v>1803</v>
      </c>
      <c r="C563" s="0" t="n">
        <v>0</v>
      </c>
      <c r="D563" s="0" t="n">
        <v>9</v>
      </c>
      <c r="E563" s="0" t="n">
        <v>1</v>
      </c>
      <c r="G563" s="0" t="n">
        <v>0.030826441</v>
      </c>
      <c r="H563" s="0" t="n">
        <v>0.195652174</v>
      </c>
      <c r="I563" s="0" t="n">
        <v>0.12947866</v>
      </c>
      <c r="J563" s="0" t="n">
        <v>0.02173913</v>
      </c>
      <c r="K563" s="0" t="n">
        <v>0.014386518</v>
      </c>
    </row>
    <row r="564" customFormat="false" ht="15" hidden="false" customHeight="false" outlineLevel="0" collapsed="false">
      <c r="B564" s="0" t="s">
        <v>1804</v>
      </c>
      <c r="C564" s="0" t="n">
        <v>0</v>
      </c>
      <c r="D564" s="0" t="n">
        <v>15</v>
      </c>
      <c r="E564" s="0" t="n">
        <v>1</v>
      </c>
      <c r="G564" s="0" t="n">
        <v>0.01888539</v>
      </c>
      <c r="H564" s="0" t="n">
        <v>0.326086957</v>
      </c>
      <c r="I564" s="0" t="n">
        <v>0.189159386</v>
      </c>
      <c r="J564" s="0" t="n">
        <v>0.02173913</v>
      </c>
      <c r="K564" s="0" t="n">
        <v>0.012610626</v>
      </c>
    </row>
    <row r="565" customFormat="false" ht="15" hidden="false" customHeight="false" outlineLevel="0" collapsed="false">
      <c r="B565" s="0" t="s">
        <v>1805</v>
      </c>
      <c r="C565" s="0" t="n">
        <v>0</v>
      </c>
      <c r="D565" s="0" t="n">
        <v>16</v>
      </c>
      <c r="E565" s="0" t="n">
        <v>3</v>
      </c>
      <c r="G565" s="0" t="n">
        <v>0.023897018</v>
      </c>
      <c r="H565" s="0" t="n">
        <v>0.347826087</v>
      </c>
      <c r="I565" s="0" t="n">
        <v>0.214488168</v>
      </c>
      <c r="J565" s="0" t="n">
        <v>0.065217391</v>
      </c>
      <c r="K565" s="0" t="n">
        <v>0.040216531</v>
      </c>
    </row>
    <row r="566" customFormat="false" ht="15" hidden="false" customHeight="false" outlineLevel="0" collapsed="false">
      <c r="B566" s="0" t="s">
        <v>1806</v>
      </c>
      <c r="C566" s="0" t="n">
        <v>0</v>
      </c>
      <c r="D566" s="0" t="n">
        <v>9</v>
      </c>
      <c r="E566" s="0" t="n">
        <v>4</v>
      </c>
      <c r="G566" s="0" t="n">
        <v>0.014585809</v>
      </c>
      <c r="H566" s="0" t="n">
        <v>0.195652174</v>
      </c>
      <c r="I566" s="0" t="n">
        <v>0.106560333</v>
      </c>
      <c r="J566" s="0" t="n">
        <v>0.086956522</v>
      </c>
      <c r="K566" s="0" t="n">
        <v>0.047360148</v>
      </c>
    </row>
    <row r="567" customFormat="false" ht="15" hidden="false" customHeight="false" outlineLevel="0" collapsed="false">
      <c r="B567" s="0" t="s">
        <v>1807</v>
      </c>
      <c r="C567" s="0" t="n">
        <v>0</v>
      </c>
      <c r="D567" s="0" t="n">
        <v>15</v>
      </c>
      <c r="E567" s="0" t="n">
        <v>2</v>
      </c>
      <c r="G567" s="0" t="n">
        <v>0.018116517</v>
      </c>
      <c r="H567" s="0" t="n">
        <v>0.326086957</v>
      </c>
      <c r="I567" s="0" t="n">
        <v>0.187199164</v>
      </c>
      <c r="J567" s="0" t="n">
        <v>0.043478261</v>
      </c>
      <c r="K567" s="0" t="n">
        <v>0.024959888</v>
      </c>
    </row>
    <row r="568" customFormat="false" ht="15" hidden="false" customHeight="false" outlineLevel="0" collapsed="false">
      <c r="B568" s="0" t="s">
        <v>1808</v>
      </c>
      <c r="C568" s="0" t="n">
        <v>0</v>
      </c>
      <c r="D568" s="0" t="n">
        <v>10</v>
      </c>
      <c r="E568" s="0" t="n">
        <v>7</v>
      </c>
      <c r="G568" s="0" t="n">
        <v>0.014526348</v>
      </c>
      <c r="H568" s="0" t="n">
        <v>0.217391304</v>
      </c>
      <c r="I568" s="0" t="n">
        <v>0.118286077</v>
      </c>
      <c r="J568" s="0" t="n">
        <v>0.152173913</v>
      </c>
      <c r="K568" s="0" t="n">
        <v>0.082800254</v>
      </c>
    </row>
    <row r="569" customFormat="false" ht="15" hidden="false" customHeight="false" outlineLevel="0" collapsed="false">
      <c r="B569" s="0" t="s">
        <v>1809</v>
      </c>
      <c r="C569" s="0" t="n">
        <v>0</v>
      </c>
      <c r="D569" s="0" t="n">
        <v>11</v>
      </c>
      <c r="E569" s="0" t="n">
        <v>2</v>
      </c>
      <c r="G569" s="0" t="n">
        <v>0.060371314</v>
      </c>
      <c r="H569" s="0" t="n">
        <v>0.239130435</v>
      </c>
      <c r="I569" s="0" t="n">
        <v>0.196142096</v>
      </c>
      <c r="J569" s="0" t="n">
        <v>0.043478261</v>
      </c>
      <c r="K569" s="0" t="n">
        <v>0.035662199</v>
      </c>
    </row>
    <row r="570" customFormat="false" ht="15" hidden="false" customHeight="false" outlineLevel="0" collapsed="false">
      <c r="B570" s="0" t="s">
        <v>1810</v>
      </c>
      <c r="C570" s="0" t="n">
        <v>0</v>
      </c>
      <c r="D570" s="0" t="n">
        <v>22</v>
      </c>
      <c r="E570" s="0" t="n">
        <v>6</v>
      </c>
      <c r="G570" s="0" t="n">
        <v>0.102137316</v>
      </c>
      <c r="H570" s="0" t="n">
        <v>0.47826087</v>
      </c>
      <c r="I570" s="0" t="n">
        <v>0.482694145</v>
      </c>
      <c r="J570" s="0" t="n">
        <v>0.130434783</v>
      </c>
      <c r="K570" s="0" t="n">
        <v>0.131643858</v>
      </c>
    </row>
    <row r="571" customFormat="false" ht="15" hidden="false" customHeight="false" outlineLevel="0" collapsed="false">
      <c r="B571" s="0" t="s">
        <v>1811</v>
      </c>
      <c r="C571" s="0" t="n">
        <v>0</v>
      </c>
      <c r="D571" s="0" t="n">
        <v>17</v>
      </c>
      <c r="E571" s="0" t="n">
        <v>4</v>
      </c>
      <c r="G571" s="0" t="n">
        <v>0.04358389</v>
      </c>
      <c r="H571" s="0" t="n">
        <v>0.369565217</v>
      </c>
      <c r="I571" s="0" t="n">
        <v>0.271604524</v>
      </c>
      <c r="J571" s="0" t="n">
        <v>0.086956522</v>
      </c>
      <c r="K571" s="0" t="n">
        <v>0.063906947</v>
      </c>
    </row>
    <row r="572" customFormat="false" ht="15" hidden="false" customHeight="false" outlineLevel="0" collapsed="false">
      <c r="B572" s="0" t="s">
        <v>1812</v>
      </c>
      <c r="C572" s="0" t="n">
        <v>0</v>
      </c>
      <c r="D572" s="0" t="n">
        <v>14</v>
      </c>
      <c r="E572" s="0" t="n">
        <v>8</v>
      </c>
      <c r="G572" s="0" t="n">
        <v>0.058299691</v>
      </c>
      <c r="H572" s="0" t="n">
        <v>0.304347826</v>
      </c>
      <c r="I572" s="0" t="n">
        <v>0.246568504</v>
      </c>
      <c r="J572" s="0" t="n">
        <v>0.173913043</v>
      </c>
      <c r="K572" s="0" t="n">
        <v>0.140896288</v>
      </c>
    </row>
    <row r="573" customFormat="false" ht="15" hidden="false" customHeight="false" outlineLevel="0" collapsed="false">
      <c r="B573" s="0" t="s">
        <v>1813</v>
      </c>
      <c r="C573" s="0" t="n">
        <v>0</v>
      </c>
      <c r="D573" s="0" t="n">
        <v>22</v>
      </c>
      <c r="E573" s="0" t="n">
        <v>1</v>
      </c>
      <c r="G573" s="0" t="n">
        <v>0.066590906</v>
      </c>
      <c r="H573" s="0" t="n">
        <v>0.47826087</v>
      </c>
      <c r="I573" s="0" t="n">
        <v>0.406482183</v>
      </c>
      <c r="J573" s="0" t="n">
        <v>0.02173913</v>
      </c>
      <c r="K573" s="0" t="n">
        <v>0.018476463</v>
      </c>
    </row>
    <row r="574" customFormat="false" ht="15" hidden="false" customHeight="false" outlineLevel="0" collapsed="false">
      <c r="B574" s="0" t="s">
        <v>1814</v>
      </c>
      <c r="C574" s="0" t="n">
        <v>0</v>
      </c>
      <c r="D574" s="0" t="n">
        <v>9</v>
      </c>
      <c r="E574" s="0" t="n">
        <v>8</v>
      </c>
      <c r="G574" s="0" t="n">
        <v>0.031689101</v>
      </c>
      <c r="H574" s="0" t="n">
        <v>0.195652174</v>
      </c>
      <c r="I574" s="0" t="n">
        <v>0.130513954</v>
      </c>
      <c r="J574" s="0" t="n">
        <v>0.173913043</v>
      </c>
      <c r="K574" s="0" t="n">
        <v>0.116012403</v>
      </c>
    </row>
    <row r="575" customFormat="false" ht="15" hidden="false" customHeight="false" outlineLevel="0" collapsed="false">
      <c r="B575" s="0" t="s">
        <v>1815</v>
      </c>
      <c r="C575" s="0" t="n">
        <v>0</v>
      </c>
      <c r="D575" s="0" t="n">
        <v>0</v>
      </c>
      <c r="E575" s="0" t="n">
        <v>0</v>
      </c>
      <c r="G575" s="0" t="n">
        <v>0.012399651</v>
      </c>
      <c r="H575" s="0" t="n">
        <v>0</v>
      </c>
      <c r="I575" s="0" t="n">
        <v>0</v>
      </c>
      <c r="J575" s="0" t="n">
        <v>0</v>
      </c>
      <c r="K575" s="0" t="n">
        <v>0</v>
      </c>
    </row>
    <row r="576" customFormat="false" ht="15" hidden="false" customHeight="false" outlineLevel="0" collapsed="false">
      <c r="B576" s="0" t="s">
        <v>1816</v>
      </c>
      <c r="C576" s="0" t="n">
        <v>0</v>
      </c>
      <c r="D576" s="0" t="n">
        <v>13</v>
      </c>
      <c r="E576" s="0" t="n">
        <v>8</v>
      </c>
      <c r="G576" s="0" t="n">
        <v>0.093341819</v>
      </c>
      <c r="H576" s="0" t="n">
        <v>0.282608696</v>
      </c>
      <c r="I576" s="0" t="n">
        <v>0.27439769</v>
      </c>
      <c r="J576" s="0" t="n">
        <v>0.173913043</v>
      </c>
      <c r="K576" s="0" t="n">
        <v>0.168860117</v>
      </c>
    </row>
    <row r="577" customFormat="false" ht="15" hidden="false" customHeight="false" outlineLevel="0" collapsed="false">
      <c r="B577" s="0" t="s">
        <v>1817</v>
      </c>
      <c r="C577" s="0" t="n">
        <v>0</v>
      </c>
      <c r="D577" s="0" t="n">
        <v>16</v>
      </c>
      <c r="E577" s="0" t="n">
        <v>5</v>
      </c>
      <c r="G577" s="0" t="n">
        <v>0.314171122</v>
      </c>
      <c r="H577" s="0" t="n">
        <v>0.347826087</v>
      </c>
      <c r="I577" s="0" t="n">
        <v>0.691731802</v>
      </c>
      <c r="J577" s="0" t="n">
        <v>0.108695652</v>
      </c>
      <c r="K577" s="0" t="n">
        <v>0.216166188</v>
      </c>
    </row>
    <row r="578" customFormat="false" ht="15" hidden="false" customHeight="false" outlineLevel="0" collapsed="false">
      <c r="B578" s="0" t="s">
        <v>1818</v>
      </c>
      <c r="C578" s="0" t="n">
        <v>0</v>
      </c>
      <c r="D578" s="0" t="n">
        <v>0</v>
      </c>
      <c r="E578" s="0" t="n">
        <v>0</v>
      </c>
      <c r="G578" s="8" t="n">
        <v>3E-006</v>
      </c>
      <c r="H578" s="0" t="n">
        <v>0</v>
      </c>
      <c r="I578" s="0" t="n">
        <v>0</v>
      </c>
      <c r="J578" s="0" t="n">
        <v>0</v>
      </c>
      <c r="K578" s="0" t="n">
        <v>0</v>
      </c>
    </row>
    <row r="579" customFormat="false" ht="15" hidden="false" customHeight="false" outlineLevel="0" collapsed="false">
      <c r="B579" s="0" t="s">
        <v>1819</v>
      </c>
      <c r="C579" s="0" t="n">
        <v>0</v>
      </c>
      <c r="D579" s="0" t="n">
        <v>0</v>
      </c>
      <c r="E579" s="0" t="n">
        <v>0</v>
      </c>
      <c r="G579" s="0" t="n">
        <v>0.004737146</v>
      </c>
      <c r="H579" s="0" t="n">
        <v>0</v>
      </c>
      <c r="I579" s="0" t="n">
        <v>0</v>
      </c>
      <c r="J579" s="0" t="n">
        <v>0</v>
      </c>
      <c r="K579" s="0" t="n">
        <v>0</v>
      </c>
    </row>
    <row r="580" customFormat="false" ht="15" hidden="false" customHeight="false" outlineLevel="0" collapsed="false">
      <c r="B580" s="0" t="s">
        <v>1820</v>
      </c>
      <c r="C580" s="0" t="n">
        <v>0</v>
      </c>
      <c r="D580" s="0" t="n">
        <v>11</v>
      </c>
      <c r="E580" s="0" t="n">
        <v>7</v>
      </c>
      <c r="G580" s="0" t="n">
        <v>0.040100682</v>
      </c>
      <c r="H580" s="0" t="n">
        <v>0.239130435</v>
      </c>
      <c r="I580" s="0" t="n">
        <v>0.171192852</v>
      </c>
      <c r="J580" s="0" t="n">
        <v>0.152173913</v>
      </c>
      <c r="K580" s="0" t="n">
        <v>0.108940906</v>
      </c>
    </row>
    <row r="581" customFormat="false" ht="15" hidden="false" customHeight="false" outlineLevel="0" collapsed="false">
      <c r="B581" s="0" t="s">
        <v>1821</v>
      </c>
      <c r="C581" s="0" t="n">
        <v>0</v>
      </c>
      <c r="D581" s="0" t="n">
        <v>10</v>
      </c>
      <c r="E581" s="0" t="n">
        <v>3</v>
      </c>
      <c r="G581" s="0" t="n">
        <v>0.028860202</v>
      </c>
      <c r="H581" s="0" t="n">
        <v>0.217391304</v>
      </c>
      <c r="I581" s="0" t="n">
        <v>0.141190631</v>
      </c>
      <c r="J581" s="0" t="n">
        <v>0.065217391</v>
      </c>
      <c r="K581" s="0" t="n">
        <v>0.042357189</v>
      </c>
    </row>
    <row r="582" customFormat="false" ht="15" hidden="false" customHeight="false" outlineLevel="0" collapsed="false">
      <c r="B582" s="0" t="s">
        <v>1822</v>
      </c>
      <c r="C582" s="0" t="n">
        <v>0</v>
      </c>
      <c r="D582" s="0" t="n">
        <v>7</v>
      </c>
      <c r="E582" s="0" t="n">
        <v>6</v>
      </c>
      <c r="G582" s="0" t="n">
        <v>0.031147823</v>
      </c>
      <c r="H582" s="0" t="n">
        <v>0.152173913</v>
      </c>
      <c r="I582" s="0" t="n">
        <v>0.101006711</v>
      </c>
      <c r="J582" s="0" t="n">
        <v>0.130434783</v>
      </c>
      <c r="K582" s="0" t="n">
        <v>0.086577181</v>
      </c>
    </row>
    <row r="583" customFormat="false" ht="15" hidden="false" customHeight="false" outlineLevel="0" collapsed="false">
      <c r="B583" s="0" t="s">
        <v>1823</v>
      </c>
      <c r="C583" s="0" t="n">
        <v>0</v>
      </c>
      <c r="D583" s="0" t="n">
        <v>10</v>
      </c>
      <c r="E583" s="0" t="n">
        <v>4</v>
      </c>
      <c r="G583" s="0" t="n">
        <v>0.035700465</v>
      </c>
      <c r="H583" s="0" t="n">
        <v>0.217391304</v>
      </c>
      <c r="I583" s="0" t="n">
        <v>0.150202017</v>
      </c>
      <c r="J583" s="0" t="n">
        <v>0.086956522</v>
      </c>
      <c r="K583" s="0" t="n">
        <v>0.060080807</v>
      </c>
    </row>
    <row r="584" customFormat="false" ht="15" hidden="false" customHeight="false" outlineLevel="0" collapsed="false">
      <c r="B584" s="0" t="s">
        <v>1824</v>
      </c>
      <c r="C584" s="0" t="n">
        <v>0</v>
      </c>
      <c r="D584" s="0" t="n">
        <v>11</v>
      </c>
      <c r="E584" s="0" t="n">
        <v>0</v>
      </c>
      <c r="G584" s="0" t="n">
        <v>0.036204827</v>
      </c>
      <c r="H584" s="0" t="n">
        <v>0.239130435</v>
      </c>
      <c r="I584" s="0" t="n">
        <v>0.165920672</v>
      </c>
      <c r="J584" s="0" t="n">
        <v>0</v>
      </c>
      <c r="K584" s="0" t="n">
        <v>0</v>
      </c>
    </row>
    <row r="585" customFormat="false" ht="15" hidden="false" customHeight="false" outlineLevel="0" collapsed="false">
      <c r="B585" s="0" t="s">
        <v>1825</v>
      </c>
      <c r="C585" s="0" t="n">
        <v>0</v>
      </c>
      <c r="D585" s="0" t="n">
        <v>15</v>
      </c>
      <c r="E585" s="0" t="n">
        <v>2</v>
      </c>
      <c r="G585" s="0" t="n">
        <v>0.011173495</v>
      </c>
      <c r="H585" s="0" t="n">
        <v>0.326086957</v>
      </c>
      <c r="I585" s="0" t="n">
        <v>0.167068922</v>
      </c>
      <c r="J585" s="0" t="n">
        <v>0.043478261</v>
      </c>
      <c r="K585" s="0" t="n">
        <v>0.022275856</v>
      </c>
    </row>
    <row r="586" customFormat="false" ht="15" hidden="false" customHeight="false" outlineLevel="0" collapsed="false">
      <c r="B586" s="0" t="s">
        <v>1826</v>
      </c>
      <c r="C586" s="0" t="n">
        <v>0</v>
      </c>
      <c r="D586" s="0" t="n">
        <v>13</v>
      </c>
      <c r="E586" s="0" t="n">
        <v>7</v>
      </c>
      <c r="G586" s="0" t="n">
        <v>0.041311402</v>
      </c>
      <c r="H586" s="0" t="n">
        <v>0.282608696</v>
      </c>
      <c r="I586" s="0" t="n">
        <v>0.204207353</v>
      </c>
      <c r="J586" s="0" t="n">
        <v>0.152173913</v>
      </c>
      <c r="K586" s="0" t="n">
        <v>0.109957805</v>
      </c>
    </row>
    <row r="587" customFormat="false" ht="15" hidden="false" customHeight="false" outlineLevel="0" collapsed="false">
      <c r="B587" s="0" t="s">
        <v>1827</v>
      </c>
      <c r="C587" s="0" t="n">
        <v>0</v>
      </c>
      <c r="D587" s="0" t="n">
        <v>8</v>
      </c>
      <c r="E587" s="0" t="n">
        <v>14</v>
      </c>
      <c r="G587" s="0" t="n">
        <v>0.030653181</v>
      </c>
      <c r="H587" s="0" t="n">
        <v>0.173913043</v>
      </c>
      <c r="I587" s="0" t="n">
        <v>0.114906002</v>
      </c>
      <c r="J587" s="0" t="n">
        <v>0.304347826</v>
      </c>
      <c r="K587" s="0" t="n">
        <v>0.201085504</v>
      </c>
    </row>
    <row r="588" customFormat="false" ht="15" hidden="false" customHeight="false" outlineLevel="0" collapsed="false">
      <c r="B588" s="0" t="s">
        <v>1828</v>
      </c>
      <c r="C588" s="0" t="n">
        <v>0.093333333</v>
      </c>
      <c r="D588" s="0" t="n">
        <v>9.906666667</v>
      </c>
      <c r="E588" s="0" t="n">
        <v>7.186666667</v>
      </c>
      <c r="G588" s="0" t="n">
        <v>0.028035987</v>
      </c>
      <c r="H588" s="0" t="n">
        <v>0.215362319</v>
      </c>
      <c r="I588" s="0" t="n">
        <v>0.138738979</v>
      </c>
      <c r="J588" s="0" t="n">
        <v>0.156231884</v>
      </c>
      <c r="K588" s="0" t="n">
        <v>0.100646446</v>
      </c>
    </row>
    <row r="589" customFormat="false" ht="15" hidden="false" customHeight="false" outlineLevel="0" collapsed="false">
      <c r="B589" s="0" t="s">
        <v>1829</v>
      </c>
      <c r="C589" s="0" t="n">
        <v>0</v>
      </c>
      <c r="D589" s="0" t="n">
        <v>11</v>
      </c>
      <c r="E589" s="0" t="n">
        <v>4</v>
      </c>
      <c r="G589" s="0" t="n">
        <v>0.029743337</v>
      </c>
      <c r="H589" s="0" t="n">
        <v>0.239130435</v>
      </c>
      <c r="I589" s="0" t="n">
        <v>0.156641439</v>
      </c>
      <c r="J589" s="0" t="n">
        <v>0.086956522</v>
      </c>
      <c r="K589" s="0" t="n">
        <v>0.056960523</v>
      </c>
    </row>
    <row r="590" customFormat="false" ht="15" hidden="false" customHeight="false" outlineLevel="0" collapsed="false">
      <c r="B590" s="0" t="s">
        <v>1830</v>
      </c>
      <c r="C590" s="0" t="n">
        <v>0</v>
      </c>
      <c r="D590" s="0" t="n">
        <v>9</v>
      </c>
      <c r="E590" s="0" t="n">
        <v>6</v>
      </c>
      <c r="G590" s="0" t="n">
        <v>0.047009505</v>
      </c>
      <c r="H590" s="0" t="n">
        <v>0.195652174</v>
      </c>
      <c r="I590" s="0" t="n">
        <v>0.147349047</v>
      </c>
      <c r="J590" s="0" t="n">
        <v>0.130434783</v>
      </c>
      <c r="K590" s="0" t="n">
        <v>0.098232698</v>
      </c>
    </row>
    <row r="591" customFormat="false" ht="15" hidden="false" customHeight="false" outlineLevel="0" collapsed="false">
      <c r="B591" s="0" t="s">
        <v>1831</v>
      </c>
      <c r="C591" s="0" t="n">
        <v>0</v>
      </c>
      <c r="D591" s="0" t="n">
        <v>12</v>
      </c>
      <c r="E591" s="0" t="n">
        <v>1</v>
      </c>
      <c r="G591" s="0" t="n">
        <v>0.022466133</v>
      </c>
      <c r="H591" s="0" t="n">
        <v>0.260869565</v>
      </c>
      <c r="I591" s="0" t="n">
        <v>0.158249346</v>
      </c>
      <c r="J591" s="0" t="n">
        <v>0.02173913</v>
      </c>
      <c r="K591" s="0" t="n">
        <v>0.013187445</v>
      </c>
    </row>
    <row r="592" customFormat="false" ht="15" hidden="false" customHeight="false" outlineLevel="0" collapsed="false">
      <c r="B592" s="0" t="s">
        <v>1832</v>
      </c>
      <c r="C592" s="0" t="n">
        <v>0</v>
      </c>
      <c r="D592" s="0" t="n">
        <v>17</v>
      </c>
      <c r="E592" s="0" t="n">
        <v>9</v>
      </c>
      <c r="G592" s="0" t="n">
        <v>0.024856795</v>
      </c>
      <c r="H592" s="0" t="n">
        <v>0.369565217</v>
      </c>
      <c r="I592" s="0" t="n">
        <v>0.230322581</v>
      </c>
      <c r="J592" s="0" t="n">
        <v>0.195652174</v>
      </c>
      <c r="K592" s="0" t="n">
        <v>0.121935484</v>
      </c>
    </row>
    <row r="593" customFormat="false" ht="15" hidden="false" customHeight="false" outlineLevel="0" collapsed="false">
      <c r="B593" s="0" t="s">
        <v>1833</v>
      </c>
      <c r="C593" s="0" t="n">
        <v>0</v>
      </c>
      <c r="D593" s="0" t="n">
        <v>0</v>
      </c>
      <c r="E593" s="0" t="n">
        <v>0</v>
      </c>
      <c r="G593" s="0" t="n">
        <v>0.016742139</v>
      </c>
      <c r="H593" s="0" t="n">
        <v>0</v>
      </c>
      <c r="I593" s="0" t="n">
        <v>0</v>
      </c>
      <c r="J593" s="0" t="n">
        <v>0</v>
      </c>
      <c r="K593" s="0" t="n">
        <v>0</v>
      </c>
    </row>
    <row r="594" customFormat="false" ht="15" hidden="false" customHeight="false" outlineLevel="0" collapsed="false">
      <c r="B594" s="0" t="s">
        <v>1834</v>
      </c>
      <c r="C594" s="0" t="n">
        <v>0.006666667</v>
      </c>
      <c r="D594" s="0" t="n">
        <v>9.863333333</v>
      </c>
      <c r="E594" s="0" t="n">
        <v>13.41</v>
      </c>
      <c r="G594" s="0" t="n">
        <v>0.017955146</v>
      </c>
      <c r="H594" s="0" t="n">
        <v>0.21442029</v>
      </c>
      <c r="I594" s="0" t="n">
        <v>0.122819872</v>
      </c>
      <c r="J594" s="0" t="n">
        <v>0.291521739</v>
      </c>
      <c r="K594" s="0" t="n">
        <v>0.166983556</v>
      </c>
    </row>
    <row r="595" customFormat="false" ht="15" hidden="false" customHeight="false" outlineLevel="0" collapsed="false">
      <c r="B595" s="0" t="s">
        <v>1835</v>
      </c>
      <c r="C595" s="0" t="n">
        <v>0</v>
      </c>
      <c r="D595" s="0" t="n">
        <v>11</v>
      </c>
      <c r="E595" s="0" t="n">
        <v>3</v>
      </c>
      <c r="G595" s="0" t="n">
        <v>0.028716807</v>
      </c>
      <c r="H595" s="0" t="n">
        <v>0.239130435</v>
      </c>
      <c r="I595" s="0" t="n">
        <v>0.155091796</v>
      </c>
      <c r="J595" s="0" t="n">
        <v>0.065217391</v>
      </c>
      <c r="K595" s="0" t="n">
        <v>0.042297763</v>
      </c>
    </row>
    <row r="596" customFormat="false" ht="15" hidden="false" customHeight="false" outlineLevel="0" collapsed="false">
      <c r="B596" s="0" t="s">
        <v>1836</v>
      </c>
      <c r="C596" s="0" t="n">
        <v>0.19</v>
      </c>
      <c r="D596" s="0" t="n">
        <v>7.81</v>
      </c>
      <c r="E596" s="0" t="n">
        <v>9.38</v>
      </c>
      <c r="G596" s="0" t="n">
        <v>0.029211906</v>
      </c>
      <c r="H596" s="0" t="n">
        <v>0.169782609</v>
      </c>
      <c r="I596" s="0" t="n">
        <v>0.110647921</v>
      </c>
      <c r="J596" s="0" t="n">
        <v>0.203913043</v>
      </c>
      <c r="K596" s="0" t="n">
        <v>0.132890845</v>
      </c>
    </row>
    <row r="597" customFormat="false" ht="15" hidden="false" customHeight="false" outlineLevel="0" collapsed="false">
      <c r="B597" s="0" t="s">
        <v>1837</v>
      </c>
      <c r="C597" s="0" t="n">
        <v>0</v>
      </c>
      <c r="D597" s="0" t="n">
        <v>12</v>
      </c>
      <c r="E597" s="0" t="n">
        <v>8</v>
      </c>
      <c r="G597" s="0" t="n">
        <v>0.043385312</v>
      </c>
      <c r="H597" s="0" t="n">
        <v>0.260869565</v>
      </c>
      <c r="I597" s="0" t="n">
        <v>0.191441803</v>
      </c>
      <c r="J597" s="0" t="n">
        <v>0.173913043</v>
      </c>
      <c r="K597" s="0" t="n">
        <v>0.127627869</v>
      </c>
    </row>
    <row r="598" customFormat="false" ht="15" hidden="false" customHeight="false" outlineLevel="0" collapsed="false">
      <c r="B598" s="0" t="s">
        <v>1838</v>
      </c>
      <c r="C598" s="0" t="n">
        <v>0</v>
      </c>
      <c r="D598" s="0" t="n">
        <v>17</v>
      </c>
      <c r="E598" s="0" t="n">
        <v>7</v>
      </c>
      <c r="G598" s="0" t="n">
        <v>0.04550714</v>
      </c>
      <c r="H598" s="0" t="n">
        <v>0.369565217</v>
      </c>
      <c r="I598" s="0" t="n">
        <v>0.27540024</v>
      </c>
      <c r="J598" s="0" t="n">
        <v>0.152173913</v>
      </c>
      <c r="K598" s="0" t="n">
        <v>0.113400099</v>
      </c>
    </row>
    <row r="599" customFormat="false" ht="15" hidden="false" customHeight="false" outlineLevel="0" collapsed="false">
      <c r="B599" s="0" t="s">
        <v>1839</v>
      </c>
      <c r="C599" s="0" t="n">
        <v>0</v>
      </c>
      <c r="D599" s="0" t="n">
        <v>14.39</v>
      </c>
      <c r="E599" s="0" t="n">
        <v>6.83</v>
      </c>
      <c r="G599" s="0" t="n">
        <v>0.072654533</v>
      </c>
      <c r="H599" s="0" t="n">
        <v>0.312826087</v>
      </c>
      <c r="I599" s="0" t="n">
        <v>0.274713132</v>
      </c>
      <c r="J599" s="0" t="n">
        <v>0.148478261</v>
      </c>
      <c r="K599" s="0" t="n">
        <v>0.130388512</v>
      </c>
    </row>
    <row r="600" customFormat="false" ht="15" hidden="false" customHeight="false" outlineLevel="0" collapsed="false">
      <c r="B600" s="0" t="s">
        <v>1840</v>
      </c>
      <c r="C600" s="0" t="n">
        <v>0</v>
      </c>
      <c r="D600" s="0" t="n">
        <v>15</v>
      </c>
      <c r="E600" s="0" t="n">
        <v>5</v>
      </c>
      <c r="G600" s="0" t="n">
        <v>0.030968087</v>
      </c>
      <c r="H600" s="0" t="n">
        <v>0.326086957</v>
      </c>
      <c r="I600" s="0" t="n">
        <v>0.216082476</v>
      </c>
      <c r="J600" s="0" t="n">
        <v>0.108695652</v>
      </c>
      <c r="K600" s="0" t="n">
        <v>0.072027492</v>
      </c>
    </row>
    <row r="601" customFormat="false" ht="15" hidden="false" customHeight="false" outlineLevel="0" collapsed="false">
      <c r="B601" s="0" t="s">
        <v>1841</v>
      </c>
      <c r="C601" s="0" t="n">
        <v>0</v>
      </c>
      <c r="D601" s="0" t="n">
        <v>13.91666667</v>
      </c>
      <c r="E601" s="0" t="n">
        <v>4.333333333</v>
      </c>
      <c r="G601" s="0" t="n">
        <v>0.035855798</v>
      </c>
      <c r="H601" s="0" t="n">
        <v>0.302536232</v>
      </c>
      <c r="I601" s="0" t="n">
        <v>0.209303813</v>
      </c>
      <c r="J601" s="0" t="n">
        <v>0.094202899</v>
      </c>
      <c r="K601" s="0" t="n">
        <v>0.065172445</v>
      </c>
    </row>
    <row r="602" customFormat="false" ht="15" hidden="false" customHeight="false" outlineLevel="0" collapsed="false">
      <c r="B602" s="0" t="s">
        <v>1842</v>
      </c>
      <c r="C602" s="0" t="n">
        <v>0</v>
      </c>
      <c r="D602" s="0" t="n">
        <v>0</v>
      </c>
      <c r="E602" s="0" t="n">
        <v>0</v>
      </c>
      <c r="G602" s="0" t="n">
        <v>0.010741077</v>
      </c>
      <c r="H602" s="0" t="n">
        <v>0</v>
      </c>
      <c r="I602" s="0" t="n">
        <v>0</v>
      </c>
      <c r="J602" s="0" t="n">
        <v>0</v>
      </c>
      <c r="K602" s="0" t="n">
        <v>0</v>
      </c>
    </row>
    <row r="603" customFormat="false" ht="15" hidden="false" customHeight="false" outlineLevel="0" collapsed="false">
      <c r="B603" s="0" t="s">
        <v>1843</v>
      </c>
      <c r="C603" s="0" t="n">
        <v>0</v>
      </c>
      <c r="D603" s="0" t="n">
        <v>10.23</v>
      </c>
      <c r="E603" s="0" t="n">
        <v>12.31</v>
      </c>
      <c r="G603" s="0" t="n">
        <v>0.040892593</v>
      </c>
      <c r="H603" s="0" t="n">
        <v>0.222391304</v>
      </c>
      <c r="I603" s="0" t="n">
        <v>0.160183273</v>
      </c>
      <c r="J603" s="0" t="n">
        <v>0.267608696</v>
      </c>
      <c r="K603" s="0" t="n">
        <v>0.192752307</v>
      </c>
    </row>
    <row r="604" customFormat="false" ht="15" hidden="false" customHeight="false" outlineLevel="0" collapsed="false">
      <c r="B604" s="0" t="s">
        <v>1844</v>
      </c>
      <c r="C604" s="0" t="n">
        <v>0</v>
      </c>
      <c r="D604" s="0" t="n">
        <v>10</v>
      </c>
      <c r="E604" s="0" t="n">
        <v>3</v>
      </c>
      <c r="G604" s="0" t="n">
        <v>0.02203504</v>
      </c>
      <c r="H604" s="0" t="n">
        <v>0.217391304</v>
      </c>
      <c r="I604" s="0" t="n">
        <v>0.131204732</v>
      </c>
      <c r="J604" s="0" t="n">
        <v>0.065217391</v>
      </c>
      <c r="K604" s="0" t="n">
        <v>0.03936142</v>
      </c>
    </row>
    <row r="605" customFormat="false" ht="15" hidden="false" customHeight="false" outlineLevel="0" collapsed="false">
      <c r="B605" s="0" t="s">
        <v>1845</v>
      </c>
      <c r="C605" s="0" t="n">
        <v>0</v>
      </c>
      <c r="D605" s="0" t="n">
        <v>10.33333333</v>
      </c>
      <c r="E605" s="0" t="n">
        <v>6.333333333</v>
      </c>
      <c r="G605" s="0" t="n">
        <v>0.040010469</v>
      </c>
      <c r="H605" s="0" t="n">
        <v>0.224637681</v>
      </c>
      <c r="I605" s="0" t="n">
        <v>0.160704997</v>
      </c>
      <c r="J605" s="0" t="n">
        <v>0.137681159</v>
      </c>
      <c r="K605" s="0" t="n">
        <v>0.098496611</v>
      </c>
    </row>
    <row r="606" customFormat="false" ht="15" hidden="false" customHeight="false" outlineLevel="0" collapsed="false">
      <c r="B606" s="0" t="s">
        <v>1846</v>
      </c>
      <c r="C606" s="0" t="n">
        <v>0</v>
      </c>
      <c r="D606" s="0" t="n">
        <v>18</v>
      </c>
      <c r="E606" s="0" t="n">
        <v>5</v>
      </c>
      <c r="G606" s="0" t="n">
        <v>0.031477398</v>
      </c>
      <c r="H606" s="0" t="n">
        <v>0.391304348</v>
      </c>
      <c r="I606" s="0" t="n">
        <v>0.260521998</v>
      </c>
      <c r="J606" s="0" t="n">
        <v>0.108695652</v>
      </c>
      <c r="K606" s="0" t="n">
        <v>0.072367222</v>
      </c>
    </row>
    <row r="607" customFormat="false" ht="15" hidden="false" customHeight="false" outlineLevel="0" collapsed="false">
      <c r="B607" s="0" t="s">
        <v>1847</v>
      </c>
      <c r="C607" s="0" t="n">
        <v>0</v>
      </c>
      <c r="D607" s="0" t="n">
        <v>8.426666667</v>
      </c>
      <c r="E607" s="0" t="n">
        <v>7.72</v>
      </c>
      <c r="G607" s="0" t="n">
        <v>0.050000396</v>
      </c>
      <c r="H607" s="0" t="n">
        <v>0.183188406</v>
      </c>
      <c r="I607" s="0" t="n">
        <v>0.140802972</v>
      </c>
      <c r="J607" s="0" t="n">
        <v>0.167826087</v>
      </c>
      <c r="K607" s="0" t="n">
        <v>0.128995128</v>
      </c>
    </row>
    <row r="608" customFormat="false" ht="15" hidden="false" customHeight="false" outlineLevel="0" collapsed="false">
      <c r="B608" s="0" t="s">
        <v>1848</v>
      </c>
      <c r="C608" s="0" t="n">
        <v>0</v>
      </c>
      <c r="D608" s="0" t="n">
        <v>5</v>
      </c>
      <c r="E608" s="0" t="n">
        <v>4</v>
      </c>
      <c r="G608" s="0" t="n">
        <v>0.010097862</v>
      </c>
      <c r="H608" s="0" t="n">
        <v>0.108695652</v>
      </c>
      <c r="I608" s="0" t="n">
        <v>0.054463</v>
      </c>
      <c r="J608" s="0" t="n">
        <v>0.086956522</v>
      </c>
      <c r="K608" s="0" t="n">
        <v>0.0435704</v>
      </c>
    </row>
    <row r="609" customFormat="false" ht="15" hidden="false" customHeight="false" outlineLevel="0" collapsed="false">
      <c r="B609" s="0" t="s">
        <v>1849</v>
      </c>
      <c r="C609" s="0" t="n">
        <v>0</v>
      </c>
      <c r="D609" s="0" t="n">
        <v>17</v>
      </c>
      <c r="E609" s="0" t="n">
        <v>7</v>
      </c>
      <c r="G609" s="0" t="n">
        <v>0.065075475</v>
      </c>
      <c r="H609" s="0" t="n">
        <v>0.369565217</v>
      </c>
      <c r="I609" s="0" t="n">
        <v>0.311453414</v>
      </c>
      <c r="J609" s="0" t="n">
        <v>0.152173913</v>
      </c>
      <c r="K609" s="0" t="n">
        <v>0.128245523</v>
      </c>
    </row>
    <row r="610" customFormat="false" ht="15" hidden="false" customHeight="false" outlineLevel="0" collapsed="false">
      <c r="B610" s="0" t="s">
        <v>1850</v>
      </c>
      <c r="C610" s="0" t="n">
        <v>0</v>
      </c>
      <c r="D610" s="0" t="n">
        <v>15</v>
      </c>
      <c r="E610" s="0" t="n">
        <v>6</v>
      </c>
      <c r="G610" s="0" t="n">
        <v>0.021661495</v>
      </c>
      <c r="H610" s="0" t="n">
        <v>0.326086957</v>
      </c>
      <c r="I610" s="0" t="n">
        <v>0.195929032</v>
      </c>
      <c r="J610" s="0" t="n">
        <v>0.130434783</v>
      </c>
      <c r="K610" s="0" t="n">
        <v>0.078371613</v>
      </c>
    </row>
    <row r="611" customFormat="false" ht="15" hidden="false" customHeight="false" outlineLevel="0" collapsed="false">
      <c r="B611" s="0" t="s">
        <v>1851</v>
      </c>
      <c r="C611" s="0" t="n">
        <v>0</v>
      </c>
      <c r="D611" s="0" t="n">
        <v>14</v>
      </c>
      <c r="E611" s="0" t="n">
        <v>8</v>
      </c>
      <c r="G611" s="0" t="n">
        <v>0.031520539</v>
      </c>
      <c r="H611" s="0" t="n">
        <v>0.304347826</v>
      </c>
      <c r="I611" s="0" t="n">
        <v>0.202708496</v>
      </c>
      <c r="J611" s="0" t="n">
        <v>0.173913043</v>
      </c>
      <c r="K611" s="0" t="n">
        <v>0.115833426</v>
      </c>
    </row>
    <row r="612" customFormat="false" ht="15" hidden="false" customHeight="false" outlineLevel="0" collapsed="false">
      <c r="B612" s="0" t="s">
        <v>1852</v>
      </c>
      <c r="C612" s="0" t="n">
        <v>0</v>
      </c>
      <c r="D612" s="0" t="n">
        <v>10</v>
      </c>
      <c r="E612" s="0" t="n">
        <v>0</v>
      </c>
      <c r="G612" s="0" t="n">
        <v>0.012553821</v>
      </c>
      <c r="H612" s="0" t="n">
        <v>0.217391304</v>
      </c>
      <c r="I612" s="0" t="n">
        <v>0.11434281</v>
      </c>
      <c r="J612" s="0" t="n">
        <v>0</v>
      </c>
      <c r="K612" s="0" t="n">
        <v>0</v>
      </c>
    </row>
    <row r="613" customFormat="false" ht="15" hidden="false" customHeight="false" outlineLevel="0" collapsed="false">
      <c r="B613" s="0" t="s">
        <v>1853</v>
      </c>
      <c r="C613" s="0" t="n">
        <v>0</v>
      </c>
      <c r="D613" s="0" t="n">
        <v>11</v>
      </c>
      <c r="E613" s="0" t="n">
        <v>8</v>
      </c>
      <c r="G613" s="0" t="n">
        <v>0.045968333</v>
      </c>
      <c r="H613" s="0" t="n">
        <v>0.239130435</v>
      </c>
      <c r="I613" s="0" t="n">
        <v>0.178783596</v>
      </c>
      <c r="J613" s="0" t="n">
        <v>0.173913043</v>
      </c>
      <c r="K613" s="0" t="n">
        <v>0.130024434</v>
      </c>
    </row>
    <row r="614" customFormat="false" ht="15" hidden="false" customHeight="false" outlineLevel="0" collapsed="false">
      <c r="B614" s="0" t="s">
        <v>1854</v>
      </c>
      <c r="C614" s="0" t="n">
        <v>0</v>
      </c>
      <c r="D614" s="0" t="n">
        <v>14</v>
      </c>
      <c r="E614" s="0" t="n">
        <v>4</v>
      </c>
      <c r="G614" s="0" t="n">
        <v>0.035936259</v>
      </c>
      <c r="H614" s="0" t="n">
        <v>0.304347826</v>
      </c>
      <c r="I614" s="0" t="n">
        <v>0.210699032</v>
      </c>
      <c r="J614" s="0" t="n">
        <v>0.086956522</v>
      </c>
      <c r="K614" s="0" t="n">
        <v>0.060199723</v>
      </c>
    </row>
    <row r="615" customFormat="false" ht="15" hidden="false" customHeight="false" outlineLevel="0" collapsed="false">
      <c r="B615" s="0" t="s">
        <v>1855</v>
      </c>
      <c r="C615" s="0" t="n">
        <v>0</v>
      </c>
      <c r="D615" s="0" t="n">
        <v>11</v>
      </c>
      <c r="E615" s="0" t="n">
        <v>6</v>
      </c>
      <c r="G615" s="0" t="n">
        <v>0.02127023</v>
      </c>
      <c r="H615" s="0" t="n">
        <v>0.239130435</v>
      </c>
      <c r="I615" s="0" t="n">
        <v>0.14300111</v>
      </c>
      <c r="J615" s="0" t="n">
        <v>0.130434783</v>
      </c>
      <c r="K615" s="0" t="n">
        <v>0.078000606</v>
      </c>
    </row>
    <row r="616" customFormat="false" ht="15" hidden="false" customHeight="false" outlineLevel="0" collapsed="false">
      <c r="B616" s="0" t="s">
        <v>1856</v>
      </c>
      <c r="C616" s="0" t="n">
        <v>0</v>
      </c>
      <c r="D616" s="0" t="n">
        <v>14.89333333</v>
      </c>
      <c r="E616" s="0" t="n">
        <v>3.426666667</v>
      </c>
      <c r="G616" s="0" t="n">
        <v>0.056667991</v>
      </c>
      <c r="H616" s="0" t="n">
        <v>0.323768116</v>
      </c>
      <c r="I616" s="0" t="n">
        <v>0.259707979</v>
      </c>
      <c r="J616" s="0" t="n">
        <v>0.074492754</v>
      </c>
      <c r="K616" s="0" t="n">
        <v>0.059753761</v>
      </c>
    </row>
    <row r="617" customFormat="false" ht="15" hidden="false" customHeight="false" outlineLevel="0" collapsed="false">
      <c r="B617" s="0" t="s">
        <v>1857</v>
      </c>
      <c r="C617" s="0" t="n">
        <v>0.026666667</v>
      </c>
      <c r="D617" s="0" t="n">
        <v>15.84666667</v>
      </c>
      <c r="E617" s="0" t="n">
        <v>7.56</v>
      </c>
      <c r="G617" s="0" t="n">
        <v>0.037966503</v>
      </c>
      <c r="H617" s="0" t="n">
        <v>0.344492754</v>
      </c>
      <c r="I617" s="0" t="n">
        <v>0.242498168</v>
      </c>
      <c r="J617" s="0" t="n">
        <v>0.164347826</v>
      </c>
      <c r="K617" s="0" t="n">
        <v>0.115689071</v>
      </c>
    </row>
    <row r="618" customFormat="false" ht="15" hidden="false" customHeight="false" outlineLevel="0" collapsed="false">
      <c r="B618" s="0" t="s">
        <v>1858</v>
      </c>
      <c r="C618" s="0" t="n">
        <v>0</v>
      </c>
      <c r="D618" s="0" t="n">
        <v>13</v>
      </c>
      <c r="E618" s="0" t="n">
        <v>5</v>
      </c>
      <c r="G618" s="0" t="n">
        <v>0.024295544</v>
      </c>
      <c r="H618" s="0" t="n">
        <v>0.282608696</v>
      </c>
      <c r="I618" s="0" t="n">
        <v>0.175046984</v>
      </c>
      <c r="J618" s="0" t="n">
        <v>0.108695652</v>
      </c>
      <c r="K618" s="0" t="n">
        <v>0.067325763</v>
      </c>
    </row>
    <row r="619" customFormat="false" ht="15" hidden="false" customHeight="false" outlineLevel="0" collapsed="false">
      <c r="B619" s="0" t="s">
        <v>1859</v>
      </c>
      <c r="C619" s="0" t="n">
        <v>0</v>
      </c>
      <c r="D619" s="0" t="n">
        <v>12</v>
      </c>
      <c r="E619" s="0" t="n">
        <v>4</v>
      </c>
      <c r="G619" s="0" t="n">
        <v>0.02062276</v>
      </c>
      <c r="H619" s="0" t="n">
        <v>0.260869565</v>
      </c>
      <c r="I619" s="0" t="n">
        <v>0.154758738</v>
      </c>
      <c r="J619" s="0" t="n">
        <v>0.086956522</v>
      </c>
      <c r="K619" s="0" t="n">
        <v>0.051586246</v>
      </c>
    </row>
    <row r="620" customFormat="false" ht="15" hidden="false" customHeight="false" outlineLevel="0" collapsed="false">
      <c r="B620" s="0" t="s">
        <v>1860</v>
      </c>
      <c r="C620" s="0" t="n">
        <v>0</v>
      </c>
      <c r="D620" s="0" t="n">
        <v>15</v>
      </c>
      <c r="E620" s="0" t="n">
        <v>6</v>
      </c>
      <c r="G620" s="0" t="n">
        <v>0.031696205</v>
      </c>
      <c r="H620" s="0" t="n">
        <v>0.326086957</v>
      </c>
      <c r="I620" s="0" t="n">
        <v>0.217537384</v>
      </c>
      <c r="J620" s="0" t="n">
        <v>0.130434783</v>
      </c>
      <c r="K620" s="0" t="n">
        <v>0.087014954</v>
      </c>
    </row>
    <row r="621" customFormat="false" ht="15" hidden="false" customHeight="false" outlineLevel="0" collapsed="false">
      <c r="B621" s="0" t="s">
        <v>1861</v>
      </c>
      <c r="C621" s="0" t="n">
        <v>0</v>
      </c>
      <c r="D621" s="0" t="n">
        <v>13.42333333</v>
      </c>
      <c r="E621" s="0" t="n">
        <v>8.816666667</v>
      </c>
      <c r="G621" s="0" t="n">
        <v>0.02189755</v>
      </c>
      <c r="H621" s="0" t="n">
        <v>0.291811594</v>
      </c>
      <c r="I621" s="0" t="n">
        <v>0.175832013</v>
      </c>
      <c r="J621" s="0" t="n">
        <v>0.191666667</v>
      </c>
      <c r="K621" s="0" t="n">
        <v>0.115489365</v>
      </c>
    </row>
    <row r="622" customFormat="false" ht="15" hidden="false" customHeight="false" outlineLevel="0" collapsed="false">
      <c r="B622" s="0" t="s">
        <v>1862</v>
      </c>
      <c r="C622" s="0" t="n">
        <v>0</v>
      </c>
      <c r="D622" s="0" t="n">
        <v>12</v>
      </c>
      <c r="E622" s="0" t="n">
        <v>5</v>
      </c>
      <c r="G622" s="0" t="n">
        <v>0.028775653</v>
      </c>
      <c r="H622" s="0" t="n">
        <v>0.260869565</v>
      </c>
      <c r="I622" s="0" t="n">
        <v>0.169288663</v>
      </c>
      <c r="J622" s="0" t="n">
        <v>0.108695652</v>
      </c>
      <c r="K622" s="0" t="n">
        <v>0.070536943</v>
      </c>
    </row>
    <row r="623" customFormat="false" ht="15" hidden="false" customHeight="false" outlineLevel="0" collapsed="false">
      <c r="B623" s="0" t="s">
        <v>1863</v>
      </c>
      <c r="C623" s="0" t="n">
        <v>0</v>
      </c>
      <c r="D623" s="0" t="n">
        <v>11</v>
      </c>
      <c r="E623" s="0" t="n">
        <v>3</v>
      </c>
      <c r="G623" s="0" t="n">
        <v>0.036760982</v>
      </c>
      <c r="H623" s="0" t="n">
        <v>0.239130435</v>
      </c>
      <c r="I623" s="0" t="n">
        <v>0.166686383</v>
      </c>
      <c r="J623" s="0" t="n">
        <v>0.065217391</v>
      </c>
      <c r="K623" s="0" t="n">
        <v>0.045459923</v>
      </c>
    </row>
    <row r="624" customFormat="false" ht="15" hidden="false" customHeight="false" outlineLevel="0" collapsed="false">
      <c r="B624" s="0" t="s">
        <v>1864</v>
      </c>
      <c r="C624" s="0" t="n">
        <v>0</v>
      </c>
      <c r="D624" s="0" t="n">
        <v>10</v>
      </c>
      <c r="E624" s="0" t="n">
        <v>5</v>
      </c>
      <c r="G624" s="0" t="n">
        <v>0.027490278</v>
      </c>
      <c r="H624" s="0" t="n">
        <v>0.217391304</v>
      </c>
      <c r="I624" s="0" t="n">
        <v>0.139280111</v>
      </c>
      <c r="J624" s="0" t="n">
        <v>0.108695652</v>
      </c>
      <c r="K624" s="0" t="n">
        <v>0.069640056</v>
      </c>
    </row>
    <row r="625" customFormat="false" ht="15" hidden="false" customHeight="false" outlineLevel="0" collapsed="false">
      <c r="B625" s="0" t="s">
        <v>1865</v>
      </c>
      <c r="C625" s="0" t="n">
        <v>0</v>
      </c>
      <c r="D625" s="0" t="n">
        <v>9</v>
      </c>
      <c r="E625" s="0" t="n">
        <v>3</v>
      </c>
      <c r="G625" s="0" t="n">
        <v>0.018076214</v>
      </c>
      <c r="H625" s="0" t="n">
        <v>0.195652174</v>
      </c>
      <c r="I625" s="0" t="n">
        <v>0.112257165</v>
      </c>
      <c r="J625" s="0" t="n">
        <v>0.065217391</v>
      </c>
      <c r="K625" s="0" t="n">
        <v>0.037419055</v>
      </c>
    </row>
    <row r="626" customFormat="false" ht="15" hidden="false" customHeight="false" outlineLevel="0" collapsed="false">
      <c r="B626" s="0" t="s">
        <v>1866</v>
      </c>
      <c r="C626" s="0" t="n">
        <v>0</v>
      </c>
      <c r="D626" s="0" t="n">
        <v>0</v>
      </c>
      <c r="E626" s="0" t="n">
        <v>0</v>
      </c>
      <c r="G626" s="0" t="n">
        <v>0.028804845</v>
      </c>
      <c r="H626" s="0" t="n">
        <v>0</v>
      </c>
      <c r="I626" s="0" t="n">
        <v>0</v>
      </c>
      <c r="J626" s="0" t="n">
        <v>0</v>
      </c>
      <c r="K626" s="0" t="n">
        <v>0</v>
      </c>
    </row>
    <row r="627" customFormat="false" ht="15" hidden="false" customHeight="false" outlineLevel="0" collapsed="false">
      <c r="B627" s="0" t="s">
        <v>1867</v>
      </c>
      <c r="C627" s="0" t="n">
        <v>0</v>
      </c>
      <c r="D627" s="0" t="n">
        <v>9</v>
      </c>
      <c r="E627" s="0" t="n">
        <v>4</v>
      </c>
      <c r="G627" s="0" t="n">
        <v>0.071044353</v>
      </c>
      <c r="H627" s="0" t="n">
        <v>0.195652174</v>
      </c>
      <c r="I627" s="0" t="n">
        <v>0.170358912</v>
      </c>
      <c r="J627" s="0" t="n">
        <v>0.086956522</v>
      </c>
      <c r="K627" s="0" t="n">
        <v>0.075715072</v>
      </c>
    </row>
    <row r="628" customFormat="false" ht="15" hidden="false" customHeight="false" outlineLevel="0" collapsed="false">
      <c r="B628" s="0" t="s">
        <v>1868</v>
      </c>
      <c r="C628" s="0" t="n">
        <v>0</v>
      </c>
      <c r="D628" s="0" t="n">
        <v>0</v>
      </c>
      <c r="E628" s="0" t="n">
        <v>0</v>
      </c>
      <c r="G628" s="0" t="n">
        <v>0.010664148</v>
      </c>
      <c r="H628" s="0" t="n">
        <v>0</v>
      </c>
      <c r="I628" s="0" t="n">
        <v>0</v>
      </c>
      <c r="J628" s="0" t="n">
        <v>0</v>
      </c>
      <c r="K628" s="0" t="n">
        <v>0</v>
      </c>
    </row>
    <row r="629" customFormat="false" ht="15" hidden="false" customHeight="false" outlineLevel="0" collapsed="false">
      <c r="B629" s="0" t="s">
        <v>1869</v>
      </c>
      <c r="C629" s="0" t="n">
        <v>0</v>
      </c>
      <c r="D629" s="0" t="n">
        <v>11</v>
      </c>
      <c r="E629" s="0" t="n">
        <v>5</v>
      </c>
      <c r="G629" s="0" t="n">
        <v>0.038379335</v>
      </c>
      <c r="H629" s="0" t="n">
        <v>0.239130435</v>
      </c>
      <c r="I629" s="0" t="n">
        <v>0.168889048</v>
      </c>
      <c r="J629" s="0" t="n">
        <v>0.108695652</v>
      </c>
      <c r="K629" s="0" t="n">
        <v>0.076767749</v>
      </c>
    </row>
    <row r="630" customFormat="false" ht="15" hidden="false" customHeight="false" outlineLevel="0" collapsed="false">
      <c r="B630" s="0" t="s">
        <v>1870</v>
      </c>
      <c r="C630" s="0" t="n">
        <v>0</v>
      </c>
      <c r="D630" s="0" t="n">
        <v>15.34666667</v>
      </c>
      <c r="E630" s="0" t="n">
        <v>12.96</v>
      </c>
      <c r="G630" s="0" t="n">
        <v>0.035110675</v>
      </c>
      <c r="H630" s="0" t="n">
        <v>0.333623188</v>
      </c>
      <c r="I630" s="0" t="n">
        <v>0.229363519</v>
      </c>
      <c r="J630" s="0" t="n">
        <v>0.28173913</v>
      </c>
      <c r="K630" s="0" t="n">
        <v>0.193693606</v>
      </c>
    </row>
    <row r="631" customFormat="false" ht="15" hidden="false" customHeight="false" outlineLevel="0" collapsed="false">
      <c r="B631" s="0" t="s">
        <v>1871</v>
      </c>
      <c r="C631" s="0" t="n">
        <v>0.086666667</v>
      </c>
      <c r="D631" s="0" t="n">
        <v>16.91333333</v>
      </c>
      <c r="E631" s="0" t="n">
        <v>6.173333333</v>
      </c>
      <c r="G631" s="0" t="n">
        <v>0.202555286</v>
      </c>
      <c r="H631" s="0" t="n">
        <v>0.367681159</v>
      </c>
      <c r="I631" s="0" t="n">
        <v>0.530215236</v>
      </c>
      <c r="J631" s="0" t="n">
        <v>0.134202899</v>
      </c>
      <c r="K631" s="0" t="n">
        <v>0.193527516</v>
      </c>
    </row>
    <row r="632" customFormat="false" ht="15" hidden="false" customHeight="false" outlineLevel="0" collapsed="false">
      <c r="B632" s="0" t="s">
        <v>1872</v>
      </c>
      <c r="C632" s="0" t="n">
        <v>0</v>
      </c>
      <c r="D632" s="0" t="n">
        <v>12.93</v>
      </c>
      <c r="E632" s="0" t="n">
        <v>4.28</v>
      </c>
      <c r="G632" s="0" t="n">
        <v>0.051057696</v>
      </c>
      <c r="H632" s="0" t="n">
        <v>0.281086957</v>
      </c>
      <c r="I632" s="0" t="n">
        <v>0.217569871</v>
      </c>
      <c r="J632" s="0" t="n">
        <v>0.093043478</v>
      </c>
      <c r="K632" s="0" t="n">
        <v>0.072018488</v>
      </c>
    </row>
    <row r="633" customFormat="false" ht="15" hidden="false" customHeight="false" outlineLevel="0" collapsed="false">
      <c r="B633" s="0" t="s">
        <v>1873</v>
      </c>
      <c r="C633" s="0" t="n">
        <v>0</v>
      </c>
      <c r="D633" s="0" t="n">
        <v>7</v>
      </c>
      <c r="E633" s="0" t="n">
        <v>3</v>
      </c>
      <c r="G633" s="0" t="n">
        <v>0.016998262</v>
      </c>
      <c r="H633" s="0" t="n">
        <v>0.152173913</v>
      </c>
      <c r="I633" s="0" t="n">
        <v>0.085993615</v>
      </c>
      <c r="J633" s="0" t="n">
        <v>0.065217391</v>
      </c>
      <c r="K633" s="0" t="n">
        <v>0.036854407</v>
      </c>
    </row>
    <row r="634" customFormat="false" ht="15" hidden="false" customHeight="false" outlineLevel="0" collapsed="false">
      <c r="B634" s="0" t="s">
        <v>1874</v>
      </c>
      <c r="C634" s="0" t="n">
        <v>0</v>
      </c>
      <c r="D634" s="0" t="n">
        <v>12</v>
      </c>
      <c r="E634" s="0" t="n">
        <v>1</v>
      </c>
      <c r="G634" s="0" t="n">
        <v>0.024727667</v>
      </c>
      <c r="H634" s="0" t="n">
        <v>0.260869565</v>
      </c>
      <c r="I634" s="0" t="n">
        <v>0.162351772</v>
      </c>
      <c r="J634" s="0" t="n">
        <v>0.02173913</v>
      </c>
      <c r="K634" s="0" t="n">
        <v>0.013529314</v>
      </c>
    </row>
    <row r="635" customFormat="false" ht="15" hidden="false" customHeight="false" outlineLevel="0" collapsed="false">
      <c r="B635" s="0" t="s">
        <v>1875</v>
      </c>
      <c r="C635" s="0" t="n">
        <v>0</v>
      </c>
      <c r="D635" s="0" t="n">
        <v>15</v>
      </c>
      <c r="E635" s="0" t="n">
        <v>3</v>
      </c>
      <c r="G635" s="0" t="n">
        <v>0.042861244</v>
      </c>
      <c r="H635" s="0" t="n">
        <v>0.326086957</v>
      </c>
      <c r="I635" s="0" t="n">
        <v>0.238378944</v>
      </c>
      <c r="J635" s="0" t="n">
        <v>0.065217391</v>
      </c>
      <c r="K635" s="0" t="n">
        <v>0.047675789</v>
      </c>
    </row>
    <row r="636" customFormat="false" ht="15" hidden="false" customHeight="false" outlineLevel="0" collapsed="false">
      <c r="B636" s="0" t="s">
        <v>1876</v>
      </c>
      <c r="C636" s="0" t="n">
        <v>0</v>
      </c>
      <c r="D636" s="0" t="n">
        <v>8</v>
      </c>
      <c r="E636" s="0" t="n">
        <v>7</v>
      </c>
      <c r="G636" s="0" t="n">
        <v>0.035344945</v>
      </c>
      <c r="H636" s="0" t="n">
        <v>0.173913043</v>
      </c>
      <c r="I636" s="0" t="n">
        <v>0.119801829</v>
      </c>
      <c r="J636" s="0" t="n">
        <v>0.152173913</v>
      </c>
      <c r="K636" s="0" t="n">
        <v>0.1048266</v>
      </c>
    </row>
    <row r="637" customFormat="false" ht="15" hidden="false" customHeight="false" outlineLevel="0" collapsed="false">
      <c r="B637" s="0" t="s">
        <v>1877</v>
      </c>
      <c r="C637" s="0" t="n">
        <v>0.11</v>
      </c>
      <c r="D637" s="0" t="n">
        <v>3.78</v>
      </c>
      <c r="E637" s="0" t="n">
        <v>3.66</v>
      </c>
      <c r="G637" s="0" t="n">
        <v>0.024502532</v>
      </c>
      <c r="H637" s="0" t="n">
        <v>0.082173913</v>
      </c>
      <c r="I637" s="0" t="n">
        <v>0.051014696</v>
      </c>
      <c r="J637" s="0" t="n">
        <v>0.079565217</v>
      </c>
      <c r="K637" s="0" t="n">
        <v>0.049395182</v>
      </c>
    </row>
    <row r="638" customFormat="false" ht="15" hidden="false" customHeight="false" outlineLevel="0" collapsed="false">
      <c r="B638" s="0" t="s">
        <v>1878</v>
      </c>
      <c r="C638" s="0" t="n">
        <v>0</v>
      </c>
      <c r="D638" s="0" t="n">
        <v>17</v>
      </c>
      <c r="E638" s="0" t="n">
        <v>5</v>
      </c>
      <c r="G638" s="0" t="n">
        <v>0.032617755</v>
      </c>
      <c r="H638" s="0" t="n">
        <v>0.369565217</v>
      </c>
      <c r="I638" s="0" t="n">
        <v>0.248606659</v>
      </c>
      <c r="J638" s="0" t="n">
        <v>0.108695652</v>
      </c>
      <c r="K638" s="0" t="n">
        <v>0.073119606</v>
      </c>
    </row>
    <row r="639" customFormat="false" ht="15" hidden="false" customHeight="false" outlineLevel="0" collapsed="false">
      <c r="B639" s="0" t="s">
        <v>1879</v>
      </c>
      <c r="C639" s="0" t="n">
        <v>0</v>
      </c>
      <c r="D639" s="0" t="n">
        <v>12</v>
      </c>
      <c r="E639" s="0" t="n">
        <v>8</v>
      </c>
      <c r="G639" s="0" t="n">
        <v>0.015288435</v>
      </c>
      <c r="H639" s="0" t="n">
        <v>0.260869565</v>
      </c>
      <c r="I639" s="0" t="n">
        <v>0.143679363</v>
      </c>
      <c r="J639" s="0" t="n">
        <v>0.173913043</v>
      </c>
      <c r="K639" s="0" t="n">
        <v>0.095786242</v>
      </c>
    </row>
    <row r="640" customFormat="false" ht="15" hidden="false" customHeight="false" outlineLevel="0" collapsed="false">
      <c r="B640" s="0" t="s">
        <v>1880</v>
      </c>
      <c r="C640" s="0" t="n">
        <v>0</v>
      </c>
      <c r="D640" s="0" t="n">
        <v>11.84333333</v>
      </c>
      <c r="E640" s="0" t="n">
        <v>3.626666667</v>
      </c>
      <c r="G640" s="0" t="n">
        <v>0.039039506</v>
      </c>
      <c r="H640" s="0" t="n">
        <v>0.257463768</v>
      </c>
      <c r="I640" s="0" t="n">
        <v>0.182793438</v>
      </c>
      <c r="J640" s="0" t="n">
        <v>0.07884058</v>
      </c>
      <c r="K640" s="0" t="n">
        <v>0.055975024</v>
      </c>
    </row>
    <row r="641" customFormat="false" ht="15" hidden="false" customHeight="false" outlineLevel="0" collapsed="false">
      <c r="B641" s="0" t="s">
        <v>1881</v>
      </c>
      <c r="C641" s="0" t="n">
        <v>0</v>
      </c>
      <c r="D641" s="0" t="n">
        <v>0</v>
      </c>
      <c r="E641" s="0" t="n">
        <v>0</v>
      </c>
      <c r="G641" s="0" t="n">
        <v>0.013686071</v>
      </c>
      <c r="H641" s="0" t="n">
        <v>0</v>
      </c>
      <c r="I641" s="0" t="n">
        <v>0</v>
      </c>
      <c r="J641" s="0" t="n">
        <v>0</v>
      </c>
      <c r="K641" s="0" t="n">
        <v>0</v>
      </c>
    </row>
    <row r="642" customFormat="false" ht="15" hidden="false" customHeight="false" outlineLevel="0" collapsed="false">
      <c r="B642" s="0" t="s">
        <v>1882</v>
      </c>
      <c r="C642" s="0" t="n">
        <v>0</v>
      </c>
      <c r="D642" s="0" t="n">
        <v>9</v>
      </c>
      <c r="E642" s="0" t="n">
        <v>2</v>
      </c>
      <c r="G642" s="0" t="n">
        <v>0.018681449</v>
      </c>
      <c r="H642" s="0" t="n">
        <v>0.195652174</v>
      </c>
      <c r="I642" s="0" t="n">
        <v>0.113186028</v>
      </c>
      <c r="J642" s="0" t="n">
        <v>0.043478261</v>
      </c>
      <c r="K642" s="0" t="n">
        <v>0.025152451</v>
      </c>
    </row>
    <row r="643" customFormat="false" ht="15" hidden="false" customHeight="false" outlineLevel="0" collapsed="false">
      <c r="B643" s="0" t="s">
        <v>1883</v>
      </c>
      <c r="C643" s="0" t="n">
        <v>0</v>
      </c>
      <c r="D643" s="0" t="n">
        <v>12</v>
      </c>
      <c r="E643" s="0" t="n">
        <v>3</v>
      </c>
      <c r="G643" s="0" t="n">
        <v>0.363136403</v>
      </c>
      <c r="H643" s="0" t="n">
        <v>0.260869565</v>
      </c>
      <c r="I643" s="0" t="n">
        <v>0.592979427</v>
      </c>
      <c r="J643" s="0" t="n">
        <v>0.065217391</v>
      </c>
      <c r="K643" s="0" t="n">
        <v>0.148244857</v>
      </c>
    </row>
    <row r="644" customFormat="false" ht="15" hidden="false" customHeight="false" outlineLevel="0" collapsed="false">
      <c r="B644" s="0" t="s">
        <v>1884</v>
      </c>
      <c r="C644" s="0" t="n">
        <v>0</v>
      </c>
      <c r="D644" s="0" t="n">
        <v>5</v>
      </c>
      <c r="E644" s="0" t="n">
        <v>4</v>
      </c>
      <c r="G644" s="0" t="n">
        <v>0.040665157</v>
      </c>
      <c r="H644" s="0" t="n">
        <v>0.108695652</v>
      </c>
      <c r="I644" s="0" t="n">
        <v>0.078154593</v>
      </c>
      <c r="J644" s="0" t="n">
        <v>0.086956522</v>
      </c>
      <c r="K644" s="0" t="n">
        <v>0.062523674</v>
      </c>
    </row>
    <row r="645" customFormat="false" ht="15" hidden="false" customHeight="false" outlineLevel="0" collapsed="false">
      <c r="B645" s="0" t="s">
        <v>1885</v>
      </c>
      <c r="C645" s="0" t="n">
        <v>0</v>
      </c>
      <c r="D645" s="0" t="n">
        <v>10</v>
      </c>
      <c r="E645" s="0" t="n">
        <v>2</v>
      </c>
      <c r="G645" s="0" t="n">
        <v>0.02101796</v>
      </c>
      <c r="H645" s="0" t="n">
        <v>0.217391304</v>
      </c>
      <c r="I645" s="0" t="n">
        <v>0.129599428</v>
      </c>
      <c r="J645" s="0" t="n">
        <v>0.043478261</v>
      </c>
      <c r="K645" s="0" t="n">
        <v>0.025919886</v>
      </c>
    </row>
    <row r="646" customFormat="false" ht="15" hidden="false" customHeight="false" outlineLevel="0" collapsed="false">
      <c r="B646" s="0" t="s">
        <v>1886</v>
      </c>
      <c r="C646" s="0" t="n">
        <v>0</v>
      </c>
      <c r="D646" s="0" t="n">
        <v>18</v>
      </c>
      <c r="E646" s="0" t="n">
        <v>6</v>
      </c>
      <c r="G646" s="0" t="n">
        <v>0.025486575</v>
      </c>
      <c r="H646" s="0" t="n">
        <v>0.391304348</v>
      </c>
      <c r="I646" s="0" t="n">
        <v>0.245533769</v>
      </c>
      <c r="J646" s="0" t="n">
        <v>0.130434783</v>
      </c>
      <c r="K646" s="0" t="n">
        <v>0.08184459</v>
      </c>
    </row>
    <row r="647" customFormat="false" ht="15" hidden="false" customHeight="false" outlineLevel="0" collapsed="false">
      <c r="B647" s="0" t="s">
        <v>1887</v>
      </c>
      <c r="C647" s="0" t="n">
        <v>0</v>
      </c>
      <c r="D647" s="0" t="n">
        <v>0</v>
      </c>
      <c r="E647" s="0" t="n">
        <v>0</v>
      </c>
      <c r="G647" s="0" t="n">
        <v>0.00624976</v>
      </c>
      <c r="H647" s="0" t="n">
        <v>0</v>
      </c>
      <c r="I647" s="0" t="n">
        <v>0</v>
      </c>
      <c r="J647" s="0" t="n">
        <v>0</v>
      </c>
      <c r="K647" s="0" t="n">
        <v>0</v>
      </c>
    </row>
    <row r="648" customFormat="false" ht="15" hidden="false" customHeight="false" outlineLevel="0" collapsed="false">
      <c r="B648" s="0" t="s">
        <v>1888</v>
      </c>
      <c r="C648" s="0" t="n">
        <v>0</v>
      </c>
      <c r="D648" s="0" t="n">
        <v>0</v>
      </c>
      <c r="E648" s="0" t="n">
        <v>0</v>
      </c>
      <c r="G648" s="0" t="n">
        <v>0.024848939</v>
      </c>
      <c r="H648" s="0" t="n">
        <v>0</v>
      </c>
      <c r="I648" s="0" t="n">
        <v>0</v>
      </c>
      <c r="J648" s="0" t="n">
        <v>0</v>
      </c>
      <c r="K648" s="0" t="n">
        <v>0</v>
      </c>
    </row>
    <row r="649" customFormat="false" ht="15" hidden="false" customHeight="false" outlineLevel="0" collapsed="false">
      <c r="B649" s="0" t="s">
        <v>1889</v>
      </c>
      <c r="C649" s="0" t="n">
        <v>0</v>
      </c>
      <c r="D649" s="0" t="n">
        <v>9</v>
      </c>
      <c r="E649" s="0" t="n">
        <v>17</v>
      </c>
      <c r="G649" s="0" t="n">
        <v>0.046373926</v>
      </c>
      <c r="H649" s="0" t="n">
        <v>0.195652174</v>
      </c>
      <c r="I649" s="0" t="n">
        <v>0.146695914</v>
      </c>
      <c r="J649" s="0" t="n">
        <v>0.369565217</v>
      </c>
      <c r="K649" s="0" t="n">
        <v>0.277092282</v>
      </c>
    </row>
    <row r="650" customFormat="false" ht="15" hidden="false" customHeight="false" outlineLevel="0" collapsed="false">
      <c r="B650" s="0" t="s">
        <v>1890</v>
      </c>
      <c r="C650" s="0" t="n">
        <v>0</v>
      </c>
      <c r="D650" s="0" t="n">
        <v>17.35</v>
      </c>
      <c r="E650" s="0" t="n">
        <v>6.95</v>
      </c>
      <c r="G650" s="0" t="n">
        <v>0.062086048</v>
      </c>
      <c r="H650" s="0" t="n">
        <v>0.377173913</v>
      </c>
      <c r="I650" s="0" t="n">
        <v>0.312487194</v>
      </c>
      <c r="J650" s="0" t="n">
        <v>0.151086957</v>
      </c>
      <c r="K650" s="0" t="n">
        <v>0.125174985</v>
      </c>
    </row>
    <row r="651" customFormat="false" ht="15" hidden="false" customHeight="false" outlineLevel="0" collapsed="false">
      <c r="B651" s="0" t="s">
        <v>1891</v>
      </c>
      <c r="C651" s="0" t="n">
        <v>0</v>
      </c>
      <c r="D651" s="0" t="n">
        <v>7</v>
      </c>
      <c r="E651" s="0" t="n">
        <v>5</v>
      </c>
      <c r="G651" s="0" t="n">
        <v>0.023973211</v>
      </c>
      <c r="H651" s="0" t="n">
        <v>0.152173913</v>
      </c>
      <c r="I651" s="0" t="n">
        <v>0.093918641</v>
      </c>
      <c r="J651" s="0" t="n">
        <v>0.108695652</v>
      </c>
      <c r="K651" s="0" t="n">
        <v>0.067084743</v>
      </c>
    </row>
    <row r="652" customFormat="false" ht="15" hidden="false" customHeight="false" outlineLevel="0" collapsed="false">
      <c r="B652" s="0" t="s">
        <v>1892</v>
      </c>
      <c r="C652" s="0" t="n">
        <v>0</v>
      </c>
      <c r="D652" s="0" t="n">
        <v>0</v>
      </c>
      <c r="E652" s="0" t="n">
        <v>0</v>
      </c>
      <c r="G652" s="0" t="n">
        <v>0.011500882</v>
      </c>
      <c r="H652" s="0" t="n">
        <v>0</v>
      </c>
      <c r="I652" s="0" t="n">
        <v>0</v>
      </c>
      <c r="J652" s="0" t="n">
        <v>0</v>
      </c>
      <c r="K652" s="0" t="n">
        <v>0</v>
      </c>
    </row>
    <row r="653" customFormat="false" ht="15" hidden="false" customHeight="false" outlineLevel="0" collapsed="false">
      <c r="B653" s="0" t="s">
        <v>1893</v>
      </c>
      <c r="C653" s="0" t="n">
        <v>0</v>
      </c>
      <c r="D653" s="0" t="n">
        <v>14.48333333</v>
      </c>
      <c r="E653" s="0" t="n">
        <v>8.55</v>
      </c>
      <c r="G653" s="0" t="n">
        <v>0.041631028</v>
      </c>
      <c r="H653" s="0" t="n">
        <v>0.314855072</v>
      </c>
      <c r="I653" s="0" t="n">
        <v>0.228059524</v>
      </c>
      <c r="J653" s="0" t="n">
        <v>0.185869565</v>
      </c>
      <c r="K653" s="0" t="n">
        <v>0.134631227</v>
      </c>
    </row>
    <row r="654" customFormat="false" ht="15" hidden="false" customHeight="false" outlineLevel="0" collapsed="false">
      <c r="B654" s="0" t="s">
        <v>1894</v>
      </c>
      <c r="C654" s="0" t="n">
        <v>0</v>
      </c>
      <c r="D654" s="0" t="n">
        <v>16.47333333</v>
      </c>
      <c r="E654" s="0" t="n">
        <v>7.58</v>
      </c>
      <c r="G654" s="0" t="n">
        <v>0.050116838</v>
      </c>
      <c r="H654" s="0" t="n">
        <v>0.358115942</v>
      </c>
      <c r="I654" s="0" t="n">
        <v>0.27547034</v>
      </c>
      <c r="J654" s="0" t="n">
        <v>0.164782609</v>
      </c>
      <c r="K654" s="0" t="n">
        <v>0.12675426</v>
      </c>
    </row>
    <row r="655" customFormat="false" ht="15" hidden="false" customHeight="false" outlineLevel="0" collapsed="false">
      <c r="B655" s="0" t="s">
        <v>1895</v>
      </c>
      <c r="C655" s="0" t="n">
        <v>0</v>
      </c>
      <c r="D655" s="0" t="n">
        <v>0</v>
      </c>
      <c r="E655" s="0" t="n">
        <v>0</v>
      </c>
      <c r="G655" s="0" t="n">
        <v>0.006652224</v>
      </c>
      <c r="H655" s="0" t="n">
        <v>0</v>
      </c>
      <c r="I655" s="0" t="n">
        <v>0</v>
      </c>
      <c r="J655" s="0" t="n">
        <v>0</v>
      </c>
      <c r="K655" s="0" t="n">
        <v>0</v>
      </c>
    </row>
    <row r="656" customFormat="false" ht="15" hidden="false" customHeight="false" outlineLevel="0" collapsed="false">
      <c r="B656" s="0" t="s">
        <v>1896</v>
      </c>
      <c r="C656" s="0" t="n">
        <v>0</v>
      </c>
      <c r="D656" s="0" t="n">
        <v>8</v>
      </c>
      <c r="E656" s="0" t="n">
        <v>7</v>
      </c>
      <c r="G656" s="0" t="n">
        <v>0.247081562</v>
      </c>
      <c r="H656" s="0" t="n">
        <v>0.173913043</v>
      </c>
      <c r="I656" s="0" t="n">
        <v>0.286437085</v>
      </c>
      <c r="J656" s="0" t="n">
        <v>0.152173913</v>
      </c>
      <c r="K656" s="0" t="n">
        <v>0.250632449</v>
      </c>
    </row>
    <row r="657" customFormat="false" ht="15" hidden="false" customHeight="false" outlineLevel="0" collapsed="false">
      <c r="B657" s="0" t="s">
        <v>1897</v>
      </c>
      <c r="C657" s="0" t="n">
        <v>0</v>
      </c>
      <c r="D657" s="0" t="n">
        <v>10</v>
      </c>
      <c r="E657" s="0" t="n">
        <v>3</v>
      </c>
      <c r="G657" s="0" t="n">
        <v>0.024885438</v>
      </c>
      <c r="H657" s="0" t="n">
        <v>0.217391304</v>
      </c>
      <c r="I657" s="0" t="n">
        <v>0.135526115</v>
      </c>
      <c r="J657" s="0" t="n">
        <v>0.065217391</v>
      </c>
      <c r="K657" s="0" t="n">
        <v>0.040657834</v>
      </c>
    </row>
    <row r="658" customFormat="false" ht="15" hidden="false" customHeight="false" outlineLevel="0" collapsed="false">
      <c r="B658" s="0" t="s">
        <v>1898</v>
      </c>
      <c r="C658" s="0" t="n">
        <v>0</v>
      </c>
      <c r="D658" s="0" t="n">
        <v>9</v>
      </c>
      <c r="E658" s="0" t="n">
        <v>9</v>
      </c>
      <c r="G658" s="0" t="n">
        <v>0.035501636</v>
      </c>
      <c r="H658" s="0" t="n">
        <v>0.195652174</v>
      </c>
      <c r="I658" s="0" t="n">
        <v>0.13495565</v>
      </c>
      <c r="J658" s="0" t="n">
        <v>0.195652174</v>
      </c>
      <c r="K658" s="0" t="n">
        <v>0.13495565</v>
      </c>
    </row>
    <row r="659" customFormat="false" ht="15" hidden="false" customHeight="false" outlineLevel="0" collapsed="false">
      <c r="B659" s="0" t="s">
        <v>1899</v>
      </c>
      <c r="C659" s="0" t="n">
        <v>0</v>
      </c>
      <c r="D659" s="0" t="n">
        <v>13</v>
      </c>
      <c r="E659" s="0" t="n">
        <v>6</v>
      </c>
      <c r="G659" s="0" t="n">
        <v>0.029320797</v>
      </c>
      <c r="H659" s="0" t="n">
        <v>0.282608696</v>
      </c>
      <c r="I659" s="0" t="n">
        <v>0.184371234</v>
      </c>
      <c r="J659" s="0" t="n">
        <v>0.130434783</v>
      </c>
      <c r="K659" s="0" t="n">
        <v>0.085094416</v>
      </c>
    </row>
    <row r="660" customFormat="false" ht="15" hidden="false" customHeight="false" outlineLevel="0" collapsed="false">
      <c r="B660" s="0" t="s">
        <v>1900</v>
      </c>
      <c r="C660" s="0" t="n">
        <v>0.39</v>
      </c>
      <c r="D660" s="0" t="n">
        <v>8.04</v>
      </c>
      <c r="E660" s="0" t="n">
        <v>9.1</v>
      </c>
      <c r="G660" s="0" t="n">
        <v>0.037160558</v>
      </c>
      <c r="H660" s="0" t="n">
        <v>0.174782609</v>
      </c>
      <c r="I660" s="0" t="n">
        <v>0.122232629</v>
      </c>
      <c r="J660" s="0" t="n">
        <v>0.197826087</v>
      </c>
      <c r="K660" s="0" t="n">
        <v>0.138347876</v>
      </c>
    </row>
    <row r="661" customFormat="false" ht="15" hidden="false" customHeight="false" outlineLevel="0" collapsed="false">
      <c r="B661" s="0" t="s">
        <v>1901</v>
      </c>
      <c r="C661" s="0" t="n">
        <v>0</v>
      </c>
      <c r="D661" s="0" t="n">
        <v>6</v>
      </c>
      <c r="E661" s="0" t="n">
        <v>9</v>
      </c>
      <c r="G661" s="0" t="n">
        <v>0.04347414</v>
      </c>
      <c r="H661" s="0" t="n">
        <v>0.130434783</v>
      </c>
      <c r="I661" s="0" t="n">
        <v>0.09578334</v>
      </c>
      <c r="J661" s="0" t="n">
        <v>0.195652174</v>
      </c>
      <c r="K661" s="0" t="n">
        <v>0.143675009</v>
      </c>
    </row>
    <row r="662" customFormat="false" ht="15" hidden="false" customHeight="false" outlineLevel="0" collapsed="false">
      <c r="B662" s="0" t="s">
        <v>1902</v>
      </c>
      <c r="C662" s="0" t="n">
        <v>0.413333333</v>
      </c>
      <c r="D662" s="0" t="n">
        <v>13.01333333</v>
      </c>
      <c r="E662" s="0" t="n">
        <v>6.323333333</v>
      </c>
      <c r="G662" s="0" t="n">
        <v>0.044345626</v>
      </c>
      <c r="H662" s="0" t="n">
        <v>0.282898551</v>
      </c>
      <c r="I662" s="0" t="n">
        <v>0.209066781</v>
      </c>
      <c r="J662" s="0" t="n">
        <v>0.137463768</v>
      </c>
      <c r="K662" s="0" t="n">
        <v>0.101588034</v>
      </c>
    </row>
    <row r="663" customFormat="false" ht="15" hidden="false" customHeight="false" outlineLevel="0" collapsed="false">
      <c r="B663" s="0" t="s">
        <v>1903</v>
      </c>
      <c r="C663" s="0" t="n">
        <v>0</v>
      </c>
      <c r="D663" s="0" t="n">
        <v>12.46333333</v>
      </c>
      <c r="E663" s="0" t="n">
        <v>6.61</v>
      </c>
      <c r="G663" s="0" t="n">
        <v>0.032753043</v>
      </c>
      <c r="H663" s="0" t="n">
        <v>0.270942029</v>
      </c>
      <c r="I663" s="0" t="n">
        <v>0.182483469</v>
      </c>
      <c r="J663" s="0" t="n">
        <v>0.143695652</v>
      </c>
      <c r="K663" s="0" t="n">
        <v>0.09678115</v>
      </c>
    </row>
    <row r="664" customFormat="false" ht="15" hidden="false" customHeight="false" outlineLevel="0" collapsed="false">
      <c r="B664" s="0" t="s">
        <v>1904</v>
      </c>
      <c r="C664" s="0" t="n">
        <v>0</v>
      </c>
      <c r="D664" s="0" t="n">
        <v>19</v>
      </c>
      <c r="E664" s="0" t="n">
        <v>9</v>
      </c>
      <c r="G664" s="0" t="n">
        <v>0.051661194</v>
      </c>
      <c r="H664" s="0" t="n">
        <v>0.413043478</v>
      </c>
      <c r="I664" s="0" t="n">
        <v>0.320976115</v>
      </c>
      <c r="J664" s="0" t="n">
        <v>0.195652174</v>
      </c>
      <c r="K664" s="0" t="n">
        <v>0.152041317</v>
      </c>
    </row>
    <row r="665" customFormat="false" ht="15" hidden="false" customHeight="false" outlineLevel="0" collapsed="false">
      <c r="B665" s="0" t="s">
        <v>1905</v>
      </c>
      <c r="C665" s="0" t="n">
        <v>0</v>
      </c>
      <c r="D665" s="0" t="n">
        <v>10</v>
      </c>
      <c r="E665" s="0" t="n">
        <v>3</v>
      </c>
      <c r="G665" s="0" t="n">
        <v>0.025233644</v>
      </c>
      <c r="H665" s="0" t="n">
        <v>0.217391304</v>
      </c>
      <c r="I665" s="0" t="n">
        <v>0.136037909</v>
      </c>
      <c r="J665" s="0" t="n">
        <v>0.065217391</v>
      </c>
      <c r="K665" s="0" t="n">
        <v>0.040811373</v>
      </c>
    </row>
    <row r="666" customFormat="false" ht="15" hidden="false" customHeight="false" outlineLevel="0" collapsed="false">
      <c r="B666" s="0" t="s">
        <v>1906</v>
      </c>
      <c r="C666" s="0" t="n">
        <v>0</v>
      </c>
      <c r="D666" s="0" t="n">
        <v>12</v>
      </c>
      <c r="E666" s="0" t="n">
        <v>3</v>
      </c>
      <c r="G666" s="0" t="n">
        <v>0.043166375</v>
      </c>
      <c r="H666" s="0" t="n">
        <v>0.260869565</v>
      </c>
      <c r="I666" s="0" t="n">
        <v>0.19113362</v>
      </c>
      <c r="J666" s="0" t="n">
        <v>0.065217391</v>
      </c>
      <c r="K666" s="0" t="n">
        <v>0.047783405</v>
      </c>
    </row>
    <row r="667" customFormat="false" ht="15" hidden="false" customHeight="false" outlineLevel="0" collapsed="false">
      <c r="B667" s="0" t="s">
        <v>1907</v>
      </c>
      <c r="C667" s="0" t="n">
        <v>0</v>
      </c>
      <c r="D667" s="0" t="n">
        <v>7</v>
      </c>
      <c r="E667" s="0" t="n">
        <v>5</v>
      </c>
      <c r="G667" s="0" t="n">
        <v>0.023111493</v>
      </c>
      <c r="H667" s="0" t="n">
        <v>0.152173913</v>
      </c>
      <c r="I667" s="0" t="n">
        <v>0.093006061</v>
      </c>
      <c r="J667" s="0" t="n">
        <v>0.108695652</v>
      </c>
      <c r="K667" s="0" t="n">
        <v>0.066432901</v>
      </c>
    </row>
    <row r="668" customFormat="false" ht="15" hidden="false" customHeight="false" outlineLevel="0" collapsed="false">
      <c r="B668" s="0" t="s">
        <v>1908</v>
      </c>
      <c r="C668" s="0" t="n">
        <v>0</v>
      </c>
      <c r="D668" s="0" t="n">
        <v>6</v>
      </c>
      <c r="E668" s="0" t="n">
        <v>9</v>
      </c>
      <c r="G668" s="0" t="n">
        <v>0.03078514</v>
      </c>
      <c r="H668" s="0" t="n">
        <v>0.130434783</v>
      </c>
      <c r="I668" s="0" t="n">
        <v>0.086285858</v>
      </c>
      <c r="J668" s="0" t="n">
        <v>0.195652174</v>
      </c>
      <c r="K668" s="0" t="n">
        <v>0.129428787</v>
      </c>
    </row>
    <row r="669" customFormat="false" ht="15" hidden="false" customHeight="false" outlineLevel="0" collapsed="false">
      <c r="B669" s="0" t="s">
        <v>1909</v>
      </c>
      <c r="C669" s="0" t="n">
        <v>0</v>
      </c>
      <c r="D669" s="0" t="n">
        <v>15.68333333</v>
      </c>
      <c r="E669" s="0" t="n">
        <v>7.266666667</v>
      </c>
      <c r="G669" s="0" t="n">
        <v>0.026311481</v>
      </c>
      <c r="H669" s="0" t="n">
        <v>0.340942029</v>
      </c>
      <c r="I669" s="0" t="n">
        <v>0.215805939</v>
      </c>
      <c r="J669" s="0" t="n">
        <v>0.157971014</v>
      </c>
      <c r="K669" s="0" t="n">
        <v>0.099990849</v>
      </c>
    </row>
    <row r="670" customFormat="false" ht="15" hidden="false" customHeight="false" outlineLevel="0" collapsed="false">
      <c r="B670" s="0" t="s">
        <v>1910</v>
      </c>
      <c r="C670" s="0" t="n">
        <v>0</v>
      </c>
      <c r="D670" s="0" t="n">
        <v>10</v>
      </c>
      <c r="E670" s="0" t="n">
        <v>1</v>
      </c>
      <c r="G670" s="0" t="n">
        <v>0.010571817</v>
      </c>
      <c r="H670" s="0" t="n">
        <v>0.217391304</v>
      </c>
      <c r="I670" s="0" t="n">
        <v>0.110024174</v>
      </c>
      <c r="J670" s="0" t="n">
        <v>0.02173913</v>
      </c>
      <c r="K670" s="0" t="n">
        <v>0.011002417</v>
      </c>
    </row>
    <row r="671" customFormat="false" ht="15" hidden="false" customHeight="false" outlineLevel="0" collapsed="false">
      <c r="B671" s="0" t="s">
        <v>1911</v>
      </c>
      <c r="C671" s="0" t="n">
        <v>0</v>
      </c>
      <c r="D671" s="0" t="n">
        <v>0</v>
      </c>
      <c r="E671" s="0" t="n">
        <v>0</v>
      </c>
      <c r="G671" s="0" t="n">
        <v>0.009390746</v>
      </c>
      <c r="H671" s="0" t="n">
        <v>0</v>
      </c>
      <c r="I671" s="0" t="n">
        <v>0</v>
      </c>
      <c r="J671" s="0" t="n">
        <v>0</v>
      </c>
      <c r="K671" s="0" t="n">
        <v>0</v>
      </c>
    </row>
    <row r="672" customFormat="false" ht="15" hidden="false" customHeight="false" outlineLevel="0" collapsed="false">
      <c r="B672" s="0" t="s">
        <v>1912</v>
      </c>
      <c r="C672" s="0" t="n">
        <v>0</v>
      </c>
      <c r="D672" s="0" t="n">
        <v>7</v>
      </c>
      <c r="E672" s="0" t="n">
        <v>11</v>
      </c>
      <c r="G672" s="0" t="n">
        <v>0.028598828</v>
      </c>
      <c r="H672" s="0" t="n">
        <v>0.152173913</v>
      </c>
      <c r="I672" s="0" t="n">
        <v>0.098580468</v>
      </c>
      <c r="J672" s="0" t="n">
        <v>0.239130435</v>
      </c>
      <c r="K672" s="0" t="n">
        <v>0.154912164</v>
      </c>
    </row>
    <row r="673" customFormat="false" ht="15" hidden="false" customHeight="false" outlineLevel="0" collapsed="false">
      <c r="B673" s="0" t="s">
        <v>1913</v>
      </c>
      <c r="C673" s="0" t="n">
        <v>0</v>
      </c>
      <c r="D673" s="0" t="n">
        <v>0</v>
      </c>
      <c r="E673" s="0" t="n">
        <v>0</v>
      </c>
      <c r="G673" s="0" t="n">
        <v>0.020118165</v>
      </c>
      <c r="H673" s="0" t="n">
        <v>0</v>
      </c>
      <c r="I673" s="0" t="n">
        <v>0</v>
      </c>
      <c r="J673" s="0" t="n">
        <v>0</v>
      </c>
      <c r="K673" s="0" t="n">
        <v>0</v>
      </c>
    </row>
    <row r="674" customFormat="false" ht="15" hidden="false" customHeight="false" outlineLevel="0" collapsed="false">
      <c r="B674" s="0" t="s">
        <v>1914</v>
      </c>
      <c r="C674" s="0" t="n">
        <v>0</v>
      </c>
      <c r="D674" s="0" t="n">
        <v>10</v>
      </c>
      <c r="E674" s="0" t="n">
        <v>4</v>
      </c>
      <c r="G674" s="0" t="n">
        <v>0.041959942</v>
      </c>
      <c r="H674" s="0" t="n">
        <v>0.217391304</v>
      </c>
      <c r="I674" s="0" t="n">
        <v>0.157854204</v>
      </c>
      <c r="J674" s="0" t="n">
        <v>0.086956522</v>
      </c>
      <c r="K674" s="0" t="n">
        <v>0.063141682</v>
      </c>
    </row>
    <row r="675" customFormat="false" ht="15" hidden="false" customHeight="false" outlineLevel="0" collapsed="false">
      <c r="B675" s="0" t="s">
        <v>1915</v>
      </c>
      <c r="C675" s="0" t="n">
        <v>0</v>
      </c>
      <c r="D675" s="0" t="n">
        <v>13.91333333</v>
      </c>
      <c r="E675" s="0" t="n">
        <v>11.34666667</v>
      </c>
      <c r="G675" s="0" t="n">
        <v>0.016185639</v>
      </c>
      <c r="H675" s="0" t="n">
        <v>0.302463768</v>
      </c>
      <c r="I675" s="0" t="n">
        <v>0.16889207</v>
      </c>
      <c r="J675" s="0" t="n">
        <v>0.246666667</v>
      </c>
      <c r="K675" s="0" t="n">
        <v>0.137735651</v>
      </c>
    </row>
    <row r="676" customFormat="false" ht="15" hidden="false" customHeight="false" outlineLevel="0" collapsed="false">
      <c r="B676" s="0" t="s">
        <v>1916</v>
      </c>
      <c r="C676" s="0" t="n">
        <v>0</v>
      </c>
      <c r="D676" s="0" t="n">
        <v>15</v>
      </c>
      <c r="E676" s="0" t="n">
        <v>1</v>
      </c>
      <c r="G676" s="0" t="n">
        <v>0.026981753</v>
      </c>
      <c r="H676" s="0" t="n">
        <v>0.326086957</v>
      </c>
      <c r="I676" s="0" t="n">
        <v>0.207840369</v>
      </c>
      <c r="J676" s="0" t="n">
        <v>0.02173913</v>
      </c>
      <c r="K676" s="0" t="n">
        <v>0.013856025</v>
      </c>
    </row>
    <row r="677" customFormat="false" ht="15" hidden="false" customHeight="false" outlineLevel="0" collapsed="false">
      <c r="B677" s="0" t="s">
        <v>1917</v>
      </c>
      <c r="C677" s="0" t="n">
        <v>0</v>
      </c>
      <c r="D677" s="0" t="n">
        <v>13.44666667</v>
      </c>
      <c r="E677" s="0" t="n">
        <v>6.66</v>
      </c>
      <c r="G677" s="0" t="n">
        <v>0.034885564</v>
      </c>
      <c r="H677" s="0" t="n">
        <v>0.292318841</v>
      </c>
      <c r="I677" s="0" t="n">
        <v>0.20058187</v>
      </c>
      <c r="J677" s="0" t="n">
        <v>0.144782609</v>
      </c>
      <c r="K677" s="0" t="n">
        <v>0.099346202</v>
      </c>
    </row>
    <row r="678" customFormat="false" ht="15" hidden="false" customHeight="false" outlineLevel="0" collapsed="false">
      <c r="B678" s="0" t="s">
        <v>1918</v>
      </c>
      <c r="C678" s="0" t="n">
        <v>0</v>
      </c>
      <c r="D678" s="0" t="n">
        <v>8</v>
      </c>
      <c r="E678" s="0" t="n">
        <v>4</v>
      </c>
      <c r="G678" s="0" t="n">
        <v>0.057463734</v>
      </c>
      <c r="H678" s="0" t="n">
        <v>0.173913043</v>
      </c>
      <c r="I678" s="0" t="n">
        <v>0.140183927</v>
      </c>
      <c r="J678" s="0" t="n">
        <v>0.086956522</v>
      </c>
      <c r="K678" s="0" t="n">
        <v>0.070091964</v>
      </c>
    </row>
    <row r="679" customFormat="false" ht="15" hidden="false" customHeight="false" outlineLevel="0" collapsed="false">
      <c r="B679" s="0" t="s">
        <v>1919</v>
      </c>
      <c r="C679" s="0" t="n">
        <v>0</v>
      </c>
      <c r="D679" s="0" t="n">
        <v>13</v>
      </c>
      <c r="E679" s="0" t="n">
        <v>3</v>
      </c>
      <c r="G679" s="0" t="n">
        <v>0.060818146</v>
      </c>
      <c r="H679" s="0" t="n">
        <v>0.282608696</v>
      </c>
      <c r="I679" s="0" t="n">
        <v>0.232414808</v>
      </c>
      <c r="J679" s="0" t="n">
        <v>0.065217391</v>
      </c>
      <c r="K679" s="0" t="n">
        <v>0.053634186</v>
      </c>
    </row>
    <row r="680" customFormat="false" ht="15" hidden="false" customHeight="false" outlineLevel="0" collapsed="false">
      <c r="B680" s="0" t="s">
        <v>1920</v>
      </c>
      <c r="C680" s="0" t="n">
        <v>0</v>
      </c>
      <c r="D680" s="0" t="n">
        <v>11</v>
      </c>
      <c r="E680" s="0" t="n">
        <v>4</v>
      </c>
      <c r="G680" s="0" t="n">
        <v>0.048913912</v>
      </c>
      <c r="H680" s="0" t="n">
        <v>0.239130435</v>
      </c>
      <c r="I680" s="0" t="n">
        <v>0.182463258</v>
      </c>
      <c r="J680" s="0" t="n">
        <v>0.086956522</v>
      </c>
      <c r="K680" s="0" t="n">
        <v>0.066350276</v>
      </c>
    </row>
    <row r="681" customFormat="false" ht="15" hidden="false" customHeight="false" outlineLevel="0" collapsed="false">
      <c r="B681" s="0" t="s">
        <v>1921</v>
      </c>
      <c r="C681" s="0" t="n">
        <v>0</v>
      </c>
      <c r="D681" s="0" t="n">
        <v>0</v>
      </c>
      <c r="E681" s="0" t="n">
        <v>0</v>
      </c>
      <c r="G681" s="0" t="n">
        <v>0.048063191</v>
      </c>
      <c r="H681" s="0" t="n">
        <v>0</v>
      </c>
      <c r="I681" s="0" t="n">
        <v>0</v>
      </c>
      <c r="J681" s="0" t="n">
        <v>0</v>
      </c>
      <c r="K681" s="0" t="n">
        <v>0</v>
      </c>
    </row>
    <row r="682" customFormat="false" ht="15" hidden="false" customHeight="false" outlineLevel="0" collapsed="false">
      <c r="B682" s="0" t="s">
        <v>1922</v>
      </c>
      <c r="C682" s="0" t="n">
        <v>0</v>
      </c>
      <c r="D682" s="0" t="n">
        <v>14</v>
      </c>
      <c r="E682" s="0" t="n">
        <v>4</v>
      </c>
      <c r="G682" s="0" t="n">
        <v>0.162466704</v>
      </c>
      <c r="H682" s="0" t="n">
        <v>0.304347826</v>
      </c>
      <c r="I682" s="0" t="n">
        <v>0.385623525</v>
      </c>
      <c r="J682" s="0" t="n">
        <v>0.086956522</v>
      </c>
      <c r="K682" s="0" t="n">
        <v>0.11017815</v>
      </c>
    </row>
    <row r="683" customFormat="false" ht="15" hidden="false" customHeight="false" outlineLevel="0" collapsed="false">
      <c r="B683" s="0" t="s">
        <v>1923</v>
      </c>
      <c r="C683" s="0" t="n">
        <v>0.39</v>
      </c>
      <c r="D683" s="0" t="n">
        <v>8</v>
      </c>
      <c r="E683" s="0" t="n">
        <v>4.22</v>
      </c>
      <c r="G683" s="0" t="n">
        <v>0.039597967</v>
      </c>
      <c r="H683" s="0" t="n">
        <v>0.173913043</v>
      </c>
      <c r="I683" s="0" t="n">
        <v>0.124017458</v>
      </c>
      <c r="J683" s="0" t="n">
        <v>0.09173913</v>
      </c>
      <c r="K683" s="0" t="n">
        <v>0.065419209</v>
      </c>
    </row>
    <row r="684" customFormat="false" ht="15" hidden="false" customHeight="false" outlineLevel="0" collapsed="false">
      <c r="B684" s="0" t="s">
        <v>1924</v>
      </c>
      <c r="C684" s="0" t="n">
        <v>0</v>
      </c>
      <c r="D684" s="0" t="n">
        <v>0</v>
      </c>
      <c r="E684" s="0" t="n">
        <v>0</v>
      </c>
      <c r="G684" s="0" t="n">
        <v>0.017642249</v>
      </c>
      <c r="H684" s="0" t="n">
        <v>0</v>
      </c>
      <c r="I684" s="0" t="n">
        <v>0</v>
      </c>
      <c r="J684" s="0" t="n">
        <v>0</v>
      </c>
      <c r="K684" s="0" t="n">
        <v>0</v>
      </c>
    </row>
    <row r="685" customFormat="false" ht="15" hidden="false" customHeight="false" outlineLevel="0" collapsed="false">
      <c r="B685" s="0" t="s">
        <v>1925</v>
      </c>
      <c r="C685" s="0" t="n">
        <v>0</v>
      </c>
      <c r="D685" s="0" t="n">
        <v>10</v>
      </c>
      <c r="E685" s="0" t="n">
        <v>1</v>
      </c>
      <c r="G685" s="0" t="n">
        <v>0.012893592</v>
      </c>
      <c r="H685" s="0" t="n">
        <v>0.217391304</v>
      </c>
      <c r="I685" s="0" t="n">
        <v>0.115044615</v>
      </c>
      <c r="J685" s="0" t="n">
        <v>0.02173913</v>
      </c>
      <c r="K685" s="0" t="n">
        <v>0.011504461</v>
      </c>
    </row>
    <row r="686" customFormat="false" ht="15" hidden="false" customHeight="false" outlineLevel="0" collapsed="false">
      <c r="B686" s="0" t="s">
        <v>1926</v>
      </c>
      <c r="C686" s="0" t="n">
        <v>0</v>
      </c>
      <c r="D686" s="0" t="n">
        <v>0</v>
      </c>
      <c r="E686" s="0" t="n">
        <v>0</v>
      </c>
      <c r="G686" s="0" t="n">
        <v>0.029034675</v>
      </c>
      <c r="H686" s="0" t="n">
        <v>0</v>
      </c>
      <c r="I686" s="0" t="n">
        <v>0</v>
      </c>
      <c r="J686" s="0" t="n">
        <v>0</v>
      </c>
      <c r="K686" s="0" t="n">
        <v>0</v>
      </c>
    </row>
    <row r="687" customFormat="false" ht="15" hidden="false" customHeight="false" outlineLevel="0" collapsed="false">
      <c r="B687" s="0" t="s">
        <v>1927</v>
      </c>
      <c r="C687" s="0" t="n">
        <v>0</v>
      </c>
      <c r="D687" s="0" t="n">
        <v>0</v>
      </c>
      <c r="E687" s="0" t="n">
        <v>0</v>
      </c>
      <c r="G687" s="0" t="n">
        <v>0.024551705</v>
      </c>
      <c r="H687" s="0" t="n">
        <v>0</v>
      </c>
      <c r="I687" s="0" t="n">
        <v>0</v>
      </c>
      <c r="J687" s="0" t="n">
        <v>0</v>
      </c>
      <c r="K687" s="0" t="n">
        <v>0</v>
      </c>
    </row>
    <row r="688" customFormat="false" ht="15" hidden="false" customHeight="false" outlineLevel="0" collapsed="false">
      <c r="B688" s="0" t="s">
        <v>1928</v>
      </c>
      <c r="C688" s="0" t="n">
        <v>0</v>
      </c>
      <c r="D688" s="0" t="n">
        <v>13</v>
      </c>
      <c r="E688" s="0" t="n">
        <v>4</v>
      </c>
      <c r="G688" s="0" t="n">
        <v>0.026712718</v>
      </c>
      <c r="H688" s="0" t="n">
        <v>0.282608696</v>
      </c>
      <c r="I688" s="0" t="n">
        <v>0.17963004</v>
      </c>
      <c r="J688" s="0" t="n">
        <v>0.086956522</v>
      </c>
      <c r="K688" s="0" t="n">
        <v>0.055270782</v>
      </c>
    </row>
    <row r="689" customFormat="false" ht="15" hidden="false" customHeight="false" outlineLevel="0" collapsed="false">
      <c r="B689" s="0" t="s">
        <v>1929</v>
      </c>
      <c r="C689" s="0" t="n">
        <v>0</v>
      </c>
      <c r="D689" s="0" t="n">
        <v>10</v>
      </c>
      <c r="E689" s="0" t="n">
        <v>12</v>
      </c>
      <c r="G689" s="0" t="n">
        <v>0.031133405</v>
      </c>
      <c r="H689" s="0" t="n">
        <v>0.217391304</v>
      </c>
      <c r="I689" s="0" t="n">
        <v>0.144276045</v>
      </c>
      <c r="J689" s="0" t="n">
        <v>0.260869565</v>
      </c>
      <c r="K689" s="0" t="n">
        <v>0.173131254</v>
      </c>
    </row>
    <row r="690" customFormat="false" ht="15" hidden="false" customHeight="false" outlineLevel="0" collapsed="false">
      <c r="B690" s="0" t="s">
        <v>1930</v>
      </c>
      <c r="C690" s="0" t="n">
        <v>0</v>
      </c>
      <c r="D690" s="0" t="n">
        <v>8</v>
      </c>
      <c r="E690" s="0" t="n">
        <v>6</v>
      </c>
      <c r="G690" s="0" t="n">
        <v>0.020407449</v>
      </c>
      <c r="H690" s="0" t="n">
        <v>0.173913043</v>
      </c>
      <c r="I690" s="0" t="n">
        <v>0.102894262</v>
      </c>
      <c r="J690" s="0" t="n">
        <v>0.130434783</v>
      </c>
      <c r="K690" s="0" t="n">
        <v>0.077170697</v>
      </c>
    </row>
    <row r="691" customFormat="false" ht="15" hidden="false" customHeight="false" outlineLevel="0" collapsed="false">
      <c r="B691" s="0" t="s">
        <v>1931</v>
      </c>
      <c r="C691" s="0" t="n">
        <v>0</v>
      </c>
      <c r="D691" s="0" t="n">
        <v>12</v>
      </c>
      <c r="E691" s="0" t="n">
        <v>9</v>
      </c>
      <c r="G691" s="0" t="n">
        <v>0.02631862</v>
      </c>
      <c r="H691" s="0" t="n">
        <v>0.260869565</v>
      </c>
      <c r="I691" s="0" t="n">
        <v>0.165134819</v>
      </c>
      <c r="J691" s="0" t="n">
        <v>0.195652174</v>
      </c>
      <c r="K691" s="0" t="n">
        <v>0.123851114</v>
      </c>
    </row>
    <row r="692" customFormat="false" ht="15" hidden="false" customHeight="false" outlineLevel="0" collapsed="false">
      <c r="B692" s="0" t="s">
        <v>1932</v>
      </c>
      <c r="C692" s="0" t="n">
        <v>0</v>
      </c>
      <c r="D692" s="0" t="n">
        <v>13</v>
      </c>
      <c r="E692" s="0" t="n">
        <v>3</v>
      </c>
      <c r="G692" s="0" t="n">
        <v>0.024829074</v>
      </c>
      <c r="H692" s="0" t="n">
        <v>0.282608696</v>
      </c>
      <c r="I692" s="0" t="n">
        <v>0.176075853</v>
      </c>
      <c r="J692" s="0" t="n">
        <v>0.065217391</v>
      </c>
      <c r="K692" s="0" t="n">
        <v>0.040632889</v>
      </c>
    </row>
    <row r="693" customFormat="false" ht="15" hidden="false" customHeight="false" outlineLevel="0" collapsed="false">
      <c r="B693" s="0" t="s">
        <v>1933</v>
      </c>
      <c r="C693" s="0" t="n">
        <v>0</v>
      </c>
      <c r="D693" s="0" t="n">
        <v>0</v>
      </c>
      <c r="E693" s="0" t="n">
        <v>0</v>
      </c>
      <c r="G693" s="0" t="n">
        <v>0.011358386</v>
      </c>
      <c r="H693" s="0" t="n">
        <v>0</v>
      </c>
      <c r="I693" s="0" t="n">
        <v>0</v>
      </c>
      <c r="J693" s="0" t="n">
        <v>0</v>
      </c>
      <c r="K693" s="0" t="n">
        <v>0</v>
      </c>
    </row>
    <row r="694" customFormat="false" ht="15" hidden="false" customHeight="false" outlineLevel="0" collapsed="false">
      <c r="B694" s="0" t="s">
        <v>1934</v>
      </c>
      <c r="C694" s="0" t="n">
        <v>0</v>
      </c>
      <c r="D694" s="0" t="n">
        <v>10.41333333</v>
      </c>
      <c r="E694" s="0" t="n">
        <v>6.76</v>
      </c>
      <c r="G694" s="0" t="n">
        <v>0.156844961</v>
      </c>
      <c r="H694" s="0" t="n">
        <v>0.226376812</v>
      </c>
      <c r="I694" s="0" t="n">
        <v>0.281377912</v>
      </c>
      <c r="J694" s="0" t="n">
        <v>0.146956522</v>
      </c>
      <c r="K694" s="0" t="n">
        <v>0.182661462</v>
      </c>
    </row>
    <row r="695" customFormat="false" ht="15" hidden="false" customHeight="false" outlineLevel="0" collapsed="false">
      <c r="B695" s="0" t="s">
        <v>1935</v>
      </c>
      <c r="C695" s="0" t="n">
        <v>0</v>
      </c>
      <c r="D695" s="0" t="n">
        <v>5</v>
      </c>
      <c r="E695" s="0" t="n">
        <v>2</v>
      </c>
      <c r="G695" s="0" t="n">
        <v>0.04666312</v>
      </c>
      <c r="H695" s="0" t="n">
        <v>0.108695652</v>
      </c>
      <c r="I695" s="0" t="n">
        <v>0.081663043</v>
      </c>
      <c r="J695" s="0" t="n">
        <v>0.043478261</v>
      </c>
      <c r="K695" s="0" t="n">
        <v>0.032665217</v>
      </c>
    </row>
    <row r="696" customFormat="false" ht="15" hidden="false" customHeight="false" outlineLevel="0" collapsed="false">
      <c r="B696" s="0" t="s">
        <v>1936</v>
      </c>
      <c r="C696" s="0" t="n">
        <v>0</v>
      </c>
      <c r="D696" s="0" t="n">
        <v>8</v>
      </c>
      <c r="E696" s="0" t="n">
        <v>2</v>
      </c>
      <c r="G696" s="0" t="n">
        <v>0.020297781</v>
      </c>
      <c r="H696" s="0" t="n">
        <v>0.173913043</v>
      </c>
      <c r="I696" s="0" t="n">
        <v>0.102751998</v>
      </c>
      <c r="J696" s="0" t="n">
        <v>0.043478261</v>
      </c>
      <c r="K696" s="0" t="n">
        <v>0.025688</v>
      </c>
    </row>
    <row r="697" customFormat="false" ht="15" hidden="false" customHeight="false" outlineLevel="0" collapsed="false">
      <c r="B697" s="0" t="s">
        <v>1937</v>
      </c>
      <c r="C697" s="0" t="n">
        <v>0</v>
      </c>
      <c r="D697" s="0" t="n">
        <v>14</v>
      </c>
      <c r="E697" s="0" t="n">
        <v>3</v>
      </c>
      <c r="G697" s="0" t="n">
        <v>0.062610061</v>
      </c>
      <c r="H697" s="0" t="n">
        <v>0.304347826</v>
      </c>
      <c r="I697" s="0" t="n">
        <v>0.252915893</v>
      </c>
      <c r="J697" s="0" t="n">
        <v>0.065217391</v>
      </c>
      <c r="K697" s="0" t="n">
        <v>0.054196263</v>
      </c>
    </row>
    <row r="698" customFormat="false" ht="15" hidden="false" customHeight="false" outlineLevel="0" collapsed="false">
      <c r="B698" s="0" t="s">
        <v>1938</v>
      </c>
      <c r="C698" s="0" t="n">
        <v>0.053333333</v>
      </c>
      <c r="D698" s="0" t="n">
        <v>15.12</v>
      </c>
      <c r="E698" s="0" t="n">
        <v>4.586666667</v>
      </c>
      <c r="G698" s="0" t="n">
        <v>0.025566556</v>
      </c>
      <c r="H698" s="0" t="n">
        <v>0.328695652</v>
      </c>
      <c r="I698" s="0" t="n">
        <v>0.206424618</v>
      </c>
      <c r="J698" s="0" t="n">
        <v>0.099710145</v>
      </c>
      <c r="K698" s="0" t="n">
        <v>0.062619108</v>
      </c>
    </row>
    <row r="699" customFormat="false" ht="15" hidden="false" customHeight="false" outlineLevel="0" collapsed="false">
      <c r="B699" s="0" t="s">
        <v>1939</v>
      </c>
      <c r="C699" s="0" t="n">
        <v>0</v>
      </c>
      <c r="D699" s="0" t="n">
        <v>11.92666667</v>
      </c>
      <c r="E699" s="0" t="n">
        <v>9.293333333</v>
      </c>
      <c r="G699" s="0" t="n">
        <v>0.041081166</v>
      </c>
      <c r="H699" s="0" t="n">
        <v>0.259275362</v>
      </c>
      <c r="I699" s="0" t="n">
        <v>0.187019157</v>
      </c>
      <c r="J699" s="0" t="n">
        <v>0.202028986</v>
      </c>
      <c r="K699" s="0" t="n">
        <v>0.145726498</v>
      </c>
    </row>
    <row r="700" customFormat="false" ht="15" hidden="false" customHeight="false" outlineLevel="0" collapsed="false">
      <c r="B700" s="0" t="s">
        <v>1940</v>
      </c>
      <c r="C700" s="0" t="n">
        <v>0</v>
      </c>
      <c r="D700" s="0" t="n">
        <v>9.826666667</v>
      </c>
      <c r="E700" s="0" t="n">
        <v>4.693333333</v>
      </c>
      <c r="G700" s="0" t="n">
        <v>0.032478182</v>
      </c>
      <c r="H700" s="0" t="n">
        <v>0.213623188</v>
      </c>
      <c r="I700" s="0" t="n">
        <v>0.143524589</v>
      </c>
      <c r="J700" s="0" t="n">
        <v>0.102028986</v>
      </c>
      <c r="K700" s="0" t="n">
        <v>0.068549057</v>
      </c>
    </row>
    <row r="701" customFormat="false" ht="15" hidden="false" customHeight="false" outlineLevel="0" collapsed="false">
      <c r="B701" s="0" t="s">
        <v>1941</v>
      </c>
      <c r="C701" s="0" t="n">
        <v>0</v>
      </c>
      <c r="D701" s="0" t="n">
        <v>16</v>
      </c>
      <c r="E701" s="0" t="n">
        <v>10</v>
      </c>
      <c r="G701" s="0" t="n">
        <v>0.078862027</v>
      </c>
      <c r="H701" s="0" t="n">
        <v>0.347826087</v>
      </c>
      <c r="I701" s="0" t="n">
        <v>0.315307748</v>
      </c>
      <c r="J701" s="0" t="n">
        <v>0.217391304</v>
      </c>
      <c r="K701" s="0" t="n">
        <v>0.197067342</v>
      </c>
    </row>
    <row r="702" customFormat="false" ht="15" hidden="false" customHeight="false" outlineLevel="0" collapsed="false">
      <c r="B702" s="0" t="s">
        <v>1942</v>
      </c>
      <c r="C702" s="0" t="n">
        <v>0</v>
      </c>
      <c r="D702" s="0" t="n">
        <v>0</v>
      </c>
      <c r="E702" s="0" t="n">
        <v>0</v>
      </c>
      <c r="G702" s="0" t="n">
        <v>0.013425767</v>
      </c>
      <c r="H702" s="0" t="n">
        <v>0</v>
      </c>
      <c r="I702" s="0" t="n">
        <v>0</v>
      </c>
      <c r="J702" s="0" t="n">
        <v>0</v>
      </c>
      <c r="K702" s="0" t="n">
        <v>0</v>
      </c>
    </row>
    <row r="703" customFormat="false" ht="15" hidden="false" customHeight="false" outlineLevel="0" collapsed="false">
      <c r="B703" s="0" t="s">
        <v>1943</v>
      </c>
      <c r="C703" s="0" t="n">
        <v>0</v>
      </c>
      <c r="D703" s="0" t="n">
        <v>9</v>
      </c>
      <c r="E703" s="0" t="n">
        <v>1</v>
      </c>
      <c r="G703" s="0" t="n">
        <v>0.033778034</v>
      </c>
      <c r="H703" s="0" t="n">
        <v>0.195652174</v>
      </c>
      <c r="I703" s="0" t="n">
        <v>0.132973184</v>
      </c>
      <c r="J703" s="0" t="n">
        <v>0.02173913</v>
      </c>
      <c r="K703" s="0" t="n">
        <v>0.014774798</v>
      </c>
    </row>
    <row r="704" customFormat="false" ht="15" hidden="false" customHeight="false" outlineLevel="0" collapsed="false">
      <c r="B704" s="0" t="s">
        <v>1944</v>
      </c>
      <c r="C704" s="0" t="n">
        <v>0</v>
      </c>
      <c r="D704" s="0" t="n">
        <v>14</v>
      </c>
      <c r="E704" s="0" t="n">
        <v>4</v>
      </c>
      <c r="G704" s="0" t="n">
        <v>0.084405664</v>
      </c>
      <c r="H704" s="0" t="n">
        <v>0.304347826</v>
      </c>
      <c r="I704" s="0" t="n">
        <v>0.283475943</v>
      </c>
      <c r="J704" s="0" t="n">
        <v>0.086956522</v>
      </c>
      <c r="K704" s="0" t="n">
        <v>0.080993127</v>
      </c>
    </row>
    <row r="705" customFormat="false" ht="15" hidden="false" customHeight="false" outlineLevel="0" collapsed="false">
      <c r="B705" s="0" t="s">
        <v>1945</v>
      </c>
      <c r="C705" s="0" t="n">
        <v>0</v>
      </c>
      <c r="D705" s="0" t="n">
        <v>9</v>
      </c>
      <c r="E705" s="0" t="n">
        <v>3</v>
      </c>
      <c r="G705" s="0" t="n">
        <v>0.020560763</v>
      </c>
      <c r="H705" s="0" t="n">
        <v>0.195652174</v>
      </c>
      <c r="I705" s="0" t="n">
        <v>0.11597909</v>
      </c>
      <c r="J705" s="0" t="n">
        <v>0.065217391</v>
      </c>
      <c r="K705" s="0" t="n">
        <v>0.038659697</v>
      </c>
    </row>
    <row r="706" customFormat="false" ht="15" hidden="false" customHeight="false" outlineLevel="0" collapsed="false">
      <c r="B706" s="0" t="s">
        <v>1946</v>
      </c>
      <c r="C706" s="0" t="n">
        <v>0</v>
      </c>
      <c r="D706" s="0" t="n">
        <v>0</v>
      </c>
      <c r="E706" s="0" t="n">
        <v>0</v>
      </c>
      <c r="G706" s="0" t="n">
        <v>0.01989659</v>
      </c>
      <c r="H706" s="0" t="n">
        <v>0</v>
      </c>
      <c r="I706" s="0" t="n">
        <v>0</v>
      </c>
      <c r="J706" s="0" t="n">
        <v>0</v>
      </c>
      <c r="K706" s="0" t="n">
        <v>0</v>
      </c>
    </row>
    <row r="707" customFormat="false" ht="15" hidden="false" customHeight="false" outlineLevel="0" collapsed="false">
      <c r="B707" s="0" t="s">
        <v>1947</v>
      </c>
      <c r="C707" s="0" t="n">
        <v>0</v>
      </c>
      <c r="D707" s="0" t="n">
        <v>17.88666667</v>
      </c>
      <c r="E707" s="0" t="n">
        <v>4.453333333</v>
      </c>
      <c r="G707" s="0" t="n">
        <v>0.038706951</v>
      </c>
      <c r="H707" s="0" t="n">
        <v>0.38884058</v>
      </c>
      <c r="I707" s="0" t="n">
        <v>0.275341694</v>
      </c>
      <c r="J707" s="0" t="n">
        <v>0.096811594</v>
      </c>
      <c r="K707" s="0" t="n">
        <v>0.068553206</v>
      </c>
    </row>
    <row r="708" customFormat="false" ht="15" hidden="false" customHeight="false" outlineLevel="0" collapsed="false">
      <c r="B708" s="0" t="s">
        <v>1948</v>
      </c>
      <c r="C708" s="0" t="n">
        <v>0.026666667</v>
      </c>
      <c r="D708" s="0" t="n">
        <v>9.373333333</v>
      </c>
      <c r="E708" s="0" t="n">
        <v>6.853333333</v>
      </c>
      <c r="G708" s="0" t="n">
        <v>0.045111245</v>
      </c>
      <c r="H708" s="0" t="n">
        <v>0.203768116</v>
      </c>
      <c r="I708" s="0" t="n">
        <v>0.151419942</v>
      </c>
      <c r="J708" s="0" t="n">
        <v>0.148985507</v>
      </c>
      <c r="K708" s="0" t="n">
        <v>0.110711025</v>
      </c>
    </row>
    <row r="709" customFormat="false" ht="15" hidden="false" customHeight="false" outlineLevel="0" collapsed="false">
      <c r="B709" s="0" t="s">
        <v>1949</v>
      </c>
      <c r="C709" s="0" t="n">
        <v>0</v>
      </c>
      <c r="D709" s="0" t="n">
        <v>9</v>
      </c>
      <c r="E709" s="0" t="n">
        <v>5</v>
      </c>
      <c r="G709" s="0" t="n">
        <v>0.044881198</v>
      </c>
      <c r="H709" s="0" t="n">
        <v>0.195652174</v>
      </c>
      <c r="I709" s="0" t="n">
        <v>0.145149501</v>
      </c>
      <c r="J709" s="0" t="n">
        <v>0.108695652</v>
      </c>
      <c r="K709" s="0" t="n">
        <v>0.080638612</v>
      </c>
    </row>
    <row r="710" customFormat="false" ht="15" hidden="false" customHeight="false" outlineLevel="0" collapsed="false">
      <c r="B710" s="0" t="s">
        <v>1950</v>
      </c>
      <c r="C710" s="0" t="n">
        <v>0</v>
      </c>
      <c r="D710" s="0" t="n">
        <v>12.51333333</v>
      </c>
      <c r="E710" s="0" t="n">
        <v>9.46</v>
      </c>
      <c r="G710" s="0" t="n">
        <v>0.049419985</v>
      </c>
      <c r="H710" s="0" t="n">
        <v>0.272028986</v>
      </c>
      <c r="I710" s="0" t="n">
        <v>0.208276188</v>
      </c>
      <c r="J710" s="0" t="n">
        <v>0.205652174</v>
      </c>
      <c r="K710" s="0" t="n">
        <v>0.157455467</v>
      </c>
    </row>
    <row r="711" customFormat="false" ht="15" hidden="false" customHeight="false" outlineLevel="0" collapsed="false">
      <c r="B711" s="0" t="s">
        <v>1951</v>
      </c>
      <c r="C711" s="0" t="n">
        <v>0</v>
      </c>
      <c r="D711" s="0" t="n">
        <v>12</v>
      </c>
      <c r="E711" s="0" t="n">
        <v>4</v>
      </c>
      <c r="G711" s="0" t="n">
        <v>0.07153487</v>
      </c>
      <c r="H711" s="0" t="n">
        <v>0.260869565</v>
      </c>
      <c r="I711" s="0" t="n">
        <v>0.227737772</v>
      </c>
      <c r="J711" s="0" t="n">
        <v>0.086956522</v>
      </c>
      <c r="K711" s="0" t="n">
        <v>0.075912591</v>
      </c>
    </row>
    <row r="712" customFormat="false" ht="15" hidden="false" customHeight="false" outlineLevel="0" collapsed="false">
      <c r="B712" s="0" t="s">
        <v>1952</v>
      </c>
      <c r="C712" s="0" t="n">
        <v>0</v>
      </c>
      <c r="D712" s="0" t="n">
        <v>0</v>
      </c>
      <c r="E712" s="0" t="n">
        <v>0</v>
      </c>
      <c r="G712" s="0" t="n">
        <v>0.0051893</v>
      </c>
      <c r="H712" s="0" t="n">
        <v>0</v>
      </c>
      <c r="I712" s="0" t="n">
        <v>0</v>
      </c>
      <c r="J712" s="0" t="n">
        <v>0</v>
      </c>
      <c r="K712" s="0" t="n">
        <v>0</v>
      </c>
    </row>
    <row r="713" customFormat="false" ht="15" hidden="false" customHeight="false" outlineLevel="0" collapsed="false">
      <c r="B713" s="0" t="s">
        <v>1953</v>
      </c>
      <c r="C713" s="0" t="n">
        <v>0</v>
      </c>
      <c r="D713" s="0" t="n">
        <v>12</v>
      </c>
      <c r="E713" s="0" t="n">
        <v>4</v>
      </c>
      <c r="G713" s="0" t="n">
        <v>0.034847121</v>
      </c>
      <c r="H713" s="0" t="n">
        <v>0.260869565</v>
      </c>
      <c r="I713" s="0" t="n">
        <v>0.178943369</v>
      </c>
      <c r="J713" s="0" t="n">
        <v>0.086956522</v>
      </c>
      <c r="K713" s="0" t="n">
        <v>0.05964779</v>
      </c>
    </row>
    <row r="714" customFormat="false" ht="15" hidden="false" customHeight="false" outlineLevel="0" collapsed="false">
      <c r="B714" s="0" t="s">
        <v>1954</v>
      </c>
      <c r="C714" s="0" t="n">
        <v>0</v>
      </c>
      <c r="D714" s="0" t="n">
        <v>13</v>
      </c>
      <c r="E714" s="0" t="n">
        <v>6</v>
      </c>
      <c r="G714" s="0" t="n">
        <v>0.014876475</v>
      </c>
      <c r="H714" s="0" t="n">
        <v>0.282608696</v>
      </c>
      <c r="I714" s="0" t="n">
        <v>0.154642244</v>
      </c>
      <c r="J714" s="0" t="n">
        <v>0.130434783</v>
      </c>
      <c r="K714" s="0" t="n">
        <v>0.071373343</v>
      </c>
    </row>
    <row r="715" customFormat="false" ht="15" hidden="false" customHeight="false" outlineLevel="0" collapsed="false">
      <c r="B715" s="0" t="s">
        <v>1955</v>
      </c>
      <c r="C715" s="0" t="n">
        <v>0</v>
      </c>
      <c r="D715" s="0" t="n">
        <v>18</v>
      </c>
      <c r="E715" s="0" t="n">
        <v>12</v>
      </c>
      <c r="G715" s="0" t="n">
        <v>0.017728276</v>
      </c>
      <c r="H715" s="0" t="n">
        <v>0.391304348</v>
      </c>
      <c r="I715" s="0" t="n">
        <v>0.223432231</v>
      </c>
      <c r="J715" s="0" t="n">
        <v>0.260869565</v>
      </c>
      <c r="K715" s="0" t="n">
        <v>0.148954821</v>
      </c>
    </row>
    <row r="716" customFormat="false" ht="15" hidden="false" customHeight="false" outlineLevel="0" collapsed="false">
      <c r="B716" s="0" t="s">
        <v>1956</v>
      </c>
      <c r="C716" s="0" t="n">
        <v>0</v>
      </c>
      <c r="D716" s="0" t="n">
        <v>10</v>
      </c>
      <c r="E716" s="0" t="n">
        <v>2</v>
      </c>
      <c r="G716" s="0" t="n">
        <v>0.038604376</v>
      </c>
      <c r="H716" s="0" t="n">
        <v>0.217391304</v>
      </c>
      <c r="I716" s="0" t="n">
        <v>0.153811324</v>
      </c>
      <c r="J716" s="0" t="n">
        <v>0.043478261</v>
      </c>
      <c r="K716" s="0" t="n">
        <v>0.030762265</v>
      </c>
    </row>
    <row r="717" customFormat="false" ht="15" hidden="false" customHeight="false" outlineLevel="0" collapsed="false">
      <c r="B717" s="0" t="s">
        <v>1957</v>
      </c>
      <c r="C717" s="0" t="n">
        <v>0.08</v>
      </c>
      <c r="D717" s="0" t="n">
        <v>13.25333333</v>
      </c>
      <c r="E717" s="0" t="n">
        <v>7.24</v>
      </c>
      <c r="G717" s="0" t="n">
        <v>0.053967196</v>
      </c>
      <c r="H717" s="0" t="n">
        <v>0.288115942</v>
      </c>
      <c r="I717" s="0" t="n">
        <v>0.227244046</v>
      </c>
      <c r="J717" s="0" t="n">
        <v>0.157391304</v>
      </c>
      <c r="K717" s="0" t="n">
        <v>0.124138347</v>
      </c>
    </row>
    <row r="718" customFormat="false" ht="15" hidden="false" customHeight="false" outlineLevel="0" collapsed="false">
      <c r="B718" s="0" t="s">
        <v>1958</v>
      </c>
      <c r="C718" s="0" t="n">
        <v>0</v>
      </c>
      <c r="D718" s="0" t="n">
        <v>8</v>
      </c>
      <c r="E718" s="0" t="n">
        <v>6</v>
      </c>
      <c r="G718" s="0" t="n">
        <v>0.031696651</v>
      </c>
      <c r="H718" s="0" t="n">
        <v>0.173913043</v>
      </c>
      <c r="I718" s="0" t="n">
        <v>0.11602041</v>
      </c>
      <c r="J718" s="0" t="n">
        <v>0.130434783</v>
      </c>
      <c r="K718" s="0" t="n">
        <v>0.087015308</v>
      </c>
    </row>
    <row r="719" customFormat="false" ht="15" hidden="false" customHeight="false" outlineLevel="0" collapsed="false">
      <c r="B719" s="0" t="s">
        <v>1959</v>
      </c>
      <c r="C719" s="0" t="n">
        <v>0</v>
      </c>
      <c r="D719" s="0" t="n">
        <v>10</v>
      </c>
      <c r="E719" s="0" t="n">
        <v>8</v>
      </c>
      <c r="G719" s="0" t="n">
        <v>0.059761733</v>
      </c>
      <c r="H719" s="0" t="n">
        <v>0.217391304</v>
      </c>
      <c r="I719" s="0" t="n">
        <v>0.177668701</v>
      </c>
      <c r="J719" s="0" t="n">
        <v>0.173913043</v>
      </c>
      <c r="K719" s="0" t="n">
        <v>0.142134961</v>
      </c>
    </row>
    <row r="720" customFormat="false" ht="15" hidden="false" customHeight="false" outlineLevel="0" collapsed="false">
      <c r="B720" s="0" t="s">
        <v>1960</v>
      </c>
      <c r="C720" s="0" t="n">
        <v>0</v>
      </c>
      <c r="D720" s="0" t="n">
        <v>15</v>
      </c>
      <c r="E720" s="0" t="n">
        <v>6</v>
      </c>
      <c r="G720" s="0" t="n">
        <v>0.116478851</v>
      </c>
      <c r="H720" s="0" t="n">
        <v>0.326086957</v>
      </c>
      <c r="I720" s="0" t="n">
        <v>0.349221886</v>
      </c>
      <c r="J720" s="0" t="n">
        <v>0.130434783</v>
      </c>
      <c r="K720" s="0" t="n">
        <v>0.139688755</v>
      </c>
    </row>
    <row r="721" customFormat="false" ht="15" hidden="false" customHeight="false" outlineLevel="0" collapsed="false">
      <c r="B721" s="0" t="s">
        <v>1961</v>
      </c>
      <c r="C721" s="0" t="n">
        <v>0</v>
      </c>
      <c r="D721" s="0" t="n">
        <v>14</v>
      </c>
      <c r="E721" s="0" t="n">
        <v>3</v>
      </c>
      <c r="G721" s="0" t="n">
        <v>0.034614507</v>
      </c>
      <c r="H721" s="0" t="n">
        <v>0.304347826</v>
      </c>
      <c r="I721" s="0" t="n">
        <v>0.208351548</v>
      </c>
      <c r="J721" s="0" t="n">
        <v>0.065217391</v>
      </c>
      <c r="K721" s="0" t="n">
        <v>0.04464676</v>
      </c>
    </row>
    <row r="722" customFormat="false" ht="15" hidden="false" customHeight="false" outlineLevel="0" collapsed="false">
      <c r="B722" s="0" t="s">
        <v>1962</v>
      </c>
      <c r="C722" s="0" t="n">
        <v>0</v>
      </c>
      <c r="D722" s="0" t="n">
        <v>14</v>
      </c>
      <c r="E722" s="0" t="n">
        <v>3</v>
      </c>
      <c r="G722" s="0" t="n">
        <v>0.081257953</v>
      </c>
      <c r="H722" s="0" t="n">
        <v>0.304347826</v>
      </c>
      <c r="I722" s="0" t="n">
        <v>0.279183836</v>
      </c>
      <c r="J722" s="0" t="n">
        <v>0.065217391</v>
      </c>
      <c r="K722" s="0" t="n">
        <v>0.059825108</v>
      </c>
    </row>
    <row r="723" customFormat="false" ht="15" hidden="false" customHeight="false" outlineLevel="0" collapsed="false">
      <c r="B723" s="0" t="s">
        <v>1963</v>
      </c>
      <c r="C723" s="0" t="n">
        <v>0</v>
      </c>
      <c r="D723" s="0" t="n">
        <v>10</v>
      </c>
      <c r="E723" s="0" t="n">
        <v>1</v>
      </c>
      <c r="G723" s="0" t="n">
        <v>0.025157094</v>
      </c>
      <c r="H723" s="0" t="n">
        <v>0.217391304</v>
      </c>
      <c r="I723" s="0" t="n">
        <v>0.135925675</v>
      </c>
      <c r="J723" s="0" t="n">
        <v>0.02173913</v>
      </c>
      <c r="K723" s="0" t="n">
        <v>0.013592567</v>
      </c>
    </row>
    <row r="724" customFormat="false" ht="15" hidden="false" customHeight="false" outlineLevel="0" collapsed="false">
      <c r="B724" s="0" t="s">
        <v>1964</v>
      </c>
      <c r="C724" s="0" t="n">
        <v>0</v>
      </c>
      <c r="D724" s="0" t="n">
        <v>7</v>
      </c>
      <c r="E724" s="0" t="n">
        <v>12</v>
      </c>
      <c r="G724" s="0" t="n">
        <v>0.032782238</v>
      </c>
      <c r="H724" s="0" t="n">
        <v>0.152173913</v>
      </c>
      <c r="I724" s="0" t="n">
        <v>0.102518102</v>
      </c>
      <c r="J724" s="0" t="n">
        <v>0.260869565</v>
      </c>
      <c r="K724" s="0" t="n">
        <v>0.175745317</v>
      </c>
    </row>
    <row r="725" customFormat="false" ht="15" hidden="false" customHeight="false" outlineLevel="0" collapsed="false">
      <c r="B725" s="0" t="s">
        <v>1965</v>
      </c>
      <c r="C725" s="0" t="n">
        <v>0</v>
      </c>
      <c r="D725" s="0" t="n">
        <v>19</v>
      </c>
      <c r="E725" s="0" t="n">
        <v>1</v>
      </c>
      <c r="G725" s="0" t="n">
        <v>0.047808536</v>
      </c>
      <c r="H725" s="0" t="n">
        <v>0.413043478</v>
      </c>
      <c r="I725" s="0" t="n">
        <v>0.312794533</v>
      </c>
      <c r="J725" s="0" t="n">
        <v>0.02173913</v>
      </c>
      <c r="K725" s="0" t="n">
        <v>0.01646287</v>
      </c>
    </row>
    <row r="726" customFormat="false" ht="15" hidden="false" customHeight="false" outlineLevel="0" collapsed="false">
      <c r="B726" s="0" t="s">
        <v>1966</v>
      </c>
      <c r="C726" s="0" t="n">
        <v>0</v>
      </c>
      <c r="D726" s="0" t="n">
        <v>0</v>
      </c>
      <c r="E726" s="0" t="n">
        <v>0</v>
      </c>
      <c r="G726" s="0" t="n">
        <v>0.00517728</v>
      </c>
      <c r="H726" s="0" t="n">
        <v>0</v>
      </c>
      <c r="I726" s="0" t="n">
        <v>0</v>
      </c>
      <c r="J726" s="0" t="n">
        <v>0</v>
      </c>
      <c r="K726" s="0" t="n">
        <v>0</v>
      </c>
    </row>
    <row r="727" customFormat="false" ht="15" hidden="false" customHeight="false" outlineLevel="0" collapsed="false">
      <c r="B727" s="0" t="s">
        <v>1967</v>
      </c>
      <c r="C727" s="0" t="n">
        <v>0</v>
      </c>
      <c r="D727" s="0" t="n">
        <v>13</v>
      </c>
      <c r="E727" s="0" t="n">
        <v>8</v>
      </c>
      <c r="G727" s="0" t="n">
        <v>0.033524518</v>
      </c>
      <c r="H727" s="0" t="n">
        <v>0.282608696</v>
      </c>
      <c r="I727" s="0" t="n">
        <v>0.19164622</v>
      </c>
      <c r="J727" s="0" t="n">
        <v>0.173913043</v>
      </c>
      <c r="K727" s="0" t="n">
        <v>0.117936136</v>
      </c>
    </row>
    <row r="728" customFormat="false" ht="15" hidden="false" customHeight="false" outlineLevel="0" collapsed="false">
      <c r="B728" s="0" t="s">
        <v>1968</v>
      </c>
      <c r="C728" s="0" t="n">
        <v>0</v>
      </c>
      <c r="D728" s="0" t="n">
        <v>0</v>
      </c>
      <c r="E728" s="0" t="n">
        <v>0</v>
      </c>
      <c r="G728" s="0" t="n">
        <v>0.018814028</v>
      </c>
      <c r="H728" s="0" t="n">
        <v>0</v>
      </c>
      <c r="I728" s="0" t="n">
        <v>0</v>
      </c>
      <c r="J728" s="0" t="n">
        <v>0</v>
      </c>
      <c r="K728" s="0" t="n">
        <v>0</v>
      </c>
    </row>
    <row r="729" customFormat="false" ht="15" hidden="false" customHeight="false" outlineLevel="0" collapsed="false">
      <c r="B729" s="0" t="s">
        <v>1969</v>
      </c>
      <c r="C729" s="0" t="n">
        <v>0</v>
      </c>
      <c r="D729" s="0" t="n">
        <v>0</v>
      </c>
      <c r="E729" s="0" t="n">
        <v>0</v>
      </c>
      <c r="G729" s="0" t="n">
        <v>0.011434061</v>
      </c>
      <c r="H729" s="0" t="n">
        <v>0</v>
      </c>
      <c r="I729" s="0" t="n">
        <v>0</v>
      </c>
      <c r="J729" s="0" t="n">
        <v>0</v>
      </c>
      <c r="K729" s="0" t="n">
        <v>0</v>
      </c>
    </row>
    <row r="730" customFormat="false" ht="15" hidden="false" customHeight="false" outlineLevel="0" collapsed="false">
      <c r="B730" s="0" t="s">
        <v>1970</v>
      </c>
      <c r="C730" s="0" t="n">
        <v>0</v>
      </c>
      <c r="D730" s="0" t="n">
        <v>0</v>
      </c>
      <c r="E730" s="0" t="n">
        <v>0</v>
      </c>
      <c r="G730" s="0" t="n">
        <v>0.037031042</v>
      </c>
      <c r="H730" s="0" t="n">
        <v>0</v>
      </c>
      <c r="I730" s="0" t="n">
        <v>0</v>
      </c>
      <c r="J730" s="0" t="n">
        <v>0</v>
      </c>
      <c r="K730" s="0" t="n">
        <v>0</v>
      </c>
    </row>
    <row r="731" customFormat="false" ht="15" hidden="false" customHeight="false" outlineLevel="0" collapsed="false">
      <c r="B731" s="0" t="s">
        <v>1971</v>
      </c>
      <c r="C731" s="0" t="n">
        <v>0</v>
      </c>
      <c r="D731" s="0" t="n">
        <v>13</v>
      </c>
      <c r="E731" s="0" t="n">
        <v>4</v>
      </c>
      <c r="G731" s="0" t="n">
        <v>0.020227667</v>
      </c>
      <c r="H731" s="0" t="n">
        <v>0.282608696</v>
      </c>
      <c r="I731" s="0" t="n">
        <v>0.16682388</v>
      </c>
      <c r="J731" s="0" t="n">
        <v>0.086956522</v>
      </c>
      <c r="K731" s="0" t="n">
        <v>0.051330424</v>
      </c>
    </row>
    <row r="732" customFormat="false" ht="15" hidden="false" customHeight="false" outlineLevel="0" collapsed="false">
      <c r="B732" s="0" t="s">
        <v>1972</v>
      </c>
      <c r="C732" s="0" t="n">
        <v>0</v>
      </c>
      <c r="D732" s="0" t="n">
        <v>0</v>
      </c>
      <c r="E732" s="0" t="n">
        <v>0</v>
      </c>
      <c r="G732" s="0" t="n">
        <v>0.009333297</v>
      </c>
      <c r="H732" s="0" t="n">
        <v>0</v>
      </c>
      <c r="I732" s="0" t="n">
        <v>0</v>
      </c>
      <c r="J732" s="0" t="n">
        <v>0</v>
      </c>
      <c r="K732" s="0" t="n">
        <v>0</v>
      </c>
    </row>
    <row r="733" customFormat="false" ht="15" hidden="false" customHeight="false" outlineLevel="0" collapsed="false">
      <c r="B733" s="0" t="s">
        <v>1973</v>
      </c>
      <c r="C733" s="0" t="n">
        <v>0</v>
      </c>
      <c r="D733" s="0" t="n">
        <v>12</v>
      </c>
      <c r="E733" s="0" t="n">
        <v>5</v>
      </c>
      <c r="G733" s="0" t="n">
        <v>0.020551649</v>
      </c>
      <c r="H733" s="0" t="n">
        <v>0.260869565</v>
      </c>
      <c r="I733" s="0" t="n">
        <v>0.154621137</v>
      </c>
      <c r="J733" s="0" t="n">
        <v>0.108695652</v>
      </c>
      <c r="K733" s="0" t="n">
        <v>0.064425474</v>
      </c>
    </row>
    <row r="734" customFormat="false" ht="15" hidden="false" customHeight="false" outlineLevel="0" collapsed="false">
      <c r="B734" s="0" t="s">
        <v>1974</v>
      </c>
      <c r="C734" s="0" t="n">
        <v>0.333333333</v>
      </c>
      <c r="D734" s="0" t="n">
        <v>18.33333333</v>
      </c>
      <c r="E734" s="0" t="n">
        <v>4.666666667</v>
      </c>
      <c r="G734" s="0" t="n">
        <v>0.02030184</v>
      </c>
      <c r="H734" s="0" t="n">
        <v>0.398550725</v>
      </c>
      <c r="I734" s="0" t="n">
        <v>0.235485414</v>
      </c>
      <c r="J734" s="0" t="n">
        <v>0.101449275</v>
      </c>
      <c r="K734" s="0" t="n">
        <v>0.059941742</v>
      </c>
    </row>
    <row r="735" customFormat="false" ht="15" hidden="false" customHeight="false" outlineLevel="0" collapsed="false">
      <c r="B735" s="0" t="s">
        <v>1975</v>
      </c>
      <c r="C735" s="0" t="n">
        <v>0.03</v>
      </c>
      <c r="D735" s="0" t="n">
        <v>12.42</v>
      </c>
      <c r="E735" s="0" t="n">
        <v>7.71</v>
      </c>
      <c r="G735" s="0" t="n">
        <v>0.061491868</v>
      </c>
      <c r="H735" s="0" t="n">
        <v>0.27</v>
      </c>
      <c r="I735" s="0" t="n">
        <v>0.222922674</v>
      </c>
      <c r="J735" s="0" t="n">
        <v>0.167608696</v>
      </c>
      <c r="K735" s="0" t="n">
        <v>0.138384365</v>
      </c>
    </row>
    <row r="736" customFormat="false" ht="15" hidden="false" customHeight="false" outlineLevel="0" collapsed="false">
      <c r="B736" s="0" t="s">
        <v>1976</v>
      </c>
      <c r="C736" s="0" t="n">
        <v>0</v>
      </c>
      <c r="D736" s="0" t="n">
        <v>12.5</v>
      </c>
      <c r="E736" s="0" t="n">
        <v>11.5</v>
      </c>
      <c r="G736" s="0" t="n">
        <v>0.048862091</v>
      </c>
      <c r="H736" s="0" t="n">
        <v>0.27173913</v>
      </c>
      <c r="I736" s="0" t="n">
        <v>0.207271805</v>
      </c>
      <c r="J736" s="0" t="n">
        <v>0.25</v>
      </c>
      <c r="K736" s="0" t="n">
        <v>0.190690061</v>
      </c>
    </row>
    <row r="737" customFormat="false" ht="15" hidden="false" customHeight="false" outlineLevel="0" collapsed="false">
      <c r="B737" s="0" t="s">
        <v>1977</v>
      </c>
      <c r="C737" s="0" t="n">
        <v>0</v>
      </c>
      <c r="D737" s="0" t="n">
        <v>13.29</v>
      </c>
      <c r="E737" s="0" t="n">
        <v>8.13</v>
      </c>
      <c r="G737" s="0" t="n">
        <v>0.033021813</v>
      </c>
      <c r="H737" s="0" t="n">
        <v>0.288913043</v>
      </c>
      <c r="I737" s="0" t="n">
        <v>0.195053485</v>
      </c>
      <c r="J737" s="0" t="n">
        <v>0.17673913</v>
      </c>
      <c r="K737" s="0" t="n">
        <v>0.119321658</v>
      </c>
    </row>
    <row r="738" customFormat="false" ht="15" hidden="false" customHeight="false" outlineLevel="0" collapsed="false">
      <c r="B738" s="0" t="s">
        <v>1978</v>
      </c>
      <c r="C738" s="0" t="n">
        <v>0</v>
      </c>
      <c r="D738" s="0" t="n">
        <v>11</v>
      </c>
      <c r="E738" s="0" t="n">
        <v>6</v>
      </c>
      <c r="G738" s="0" t="n">
        <v>0.029061413</v>
      </c>
      <c r="H738" s="0" t="n">
        <v>0.239130435</v>
      </c>
      <c r="I738" s="0" t="n">
        <v>0.155614653</v>
      </c>
      <c r="J738" s="0" t="n">
        <v>0.130434783</v>
      </c>
      <c r="K738" s="0" t="n">
        <v>0.08488072</v>
      </c>
    </row>
    <row r="739" customFormat="false" ht="15" hidden="false" customHeight="false" outlineLevel="0" collapsed="false">
      <c r="B739" s="0" t="s">
        <v>1979</v>
      </c>
      <c r="C739" s="0" t="n">
        <v>0</v>
      </c>
      <c r="D739" s="0" t="n">
        <v>0</v>
      </c>
      <c r="E739" s="0" t="n">
        <v>0</v>
      </c>
      <c r="G739" s="0" t="n">
        <v>0.01618532</v>
      </c>
      <c r="H739" s="0" t="n">
        <v>0</v>
      </c>
      <c r="I739" s="0" t="n">
        <v>0</v>
      </c>
      <c r="J739" s="0" t="n">
        <v>0</v>
      </c>
      <c r="K739" s="0" t="n">
        <v>0</v>
      </c>
    </row>
    <row r="740" customFormat="false" ht="15" hidden="false" customHeight="false" outlineLevel="0" collapsed="false">
      <c r="B740" s="0" t="s">
        <v>1980</v>
      </c>
      <c r="C740" s="0" t="n">
        <v>0</v>
      </c>
      <c r="D740" s="0" t="n">
        <v>14.14666667</v>
      </c>
      <c r="E740" s="0" t="n">
        <v>6.59</v>
      </c>
      <c r="G740" s="0" t="n">
        <v>0.163586498</v>
      </c>
      <c r="H740" s="0" t="n">
        <v>0.307536232</v>
      </c>
      <c r="I740" s="0" t="n">
        <v>0.391141795</v>
      </c>
      <c r="J740" s="0" t="n">
        <v>0.14326087</v>
      </c>
      <c r="K740" s="0" t="n">
        <v>0.182207194</v>
      </c>
    </row>
    <row r="741" customFormat="false" ht="15" hidden="false" customHeight="false" outlineLevel="0" collapsed="false">
      <c r="B741" s="0" t="s">
        <v>1981</v>
      </c>
      <c r="C741" s="0" t="n">
        <v>0</v>
      </c>
      <c r="D741" s="0" t="n">
        <v>9</v>
      </c>
      <c r="E741" s="0" t="n">
        <v>3</v>
      </c>
      <c r="G741" s="0" t="n">
        <v>0.029196343</v>
      </c>
      <c r="H741" s="0" t="n">
        <v>0.195652174</v>
      </c>
      <c r="I741" s="0" t="n">
        <v>0.127487979</v>
      </c>
      <c r="J741" s="0" t="n">
        <v>0.065217391</v>
      </c>
      <c r="K741" s="0" t="n">
        <v>0.042495993</v>
      </c>
    </row>
    <row r="742" customFormat="false" ht="15" hidden="false" customHeight="false" outlineLevel="0" collapsed="false">
      <c r="B742" s="0" t="s">
        <v>1982</v>
      </c>
      <c r="C742" s="0" t="n">
        <v>0</v>
      </c>
      <c r="D742" s="0" t="n">
        <v>17</v>
      </c>
      <c r="E742" s="0" t="n">
        <v>5</v>
      </c>
      <c r="G742" s="0" t="n">
        <v>0.0300636</v>
      </c>
      <c r="H742" s="0" t="n">
        <v>0.369565217</v>
      </c>
      <c r="I742" s="0" t="n">
        <v>0.242822055</v>
      </c>
      <c r="J742" s="0" t="n">
        <v>0.108695652</v>
      </c>
      <c r="K742" s="0" t="n">
        <v>0.071418251</v>
      </c>
    </row>
    <row r="743" customFormat="false" ht="15" hidden="false" customHeight="false" outlineLevel="0" collapsed="false">
      <c r="B743" s="0" t="s">
        <v>1983</v>
      </c>
      <c r="C743" s="0" t="n">
        <v>0</v>
      </c>
      <c r="D743" s="0" t="n">
        <v>0</v>
      </c>
      <c r="E743" s="0" t="n">
        <v>0</v>
      </c>
      <c r="G743" s="0" t="n">
        <v>0.006600547</v>
      </c>
      <c r="H743" s="0" t="n">
        <v>0</v>
      </c>
      <c r="I743" s="0" t="n">
        <v>0</v>
      </c>
      <c r="J743" s="0" t="n">
        <v>0</v>
      </c>
      <c r="K743" s="0" t="n">
        <v>0</v>
      </c>
    </row>
    <row r="744" customFormat="false" ht="15" hidden="false" customHeight="false" outlineLevel="0" collapsed="false">
      <c r="B744" s="0" t="s">
        <v>1984</v>
      </c>
      <c r="C744" s="0" t="n">
        <v>0</v>
      </c>
      <c r="D744" s="0" t="n">
        <v>11</v>
      </c>
      <c r="E744" s="0" t="n">
        <v>6</v>
      </c>
      <c r="G744" s="0" t="n">
        <v>0.031408023</v>
      </c>
      <c r="H744" s="0" t="n">
        <v>0.239130435</v>
      </c>
      <c r="I744" s="0" t="n">
        <v>0.159106384</v>
      </c>
      <c r="J744" s="0" t="n">
        <v>0.130434783</v>
      </c>
      <c r="K744" s="0" t="n">
        <v>0.0867853</v>
      </c>
    </row>
    <row r="745" customFormat="false" ht="15" hidden="false" customHeight="false" outlineLevel="0" collapsed="false">
      <c r="B745" s="0" t="s">
        <v>1985</v>
      </c>
      <c r="C745" s="0" t="n">
        <v>0</v>
      </c>
      <c r="D745" s="0" t="n">
        <v>15.33666667</v>
      </c>
      <c r="E745" s="0" t="n">
        <v>6.99</v>
      </c>
      <c r="G745" s="0" t="n">
        <v>0.036150566</v>
      </c>
      <c r="H745" s="0" t="n">
        <v>0.333405797</v>
      </c>
      <c r="I745" s="0" t="n">
        <v>0.231229135</v>
      </c>
      <c r="J745" s="0" t="n">
        <v>0.151956522</v>
      </c>
      <c r="K745" s="0" t="n">
        <v>0.105387415</v>
      </c>
    </row>
    <row r="746" customFormat="false" ht="15" hidden="false" customHeight="false" outlineLevel="0" collapsed="false">
      <c r="B746" s="0" t="s">
        <v>1986</v>
      </c>
      <c r="C746" s="0" t="n">
        <v>0</v>
      </c>
      <c r="D746" s="0" t="n">
        <v>14</v>
      </c>
      <c r="E746" s="0" t="n">
        <v>5</v>
      </c>
      <c r="G746" s="0" t="n">
        <v>0.02280496</v>
      </c>
      <c r="H746" s="0" t="n">
        <v>0.304347826</v>
      </c>
      <c r="I746" s="0" t="n">
        <v>0.185355212</v>
      </c>
      <c r="J746" s="0" t="n">
        <v>0.108695652</v>
      </c>
      <c r="K746" s="0" t="n">
        <v>0.06619829</v>
      </c>
    </row>
    <row r="747" customFormat="false" ht="15" hidden="false" customHeight="false" outlineLevel="0" collapsed="false">
      <c r="B747" s="0" t="s">
        <v>1987</v>
      </c>
      <c r="C747" s="0" t="n">
        <v>0</v>
      </c>
      <c r="D747" s="0" t="n">
        <v>10</v>
      </c>
      <c r="E747" s="0" t="n">
        <v>1</v>
      </c>
      <c r="G747" s="0" t="n">
        <v>0.028239464</v>
      </c>
      <c r="H747" s="0" t="n">
        <v>0.217391304</v>
      </c>
      <c r="I747" s="0" t="n">
        <v>0.140329993</v>
      </c>
      <c r="J747" s="0" t="n">
        <v>0.02173913</v>
      </c>
      <c r="K747" s="0" t="n">
        <v>0.014032999</v>
      </c>
    </row>
    <row r="748" customFormat="false" ht="15" hidden="false" customHeight="false" outlineLevel="0" collapsed="false">
      <c r="B748" s="0" t="s">
        <v>1988</v>
      </c>
      <c r="C748" s="0" t="n">
        <v>0</v>
      </c>
      <c r="D748" s="0" t="n">
        <v>0</v>
      </c>
      <c r="E748" s="0" t="n">
        <v>0</v>
      </c>
      <c r="G748" s="0" t="n">
        <v>0.029904815</v>
      </c>
      <c r="H748" s="0" t="n">
        <v>0</v>
      </c>
      <c r="I748" s="0" t="n">
        <v>0</v>
      </c>
      <c r="J748" s="0" t="n">
        <v>0</v>
      </c>
      <c r="K748" s="0" t="n">
        <v>0</v>
      </c>
    </row>
    <row r="749" customFormat="false" ht="15" hidden="false" customHeight="false" outlineLevel="0" collapsed="false">
      <c r="B749" s="0" t="s">
        <v>1989</v>
      </c>
      <c r="C749" s="0" t="n">
        <v>0</v>
      </c>
      <c r="D749" s="0" t="n">
        <v>10.44</v>
      </c>
      <c r="E749" s="0" t="n">
        <v>4.68</v>
      </c>
      <c r="G749" s="0" t="n">
        <v>0.032300015</v>
      </c>
      <c r="H749" s="0" t="n">
        <v>0.226956522</v>
      </c>
      <c r="I749" s="0" t="n">
        <v>0.152238353</v>
      </c>
      <c r="J749" s="0" t="n">
        <v>0.10173913</v>
      </c>
      <c r="K749" s="0" t="n">
        <v>0.068244779</v>
      </c>
    </row>
    <row r="750" customFormat="false" ht="15" hidden="false" customHeight="false" outlineLevel="0" collapsed="false">
      <c r="B750" s="0" t="s">
        <v>1990</v>
      </c>
      <c r="C750" s="0" t="n">
        <v>0.333333333</v>
      </c>
      <c r="D750" s="0" t="n">
        <v>11.33333333</v>
      </c>
      <c r="E750" s="0" t="n">
        <v>13.66666667</v>
      </c>
      <c r="G750" s="0" t="n">
        <v>0.017678795</v>
      </c>
      <c r="H750" s="0" t="n">
        <v>0.246376812</v>
      </c>
      <c r="I750" s="0" t="n">
        <v>0.140582115</v>
      </c>
      <c r="J750" s="0" t="n">
        <v>0.297101449</v>
      </c>
      <c r="K750" s="0" t="n">
        <v>0.169525491</v>
      </c>
    </row>
    <row r="751" customFormat="false" ht="15" hidden="false" customHeight="false" outlineLevel="0" collapsed="false">
      <c r="B751" s="0" t="s">
        <v>1991</v>
      </c>
      <c r="C751" s="0" t="n">
        <v>0</v>
      </c>
      <c r="D751" s="0" t="n">
        <v>0</v>
      </c>
      <c r="E751" s="0" t="n">
        <v>0</v>
      </c>
      <c r="G751" s="0" t="n">
        <v>0.015015807</v>
      </c>
      <c r="H751" s="0" t="n">
        <v>0</v>
      </c>
      <c r="I751" s="0" t="n">
        <v>0</v>
      </c>
      <c r="J751" s="0" t="n">
        <v>0</v>
      </c>
      <c r="K751" s="0" t="n">
        <v>0</v>
      </c>
    </row>
    <row r="752" customFormat="false" ht="15" hidden="false" customHeight="false" outlineLevel="0" collapsed="false">
      <c r="B752" s="0" t="s">
        <v>1992</v>
      </c>
      <c r="C752" s="0" t="n">
        <v>0</v>
      </c>
      <c r="D752" s="0" t="n">
        <v>0</v>
      </c>
      <c r="E752" s="0" t="n">
        <v>0</v>
      </c>
      <c r="G752" s="0" t="n">
        <v>0.010197587</v>
      </c>
      <c r="H752" s="0" t="n">
        <v>0</v>
      </c>
      <c r="I752" s="0" t="n">
        <v>0</v>
      </c>
      <c r="J752" s="0" t="n">
        <v>0</v>
      </c>
      <c r="K752" s="0" t="n">
        <v>0</v>
      </c>
    </row>
    <row r="753" customFormat="false" ht="15" hidden="false" customHeight="false" outlineLevel="0" collapsed="false">
      <c r="B753" s="0" t="s">
        <v>1993</v>
      </c>
      <c r="C753" s="0" t="n">
        <v>0</v>
      </c>
      <c r="D753" s="0" t="n">
        <v>11</v>
      </c>
      <c r="E753" s="0" t="n">
        <v>2</v>
      </c>
      <c r="G753" s="0" t="n">
        <v>0.075061853</v>
      </c>
      <c r="H753" s="0" t="n">
        <v>0.239130435</v>
      </c>
      <c r="I753" s="0" t="n">
        <v>0.212639637</v>
      </c>
      <c r="J753" s="0" t="n">
        <v>0.043478261</v>
      </c>
      <c r="K753" s="0" t="n">
        <v>0.038661752</v>
      </c>
    </row>
    <row r="754" customFormat="false" ht="15" hidden="false" customHeight="false" outlineLevel="0" collapsed="false">
      <c r="B754" s="0" t="s">
        <v>1994</v>
      </c>
      <c r="C754" s="0" t="n">
        <v>0.47</v>
      </c>
      <c r="D754" s="0" t="n">
        <v>10.11333333</v>
      </c>
      <c r="E754" s="0" t="n">
        <v>8.72</v>
      </c>
      <c r="G754" s="0" t="n">
        <v>0.034401408</v>
      </c>
      <c r="H754" s="0" t="n">
        <v>0.219855072</v>
      </c>
      <c r="I754" s="0" t="n">
        <v>0.150233361</v>
      </c>
      <c r="J754" s="0" t="n">
        <v>0.189565217</v>
      </c>
      <c r="K754" s="0" t="n">
        <v>0.129535422</v>
      </c>
    </row>
    <row r="755" customFormat="false" ht="15" hidden="false" customHeight="false" outlineLevel="0" collapsed="false">
      <c r="B755" s="0" t="s">
        <v>1995</v>
      </c>
      <c r="C755" s="0" t="n">
        <v>0</v>
      </c>
      <c r="D755" s="0" t="n">
        <v>10.94666667</v>
      </c>
      <c r="E755" s="0" t="n">
        <v>6.213333333</v>
      </c>
      <c r="G755" s="0" t="n">
        <v>0.032840476</v>
      </c>
      <c r="H755" s="0" t="n">
        <v>0.237971014</v>
      </c>
      <c r="I755" s="0" t="n">
        <v>0.160402083</v>
      </c>
      <c r="J755" s="0" t="n">
        <v>0.135072464</v>
      </c>
      <c r="K755" s="0" t="n">
        <v>0.0910443</v>
      </c>
    </row>
    <row r="756" customFormat="false" ht="15" hidden="false" customHeight="false" outlineLevel="0" collapsed="false">
      <c r="B756" s="0" t="s">
        <v>1996</v>
      </c>
      <c r="C756" s="0" t="n">
        <v>0</v>
      </c>
      <c r="D756" s="0" t="n">
        <v>12</v>
      </c>
      <c r="E756" s="0" t="n">
        <v>9</v>
      </c>
      <c r="G756" s="0" t="n">
        <v>0.038123596</v>
      </c>
      <c r="H756" s="0" t="n">
        <v>0.260869565</v>
      </c>
      <c r="I756" s="0" t="n">
        <v>0.183865545</v>
      </c>
      <c r="J756" s="0" t="n">
        <v>0.195652174</v>
      </c>
      <c r="K756" s="0" t="n">
        <v>0.137899159</v>
      </c>
    </row>
    <row r="757" customFormat="false" ht="15" hidden="false" customHeight="false" outlineLevel="0" collapsed="false">
      <c r="B757" s="0" t="s">
        <v>1997</v>
      </c>
      <c r="C757" s="0" t="n">
        <v>0.103333333</v>
      </c>
      <c r="D757" s="0" t="n">
        <v>18.09333333</v>
      </c>
      <c r="E757" s="0" t="n">
        <v>3.616666667</v>
      </c>
      <c r="G757" s="0" t="n">
        <v>0.032577138</v>
      </c>
      <c r="H757" s="0" t="n">
        <v>0.393333333</v>
      </c>
      <c r="I757" s="0" t="n">
        <v>0.264499195</v>
      </c>
      <c r="J757" s="0" t="n">
        <v>0.078623188</v>
      </c>
      <c r="K757" s="0" t="n">
        <v>0.052870602</v>
      </c>
    </row>
    <row r="758" customFormat="false" ht="15" hidden="false" customHeight="false" outlineLevel="0" collapsed="false">
      <c r="B758" s="0" t="s">
        <v>1998</v>
      </c>
      <c r="C758" s="0" t="n">
        <v>0</v>
      </c>
      <c r="D758" s="0" t="n">
        <v>13</v>
      </c>
      <c r="E758" s="0" t="n">
        <v>4</v>
      </c>
      <c r="G758" s="0" t="n">
        <v>0.021526115</v>
      </c>
      <c r="H758" s="0" t="n">
        <v>0.282608696</v>
      </c>
      <c r="I758" s="0" t="n">
        <v>0.169527819</v>
      </c>
      <c r="J758" s="0" t="n">
        <v>0.086956522</v>
      </c>
      <c r="K758" s="0" t="n">
        <v>0.052162406</v>
      </c>
    </row>
    <row r="759" customFormat="false" ht="15" hidden="false" customHeight="false" outlineLevel="0" collapsed="false">
      <c r="B759" s="0" t="s">
        <v>1999</v>
      </c>
      <c r="C759" s="0" t="n">
        <v>0</v>
      </c>
      <c r="D759" s="0" t="n">
        <v>16</v>
      </c>
      <c r="E759" s="0" t="n">
        <v>8</v>
      </c>
      <c r="G759" s="0" t="n">
        <v>0.048379493</v>
      </c>
      <c r="H759" s="0" t="n">
        <v>0.347826087</v>
      </c>
      <c r="I759" s="0" t="n">
        <v>0.264438422</v>
      </c>
      <c r="J759" s="0" t="n">
        <v>0.173913043</v>
      </c>
      <c r="K759" s="0" t="n">
        <v>0.132219211</v>
      </c>
    </row>
    <row r="760" customFormat="false" ht="15" hidden="false" customHeight="false" outlineLevel="0" collapsed="false">
      <c r="B760" s="0" t="s">
        <v>2000</v>
      </c>
      <c r="C760" s="0" t="n">
        <v>0.386666667</v>
      </c>
      <c r="D760" s="0" t="n">
        <v>15.30666667</v>
      </c>
      <c r="E760" s="0" t="n">
        <v>6.306666667</v>
      </c>
      <c r="G760" s="0" t="n">
        <v>0.104914509</v>
      </c>
      <c r="H760" s="0" t="n">
        <v>0.332753623</v>
      </c>
      <c r="I760" s="0" t="n">
        <v>0.339834258</v>
      </c>
      <c r="J760" s="0" t="n">
        <v>0.137101449</v>
      </c>
      <c r="K760" s="0" t="n">
        <v>0.140018819</v>
      </c>
    </row>
    <row r="761" customFormat="false" ht="15" hidden="false" customHeight="false" outlineLevel="0" collapsed="false">
      <c r="B761" s="0" t="s">
        <v>2001</v>
      </c>
      <c r="C761" s="0" t="n">
        <v>0</v>
      </c>
      <c r="D761" s="0" t="n">
        <v>6</v>
      </c>
      <c r="E761" s="0" t="n">
        <v>4</v>
      </c>
      <c r="G761" s="0" t="n">
        <v>0.027867883</v>
      </c>
      <c r="H761" s="0" t="n">
        <v>0.130434783</v>
      </c>
      <c r="I761" s="0" t="n">
        <v>0.083886498</v>
      </c>
      <c r="J761" s="0" t="n">
        <v>0.086956522</v>
      </c>
      <c r="K761" s="0" t="n">
        <v>0.055924332</v>
      </c>
    </row>
    <row r="762" customFormat="false" ht="15" hidden="false" customHeight="false" outlineLevel="0" collapsed="false">
      <c r="B762" s="0" t="s">
        <v>2002</v>
      </c>
      <c r="C762" s="0" t="n">
        <v>0</v>
      </c>
      <c r="D762" s="0" t="n">
        <v>10.43333333</v>
      </c>
      <c r="E762" s="0" t="n">
        <v>10.7</v>
      </c>
      <c r="G762" s="0" t="n">
        <v>0.327584426</v>
      </c>
      <c r="H762" s="0" t="n">
        <v>0.226811594</v>
      </c>
      <c r="I762" s="0" t="n">
        <v>0.467964664</v>
      </c>
      <c r="J762" s="0" t="n">
        <v>0.232608696</v>
      </c>
      <c r="K762" s="0" t="n">
        <v>0.479925422</v>
      </c>
    </row>
    <row r="763" customFormat="false" ht="15" hidden="false" customHeight="false" outlineLevel="0" collapsed="false">
      <c r="B763" s="0" t="s">
        <v>2003</v>
      </c>
      <c r="C763" s="0" t="n">
        <v>0</v>
      </c>
      <c r="D763" s="0" t="n">
        <v>11.75</v>
      </c>
      <c r="E763" s="0" t="n">
        <v>6</v>
      </c>
      <c r="G763" s="0" t="n">
        <v>0.033260883</v>
      </c>
      <c r="H763" s="0" t="n">
        <v>0.255434783</v>
      </c>
      <c r="I763" s="0" t="n">
        <v>0.172816872</v>
      </c>
      <c r="J763" s="0" t="n">
        <v>0.130434783</v>
      </c>
      <c r="K763" s="0" t="n">
        <v>0.088246913</v>
      </c>
    </row>
    <row r="764" customFormat="false" ht="15" hidden="false" customHeight="false" outlineLevel="0" collapsed="false">
      <c r="B764" s="0" t="s">
        <v>2004</v>
      </c>
      <c r="C764" s="0" t="n">
        <v>0</v>
      </c>
      <c r="D764" s="0" t="n">
        <v>13</v>
      </c>
      <c r="E764" s="0" t="n">
        <v>10</v>
      </c>
      <c r="G764" s="0" t="n">
        <v>0.038429444</v>
      </c>
      <c r="H764" s="0" t="n">
        <v>0.282608696</v>
      </c>
      <c r="I764" s="0" t="n">
        <v>0.199676059</v>
      </c>
      <c r="J764" s="0" t="n">
        <v>0.217391304</v>
      </c>
      <c r="K764" s="0" t="n">
        <v>0.153596969</v>
      </c>
    </row>
    <row r="765" customFormat="false" ht="15" hidden="false" customHeight="false" outlineLevel="0" collapsed="false">
      <c r="B765" s="0" t="s">
        <v>2005</v>
      </c>
      <c r="C765" s="0" t="n">
        <v>0</v>
      </c>
      <c r="D765" s="0" t="n">
        <v>0</v>
      </c>
      <c r="E765" s="0" t="n">
        <v>0</v>
      </c>
      <c r="G765" s="0" t="n">
        <v>0.012769075</v>
      </c>
      <c r="H765" s="0" t="n">
        <v>0</v>
      </c>
      <c r="I765" s="0" t="n">
        <v>0</v>
      </c>
      <c r="J765" s="0" t="n">
        <v>0</v>
      </c>
      <c r="K765" s="0" t="n">
        <v>0</v>
      </c>
    </row>
    <row r="766" customFormat="false" ht="15" hidden="false" customHeight="false" outlineLevel="0" collapsed="false">
      <c r="B766" s="0" t="s">
        <v>2006</v>
      </c>
      <c r="C766" s="0" t="n">
        <v>0</v>
      </c>
      <c r="D766" s="0" t="n">
        <v>16</v>
      </c>
      <c r="E766" s="0" t="n">
        <v>2</v>
      </c>
      <c r="G766" s="0" t="n">
        <v>0.034712069</v>
      </c>
      <c r="H766" s="0" t="n">
        <v>0.347826087</v>
      </c>
      <c r="I766" s="0" t="n">
        <v>0.238315477</v>
      </c>
      <c r="J766" s="0" t="n">
        <v>0.043478261</v>
      </c>
      <c r="K766" s="0" t="n">
        <v>0.029789435</v>
      </c>
    </row>
    <row r="767" customFormat="false" ht="15" hidden="false" customHeight="false" outlineLevel="0" collapsed="false">
      <c r="B767" s="0" t="s">
        <v>2007</v>
      </c>
      <c r="C767" s="0" t="n">
        <v>0</v>
      </c>
      <c r="D767" s="0" t="n">
        <v>14</v>
      </c>
      <c r="E767" s="0" t="n">
        <v>5</v>
      </c>
      <c r="G767" s="0" t="n">
        <v>0.080681282</v>
      </c>
      <c r="H767" s="0" t="n">
        <v>0.304347826</v>
      </c>
      <c r="I767" s="0" t="n">
        <v>0.278393937</v>
      </c>
      <c r="J767" s="0" t="n">
        <v>0.108695652</v>
      </c>
      <c r="K767" s="0" t="n">
        <v>0.099426406</v>
      </c>
    </row>
    <row r="768" customFormat="false" ht="15" hidden="false" customHeight="false" outlineLevel="0" collapsed="false">
      <c r="B768" s="0" t="s">
        <v>2008</v>
      </c>
      <c r="C768" s="0" t="n">
        <v>0</v>
      </c>
      <c r="D768" s="0" t="n">
        <v>18</v>
      </c>
      <c r="E768" s="0" t="n">
        <v>3</v>
      </c>
      <c r="G768" s="0" t="n">
        <v>0.021184629</v>
      </c>
      <c r="H768" s="0" t="n">
        <v>0.391304348</v>
      </c>
      <c r="I768" s="0" t="n">
        <v>0.233757003</v>
      </c>
      <c r="J768" s="0" t="n">
        <v>0.065217391</v>
      </c>
      <c r="K768" s="0" t="n">
        <v>0.0389595</v>
      </c>
    </row>
    <row r="769" customFormat="false" ht="15" hidden="false" customHeight="false" outlineLevel="0" collapsed="false">
      <c r="B769" s="0" t="s">
        <v>2009</v>
      </c>
      <c r="C769" s="0" t="n">
        <v>0</v>
      </c>
      <c r="D769" s="0" t="n">
        <v>15</v>
      </c>
      <c r="E769" s="0" t="n">
        <v>8</v>
      </c>
      <c r="G769" s="0" t="n">
        <v>0.027313904</v>
      </c>
      <c r="H769" s="0" t="n">
        <v>0.326086957</v>
      </c>
      <c r="I769" s="0" t="n">
        <v>0.208546671</v>
      </c>
      <c r="J769" s="0" t="n">
        <v>0.173913043</v>
      </c>
      <c r="K769" s="0" t="n">
        <v>0.111224891</v>
      </c>
    </row>
    <row r="770" customFormat="false" ht="15" hidden="false" customHeight="false" outlineLevel="0" collapsed="false">
      <c r="B770" s="0" t="s">
        <v>2010</v>
      </c>
      <c r="C770" s="0" t="n">
        <v>0.09</v>
      </c>
      <c r="D770" s="0" t="n">
        <v>7.82</v>
      </c>
      <c r="E770" s="0" t="n">
        <v>12.54</v>
      </c>
      <c r="G770" s="0" t="n">
        <v>0.050486767</v>
      </c>
      <c r="H770" s="0" t="n">
        <v>0.17</v>
      </c>
      <c r="I770" s="0" t="n">
        <v>0.131089651</v>
      </c>
      <c r="J770" s="0" t="n">
        <v>0.272608696</v>
      </c>
      <c r="K770" s="0" t="n">
        <v>0.210212816</v>
      </c>
    </row>
    <row r="771" customFormat="false" ht="15" hidden="false" customHeight="false" outlineLevel="0" collapsed="false">
      <c r="B771" s="0" t="s">
        <v>2011</v>
      </c>
      <c r="C771" s="0" t="n">
        <v>0</v>
      </c>
      <c r="D771" s="0" t="n">
        <v>12</v>
      </c>
      <c r="E771" s="0" t="n">
        <v>4</v>
      </c>
      <c r="G771" s="0" t="n">
        <v>0.050376345</v>
      </c>
      <c r="H771" s="0" t="n">
        <v>0.260869565</v>
      </c>
      <c r="I771" s="0" t="n">
        <v>0.201013194</v>
      </c>
      <c r="J771" s="0" t="n">
        <v>0.086956522</v>
      </c>
      <c r="K771" s="0" t="n">
        <v>0.067004398</v>
      </c>
    </row>
    <row r="772" customFormat="false" ht="15" hidden="false" customHeight="false" outlineLevel="0" collapsed="false">
      <c r="B772" s="0" t="s">
        <v>2012</v>
      </c>
      <c r="C772" s="0" t="n">
        <v>0</v>
      </c>
      <c r="D772" s="0" t="n">
        <v>9</v>
      </c>
      <c r="E772" s="0" t="n">
        <v>3</v>
      </c>
      <c r="G772" s="0" t="n">
        <v>0.025939355</v>
      </c>
      <c r="H772" s="0" t="n">
        <v>0.195652174</v>
      </c>
      <c r="I772" s="0" t="n">
        <v>0.123358851</v>
      </c>
      <c r="J772" s="0" t="n">
        <v>0.065217391</v>
      </c>
      <c r="K772" s="0" t="n">
        <v>0.041119617</v>
      </c>
    </row>
    <row r="773" customFormat="false" ht="15" hidden="false" customHeight="false" outlineLevel="0" collapsed="false">
      <c r="B773" s="0" t="s">
        <v>2013</v>
      </c>
      <c r="C773" s="0" t="n">
        <v>0</v>
      </c>
      <c r="D773" s="0" t="n">
        <v>12</v>
      </c>
      <c r="E773" s="0" t="n">
        <v>7</v>
      </c>
      <c r="G773" s="0" t="n">
        <v>0.02787667</v>
      </c>
      <c r="H773" s="0" t="n">
        <v>0.260869565</v>
      </c>
      <c r="I773" s="0" t="n">
        <v>0.16778777</v>
      </c>
      <c r="J773" s="0" t="n">
        <v>0.152173913</v>
      </c>
      <c r="K773" s="0" t="n">
        <v>0.097876199</v>
      </c>
    </row>
    <row r="774" customFormat="false" ht="15" hidden="false" customHeight="false" outlineLevel="0" collapsed="false">
      <c r="B774" s="0" t="s">
        <v>2014</v>
      </c>
      <c r="C774" s="0" t="n">
        <v>0</v>
      </c>
      <c r="D774" s="0" t="n">
        <v>12</v>
      </c>
      <c r="E774" s="0" t="n">
        <v>6</v>
      </c>
      <c r="G774" s="0" t="n">
        <v>0.024788729</v>
      </c>
      <c r="H774" s="0" t="n">
        <v>0.260869565</v>
      </c>
      <c r="I774" s="0" t="n">
        <v>0.16246007</v>
      </c>
      <c r="J774" s="0" t="n">
        <v>0.130434783</v>
      </c>
      <c r="K774" s="0" t="n">
        <v>0.081230035</v>
      </c>
    </row>
    <row r="775" customFormat="false" ht="15" hidden="false" customHeight="false" outlineLevel="0" collapsed="false">
      <c r="B775" s="0" t="s">
        <v>2015</v>
      </c>
      <c r="C775" s="0" t="n">
        <v>0</v>
      </c>
      <c r="D775" s="0" t="n">
        <v>0</v>
      </c>
      <c r="E775" s="0" t="n">
        <v>0</v>
      </c>
      <c r="G775" s="0" t="n">
        <v>0.011345058</v>
      </c>
      <c r="H775" s="0" t="n">
        <v>0</v>
      </c>
      <c r="I775" s="0" t="n">
        <v>0</v>
      </c>
      <c r="J775" s="0" t="n">
        <v>0</v>
      </c>
      <c r="K775" s="0" t="n">
        <v>0</v>
      </c>
    </row>
    <row r="776" customFormat="false" ht="15" hidden="false" customHeight="false" outlineLevel="0" collapsed="false">
      <c r="B776" s="0" t="s">
        <v>2016</v>
      </c>
      <c r="C776" s="0" t="n">
        <v>0</v>
      </c>
      <c r="D776" s="0" t="n">
        <v>6</v>
      </c>
      <c r="E776" s="0" t="n">
        <v>7</v>
      </c>
      <c r="G776" s="0" t="n">
        <v>0.029727274</v>
      </c>
      <c r="H776" s="0" t="n">
        <v>0.130434783</v>
      </c>
      <c r="I776" s="0" t="n">
        <v>0.085427656</v>
      </c>
      <c r="J776" s="0" t="n">
        <v>0.152173913</v>
      </c>
      <c r="K776" s="0" t="n">
        <v>0.099665599</v>
      </c>
    </row>
    <row r="777" customFormat="false" ht="15" hidden="false" customHeight="false" outlineLevel="0" collapsed="false">
      <c r="B777" s="0" t="s">
        <v>2017</v>
      </c>
      <c r="C777" s="0" t="n">
        <v>0</v>
      </c>
      <c r="D777" s="0" t="n">
        <v>14</v>
      </c>
      <c r="E777" s="0" t="n">
        <v>1</v>
      </c>
      <c r="G777" s="0" t="n">
        <v>0.019459482</v>
      </c>
      <c r="H777" s="0" t="n">
        <v>0.304347826</v>
      </c>
      <c r="I777" s="0" t="n">
        <v>0.177890812</v>
      </c>
      <c r="J777" s="0" t="n">
        <v>0.02173913</v>
      </c>
      <c r="K777" s="0" t="n">
        <v>0.012706487</v>
      </c>
    </row>
    <row r="778" customFormat="false" ht="15" hidden="false" customHeight="false" outlineLevel="0" collapsed="false">
      <c r="B778" s="0" t="s">
        <v>2018</v>
      </c>
      <c r="C778" s="0" t="n">
        <v>0</v>
      </c>
      <c r="D778" s="0" t="n">
        <v>7</v>
      </c>
      <c r="E778" s="0" t="n">
        <v>10</v>
      </c>
      <c r="G778" s="0" t="n">
        <v>0.027040147</v>
      </c>
      <c r="H778" s="0" t="n">
        <v>0.152173913</v>
      </c>
      <c r="I778" s="0" t="n">
        <v>0.09705025</v>
      </c>
      <c r="J778" s="0" t="n">
        <v>0.217391304</v>
      </c>
      <c r="K778" s="0" t="n">
        <v>0.138643214</v>
      </c>
    </row>
    <row r="779" customFormat="false" ht="15" hidden="false" customHeight="false" outlineLevel="0" collapsed="false">
      <c r="B779" s="0" t="s">
        <v>2019</v>
      </c>
      <c r="C779" s="0" t="n">
        <v>0</v>
      </c>
      <c r="D779" s="0" t="n">
        <v>12</v>
      </c>
      <c r="E779" s="0" t="n">
        <v>0</v>
      </c>
      <c r="G779" s="0" t="n">
        <v>0.03772349</v>
      </c>
      <c r="H779" s="0" t="n">
        <v>0.260869565</v>
      </c>
      <c r="I779" s="0" t="n">
        <v>0.183273668</v>
      </c>
      <c r="J779" s="0" t="n">
        <v>0</v>
      </c>
      <c r="K779" s="0" t="n">
        <v>0</v>
      </c>
    </row>
    <row r="780" customFormat="false" ht="15" hidden="false" customHeight="false" outlineLevel="0" collapsed="false">
      <c r="B780" s="0" t="s">
        <v>2020</v>
      </c>
      <c r="C780" s="0" t="n">
        <v>0</v>
      </c>
      <c r="D780" s="0" t="n">
        <v>0</v>
      </c>
      <c r="E780" s="0" t="n">
        <v>0</v>
      </c>
      <c r="G780" s="0" t="n">
        <v>0.020459474</v>
      </c>
      <c r="H780" s="0" t="n">
        <v>0</v>
      </c>
      <c r="I780" s="0" t="n">
        <v>0</v>
      </c>
      <c r="J780" s="0" t="n">
        <v>0</v>
      </c>
      <c r="K780" s="0" t="n">
        <v>0</v>
      </c>
    </row>
    <row r="781" customFormat="false" ht="15" hidden="false" customHeight="false" outlineLevel="0" collapsed="false">
      <c r="B781" s="0" t="s">
        <v>2021</v>
      </c>
      <c r="C781" s="0" t="n">
        <v>0</v>
      </c>
      <c r="D781" s="0" t="n">
        <v>0</v>
      </c>
      <c r="E781" s="0" t="n">
        <v>0</v>
      </c>
      <c r="G781" s="0" t="n">
        <v>0.005675886</v>
      </c>
      <c r="H781" s="0" t="n">
        <v>0</v>
      </c>
      <c r="I781" s="0" t="n">
        <v>0</v>
      </c>
      <c r="J781" s="0" t="n">
        <v>0</v>
      </c>
      <c r="K781" s="0" t="n">
        <v>0</v>
      </c>
    </row>
    <row r="782" customFormat="false" ht="15" hidden="false" customHeight="false" outlineLevel="0" collapsed="false">
      <c r="B782" s="0" t="s">
        <v>2022</v>
      </c>
      <c r="C782" s="0" t="n">
        <v>0</v>
      </c>
      <c r="D782" s="0" t="n">
        <v>8</v>
      </c>
      <c r="E782" s="0" t="n">
        <v>3</v>
      </c>
      <c r="G782" s="0" t="n">
        <v>0.033081777</v>
      </c>
      <c r="H782" s="0" t="n">
        <v>0.173913043</v>
      </c>
      <c r="I782" s="0" t="n">
        <v>0.117476176</v>
      </c>
      <c r="J782" s="0" t="n">
        <v>0.065217391</v>
      </c>
      <c r="K782" s="0" t="n">
        <v>0.044053566</v>
      </c>
    </row>
    <row r="783" customFormat="false" ht="15" hidden="false" customHeight="false" outlineLevel="0" collapsed="false">
      <c r="B783" s="0" t="s">
        <v>2023</v>
      </c>
      <c r="C783" s="0" t="n">
        <v>0.17</v>
      </c>
      <c r="D783" s="0" t="n">
        <v>12.16333333</v>
      </c>
      <c r="E783" s="0" t="n">
        <v>10.67333333</v>
      </c>
      <c r="G783" s="0" t="n">
        <v>0.085718443</v>
      </c>
      <c r="H783" s="0" t="n">
        <v>0.26442029</v>
      </c>
      <c r="I783" s="0" t="n">
        <v>0.247833831</v>
      </c>
      <c r="J783" s="0" t="n">
        <v>0.232028986</v>
      </c>
      <c r="K783" s="0" t="n">
        <v>0.217474356</v>
      </c>
    </row>
    <row r="784" customFormat="false" ht="15" hidden="false" customHeight="false" outlineLevel="0" collapsed="false">
      <c r="B784" s="0" t="s">
        <v>2024</v>
      </c>
      <c r="C784" s="0" t="n">
        <v>0</v>
      </c>
      <c r="D784" s="0" t="n">
        <v>15</v>
      </c>
      <c r="E784" s="0" t="n">
        <v>1</v>
      </c>
      <c r="G784" s="0" t="n">
        <v>0.116159027</v>
      </c>
      <c r="H784" s="0" t="n">
        <v>0.326086957</v>
      </c>
      <c r="I784" s="0" t="n">
        <v>0.348775861</v>
      </c>
      <c r="J784" s="0" t="n">
        <v>0.02173913</v>
      </c>
      <c r="K784" s="0" t="n">
        <v>0.023251724</v>
      </c>
    </row>
    <row r="785" customFormat="false" ht="15" hidden="false" customHeight="false" outlineLevel="0" collapsed="false">
      <c r="B785" s="0" t="s">
        <v>2025</v>
      </c>
      <c r="C785" s="0" t="n">
        <v>0</v>
      </c>
      <c r="D785" s="0" t="n">
        <v>13</v>
      </c>
      <c r="E785" s="0" t="n">
        <v>6</v>
      </c>
      <c r="G785" s="0" t="n">
        <v>0.041913203</v>
      </c>
      <c r="H785" s="0" t="n">
        <v>0.282608696</v>
      </c>
      <c r="I785" s="0" t="n">
        <v>0.205138366</v>
      </c>
      <c r="J785" s="0" t="n">
        <v>0.130434783</v>
      </c>
      <c r="K785" s="0" t="n">
        <v>0.094679246</v>
      </c>
    </row>
    <row r="786" customFormat="false" ht="15" hidden="false" customHeight="false" outlineLevel="0" collapsed="false">
      <c r="B786" s="0" t="s">
        <v>2026</v>
      </c>
      <c r="C786" s="0" t="n">
        <v>0</v>
      </c>
      <c r="D786" s="0" t="n">
        <v>0</v>
      </c>
      <c r="E786" s="0" t="n">
        <v>0</v>
      </c>
      <c r="G786" s="0" t="n">
        <v>0.019257678</v>
      </c>
      <c r="H786" s="0" t="n">
        <v>0</v>
      </c>
      <c r="I786" s="0" t="n">
        <v>0</v>
      </c>
      <c r="J786" s="0" t="n">
        <v>0</v>
      </c>
      <c r="K786" s="0" t="n">
        <v>0</v>
      </c>
    </row>
    <row r="787" customFormat="false" ht="15" hidden="false" customHeight="false" outlineLevel="0" collapsed="false">
      <c r="B787" s="0" t="s">
        <v>2027</v>
      </c>
      <c r="C787" s="0" t="n">
        <v>0</v>
      </c>
      <c r="D787" s="0" t="n">
        <v>14.96</v>
      </c>
      <c r="E787" s="0" t="n">
        <v>5.16</v>
      </c>
      <c r="G787" s="0" t="n">
        <v>0.023594148</v>
      </c>
      <c r="H787" s="0" t="n">
        <v>0.325217391</v>
      </c>
      <c r="I787" s="0" t="n">
        <v>0.199863724</v>
      </c>
      <c r="J787" s="0" t="n">
        <v>0.112173913</v>
      </c>
      <c r="K787" s="0" t="n">
        <v>0.068936953</v>
      </c>
    </row>
    <row r="788" customFormat="false" ht="15" hidden="false" customHeight="false" outlineLevel="0" collapsed="false">
      <c r="B788" s="0" t="s">
        <v>2028</v>
      </c>
      <c r="C788" s="0" t="n">
        <v>0</v>
      </c>
      <c r="D788" s="0" t="n">
        <v>10</v>
      </c>
      <c r="E788" s="0" t="n">
        <v>4</v>
      </c>
      <c r="G788" s="0" t="n">
        <v>0.027499891</v>
      </c>
      <c r="H788" s="0" t="n">
        <v>0.217391304</v>
      </c>
      <c r="I788" s="0" t="n">
        <v>0.139293662</v>
      </c>
      <c r="J788" s="0" t="n">
        <v>0.086956522</v>
      </c>
      <c r="K788" s="0" t="n">
        <v>0.055717465</v>
      </c>
    </row>
    <row r="789" customFormat="false" ht="15" hidden="false" customHeight="false" outlineLevel="0" collapsed="false">
      <c r="B789" s="0" t="s">
        <v>2029</v>
      </c>
      <c r="C789" s="0" t="n">
        <v>0</v>
      </c>
      <c r="D789" s="0" t="n">
        <v>0</v>
      </c>
      <c r="E789" s="0" t="n">
        <v>0</v>
      </c>
      <c r="G789" s="0" t="n">
        <v>0.007708303</v>
      </c>
      <c r="H789" s="0" t="n">
        <v>0</v>
      </c>
      <c r="I789" s="0" t="n">
        <v>0</v>
      </c>
      <c r="J789" s="0" t="n">
        <v>0</v>
      </c>
      <c r="K789" s="0" t="n">
        <v>0</v>
      </c>
    </row>
    <row r="790" customFormat="false" ht="15" hidden="false" customHeight="false" outlineLevel="0" collapsed="false">
      <c r="B790" s="0" t="s">
        <v>2030</v>
      </c>
      <c r="C790" s="0" t="n">
        <v>0</v>
      </c>
      <c r="D790" s="0" t="n">
        <v>9</v>
      </c>
      <c r="E790" s="0" t="n">
        <v>2</v>
      </c>
      <c r="G790" s="0" t="n">
        <v>0.016981789</v>
      </c>
      <c r="H790" s="0" t="n">
        <v>0.195652174</v>
      </c>
      <c r="I790" s="0" t="n">
        <v>0.110536917</v>
      </c>
      <c r="J790" s="0" t="n">
        <v>0.043478261</v>
      </c>
      <c r="K790" s="0" t="n">
        <v>0.024563759</v>
      </c>
    </row>
    <row r="791" customFormat="false" ht="15" hidden="false" customHeight="false" outlineLevel="0" collapsed="false">
      <c r="B791" s="0" t="s">
        <v>2031</v>
      </c>
      <c r="C791" s="0" t="n">
        <v>0</v>
      </c>
      <c r="D791" s="0" t="n">
        <v>11</v>
      </c>
      <c r="E791" s="0" t="n">
        <v>3</v>
      </c>
      <c r="G791" s="0" t="n">
        <v>0.009588278</v>
      </c>
      <c r="H791" s="0" t="n">
        <v>0.239130435</v>
      </c>
      <c r="I791" s="0" t="n">
        <v>0.118483499</v>
      </c>
      <c r="J791" s="0" t="n">
        <v>0.065217391</v>
      </c>
      <c r="K791" s="0" t="n">
        <v>0.032313681</v>
      </c>
    </row>
    <row r="792" customFormat="false" ht="15" hidden="false" customHeight="false" outlineLevel="0" collapsed="false">
      <c r="B792" s="0" t="s">
        <v>2032</v>
      </c>
      <c r="C792" s="0" t="n">
        <v>0</v>
      </c>
      <c r="D792" s="0" t="n">
        <v>11</v>
      </c>
      <c r="E792" s="0" t="n">
        <v>6</v>
      </c>
      <c r="G792" s="0" t="n">
        <v>0.038251063</v>
      </c>
      <c r="H792" s="0" t="n">
        <v>0.239130435</v>
      </c>
      <c r="I792" s="0" t="n">
        <v>0.1687158</v>
      </c>
      <c r="J792" s="0" t="n">
        <v>0.130434783</v>
      </c>
      <c r="K792" s="0" t="n">
        <v>0.0920268</v>
      </c>
    </row>
    <row r="793" customFormat="false" ht="15" hidden="false" customHeight="false" outlineLevel="0" collapsed="false">
      <c r="B793" s="0" t="s">
        <v>2033</v>
      </c>
      <c r="C793" s="0" t="n">
        <v>0</v>
      </c>
      <c r="D793" s="0" t="n">
        <v>0</v>
      </c>
      <c r="E793" s="0" t="n">
        <v>0</v>
      </c>
      <c r="G793" s="0" t="n">
        <v>0.131731311</v>
      </c>
      <c r="H793" s="0" t="n">
        <v>0</v>
      </c>
      <c r="I793" s="0" t="n">
        <v>0</v>
      </c>
      <c r="J793" s="0" t="n">
        <v>0</v>
      </c>
      <c r="K793" s="0" t="n">
        <v>0</v>
      </c>
    </row>
    <row r="794" customFormat="false" ht="15" hidden="false" customHeight="false" outlineLevel="0" collapsed="false">
      <c r="B794" s="0" t="s">
        <v>2034</v>
      </c>
      <c r="C794" s="0" t="n">
        <v>0</v>
      </c>
      <c r="D794" s="0" t="n">
        <v>6</v>
      </c>
      <c r="E794" s="0" t="n">
        <v>1</v>
      </c>
      <c r="G794" s="0" t="n">
        <v>0.014112389</v>
      </c>
      <c r="H794" s="0" t="n">
        <v>0.130434783</v>
      </c>
      <c r="I794" s="0" t="n">
        <v>0.070490067</v>
      </c>
      <c r="J794" s="0" t="n">
        <v>0.02173913</v>
      </c>
      <c r="K794" s="0" t="n">
        <v>0.011748344</v>
      </c>
    </row>
    <row r="795" customFormat="false" ht="15" hidden="false" customHeight="false" outlineLevel="0" collapsed="false">
      <c r="B795" s="0" t="s">
        <v>2035</v>
      </c>
      <c r="C795" s="0" t="n">
        <v>0</v>
      </c>
      <c r="D795" s="0" t="n">
        <v>15</v>
      </c>
      <c r="E795" s="0" t="n">
        <v>6</v>
      </c>
      <c r="G795" s="0" t="n">
        <v>0.032064663</v>
      </c>
      <c r="H795" s="0" t="n">
        <v>0.326086957</v>
      </c>
      <c r="I795" s="0" t="n">
        <v>0.218268259</v>
      </c>
      <c r="J795" s="0" t="n">
        <v>0.130434783</v>
      </c>
      <c r="K795" s="0" t="n">
        <v>0.087307304</v>
      </c>
    </row>
    <row r="796" customFormat="false" ht="15" hidden="false" customHeight="false" outlineLevel="0" collapsed="false">
      <c r="B796" s="0" t="s">
        <v>2036</v>
      </c>
      <c r="C796" s="0" t="n">
        <v>0</v>
      </c>
      <c r="D796" s="0" t="n">
        <v>0</v>
      </c>
      <c r="E796" s="0" t="n">
        <v>0</v>
      </c>
      <c r="G796" s="0" t="n">
        <v>0.030438259</v>
      </c>
      <c r="H796" s="0" t="n">
        <v>0</v>
      </c>
      <c r="I796" s="0" t="n">
        <v>0</v>
      </c>
      <c r="J796" s="0" t="n">
        <v>0</v>
      </c>
      <c r="K796" s="0" t="n">
        <v>0</v>
      </c>
    </row>
    <row r="797" customFormat="false" ht="15" hidden="false" customHeight="false" outlineLevel="0" collapsed="false">
      <c r="B797" s="0" t="s">
        <v>2037</v>
      </c>
      <c r="C797" s="0" t="n">
        <v>0</v>
      </c>
      <c r="D797" s="0" t="n">
        <v>0</v>
      </c>
      <c r="E797" s="0" t="n">
        <v>0</v>
      </c>
      <c r="G797" s="0" t="n">
        <v>0.01457295</v>
      </c>
      <c r="H797" s="0" t="n">
        <v>0</v>
      </c>
      <c r="I797" s="0" t="n">
        <v>0</v>
      </c>
      <c r="J797" s="0" t="n">
        <v>0</v>
      </c>
      <c r="K797" s="0" t="n">
        <v>0</v>
      </c>
    </row>
    <row r="798" customFormat="false" ht="15" hidden="false" customHeight="false" outlineLevel="0" collapsed="false">
      <c r="B798" s="0" t="s">
        <v>2038</v>
      </c>
      <c r="C798" s="0" t="n">
        <v>0</v>
      </c>
      <c r="D798" s="0" t="n">
        <v>9</v>
      </c>
      <c r="E798" s="0" t="n">
        <v>1</v>
      </c>
      <c r="G798" s="0" t="n">
        <v>0.01996295</v>
      </c>
      <c r="H798" s="0" t="n">
        <v>0.195652174</v>
      </c>
      <c r="I798" s="0" t="n">
        <v>0.115104729</v>
      </c>
      <c r="J798" s="0" t="n">
        <v>0.02173913</v>
      </c>
      <c r="K798" s="0" t="n">
        <v>0.012789414</v>
      </c>
    </row>
    <row r="799" customFormat="false" ht="15" hidden="false" customHeight="false" outlineLevel="0" collapsed="false">
      <c r="B799" s="0" t="s">
        <v>2039</v>
      </c>
      <c r="C799" s="0" t="n">
        <v>0</v>
      </c>
      <c r="D799" s="0" t="n">
        <v>16</v>
      </c>
      <c r="E799" s="0" t="n">
        <v>3</v>
      </c>
      <c r="G799" s="0" t="n">
        <v>0.031406613</v>
      </c>
      <c r="H799" s="0" t="n">
        <v>0.347826087</v>
      </c>
      <c r="I799" s="0" t="n">
        <v>0.231424464</v>
      </c>
      <c r="J799" s="0" t="n">
        <v>0.065217391</v>
      </c>
      <c r="K799" s="0" t="n">
        <v>0.043392087</v>
      </c>
    </row>
    <row r="800" customFormat="false" ht="15" hidden="false" customHeight="false" outlineLevel="0" collapsed="false">
      <c r="B800" s="0" t="s">
        <v>2040</v>
      </c>
      <c r="C800" s="0" t="n">
        <v>0</v>
      </c>
      <c r="D800" s="0" t="n">
        <v>15</v>
      </c>
      <c r="E800" s="0" t="n">
        <v>5</v>
      </c>
      <c r="G800" s="0" t="n">
        <v>0.033405106</v>
      </c>
      <c r="H800" s="0" t="n">
        <v>0.326086957</v>
      </c>
      <c r="I800" s="0" t="n">
        <v>0.220898114</v>
      </c>
      <c r="J800" s="0" t="n">
        <v>0.108695652</v>
      </c>
      <c r="K800" s="0" t="n">
        <v>0.073632705</v>
      </c>
    </row>
    <row r="801" customFormat="false" ht="15" hidden="false" customHeight="false" outlineLevel="0" collapsed="false">
      <c r="B801" s="0" t="s">
        <v>2041</v>
      </c>
      <c r="C801" s="0" t="n">
        <v>0</v>
      </c>
      <c r="D801" s="0" t="n">
        <v>13</v>
      </c>
      <c r="E801" s="0" t="n">
        <v>8</v>
      </c>
      <c r="G801" s="0" t="n">
        <v>0.029172147</v>
      </c>
      <c r="H801" s="0" t="n">
        <v>0.282608696</v>
      </c>
      <c r="I801" s="0" t="n">
        <v>0.184106109</v>
      </c>
      <c r="J801" s="0" t="n">
        <v>0.173913043</v>
      </c>
      <c r="K801" s="0" t="n">
        <v>0.113296067</v>
      </c>
    </row>
    <row r="802" customFormat="false" ht="15" hidden="false" customHeight="false" outlineLevel="0" collapsed="false">
      <c r="B802" s="0" t="s">
        <v>2042</v>
      </c>
      <c r="C802" s="0" t="n">
        <v>0</v>
      </c>
      <c r="D802" s="0" t="n">
        <v>7.6</v>
      </c>
      <c r="E802" s="0" t="n">
        <v>7.2</v>
      </c>
      <c r="G802" s="0" t="n">
        <v>0.026476476</v>
      </c>
      <c r="H802" s="0" t="n">
        <v>0.165217391</v>
      </c>
      <c r="I802" s="0" t="n">
        <v>0.104757605</v>
      </c>
      <c r="J802" s="0" t="n">
        <v>0.156521739</v>
      </c>
      <c r="K802" s="0" t="n">
        <v>0.099244047</v>
      </c>
    </row>
    <row r="803" customFormat="false" ht="15" hidden="false" customHeight="false" outlineLevel="0" collapsed="false">
      <c r="B803" s="0" t="s">
        <v>2043</v>
      </c>
      <c r="C803" s="0" t="n">
        <v>0</v>
      </c>
      <c r="D803" s="0" t="n">
        <v>12</v>
      </c>
      <c r="E803" s="0" t="n">
        <v>7</v>
      </c>
      <c r="G803" s="0" t="n">
        <v>0.040898985</v>
      </c>
      <c r="H803" s="0" t="n">
        <v>0.260869565</v>
      </c>
      <c r="I803" s="0" t="n">
        <v>0.187907455</v>
      </c>
      <c r="J803" s="0" t="n">
        <v>0.152173913</v>
      </c>
      <c r="K803" s="0" t="n">
        <v>0.109612682</v>
      </c>
    </row>
    <row r="804" customFormat="false" ht="15" hidden="false" customHeight="false" outlineLevel="0" collapsed="false">
      <c r="B804" s="0" t="s">
        <v>2044</v>
      </c>
      <c r="C804" s="0" t="n">
        <v>0</v>
      </c>
      <c r="D804" s="0" t="n">
        <v>7</v>
      </c>
      <c r="E804" s="0" t="n">
        <v>2</v>
      </c>
      <c r="G804" s="0" t="n">
        <v>0.019027682</v>
      </c>
      <c r="H804" s="0" t="n">
        <v>0.152173913</v>
      </c>
      <c r="I804" s="0" t="n">
        <v>0.088441628</v>
      </c>
      <c r="J804" s="0" t="n">
        <v>0.043478261</v>
      </c>
      <c r="K804" s="0" t="n">
        <v>0.025269037</v>
      </c>
    </row>
    <row r="805" customFormat="false" ht="15" hidden="false" customHeight="false" outlineLevel="0" collapsed="false">
      <c r="B805" s="0" t="s">
        <v>2045</v>
      </c>
      <c r="C805" s="0" t="n">
        <v>0</v>
      </c>
      <c r="D805" s="0" t="n">
        <v>16.42</v>
      </c>
      <c r="E805" s="0" t="n">
        <v>9.74</v>
      </c>
      <c r="G805" s="0" t="n">
        <v>0.051702562</v>
      </c>
      <c r="H805" s="0" t="n">
        <v>0.356956522</v>
      </c>
      <c r="I805" s="0" t="n">
        <v>0.277465891</v>
      </c>
      <c r="J805" s="0" t="n">
        <v>0.21173913</v>
      </c>
      <c r="K805" s="0" t="n">
        <v>0.164586953</v>
      </c>
    </row>
    <row r="806" customFormat="false" ht="15" hidden="false" customHeight="false" outlineLevel="0" collapsed="false">
      <c r="B806" s="0" t="s">
        <v>2046</v>
      </c>
      <c r="C806" s="0" t="n">
        <v>0.066666667</v>
      </c>
      <c r="D806" s="0" t="n">
        <v>6.866666667</v>
      </c>
      <c r="E806" s="0" t="n">
        <v>3.4</v>
      </c>
      <c r="G806" s="0" t="n">
        <v>0.032114925</v>
      </c>
      <c r="H806" s="0" t="n">
        <v>0.149275362</v>
      </c>
      <c r="I806" s="0" t="n">
        <v>0.099963874</v>
      </c>
      <c r="J806" s="0" t="n">
        <v>0.073913043</v>
      </c>
      <c r="K806" s="0" t="n">
        <v>0.049496676</v>
      </c>
    </row>
    <row r="807" customFormat="false" ht="15" hidden="false" customHeight="false" outlineLevel="0" collapsed="false">
      <c r="B807" s="0" t="s">
        <v>2047</v>
      </c>
      <c r="C807" s="0" t="n">
        <v>0</v>
      </c>
      <c r="D807" s="0" t="n">
        <v>6</v>
      </c>
      <c r="E807" s="0" t="n">
        <v>1</v>
      </c>
      <c r="G807" s="0" t="n">
        <v>0.017738199</v>
      </c>
      <c r="H807" s="0" t="n">
        <v>0.130434783</v>
      </c>
      <c r="I807" s="0" t="n">
        <v>0.074487746</v>
      </c>
      <c r="J807" s="0" t="n">
        <v>0.02173913</v>
      </c>
      <c r="K807" s="0" t="n">
        <v>0.012414624</v>
      </c>
    </row>
    <row r="808" customFormat="false" ht="15" hidden="false" customHeight="false" outlineLevel="0" collapsed="false">
      <c r="B808" s="0" t="s">
        <v>2048</v>
      </c>
      <c r="C808" s="0" t="n">
        <v>0</v>
      </c>
      <c r="D808" s="0" t="n">
        <v>16</v>
      </c>
      <c r="E808" s="0" t="n">
        <v>4</v>
      </c>
      <c r="G808" s="0" t="n">
        <v>0.042373334</v>
      </c>
      <c r="H808" s="0" t="n">
        <v>0.347826087</v>
      </c>
      <c r="I808" s="0" t="n">
        <v>0.253350005</v>
      </c>
      <c r="J808" s="0" t="n">
        <v>0.086956522</v>
      </c>
      <c r="K808" s="0" t="n">
        <v>0.063337501</v>
      </c>
    </row>
    <row r="809" customFormat="false" ht="15" hidden="false" customHeight="false" outlineLevel="0" collapsed="false">
      <c r="B809" s="0" t="s">
        <v>2049</v>
      </c>
      <c r="C809" s="0" t="n">
        <v>0</v>
      </c>
      <c r="D809" s="0" t="n">
        <v>9</v>
      </c>
      <c r="E809" s="0" t="n">
        <v>5</v>
      </c>
      <c r="G809" s="0" t="n">
        <v>0.060304958</v>
      </c>
      <c r="H809" s="0" t="n">
        <v>0.195652174</v>
      </c>
      <c r="I809" s="0" t="n">
        <v>0.160417053</v>
      </c>
      <c r="J809" s="0" t="n">
        <v>0.108695652</v>
      </c>
      <c r="K809" s="0" t="n">
        <v>0.089120585</v>
      </c>
    </row>
    <row r="810" customFormat="false" ht="15" hidden="false" customHeight="false" outlineLevel="0" collapsed="false">
      <c r="B810" s="0" t="s">
        <v>2050</v>
      </c>
      <c r="C810" s="0" t="n">
        <v>0</v>
      </c>
      <c r="D810" s="0" t="n">
        <v>11</v>
      </c>
      <c r="E810" s="0" t="n">
        <v>5</v>
      </c>
      <c r="G810" s="0" t="n">
        <v>0.078740597</v>
      </c>
      <c r="H810" s="0" t="n">
        <v>0.239130435</v>
      </c>
      <c r="I810" s="0" t="n">
        <v>0.216642647</v>
      </c>
      <c r="J810" s="0" t="n">
        <v>0.108695652</v>
      </c>
      <c r="K810" s="0" t="n">
        <v>0.09847393</v>
      </c>
    </row>
    <row r="811" customFormat="false" ht="15" hidden="false" customHeight="false" outlineLevel="0" collapsed="false">
      <c r="B811" s="0" t="s">
        <v>2051</v>
      </c>
      <c r="C811" s="0" t="n">
        <v>0</v>
      </c>
      <c r="D811" s="0" t="n">
        <v>13</v>
      </c>
      <c r="E811" s="0" t="n">
        <v>7</v>
      </c>
      <c r="G811" s="0" t="n">
        <v>0.030741751</v>
      </c>
      <c r="H811" s="0" t="n">
        <v>0.282608696</v>
      </c>
      <c r="I811" s="0" t="n">
        <v>0.186876969</v>
      </c>
      <c r="J811" s="0" t="n">
        <v>0.152173913</v>
      </c>
      <c r="K811" s="0" t="n">
        <v>0.10062606</v>
      </c>
    </row>
    <row r="812" customFormat="false" ht="15" hidden="false" customHeight="false" outlineLevel="0" collapsed="false">
      <c r="B812" s="0" t="s">
        <v>2052</v>
      </c>
      <c r="C812" s="0" t="n">
        <v>0</v>
      </c>
      <c r="D812" s="0" t="n">
        <v>15.29</v>
      </c>
      <c r="E812" s="0" t="n">
        <v>6.13</v>
      </c>
      <c r="G812" s="0" t="n">
        <v>0.203220009</v>
      </c>
      <c r="H812" s="0" t="n">
        <v>0.332391304</v>
      </c>
      <c r="I812" s="0" t="n">
        <v>0.480310979</v>
      </c>
      <c r="J812" s="0" t="n">
        <v>0.13326087</v>
      </c>
      <c r="K812" s="0" t="n">
        <v>0.192564179</v>
      </c>
    </row>
    <row r="813" customFormat="false" ht="15" hidden="false" customHeight="false" outlineLevel="0" collapsed="false">
      <c r="B813" s="0" t="s">
        <v>2053</v>
      </c>
      <c r="C813" s="0" t="n">
        <v>0</v>
      </c>
      <c r="D813" s="0" t="n">
        <v>10</v>
      </c>
      <c r="E813" s="0" t="n">
        <v>4</v>
      </c>
      <c r="G813" s="0" t="n">
        <v>0.019031464</v>
      </c>
      <c r="H813" s="0" t="n">
        <v>0.217391304</v>
      </c>
      <c r="I813" s="0" t="n">
        <v>0.126351521</v>
      </c>
      <c r="J813" s="0" t="n">
        <v>0.086956522</v>
      </c>
      <c r="K813" s="0" t="n">
        <v>0.050540608</v>
      </c>
    </row>
    <row r="814" customFormat="false" ht="15" hidden="false" customHeight="false" outlineLevel="0" collapsed="false">
      <c r="B814" s="0" t="s">
        <v>2054</v>
      </c>
      <c r="C814" s="0" t="n">
        <v>0.083333333</v>
      </c>
      <c r="D814" s="0" t="n">
        <v>12.91666667</v>
      </c>
      <c r="E814" s="0" t="n">
        <v>14.16666667</v>
      </c>
      <c r="G814" s="0" t="n">
        <v>0.049577337</v>
      </c>
      <c r="H814" s="0" t="n">
        <v>0.280797101</v>
      </c>
      <c r="I814" s="0" t="n">
        <v>0.215216896</v>
      </c>
      <c r="J814" s="0" t="n">
        <v>0.307971014</v>
      </c>
      <c r="K814" s="0" t="n">
        <v>0.236044337</v>
      </c>
    </row>
    <row r="815" customFormat="false" ht="15" hidden="false" customHeight="false" outlineLevel="0" collapsed="false">
      <c r="B815" s="0" t="s">
        <v>2055</v>
      </c>
      <c r="C815" s="0" t="n">
        <v>0</v>
      </c>
      <c r="D815" s="0" t="n">
        <v>9</v>
      </c>
      <c r="E815" s="0" t="n">
        <v>3</v>
      </c>
      <c r="G815" s="0" t="n">
        <v>0.043332414</v>
      </c>
      <c r="H815" s="0" t="n">
        <v>0.195652174</v>
      </c>
      <c r="I815" s="0" t="n">
        <v>0.143525545</v>
      </c>
      <c r="J815" s="0" t="n">
        <v>0.065217391</v>
      </c>
      <c r="K815" s="0" t="n">
        <v>0.047841848</v>
      </c>
    </row>
    <row r="816" customFormat="false" ht="15" hidden="false" customHeight="false" outlineLevel="0" collapsed="false">
      <c r="B816" s="0" t="s">
        <v>2056</v>
      </c>
      <c r="C816" s="0" t="n">
        <v>0</v>
      </c>
      <c r="D816" s="0" t="n">
        <v>15.94333333</v>
      </c>
      <c r="E816" s="0" t="n">
        <v>1.226666667</v>
      </c>
      <c r="G816" s="0" t="n">
        <v>0.019482446</v>
      </c>
      <c r="H816" s="0" t="n">
        <v>0.346594203</v>
      </c>
      <c r="I816" s="0" t="n">
        <v>0.202644418</v>
      </c>
      <c r="J816" s="0" t="n">
        <v>0.026666667</v>
      </c>
      <c r="K816" s="0" t="n">
        <v>0.015591291</v>
      </c>
    </row>
    <row r="817" customFormat="false" ht="15" hidden="false" customHeight="false" outlineLevel="0" collapsed="false">
      <c r="B817" s="0" t="s">
        <v>2057</v>
      </c>
      <c r="C817" s="0" t="n">
        <v>0</v>
      </c>
      <c r="D817" s="0" t="n">
        <v>10.43333333</v>
      </c>
      <c r="E817" s="0" t="n">
        <v>5.7</v>
      </c>
      <c r="G817" s="0" t="n">
        <v>0.026904259</v>
      </c>
      <c r="H817" s="0" t="n">
        <v>0.226811594</v>
      </c>
      <c r="I817" s="0" t="n">
        <v>0.144449517</v>
      </c>
      <c r="J817" s="0" t="n">
        <v>0.123913043</v>
      </c>
      <c r="K817" s="0" t="n">
        <v>0.078916509</v>
      </c>
    </row>
    <row r="818" customFormat="false" ht="15" hidden="false" customHeight="false" outlineLevel="0" collapsed="false">
      <c r="B818" s="0" t="s">
        <v>2058</v>
      </c>
      <c r="C818" s="0" t="n">
        <v>0</v>
      </c>
      <c r="D818" s="0" t="n">
        <v>5</v>
      </c>
      <c r="E818" s="0" t="n">
        <v>2</v>
      </c>
      <c r="G818" s="0" t="n">
        <v>0.020100514</v>
      </c>
      <c r="H818" s="0" t="n">
        <v>0.108695652</v>
      </c>
      <c r="I818" s="0" t="n">
        <v>0.064059471</v>
      </c>
      <c r="J818" s="0" t="n">
        <v>0.043478261</v>
      </c>
      <c r="K818" s="0" t="n">
        <v>0.025623789</v>
      </c>
    </row>
    <row r="819" customFormat="false" ht="15" hidden="false" customHeight="false" outlineLevel="0" collapsed="false">
      <c r="B819" s="0" t="s">
        <v>2059</v>
      </c>
      <c r="C819" s="0" t="n">
        <v>0</v>
      </c>
      <c r="D819" s="0" t="n">
        <v>7</v>
      </c>
      <c r="E819" s="0" t="n">
        <v>0</v>
      </c>
      <c r="G819" s="0" t="n">
        <v>0.021415747</v>
      </c>
      <c r="H819" s="0" t="n">
        <v>0.152173913</v>
      </c>
      <c r="I819" s="0" t="n">
        <v>0.091162129</v>
      </c>
      <c r="J819" s="0" t="n">
        <v>0</v>
      </c>
      <c r="K819" s="0" t="n">
        <v>0</v>
      </c>
    </row>
    <row r="820" customFormat="false" ht="15" hidden="false" customHeight="false" outlineLevel="0" collapsed="false">
      <c r="B820" s="0" t="s">
        <v>2060</v>
      </c>
      <c r="C820" s="0" t="n">
        <v>0.383333333</v>
      </c>
      <c r="D820" s="0" t="n">
        <v>14.09666667</v>
      </c>
      <c r="E820" s="0" t="n">
        <v>9.023333333</v>
      </c>
      <c r="G820" s="0" t="n">
        <v>0.035962936</v>
      </c>
      <c r="H820" s="0" t="n">
        <v>0.306449275</v>
      </c>
      <c r="I820" s="0" t="n">
        <v>0.212201202</v>
      </c>
      <c r="J820" s="0" t="n">
        <v>0.19615942</v>
      </c>
      <c r="K820" s="0" t="n">
        <v>0.135830847</v>
      </c>
    </row>
    <row r="821" customFormat="false" ht="15" hidden="false" customHeight="false" outlineLevel="0" collapsed="false">
      <c r="B821" s="0" t="s">
        <v>2061</v>
      </c>
      <c r="C821" s="0" t="n">
        <v>0</v>
      </c>
      <c r="D821" s="0" t="n">
        <v>0</v>
      </c>
      <c r="E821" s="0" t="n">
        <v>0</v>
      </c>
      <c r="G821" s="0" t="n">
        <v>0.012270666</v>
      </c>
      <c r="H821" s="0" t="n">
        <v>0</v>
      </c>
      <c r="I821" s="0" t="n">
        <v>0</v>
      </c>
      <c r="J821" s="0" t="n">
        <v>0</v>
      </c>
      <c r="K821" s="0" t="n">
        <v>0</v>
      </c>
    </row>
    <row r="822" customFormat="false" ht="15" hidden="false" customHeight="false" outlineLevel="0" collapsed="false">
      <c r="B822" s="0" t="s">
        <v>2062</v>
      </c>
      <c r="C822" s="0" t="n">
        <v>0</v>
      </c>
      <c r="D822" s="0" t="n">
        <v>16</v>
      </c>
      <c r="E822" s="0" t="n">
        <v>4</v>
      </c>
      <c r="G822" s="0" t="n">
        <v>0.05193073</v>
      </c>
      <c r="H822" s="0" t="n">
        <v>0.347826087</v>
      </c>
      <c r="I822" s="0" t="n">
        <v>0.270771213</v>
      </c>
      <c r="J822" s="0" t="n">
        <v>0.086956522</v>
      </c>
      <c r="K822" s="0" t="n">
        <v>0.067692803</v>
      </c>
    </row>
    <row r="823" customFormat="false" ht="15" hidden="false" customHeight="false" outlineLevel="0" collapsed="false">
      <c r="B823" s="0" t="s">
        <v>2063</v>
      </c>
      <c r="C823" s="0" t="n">
        <v>0</v>
      </c>
      <c r="D823" s="0" t="n">
        <v>8</v>
      </c>
      <c r="E823" s="0" t="n">
        <v>5</v>
      </c>
      <c r="G823" s="0" t="n">
        <v>0.022032783</v>
      </c>
      <c r="H823" s="0" t="n">
        <v>0.173913043</v>
      </c>
      <c r="I823" s="0" t="n">
        <v>0.104960967</v>
      </c>
      <c r="J823" s="0" t="n">
        <v>0.108695652</v>
      </c>
      <c r="K823" s="0" t="n">
        <v>0.065600605</v>
      </c>
    </row>
    <row r="824" customFormat="false" ht="15" hidden="false" customHeight="false" outlineLevel="0" collapsed="false">
      <c r="B824" s="0" t="s">
        <v>2064</v>
      </c>
      <c r="C824" s="0" t="n">
        <v>0</v>
      </c>
      <c r="D824" s="0" t="n">
        <v>0</v>
      </c>
      <c r="E824" s="0" t="n">
        <v>0</v>
      </c>
      <c r="G824" s="0" t="n">
        <v>0.021077048</v>
      </c>
      <c r="H824" s="0" t="n">
        <v>0</v>
      </c>
      <c r="I824" s="0" t="n">
        <v>0</v>
      </c>
      <c r="J824" s="0" t="n">
        <v>0</v>
      </c>
      <c r="K824" s="0" t="n">
        <v>0</v>
      </c>
    </row>
    <row r="825" customFormat="false" ht="15" hidden="false" customHeight="false" outlineLevel="0" collapsed="false">
      <c r="B825" s="0" t="s">
        <v>2065</v>
      </c>
      <c r="C825" s="0" t="n">
        <v>0</v>
      </c>
      <c r="D825" s="0" t="n">
        <v>10</v>
      </c>
      <c r="E825" s="0" t="n">
        <v>7</v>
      </c>
      <c r="G825" s="0" t="n">
        <v>0.045255065</v>
      </c>
      <c r="H825" s="0" t="n">
        <v>0.217391304</v>
      </c>
      <c r="I825" s="0" t="n">
        <v>0.161709439</v>
      </c>
      <c r="J825" s="0" t="n">
        <v>0.152173913</v>
      </c>
      <c r="K825" s="0" t="n">
        <v>0.113196607</v>
      </c>
    </row>
    <row r="826" customFormat="false" ht="15" hidden="false" customHeight="false" outlineLevel="0" collapsed="false">
      <c r="B826" s="0" t="s">
        <v>2066</v>
      </c>
      <c r="C826" s="0" t="n">
        <v>0.11</v>
      </c>
      <c r="D826" s="0" t="n">
        <v>15.89</v>
      </c>
      <c r="E826" s="0" t="n">
        <v>6.22</v>
      </c>
      <c r="G826" s="0" t="n">
        <v>0.025526355</v>
      </c>
      <c r="H826" s="0" t="n">
        <v>0.345434783</v>
      </c>
      <c r="I826" s="0" t="n">
        <v>0.216843914</v>
      </c>
      <c r="J826" s="0" t="n">
        <v>0.135217391</v>
      </c>
      <c r="K826" s="0" t="n">
        <v>0.084881633</v>
      </c>
    </row>
    <row r="827" customFormat="false" ht="15" hidden="false" customHeight="false" outlineLevel="0" collapsed="false">
      <c r="B827" s="0" t="s">
        <v>2067</v>
      </c>
      <c r="C827" s="0" t="n">
        <v>0.163333333</v>
      </c>
      <c r="D827" s="0" t="n">
        <v>12.61333333</v>
      </c>
      <c r="E827" s="0" t="n">
        <v>5.22</v>
      </c>
      <c r="G827" s="0" t="n">
        <v>0.047860058</v>
      </c>
      <c r="H827" s="0" t="n">
        <v>0.274202899</v>
      </c>
      <c r="I827" s="0" t="n">
        <v>0.207725255</v>
      </c>
      <c r="J827" s="0" t="n">
        <v>0.113478261</v>
      </c>
      <c r="K827" s="0" t="n">
        <v>0.085966636</v>
      </c>
    </row>
    <row r="828" customFormat="false" ht="15" hidden="false" customHeight="false" outlineLevel="0" collapsed="false">
      <c r="B828" s="0" t="s">
        <v>2068</v>
      </c>
      <c r="C828" s="0" t="n">
        <v>0</v>
      </c>
      <c r="D828" s="0" t="n">
        <v>18</v>
      </c>
      <c r="E828" s="0" t="n">
        <v>3</v>
      </c>
      <c r="G828" s="0" t="n">
        <v>0.041259599</v>
      </c>
      <c r="H828" s="0" t="n">
        <v>0.391304348</v>
      </c>
      <c r="I828" s="0" t="n">
        <v>0.282637351</v>
      </c>
      <c r="J828" s="0" t="n">
        <v>0.065217391</v>
      </c>
      <c r="K828" s="0" t="n">
        <v>0.047106225</v>
      </c>
    </row>
    <row r="829" customFormat="false" ht="15" hidden="false" customHeight="false" outlineLevel="0" collapsed="false">
      <c r="B829" s="0" t="s">
        <v>2069</v>
      </c>
      <c r="C829" s="0" t="n">
        <v>0</v>
      </c>
      <c r="D829" s="0" t="n">
        <v>0</v>
      </c>
      <c r="E829" s="0" t="n">
        <v>0</v>
      </c>
      <c r="G829" s="0" t="n">
        <v>0.01049074</v>
      </c>
      <c r="H829" s="0" t="n">
        <v>0</v>
      </c>
      <c r="I829" s="0" t="n">
        <v>0</v>
      </c>
      <c r="J829" s="0" t="n">
        <v>0</v>
      </c>
      <c r="K829" s="0" t="n">
        <v>0</v>
      </c>
    </row>
    <row r="830" customFormat="false" ht="15" hidden="false" customHeight="false" outlineLevel="0" collapsed="false">
      <c r="B830" s="0" t="s">
        <v>2070</v>
      </c>
      <c r="C830" s="0" t="n">
        <v>0.556666667</v>
      </c>
      <c r="D830" s="0" t="n">
        <v>11.86666667</v>
      </c>
      <c r="E830" s="0" t="n">
        <v>11.28666667</v>
      </c>
      <c r="G830" s="0" t="n">
        <v>0.047296632</v>
      </c>
      <c r="H830" s="0" t="n">
        <v>0.257971014</v>
      </c>
      <c r="I830" s="0" t="n">
        <v>0.194670161</v>
      </c>
      <c r="J830" s="0" t="n">
        <v>0.245362319</v>
      </c>
      <c r="K830" s="0" t="n">
        <v>0.185155383</v>
      </c>
    </row>
    <row r="831" customFormat="false" ht="15" hidden="false" customHeight="false" outlineLevel="0" collapsed="false">
      <c r="B831" s="0" t="s">
        <v>2071</v>
      </c>
      <c r="C831" s="0" t="n">
        <v>0</v>
      </c>
      <c r="D831" s="0" t="n">
        <v>7</v>
      </c>
      <c r="E831" s="0" t="n">
        <v>2</v>
      </c>
      <c r="G831" s="0" t="n">
        <v>0.012996685</v>
      </c>
      <c r="H831" s="0" t="n">
        <v>0.152173913</v>
      </c>
      <c r="I831" s="0" t="n">
        <v>0.0806789</v>
      </c>
      <c r="J831" s="0" t="n">
        <v>0.043478261</v>
      </c>
      <c r="K831" s="0" t="n">
        <v>0.023051114</v>
      </c>
    </row>
    <row r="832" customFormat="false" ht="15" hidden="false" customHeight="false" outlineLevel="0" collapsed="false">
      <c r="B832" s="0" t="s">
        <v>2072</v>
      </c>
      <c r="C832" s="0" t="n">
        <v>0</v>
      </c>
      <c r="D832" s="0" t="n">
        <v>0</v>
      </c>
      <c r="E832" s="0" t="n">
        <v>0</v>
      </c>
      <c r="G832" s="0" t="n">
        <v>0.00639041</v>
      </c>
      <c r="H832" s="0" t="n">
        <v>0</v>
      </c>
      <c r="I832" s="0" t="n">
        <v>0</v>
      </c>
      <c r="J832" s="0" t="n">
        <v>0</v>
      </c>
      <c r="K832" s="0" t="n">
        <v>0</v>
      </c>
    </row>
    <row r="833" customFormat="false" ht="15" hidden="false" customHeight="false" outlineLevel="0" collapsed="false">
      <c r="B833" s="0" t="s">
        <v>2073</v>
      </c>
      <c r="C833" s="0" t="n">
        <v>0</v>
      </c>
      <c r="D833" s="0" t="n">
        <v>7</v>
      </c>
      <c r="E833" s="0" t="n">
        <v>1</v>
      </c>
      <c r="G833" s="0" t="n">
        <v>0.043147487</v>
      </c>
      <c r="H833" s="0" t="n">
        <v>0.152173913</v>
      </c>
      <c r="I833" s="0" t="n">
        <v>0.111479086</v>
      </c>
      <c r="J833" s="0" t="n">
        <v>0.02173913</v>
      </c>
      <c r="K833" s="0" t="n">
        <v>0.015925584</v>
      </c>
    </row>
    <row r="834" customFormat="false" ht="15" hidden="false" customHeight="false" outlineLevel="0" collapsed="false">
      <c r="B834" s="0" t="s">
        <v>2074</v>
      </c>
      <c r="C834" s="0" t="n">
        <v>0</v>
      </c>
      <c r="D834" s="0" t="n">
        <v>12.69</v>
      </c>
      <c r="E834" s="0" t="n">
        <v>8.24</v>
      </c>
      <c r="G834" s="0" t="n">
        <v>0.059587423</v>
      </c>
      <c r="H834" s="0" t="n">
        <v>0.275869565</v>
      </c>
      <c r="I834" s="0" t="n">
        <v>0.225228071</v>
      </c>
      <c r="J834" s="0" t="n">
        <v>0.179130435</v>
      </c>
      <c r="K834" s="0" t="n">
        <v>0.146247384</v>
      </c>
    </row>
    <row r="835" customFormat="false" ht="15" hidden="false" customHeight="false" outlineLevel="0" collapsed="false">
      <c r="B835" s="0" t="s">
        <v>2075</v>
      </c>
      <c r="C835" s="0" t="n">
        <v>0</v>
      </c>
      <c r="D835" s="0" t="n">
        <v>8</v>
      </c>
      <c r="E835" s="0" t="n">
        <v>5</v>
      </c>
      <c r="G835" s="0" t="n">
        <v>0.033014989</v>
      </c>
      <c r="H835" s="0" t="n">
        <v>0.173913043</v>
      </c>
      <c r="I835" s="0" t="n">
        <v>0.117406571</v>
      </c>
      <c r="J835" s="0" t="n">
        <v>0.108695652</v>
      </c>
      <c r="K835" s="0" t="n">
        <v>0.073379107</v>
      </c>
    </row>
    <row r="836" customFormat="false" ht="15" hidden="false" customHeight="false" outlineLevel="0" collapsed="false">
      <c r="B836" s="0" t="s">
        <v>2076</v>
      </c>
      <c r="C836" s="0" t="n">
        <v>0</v>
      </c>
      <c r="D836" s="0" t="n">
        <v>11</v>
      </c>
      <c r="E836" s="0" t="n">
        <v>4</v>
      </c>
      <c r="G836" s="0" t="n">
        <v>0.03536936</v>
      </c>
      <c r="H836" s="0" t="n">
        <v>0.239130435</v>
      </c>
      <c r="I836" s="0" t="n">
        <v>0.164761551</v>
      </c>
      <c r="J836" s="0" t="n">
        <v>0.086956522</v>
      </c>
      <c r="K836" s="0" t="n">
        <v>0.059913291</v>
      </c>
    </row>
    <row r="837" customFormat="false" ht="15" hidden="false" customHeight="false" outlineLevel="0" collapsed="false">
      <c r="B837" s="0" t="s">
        <v>2077</v>
      </c>
      <c r="C837" s="0" t="n">
        <v>0</v>
      </c>
      <c r="D837" s="0" t="n">
        <v>17.89</v>
      </c>
      <c r="E837" s="0" t="n">
        <v>9.33</v>
      </c>
      <c r="G837" s="0" t="n">
        <v>0.037946609</v>
      </c>
      <c r="H837" s="0" t="n">
        <v>0.388913043</v>
      </c>
      <c r="I837" s="0" t="n">
        <v>0.273723005</v>
      </c>
      <c r="J837" s="0" t="n">
        <v>0.202826087</v>
      </c>
      <c r="K837" s="0" t="n">
        <v>0.142752132</v>
      </c>
    </row>
    <row r="838" customFormat="false" ht="15" hidden="false" customHeight="false" outlineLevel="0" collapsed="false">
      <c r="B838" s="0" t="s">
        <v>2078</v>
      </c>
      <c r="C838" s="0" t="n">
        <v>0</v>
      </c>
      <c r="D838" s="0" t="n">
        <v>7</v>
      </c>
      <c r="E838" s="0" t="n">
        <v>5</v>
      </c>
      <c r="G838" s="0" t="n">
        <v>0.064880747</v>
      </c>
      <c r="H838" s="0" t="n">
        <v>0.152173913</v>
      </c>
      <c r="I838" s="0" t="n">
        <v>0.128105011</v>
      </c>
      <c r="J838" s="0" t="n">
        <v>0.108695652</v>
      </c>
      <c r="K838" s="0" t="n">
        <v>0.091503579</v>
      </c>
    </row>
    <row r="839" customFormat="false" ht="15" hidden="false" customHeight="false" outlineLevel="0" collapsed="false">
      <c r="B839" s="0" t="s">
        <v>2079</v>
      </c>
      <c r="C839" s="0" t="n">
        <v>0</v>
      </c>
      <c r="D839" s="0" t="n">
        <v>10</v>
      </c>
      <c r="E839" s="0" t="n">
        <v>8</v>
      </c>
      <c r="G839" s="0" t="n">
        <v>0.031512376</v>
      </c>
      <c r="H839" s="0" t="n">
        <v>0.217391304</v>
      </c>
      <c r="I839" s="0" t="n">
        <v>0.144780936</v>
      </c>
      <c r="J839" s="0" t="n">
        <v>0.173913043</v>
      </c>
      <c r="K839" s="0" t="n">
        <v>0.115824749</v>
      </c>
    </row>
    <row r="840" customFormat="false" ht="15" hidden="false" customHeight="false" outlineLevel="0" collapsed="false">
      <c r="B840" s="0" t="s">
        <v>2080</v>
      </c>
      <c r="C840" s="0" t="n">
        <v>0.196666667</v>
      </c>
      <c r="D840" s="0" t="n">
        <v>9.606666667</v>
      </c>
      <c r="E840" s="0" t="n">
        <v>6.18</v>
      </c>
      <c r="G840" s="0" t="n">
        <v>0.026647217</v>
      </c>
      <c r="H840" s="0" t="n">
        <v>0.20884058</v>
      </c>
      <c r="I840" s="0" t="n">
        <v>0.132652095</v>
      </c>
      <c r="J840" s="0" t="n">
        <v>0.134347826</v>
      </c>
      <c r="K840" s="0" t="n">
        <v>0.085335525</v>
      </c>
    </row>
    <row r="841" customFormat="false" ht="15" hidden="false" customHeight="false" outlineLevel="0" collapsed="false">
      <c r="B841" s="0" t="s">
        <v>2081</v>
      </c>
      <c r="C841" s="0" t="n">
        <v>0</v>
      </c>
      <c r="D841" s="0" t="n">
        <v>0</v>
      </c>
      <c r="E841" s="0" t="n">
        <v>0</v>
      </c>
      <c r="G841" s="0" t="n">
        <v>0.010188374</v>
      </c>
      <c r="H841" s="0" t="n">
        <v>0</v>
      </c>
      <c r="I841" s="0" t="n">
        <v>0</v>
      </c>
      <c r="J841" s="0" t="n">
        <v>0</v>
      </c>
      <c r="K841" s="0" t="n">
        <v>0</v>
      </c>
    </row>
    <row r="842" customFormat="false" ht="15" hidden="false" customHeight="false" outlineLevel="0" collapsed="false">
      <c r="B842" s="0" t="s">
        <v>2082</v>
      </c>
      <c r="C842" s="0" t="n">
        <v>0</v>
      </c>
      <c r="D842" s="0" t="n">
        <v>17</v>
      </c>
      <c r="E842" s="0" t="n">
        <v>3</v>
      </c>
      <c r="G842" s="0" t="n">
        <v>0.028392626</v>
      </c>
      <c r="H842" s="0" t="n">
        <v>0.369565217</v>
      </c>
      <c r="I842" s="0" t="n">
        <v>0.23892329</v>
      </c>
      <c r="J842" s="0" t="n">
        <v>0.065217391</v>
      </c>
      <c r="K842" s="0" t="n">
        <v>0.042162934</v>
      </c>
    </row>
    <row r="843" customFormat="false" ht="15" hidden="false" customHeight="false" outlineLevel="0" collapsed="false">
      <c r="B843" s="0" t="s">
        <v>2083</v>
      </c>
      <c r="C843" s="0" t="n">
        <v>0</v>
      </c>
      <c r="D843" s="0" t="n">
        <v>8</v>
      </c>
      <c r="E843" s="0" t="n">
        <v>1</v>
      </c>
      <c r="G843" s="0" t="n">
        <v>0.01855842</v>
      </c>
      <c r="H843" s="0" t="n">
        <v>0.173913043</v>
      </c>
      <c r="I843" s="0" t="n">
        <v>0.100443062</v>
      </c>
      <c r="J843" s="0" t="n">
        <v>0.02173913</v>
      </c>
      <c r="K843" s="0" t="n">
        <v>0.012555383</v>
      </c>
    </row>
    <row r="844" customFormat="false" ht="15" hidden="false" customHeight="false" outlineLevel="0" collapsed="false">
      <c r="B844" s="0" t="s">
        <v>2084</v>
      </c>
      <c r="C844" s="0" t="n">
        <v>0</v>
      </c>
      <c r="D844" s="0" t="n">
        <v>14</v>
      </c>
      <c r="E844" s="0" t="n">
        <v>7</v>
      </c>
      <c r="G844" s="0" t="n">
        <v>0.091113721</v>
      </c>
      <c r="H844" s="0" t="n">
        <v>0.304347826</v>
      </c>
      <c r="I844" s="0" t="n">
        <v>0.292525069</v>
      </c>
      <c r="J844" s="0" t="n">
        <v>0.152173913</v>
      </c>
      <c r="K844" s="0" t="n">
        <v>0.146262535</v>
      </c>
    </row>
    <row r="845" customFormat="false" ht="15" hidden="false" customHeight="false" outlineLevel="0" collapsed="false">
      <c r="B845" s="0" t="s">
        <v>2085</v>
      </c>
      <c r="C845" s="0" t="n">
        <v>0</v>
      </c>
      <c r="D845" s="0" t="n">
        <v>7</v>
      </c>
      <c r="E845" s="0" t="n">
        <v>3</v>
      </c>
      <c r="G845" s="0" t="n">
        <v>0.026236956</v>
      </c>
      <c r="H845" s="0" t="n">
        <v>0.152173913</v>
      </c>
      <c r="I845" s="0" t="n">
        <v>0.096246415</v>
      </c>
      <c r="J845" s="0" t="n">
        <v>0.065217391</v>
      </c>
      <c r="K845" s="0" t="n">
        <v>0.041248464</v>
      </c>
    </row>
    <row r="846" customFormat="false" ht="15" hidden="false" customHeight="false" outlineLevel="0" collapsed="false">
      <c r="B846" s="0" t="s">
        <v>2086</v>
      </c>
      <c r="C846" s="0" t="n">
        <v>0.143333333</v>
      </c>
      <c r="D846" s="0" t="n">
        <v>4.856666667</v>
      </c>
      <c r="E846" s="0" t="n">
        <v>7.286666667</v>
      </c>
      <c r="G846" s="0" t="n">
        <v>0.030981852</v>
      </c>
      <c r="H846" s="0" t="n">
        <v>0.10557971</v>
      </c>
      <c r="I846" s="0" t="n">
        <v>0.069971652</v>
      </c>
      <c r="J846" s="0" t="n">
        <v>0.158405797</v>
      </c>
      <c r="K846" s="0" t="n">
        <v>0.10498149</v>
      </c>
    </row>
    <row r="847" customFormat="false" ht="15" hidden="false" customHeight="false" outlineLevel="0" collapsed="false">
      <c r="B847" s="0" t="s">
        <v>2087</v>
      </c>
      <c r="C847" s="0" t="n">
        <v>0.1</v>
      </c>
      <c r="D847" s="0" t="n">
        <v>6.15</v>
      </c>
      <c r="E847" s="0" t="n">
        <v>5.45</v>
      </c>
      <c r="G847" s="0" t="n">
        <v>0.030143688</v>
      </c>
      <c r="H847" s="0" t="n">
        <v>0.133695652</v>
      </c>
      <c r="I847" s="0" t="n">
        <v>0.087911188</v>
      </c>
      <c r="J847" s="0" t="n">
        <v>0.118478261</v>
      </c>
      <c r="K847" s="0" t="n">
        <v>0.077905036</v>
      </c>
    </row>
    <row r="848" customFormat="false" ht="15" hidden="false" customHeight="false" outlineLevel="0" collapsed="false">
      <c r="B848" s="0" t="s">
        <v>2088</v>
      </c>
      <c r="C848" s="0" t="n">
        <v>0</v>
      </c>
      <c r="D848" s="0" t="n">
        <v>14.27333333</v>
      </c>
      <c r="E848" s="0" t="n">
        <v>5.18</v>
      </c>
      <c r="G848" s="0" t="n">
        <v>0.048333362</v>
      </c>
      <c r="H848" s="0" t="n">
        <v>0.310289855</v>
      </c>
      <c r="I848" s="0" t="n">
        <v>0.235826828</v>
      </c>
      <c r="J848" s="0" t="n">
        <v>0.112608696</v>
      </c>
      <c r="K848" s="0" t="n">
        <v>0.085584982</v>
      </c>
    </row>
    <row r="849" customFormat="false" ht="15" hidden="false" customHeight="false" outlineLevel="0" collapsed="false">
      <c r="B849" s="0" t="s">
        <v>2089</v>
      </c>
      <c r="C849" s="0" t="n">
        <v>0</v>
      </c>
      <c r="D849" s="0" t="n">
        <v>11</v>
      </c>
      <c r="E849" s="0" t="n">
        <v>4</v>
      </c>
      <c r="G849" s="0" t="n">
        <v>0.028443601</v>
      </c>
      <c r="H849" s="0" t="n">
        <v>0.239130435</v>
      </c>
      <c r="I849" s="0" t="n">
        <v>0.154675323</v>
      </c>
      <c r="J849" s="0" t="n">
        <v>0.086956522</v>
      </c>
      <c r="K849" s="0" t="n">
        <v>0.056245572</v>
      </c>
    </row>
    <row r="850" customFormat="false" ht="15" hidden="false" customHeight="false" outlineLevel="0" collapsed="false">
      <c r="B850" s="0" t="s">
        <v>2090</v>
      </c>
      <c r="C850" s="0" t="n">
        <v>0</v>
      </c>
      <c r="D850" s="0" t="n">
        <v>5</v>
      </c>
      <c r="E850" s="0" t="n">
        <v>3</v>
      </c>
      <c r="G850" s="0" t="n">
        <v>0.017119151</v>
      </c>
      <c r="H850" s="0" t="n">
        <v>0.108695652</v>
      </c>
      <c r="I850" s="0" t="n">
        <v>0.061531027</v>
      </c>
      <c r="J850" s="0" t="n">
        <v>0.065217391</v>
      </c>
      <c r="K850" s="0" t="n">
        <v>0.036918616</v>
      </c>
    </row>
    <row r="851" customFormat="false" ht="15" hidden="false" customHeight="false" outlineLevel="0" collapsed="false">
      <c r="B851" s="0" t="s">
        <v>2091</v>
      </c>
      <c r="C851" s="0" t="n">
        <v>0</v>
      </c>
      <c r="D851" s="0" t="n">
        <v>6.446666667</v>
      </c>
      <c r="E851" s="0" t="n">
        <v>6.66</v>
      </c>
      <c r="G851" s="0" t="n">
        <v>0.026119737</v>
      </c>
      <c r="H851" s="0" t="n">
        <v>0.140144928</v>
      </c>
      <c r="I851" s="0" t="n">
        <v>0.088529479</v>
      </c>
      <c r="J851" s="0" t="n">
        <v>0.144782609</v>
      </c>
      <c r="K851" s="0" t="n">
        <v>0.0914591</v>
      </c>
    </row>
    <row r="852" customFormat="false" ht="15" hidden="false" customHeight="false" outlineLevel="0" collapsed="false">
      <c r="B852" s="0" t="s">
        <v>2092</v>
      </c>
      <c r="C852" s="0" t="n">
        <v>0</v>
      </c>
      <c r="D852" s="0" t="n">
        <v>13.96666667</v>
      </c>
      <c r="E852" s="0" t="n">
        <v>6.133333333</v>
      </c>
      <c r="G852" s="0" t="n">
        <v>0.023082689</v>
      </c>
      <c r="H852" s="0" t="n">
        <v>0.303623188</v>
      </c>
      <c r="I852" s="0" t="n">
        <v>0.18550783</v>
      </c>
      <c r="J852" s="0" t="n">
        <v>0.133333333</v>
      </c>
      <c r="K852" s="0" t="n">
        <v>0.081464059</v>
      </c>
    </row>
    <row r="853" customFormat="false" ht="15" hidden="false" customHeight="false" outlineLevel="0" collapsed="false">
      <c r="B853" s="0" t="s">
        <v>2093</v>
      </c>
      <c r="C853" s="0" t="n">
        <v>0</v>
      </c>
      <c r="D853" s="0" t="n">
        <v>13</v>
      </c>
      <c r="E853" s="0" t="n">
        <v>5</v>
      </c>
      <c r="G853" s="0" t="n">
        <v>0.029797189</v>
      </c>
      <c r="H853" s="0" t="n">
        <v>0.282608696</v>
      </c>
      <c r="I853" s="0" t="n">
        <v>0.185217013</v>
      </c>
      <c r="J853" s="0" t="n">
        <v>0.108695652</v>
      </c>
      <c r="K853" s="0" t="n">
        <v>0.071237313</v>
      </c>
    </row>
    <row r="854" customFormat="false" ht="15" hidden="false" customHeight="false" outlineLevel="0" collapsed="false">
      <c r="B854" s="0" t="s">
        <v>2094</v>
      </c>
      <c r="C854" s="0" t="n">
        <v>0</v>
      </c>
      <c r="D854" s="0" t="n">
        <v>9</v>
      </c>
      <c r="E854" s="0" t="n">
        <v>5</v>
      </c>
      <c r="G854" s="0" t="n">
        <v>0.191184306</v>
      </c>
      <c r="H854" s="0" t="n">
        <v>0.195652174</v>
      </c>
      <c r="I854" s="0" t="n">
        <v>0.272288335</v>
      </c>
      <c r="J854" s="0" t="n">
        <v>0.108695652</v>
      </c>
      <c r="K854" s="0" t="n">
        <v>0.151271297</v>
      </c>
    </row>
    <row r="855" customFormat="false" ht="15" hidden="false" customHeight="false" outlineLevel="0" collapsed="false">
      <c r="B855" s="0" t="s">
        <v>2095</v>
      </c>
      <c r="C855" s="0" t="n">
        <v>0.006666667</v>
      </c>
      <c r="D855" s="0" t="n">
        <v>13.82</v>
      </c>
      <c r="E855" s="0" t="n">
        <v>6.706666667</v>
      </c>
      <c r="G855" s="0" t="n">
        <v>0.037496887</v>
      </c>
      <c r="H855" s="0" t="n">
        <v>0.300434783</v>
      </c>
      <c r="I855" s="0" t="n">
        <v>0.21068287</v>
      </c>
      <c r="J855" s="0" t="n">
        <v>0.145797101</v>
      </c>
      <c r="K855" s="0" t="n">
        <v>0.102241663</v>
      </c>
    </row>
    <row r="856" customFormat="false" ht="15" hidden="false" customHeight="false" outlineLevel="0" collapsed="false">
      <c r="B856" s="0" t="s">
        <v>2096</v>
      </c>
      <c r="C856" s="0" t="n">
        <v>0</v>
      </c>
      <c r="D856" s="0" t="n">
        <v>10</v>
      </c>
      <c r="E856" s="0" t="n">
        <v>6</v>
      </c>
      <c r="G856" s="0" t="n">
        <v>0.048145196</v>
      </c>
      <c r="H856" s="0" t="n">
        <v>0.217391304</v>
      </c>
      <c r="I856" s="0" t="n">
        <v>0.16500952</v>
      </c>
      <c r="J856" s="0" t="n">
        <v>0.130434783</v>
      </c>
      <c r="K856" s="0" t="n">
        <v>0.099005712</v>
      </c>
    </row>
    <row r="857" customFormat="false" ht="15" hidden="false" customHeight="false" outlineLevel="0" collapsed="false">
      <c r="B857" s="0" t="s">
        <v>2097</v>
      </c>
      <c r="C857" s="0" t="n">
        <v>0</v>
      </c>
      <c r="D857" s="0" t="n">
        <v>14</v>
      </c>
      <c r="E857" s="0" t="n">
        <v>6</v>
      </c>
      <c r="G857" s="0" t="n">
        <v>0.091006084</v>
      </c>
      <c r="H857" s="0" t="n">
        <v>0.304347826</v>
      </c>
      <c r="I857" s="0" t="n">
        <v>0.292380805</v>
      </c>
      <c r="J857" s="0" t="n">
        <v>0.130434783</v>
      </c>
      <c r="K857" s="0" t="n">
        <v>0.125306059</v>
      </c>
    </row>
    <row r="858" customFormat="false" ht="15" hidden="false" customHeight="false" outlineLevel="0" collapsed="false">
      <c r="B858" s="0" t="s">
        <v>2098</v>
      </c>
      <c r="C858" s="0" t="n">
        <v>0</v>
      </c>
      <c r="D858" s="0" t="n">
        <v>21.97</v>
      </c>
      <c r="E858" s="0" t="n">
        <v>4.12</v>
      </c>
      <c r="G858" s="0" t="n">
        <v>0.055925051</v>
      </c>
      <c r="H858" s="0" t="n">
        <v>0.477608696</v>
      </c>
      <c r="I858" s="0" t="n">
        <v>0.3813567</v>
      </c>
      <c r="J858" s="0" t="n">
        <v>0.089565217</v>
      </c>
      <c r="K858" s="0" t="n">
        <v>0.07151523</v>
      </c>
    </row>
    <row r="859" customFormat="false" ht="15" hidden="false" customHeight="false" outlineLevel="0" collapsed="false">
      <c r="B859" s="0" t="s">
        <v>2099</v>
      </c>
      <c r="C859" s="0" t="n">
        <v>0</v>
      </c>
      <c r="D859" s="0" t="n">
        <v>14</v>
      </c>
      <c r="E859" s="0" t="n">
        <v>2</v>
      </c>
      <c r="G859" s="0" t="n">
        <v>0.027285328</v>
      </c>
      <c r="H859" s="0" t="n">
        <v>0.304347826</v>
      </c>
      <c r="I859" s="0" t="n">
        <v>0.194586986</v>
      </c>
      <c r="J859" s="0" t="n">
        <v>0.043478261</v>
      </c>
      <c r="K859" s="0" t="n">
        <v>0.027798141</v>
      </c>
    </row>
    <row r="860" customFormat="false" ht="15" hidden="false" customHeight="false" outlineLevel="0" collapsed="false">
      <c r="B860" s="0" t="s">
        <v>2100</v>
      </c>
      <c r="C860" s="0" t="n">
        <v>0</v>
      </c>
      <c r="D860" s="0" t="n">
        <v>14.73333333</v>
      </c>
      <c r="E860" s="0" t="n">
        <v>7.066666667</v>
      </c>
      <c r="G860" s="0" t="n">
        <v>0.03004052</v>
      </c>
      <c r="H860" s="0" t="n">
        <v>0.320289855</v>
      </c>
      <c r="I860" s="0" t="n">
        <v>0.210399672</v>
      </c>
      <c r="J860" s="0" t="n">
        <v>0.153623188</v>
      </c>
      <c r="K860" s="0" t="n">
        <v>0.10091568</v>
      </c>
    </row>
    <row r="861" customFormat="false" ht="15" hidden="false" customHeight="false" outlineLevel="0" collapsed="false">
      <c r="B861" s="0" t="s">
        <v>2101</v>
      </c>
      <c r="C861" s="0" t="n">
        <v>0</v>
      </c>
      <c r="D861" s="0" t="n">
        <v>0</v>
      </c>
      <c r="E861" s="0" t="n">
        <v>0</v>
      </c>
      <c r="G861" s="0" t="n">
        <v>0.015009032</v>
      </c>
      <c r="H861" s="0" t="n">
        <v>0</v>
      </c>
      <c r="I861" s="0" t="n">
        <v>0</v>
      </c>
      <c r="J861" s="0" t="n">
        <v>0</v>
      </c>
      <c r="K861" s="0" t="n">
        <v>0</v>
      </c>
    </row>
    <row r="862" customFormat="false" ht="15" hidden="false" customHeight="false" outlineLevel="0" collapsed="false">
      <c r="B862" s="0" t="s">
        <v>2102</v>
      </c>
      <c r="C862" s="0" t="n">
        <v>0</v>
      </c>
      <c r="D862" s="0" t="n">
        <v>0</v>
      </c>
      <c r="E862" s="0" t="n">
        <v>0</v>
      </c>
      <c r="G862" s="0" t="n">
        <v>0.008168922</v>
      </c>
      <c r="H862" s="0" t="n">
        <v>0</v>
      </c>
      <c r="I862" s="0" t="n">
        <v>0</v>
      </c>
      <c r="J862" s="0" t="n">
        <v>0</v>
      </c>
      <c r="K862" s="0" t="n">
        <v>0</v>
      </c>
    </row>
    <row r="863" customFormat="false" ht="15" hidden="false" customHeight="false" outlineLevel="0" collapsed="false">
      <c r="B863" s="0" t="s">
        <v>2103</v>
      </c>
      <c r="C863" s="0" t="n">
        <v>0</v>
      </c>
      <c r="D863" s="0" t="n">
        <v>10.86333333</v>
      </c>
      <c r="E863" s="0" t="n">
        <v>8.546666667</v>
      </c>
      <c r="G863" s="0" t="n">
        <v>0.059621934</v>
      </c>
      <c r="H863" s="0" t="n">
        <v>0.23615942</v>
      </c>
      <c r="I863" s="0" t="n">
        <v>0.192847124</v>
      </c>
      <c r="J863" s="0" t="n">
        <v>0.185797101</v>
      </c>
      <c r="K863" s="0" t="n">
        <v>0.151721395</v>
      </c>
    </row>
    <row r="864" customFormat="false" ht="15" hidden="false" customHeight="false" outlineLevel="0" collapsed="false">
      <c r="B864" s="0" t="s">
        <v>2104</v>
      </c>
      <c r="C864" s="0" t="n">
        <v>0</v>
      </c>
      <c r="D864" s="0" t="n">
        <v>0</v>
      </c>
      <c r="E864" s="0" t="n">
        <v>0</v>
      </c>
      <c r="G864" s="0" t="n">
        <v>0.013601327</v>
      </c>
      <c r="H864" s="0" t="n">
        <v>0</v>
      </c>
      <c r="I864" s="0" t="n">
        <v>0</v>
      </c>
      <c r="J864" s="0" t="n">
        <v>0</v>
      </c>
      <c r="K864" s="0" t="n">
        <v>0</v>
      </c>
    </row>
    <row r="865" customFormat="false" ht="15" hidden="false" customHeight="false" outlineLevel="0" collapsed="false">
      <c r="B865" s="0" t="s">
        <v>2105</v>
      </c>
      <c r="C865" s="0" t="n">
        <v>0.01</v>
      </c>
      <c r="D865" s="0" t="n">
        <v>15.75</v>
      </c>
      <c r="E865" s="0" t="n">
        <v>8.25</v>
      </c>
      <c r="G865" s="0" t="n">
        <v>0.04375477</v>
      </c>
      <c r="H865" s="0" t="n">
        <v>0.342391304</v>
      </c>
      <c r="I865" s="0" t="n">
        <v>0.251948274</v>
      </c>
      <c r="J865" s="0" t="n">
        <v>0.179347826</v>
      </c>
      <c r="K865" s="0" t="n">
        <v>0.131972905</v>
      </c>
    </row>
    <row r="866" customFormat="false" ht="15" hidden="false" customHeight="false" outlineLevel="0" collapsed="false">
      <c r="B866" s="0" t="s">
        <v>2106</v>
      </c>
      <c r="C866" s="0" t="n">
        <v>0</v>
      </c>
      <c r="D866" s="0" t="n">
        <v>10</v>
      </c>
      <c r="E866" s="0" t="n">
        <v>2</v>
      </c>
      <c r="G866" s="0" t="n">
        <v>0.014868683</v>
      </c>
      <c r="H866" s="0" t="n">
        <v>0.217391304</v>
      </c>
      <c r="I866" s="0" t="n">
        <v>0.118940763</v>
      </c>
      <c r="J866" s="0" t="n">
        <v>0.043478261</v>
      </c>
      <c r="K866" s="0" t="n">
        <v>0.023788153</v>
      </c>
    </row>
    <row r="867" customFormat="false" ht="15" hidden="false" customHeight="false" outlineLevel="0" collapsed="false">
      <c r="B867" s="0" t="s">
        <v>2107</v>
      </c>
      <c r="C867" s="0" t="n">
        <v>0</v>
      </c>
      <c r="D867" s="0" t="n">
        <v>17</v>
      </c>
      <c r="E867" s="0" t="n">
        <v>7</v>
      </c>
      <c r="G867" s="0" t="n">
        <v>0.028573219</v>
      </c>
      <c r="H867" s="0" t="n">
        <v>0.369565217</v>
      </c>
      <c r="I867" s="0" t="n">
        <v>0.23934938</v>
      </c>
      <c r="J867" s="0" t="n">
        <v>0.152173913</v>
      </c>
      <c r="K867" s="0" t="n">
        <v>0.098555627</v>
      </c>
    </row>
    <row r="868" customFormat="false" ht="15" hidden="false" customHeight="false" outlineLevel="0" collapsed="false">
      <c r="B868" s="0" t="s">
        <v>2108</v>
      </c>
      <c r="C868" s="0" t="n">
        <v>0</v>
      </c>
      <c r="D868" s="0" t="n">
        <v>12.50333333</v>
      </c>
      <c r="E868" s="0" t="n">
        <v>8.49</v>
      </c>
      <c r="G868" s="0" t="n">
        <v>0.043613329</v>
      </c>
      <c r="H868" s="0" t="n">
        <v>0.271811594</v>
      </c>
      <c r="I868" s="0" t="n">
        <v>0.199805526</v>
      </c>
      <c r="J868" s="0" t="n">
        <v>0.184565217</v>
      </c>
      <c r="K868" s="0" t="n">
        <v>0.135671734</v>
      </c>
    </row>
    <row r="869" customFormat="false" ht="15" hidden="false" customHeight="false" outlineLevel="0" collapsed="false">
      <c r="B869" s="0" t="s">
        <v>2109</v>
      </c>
      <c r="C869" s="0" t="n">
        <v>0</v>
      </c>
      <c r="D869" s="0" t="n">
        <v>10</v>
      </c>
      <c r="E869" s="0" t="n">
        <v>11</v>
      </c>
      <c r="G869" s="0" t="n">
        <v>0.048723563</v>
      </c>
      <c r="H869" s="0" t="n">
        <v>0.217391304</v>
      </c>
      <c r="I869" s="0" t="n">
        <v>0.165661641</v>
      </c>
      <c r="J869" s="0" t="n">
        <v>0.239130435</v>
      </c>
      <c r="K869" s="0" t="n">
        <v>0.182227806</v>
      </c>
    </row>
    <row r="870" customFormat="false" ht="15" hidden="false" customHeight="false" outlineLevel="0" collapsed="false">
      <c r="B870" s="0" t="s">
        <v>2110</v>
      </c>
      <c r="C870" s="0" t="n">
        <v>0.333333333</v>
      </c>
      <c r="D870" s="0" t="n">
        <v>11.25</v>
      </c>
      <c r="E870" s="0" t="n">
        <v>6.583333333</v>
      </c>
      <c r="G870" s="0" t="n">
        <v>0.02309605</v>
      </c>
      <c r="H870" s="0" t="n">
        <v>0.244565217</v>
      </c>
      <c r="I870" s="0" t="n">
        <v>0.149447512</v>
      </c>
      <c r="J870" s="0" t="n">
        <v>0.143115942</v>
      </c>
      <c r="K870" s="0" t="n">
        <v>0.08745447</v>
      </c>
    </row>
    <row r="871" customFormat="false" ht="15" hidden="false" customHeight="false" outlineLevel="0" collapsed="false">
      <c r="B871" s="0" t="s">
        <v>2111</v>
      </c>
      <c r="C871" s="0" t="n">
        <v>0</v>
      </c>
      <c r="D871" s="0" t="n">
        <v>18</v>
      </c>
      <c r="E871" s="0" t="n">
        <v>2</v>
      </c>
      <c r="G871" s="0" t="n">
        <v>0.042507503</v>
      </c>
      <c r="H871" s="0" t="n">
        <v>0.391304348</v>
      </c>
      <c r="I871" s="0" t="n">
        <v>0.285304071</v>
      </c>
      <c r="J871" s="0" t="n">
        <v>0.043478261</v>
      </c>
      <c r="K871" s="0" t="n">
        <v>0.031700452</v>
      </c>
    </row>
    <row r="872" customFormat="false" ht="15" hidden="false" customHeight="false" outlineLevel="0" collapsed="false">
      <c r="B872" s="0" t="s">
        <v>2112</v>
      </c>
      <c r="C872" s="0" t="n">
        <v>0</v>
      </c>
      <c r="D872" s="0" t="n">
        <v>0</v>
      </c>
      <c r="E872" s="0" t="n">
        <v>0</v>
      </c>
      <c r="G872" s="0" t="n">
        <v>0.00894737</v>
      </c>
      <c r="H872" s="0" t="n">
        <v>0</v>
      </c>
      <c r="I872" s="0" t="n">
        <v>0</v>
      </c>
      <c r="J872" s="0" t="n">
        <v>0</v>
      </c>
      <c r="K872" s="0" t="n">
        <v>0</v>
      </c>
    </row>
    <row r="873" customFormat="false" ht="15" hidden="false" customHeight="false" outlineLevel="0" collapsed="false">
      <c r="B873" s="0" t="s">
        <v>2113</v>
      </c>
      <c r="C873" s="0" t="n">
        <v>0</v>
      </c>
      <c r="D873" s="0" t="n">
        <v>10</v>
      </c>
      <c r="E873" s="0" t="n">
        <v>2</v>
      </c>
      <c r="G873" s="0" t="n">
        <v>0.02981088</v>
      </c>
      <c r="H873" s="0" t="n">
        <v>0.217391304</v>
      </c>
      <c r="I873" s="0" t="n">
        <v>0.142493256</v>
      </c>
      <c r="J873" s="0" t="n">
        <v>0.043478261</v>
      </c>
      <c r="K873" s="0" t="n">
        <v>0.028498651</v>
      </c>
    </row>
    <row r="874" customFormat="false" ht="15" hidden="false" customHeight="false" outlineLevel="0" collapsed="false">
      <c r="B874" s="0" t="s">
        <v>2114</v>
      </c>
      <c r="C874" s="0" t="n">
        <v>0</v>
      </c>
      <c r="D874" s="0" t="n">
        <v>15</v>
      </c>
      <c r="E874" s="0" t="n">
        <v>5</v>
      </c>
      <c r="G874" s="0" t="n">
        <v>0.036108478</v>
      </c>
      <c r="H874" s="0" t="n">
        <v>0.326086957</v>
      </c>
      <c r="I874" s="0" t="n">
        <v>0.226073927</v>
      </c>
      <c r="J874" s="0" t="n">
        <v>0.108695652</v>
      </c>
      <c r="K874" s="0" t="n">
        <v>0.075357976</v>
      </c>
    </row>
    <row r="875" customFormat="false" ht="15" hidden="false" customHeight="false" outlineLevel="0" collapsed="false">
      <c r="B875" s="0" t="s">
        <v>2115</v>
      </c>
      <c r="C875" s="0" t="n">
        <v>0</v>
      </c>
      <c r="D875" s="0" t="n">
        <v>12</v>
      </c>
      <c r="E875" s="0" t="n">
        <v>6</v>
      </c>
      <c r="G875" s="0" t="n">
        <v>0.0361847</v>
      </c>
      <c r="H875" s="0" t="n">
        <v>0.260869565</v>
      </c>
      <c r="I875" s="0" t="n">
        <v>0.180974045</v>
      </c>
      <c r="J875" s="0" t="n">
        <v>0.130434783</v>
      </c>
      <c r="K875" s="0" t="n">
        <v>0.090487022</v>
      </c>
    </row>
    <row r="876" customFormat="false" ht="15" hidden="false" customHeight="false" outlineLevel="0" collapsed="false">
      <c r="B876" s="0" t="s">
        <v>2116</v>
      </c>
      <c r="C876" s="0" t="n">
        <v>0</v>
      </c>
      <c r="D876" s="0" t="n">
        <v>12</v>
      </c>
      <c r="E876" s="0" t="n">
        <v>3</v>
      </c>
      <c r="G876" s="0" t="n">
        <v>0.02761613</v>
      </c>
      <c r="H876" s="0" t="n">
        <v>0.260869565</v>
      </c>
      <c r="I876" s="0" t="n">
        <v>0.167348822</v>
      </c>
      <c r="J876" s="0" t="n">
        <v>0.065217391</v>
      </c>
      <c r="K876" s="0" t="n">
        <v>0.041837205</v>
      </c>
    </row>
    <row r="877" customFormat="false" ht="15" hidden="false" customHeight="false" outlineLevel="0" collapsed="false">
      <c r="B877" s="0" t="s">
        <v>2117</v>
      </c>
      <c r="C877" s="0" t="n">
        <v>0</v>
      </c>
      <c r="D877" s="0" t="n">
        <v>11</v>
      </c>
      <c r="E877" s="0" t="n">
        <v>4</v>
      </c>
      <c r="G877" s="0" t="n">
        <v>0.032877721</v>
      </c>
      <c r="H877" s="0" t="n">
        <v>0.239130435</v>
      </c>
      <c r="I877" s="0" t="n">
        <v>0.161237078</v>
      </c>
      <c r="J877" s="0" t="n">
        <v>0.086956522</v>
      </c>
      <c r="K877" s="0" t="n">
        <v>0.058631665</v>
      </c>
    </row>
    <row r="878" customFormat="false" ht="15" hidden="false" customHeight="false" outlineLevel="0" collapsed="false">
      <c r="B878" s="0" t="s">
        <v>2118</v>
      </c>
      <c r="C878" s="0" t="n">
        <v>0</v>
      </c>
      <c r="D878" s="0" t="n">
        <v>13.52666667</v>
      </c>
      <c r="E878" s="0" t="n">
        <v>2.42</v>
      </c>
      <c r="G878" s="0" t="n">
        <v>0.028215446</v>
      </c>
      <c r="H878" s="0" t="n">
        <v>0.294057971</v>
      </c>
      <c r="I878" s="0" t="n">
        <v>0.189774437</v>
      </c>
      <c r="J878" s="0" t="n">
        <v>0.052608696</v>
      </c>
      <c r="K878" s="0" t="n">
        <v>0.03395176</v>
      </c>
    </row>
    <row r="879" customFormat="false" ht="15" hidden="false" customHeight="false" outlineLevel="0" collapsed="false">
      <c r="B879" s="0" t="s">
        <v>2119</v>
      </c>
      <c r="C879" s="0" t="n">
        <v>0</v>
      </c>
      <c r="D879" s="0" t="n">
        <v>17</v>
      </c>
      <c r="E879" s="0" t="n">
        <v>1</v>
      </c>
      <c r="G879" s="0" t="n">
        <v>0.162746363</v>
      </c>
      <c r="H879" s="0" t="n">
        <v>0.369565217</v>
      </c>
      <c r="I879" s="0" t="n">
        <v>0.46870071</v>
      </c>
      <c r="J879" s="0" t="n">
        <v>0.02173913</v>
      </c>
      <c r="K879" s="0" t="n">
        <v>0.02757063</v>
      </c>
    </row>
    <row r="880" customFormat="false" ht="15" hidden="false" customHeight="false" outlineLevel="0" collapsed="false">
      <c r="B880" s="0" t="s">
        <v>2120</v>
      </c>
      <c r="C880" s="0" t="n">
        <v>0</v>
      </c>
      <c r="D880" s="0" t="n">
        <v>0</v>
      </c>
      <c r="E880" s="0" t="n">
        <v>0</v>
      </c>
      <c r="G880" s="8" t="n">
        <v>3E-006</v>
      </c>
      <c r="H880" s="0" t="n">
        <v>0</v>
      </c>
      <c r="I880" s="0" t="n">
        <v>0</v>
      </c>
      <c r="J880" s="0" t="n">
        <v>0</v>
      </c>
      <c r="K880" s="0" t="n">
        <v>0</v>
      </c>
    </row>
    <row r="881" customFormat="false" ht="15" hidden="false" customHeight="false" outlineLevel="0" collapsed="false">
      <c r="B881" s="0" t="s">
        <v>2121</v>
      </c>
      <c r="C881" s="0" t="n">
        <v>0.283333333</v>
      </c>
      <c r="D881" s="0" t="n">
        <v>16.57666667</v>
      </c>
      <c r="E881" s="0" t="n">
        <v>4.126666667</v>
      </c>
      <c r="G881" s="0" t="n">
        <v>0.082480676</v>
      </c>
      <c r="H881" s="0" t="n">
        <v>0.360362319</v>
      </c>
      <c r="I881" s="0" t="n">
        <v>0.332545614</v>
      </c>
      <c r="J881" s="0" t="n">
        <v>0.089710145</v>
      </c>
      <c r="K881" s="0" t="n">
        <v>0.082785335</v>
      </c>
    </row>
    <row r="882" customFormat="false" ht="15" hidden="false" customHeight="false" outlineLevel="0" collapsed="false">
      <c r="B882" s="0" t="s">
        <v>2122</v>
      </c>
      <c r="C882" s="0" t="n">
        <v>0</v>
      </c>
      <c r="D882" s="0" t="n">
        <v>12</v>
      </c>
      <c r="E882" s="0" t="n">
        <v>7</v>
      </c>
      <c r="G882" s="0" t="n">
        <v>0.033657479</v>
      </c>
      <c r="H882" s="0" t="n">
        <v>0.260869565</v>
      </c>
      <c r="I882" s="0" t="n">
        <v>0.177110669</v>
      </c>
      <c r="J882" s="0" t="n">
        <v>0.152173913</v>
      </c>
      <c r="K882" s="0" t="n">
        <v>0.103314557</v>
      </c>
    </row>
    <row r="883" customFormat="false" ht="15" hidden="false" customHeight="false" outlineLevel="0" collapsed="false">
      <c r="B883" s="0" t="s">
        <v>2123</v>
      </c>
      <c r="C883" s="0" t="n">
        <v>0.06</v>
      </c>
      <c r="D883" s="0" t="n">
        <v>16.74333333</v>
      </c>
      <c r="E883" s="0" t="n">
        <v>5.906666667</v>
      </c>
      <c r="G883" s="0" t="n">
        <v>0.035646632</v>
      </c>
      <c r="H883" s="0" t="n">
        <v>0.363985507</v>
      </c>
      <c r="I883" s="0" t="n">
        <v>0.251374418</v>
      </c>
      <c r="J883" s="0" t="n">
        <v>0.128405797</v>
      </c>
      <c r="K883" s="0" t="n">
        <v>0.088679169</v>
      </c>
    </row>
    <row r="884" customFormat="false" ht="15" hidden="false" customHeight="false" outlineLevel="0" collapsed="false">
      <c r="B884" s="0" t="s">
        <v>2124</v>
      </c>
      <c r="C884" s="0" t="n">
        <v>0</v>
      </c>
      <c r="D884" s="0" t="n">
        <v>16.25333333</v>
      </c>
      <c r="E884" s="0" t="n">
        <v>5.24</v>
      </c>
      <c r="G884" s="0" t="n">
        <v>0.033478081</v>
      </c>
      <c r="H884" s="0" t="n">
        <v>0.353333333</v>
      </c>
      <c r="I884" s="0" t="n">
        <v>0.239509142</v>
      </c>
      <c r="J884" s="0" t="n">
        <v>0.113913043</v>
      </c>
      <c r="K884" s="0" t="n">
        <v>0.077216647</v>
      </c>
    </row>
    <row r="885" customFormat="false" ht="15" hidden="false" customHeight="false" outlineLevel="0" collapsed="false">
      <c r="B885" s="0" t="s">
        <v>2125</v>
      </c>
      <c r="C885" s="0" t="n">
        <v>0</v>
      </c>
      <c r="D885" s="0" t="n">
        <v>15</v>
      </c>
      <c r="E885" s="0" t="n">
        <v>4</v>
      </c>
      <c r="G885" s="0" t="n">
        <v>0.029505472</v>
      </c>
      <c r="H885" s="0" t="n">
        <v>0.326086957</v>
      </c>
      <c r="I885" s="0" t="n">
        <v>0.213115158</v>
      </c>
      <c r="J885" s="0" t="n">
        <v>0.086956522</v>
      </c>
      <c r="K885" s="0" t="n">
        <v>0.056830709</v>
      </c>
    </row>
    <row r="886" customFormat="false" ht="15" hidden="false" customHeight="false" outlineLevel="0" collapsed="false">
      <c r="B886" s="0" t="s">
        <v>2126</v>
      </c>
      <c r="C886" s="0" t="n">
        <v>0</v>
      </c>
      <c r="D886" s="0" t="n">
        <v>0</v>
      </c>
      <c r="E886" s="0" t="n">
        <v>0</v>
      </c>
      <c r="G886" s="0" t="n">
        <v>0.014427826</v>
      </c>
      <c r="H886" s="0" t="n">
        <v>0</v>
      </c>
      <c r="I886" s="0" t="n">
        <v>0</v>
      </c>
      <c r="J886" s="0" t="n">
        <v>0</v>
      </c>
      <c r="K886" s="0" t="n">
        <v>0</v>
      </c>
    </row>
    <row r="887" customFormat="false" ht="15" hidden="false" customHeight="false" outlineLevel="0" collapsed="false">
      <c r="B887" s="0" t="s">
        <v>2127</v>
      </c>
      <c r="C887" s="0" t="n">
        <v>0</v>
      </c>
      <c r="D887" s="0" t="n">
        <v>14.94333333</v>
      </c>
      <c r="E887" s="0" t="n">
        <v>1.226666667</v>
      </c>
      <c r="G887" s="0" t="n">
        <v>0.027217094</v>
      </c>
      <c r="H887" s="0" t="n">
        <v>0.324855072</v>
      </c>
      <c r="I887" s="0" t="n">
        <v>0.207554138</v>
      </c>
      <c r="J887" s="0" t="n">
        <v>0.026666667</v>
      </c>
      <c r="K887" s="0" t="n">
        <v>0.017037681</v>
      </c>
    </row>
    <row r="888" customFormat="false" ht="15" hidden="false" customHeight="false" outlineLevel="0" collapsed="false">
      <c r="B888" s="0" t="s">
        <v>2128</v>
      </c>
      <c r="C888" s="0" t="n">
        <v>0</v>
      </c>
      <c r="D888" s="0" t="n">
        <v>0</v>
      </c>
      <c r="E888" s="0" t="n">
        <v>0</v>
      </c>
      <c r="G888" s="0" t="n">
        <v>0.015726305</v>
      </c>
      <c r="H888" s="0" t="n">
        <v>0</v>
      </c>
      <c r="I888" s="0" t="n">
        <v>0</v>
      </c>
      <c r="J888" s="0" t="n">
        <v>0</v>
      </c>
      <c r="K888" s="0" t="n">
        <v>0</v>
      </c>
    </row>
    <row r="889" customFormat="false" ht="15" hidden="false" customHeight="false" outlineLevel="0" collapsed="false">
      <c r="B889" s="0" t="s">
        <v>2129</v>
      </c>
      <c r="C889" s="0" t="n">
        <v>0</v>
      </c>
      <c r="D889" s="0" t="n">
        <v>12</v>
      </c>
      <c r="E889" s="0" t="n">
        <v>3</v>
      </c>
      <c r="G889" s="0" t="n">
        <v>0.038651206</v>
      </c>
      <c r="H889" s="0" t="n">
        <v>0.260869565</v>
      </c>
      <c r="I889" s="0" t="n">
        <v>0.184642371</v>
      </c>
      <c r="J889" s="0" t="n">
        <v>0.065217391</v>
      </c>
      <c r="K889" s="0" t="n">
        <v>0.046160593</v>
      </c>
    </row>
    <row r="890" customFormat="false" ht="15" hidden="false" customHeight="false" outlineLevel="0" collapsed="false">
      <c r="B890" s="0" t="s">
        <v>2130</v>
      </c>
      <c r="C890" s="0" t="n">
        <v>0</v>
      </c>
      <c r="D890" s="0" t="n">
        <v>8</v>
      </c>
      <c r="E890" s="0" t="n">
        <v>3</v>
      </c>
      <c r="G890" s="0" t="n">
        <v>0.033599514</v>
      </c>
      <c r="H890" s="0" t="n">
        <v>0.173913043</v>
      </c>
      <c r="I890" s="0" t="n">
        <v>0.1180138</v>
      </c>
      <c r="J890" s="0" t="n">
        <v>0.065217391</v>
      </c>
      <c r="K890" s="0" t="n">
        <v>0.044255175</v>
      </c>
    </row>
    <row r="891" customFormat="false" ht="15" hidden="false" customHeight="false" outlineLevel="0" collapsed="false">
      <c r="B891" s="0" t="s">
        <v>2131</v>
      </c>
      <c r="C891" s="0" t="n">
        <v>0</v>
      </c>
      <c r="D891" s="0" t="n">
        <v>14</v>
      </c>
      <c r="E891" s="0" t="n">
        <v>10</v>
      </c>
      <c r="G891" s="0" t="n">
        <v>0.032173477</v>
      </c>
      <c r="H891" s="0" t="n">
        <v>0.304347826</v>
      </c>
      <c r="I891" s="0" t="n">
        <v>0.203917867</v>
      </c>
      <c r="J891" s="0" t="n">
        <v>0.217391304</v>
      </c>
      <c r="K891" s="0" t="n">
        <v>0.14565562</v>
      </c>
    </row>
    <row r="892" customFormat="false" ht="15" hidden="false" customHeight="false" outlineLevel="0" collapsed="false">
      <c r="B892" s="0" t="s">
        <v>2132</v>
      </c>
      <c r="C892" s="0" t="n">
        <v>0.473333333</v>
      </c>
      <c r="D892" s="0" t="n">
        <v>14.72666667</v>
      </c>
      <c r="E892" s="0" t="n">
        <v>8.873333333</v>
      </c>
      <c r="G892" s="0" t="n">
        <v>0.019817037</v>
      </c>
      <c r="H892" s="0" t="n">
        <v>0.320144928</v>
      </c>
      <c r="I892" s="0" t="n">
        <v>0.187993076</v>
      </c>
      <c r="J892" s="0" t="n">
        <v>0.192898551</v>
      </c>
      <c r="K892" s="0" t="n">
        <v>0.113272424</v>
      </c>
    </row>
    <row r="893" customFormat="false" ht="15" hidden="false" customHeight="false" outlineLevel="0" collapsed="false">
      <c r="B893" s="0" t="s">
        <v>2133</v>
      </c>
      <c r="C893" s="0" t="n">
        <v>0</v>
      </c>
      <c r="D893" s="0" t="n">
        <v>0</v>
      </c>
      <c r="E893" s="0" t="n">
        <v>0</v>
      </c>
      <c r="G893" s="0" t="n">
        <v>0.012696952</v>
      </c>
      <c r="H893" s="0" t="n">
        <v>0</v>
      </c>
      <c r="I893" s="0" t="n">
        <v>0</v>
      </c>
      <c r="J893" s="0" t="n">
        <v>0</v>
      </c>
      <c r="K893" s="0" t="n">
        <v>0</v>
      </c>
    </row>
    <row r="894" customFormat="false" ht="15" hidden="false" customHeight="false" outlineLevel="0" collapsed="false">
      <c r="B894" s="0" t="s">
        <v>2134</v>
      </c>
      <c r="C894" s="0" t="n">
        <v>0</v>
      </c>
      <c r="D894" s="0" t="n">
        <v>13.58</v>
      </c>
      <c r="E894" s="0" t="n">
        <v>6.26</v>
      </c>
      <c r="G894" s="0" t="n">
        <v>0.057293637</v>
      </c>
      <c r="H894" s="0" t="n">
        <v>0.295217391</v>
      </c>
      <c r="I894" s="0" t="n">
        <v>0.237715525</v>
      </c>
      <c r="J894" s="0" t="n">
        <v>0.136086957</v>
      </c>
      <c r="K894" s="0" t="n">
        <v>0.109580205</v>
      </c>
    </row>
    <row r="895" customFormat="false" ht="15" hidden="false" customHeight="false" outlineLevel="0" collapsed="false">
      <c r="B895" s="0" t="s">
        <v>2135</v>
      </c>
      <c r="C895" s="0" t="n">
        <v>0</v>
      </c>
      <c r="D895" s="0" t="n">
        <v>0</v>
      </c>
      <c r="E895" s="0" t="n">
        <v>0</v>
      </c>
      <c r="G895" s="0" t="n">
        <v>0.010937837</v>
      </c>
      <c r="H895" s="0" t="n">
        <v>0</v>
      </c>
      <c r="I895" s="0" t="n">
        <v>0</v>
      </c>
      <c r="J895" s="0" t="n">
        <v>0</v>
      </c>
      <c r="K895" s="0" t="n">
        <v>0</v>
      </c>
    </row>
    <row r="896" customFormat="false" ht="15" hidden="false" customHeight="false" outlineLevel="0" collapsed="false">
      <c r="B896" s="0" t="s">
        <v>2136</v>
      </c>
      <c r="C896" s="0" t="n">
        <v>0</v>
      </c>
      <c r="D896" s="0" t="n">
        <v>12</v>
      </c>
      <c r="E896" s="0" t="n">
        <v>9</v>
      </c>
      <c r="G896" s="0" t="n">
        <v>0.059170218</v>
      </c>
      <c r="H896" s="0" t="n">
        <v>0.260869565</v>
      </c>
      <c r="I896" s="0" t="n">
        <v>0.212452349</v>
      </c>
      <c r="J896" s="0" t="n">
        <v>0.195652174</v>
      </c>
      <c r="K896" s="0" t="n">
        <v>0.159339261</v>
      </c>
    </row>
    <row r="897" customFormat="false" ht="15" hidden="false" customHeight="false" outlineLevel="0" collapsed="false">
      <c r="B897" s="0" t="s">
        <v>2137</v>
      </c>
      <c r="C897" s="0" t="n">
        <v>0</v>
      </c>
      <c r="D897" s="0" t="n">
        <v>9</v>
      </c>
      <c r="E897" s="0" t="n">
        <v>1</v>
      </c>
      <c r="G897" s="0" t="n">
        <v>0.033476534</v>
      </c>
      <c r="H897" s="0" t="n">
        <v>0.195652174</v>
      </c>
      <c r="I897" s="0" t="n">
        <v>0.132622208</v>
      </c>
      <c r="J897" s="0" t="n">
        <v>0.02173913</v>
      </c>
      <c r="K897" s="0" t="n">
        <v>0.014735801</v>
      </c>
    </row>
    <row r="898" customFormat="false" ht="15" hidden="false" customHeight="false" outlineLevel="0" collapsed="false">
      <c r="B898" s="0" t="s">
        <v>2138</v>
      </c>
      <c r="C898" s="0" t="n">
        <v>0</v>
      </c>
      <c r="D898" s="0" t="n">
        <v>14</v>
      </c>
      <c r="E898" s="0" t="n">
        <v>3</v>
      </c>
      <c r="G898" s="0" t="n">
        <v>0.027206088</v>
      </c>
      <c r="H898" s="0" t="n">
        <v>0.304347826</v>
      </c>
      <c r="I898" s="0" t="n">
        <v>0.194429972</v>
      </c>
      <c r="J898" s="0" t="n">
        <v>0.065217391</v>
      </c>
      <c r="K898" s="0" t="n">
        <v>0.041663565</v>
      </c>
    </row>
    <row r="899" customFormat="false" ht="15" hidden="false" customHeight="false" outlineLevel="0" collapsed="false">
      <c r="B899" s="0" t="s">
        <v>2139</v>
      </c>
      <c r="C899" s="0" t="n">
        <v>0</v>
      </c>
      <c r="D899" s="0" t="n">
        <v>13.95666667</v>
      </c>
      <c r="E899" s="0" t="n">
        <v>5.173333333</v>
      </c>
      <c r="G899" s="0" t="n">
        <v>0.039018226</v>
      </c>
      <c r="H899" s="0" t="n">
        <v>0.303405797</v>
      </c>
      <c r="I899" s="0" t="n">
        <v>0.215375028</v>
      </c>
      <c r="J899" s="0" t="n">
        <v>0.112463768</v>
      </c>
      <c r="K899" s="0" t="n">
        <v>0.079833304</v>
      </c>
    </row>
    <row r="900" customFormat="false" ht="15" hidden="false" customHeight="false" outlineLevel="0" collapsed="false">
      <c r="B900" s="0" t="s">
        <v>2140</v>
      </c>
      <c r="C900" s="0" t="n">
        <v>0</v>
      </c>
      <c r="D900" s="0" t="n">
        <v>14</v>
      </c>
      <c r="E900" s="0" t="n">
        <v>11</v>
      </c>
      <c r="G900" s="0" t="n">
        <v>0.039075161</v>
      </c>
      <c r="H900" s="0" t="n">
        <v>0.304347826</v>
      </c>
      <c r="I900" s="0" t="n">
        <v>0.216140894</v>
      </c>
      <c r="J900" s="0" t="n">
        <v>0.239130435</v>
      </c>
      <c r="K900" s="0" t="n">
        <v>0.169824988</v>
      </c>
    </row>
    <row r="901" customFormat="false" ht="15" hidden="false" customHeight="false" outlineLevel="0" collapsed="false">
      <c r="B901" s="0" t="s">
        <v>2141</v>
      </c>
      <c r="C901" s="0" t="n">
        <v>0</v>
      </c>
      <c r="D901" s="0" t="n">
        <v>11</v>
      </c>
      <c r="E901" s="0" t="n">
        <v>2</v>
      </c>
      <c r="G901" s="0" t="n">
        <v>0.029384294</v>
      </c>
      <c r="H901" s="0" t="n">
        <v>0.239130435</v>
      </c>
      <c r="I901" s="0" t="n">
        <v>0.156102106</v>
      </c>
      <c r="J901" s="0" t="n">
        <v>0.043478261</v>
      </c>
      <c r="K901" s="0" t="n">
        <v>0.028382201</v>
      </c>
    </row>
    <row r="902" customFormat="false" ht="15" hidden="false" customHeight="false" outlineLevel="0" collapsed="false">
      <c r="B902" s="0" t="s">
        <v>2142</v>
      </c>
      <c r="C902" s="0" t="n">
        <v>0</v>
      </c>
      <c r="D902" s="0" t="n">
        <v>10</v>
      </c>
      <c r="E902" s="0" t="n">
        <v>3</v>
      </c>
      <c r="G902" s="0" t="n">
        <v>0.162213422</v>
      </c>
      <c r="H902" s="0" t="n">
        <v>0.217391304</v>
      </c>
      <c r="I902" s="0" t="n">
        <v>0.2752091</v>
      </c>
      <c r="J902" s="0" t="n">
        <v>0.065217391</v>
      </c>
      <c r="K902" s="0" t="n">
        <v>0.08256273</v>
      </c>
    </row>
    <row r="903" customFormat="false" ht="15" hidden="false" customHeight="false" outlineLevel="0" collapsed="false">
      <c r="B903" s="0" t="s">
        <v>2143</v>
      </c>
      <c r="C903" s="0" t="n">
        <v>0</v>
      </c>
      <c r="D903" s="0" t="n">
        <v>10</v>
      </c>
      <c r="E903" s="0" t="n">
        <v>4</v>
      </c>
      <c r="G903" s="0" t="n">
        <v>0.057910858</v>
      </c>
      <c r="H903" s="0" t="n">
        <v>0.217391304</v>
      </c>
      <c r="I903" s="0" t="n">
        <v>0.175706657</v>
      </c>
      <c r="J903" s="0" t="n">
        <v>0.086956522</v>
      </c>
      <c r="K903" s="0" t="n">
        <v>0.070282663</v>
      </c>
    </row>
    <row r="904" customFormat="false" ht="15" hidden="false" customHeight="false" outlineLevel="0" collapsed="false">
      <c r="B904" s="0" t="s">
        <v>2144</v>
      </c>
      <c r="C904" s="0" t="n">
        <v>0</v>
      </c>
      <c r="D904" s="0" t="n">
        <v>11</v>
      </c>
      <c r="E904" s="0" t="n">
        <v>3</v>
      </c>
      <c r="G904" s="0" t="n">
        <v>0.030251017</v>
      </c>
      <c r="H904" s="0" t="n">
        <v>0.239130435</v>
      </c>
      <c r="I904" s="0" t="n">
        <v>0.157399281</v>
      </c>
      <c r="J904" s="0" t="n">
        <v>0.065217391</v>
      </c>
      <c r="K904" s="0" t="n">
        <v>0.042927077</v>
      </c>
    </row>
    <row r="905" customFormat="false" ht="15" hidden="false" customHeight="false" outlineLevel="0" collapsed="false">
      <c r="B905" s="0" t="s">
        <v>2145</v>
      </c>
      <c r="C905" s="0" t="n">
        <v>0</v>
      </c>
      <c r="D905" s="0" t="n">
        <v>12</v>
      </c>
      <c r="E905" s="0" t="n">
        <v>5</v>
      </c>
      <c r="G905" s="0" t="n">
        <v>0.021925356</v>
      </c>
      <c r="H905" s="0" t="n">
        <v>0.260869565</v>
      </c>
      <c r="I905" s="0" t="n">
        <v>0.157240011</v>
      </c>
      <c r="J905" s="0" t="n">
        <v>0.108695652</v>
      </c>
      <c r="K905" s="0" t="n">
        <v>0.065516671</v>
      </c>
    </row>
    <row r="906" customFormat="false" ht="15" hidden="false" customHeight="false" outlineLevel="0" collapsed="false">
      <c r="B906" s="0" t="s">
        <v>2146</v>
      </c>
      <c r="C906" s="0" t="n">
        <v>0</v>
      </c>
      <c r="D906" s="0" t="n">
        <v>11</v>
      </c>
      <c r="E906" s="0" t="n">
        <v>3</v>
      </c>
      <c r="G906" s="0" t="n">
        <v>0.05261706</v>
      </c>
      <c r="H906" s="0" t="n">
        <v>0.239130435</v>
      </c>
      <c r="I906" s="0" t="n">
        <v>0.186985225</v>
      </c>
      <c r="J906" s="0" t="n">
        <v>0.065217391</v>
      </c>
      <c r="K906" s="0" t="n">
        <v>0.05099597</v>
      </c>
    </row>
    <row r="907" customFormat="false" ht="15" hidden="false" customHeight="false" outlineLevel="0" collapsed="false">
      <c r="B907" s="0" t="s">
        <v>2147</v>
      </c>
      <c r="C907" s="0" t="n">
        <v>0.03</v>
      </c>
      <c r="D907" s="0" t="n">
        <v>11.83</v>
      </c>
      <c r="E907" s="0" t="n">
        <v>6.62</v>
      </c>
      <c r="G907" s="0" t="n">
        <v>0.028541721</v>
      </c>
      <c r="H907" s="0" t="n">
        <v>0.257173913</v>
      </c>
      <c r="I907" s="0" t="n">
        <v>0.166507354</v>
      </c>
      <c r="J907" s="0" t="n">
        <v>0.143913043</v>
      </c>
      <c r="K907" s="0" t="n">
        <v>0.093176558</v>
      </c>
    </row>
    <row r="908" customFormat="false" ht="15" hidden="false" customHeight="false" outlineLevel="0" collapsed="false">
      <c r="B908" s="0" t="s">
        <v>2148</v>
      </c>
      <c r="C908" s="0" t="n">
        <v>0</v>
      </c>
      <c r="D908" s="0" t="n">
        <v>0</v>
      </c>
      <c r="E908" s="0" t="n">
        <v>0</v>
      </c>
      <c r="G908" s="0" t="n">
        <v>0.014115711</v>
      </c>
      <c r="H908" s="0" t="n">
        <v>0</v>
      </c>
      <c r="I908" s="0" t="n">
        <v>0</v>
      </c>
      <c r="J908" s="0" t="n">
        <v>0</v>
      </c>
      <c r="K908" s="0" t="n">
        <v>0</v>
      </c>
    </row>
    <row r="909" customFormat="false" ht="15" hidden="false" customHeight="false" outlineLevel="0" collapsed="false">
      <c r="B909" s="0" t="s">
        <v>2149</v>
      </c>
      <c r="C909" s="0" t="n">
        <v>0</v>
      </c>
      <c r="D909" s="0" t="n">
        <v>0</v>
      </c>
      <c r="E909" s="0" t="n">
        <v>0</v>
      </c>
      <c r="G909" s="0" t="n">
        <v>0.00736658</v>
      </c>
      <c r="H909" s="0" t="n">
        <v>0</v>
      </c>
      <c r="I909" s="0" t="n">
        <v>0</v>
      </c>
      <c r="J909" s="0" t="n">
        <v>0</v>
      </c>
      <c r="K909" s="0" t="n">
        <v>0</v>
      </c>
    </row>
    <row r="910" customFormat="false" ht="15" hidden="false" customHeight="false" outlineLevel="0" collapsed="false">
      <c r="B910" s="0" t="s">
        <v>2150</v>
      </c>
      <c r="C910" s="0" t="n">
        <v>0</v>
      </c>
      <c r="D910" s="0" t="n">
        <v>2</v>
      </c>
      <c r="E910" s="0" t="n">
        <v>1</v>
      </c>
      <c r="G910" s="0" t="n">
        <v>0.02921843</v>
      </c>
      <c r="H910" s="0" t="n">
        <v>0.043478261</v>
      </c>
      <c r="I910" s="0" t="n">
        <v>0.028336726</v>
      </c>
      <c r="J910" s="0" t="n">
        <v>0.02173913</v>
      </c>
      <c r="K910" s="0" t="n">
        <v>0.014168363</v>
      </c>
    </row>
    <row r="911" customFormat="false" ht="15" hidden="false" customHeight="false" outlineLevel="0" collapsed="false">
      <c r="B911" s="0" t="s">
        <v>2151</v>
      </c>
      <c r="C911" s="0" t="n">
        <v>0</v>
      </c>
      <c r="D911" s="0" t="n">
        <v>17</v>
      </c>
      <c r="E911" s="0" t="n">
        <v>5</v>
      </c>
      <c r="G911" s="0" t="n">
        <v>0.275278166</v>
      </c>
      <c r="H911" s="0" t="n">
        <v>0.369565217</v>
      </c>
      <c r="I911" s="0" t="n">
        <v>0.659669034</v>
      </c>
      <c r="J911" s="0" t="n">
        <v>0.108695652</v>
      </c>
      <c r="K911" s="0" t="n">
        <v>0.194020304</v>
      </c>
    </row>
    <row r="912" customFormat="false" ht="15" hidden="false" customHeight="false" outlineLevel="0" collapsed="false">
      <c r="B912" s="0" t="s">
        <v>2152</v>
      </c>
      <c r="C912" s="0" t="n">
        <v>0</v>
      </c>
      <c r="D912" s="0" t="n">
        <v>13</v>
      </c>
      <c r="E912" s="0" t="n">
        <v>2</v>
      </c>
      <c r="G912" s="0" t="n">
        <v>0.022753443</v>
      </c>
      <c r="H912" s="0" t="n">
        <v>0.282608696</v>
      </c>
      <c r="I912" s="0" t="n">
        <v>0.17201266</v>
      </c>
      <c r="J912" s="0" t="n">
        <v>0.043478261</v>
      </c>
      <c r="K912" s="0" t="n">
        <v>0.026463486</v>
      </c>
    </row>
    <row r="913" customFormat="false" ht="15" hidden="false" customHeight="false" outlineLevel="0" collapsed="false">
      <c r="B913" s="0" t="s">
        <v>2153</v>
      </c>
      <c r="C913" s="0" t="n">
        <v>0</v>
      </c>
      <c r="D913" s="0" t="n">
        <v>12</v>
      </c>
      <c r="E913" s="0" t="n">
        <v>4</v>
      </c>
      <c r="G913" s="0" t="n">
        <v>0.013674869</v>
      </c>
      <c r="H913" s="0" t="n">
        <v>0.260869565</v>
      </c>
      <c r="I913" s="0" t="n">
        <v>0.139945715</v>
      </c>
      <c r="J913" s="0" t="n">
        <v>0.086956522</v>
      </c>
      <c r="K913" s="0" t="n">
        <v>0.046648572</v>
      </c>
    </row>
    <row r="914" customFormat="false" ht="15" hidden="false" customHeight="false" outlineLevel="0" collapsed="false">
      <c r="B914" s="0" t="s">
        <v>2154</v>
      </c>
      <c r="C914" s="0" t="n">
        <v>0</v>
      </c>
      <c r="D914" s="0" t="n">
        <v>0</v>
      </c>
      <c r="E914" s="0" t="n">
        <v>0</v>
      </c>
      <c r="G914" s="0" t="n">
        <v>0.01292533</v>
      </c>
      <c r="H914" s="0" t="n">
        <v>0</v>
      </c>
      <c r="I914" s="0" t="n">
        <v>0</v>
      </c>
      <c r="J914" s="0" t="n">
        <v>0</v>
      </c>
      <c r="K914" s="0" t="n">
        <v>0</v>
      </c>
    </row>
    <row r="915" customFormat="false" ht="15" hidden="false" customHeight="false" outlineLevel="0" collapsed="false">
      <c r="B915" s="0" t="s">
        <v>2155</v>
      </c>
      <c r="C915" s="0" t="n">
        <v>0</v>
      </c>
      <c r="D915" s="0" t="n">
        <v>10</v>
      </c>
      <c r="E915" s="0" t="n">
        <v>7</v>
      </c>
      <c r="G915" s="0" t="n">
        <v>0.01977577</v>
      </c>
      <c r="H915" s="0" t="n">
        <v>0.217391304</v>
      </c>
      <c r="I915" s="0" t="n">
        <v>0.127587046</v>
      </c>
      <c r="J915" s="0" t="n">
        <v>0.152173913</v>
      </c>
      <c r="K915" s="0" t="n">
        <v>0.089310932</v>
      </c>
    </row>
    <row r="916" customFormat="false" ht="15" hidden="false" customHeight="false" outlineLevel="0" collapsed="false">
      <c r="B916" s="0" t="s">
        <v>2156</v>
      </c>
      <c r="C916" s="0" t="n">
        <v>0</v>
      </c>
      <c r="D916" s="0" t="n">
        <v>12</v>
      </c>
      <c r="E916" s="0" t="n">
        <v>4</v>
      </c>
      <c r="G916" s="0" t="n">
        <v>0.029372572</v>
      </c>
      <c r="H916" s="0" t="n">
        <v>0.260869565</v>
      </c>
      <c r="I916" s="0" t="n">
        <v>0.170273946</v>
      </c>
      <c r="J916" s="0" t="n">
        <v>0.086956522</v>
      </c>
      <c r="K916" s="0" t="n">
        <v>0.056757982</v>
      </c>
    </row>
    <row r="917" customFormat="false" ht="15" hidden="false" customHeight="false" outlineLevel="0" collapsed="false">
      <c r="B917" s="0" t="s">
        <v>2157</v>
      </c>
      <c r="C917" s="0" t="n">
        <v>0</v>
      </c>
      <c r="D917" s="0" t="n">
        <v>10</v>
      </c>
      <c r="E917" s="0" t="n">
        <v>6</v>
      </c>
      <c r="G917" s="0" t="n">
        <v>0.026185378</v>
      </c>
      <c r="H917" s="0" t="n">
        <v>0.217391304</v>
      </c>
      <c r="I917" s="0" t="n">
        <v>0.137420601</v>
      </c>
      <c r="J917" s="0" t="n">
        <v>0.130434783</v>
      </c>
      <c r="K917" s="0" t="n">
        <v>0.08245236</v>
      </c>
    </row>
    <row r="918" customFormat="false" ht="15" hidden="false" customHeight="false" outlineLevel="0" collapsed="false">
      <c r="B918" s="0" t="s">
        <v>2158</v>
      </c>
      <c r="C918" s="0" t="n">
        <v>0</v>
      </c>
      <c r="D918" s="0" t="n">
        <v>7</v>
      </c>
      <c r="E918" s="0" t="n">
        <v>5</v>
      </c>
      <c r="G918" s="0" t="n">
        <v>0.021452552</v>
      </c>
      <c r="H918" s="0" t="n">
        <v>0.152173913</v>
      </c>
      <c r="I918" s="0" t="n">
        <v>0.091202874</v>
      </c>
      <c r="J918" s="0" t="n">
        <v>0.108695652</v>
      </c>
      <c r="K918" s="0" t="n">
        <v>0.06514491</v>
      </c>
    </row>
    <row r="919" customFormat="false" ht="15" hidden="false" customHeight="false" outlineLevel="0" collapsed="false">
      <c r="B919" s="0" t="s">
        <v>2159</v>
      </c>
      <c r="C919" s="0" t="n">
        <v>0.086666667</v>
      </c>
      <c r="D919" s="0" t="n">
        <v>13.91333333</v>
      </c>
      <c r="E919" s="0" t="n">
        <v>12.17333333</v>
      </c>
      <c r="G919" s="0" t="n">
        <v>0.19477573</v>
      </c>
      <c r="H919" s="0" t="n">
        <v>0.302463768</v>
      </c>
      <c r="I919" s="0" t="n">
        <v>0.42572639</v>
      </c>
      <c r="J919" s="0" t="n">
        <v>0.264637681</v>
      </c>
      <c r="K919" s="0" t="n">
        <v>0.372485093</v>
      </c>
    </row>
    <row r="920" customFormat="false" ht="15" hidden="false" customHeight="false" outlineLevel="0" collapsed="false">
      <c r="B920" s="0" t="s">
        <v>2160</v>
      </c>
      <c r="C920" s="0" t="n">
        <v>0</v>
      </c>
      <c r="D920" s="0" t="n">
        <v>16</v>
      </c>
      <c r="E920" s="0" t="n">
        <v>2</v>
      </c>
      <c r="G920" s="0" t="n">
        <v>0.040716957</v>
      </c>
      <c r="H920" s="0" t="n">
        <v>0.347826087</v>
      </c>
      <c r="I920" s="0" t="n">
        <v>0.250194153</v>
      </c>
      <c r="J920" s="0" t="n">
        <v>0.043478261</v>
      </c>
      <c r="K920" s="0" t="n">
        <v>0.031274269</v>
      </c>
    </row>
    <row r="921" customFormat="false" ht="15" hidden="false" customHeight="false" outlineLevel="0" collapsed="false">
      <c r="B921" s="0" t="s">
        <v>2161</v>
      </c>
      <c r="C921" s="0" t="n">
        <v>0</v>
      </c>
      <c r="D921" s="0" t="n">
        <v>10</v>
      </c>
      <c r="E921" s="0" t="n">
        <v>7</v>
      </c>
      <c r="G921" s="0" t="n">
        <v>0.021679203</v>
      </c>
      <c r="H921" s="0" t="n">
        <v>0.217391304</v>
      </c>
      <c r="I921" s="0" t="n">
        <v>0.130647213</v>
      </c>
      <c r="J921" s="0" t="n">
        <v>0.152173913</v>
      </c>
      <c r="K921" s="0" t="n">
        <v>0.091453049</v>
      </c>
    </row>
    <row r="922" customFormat="false" ht="15" hidden="false" customHeight="false" outlineLevel="0" collapsed="false">
      <c r="B922" s="0" t="s">
        <v>2162</v>
      </c>
      <c r="C922" s="0" t="n">
        <v>0</v>
      </c>
      <c r="D922" s="0" t="n">
        <v>13</v>
      </c>
      <c r="E922" s="0" t="n">
        <v>5</v>
      </c>
      <c r="G922" s="0" t="n">
        <v>0.037859652</v>
      </c>
      <c r="H922" s="0" t="n">
        <v>0.282608696</v>
      </c>
      <c r="I922" s="0" t="n">
        <v>0.19876498</v>
      </c>
      <c r="J922" s="0" t="n">
        <v>0.108695652</v>
      </c>
      <c r="K922" s="0" t="n">
        <v>0.076448069</v>
      </c>
    </row>
    <row r="923" customFormat="false" ht="15" hidden="false" customHeight="false" outlineLevel="0" collapsed="false">
      <c r="B923" s="0" t="s">
        <v>2163</v>
      </c>
      <c r="C923" s="0" t="n">
        <v>0.333333333</v>
      </c>
      <c r="D923" s="0" t="n">
        <v>12.33333333</v>
      </c>
      <c r="E923" s="0" t="n">
        <v>5.666666667</v>
      </c>
      <c r="G923" s="0" t="n">
        <v>0.050600162</v>
      </c>
      <c r="H923" s="0" t="n">
        <v>0.268115942</v>
      </c>
      <c r="I923" s="0" t="n">
        <v>0.206903837</v>
      </c>
      <c r="J923" s="0" t="n">
        <v>0.123188406</v>
      </c>
      <c r="K923" s="0" t="n">
        <v>0.095063925</v>
      </c>
    </row>
    <row r="924" customFormat="false" ht="15" hidden="false" customHeight="false" outlineLevel="0" collapsed="false">
      <c r="B924" s="0" t="s">
        <v>2164</v>
      </c>
      <c r="C924" s="0" t="n">
        <v>0</v>
      </c>
      <c r="D924" s="0" t="n">
        <v>14</v>
      </c>
      <c r="E924" s="0" t="n">
        <v>8</v>
      </c>
      <c r="G924" s="0" t="n">
        <v>0.03998058</v>
      </c>
      <c r="H924" s="0" t="n">
        <v>0.304347826</v>
      </c>
      <c r="I924" s="0" t="n">
        <v>0.21767881</v>
      </c>
      <c r="J924" s="0" t="n">
        <v>0.173913043</v>
      </c>
      <c r="K924" s="0" t="n">
        <v>0.124387892</v>
      </c>
    </row>
    <row r="925" customFormat="false" ht="15" hidden="false" customHeight="false" outlineLevel="0" collapsed="false">
      <c r="B925" s="0" t="s">
        <v>2165</v>
      </c>
      <c r="C925" s="0" t="n">
        <v>0</v>
      </c>
      <c r="D925" s="0" t="n">
        <v>9</v>
      </c>
      <c r="E925" s="0" t="n">
        <v>5</v>
      </c>
      <c r="G925" s="0" t="n">
        <v>0.547082164</v>
      </c>
      <c r="H925" s="0" t="n">
        <v>0.195652174</v>
      </c>
      <c r="I925" s="0" t="n">
        <v>0.746913851</v>
      </c>
      <c r="J925" s="0" t="n">
        <v>0.108695652</v>
      </c>
      <c r="K925" s="0" t="n">
        <v>0.414952139</v>
      </c>
    </row>
    <row r="926" customFormat="false" ht="15" hidden="false" customHeight="false" outlineLevel="0" collapsed="false">
      <c r="B926" s="0" t="s">
        <v>2166</v>
      </c>
      <c r="C926" s="0" t="n">
        <v>0</v>
      </c>
      <c r="D926" s="0" t="n">
        <v>0</v>
      </c>
      <c r="E926" s="0" t="n">
        <v>0</v>
      </c>
      <c r="G926" s="0" t="n">
        <v>0.007888476</v>
      </c>
      <c r="H926" s="0" t="n">
        <v>0</v>
      </c>
      <c r="I926" s="0" t="n">
        <v>0</v>
      </c>
      <c r="J926" s="0" t="n">
        <v>0</v>
      </c>
      <c r="K926" s="0" t="n">
        <v>0</v>
      </c>
    </row>
    <row r="927" customFormat="false" ht="15" hidden="false" customHeight="false" outlineLevel="0" collapsed="false">
      <c r="B927" s="0" t="s">
        <v>2167</v>
      </c>
      <c r="C927" s="0" t="n">
        <v>0</v>
      </c>
      <c r="D927" s="0" t="n">
        <v>12.49333333</v>
      </c>
      <c r="E927" s="0" t="n">
        <v>3.52</v>
      </c>
      <c r="G927" s="0" t="n">
        <v>0.023218678</v>
      </c>
      <c r="H927" s="0" t="n">
        <v>0.271594203</v>
      </c>
      <c r="I927" s="0" t="n">
        <v>0.166197792</v>
      </c>
      <c r="J927" s="0" t="n">
        <v>0.076521739</v>
      </c>
      <c r="K927" s="0" t="n">
        <v>0.046826272</v>
      </c>
    </row>
    <row r="928" customFormat="false" ht="15" hidden="false" customHeight="false" outlineLevel="0" collapsed="false">
      <c r="B928" s="0" t="s">
        <v>2168</v>
      </c>
      <c r="C928" s="0" t="n">
        <v>0.116666667</v>
      </c>
      <c r="D928" s="0" t="n">
        <v>7.913333333</v>
      </c>
      <c r="E928" s="0" t="n">
        <v>6.143333333</v>
      </c>
      <c r="G928" s="0" t="n">
        <v>0.029079951</v>
      </c>
      <c r="H928" s="0" t="n">
        <v>0.172028986</v>
      </c>
      <c r="I928" s="0" t="n">
        <v>0.111968417</v>
      </c>
      <c r="J928" s="0" t="n">
        <v>0.133550725</v>
      </c>
      <c r="K928" s="0" t="n">
        <v>0.086924092</v>
      </c>
    </row>
    <row r="929" customFormat="false" ht="15" hidden="false" customHeight="false" outlineLevel="0" collapsed="false">
      <c r="B929" s="0" t="s">
        <v>2169</v>
      </c>
      <c r="C929" s="0" t="n">
        <v>0</v>
      </c>
      <c r="D929" s="0" t="n">
        <v>12</v>
      </c>
      <c r="E929" s="0" t="n">
        <v>5</v>
      </c>
      <c r="G929" s="0" t="n">
        <v>0.031928085</v>
      </c>
      <c r="H929" s="0" t="n">
        <v>0.260869565</v>
      </c>
      <c r="I929" s="0" t="n">
        <v>0.174398203</v>
      </c>
      <c r="J929" s="0" t="n">
        <v>0.108695652</v>
      </c>
      <c r="K929" s="0" t="n">
        <v>0.072665918</v>
      </c>
    </row>
    <row r="930" customFormat="false" ht="15" hidden="false" customHeight="false" outlineLevel="0" collapsed="false">
      <c r="B930" s="0" t="s">
        <v>2170</v>
      </c>
      <c r="C930" s="0" t="n">
        <v>0</v>
      </c>
      <c r="D930" s="0" t="n">
        <v>14</v>
      </c>
      <c r="E930" s="0" t="n">
        <v>3</v>
      </c>
      <c r="G930" s="0" t="n">
        <v>0.019718819</v>
      </c>
      <c r="H930" s="0" t="n">
        <v>0.304347826</v>
      </c>
      <c r="I930" s="0" t="n">
        <v>0.178490657</v>
      </c>
      <c r="J930" s="0" t="n">
        <v>0.065217391</v>
      </c>
      <c r="K930" s="0" t="n">
        <v>0.038247998</v>
      </c>
    </row>
    <row r="931" customFormat="false" ht="15" hidden="false" customHeight="false" outlineLevel="0" collapsed="false">
      <c r="B931" s="0" t="s">
        <v>2171</v>
      </c>
      <c r="C931" s="0" t="n">
        <v>0.056666667</v>
      </c>
      <c r="D931" s="0" t="n">
        <v>14.05</v>
      </c>
      <c r="E931" s="0" t="n">
        <v>10.79333333</v>
      </c>
      <c r="G931" s="0" t="n">
        <v>0.034752233</v>
      </c>
      <c r="H931" s="0" t="n">
        <v>0.305434783</v>
      </c>
      <c r="I931" s="0" t="n">
        <v>0.209342813</v>
      </c>
      <c r="J931" s="0" t="n">
        <v>0.234637681</v>
      </c>
      <c r="K931" s="0" t="n">
        <v>0.160818987</v>
      </c>
    </row>
    <row r="932" customFormat="false" ht="15" hidden="false" customHeight="false" outlineLevel="0" collapsed="false">
      <c r="B932" s="0" t="s">
        <v>2172</v>
      </c>
      <c r="C932" s="0" t="n">
        <v>0</v>
      </c>
      <c r="D932" s="0" t="n">
        <v>11</v>
      </c>
      <c r="E932" s="0" t="n">
        <v>8</v>
      </c>
      <c r="G932" s="0" t="n">
        <v>0.044305842</v>
      </c>
      <c r="H932" s="0" t="n">
        <v>0.239130435</v>
      </c>
      <c r="I932" s="0" t="n">
        <v>0.176670516</v>
      </c>
      <c r="J932" s="0" t="n">
        <v>0.173913043</v>
      </c>
      <c r="K932" s="0" t="n">
        <v>0.128487648</v>
      </c>
    </row>
    <row r="933" customFormat="false" ht="15" hidden="false" customHeight="false" outlineLevel="0" collapsed="false">
      <c r="B933" s="0" t="s">
        <v>2173</v>
      </c>
      <c r="C933" s="0" t="n">
        <v>0</v>
      </c>
      <c r="D933" s="0" t="n">
        <v>10</v>
      </c>
      <c r="E933" s="0" t="n">
        <v>9</v>
      </c>
      <c r="G933" s="0" t="n">
        <v>0.037088945</v>
      </c>
      <c r="H933" s="0" t="n">
        <v>0.217391304</v>
      </c>
      <c r="I933" s="0" t="n">
        <v>0.151941615</v>
      </c>
      <c r="J933" s="0" t="n">
        <v>0.195652174</v>
      </c>
      <c r="K933" s="0" t="n">
        <v>0.136747453</v>
      </c>
    </row>
    <row r="934" customFormat="false" ht="15" hidden="false" customHeight="false" outlineLevel="0" collapsed="false">
      <c r="B934" s="0" t="s">
        <v>2174</v>
      </c>
      <c r="C934" s="0" t="n">
        <v>0.053333333</v>
      </c>
      <c r="D934" s="0" t="n">
        <v>18.2</v>
      </c>
      <c r="E934" s="0" t="n">
        <v>5.346666667</v>
      </c>
      <c r="G934" s="0" t="n">
        <v>0.033167225</v>
      </c>
      <c r="H934" s="0" t="n">
        <v>0.395652174</v>
      </c>
      <c r="I934" s="0" t="n">
        <v>0.267460702</v>
      </c>
      <c r="J934" s="0" t="n">
        <v>0.116231884</v>
      </c>
      <c r="K934" s="0" t="n">
        <v>0.078572704</v>
      </c>
    </row>
    <row r="935" customFormat="false" ht="15" hidden="false" customHeight="false" outlineLevel="0" collapsed="false">
      <c r="B935" s="0" t="s">
        <v>2175</v>
      </c>
      <c r="C935" s="0" t="n">
        <v>0</v>
      </c>
      <c r="D935" s="0" t="n">
        <v>12</v>
      </c>
      <c r="E935" s="0" t="n">
        <v>3</v>
      </c>
      <c r="G935" s="0" t="n">
        <v>0.03357209</v>
      </c>
      <c r="H935" s="0" t="n">
        <v>0.260869565</v>
      </c>
      <c r="I935" s="0" t="n">
        <v>0.176978114</v>
      </c>
      <c r="J935" s="0" t="n">
        <v>0.065217391</v>
      </c>
      <c r="K935" s="0" t="n">
        <v>0.044244528</v>
      </c>
    </row>
    <row r="936" customFormat="false" ht="15" hidden="false" customHeight="false" outlineLevel="0" collapsed="false">
      <c r="B936" s="0" t="s">
        <v>2176</v>
      </c>
      <c r="C936" s="0" t="n">
        <v>0</v>
      </c>
      <c r="D936" s="0" t="n">
        <v>12</v>
      </c>
      <c r="E936" s="0" t="n">
        <v>4</v>
      </c>
      <c r="G936" s="0" t="n">
        <v>0.019935714</v>
      </c>
      <c r="H936" s="0" t="n">
        <v>0.260869565</v>
      </c>
      <c r="I936" s="0" t="n">
        <v>0.153419456</v>
      </c>
      <c r="J936" s="0" t="n">
        <v>0.086956522</v>
      </c>
      <c r="K936" s="0" t="n">
        <v>0.051139819</v>
      </c>
    </row>
    <row r="937" customFormat="false" ht="15" hidden="false" customHeight="false" outlineLevel="0" collapsed="false">
      <c r="B937" s="0" t="s">
        <v>2177</v>
      </c>
      <c r="C937" s="0" t="n">
        <v>0</v>
      </c>
      <c r="D937" s="0" t="n">
        <v>0</v>
      </c>
      <c r="E937" s="0" t="n">
        <v>0</v>
      </c>
      <c r="G937" s="0" t="n">
        <v>0.010697214</v>
      </c>
      <c r="H937" s="0" t="n">
        <v>0</v>
      </c>
      <c r="I937" s="0" t="n">
        <v>0</v>
      </c>
      <c r="J937" s="0" t="n">
        <v>0</v>
      </c>
      <c r="K937" s="0" t="n">
        <v>0</v>
      </c>
    </row>
    <row r="938" customFormat="false" ht="15" hidden="false" customHeight="false" outlineLevel="0" collapsed="false">
      <c r="B938" s="0" t="s">
        <v>2178</v>
      </c>
      <c r="C938" s="0" t="n">
        <v>0</v>
      </c>
      <c r="D938" s="0" t="n">
        <v>0</v>
      </c>
      <c r="E938" s="0" t="n">
        <v>0</v>
      </c>
      <c r="G938" s="0" t="n">
        <v>0.012391648</v>
      </c>
      <c r="H938" s="0" t="n">
        <v>0</v>
      </c>
      <c r="I938" s="0" t="n">
        <v>0</v>
      </c>
      <c r="J938" s="0" t="n">
        <v>0</v>
      </c>
      <c r="K938" s="0" t="n">
        <v>0</v>
      </c>
    </row>
    <row r="939" customFormat="false" ht="15" hidden="false" customHeight="false" outlineLevel="0" collapsed="false">
      <c r="B939" s="0" t="s">
        <v>2179</v>
      </c>
      <c r="C939" s="0" t="n">
        <v>0</v>
      </c>
      <c r="D939" s="0" t="n">
        <v>8</v>
      </c>
      <c r="E939" s="0" t="n">
        <v>5</v>
      </c>
      <c r="G939" s="0" t="n">
        <v>0.180859948</v>
      </c>
      <c r="H939" s="0" t="n">
        <v>0.173913043</v>
      </c>
      <c r="I939" s="0" t="n">
        <v>0.234176616</v>
      </c>
      <c r="J939" s="0" t="n">
        <v>0.108695652</v>
      </c>
      <c r="K939" s="0" t="n">
        <v>0.146360385</v>
      </c>
    </row>
    <row r="940" customFormat="false" ht="15" hidden="false" customHeight="false" outlineLevel="0" collapsed="false">
      <c r="B940" s="0" t="s">
        <v>2180</v>
      </c>
      <c r="C940" s="0" t="n">
        <v>0</v>
      </c>
      <c r="D940" s="0" t="n">
        <v>14.36333333</v>
      </c>
      <c r="E940" s="0" t="n">
        <v>6.91</v>
      </c>
      <c r="G940" s="0" t="n">
        <v>0.039782221</v>
      </c>
      <c r="H940" s="0" t="n">
        <v>0.312246377</v>
      </c>
      <c r="I940" s="0" t="n">
        <v>0.222983596</v>
      </c>
      <c r="J940" s="0" t="n">
        <v>0.150217391</v>
      </c>
      <c r="K940" s="0" t="n">
        <v>0.107274308</v>
      </c>
    </row>
    <row r="941" customFormat="false" ht="15" hidden="false" customHeight="false" outlineLevel="0" collapsed="false">
      <c r="B941" s="0" t="s">
        <v>2181</v>
      </c>
      <c r="C941" s="0" t="n">
        <v>0.083333333</v>
      </c>
      <c r="D941" s="0" t="n">
        <v>11.14</v>
      </c>
      <c r="E941" s="0" t="n">
        <v>4.58</v>
      </c>
      <c r="G941" s="0" t="n">
        <v>0.042415581</v>
      </c>
      <c r="H941" s="0" t="n">
        <v>0.242173913</v>
      </c>
      <c r="I941" s="0" t="n">
        <v>0.176450564</v>
      </c>
      <c r="J941" s="0" t="n">
        <v>0.099565217</v>
      </c>
      <c r="K941" s="0" t="n">
        <v>0.072544307</v>
      </c>
    </row>
    <row r="942" customFormat="false" ht="15" hidden="false" customHeight="false" outlineLevel="0" collapsed="false">
      <c r="B942" s="0" t="s">
        <v>2182</v>
      </c>
      <c r="C942" s="0" t="n">
        <v>0</v>
      </c>
      <c r="D942" s="0" t="n">
        <v>0</v>
      </c>
      <c r="E942" s="0" t="n">
        <v>0</v>
      </c>
      <c r="G942" s="0" t="n">
        <v>0.01592466</v>
      </c>
      <c r="H942" s="0" t="n">
        <v>0</v>
      </c>
      <c r="I942" s="0" t="n">
        <v>0</v>
      </c>
      <c r="J942" s="0" t="n">
        <v>0</v>
      </c>
      <c r="K942" s="0" t="n">
        <v>0</v>
      </c>
    </row>
    <row r="943" customFormat="false" ht="15" hidden="false" customHeight="false" outlineLevel="0" collapsed="false">
      <c r="B943" s="0" t="s">
        <v>2183</v>
      </c>
      <c r="C943" s="0" t="n">
        <v>0</v>
      </c>
      <c r="D943" s="0" t="n">
        <v>9</v>
      </c>
      <c r="E943" s="0" t="n">
        <v>12</v>
      </c>
      <c r="G943" s="0" t="n">
        <v>0.03082049</v>
      </c>
      <c r="H943" s="0" t="n">
        <v>0.195652174</v>
      </c>
      <c r="I943" s="0" t="n">
        <v>0.129471475</v>
      </c>
      <c r="J943" s="0" t="n">
        <v>0.260869565</v>
      </c>
      <c r="K943" s="0" t="n">
        <v>0.172628633</v>
      </c>
    </row>
    <row r="944" customFormat="false" ht="15" hidden="false" customHeight="false" outlineLevel="0" collapsed="false">
      <c r="B944" s="0" t="s">
        <v>2184</v>
      </c>
      <c r="C944" s="0" t="n">
        <v>0</v>
      </c>
      <c r="D944" s="0" t="n">
        <v>13</v>
      </c>
      <c r="E944" s="0" t="n">
        <v>3</v>
      </c>
      <c r="G944" s="0" t="n">
        <v>0.024606039</v>
      </c>
      <c r="H944" s="0" t="n">
        <v>0.282608696</v>
      </c>
      <c r="I944" s="0" t="n">
        <v>0.175646999</v>
      </c>
      <c r="J944" s="0" t="n">
        <v>0.065217391</v>
      </c>
      <c r="K944" s="0" t="n">
        <v>0.040533923</v>
      </c>
    </row>
    <row r="945" customFormat="false" ht="15" hidden="false" customHeight="false" outlineLevel="0" collapsed="false">
      <c r="B945" s="0" t="s">
        <v>2185</v>
      </c>
      <c r="C945" s="0" t="n">
        <v>0</v>
      </c>
      <c r="D945" s="0" t="n">
        <v>0</v>
      </c>
      <c r="E945" s="0" t="n">
        <v>0</v>
      </c>
      <c r="G945" s="0" t="n">
        <v>0.006113797</v>
      </c>
      <c r="H945" s="0" t="n">
        <v>0</v>
      </c>
      <c r="I945" s="0" t="n">
        <v>0</v>
      </c>
      <c r="J945" s="0" t="n">
        <v>0</v>
      </c>
      <c r="K945" s="0" t="n">
        <v>0</v>
      </c>
    </row>
    <row r="946" customFormat="false" ht="15" hidden="false" customHeight="false" outlineLevel="0" collapsed="false">
      <c r="B946" s="0" t="s">
        <v>2186</v>
      </c>
      <c r="C946" s="0" t="n">
        <v>0</v>
      </c>
      <c r="D946" s="0" t="n">
        <v>13</v>
      </c>
      <c r="E946" s="0" t="n">
        <v>1</v>
      </c>
      <c r="G946" s="0" t="n">
        <v>0.030600685</v>
      </c>
      <c r="H946" s="0" t="n">
        <v>0.282608696</v>
      </c>
      <c r="I946" s="0" t="n">
        <v>0.186630462</v>
      </c>
      <c r="J946" s="0" t="n">
        <v>0.02173913</v>
      </c>
      <c r="K946" s="0" t="n">
        <v>0.014356189</v>
      </c>
    </row>
    <row r="947" customFormat="false" ht="15" hidden="false" customHeight="false" outlineLevel="0" collapsed="false">
      <c r="B947" s="0" t="s">
        <v>2187</v>
      </c>
      <c r="C947" s="0" t="n">
        <v>0.186666667</v>
      </c>
      <c r="D947" s="0" t="n">
        <v>14.95333333</v>
      </c>
      <c r="E947" s="0" t="n">
        <v>6.23</v>
      </c>
      <c r="G947" s="0" t="n">
        <v>0.046678089</v>
      </c>
      <c r="H947" s="0" t="n">
        <v>0.325072464</v>
      </c>
      <c r="I947" s="0" t="n">
        <v>0.244252503</v>
      </c>
      <c r="J947" s="0" t="n">
        <v>0.135434783</v>
      </c>
      <c r="K947" s="0" t="n">
        <v>0.101762801</v>
      </c>
    </row>
    <row r="948" customFormat="false" ht="15" hidden="false" customHeight="false" outlineLevel="0" collapsed="false">
      <c r="B948" s="0" t="s">
        <v>2188</v>
      </c>
      <c r="C948" s="0" t="n">
        <v>0</v>
      </c>
      <c r="D948" s="0" t="n">
        <v>0</v>
      </c>
      <c r="E948" s="0" t="n">
        <v>0</v>
      </c>
      <c r="G948" s="0" t="n">
        <v>0.02091907</v>
      </c>
      <c r="H948" s="0" t="n">
        <v>0</v>
      </c>
      <c r="I948" s="0" t="n">
        <v>0</v>
      </c>
      <c r="J948" s="0" t="n">
        <v>0</v>
      </c>
      <c r="K948" s="0" t="n">
        <v>0</v>
      </c>
    </row>
    <row r="949" customFormat="false" ht="15" hidden="false" customHeight="false" outlineLevel="0" collapsed="false">
      <c r="B949" s="0" t="s">
        <v>2189</v>
      </c>
      <c r="C949" s="0" t="n">
        <v>0</v>
      </c>
      <c r="D949" s="0" t="n">
        <v>0</v>
      </c>
      <c r="E949" s="0" t="n">
        <v>0</v>
      </c>
      <c r="G949" s="0" t="n">
        <v>0.007797628</v>
      </c>
      <c r="H949" s="0" t="n">
        <v>0</v>
      </c>
      <c r="I949" s="0" t="n">
        <v>0</v>
      </c>
      <c r="J949" s="0" t="n">
        <v>0</v>
      </c>
      <c r="K949" s="0" t="n">
        <v>0</v>
      </c>
    </row>
    <row r="950" customFormat="false" ht="15" hidden="false" customHeight="false" outlineLevel="0" collapsed="false">
      <c r="B950" s="0" t="s">
        <v>2190</v>
      </c>
      <c r="C950" s="0" t="n">
        <v>0</v>
      </c>
      <c r="D950" s="0" t="n">
        <v>0</v>
      </c>
      <c r="E950" s="0" t="n">
        <v>0</v>
      </c>
      <c r="G950" s="0" t="n">
        <v>0.018393247</v>
      </c>
      <c r="H950" s="0" t="n">
        <v>0</v>
      </c>
      <c r="I950" s="0" t="n">
        <v>0</v>
      </c>
      <c r="J950" s="0" t="n">
        <v>0</v>
      </c>
      <c r="K950" s="0" t="n">
        <v>0</v>
      </c>
    </row>
    <row r="951" customFormat="false" ht="15" hidden="false" customHeight="false" outlineLevel="0" collapsed="false">
      <c r="B951" s="0" t="s">
        <v>2191</v>
      </c>
      <c r="C951" s="0" t="n">
        <v>0</v>
      </c>
      <c r="D951" s="0" t="n">
        <v>0</v>
      </c>
      <c r="E951" s="0" t="n">
        <v>0</v>
      </c>
      <c r="G951" s="0" t="n">
        <v>0.009691356</v>
      </c>
      <c r="H951" s="0" t="n">
        <v>0</v>
      </c>
      <c r="I951" s="0" t="n">
        <v>0</v>
      </c>
      <c r="J951" s="0" t="n">
        <v>0</v>
      </c>
      <c r="K951" s="0" t="n">
        <v>0</v>
      </c>
    </row>
    <row r="952" customFormat="false" ht="15" hidden="false" customHeight="false" outlineLevel="0" collapsed="false">
      <c r="B952" s="0" t="s">
        <v>2192</v>
      </c>
      <c r="C952" s="0" t="n">
        <v>0.173333333</v>
      </c>
      <c r="D952" s="0" t="n">
        <v>10.82666667</v>
      </c>
      <c r="E952" s="0" t="n">
        <v>7.346666667</v>
      </c>
      <c r="G952" s="0" t="n">
        <v>0.023706804</v>
      </c>
      <c r="H952" s="0" t="n">
        <v>0.235362319</v>
      </c>
      <c r="I952" s="0" t="n">
        <v>0.144827031</v>
      </c>
      <c r="J952" s="0" t="n">
        <v>0.159710145</v>
      </c>
      <c r="K952" s="0" t="n">
        <v>0.098275486</v>
      </c>
    </row>
    <row r="953" customFormat="false" ht="15" hidden="false" customHeight="false" outlineLevel="0" collapsed="false">
      <c r="B953" s="0" t="s">
        <v>2193</v>
      </c>
      <c r="C953" s="0" t="n">
        <v>0</v>
      </c>
      <c r="D953" s="0" t="n">
        <v>13</v>
      </c>
      <c r="E953" s="0" t="n">
        <v>6</v>
      </c>
      <c r="G953" s="0" t="n">
        <v>0.047997041</v>
      </c>
      <c r="H953" s="0" t="n">
        <v>0.282608696</v>
      </c>
      <c r="I953" s="0" t="n">
        <v>0.214294658</v>
      </c>
      <c r="J953" s="0" t="n">
        <v>0.130434783</v>
      </c>
      <c r="K953" s="0" t="n">
        <v>0.098905227</v>
      </c>
    </row>
    <row r="954" customFormat="false" ht="15" hidden="false" customHeight="false" outlineLevel="0" collapsed="false">
      <c r="B954" s="0" t="s">
        <v>2194</v>
      </c>
      <c r="C954" s="0" t="n">
        <v>0</v>
      </c>
      <c r="D954" s="0" t="n">
        <v>0</v>
      </c>
      <c r="E954" s="0" t="n">
        <v>0</v>
      </c>
      <c r="G954" s="0" t="n">
        <v>0.022895647</v>
      </c>
      <c r="H954" s="0" t="n">
        <v>0</v>
      </c>
      <c r="I954" s="0" t="n">
        <v>0</v>
      </c>
      <c r="J954" s="0" t="n">
        <v>0</v>
      </c>
      <c r="K954" s="0" t="n">
        <v>0</v>
      </c>
    </row>
    <row r="955" customFormat="false" ht="15" hidden="false" customHeight="false" outlineLevel="0" collapsed="false">
      <c r="B955" s="0" t="s">
        <v>2195</v>
      </c>
      <c r="C955" s="0" t="n">
        <v>0</v>
      </c>
      <c r="D955" s="0" t="n">
        <v>0</v>
      </c>
      <c r="E955" s="0" t="n">
        <v>0</v>
      </c>
      <c r="G955" s="0" t="n">
        <v>0.039729151</v>
      </c>
      <c r="H955" s="0" t="n">
        <v>0</v>
      </c>
      <c r="I955" s="0" t="n">
        <v>0</v>
      </c>
      <c r="J955" s="0" t="n">
        <v>0</v>
      </c>
      <c r="K955" s="0" t="n">
        <v>0</v>
      </c>
    </row>
    <row r="956" customFormat="false" ht="15" hidden="false" customHeight="false" outlineLevel="0" collapsed="false">
      <c r="B956" s="0" t="s">
        <v>2196</v>
      </c>
      <c r="C956" s="0" t="n">
        <v>0</v>
      </c>
      <c r="D956" s="0" t="n">
        <v>13</v>
      </c>
      <c r="E956" s="0" t="n">
        <v>4</v>
      </c>
      <c r="G956" s="0" t="n">
        <v>0.045397535</v>
      </c>
      <c r="H956" s="0" t="n">
        <v>0.282608696</v>
      </c>
      <c r="I956" s="0" t="n">
        <v>0.210435954</v>
      </c>
      <c r="J956" s="0" t="n">
        <v>0.086956522</v>
      </c>
      <c r="K956" s="0" t="n">
        <v>0.064749524</v>
      </c>
    </row>
    <row r="957" customFormat="false" ht="15" hidden="false" customHeight="false" outlineLevel="0" collapsed="false">
      <c r="B957" s="0" t="s">
        <v>2197</v>
      </c>
      <c r="C957" s="0" t="n">
        <v>0.14</v>
      </c>
      <c r="D957" s="0" t="n">
        <v>9.61</v>
      </c>
      <c r="E957" s="0" t="n">
        <v>4.28</v>
      </c>
      <c r="G957" s="0" t="n">
        <v>0.024340208</v>
      </c>
      <c r="H957" s="0" t="n">
        <v>0.208913043</v>
      </c>
      <c r="I957" s="0" t="n">
        <v>0.12946408</v>
      </c>
      <c r="J957" s="0" t="n">
        <v>0.093043478</v>
      </c>
      <c r="K957" s="0" t="n">
        <v>0.057659341</v>
      </c>
    </row>
    <row r="958" customFormat="false" ht="15" hidden="false" customHeight="false" outlineLevel="0" collapsed="false">
      <c r="B958" s="0" t="s">
        <v>2198</v>
      </c>
      <c r="C958" s="0" t="n">
        <v>0</v>
      </c>
      <c r="D958" s="0" t="n">
        <v>0</v>
      </c>
      <c r="E958" s="0" t="n">
        <v>0</v>
      </c>
      <c r="G958" s="0" t="n">
        <v>0.011970542</v>
      </c>
      <c r="H958" s="0" t="n">
        <v>0</v>
      </c>
      <c r="I958" s="0" t="n">
        <v>0</v>
      </c>
      <c r="J958" s="0" t="n">
        <v>0</v>
      </c>
      <c r="K958" s="0" t="n">
        <v>0</v>
      </c>
    </row>
    <row r="959" customFormat="false" ht="15" hidden="false" customHeight="false" outlineLevel="0" collapsed="false">
      <c r="B959" s="0" t="s">
        <v>2199</v>
      </c>
      <c r="C959" s="0" t="n">
        <v>0.196666667</v>
      </c>
      <c r="D959" s="0" t="n">
        <v>6.803333333</v>
      </c>
      <c r="E959" s="0" t="n">
        <v>6.393333333</v>
      </c>
      <c r="G959" s="0" t="n">
        <v>0.093865425</v>
      </c>
      <c r="H959" s="0" t="n">
        <v>0.147898551</v>
      </c>
      <c r="I959" s="0" t="n">
        <v>0.143940987</v>
      </c>
      <c r="J959" s="0" t="n">
        <v>0.138985507</v>
      </c>
      <c r="K959" s="0" t="n">
        <v>0.135266444</v>
      </c>
    </row>
    <row r="960" customFormat="false" ht="15" hidden="false" customHeight="false" outlineLevel="0" collapsed="false">
      <c r="B960" s="0" t="s">
        <v>2200</v>
      </c>
      <c r="C960" s="0" t="n">
        <v>0.106666667</v>
      </c>
      <c r="D960" s="0" t="n">
        <v>14.78666667</v>
      </c>
      <c r="E960" s="0" t="n">
        <v>6.64</v>
      </c>
      <c r="G960" s="0" t="n">
        <v>0.018682542</v>
      </c>
      <c r="H960" s="0" t="n">
        <v>0.321449275</v>
      </c>
      <c r="I960" s="0" t="n">
        <v>0.185963187</v>
      </c>
      <c r="J960" s="0" t="n">
        <v>0.144347826</v>
      </c>
      <c r="K960" s="0" t="n">
        <v>0.083507365</v>
      </c>
    </row>
    <row r="961" customFormat="false" ht="15" hidden="false" customHeight="false" outlineLevel="0" collapsed="false">
      <c r="B961" s="0" t="s">
        <v>2201</v>
      </c>
      <c r="C961" s="0" t="n">
        <v>0</v>
      </c>
      <c r="D961" s="0" t="n">
        <v>14</v>
      </c>
      <c r="E961" s="0" t="n">
        <v>3</v>
      </c>
      <c r="G961" s="0" t="n">
        <v>0.032990955</v>
      </c>
      <c r="H961" s="0" t="n">
        <v>0.304347826</v>
      </c>
      <c r="I961" s="0" t="n">
        <v>0.205417639</v>
      </c>
      <c r="J961" s="0" t="n">
        <v>0.065217391</v>
      </c>
      <c r="K961" s="0" t="n">
        <v>0.044018066</v>
      </c>
    </row>
    <row r="962" customFormat="false" ht="15" hidden="false" customHeight="false" outlineLevel="0" collapsed="false">
      <c r="B962" s="0" t="s">
        <v>2202</v>
      </c>
      <c r="C962" s="0" t="n">
        <v>0</v>
      </c>
      <c r="D962" s="0" t="n">
        <v>14</v>
      </c>
      <c r="E962" s="0" t="n">
        <v>5</v>
      </c>
      <c r="G962" s="0" t="n">
        <v>0.055673009</v>
      </c>
      <c r="H962" s="0" t="n">
        <v>0.304347826</v>
      </c>
      <c r="I962" s="0" t="n">
        <v>0.242632868</v>
      </c>
      <c r="J962" s="0" t="n">
        <v>0.108695652</v>
      </c>
      <c r="K962" s="0" t="n">
        <v>0.086654596</v>
      </c>
    </row>
    <row r="963" customFormat="false" ht="15" hidden="false" customHeight="false" outlineLevel="0" collapsed="false">
      <c r="B963" s="0" t="s">
        <v>2203</v>
      </c>
      <c r="C963" s="0" t="n">
        <v>0</v>
      </c>
      <c r="D963" s="0" t="n">
        <v>16</v>
      </c>
      <c r="E963" s="0" t="n">
        <v>1</v>
      </c>
      <c r="G963" s="0" t="n">
        <v>0.05137173</v>
      </c>
      <c r="H963" s="0" t="n">
        <v>0.347826087</v>
      </c>
      <c r="I963" s="0" t="n">
        <v>0.269784079</v>
      </c>
      <c r="J963" s="0" t="n">
        <v>0.02173913</v>
      </c>
      <c r="K963" s="0" t="n">
        <v>0.016861505</v>
      </c>
    </row>
    <row r="964" customFormat="false" ht="15" hidden="false" customHeight="false" outlineLevel="0" collapsed="false">
      <c r="B964" s="0" t="s">
        <v>2204</v>
      </c>
      <c r="C964" s="0" t="n">
        <v>0</v>
      </c>
      <c r="D964" s="0" t="n">
        <v>0</v>
      </c>
      <c r="E964" s="0" t="n">
        <v>0</v>
      </c>
      <c r="G964" s="0" t="n">
        <v>0.022397726</v>
      </c>
      <c r="H964" s="0" t="n">
        <v>0</v>
      </c>
      <c r="I964" s="0" t="n">
        <v>0</v>
      </c>
      <c r="J964" s="0" t="n">
        <v>0</v>
      </c>
      <c r="K964" s="0" t="n">
        <v>0</v>
      </c>
    </row>
    <row r="965" customFormat="false" ht="15" hidden="false" customHeight="false" outlineLevel="0" collapsed="false">
      <c r="B965" s="0" t="s">
        <v>2205</v>
      </c>
      <c r="C965" s="0" t="n">
        <v>0</v>
      </c>
      <c r="D965" s="0" t="n">
        <v>14</v>
      </c>
      <c r="E965" s="0" t="n">
        <v>10</v>
      </c>
      <c r="G965" s="0" t="n">
        <v>0.056247843</v>
      </c>
      <c r="H965" s="0" t="n">
        <v>0.304347826</v>
      </c>
      <c r="I965" s="0" t="n">
        <v>0.243498884</v>
      </c>
      <c r="J965" s="0" t="n">
        <v>0.217391304</v>
      </c>
      <c r="K965" s="0" t="n">
        <v>0.173927775</v>
      </c>
    </row>
    <row r="966" customFormat="false" ht="15" hidden="false" customHeight="false" outlineLevel="0" collapsed="false">
      <c r="B966" s="0" t="s">
        <v>2206</v>
      </c>
      <c r="C966" s="0" t="n">
        <v>0.42</v>
      </c>
      <c r="D966" s="0" t="n">
        <v>9.58</v>
      </c>
      <c r="E966" s="0" t="n">
        <v>10.17333333</v>
      </c>
      <c r="G966" s="0" t="n">
        <v>0.039703875</v>
      </c>
      <c r="H966" s="0" t="n">
        <v>0.20826087</v>
      </c>
      <c r="I966" s="0" t="n">
        <v>0.148633856</v>
      </c>
      <c r="J966" s="0" t="n">
        <v>0.22115942</v>
      </c>
      <c r="K966" s="0" t="n">
        <v>0.157839433</v>
      </c>
    </row>
    <row r="967" customFormat="false" ht="15" hidden="false" customHeight="false" outlineLevel="0" collapsed="false">
      <c r="B967" s="0" t="s">
        <v>2207</v>
      </c>
      <c r="C967" s="0" t="n">
        <v>0</v>
      </c>
      <c r="D967" s="0" t="n">
        <v>22.53</v>
      </c>
      <c r="E967" s="0" t="n">
        <v>3.41</v>
      </c>
      <c r="G967" s="0" t="n">
        <v>0.103786551</v>
      </c>
      <c r="H967" s="0" t="n">
        <v>0.489782609</v>
      </c>
      <c r="I967" s="0" t="n">
        <v>0.497817928</v>
      </c>
      <c r="J967" s="0" t="n">
        <v>0.074130435</v>
      </c>
      <c r="K967" s="0" t="n">
        <v>0.075346611</v>
      </c>
    </row>
    <row r="968" customFormat="false" ht="15" hidden="false" customHeight="false" outlineLevel="0" collapsed="false">
      <c r="B968" s="0" t="s">
        <v>2208</v>
      </c>
      <c r="C968" s="0" t="n">
        <v>0</v>
      </c>
      <c r="D968" s="0" t="n">
        <v>0</v>
      </c>
      <c r="E968" s="0" t="n">
        <v>0</v>
      </c>
      <c r="G968" s="0" t="n">
        <v>0.026092964</v>
      </c>
      <c r="H968" s="0" t="n">
        <v>0</v>
      </c>
      <c r="I968" s="0" t="n">
        <v>0</v>
      </c>
      <c r="J968" s="0" t="n">
        <v>0</v>
      </c>
      <c r="K968" s="0" t="n">
        <v>0</v>
      </c>
    </row>
    <row r="969" customFormat="false" ht="15" hidden="false" customHeight="false" outlineLevel="0" collapsed="false">
      <c r="B969" s="0" t="s">
        <v>2209</v>
      </c>
      <c r="C969" s="0" t="n">
        <v>0</v>
      </c>
      <c r="D969" s="0" t="n">
        <v>19.25333333</v>
      </c>
      <c r="E969" s="0" t="n">
        <v>10.24</v>
      </c>
      <c r="G969" s="0" t="n">
        <v>0.101659392</v>
      </c>
      <c r="H969" s="0" t="n">
        <v>0.418550725</v>
      </c>
      <c r="I969" s="0" t="n">
        <v>0.421563856</v>
      </c>
      <c r="J969" s="0" t="n">
        <v>0.222608696</v>
      </c>
      <c r="K969" s="0" t="n">
        <v>0.224211248</v>
      </c>
    </row>
    <row r="970" customFormat="false" ht="15" hidden="false" customHeight="false" outlineLevel="0" collapsed="false">
      <c r="B970" s="0" t="s">
        <v>2210</v>
      </c>
      <c r="C970" s="0" t="n">
        <v>0</v>
      </c>
      <c r="D970" s="0" t="n">
        <v>11.67</v>
      </c>
      <c r="E970" s="0" t="n">
        <v>5.32</v>
      </c>
      <c r="G970" s="0" t="n">
        <v>0.031764927</v>
      </c>
      <c r="H970" s="0" t="n">
        <v>0.253695652</v>
      </c>
      <c r="I970" s="0" t="n">
        <v>0.169350348</v>
      </c>
      <c r="J970" s="0" t="n">
        <v>0.115652174</v>
      </c>
      <c r="K970" s="0" t="n">
        <v>0.077201701</v>
      </c>
    </row>
    <row r="971" customFormat="false" ht="15" hidden="false" customHeight="false" outlineLevel="0" collapsed="false">
      <c r="B971" s="0" t="s">
        <v>2211</v>
      </c>
      <c r="C971" s="0" t="n">
        <v>0</v>
      </c>
      <c r="D971" s="0" t="n">
        <v>6</v>
      </c>
      <c r="E971" s="0" t="n">
        <v>3</v>
      </c>
      <c r="G971" s="0" t="n">
        <v>0.022333087</v>
      </c>
      <c r="H971" s="0" t="n">
        <v>0.130434783</v>
      </c>
      <c r="I971" s="0" t="n">
        <v>0.079001051</v>
      </c>
      <c r="J971" s="0" t="n">
        <v>0.065217391</v>
      </c>
      <c r="K971" s="0" t="n">
        <v>0.039500525</v>
      </c>
    </row>
    <row r="972" customFormat="false" ht="15" hidden="false" customHeight="false" outlineLevel="0" collapsed="false">
      <c r="B972" s="0" t="s">
        <v>2212</v>
      </c>
      <c r="C972" s="0" t="n">
        <v>0</v>
      </c>
      <c r="D972" s="0" t="n">
        <v>7.833333333</v>
      </c>
      <c r="E972" s="0" t="n">
        <v>6.666666667</v>
      </c>
      <c r="G972" s="0" t="n">
        <v>0.049361813</v>
      </c>
      <c r="H972" s="0" t="n">
        <v>0.170289855</v>
      </c>
      <c r="I972" s="0" t="n">
        <v>0.13032963</v>
      </c>
      <c r="J972" s="0" t="n">
        <v>0.144927536</v>
      </c>
      <c r="K972" s="0" t="n">
        <v>0.110918834</v>
      </c>
    </row>
    <row r="973" customFormat="false" ht="15" hidden="false" customHeight="false" outlineLevel="0" collapsed="false">
      <c r="B973" s="0" t="s">
        <v>2213</v>
      </c>
      <c r="C973" s="0" t="n">
        <v>0</v>
      </c>
      <c r="D973" s="0" t="n">
        <v>14</v>
      </c>
      <c r="E973" s="0" t="n">
        <v>5</v>
      </c>
      <c r="G973" s="0" t="n">
        <v>0.015920861</v>
      </c>
      <c r="H973" s="0" t="n">
        <v>0.304347826</v>
      </c>
      <c r="I973" s="0" t="n">
        <v>0.169267054</v>
      </c>
      <c r="J973" s="0" t="n">
        <v>0.108695652</v>
      </c>
      <c r="K973" s="0" t="n">
        <v>0.060452519</v>
      </c>
    </row>
    <row r="974" customFormat="false" ht="15" hidden="false" customHeight="false" outlineLevel="0" collapsed="false">
      <c r="B974" s="0" t="s">
        <v>2214</v>
      </c>
      <c r="C974" s="0" t="n">
        <v>0</v>
      </c>
      <c r="D974" s="0" t="n">
        <v>14</v>
      </c>
      <c r="E974" s="0" t="n">
        <v>7</v>
      </c>
      <c r="G974" s="0" t="n">
        <v>0.045395203</v>
      </c>
      <c r="H974" s="0" t="n">
        <v>0.304347826</v>
      </c>
      <c r="I974" s="0" t="n">
        <v>0.226619572</v>
      </c>
      <c r="J974" s="0" t="n">
        <v>0.152173913</v>
      </c>
      <c r="K974" s="0" t="n">
        <v>0.113309786</v>
      </c>
    </row>
    <row r="975" customFormat="false" ht="15" hidden="false" customHeight="false" outlineLevel="0" collapsed="false">
      <c r="B975" s="0" t="s">
        <v>2215</v>
      </c>
      <c r="C975" s="0" t="n">
        <v>0</v>
      </c>
      <c r="D975" s="0" t="n">
        <v>0</v>
      </c>
      <c r="E975" s="0" t="n">
        <v>0</v>
      </c>
      <c r="G975" s="0" t="n">
        <v>0.012306322</v>
      </c>
      <c r="H975" s="0" t="n">
        <v>0</v>
      </c>
      <c r="I975" s="0" t="n">
        <v>0</v>
      </c>
      <c r="J975" s="0" t="n">
        <v>0</v>
      </c>
      <c r="K975" s="0" t="n">
        <v>0</v>
      </c>
    </row>
    <row r="976" customFormat="false" ht="15" hidden="false" customHeight="false" outlineLevel="0" collapsed="false">
      <c r="B976" s="0" t="s">
        <v>2216</v>
      </c>
      <c r="C976" s="0" t="n">
        <v>0</v>
      </c>
      <c r="D976" s="0" t="n">
        <v>7</v>
      </c>
      <c r="E976" s="0" t="n">
        <v>4</v>
      </c>
      <c r="G976" s="0" t="n">
        <v>0.02705812</v>
      </c>
      <c r="H976" s="0" t="n">
        <v>0.152173913</v>
      </c>
      <c r="I976" s="0" t="n">
        <v>0.097068114</v>
      </c>
      <c r="J976" s="0" t="n">
        <v>0.086956522</v>
      </c>
      <c r="K976" s="0" t="n">
        <v>0.055467494</v>
      </c>
    </row>
    <row r="977" customFormat="false" ht="15" hidden="false" customHeight="false" outlineLevel="0" collapsed="false">
      <c r="B977" s="0" t="s">
        <v>2217</v>
      </c>
      <c r="C977" s="0" t="n">
        <v>0</v>
      </c>
      <c r="D977" s="0" t="n">
        <v>9</v>
      </c>
      <c r="E977" s="0" t="n">
        <v>7</v>
      </c>
      <c r="G977" s="0" t="n">
        <v>0.086480024</v>
      </c>
      <c r="H977" s="0" t="n">
        <v>0.195652174</v>
      </c>
      <c r="I977" s="0" t="n">
        <v>0.18404203</v>
      </c>
      <c r="J977" s="0" t="n">
        <v>0.152173913</v>
      </c>
      <c r="K977" s="0" t="n">
        <v>0.143143801</v>
      </c>
    </row>
    <row r="978" customFormat="false" ht="15" hidden="false" customHeight="false" outlineLevel="0" collapsed="false">
      <c r="B978" s="0" t="s">
        <v>2218</v>
      </c>
      <c r="C978" s="0" t="n">
        <v>0</v>
      </c>
      <c r="D978" s="0" t="n">
        <v>0</v>
      </c>
      <c r="E978" s="0" t="n">
        <v>0</v>
      </c>
      <c r="G978" s="0" t="n">
        <v>0.008679036</v>
      </c>
      <c r="H978" s="0" t="n">
        <v>0</v>
      </c>
      <c r="I978" s="0" t="n">
        <v>0</v>
      </c>
      <c r="J978" s="0" t="n">
        <v>0</v>
      </c>
      <c r="K978" s="0" t="n">
        <v>0</v>
      </c>
    </row>
    <row r="979" customFormat="false" ht="15" hidden="false" customHeight="false" outlineLevel="0" collapsed="false">
      <c r="B979" s="0" t="s">
        <v>2219</v>
      </c>
      <c r="C979" s="0" t="n">
        <v>0</v>
      </c>
      <c r="D979" s="0" t="n">
        <v>0</v>
      </c>
      <c r="E979" s="0" t="n">
        <v>0</v>
      </c>
      <c r="G979" s="0" t="n">
        <v>0.011991058</v>
      </c>
      <c r="H979" s="0" t="n">
        <v>0</v>
      </c>
      <c r="I979" s="0" t="n">
        <v>0</v>
      </c>
      <c r="J979" s="0" t="n">
        <v>0</v>
      </c>
      <c r="K979" s="0" t="n">
        <v>0</v>
      </c>
    </row>
    <row r="980" customFormat="false" ht="15" hidden="false" customHeight="false" outlineLevel="0" collapsed="false">
      <c r="B980" s="0" t="s">
        <v>2220</v>
      </c>
      <c r="C980" s="0" t="n">
        <v>0</v>
      </c>
      <c r="D980" s="0" t="n">
        <v>14</v>
      </c>
      <c r="E980" s="0" t="n">
        <v>4</v>
      </c>
      <c r="G980" s="0" t="n">
        <v>0.033356365</v>
      </c>
      <c r="H980" s="0" t="n">
        <v>0.304347826</v>
      </c>
      <c r="I980" s="0" t="n">
        <v>0.206083044</v>
      </c>
      <c r="J980" s="0" t="n">
        <v>0.086956522</v>
      </c>
      <c r="K980" s="0" t="n">
        <v>0.05888087</v>
      </c>
    </row>
    <row r="981" customFormat="false" ht="15" hidden="false" customHeight="false" outlineLevel="0" collapsed="false">
      <c r="B981" s="0" t="s">
        <v>2221</v>
      </c>
      <c r="C981" s="0" t="n">
        <v>0</v>
      </c>
      <c r="D981" s="0" t="n">
        <v>9</v>
      </c>
      <c r="E981" s="0" t="n">
        <v>4</v>
      </c>
      <c r="G981" s="0" t="n">
        <v>0.034400547</v>
      </c>
      <c r="H981" s="0" t="n">
        <v>0.195652174</v>
      </c>
      <c r="I981" s="0" t="n">
        <v>0.133693824</v>
      </c>
      <c r="J981" s="0" t="n">
        <v>0.086956522</v>
      </c>
      <c r="K981" s="0" t="n">
        <v>0.059419477</v>
      </c>
    </row>
    <row r="982" customFormat="false" ht="15" hidden="false" customHeight="false" outlineLevel="0" collapsed="false">
      <c r="B982" s="0" t="s">
        <v>2222</v>
      </c>
      <c r="C982" s="0" t="n">
        <v>0</v>
      </c>
      <c r="D982" s="0" t="n">
        <v>8</v>
      </c>
      <c r="E982" s="0" t="n">
        <v>4</v>
      </c>
      <c r="G982" s="0" t="n">
        <v>0.017819766</v>
      </c>
      <c r="H982" s="0" t="n">
        <v>0.173913043</v>
      </c>
      <c r="I982" s="0" t="n">
        <v>0.099430131</v>
      </c>
      <c r="J982" s="0" t="n">
        <v>0.086956522</v>
      </c>
      <c r="K982" s="0" t="n">
        <v>0.049715065</v>
      </c>
    </row>
    <row r="983" customFormat="false" ht="15" hidden="false" customHeight="false" outlineLevel="0" collapsed="false">
      <c r="B983" s="0" t="s">
        <v>2223</v>
      </c>
      <c r="C983" s="0" t="n">
        <v>0</v>
      </c>
      <c r="D983" s="0" t="n">
        <v>0</v>
      </c>
      <c r="E983" s="0" t="n">
        <v>0</v>
      </c>
      <c r="G983" s="0" t="n">
        <v>0.014268366</v>
      </c>
      <c r="H983" s="0" t="n">
        <v>0</v>
      </c>
      <c r="I983" s="0" t="n">
        <v>0</v>
      </c>
      <c r="J983" s="0" t="n">
        <v>0</v>
      </c>
      <c r="K983" s="0" t="n">
        <v>0</v>
      </c>
    </row>
    <row r="984" customFormat="false" ht="15" hidden="false" customHeight="false" outlineLevel="0" collapsed="false">
      <c r="B984" s="0" t="s">
        <v>2224</v>
      </c>
      <c r="C984" s="0" t="n">
        <v>0</v>
      </c>
      <c r="D984" s="0" t="n">
        <v>17</v>
      </c>
      <c r="E984" s="0" t="n">
        <v>7</v>
      </c>
      <c r="G984" s="0" t="n">
        <v>0.08231575</v>
      </c>
      <c r="H984" s="0" t="n">
        <v>0.369565217</v>
      </c>
      <c r="I984" s="0" t="n">
        <v>0.340764781</v>
      </c>
      <c r="J984" s="0" t="n">
        <v>0.152173913</v>
      </c>
      <c r="K984" s="0" t="n">
        <v>0.14031491</v>
      </c>
    </row>
    <row r="985" customFormat="false" ht="15" hidden="false" customHeight="false" outlineLevel="0" collapsed="false">
      <c r="B985" s="0" t="s">
        <v>2225</v>
      </c>
      <c r="C985" s="0" t="n">
        <v>0.053333333</v>
      </c>
      <c r="D985" s="0" t="n">
        <v>16.37333333</v>
      </c>
      <c r="E985" s="0" t="n">
        <v>6.826666667</v>
      </c>
      <c r="G985" s="0" t="n">
        <v>0.032019177</v>
      </c>
      <c r="H985" s="0" t="n">
        <v>0.355942029</v>
      </c>
      <c r="I985" s="0" t="n">
        <v>0.238153653</v>
      </c>
      <c r="J985" s="0" t="n">
        <v>0.148405797</v>
      </c>
      <c r="K985" s="0" t="n">
        <v>0.099295334</v>
      </c>
    </row>
    <row r="986" customFormat="false" ht="15" hidden="false" customHeight="false" outlineLevel="0" collapsed="false">
      <c r="B986" s="0" t="s">
        <v>2226</v>
      </c>
      <c r="C986" s="0" t="n">
        <v>0</v>
      </c>
      <c r="D986" s="0" t="n">
        <v>9</v>
      </c>
      <c r="E986" s="0" t="n">
        <v>3</v>
      </c>
      <c r="G986" s="0" t="n">
        <v>0.040758926</v>
      </c>
      <c r="H986" s="0" t="n">
        <v>0.195652174</v>
      </c>
      <c r="I986" s="0" t="n">
        <v>0.140779518</v>
      </c>
      <c r="J986" s="0" t="n">
        <v>0.065217391</v>
      </c>
      <c r="K986" s="0" t="n">
        <v>0.046926506</v>
      </c>
    </row>
    <row r="987" customFormat="false" ht="15" hidden="false" customHeight="false" outlineLevel="0" collapsed="false">
      <c r="B987" s="0" t="s">
        <v>2227</v>
      </c>
      <c r="C987" s="0" t="n">
        <v>0</v>
      </c>
      <c r="D987" s="0" t="n">
        <v>16</v>
      </c>
      <c r="E987" s="0" t="n">
        <v>8</v>
      </c>
      <c r="G987" s="0" t="n">
        <v>0.049874819</v>
      </c>
      <c r="H987" s="0" t="n">
        <v>0.347826087</v>
      </c>
      <c r="I987" s="0" t="n">
        <v>0.267123186</v>
      </c>
      <c r="J987" s="0" t="n">
        <v>0.173913043</v>
      </c>
      <c r="K987" s="0" t="n">
        <v>0.133561593</v>
      </c>
    </row>
    <row r="988" customFormat="false" ht="15" hidden="false" customHeight="false" outlineLevel="0" collapsed="false">
      <c r="B988" s="0" t="s">
        <v>2228</v>
      </c>
      <c r="C988" s="0" t="n">
        <v>0</v>
      </c>
      <c r="D988" s="0" t="n">
        <v>0</v>
      </c>
      <c r="E988" s="0" t="n">
        <v>0</v>
      </c>
      <c r="G988" s="0" t="n">
        <v>0.027252128</v>
      </c>
      <c r="H988" s="0" t="n">
        <v>0</v>
      </c>
      <c r="I988" s="0" t="n">
        <v>0</v>
      </c>
      <c r="J988" s="0" t="n">
        <v>0</v>
      </c>
      <c r="K988" s="0" t="n">
        <v>0</v>
      </c>
    </row>
    <row r="989" customFormat="false" ht="15" hidden="false" customHeight="false" outlineLevel="0" collapsed="false">
      <c r="B989" s="0" t="s">
        <v>2229</v>
      </c>
      <c r="C989" s="0" t="n">
        <v>0</v>
      </c>
      <c r="D989" s="0" t="n">
        <v>18</v>
      </c>
      <c r="E989" s="0" t="n">
        <v>6</v>
      </c>
      <c r="G989" s="0" t="n">
        <v>0.028345082</v>
      </c>
      <c r="H989" s="0" t="n">
        <v>0.391304348</v>
      </c>
      <c r="I989" s="0" t="n">
        <v>0.252858619</v>
      </c>
      <c r="J989" s="0" t="n">
        <v>0.130434783</v>
      </c>
      <c r="K989" s="0" t="n">
        <v>0.084286206</v>
      </c>
    </row>
    <row r="990" customFormat="false" ht="15" hidden="false" customHeight="false" outlineLevel="0" collapsed="false">
      <c r="B990" s="0" t="s">
        <v>2230</v>
      </c>
      <c r="C990" s="0" t="n">
        <v>0</v>
      </c>
      <c r="D990" s="0" t="n">
        <v>16</v>
      </c>
      <c r="E990" s="0" t="n">
        <v>5</v>
      </c>
      <c r="G990" s="0" t="n">
        <v>0.0119425</v>
      </c>
      <c r="H990" s="0" t="n">
        <v>0.347826087</v>
      </c>
      <c r="I990" s="0" t="n">
        <v>0.180885759</v>
      </c>
      <c r="J990" s="0" t="n">
        <v>0.108695652</v>
      </c>
      <c r="K990" s="0" t="n">
        <v>0.0565268</v>
      </c>
    </row>
    <row r="991" customFormat="false" ht="15" hidden="false" customHeight="false" outlineLevel="0" collapsed="false">
      <c r="B991" s="0" t="s">
        <v>2231</v>
      </c>
      <c r="C991" s="0" t="n">
        <v>0</v>
      </c>
      <c r="D991" s="0" t="n">
        <v>15</v>
      </c>
      <c r="E991" s="0" t="n">
        <v>0</v>
      </c>
      <c r="G991" s="0" t="n">
        <v>0.011231955</v>
      </c>
      <c r="H991" s="0" t="n">
        <v>0.326086957</v>
      </c>
      <c r="I991" s="0" t="n">
        <v>0.167263138</v>
      </c>
      <c r="J991" s="0" t="n">
        <v>0</v>
      </c>
      <c r="K991" s="0" t="n">
        <v>0</v>
      </c>
    </row>
    <row r="992" customFormat="false" ht="15" hidden="false" customHeight="false" outlineLevel="0" collapsed="false">
      <c r="B992" s="0" t="s">
        <v>2232</v>
      </c>
      <c r="C992" s="0" t="n">
        <v>0</v>
      </c>
      <c r="D992" s="0" t="n">
        <v>0</v>
      </c>
      <c r="E992" s="0" t="n">
        <v>0</v>
      </c>
      <c r="G992" s="0" t="n">
        <v>0.011563594</v>
      </c>
      <c r="H992" s="0" t="n">
        <v>0</v>
      </c>
      <c r="I992" s="0" t="n">
        <v>0</v>
      </c>
      <c r="J992" s="0" t="n">
        <v>0</v>
      </c>
      <c r="K992" s="0" t="n">
        <v>0</v>
      </c>
    </row>
    <row r="993" customFormat="false" ht="15" hidden="false" customHeight="false" outlineLevel="0" collapsed="false">
      <c r="B993" s="0" t="s">
        <v>2233</v>
      </c>
      <c r="C993" s="0" t="n">
        <v>0.246666667</v>
      </c>
      <c r="D993" s="0" t="n">
        <v>12.16</v>
      </c>
      <c r="E993" s="0" t="n">
        <v>4.273333333</v>
      </c>
      <c r="G993" s="0" t="n">
        <v>0.027541259</v>
      </c>
      <c r="H993" s="0" t="n">
        <v>0.264347826</v>
      </c>
      <c r="I993" s="0" t="n">
        <v>0.169451973</v>
      </c>
      <c r="J993" s="0" t="n">
        <v>0.092898551</v>
      </c>
      <c r="K993" s="0" t="n">
        <v>0.059549734</v>
      </c>
    </row>
    <row r="994" customFormat="false" ht="15" hidden="false" customHeight="false" outlineLevel="0" collapsed="false">
      <c r="B994" s="0" t="s">
        <v>2234</v>
      </c>
      <c r="C994" s="0" t="n">
        <v>0</v>
      </c>
      <c r="D994" s="0" t="n">
        <v>18</v>
      </c>
      <c r="E994" s="0" t="n">
        <v>13</v>
      </c>
      <c r="G994" s="0" t="n">
        <v>10.10148476</v>
      </c>
      <c r="H994" s="0" t="n">
        <v>0.391304348</v>
      </c>
      <c r="I994" s="0" t="n">
        <v>-0.389595887</v>
      </c>
      <c r="J994" s="0" t="n">
        <v>0.282608696</v>
      </c>
      <c r="K994" s="0" t="n">
        <v>-0.281374807</v>
      </c>
    </row>
    <row r="995" customFormat="false" ht="15" hidden="false" customHeight="false" outlineLevel="0" collapsed="false">
      <c r="B995" s="0" t="s">
        <v>2235</v>
      </c>
      <c r="C995" s="0" t="n">
        <v>0</v>
      </c>
      <c r="D995" s="0" t="n">
        <v>0</v>
      </c>
      <c r="E995" s="0" t="n">
        <v>0</v>
      </c>
      <c r="G995" s="0" t="n">
        <v>0.029266886</v>
      </c>
      <c r="H995" s="0" t="n">
        <v>0</v>
      </c>
      <c r="I995" s="0" t="n">
        <v>0</v>
      </c>
      <c r="J995" s="0" t="n">
        <v>0</v>
      </c>
      <c r="K995" s="0" t="n">
        <v>0</v>
      </c>
    </row>
    <row r="996" customFormat="false" ht="15" hidden="false" customHeight="false" outlineLevel="0" collapsed="false">
      <c r="B996" s="0" t="s">
        <v>2236</v>
      </c>
      <c r="C996" s="0" t="n">
        <v>0</v>
      </c>
      <c r="D996" s="0" t="n">
        <v>15</v>
      </c>
      <c r="E996" s="0" t="n">
        <v>1</v>
      </c>
      <c r="G996" s="0" t="n">
        <v>0.051296256</v>
      </c>
      <c r="H996" s="0" t="n">
        <v>0.326086957</v>
      </c>
      <c r="I996" s="0" t="n">
        <v>0.252797375</v>
      </c>
      <c r="J996" s="0" t="n">
        <v>0.02173913</v>
      </c>
      <c r="K996" s="0" t="n">
        <v>0.016853158</v>
      </c>
    </row>
    <row r="997" customFormat="false" ht="15" hidden="false" customHeight="false" outlineLevel="0" collapsed="false">
      <c r="B997" s="0" t="s">
        <v>2237</v>
      </c>
      <c r="C997" s="0" t="n">
        <v>0</v>
      </c>
      <c r="D997" s="0" t="n">
        <v>8</v>
      </c>
      <c r="E997" s="0" t="n">
        <v>5</v>
      </c>
      <c r="G997" s="0" t="n">
        <v>0.090752449</v>
      </c>
      <c r="H997" s="0" t="n">
        <v>0.173913043</v>
      </c>
      <c r="I997" s="0" t="n">
        <v>0.166880428</v>
      </c>
      <c r="J997" s="0" t="n">
        <v>0.108695652</v>
      </c>
      <c r="K997" s="0" t="n">
        <v>0.104300267</v>
      </c>
    </row>
    <row r="998" customFormat="false" ht="15" hidden="false" customHeight="false" outlineLevel="0" collapsed="false">
      <c r="B998" s="0" t="s">
        <v>2238</v>
      </c>
      <c r="C998" s="0" t="n">
        <v>0.083333333</v>
      </c>
      <c r="D998" s="0" t="n">
        <v>11.91666667</v>
      </c>
      <c r="E998" s="0" t="n">
        <v>12.16666667</v>
      </c>
      <c r="G998" s="0" t="n">
        <v>0.033689004</v>
      </c>
      <c r="H998" s="0" t="n">
        <v>0.259057971</v>
      </c>
      <c r="I998" s="0" t="n">
        <v>0.175929298</v>
      </c>
      <c r="J998" s="0" t="n">
        <v>0.264492754</v>
      </c>
      <c r="K998" s="0" t="n">
        <v>0.179620122</v>
      </c>
    </row>
    <row r="999" customFormat="false" ht="15" hidden="false" customHeight="false" outlineLevel="0" collapsed="false">
      <c r="B999" s="0" t="s">
        <v>2239</v>
      </c>
      <c r="C999" s="0" t="n">
        <v>0</v>
      </c>
      <c r="D999" s="0" t="n">
        <v>17</v>
      </c>
      <c r="E999" s="0" t="n">
        <v>2</v>
      </c>
      <c r="G999" s="0" t="n">
        <v>0.036450855</v>
      </c>
      <c r="H999" s="0" t="n">
        <v>0.369565217</v>
      </c>
      <c r="I999" s="0" t="n">
        <v>0.256947229</v>
      </c>
      <c r="J999" s="0" t="n">
        <v>0.043478261</v>
      </c>
      <c r="K999" s="0" t="n">
        <v>0.030229086</v>
      </c>
    </row>
    <row r="1000" customFormat="false" ht="15" hidden="false" customHeight="false" outlineLevel="0" collapsed="false">
      <c r="B1000" s="0" t="s">
        <v>2240</v>
      </c>
      <c r="C1000" s="0" t="n">
        <v>0</v>
      </c>
      <c r="D1000" s="0" t="n">
        <v>17</v>
      </c>
      <c r="E1000" s="0" t="n">
        <v>3</v>
      </c>
      <c r="G1000" s="0" t="n">
        <v>0.041414381</v>
      </c>
      <c r="H1000" s="0" t="n">
        <v>0.369565217</v>
      </c>
      <c r="I1000" s="0" t="n">
        <v>0.267249183</v>
      </c>
      <c r="J1000" s="0" t="n">
        <v>0.065217391</v>
      </c>
      <c r="K1000" s="0" t="n">
        <v>0.04716162</v>
      </c>
    </row>
    <row r="1001" customFormat="false" ht="15" hidden="false" customHeight="false" outlineLevel="0" collapsed="false">
      <c r="B1001" s="0" t="s">
        <v>2241</v>
      </c>
      <c r="C1001" s="0" t="n">
        <v>0</v>
      </c>
      <c r="D1001" s="0" t="n">
        <v>10</v>
      </c>
      <c r="E1001" s="0" t="n">
        <v>3</v>
      </c>
      <c r="G1001" s="0" t="n">
        <v>0.045373504</v>
      </c>
      <c r="H1001" s="0" t="n">
        <v>0.217391304</v>
      </c>
      <c r="I1001" s="0" t="n">
        <v>0.161846099</v>
      </c>
      <c r="J1001" s="0" t="n">
        <v>0.065217391</v>
      </c>
      <c r="K1001" s="0" t="n">
        <v>0.04855383</v>
      </c>
    </row>
    <row r="1002" customFormat="false" ht="15" hidden="false" customHeight="false" outlineLevel="0" collapsed="false">
      <c r="B1002" s="0" t="s">
        <v>2242</v>
      </c>
      <c r="C1002" s="0" t="n">
        <v>0</v>
      </c>
      <c r="D1002" s="0" t="n">
        <v>19</v>
      </c>
      <c r="E1002" s="0" t="n">
        <v>1</v>
      </c>
      <c r="G1002" s="0" t="n">
        <v>0.033610133</v>
      </c>
      <c r="H1002" s="0" t="n">
        <v>0.413043478</v>
      </c>
      <c r="I1002" s="0" t="n">
        <v>0.280308879</v>
      </c>
      <c r="J1002" s="0" t="n">
        <v>0.02173913</v>
      </c>
      <c r="K1002" s="0" t="n">
        <v>0.014753099</v>
      </c>
    </row>
    <row r="1003" customFormat="false" ht="15" hidden="false" customHeight="false" outlineLevel="0" collapsed="false">
      <c r="B1003" s="0" t="s">
        <v>2243</v>
      </c>
      <c r="C1003" s="0" t="n">
        <v>0</v>
      </c>
      <c r="D1003" s="0" t="n">
        <v>9</v>
      </c>
      <c r="E1003" s="0" t="n">
        <v>6</v>
      </c>
      <c r="G1003" s="0" t="n">
        <v>0.043779142</v>
      </c>
      <c r="H1003" s="0" t="n">
        <v>0.195652174</v>
      </c>
      <c r="I1003" s="0" t="n">
        <v>0.143996068</v>
      </c>
      <c r="J1003" s="0" t="n">
        <v>0.130434783</v>
      </c>
      <c r="K1003" s="0" t="n">
        <v>0.095997379</v>
      </c>
    </row>
    <row r="1004" customFormat="false" ht="15" hidden="false" customHeight="false" outlineLevel="0" collapsed="false">
      <c r="B1004" s="0" t="s">
        <v>2244</v>
      </c>
      <c r="C1004" s="0" t="n">
        <v>0</v>
      </c>
      <c r="D1004" s="0" t="n">
        <v>10</v>
      </c>
      <c r="E1004" s="0" t="n">
        <v>9</v>
      </c>
      <c r="G1004" s="0" t="n">
        <v>0.028393814</v>
      </c>
      <c r="H1004" s="0" t="n">
        <v>0.217391304</v>
      </c>
      <c r="I1004" s="0" t="n">
        <v>0.140544763</v>
      </c>
      <c r="J1004" s="0" t="n">
        <v>0.195652174</v>
      </c>
      <c r="K1004" s="0" t="n">
        <v>0.126490286</v>
      </c>
    </row>
    <row r="1005" customFormat="false" ht="15" hidden="false" customHeight="false" outlineLevel="0" collapsed="false">
      <c r="B1005" s="0" t="s">
        <v>2245</v>
      </c>
      <c r="C1005" s="0" t="n">
        <v>0</v>
      </c>
      <c r="D1005" s="0" t="n">
        <v>10.85666667</v>
      </c>
      <c r="E1005" s="0" t="n">
        <v>8.573333333</v>
      </c>
      <c r="G1005" s="0" t="n">
        <v>0.067011401</v>
      </c>
      <c r="H1005" s="0" t="n">
        <v>0.236014493</v>
      </c>
      <c r="I1005" s="0" t="n">
        <v>0.201059957</v>
      </c>
      <c r="J1005" s="0" t="n">
        <v>0.186376812</v>
      </c>
      <c r="K1005" s="0" t="n">
        <v>0.158773783</v>
      </c>
    </row>
    <row r="1006" customFormat="false" ht="15" hidden="false" customHeight="false" outlineLevel="0" collapsed="false">
      <c r="B1006" s="0" t="s">
        <v>2246</v>
      </c>
      <c r="C1006" s="0" t="n">
        <v>0.333333333</v>
      </c>
      <c r="D1006" s="0" t="n">
        <v>13.33333333</v>
      </c>
      <c r="E1006" s="0" t="n">
        <v>5.666666667</v>
      </c>
      <c r="G1006" s="0" t="n">
        <v>0.048534553</v>
      </c>
      <c r="H1006" s="0" t="n">
        <v>0.289855072</v>
      </c>
      <c r="I1006" s="0" t="n">
        <v>0.220598425</v>
      </c>
      <c r="J1006" s="0" t="n">
        <v>0.123188406</v>
      </c>
      <c r="K1006" s="0" t="n">
        <v>0.093754331</v>
      </c>
    </row>
    <row r="1007" customFormat="false" ht="15" hidden="false" customHeight="false" outlineLevel="0" collapsed="false">
      <c r="B1007" s="0" t="s">
        <v>2247</v>
      </c>
      <c r="C1007" s="0" t="n">
        <v>0</v>
      </c>
      <c r="D1007" s="0" t="n">
        <v>0</v>
      </c>
      <c r="E1007" s="0" t="n">
        <v>0</v>
      </c>
      <c r="G1007" s="0" t="n">
        <v>0.039464956</v>
      </c>
      <c r="H1007" s="0" t="n">
        <v>0</v>
      </c>
      <c r="I1007" s="0" t="n">
        <v>0</v>
      </c>
      <c r="J1007" s="0" t="n">
        <v>0</v>
      </c>
      <c r="K1007" s="0" t="n">
        <v>0</v>
      </c>
    </row>
    <row r="1008" customFormat="false" ht="15" hidden="false" customHeight="false" outlineLevel="0" collapsed="false">
      <c r="B1008" s="0" t="s">
        <v>2248</v>
      </c>
      <c r="C1008" s="0" t="n">
        <v>0</v>
      </c>
      <c r="D1008" s="0" t="n">
        <v>15</v>
      </c>
      <c r="E1008" s="0" t="n">
        <v>5</v>
      </c>
      <c r="G1008" s="0" t="n">
        <v>0.027551754</v>
      </c>
      <c r="H1008" s="0" t="n">
        <v>0.326086957</v>
      </c>
      <c r="I1008" s="0" t="n">
        <v>0.2090501</v>
      </c>
      <c r="J1008" s="0" t="n">
        <v>0.108695652</v>
      </c>
      <c r="K1008" s="0" t="n">
        <v>0.069683367</v>
      </c>
    </row>
    <row r="1009" customFormat="false" ht="15" hidden="false" customHeight="false" outlineLevel="0" collapsed="false">
      <c r="B1009" s="0" t="s">
        <v>2249</v>
      </c>
      <c r="C1009" s="0" t="n">
        <v>0</v>
      </c>
      <c r="D1009" s="0" t="n">
        <v>8.966666667</v>
      </c>
      <c r="E1009" s="0" t="n">
        <v>4.133333333</v>
      </c>
      <c r="G1009" s="0" t="n">
        <v>0.021239373</v>
      </c>
      <c r="H1009" s="0" t="n">
        <v>0.194927536</v>
      </c>
      <c r="I1009" s="0" t="n">
        <v>0.116523639</v>
      </c>
      <c r="J1009" s="0" t="n">
        <v>0.089855072</v>
      </c>
      <c r="K1009" s="0" t="n">
        <v>0.053713499</v>
      </c>
    </row>
    <row r="1010" customFormat="false" ht="15" hidden="false" customHeight="false" outlineLevel="0" collapsed="false">
      <c r="B1010" s="0" t="s">
        <v>2250</v>
      </c>
      <c r="C1010" s="0" t="n">
        <v>0</v>
      </c>
      <c r="D1010" s="0" t="n">
        <v>9</v>
      </c>
      <c r="E1010" s="0" t="n">
        <v>4</v>
      </c>
      <c r="G1010" s="0" t="n">
        <v>0.021840167</v>
      </c>
      <c r="H1010" s="0" t="n">
        <v>0.195652174</v>
      </c>
      <c r="I1010" s="0" t="n">
        <v>0.11780995</v>
      </c>
      <c r="J1010" s="0" t="n">
        <v>0.086956522</v>
      </c>
      <c r="K1010" s="0" t="n">
        <v>0.052359978</v>
      </c>
    </row>
    <row r="1011" customFormat="false" ht="15" hidden="false" customHeight="false" outlineLevel="0" collapsed="false">
      <c r="B1011" s="0" t="s">
        <v>2251</v>
      </c>
      <c r="C1011" s="0" t="n">
        <v>0</v>
      </c>
      <c r="D1011" s="0" t="n">
        <v>7</v>
      </c>
      <c r="E1011" s="0" t="n">
        <v>3</v>
      </c>
      <c r="G1011" s="0" t="n">
        <v>0.021702968</v>
      </c>
      <c r="H1011" s="0" t="n">
        <v>0.152173913</v>
      </c>
      <c r="I1011" s="0" t="n">
        <v>0.091479208</v>
      </c>
      <c r="J1011" s="0" t="n">
        <v>0.065217391</v>
      </c>
      <c r="K1011" s="0" t="n">
        <v>0.039205375</v>
      </c>
    </row>
    <row r="1012" customFormat="false" ht="15" hidden="false" customHeight="false" outlineLevel="0" collapsed="false">
      <c r="B1012" s="0" t="s">
        <v>2252</v>
      </c>
      <c r="C1012" s="0" t="n">
        <v>0</v>
      </c>
      <c r="D1012" s="0" t="n">
        <v>14</v>
      </c>
      <c r="E1012" s="0" t="n">
        <v>3</v>
      </c>
      <c r="G1012" s="0" t="n">
        <v>0.056201296</v>
      </c>
      <c r="H1012" s="0" t="n">
        <v>0.304347826</v>
      </c>
      <c r="I1012" s="0" t="n">
        <v>0.24342886</v>
      </c>
      <c r="J1012" s="0" t="n">
        <v>0.065217391</v>
      </c>
      <c r="K1012" s="0" t="n">
        <v>0.052163327</v>
      </c>
    </row>
    <row r="1013" customFormat="false" ht="15" hidden="false" customHeight="false" outlineLevel="0" collapsed="false">
      <c r="B1013" s="0" t="s">
        <v>2253</v>
      </c>
      <c r="C1013" s="0" t="n">
        <v>0</v>
      </c>
      <c r="D1013" s="0" t="n">
        <v>11</v>
      </c>
      <c r="E1013" s="0" t="n">
        <v>1</v>
      </c>
      <c r="G1013" s="0" t="n">
        <v>0.01858927</v>
      </c>
      <c r="H1013" s="0" t="n">
        <v>0.239130435</v>
      </c>
      <c r="I1013" s="0" t="n">
        <v>0.138166772</v>
      </c>
      <c r="J1013" s="0" t="n">
        <v>0.02173913</v>
      </c>
      <c r="K1013" s="0" t="n">
        <v>0.012560616</v>
      </c>
    </row>
    <row r="1014" customFormat="false" ht="15" hidden="false" customHeight="false" outlineLevel="0" collapsed="false">
      <c r="B1014" s="0" t="s">
        <v>2254</v>
      </c>
      <c r="C1014" s="0" t="n">
        <v>0</v>
      </c>
      <c r="D1014" s="0" t="n">
        <v>9.773333333</v>
      </c>
      <c r="E1014" s="0" t="n">
        <v>2.906666667</v>
      </c>
      <c r="G1014" s="0" t="n">
        <v>0.029613402</v>
      </c>
      <c r="H1014" s="0" t="n">
        <v>0.212463768</v>
      </c>
      <c r="I1014" s="0" t="n">
        <v>0.13900042</v>
      </c>
      <c r="J1014" s="0" t="n">
        <v>0.063188406</v>
      </c>
      <c r="K1014" s="0" t="n">
        <v>0.041339825</v>
      </c>
    </row>
    <row r="1015" customFormat="false" ht="15" hidden="false" customHeight="false" outlineLevel="0" collapsed="false">
      <c r="B1015" s="0" t="s">
        <v>2255</v>
      </c>
      <c r="C1015" s="0" t="n">
        <v>0</v>
      </c>
      <c r="D1015" s="0" t="n">
        <v>18</v>
      </c>
      <c r="E1015" s="0" t="n">
        <v>5</v>
      </c>
      <c r="G1015" s="0" t="n">
        <v>0.072509077</v>
      </c>
      <c r="H1015" s="0" t="n">
        <v>0.391304348</v>
      </c>
      <c r="I1015" s="0" t="n">
        <v>0.343367611</v>
      </c>
      <c r="J1015" s="0" t="n">
        <v>0.108695652</v>
      </c>
      <c r="K1015" s="0" t="n">
        <v>0.095379892</v>
      </c>
    </row>
    <row r="1016" customFormat="false" ht="15" hidden="false" customHeight="false" outlineLevel="0" collapsed="false">
      <c r="B1016" s="0" t="s">
        <v>2256</v>
      </c>
      <c r="C1016" s="0" t="n">
        <v>0</v>
      </c>
      <c r="D1016" s="0" t="n">
        <v>11</v>
      </c>
      <c r="E1016" s="0" t="n">
        <v>4</v>
      </c>
      <c r="G1016" s="0" t="n">
        <v>0.043110778</v>
      </c>
      <c r="H1016" s="0" t="n">
        <v>0.239130435</v>
      </c>
      <c r="I1016" s="0" t="n">
        <v>0.175133996</v>
      </c>
      <c r="J1016" s="0" t="n">
        <v>0.086956522</v>
      </c>
      <c r="K1016" s="0" t="n">
        <v>0.06368509</v>
      </c>
    </row>
    <row r="1017" customFormat="false" ht="15" hidden="false" customHeight="false" outlineLevel="0" collapsed="false">
      <c r="B1017" s="0" t="s">
        <v>2257</v>
      </c>
      <c r="C1017" s="0" t="n">
        <v>0</v>
      </c>
      <c r="D1017" s="0" t="n">
        <v>0</v>
      </c>
      <c r="E1017" s="0" t="n">
        <v>0</v>
      </c>
      <c r="G1017" s="0" t="n">
        <v>0.017626835</v>
      </c>
      <c r="H1017" s="0" t="n">
        <v>0</v>
      </c>
      <c r="I1017" s="0" t="n">
        <v>0</v>
      </c>
      <c r="J1017" s="0" t="n">
        <v>0</v>
      </c>
      <c r="K1017" s="0" t="n">
        <v>0</v>
      </c>
    </row>
    <row r="1018" customFormat="false" ht="15" hidden="false" customHeight="false" outlineLevel="0" collapsed="false">
      <c r="B1018" s="0" t="s">
        <v>2258</v>
      </c>
      <c r="C1018" s="0" t="n">
        <v>0</v>
      </c>
      <c r="D1018" s="0" t="n">
        <v>8</v>
      </c>
      <c r="E1018" s="0" t="n">
        <v>1</v>
      </c>
      <c r="G1018" s="0" t="n">
        <v>0.027273211</v>
      </c>
      <c r="H1018" s="0" t="n">
        <v>0.173913043</v>
      </c>
      <c r="I1018" s="0" t="n">
        <v>0.111178851</v>
      </c>
      <c r="J1018" s="0" t="n">
        <v>0.02173913</v>
      </c>
      <c r="K1018" s="0" t="n">
        <v>0.013897356</v>
      </c>
    </row>
    <row r="1019" customFormat="false" ht="15" hidden="false" customHeight="false" outlineLevel="0" collapsed="false">
      <c r="B1019" s="0" t="s">
        <v>2259</v>
      </c>
      <c r="C1019" s="0" t="n">
        <v>0</v>
      </c>
      <c r="D1019" s="0" t="n">
        <v>8</v>
      </c>
      <c r="E1019" s="0" t="n">
        <v>4</v>
      </c>
      <c r="G1019" s="0" t="n">
        <v>0.017421128</v>
      </c>
      <c r="H1019" s="0" t="n">
        <v>0.173913043</v>
      </c>
      <c r="I1019" s="0" t="n">
        <v>0.098874693</v>
      </c>
      <c r="J1019" s="0" t="n">
        <v>0.086956522</v>
      </c>
      <c r="K1019" s="0" t="n">
        <v>0.049437347</v>
      </c>
    </row>
    <row r="1020" customFormat="false" ht="15" hidden="false" customHeight="false" outlineLevel="0" collapsed="false">
      <c r="B1020" s="0" t="s">
        <v>2260</v>
      </c>
      <c r="C1020" s="0" t="n">
        <v>0</v>
      </c>
      <c r="D1020" s="0" t="n">
        <v>17.80666667</v>
      </c>
      <c r="E1020" s="0" t="n">
        <v>6.773333333</v>
      </c>
      <c r="G1020" s="0" t="n">
        <v>0.051532078</v>
      </c>
      <c r="H1020" s="0" t="n">
        <v>0.387101449</v>
      </c>
      <c r="I1020" s="0" t="n">
        <v>0.300562726</v>
      </c>
      <c r="J1020" s="0" t="n">
        <v>0.147246377</v>
      </c>
      <c r="K1020" s="0" t="n">
        <v>0.114328614</v>
      </c>
    </row>
    <row r="1021" customFormat="false" ht="15" hidden="false" customHeight="false" outlineLevel="0" collapsed="false">
      <c r="B1021" s="0" t="s">
        <v>2261</v>
      </c>
      <c r="C1021" s="0" t="n">
        <v>0</v>
      </c>
      <c r="D1021" s="0" t="n">
        <v>0</v>
      </c>
      <c r="E1021" s="0" t="n">
        <v>0</v>
      </c>
      <c r="G1021" s="0" t="n">
        <v>0.005429724</v>
      </c>
      <c r="H1021" s="0" t="n">
        <v>0</v>
      </c>
      <c r="I1021" s="0" t="n">
        <v>0</v>
      </c>
      <c r="J1021" s="0" t="n">
        <v>0</v>
      </c>
      <c r="K1021" s="0" t="n">
        <v>0</v>
      </c>
    </row>
    <row r="1022" customFormat="false" ht="15" hidden="false" customHeight="false" outlineLevel="0" collapsed="false">
      <c r="B1022" s="0" t="s">
        <v>2262</v>
      </c>
      <c r="C1022" s="0" t="n">
        <v>0</v>
      </c>
      <c r="D1022" s="0" t="n">
        <v>7</v>
      </c>
      <c r="E1022" s="0" t="n">
        <v>6</v>
      </c>
      <c r="G1022" s="0" t="n">
        <v>0.066606302</v>
      </c>
      <c r="H1022" s="0" t="n">
        <v>0.152173913</v>
      </c>
      <c r="I1022" s="0" t="n">
        <v>0.129346277</v>
      </c>
      <c r="J1022" s="0" t="n">
        <v>0.130434783</v>
      </c>
      <c r="K1022" s="0" t="n">
        <v>0.110868237</v>
      </c>
    </row>
    <row r="1023" customFormat="false" ht="15" hidden="false" customHeight="false" outlineLevel="0" collapsed="false">
      <c r="B1023" s="0" t="s">
        <v>2263</v>
      </c>
      <c r="C1023" s="0" t="n">
        <v>0.166666667</v>
      </c>
      <c r="D1023" s="0" t="n">
        <v>10.36</v>
      </c>
      <c r="E1023" s="0" t="n">
        <v>5.753333333</v>
      </c>
      <c r="G1023" s="0" t="n">
        <v>0.035886084</v>
      </c>
      <c r="H1023" s="0" t="n">
        <v>0.225217391</v>
      </c>
      <c r="I1023" s="0" t="n">
        <v>0.155851813</v>
      </c>
      <c r="J1023" s="0" t="n">
        <v>0.125072464</v>
      </c>
      <c r="K1023" s="0" t="n">
        <v>0.08655091</v>
      </c>
    </row>
    <row r="1024" customFormat="false" ht="15" hidden="false" customHeight="false" outlineLevel="0" collapsed="false">
      <c r="B1024" s="0" t="s">
        <v>2264</v>
      </c>
      <c r="C1024" s="0" t="n">
        <v>0</v>
      </c>
      <c r="D1024" s="0" t="n">
        <v>0</v>
      </c>
      <c r="E1024" s="0" t="n">
        <v>0</v>
      </c>
      <c r="G1024" s="0" t="n">
        <v>0.0050982</v>
      </c>
      <c r="H1024" s="0" t="n">
        <v>0</v>
      </c>
      <c r="I1024" s="0" t="n">
        <v>0</v>
      </c>
      <c r="J1024" s="0" t="n">
        <v>0</v>
      </c>
      <c r="K1024" s="0" t="n">
        <v>0</v>
      </c>
    </row>
    <row r="1025" customFormat="false" ht="15" hidden="false" customHeight="false" outlineLevel="0" collapsed="false">
      <c r="B1025" s="0" t="s">
        <v>2265</v>
      </c>
      <c r="C1025" s="0" t="n">
        <v>0</v>
      </c>
      <c r="D1025" s="0" t="n">
        <v>0</v>
      </c>
      <c r="E1025" s="0" t="n">
        <v>0</v>
      </c>
      <c r="G1025" s="0" t="n">
        <v>0.010683157</v>
      </c>
      <c r="H1025" s="0" t="n">
        <v>0</v>
      </c>
      <c r="I1025" s="0" t="n">
        <v>0</v>
      </c>
      <c r="J1025" s="0" t="n">
        <v>0</v>
      </c>
      <c r="K1025" s="0" t="n">
        <v>0</v>
      </c>
    </row>
    <row r="1026" customFormat="false" ht="15" hidden="false" customHeight="false" outlineLevel="0" collapsed="false">
      <c r="B1026" s="0" t="s">
        <v>2266</v>
      </c>
      <c r="C1026" s="0" t="n">
        <v>0</v>
      </c>
      <c r="D1026" s="0" t="n">
        <v>0</v>
      </c>
      <c r="E1026" s="0" t="n">
        <v>0</v>
      </c>
      <c r="G1026" s="0" t="n">
        <v>0.018115923</v>
      </c>
      <c r="H1026" s="0" t="n">
        <v>0</v>
      </c>
      <c r="I1026" s="0" t="n">
        <v>0</v>
      </c>
      <c r="J1026" s="0" t="n">
        <v>0</v>
      </c>
      <c r="K1026" s="0" t="n">
        <v>0</v>
      </c>
    </row>
    <row r="1027" customFormat="false" ht="15" hidden="false" customHeight="false" outlineLevel="0" collapsed="false">
      <c r="B1027" s="0" t="s">
        <v>2267</v>
      </c>
      <c r="C1027" s="0" t="n">
        <v>0.056666667</v>
      </c>
      <c r="D1027" s="0" t="n">
        <v>11.88666667</v>
      </c>
      <c r="E1027" s="0" t="n">
        <v>6.34</v>
      </c>
      <c r="G1027" s="0" t="n">
        <v>0.039387658</v>
      </c>
      <c r="H1027" s="0" t="n">
        <v>0.258405797</v>
      </c>
      <c r="I1027" s="0" t="n">
        <v>0.183965875</v>
      </c>
      <c r="J1027" s="0" t="n">
        <v>0.137826087</v>
      </c>
      <c r="K1027" s="0" t="n">
        <v>0.098122012</v>
      </c>
    </row>
    <row r="1028" customFormat="false" ht="15" hidden="false" customHeight="false" outlineLevel="0" collapsed="false">
      <c r="B1028" s="0" t="s">
        <v>2268</v>
      </c>
      <c r="C1028" s="0" t="n">
        <v>0</v>
      </c>
      <c r="D1028" s="0" t="n">
        <v>13</v>
      </c>
      <c r="E1028" s="0" t="n">
        <v>8</v>
      </c>
      <c r="G1028" s="0" t="n">
        <v>0.060444789</v>
      </c>
      <c r="H1028" s="0" t="n">
        <v>0.282608696</v>
      </c>
      <c r="I1028" s="0" t="n">
        <v>0.231904773</v>
      </c>
      <c r="J1028" s="0" t="n">
        <v>0.173913043</v>
      </c>
      <c r="K1028" s="0" t="n">
        <v>0.142710629</v>
      </c>
    </row>
    <row r="1029" customFormat="false" ht="15" hidden="false" customHeight="false" outlineLevel="0" collapsed="false">
      <c r="B1029" s="0" t="s">
        <v>2269</v>
      </c>
      <c r="C1029" s="0" t="n">
        <v>0</v>
      </c>
      <c r="D1029" s="0" t="n">
        <v>11</v>
      </c>
      <c r="E1029" s="0" t="n">
        <v>8</v>
      </c>
      <c r="G1029" s="0" t="n">
        <v>0.070858157</v>
      </c>
      <c r="H1029" s="0" t="n">
        <v>0.239130435</v>
      </c>
      <c r="I1029" s="0" t="n">
        <v>0.208010024</v>
      </c>
      <c r="J1029" s="0" t="n">
        <v>0.173913043</v>
      </c>
      <c r="K1029" s="0" t="n">
        <v>0.151280018</v>
      </c>
    </row>
    <row r="1030" customFormat="false" ht="15" hidden="false" customHeight="false" outlineLevel="0" collapsed="false">
      <c r="B1030" s="0" t="s">
        <v>2270</v>
      </c>
      <c r="C1030" s="0" t="n">
        <v>0</v>
      </c>
      <c r="D1030" s="0" t="n">
        <v>0</v>
      </c>
      <c r="E1030" s="0" t="n">
        <v>0</v>
      </c>
      <c r="G1030" s="0" t="n">
        <v>0.01004659</v>
      </c>
      <c r="H1030" s="0" t="n">
        <v>0</v>
      </c>
      <c r="I1030" s="0" t="n">
        <v>0</v>
      </c>
      <c r="J1030" s="0" t="n">
        <v>0</v>
      </c>
      <c r="K1030" s="0" t="n">
        <v>0</v>
      </c>
    </row>
    <row r="1031" customFormat="false" ht="15" hidden="false" customHeight="false" outlineLevel="0" collapsed="false">
      <c r="B1031" s="0" t="s">
        <v>2271</v>
      </c>
      <c r="C1031" s="0" t="n">
        <v>0</v>
      </c>
      <c r="D1031" s="0" t="n">
        <v>10</v>
      </c>
      <c r="E1031" s="0" t="n">
        <v>10</v>
      </c>
      <c r="G1031" s="0" t="n">
        <v>0.053531897</v>
      </c>
      <c r="H1031" s="0" t="n">
        <v>0.217391304</v>
      </c>
      <c r="I1031" s="0" t="n">
        <v>0.170987467</v>
      </c>
      <c r="J1031" s="0" t="n">
        <v>0.217391304</v>
      </c>
      <c r="K1031" s="0" t="n">
        <v>0.170987467</v>
      </c>
    </row>
    <row r="1032" customFormat="false" ht="15" hidden="false" customHeight="false" outlineLevel="0" collapsed="false">
      <c r="B1032" s="0" t="s">
        <v>2272</v>
      </c>
      <c r="C1032" s="0" t="n">
        <v>0</v>
      </c>
      <c r="D1032" s="0" t="n">
        <v>11</v>
      </c>
      <c r="E1032" s="0" t="n">
        <v>8</v>
      </c>
      <c r="G1032" s="0" t="n">
        <v>0.019625002</v>
      </c>
      <c r="H1032" s="0" t="n">
        <v>0.239130435</v>
      </c>
      <c r="I1032" s="0" t="n">
        <v>0.140072514</v>
      </c>
      <c r="J1032" s="0" t="n">
        <v>0.173913043</v>
      </c>
      <c r="K1032" s="0" t="n">
        <v>0.101870919</v>
      </c>
    </row>
    <row r="1033" customFormat="false" ht="15" hidden="false" customHeight="false" outlineLevel="0" collapsed="false">
      <c r="B1033" s="0" t="s">
        <v>2273</v>
      </c>
      <c r="C1033" s="0" t="n">
        <v>0</v>
      </c>
      <c r="D1033" s="0" t="n">
        <v>13</v>
      </c>
      <c r="E1033" s="0" t="n">
        <v>9</v>
      </c>
      <c r="G1033" s="0" t="n">
        <v>0.041575147</v>
      </c>
      <c r="H1033" s="0" t="n">
        <v>0.282608696</v>
      </c>
      <c r="I1033" s="0" t="n">
        <v>0.204615993</v>
      </c>
      <c r="J1033" s="0" t="n">
        <v>0.195652174</v>
      </c>
      <c r="K1033" s="0" t="n">
        <v>0.141657226</v>
      </c>
    </row>
    <row r="1034" customFormat="false" ht="15" hidden="false" customHeight="false" outlineLevel="0" collapsed="false">
      <c r="B1034" s="0" t="s">
        <v>2274</v>
      </c>
      <c r="C1034" s="0" t="n">
        <v>0</v>
      </c>
      <c r="D1034" s="0" t="n">
        <v>13</v>
      </c>
      <c r="E1034" s="0" t="n">
        <v>8</v>
      </c>
      <c r="G1034" s="0" t="n">
        <v>0.072843189</v>
      </c>
      <c r="H1034" s="0" t="n">
        <v>0.282608696</v>
      </c>
      <c r="I1034" s="0" t="n">
        <v>0.248422952</v>
      </c>
      <c r="J1034" s="0" t="n">
        <v>0.173913043</v>
      </c>
      <c r="K1034" s="0" t="n">
        <v>0.152875663</v>
      </c>
    </row>
    <row r="1035" customFormat="false" ht="15" hidden="false" customHeight="false" outlineLevel="0" collapsed="false">
      <c r="B1035" s="0" t="s">
        <v>2275</v>
      </c>
      <c r="C1035" s="0" t="n">
        <v>0</v>
      </c>
      <c r="D1035" s="0" t="n">
        <v>0</v>
      </c>
      <c r="E1035" s="0" t="n">
        <v>0</v>
      </c>
      <c r="G1035" s="0" t="n">
        <v>0.017894833</v>
      </c>
      <c r="H1035" s="0" t="n">
        <v>0</v>
      </c>
      <c r="I1035" s="0" t="n">
        <v>0</v>
      </c>
      <c r="J1035" s="0" t="n">
        <v>0</v>
      </c>
      <c r="K1035" s="0" t="n">
        <v>0</v>
      </c>
    </row>
    <row r="1036" customFormat="false" ht="15" hidden="false" customHeight="false" outlineLevel="0" collapsed="false">
      <c r="B1036" s="0" t="s">
        <v>2276</v>
      </c>
      <c r="C1036" s="0" t="n">
        <v>0</v>
      </c>
      <c r="D1036" s="0" t="n">
        <v>17.91333333</v>
      </c>
      <c r="E1036" s="0" t="n">
        <v>4.346666667</v>
      </c>
      <c r="G1036" s="0" t="n">
        <v>0.214565792</v>
      </c>
      <c r="H1036" s="0" t="n">
        <v>0.38942029</v>
      </c>
      <c r="I1036" s="0" t="n">
        <v>0.582581191</v>
      </c>
      <c r="J1036" s="0" t="n">
        <v>0.094492754</v>
      </c>
      <c r="K1036" s="0" t="n">
        <v>0.141363207</v>
      </c>
    </row>
    <row r="1037" customFormat="false" ht="15" hidden="false" customHeight="false" outlineLevel="0" collapsed="false">
      <c r="B1037" s="0" t="s">
        <v>2277</v>
      </c>
      <c r="C1037" s="0" t="n">
        <v>0</v>
      </c>
      <c r="D1037" s="0" t="n">
        <v>15</v>
      </c>
      <c r="E1037" s="0" t="n">
        <v>4</v>
      </c>
      <c r="G1037" s="0" t="n">
        <v>0.020390053</v>
      </c>
      <c r="H1037" s="0" t="n">
        <v>0.326086957</v>
      </c>
      <c r="I1037" s="0" t="n">
        <v>0.192884477</v>
      </c>
      <c r="J1037" s="0" t="n">
        <v>0.086956522</v>
      </c>
      <c r="K1037" s="0" t="n">
        <v>0.051435861</v>
      </c>
    </row>
    <row r="1038" customFormat="false" ht="15" hidden="false" customHeight="false" outlineLevel="0" collapsed="false">
      <c r="B1038" s="0" t="s">
        <v>2278</v>
      </c>
      <c r="C1038" s="0" t="n">
        <v>0</v>
      </c>
      <c r="D1038" s="0" t="n">
        <v>13</v>
      </c>
      <c r="E1038" s="0" t="n">
        <v>6</v>
      </c>
      <c r="G1038" s="0" t="n">
        <v>0.048185528</v>
      </c>
      <c r="H1038" s="0" t="n">
        <v>0.282608696</v>
      </c>
      <c r="I1038" s="0" t="n">
        <v>0.214571606</v>
      </c>
      <c r="J1038" s="0" t="n">
        <v>0.130434783</v>
      </c>
      <c r="K1038" s="0" t="n">
        <v>0.099033049</v>
      </c>
    </row>
    <row r="1039" customFormat="false" ht="15" hidden="false" customHeight="false" outlineLevel="0" collapsed="false">
      <c r="B1039" s="0" t="s">
        <v>2279</v>
      </c>
      <c r="C1039" s="0" t="n">
        <v>0</v>
      </c>
      <c r="D1039" s="0" t="n">
        <v>25</v>
      </c>
      <c r="E1039" s="0" t="n">
        <v>2</v>
      </c>
      <c r="G1039" s="0" t="n">
        <v>0.021738774</v>
      </c>
      <c r="H1039" s="0" t="n">
        <v>0.543478261</v>
      </c>
      <c r="I1039" s="0" t="n">
        <v>0.326852126</v>
      </c>
      <c r="J1039" s="0" t="n">
        <v>0.043478261</v>
      </c>
      <c r="K1039" s="0" t="n">
        <v>0.02614817</v>
      </c>
    </row>
    <row r="1040" customFormat="false" ht="15" hidden="false" customHeight="false" outlineLevel="0" collapsed="false">
      <c r="B1040" s="0" t="s">
        <v>2280</v>
      </c>
      <c r="C1040" s="0" t="n">
        <v>0</v>
      </c>
      <c r="D1040" s="0" t="n">
        <v>16</v>
      </c>
      <c r="E1040" s="0" t="n">
        <v>1</v>
      </c>
      <c r="G1040" s="0" t="n">
        <v>0.038372148</v>
      </c>
      <c r="H1040" s="0" t="n">
        <v>0.347826087</v>
      </c>
      <c r="I1040" s="0" t="n">
        <v>0.245642687</v>
      </c>
      <c r="J1040" s="0" t="n">
        <v>0.02173913</v>
      </c>
      <c r="K1040" s="0" t="n">
        <v>0.015352668</v>
      </c>
    </row>
    <row r="1041" customFormat="false" ht="15" hidden="false" customHeight="false" outlineLevel="0" collapsed="false">
      <c r="B1041" s="0" t="s">
        <v>2281</v>
      </c>
      <c r="C1041" s="0" t="n">
        <v>0</v>
      </c>
      <c r="D1041" s="0" t="n">
        <v>9</v>
      </c>
      <c r="E1041" s="0" t="n">
        <v>6</v>
      </c>
      <c r="G1041" s="0" t="n">
        <v>0.029431463</v>
      </c>
      <c r="H1041" s="0" t="n">
        <v>0.195652174</v>
      </c>
      <c r="I1041" s="0" t="n">
        <v>0.12777801</v>
      </c>
      <c r="J1041" s="0" t="n">
        <v>0.130434783</v>
      </c>
      <c r="K1041" s="0" t="n">
        <v>0.08518534</v>
      </c>
    </row>
    <row r="1042" customFormat="false" ht="15" hidden="false" customHeight="false" outlineLevel="0" collapsed="false">
      <c r="B1042" s="0" t="s">
        <v>2282</v>
      </c>
      <c r="C1042" s="0" t="n">
        <v>0.026666667</v>
      </c>
      <c r="D1042" s="0" t="n">
        <v>6.973333333</v>
      </c>
      <c r="E1042" s="0" t="n">
        <v>2.053333333</v>
      </c>
      <c r="G1042" s="0" t="n">
        <v>0.022371415</v>
      </c>
      <c r="H1042" s="0" t="n">
        <v>0.151594203</v>
      </c>
      <c r="I1042" s="0" t="n">
        <v>0.091858209</v>
      </c>
      <c r="J1042" s="0" t="n">
        <v>0.044637681</v>
      </c>
      <c r="K1042" s="0" t="n">
        <v>0.027048115</v>
      </c>
    </row>
    <row r="1043" customFormat="false" ht="15" hidden="false" customHeight="false" outlineLevel="0" collapsed="false">
      <c r="B1043" s="0" t="s">
        <v>2283</v>
      </c>
      <c r="C1043" s="0" t="n">
        <v>0</v>
      </c>
      <c r="D1043" s="0" t="n">
        <v>12</v>
      </c>
      <c r="E1043" s="0" t="n">
        <v>4</v>
      </c>
      <c r="G1043" s="0" t="n">
        <v>0.021523916</v>
      </c>
      <c r="H1043" s="0" t="n">
        <v>0.260869565</v>
      </c>
      <c r="I1043" s="0" t="n">
        <v>0.156483051</v>
      </c>
      <c r="J1043" s="0" t="n">
        <v>0.086956522</v>
      </c>
      <c r="K1043" s="0" t="n">
        <v>0.052161017</v>
      </c>
    </row>
    <row r="1044" customFormat="false" ht="15" hidden="false" customHeight="false" outlineLevel="0" collapsed="false">
      <c r="B1044" s="0" t="s">
        <v>2284</v>
      </c>
      <c r="C1044" s="0" t="n">
        <v>0</v>
      </c>
      <c r="D1044" s="0" t="n">
        <v>16</v>
      </c>
      <c r="E1044" s="0" t="n">
        <v>3</v>
      </c>
      <c r="G1044" s="0" t="n">
        <v>0.048452253</v>
      </c>
      <c r="H1044" s="0" t="n">
        <v>0.347826087</v>
      </c>
      <c r="I1044" s="0" t="n">
        <v>0.2645697</v>
      </c>
      <c r="J1044" s="0" t="n">
        <v>0.065217391</v>
      </c>
      <c r="K1044" s="0" t="n">
        <v>0.049606819</v>
      </c>
    </row>
    <row r="1045" customFormat="false" ht="15" hidden="false" customHeight="false" outlineLevel="0" collapsed="false">
      <c r="B1045" s="0" t="s">
        <v>2285</v>
      </c>
      <c r="C1045" s="0" t="n">
        <v>0</v>
      </c>
      <c r="D1045" s="0" t="n">
        <v>10</v>
      </c>
      <c r="E1045" s="0" t="n">
        <v>2</v>
      </c>
      <c r="G1045" s="0" t="n">
        <v>0.035129578</v>
      </c>
      <c r="H1045" s="0" t="n">
        <v>0.217391304</v>
      </c>
      <c r="I1045" s="0" t="n">
        <v>0.149478964</v>
      </c>
      <c r="J1045" s="0" t="n">
        <v>0.043478261</v>
      </c>
      <c r="K1045" s="0" t="n">
        <v>0.029895793</v>
      </c>
    </row>
    <row r="1046" customFormat="false" ht="15" hidden="false" customHeight="false" outlineLevel="0" collapsed="false">
      <c r="B1046" s="0" t="s">
        <v>2286</v>
      </c>
      <c r="C1046" s="0" t="n">
        <v>0</v>
      </c>
      <c r="D1046" s="0" t="n">
        <v>10</v>
      </c>
      <c r="E1046" s="0" t="n">
        <v>5</v>
      </c>
      <c r="G1046" s="0" t="n">
        <v>0.059096171</v>
      </c>
      <c r="H1046" s="0" t="n">
        <v>0.217391304</v>
      </c>
      <c r="I1046" s="0" t="n">
        <v>0.176965247</v>
      </c>
      <c r="J1046" s="0" t="n">
        <v>0.108695652</v>
      </c>
      <c r="K1046" s="0" t="n">
        <v>0.088482624</v>
      </c>
    </row>
    <row r="1047" customFormat="false" ht="15" hidden="false" customHeight="false" outlineLevel="0" collapsed="false">
      <c r="B1047" s="0" t="s">
        <v>2287</v>
      </c>
      <c r="C1047" s="0" t="n">
        <v>0.133333333</v>
      </c>
      <c r="D1047" s="0" t="n">
        <v>12.73333333</v>
      </c>
      <c r="E1047" s="0" t="n">
        <v>4.8</v>
      </c>
      <c r="G1047" s="0" t="n">
        <v>0.032694202</v>
      </c>
      <c r="H1047" s="0" t="n">
        <v>0.276811594</v>
      </c>
      <c r="I1047" s="0" t="n">
        <v>0.186338702</v>
      </c>
      <c r="J1047" s="0" t="n">
        <v>0.104347826</v>
      </c>
      <c r="K1047" s="0" t="n">
        <v>0.070242861</v>
      </c>
    </row>
    <row r="1048" customFormat="false" ht="15" hidden="false" customHeight="false" outlineLevel="0" collapsed="false">
      <c r="B1048" s="0" t="s">
        <v>2288</v>
      </c>
      <c r="C1048" s="0" t="n">
        <v>0</v>
      </c>
      <c r="D1048" s="0" t="n">
        <v>12</v>
      </c>
      <c r="E1048" s="0" t="n">
        <v>4</v>
      </c>
      <c r="G1048" s="0" t="n">
        <v>0.026824436</v>
      </c>
      <c r="H1048" s="0" t="n">
        <v>0.260869565</v>
      </c>
      <c r="I1048" s="0" t="n">
        <v>0.166003591</v>
      </c>
      <c r="J1048" s="0" t="n">
        <v>0.086956522</v>
      </c>
      <c r="K1048" s="0" t="n">
        <v>0.05533453</v>
      </c>
    </row>
    <row r="1049" customFormat="false" ht="15" hidden="false" customHeight="false" outlineLevel="0" collapsed="false">
      <c r="B1049" s="0" t="s">
        <v>2289</v>
      </c>
      <c r="C1049" s="0" t="n">
        <v>0</v>
      </c>
      <c r="D1049" s="0" t="n">
        <v>6</v>
      </c>
      <c r="E1049" s="0" t="n">
        <v>2</v>
      </c>
      <c r="G1049" s="0" t="n">
        <v>0.012761326</v>
      </c>
      <c r="H1049" s="0" t="n">
        <v>0.130434783</v>
      </c>
      <c r="I1049" s="0" t="n">
        <v>0.068863573</v>
      </c>
      <c r="J1049" s="0" t="n">
        <v>0.043478261</v>
      </c>
      <c r="K1049" s="0" t="n">
        <v>0.022954524</v>
      </c>
    </row>
    <row r="1050" customFormat="false" ht="15" hidden="false" customHeight="false" outlineLevel="0" collapsed="false">
      <c r="B1050" s="0" t="s">
        <v>2290</v>
      </c>
      <c r="C1050" s="0" t="n">
        <v>0</v>
      </c>
      <c r="D1050" s="0" t="n">
        <v>14.44</v>
      </c>
      <c r="E1050" s="0" t="n">
        <v>7.68</v>
      </c>
      <c r="G1050" s="0" t="n">
        <v>0.032306459</v>
      </c>
      <c r="H1050" s="0" t="n">
        <v>0.313913043</v>
      </c>
      <c r="I1050" s="0" t="n">
        <v>0.210579462</v>
      </c>
      <c r="J1050" s="0" t="n">
        <v>0.166956522</v>
      </c>
      <c r="K1050" s="0" t="n">
        <v>0.111997941</v>
      </c>
    </row>
    <row r="1051" customFormat="false" ht="15" hidden="false" customHeight="false" outlineLevel="0" collapsed="false">
      <c r="B1051" s="0" t="s">
        <v>2291</v>
      </c>
      <c r="C1051" s="0" t="n">
        <v>0</v>
      </c>
      <c r="D1051" s="0" t="n">
        <v>5</v>
      </c>
      <c r="E1051" s="0" t="n">
        <v>2</v>
      </c>
      <c r="G1051" s="0" t="n">
        <v>0.034493444</v>
      </c>
      <c r="H1051" s="0" t="n">
        <v>0.108695652</v>
      </c>
      <c r="I1051" s="0" t="n">
        <v>0.074333837</v>
      </c>
      <c r="J1051" s="0" t="n">
        <v>0.043478261</v>
      </c>
      <c r="K1051" s="0" t="n">
        <v>0.029733535</v>
      </c>
    </row>
    <row r="1052" customFormat="false" ht="15" hidden="false" customHeight="false" outlineLevel="0" collapsed="false">
      <c r="B1052" s="0" t="s">
        <v>2292</v>
      </c>
      <c r="C1052" s="0" t="n">
        <v>0</v>
      </c>
      <c r="D1052" s="0" t="n">
        <v>6</v>
      </c>
      <c r="E1052" s="0" t="n">
        <v>5</v>
      </c>
      <c r="G1052" s="0" t="n">
        <v>0.048157969</v>
      </c>
      <c r="H1052" s="0" t="n">
        <v>0.130434783</v>
      </c>
      <c r="I1052" s="0" t="n">
        <v>0.099014371</v>
      </c>
      <c r="J1052" s="0" t="n">
        <v>0.108695652</v>
      </c>
      <c r="K1052" s="0" t="n">
        <v>0.082511976</v>
      </c>
    </row>
    <row r="1053" customFormat="false" ht="15" hidden="false" customHeight="false" outlineLevel="0" collapsed="false">
      <c r="B1053" s="0" t="s">
        <v>2293</v>
      </c>
      <c r="C1053" s="0" t="n">
        <v>0</v>
      </c>
      <c r="D1053" s="0" t="n">
        <v>0</v>
      </c>
      <c r="E1053" s="0" t="n">
        <v>0</v>
      </c>
      <c r="G1053" s="0" t="n">
        <v>0.00562681</v>
      </c>
      <c r="H1053" s="0" t="n">
        <v>0</v>
      </c>
      <c r="I1053" s="0" t="n">
        <v>0</v>
      </c>
      <c r="J1053" s="0" t="n">
        <v>0</v>
      </c>
      <c r="K1053" s="0" t="n">
        <v>0</v>
      </c>
    </row>
    <row r="1054" customFormat="false" ht="15" hidden="false" customHeight="false" outlineLevel="0" collapsed="false">
      <c r="B1054" s="0" t="s">
        <v>2294</v>
      </c>
      <c r="C1054" s="0" t="n">
        <v>0.083333333</v>
      </c>
      <c r="D1054" s="0" t="n">
        <v>16.29666667</v>
      </c>
      <c r="E1054" s="0" t="n">
        <v>8.026666667</v>
      </c>
      <c r="G1054" s="0" t="n">
        <v>0.029695376</v>
      </c>
      <c r="H1054" s="0" t="n">
        <v>0.354275362</v>
      </c>
      <c r="I1054" s="0" t="n">
        <v>0.231960172</v>
      </c>
      <c r="J1054" s="0" t="n">
        <v>0.174492754</v>
      </c>
      <c r="K1054" s="0" t="n">
        <v>0.114248332</v>
      </c>
    </row>
    <row r="1055" customFormat="false" ht="15" hidden="false" customHeight="false" outlineLevel="0" collapsed="false">
      <c r="B1055" s="0" t="s">
        <v>2295</v>
      </c>
      <c r="C1055" s="0" t="n">
        <v>0</v>
      </c>
      <c r="D1055" s="0" t="n">
        <v>19</v>
      </c>
      <c r="E1055" s="0" t="n">
        <v>3</v>
      </c>
      <c r="G1055" s="0" t="n">
        <v>0.020088356</v>
      </c>
      <c r="H1055" s="0" t="n">
        <v>0.413043478</v>
      </c>
      <c r="I1055" s="0" t="n">
        <v>0.2433883</v>
      </c>
      <c r="J1055" s="0" t="n">
        <v>0.065217391</v>
      </c>
      <c r="K1055" s="0" t="n">
        <v>0.038429732</v>
      </c>
    </row>
    <row r="1056" customFormat="false" ht="15" hidden="false" customHeight="false" outlineLevel="0" collapsed="false">
      <c r="B1056" s="0" t="s">
        <v>2296</v>
      </c>
      <c r="C1056" s="0" t="n">
        <v>0</v>
      </c>
      <c r="D1056" s="0" t="n">
        <v>13.73</v>
      </c>
      <c r="E1056" s="0" t="n">
        <v>8.08</v>
      </c>
      <c r="G1056" s="0" t="n">
        <v>0.072817946</v>
      </c>
      <c r="H1056" s="0" t="n">
        <v>0.298478261</v>
      </c>
      <c r="I1056" s="0" t="n">
        <v>0.262338145</v>
      </c>
      <c r="J1056" s="0" t="n">
        <v>0.175652174</v>
      </c>
      <c r="K1056" s="0" t="n">
        <v>0.154383992</v>
      </c>
    </row>
    <row r="1057" customFormat="false" ht="15" hidden="false" customHeight="false" outlineLevel="0" collapsed="false">
      <c r="B1057" s="0" t="s">
        <v>2297</v>
      </c>
      <c r="C1057" s="0" t="n">
        <v>0</v>
      </c>
      <c r="D1057" s="0" t="n">
        <v>0</v>
      </c>
      <c r="E1057" s="0" t="n">
        <v>0</v>
      </c>
      <c r="G1057" s="0" t="n">
        <v>0.00640015</v>
      </c>
      <c r="H1057" s="0" t="n">
        <v>0</v>
      </c>
      <c r="I1057" s="0" t="n">
        <v>0</v>
      </c>
      <c r="J1057" s="0" t="n">
        <v>0</v>
      </c>
      <c r="K1057" s="0" t="n">
        <v>0</v>
      </c>
    </row>
    <row r="1058" customFormat="false" ht="15" hidden="false" customHeight="false" outlineLevel="0" collapsed="false">
      <c r="B1058" s="0" t="s">
        <v>2298</v>
      </c>
      <c r="C1058" s="0" t="n">
        <v>0</v>
      </c>
      <c r="D1058" s="0" t="n">
        <v>0</v>
      </c>
      <c r="E1058" s="0" t="n">
        <v>0</v>
      </c>
      <c r="G1058" s="0" t="n">
        <v>0.027033879</v>
      </c>
      <c r="H1058" s="0" t="n">
        <v>0</v>
      </c>
      <c r="I1058" s="0" t="n">
        <v>0</v>
      </c>
      <c r="J1058" s="0" t="n">
        <v>0</v>
      </c>
      <c r="K1058" s="0" t="n">
        <v>0</v>
      </c>
    </row>
    <row r="1059" customFormat="false" ht="15" hidden="false" customHeight="false" outlineLevel="0" collapsed="false">
      <c r="B1059" s="0" t="s">
        <v>2299</v>
      </c>
      <c r="C1059" s="0" t="n">
        <v>0</v>
      </c>
      <c r="D1059" s="0" t="n">
        <v>0</v>
      </c>
      <c r="E1059" s="0" t="n">
        <v>0</v>
      </c>
      <c r="G1059" s="0" t="n">
        <v>0.022709151</v>
      </c>
      <c r="H1059" s="0" t="n">
        <v>0</v>
      </c>
      <c r="I1059" s="0" t="n">
        <v>0</v>
      </c>
      <c r="J1059" s="0" t="n">
        <v>0</v>
      </c>
      <c r="K1059" s="0" t="n">
        <v>0</v>
      </c>
    </row>
    <row r="1060" customFormat="false" ht="15" hidden="false" customHeight="false" outlineLevel="0" collapsed="false">
      <c r="B1060" s="0" t="s">
        <v>2300</v>
      </c>
      <c r="C1060" s="0" t="n">
        <v>0</v>
      </c>
      <c r="D1060" s="0" t="n">
        <v>10</v>
      </c>
      <c r="E1060" s="0" t="n">
        <v>2</v>
      </c>
      <c r="G1060" s="0" t="n">
        <v>0.032512001</v>
      </c>
      <c r="H1060" s="0" t="n">
        <v>0.217391304</v>
      </c>
      <c r="I1060" s="0" t="n">
        <v>0.146100597</v>
      </c>
      <c r="J1060" s="0" t="n">
        <v>0.043478261</v>
      </c>
      <c r="K1060" s="0" t="n">
        <v>0.029220119</v>
      </c>
    </row>
    <row r="1061" customFormat="false" ht="15" hidden="false" customHeight="false" outlineLevel="0" collapsed="false">
      <c r="B1061" s="0" t="s">
        <v>2301</v>
      </c>
      <c r="C1061" s="0" t="n">
        <v>0</v>
      </c>
      <c r="D1061" s="0" t="n">
        <v>17</v>
      </c>
      <c r="E1061" s="0" t="n">
        <v>1</v>
      </c>
      <c r="G1061" s="0" t="n">
        <v>0.009873524</v>
      </c>
      <c r="H1061" s="0" t="n">
        <v>0.369565217</v>
      </c>
      <c r="I1061" s="0" t="n">
        <v>0.184273294</v>
      </c>
      <c r="J1061" s="0" t="n">
        <v>0.02173913</v>
      </c>
      <c r="K1061" s="0" t="n">
        <v>0.010839606</v>
      </c>
    </row>
    <row r="1062" customFormat="false" ht="15" hidden="false" customHeight="false" outlineLevel="0" collapsed="false">
      <c r="B1062" s="0" t="s">
        <v>2302</v>
      </c>
      <c r="C1062" s="0" t="n">
        <v>0</v>
      </c>
      <c r="D1062" s="0" t="n">
        <v>12</v>
      </c>
      <c r="E1062" s="0" t="n">
        <v>6</v>
      </c>
      <c r="G1062" s="0" t="n">
        <v>0.028498728</v>
      </c>
      <c r="H1062" s="0" t="n">
        <v>0.260869565</v>
      </c>
      <c r="I1062" s="0" t="n">
        <v>0.168828544</v>
      </c>
      <c r="J1062" s="0" t="n">
        <v>0.130434783</v>
      </c>
      <c r="K1062" s="0" t="n">
        <v>0.084414272</v>
      </c>
    </row>
    <row r="1063" customFormat="false" ht="15" hidden="false" customHeight="false" outlineLevel="0" collapsed="false">
      <c r="B1063" s="0" t="s">
        <v>2303</v>
      </c>
      <c r="C1063" s="0" t="n">
        <v>0</v>
      </c>
      <c r="D1063" s="0" t="n">
        <v>7.41</v>
      </c>
      <c r="E1063" s="0" t="n">
        <v>2.77</v>
      </c>
      <c r="G1063" s="0" t="n">
        <v>0.022034995</v>
      </c>
      <c r="H1063" s="0" t="n">
        <v>0.161086957</v>
      </c>
      <c r="I1063" s="0" t="n">
        <v>0.097222655</v>
      </c>
      <c r="J1063" s="0" t="n">
        <v>0.060217391</v>
      </c>
      <c r="K1063" s="0" t="n">
        <v>0.036343691</v>
      </c>
    </row>
    <row r="1064" customFormat="false" ht="15" hidden="false" customHeight="false" outlineLevel="0" collapsed="false">
      <c r="B1064" s="0" t="s">
        <v>2304</v>
      </c>
      <c r="C1064" s="0" t="n">
        <v>0</v>
      </c>
      <c r="D1064" s="0" t="n">
        <v>12</v>
      </c>
      <c r="E1064" s="0" t="n">
        <v>2</v>
      </c>
      <c r="G1064" s="0" t="n">
        <v>0.030416378</v>
      </c>
      <c r="H1064" s="0" t="n">
        <v>0.260869565</v>
      </c>
      <c r="I1064" s="0" t="n">
        <v>0.171976304</v>
      </c>
      <c r="J1064" s="0" t="n">
        <v>0.043478261</v>
      </c>
      <c r="K1064" s="0" t="n">
        <v>0.028662717</v>
      </c>
    </row>
    <row r="1065" customFormat="false" ht="15" hidden="false" customHeight="false" outlineLevel="0" collapsed="false">
      <c r="B1065" s="0" t="s">
        <v>2305</v>
      </c>
      <c r="C1065" s="0" t="n">
        <v>0</v>
      </c>
      <c r="D1065" s="0" t="n">
        <v>14</v>
      </c>
      <c r="E1065" s="0" t="n">
        <v>7</v>
      </c>
      <c r="G1065" s="0" t="n">
        <v>0.02719585</v>
      </c>
      <c r="H1065" s="0" t="n">
        <v>0.304347826</v>
      </c>
      <c r="I1065" s="0" t="n">
        <v>0.194409671</v>
      </c>
      <c r="J1065" s="0" t="n">
        <v>0.152173913</v>
      </c>
      <c r="K1065" s="0" t="n">
        <v>0.097204836</v>
      </c>
    </row>
    <row r="1066" customFormat="false" ht="15" hidden="false" customHeight="false" outlineLevel="0" collapsed="false">
      <c r="B1066" s="0" t="s">
        <v>2306</v>
      </c>
      <c r="C1066" s="0" t="n">
        <v>0</v>
      </c>
      <c r="D1066" s="0" t="n">
        <v>11</v>
      </c>
      <c r="E1066" s="0" t="n">
        <v>5</v>
      </c>
      <c r="G1066" s="0" t="n">
        <v>0.024473836</v>
      </c>
      <c r="H1066" s="0" t="n">
        <v>0.239130435</v>
      </c>
      <c r="I1066" s="0" t="n">
        <v>0.148408576</v>
      </c>
      <c r="J1066" s="0" t="n">
        <v>0.108695652</v>
      </c>
      <c r="K1066" s="0" t="n">
        <v>0.067458443</v>
      </c>
    </row>
    <row r="1067" customFormat="false" ht="15" hidden="false" customHeight="false" outlineLevel="0" collapsed="false">
      <c r="B1067" s="0" t="s">
        <v>2307</v>
      </c>
      <c r="C1067" s="0" t="n">
        <v>0</v>
      </c>
      <c r="D1067" s="0" t="n">
        <v>6</v>
      </c>
      <c r="E1067" s="0" t="n">
        <v>2</v>
      </c>
      <c r="G1067" s="0" t="n">
        <v>0.014126367</v>
      </c>
      <c r="H1067" s="0" t="n">
        <v>0.130434783</v>
      </c>
      <c r="I1067" s="0" t="n">
        <v>0.07050645</v>
      </c>
      <c r="J1067" s="0" t="n">
        <v>0.043478261</v>
      </c>
      <c r="K1067" s="0" t="n">
        <v>0.02350215</v>
      </c>
    </row>
    <row r="1068" customFormat="false" ht="15" hidden="false" customHeight="false" outlineLevel="0" collapsed="false">
      <c r="B1068" s="0" t="s">
        <v>2308</v>
      </c>
      <c r="C1068" s="0" t="n">
        <v>0.173333333</v>
      </c>
      <c r="D1068" s="0" t="n">
        <v>16.82666667</v>
      </c>
      <c r="E1068" s="0" t="n">
        <v>6.346666667</v>
      </c>
      <c r="G1068" s="0" t="n">
        <v>0.060278381</v>
      </c>
      <c r="H1068" s="0" t="n">
        <v>0.365797101</v>
      </c>
      <c r="I1068" s="0" t="n">
        <v>0.299873405</v>
      </c>
      <c r="J1068" s="0" t="n">
        <v>0.137971014</v>
      </c>
      <c r="K1068" s="0" t="n">
        <v>0.113105975</v>
      </c>
    </row>
    <row r="1069" customFormat="false" ht="15" hidden="false" customHeight="false" outlineLevel="0" collapsed="false">
      <c r="B1069" s="0" t="s">
        <v>2309</v>
      </c>
      <c r="C1069" s="0" t="n">
        <v>0</v>
      </c>
      <c r="D1069" s="0" t="n">
        <v>17</v>
      </c>
      <c r="E1069" s="0" t="n">
        <v>4</v>
      </c>
      <c r="G1069" s="0" t="n">
        <v>0.018749743</v>
      </c>
      <c r="H1069" s="0" t="n">
        <v>0.369565217</v>
      </c>
      <c r="I1069" s="0" t="n">
        <v>0.213992018</v>
      </c>
      <c r="J1069" s="0" t="n">
        <v>0.086956522</v>
      </c>
      <c r="K1069" s="0" t="n">
        <v>0.050351063</v>
      </c>
    </row>
    <row r="1070" customFormat="false" ht="15" hidden="false" customHeight="false" outlineLevel="0" collapsed="false">
      <c r="B1070" s="0" t="s">
        <v>2310</v>
      </c>
      <c r="C1070" s="0" t="n">
        <v>0</v>
      </c>
      <c r="D1070" s="0" t="n">
        <v>7</v>
      </c>
      <c r="E1070" s="0" t="n">
        <v>1</v>
      </c>
      <c r="G1070" s="0" t="n">
        <v>0.025834323</v>
      </c>
      <c r="H1070" s="0" t="n">
        <v>0.152173913</v>
      </c>
      <c r="I1070" s="0" t="n">
        <v>0.095839295</v>
      </c>
      <c r="J1070" s="0" t="n">
        <v>0.02173913</v>
      </c>
      <c r="K1070" s="0" t="n">
        <v>0.013691328</v>
      </c>
    </row>
    <row r="1071" customFormat="false" ht="15" hidden="false" customHeight="false" outlineLevel="0" collapsed="false">
      <c r="B1071" s="0" t="s">
        <v>2311</v>
      </c>
      <c r="C1071" s="0" t="n">
        <v>0</v>
      </c>
      <c r="D1071" s="0" t="n">
        <v>12.9</v>
      </c>
      <c r="E1071" s="0" t="n">
        <v>5.4</v>
      </c>
      <c r="G1071" s="0" t="n">
        <v>0.100529356</v>
      </c>
      <c r="H1071" s="0" t="n">
        <v>0.280434783</v>
      </c>
      <c r="I1071" s="0" t="n">
        <v>0.281079269</v>
      </c>
      <c r="J1071" s="0" t="n">
        <v>0.117391304</v>
      </c>
      <c r="K1071" s="0" t="n">
        <v>0.117661089</v>
      </c>
    </row>
    <row r="1072" customFormat="false" ht="15" hidden="false" customHeight="false" outlineLevel="0" collapsed="false">
      <c r="B1072" s="0" t="s">
        <v>2312</v>
      </c>
      <c r="C1072" s="0" t="n">
        <v>0</v>
      </c>
      <c r="D1072" s="0" t="n">
        <v>13</v>
      </c>
      <c r="E1072" s="0" t="n">
        <v>6</v>
      </c>
      <c r="G1072" s="0" t="n">
        <v>0.027400104</v>
      </c>
      <c r="H1072" s="0" t="n">
        <v>0.282608696</v>
      </c>
      <c r="I1072" s="0" t="n">
        <v>0.180898764</v>
      </c>
      <c r="J1072" s="0" t="n">
        <v>0.130434783</v>
      </c>
      <c r="K1072" s="0" t="n">
        <v>0.083491737</v>
      </c>
    </row>
    <row r="1073" customFormat="false" ht="15" hidden="false" customHeight="false" outlineLevel="0" collapsed="false">
      <c r="B1073" s="0" t="s">
        <v>2313</v>
      </c>
      <c r="C1073" s="0" t="n">
        <v>0.143333333</v>
      </c>
      <c r="D1073" s="0" t="n">
        <v>12.68333333</v>
      </c>
      <c r="E1073" s="0" t="n">
        <v>6.98</v>
      </c>
      <c r="G1073" s="0" t="n">
        <v>0.038416855</v>
      </c>
      <c r="H1073" s="0" t="n">
        <v>0.275724638</v>
      </c>
      <c r="I1073" s="0" t="n">
        <v>0.194792572</v>
      </c>
      <c r="J1073" s="0" t="n">
        <v>0.15173913</v>
      </c>
      <c r="K1073" s="0" t="n">
        <v>0.107199907</v>
      </c>
    </row>
    <row r="1074" customFormat="false" ht="15" hidden="false" customHeight="false" outlineLevel="0" collapsed="false">
      <c r="B1074" s="0" t="s">
        <v>2314</v>
      </c>
      <c r="C1074" s="0" t="n">
        <v>0</v>
      </c>
      <c r="D1074" s="0" t="n">
        <v>7</v>
      </c>
      <c r="E1074" s="0" t="n">
        <v>1</v>
      </c>
      <c r="G1074" s="0" t="n">
        <v>0.025439414</v>
      </c>
      <c r="H1074" s="0" t="n">
        <v>0.152173913</v>
      </c>
      <c r="I1074" s="0" t="n">
        <v>0.095437184</v>
      </c>
      <c r="J1074" s="0" t="n">
        <v>0.02173913</v>
      </c>
      <c r="K1074" s="0" t="n">
        <v>0.013633883</v>
      </c>
    </row>
    <row r="1075" customFormat="false" ht="15" hidden="false" customHeight="false" outlineLevel="0" collapsed="false">
      <c r="B1075" s="0" t="s">
        <v>2315</v>
      </c>
      <c r="C1075" s="0" t="n">
        <v>0.203333333</v>
      </c>
      <c r="D1075" s="0" t="n">
        <v>5.593333333</v>
      </c>
      <c r="E1075" s="0" t="n">
        <v>5.22</v>
      </c>
      <c r="G1075" s="0" t="n">
        <v>0.041776209</v>
      </c>
      <c r="H1075" s="0" t="n">
        <v>0.121594203</v>
      </c>
      <c r="I1075" s="0" t="n">
        <v>0.088171099</v>
      </c>
      <c r="J1075" s="0" t="n">
        <v>0.113478261</v>
      </c>
      <c r="K1075" s="0" t="n">
        <v>0.082286019</v>
      </c>
    </row>
    <row r="1076" customFormat="false" ht="15" hidden="false" customHeight="false" outlineLevel="0" collapsed="false">
      <c r="B1076" s="0" t="s">
        <v>2316</v>
      </c>
      <c r="C1076" s="0" t="n">
        <v>0</v>
      </c>
      <c r="D1076" s="0" t="n">
        <v>8</v>
      </c>
      <c r="E1076" s="0" t="n">
        <v>8</v>
      </c>
      <c r="G1076" s="0" t="n">
        <v>0.02892583</v>
      </c>
      <c r="H1076" s="0" t="n">
        <v>0.173913043</v>
      </c>
      <c r="I1076" s="0" t="n">
        <v>0.113024918</v>
      </c>
      <c r="J1076" s="0" t="n">
        <v>0.173913043</v>
      </c>
      <c r="K1076" s="0" t="n">
        <v>0.113024918</v>
      </c>
    </row>
    <row r="1077" customFormat="false" ht="15" hidden="false" customHeight="false" outlineLevel="0" collapsed="false">
      <c r="B1077" s="0" t="s">
        <v>2317</v>
      </c>
      <c r="C1077" s="0" t="n">
        <v>0</v>
      </c>
      <c r="D1077" s="0" t="n">
        <v>13</v>
      </c>
      <c r="E1077" s="0" t="n">
        <v>4</v>
      </c>
      <c r="G1077" s="0" t="n">
        <v>0.062335717</v>
      </c>
      <c r="H1077" s="0" t="n">
        <v>0.282608696</v>
      </c>
      <c r="I1077" s="0" t="n">
        <v>0.234478854</v>
      </c>
      <c r="J1077" s="0" t="n">
        <v>0.086956522</v>
      </c>
      <c r="K1077" s="0" t="n">
        <v>0.07214734</v>
      </c>
    </row>
    <row r="1078" customFormat="false" ht="15" hidden="false" customHeight="false" outlineLevel="0" collapsed="false">
      <c r="B1078" s="0" t="s">
        <v>2318</v>
      </c>
      <c r="C1078" s="0" t="n">
        <v>0</v>
      </c>
      <c r="D1078" s="0" t="n">
        <v>0</v>
      </c>
      <c r="E1078" s="0" t="n">
        <v>0</v>
      </c>
      <c r="G1078" s="0" t="n">
        <v>0.028464627</v>
      </c>
      <c r="H1078" s="0" t="n">
        <v>0</v>
      </c>
      <c r="I1078" s="0" t="n">
        <v>0</v>
      </c>
      <c r="J1078" s="0" t="n">
        <v>0</v>
      </c>
      <c r="K1078" s="0" t="n">
        <v>0</v>
      </c>
    </row>
    <row r="1079" customFormat="false" ht="15" hidden="false" customHeight="false" outlineLevel="0" collapsed="false">
      <c r="B1079" s="0" t="s">
        <v>2319</v>
      </c>
      <c r="C1079" s="0" t="n">
        <v>0</v>
      </c>
      <c r="D1079" s="0" t="n">
        <v>16</v>
      </c>
      <c r="E1079" s="0" t="n">
        <v>4</v>
      </c>
      <c r="G1079" s="0" t="n">
        <v>0.02592012</v>
      </c>
      <c r="H1079" s="0" t="n">
        <v>0.347826087</v>
      </c>
      <c r="I1079" s="0" t="n">
        <v>0.219260085</v>
      </c>
      <c r="J1079" s="0" t="n">
        <v>0.086956522</v>
      </c>
      <c r="K1079" s="0" t="n">
        <v>0.054815021</v>
      </c>
    </row>
    <row r="1080" customFormat="false" ht="15" hidden="false" customHeight="false" outlineLevel="0" collapsed="false">
      <c r="B1080" s="0" t="s">
        <v>2320</v>
      </c>
      <c r="C1080" s="0" t="n">
        <v>0.056666667</v>
      </c>
      <c r="D1080" s="0" t="n">
        <v>11.94333333</v>
      </c>
      <c r="E1080" s="0" t="n">
        <v>11.11333333</v>
      </c>
      <c r="G1080" s="0" t="n">
        <v>0.032363691</v>
      </c>
      <c r="H1080" s="0" t="n">
        <v>0.259637681</v>
      </c>
      <c r="I1080" s="0" t="n">
        <v>0.174260266</v>
      </c>
      <c r="J1080" s="0" t="n">
        <v>0.241594203</v>
      </c>
      <c r="K1080" s="0" t="n">
        <v>0.162150077</v>
      </c>
    </row>
    <row r="1081" customFormat="false" ht="15" hidden="false" customHeight="false" outlineLevel="0" collapsed="false">
      <c r="B1081" s="0" t="s">
        <v>2321</v>
      </c>
      <c r="C1081" s="0" t="n">
        <v>0</v>
      </c>
      <c r="D1081" s="0" t="n">
        <v>10</v>
      </c>
      <c r="E1081" s="0" t="n">
        <v>11</v>
      </c>
      <c r="G1081" s="0" t="n">
        <v>0.027793295</v>
      </c>
      <c r="H1081" s="0" t="n">
        <v>0.217391304</v>
      </c>
      <c r="I1081" s="0" t="n">
        <v>0.139706251</v>
      </c>
      <c r="J1081" s="0" t="n">
        <v>0.239130435</v>
      </c>
      <c r="K1081" s="0" t="n">
        <v>0.153676876</v>
      </c>
    </row>
    <row r="1082" customFormat="false" ht="15" hidden="false" customHeight="false" outlineLevel="0" collapsed="false">
      <c r="B1082" s="0" t="s">
        <v>2322</v>
      </c>
      <c r="C1082" s="0" t="n">
        <v>0</v>
      </c>
      <c r="D1082" s="0" t="n">
        <v>4</v>
      </c>
      <c r="E1082" s="0" t="n">
        <v>6</v>
      </c>
      <c r="G1082" s="0" t="n">
        <v>0.019916814</v>
      </c>
      <c r="H1082" s="0" t="n">
        <v>0.086956522</v>
      </c>
      <c r="I1082" s="0" t="n">
        <v>0.051127433</v>
      </c>
      <c r="J1082" s="0" t="n">
        <v>0.130434783</v>
      </c>
      <c r="K1082" s="0" t="n">
        <v>0.076691149</v>
      </c>
    </row>
    <row r="1083" customFormat="false" ht="15" hidden="false" customHeight="false" outlineLevel="0" collapsed="false">
      <c r="B1083" s="0" t="s">
        <v>2323</v>
      </c>
      <c r="C1083" s="0" t="n">
        <v>0</v>
      </c>
      <c r="D1083" s="0" t="n">
        <v>24</v>
      </c>
      <c r="E1083" s="0" t="n">
        <v>2</v>
      </c>
      <c r="G1083" s="0" t="n">
        <v>0.024342998</v>
      </c>
      <c r="H1083" s="0" t="n">
        <v>0.52173913</v>
      </c>
      <c r="I1083" s="0" t="n">
        <v>0.323333383</v>
      </c>
      <c r="J1083" s="0" t="n">
        <v>0.043478261</v>
      </c>
      <c r="K1083" s="0" t="n">
        <v>0.026944449</v>
      </c>
    </row>
    <row r="1084" customFormat="false" ht="15" hidden="false" customHeight="false" outlineLevel="0" collapsed="false">
      <c r="B1084" s="0" t="s">
        <v>2324</v>
      </c>
      <c r="C1084" s="0" t="n">
        <v>0</v>
      </c>
      <c r="D1084" s="0" t="n">
        <v>14</v>
      </c>
      <c r="E1084" s="0" t="n">
        <v>5</v>
      </c>
      <c r="G1084" s="0" t="n">
        <v>0.060663606</v>
      </c>
      <c r="H1084" s="0" t="n">
        <v>0.304347826</v>
      </c>
      <c r="I1084" s="0" t="n">
        <v>0.250065634</v>
      </c>
      <c r="J1084" s="0" t="n">
        <v>0.108695652</v>
      </c>
      <c r="K1084" s="0" t="n">
        <v>0.089309155</v>
      </c>
    </row>
    <row r="1085" customFormat="false" ht="15" hidden="false" customHeight="false" outlineLevel="0" collapsed="false">
      <c r="B1085" s="0" t="s">
        <v>2325</v>
      </c>
      <c r="C1085" s="0" t="n">
        <v>0</v>
      </c>
      <c r="D1085" s="0" t="n">
        <v>9</v>
      </c>
      <c r="E1085" s="0" t="n">
        <v>4</v>
      </c>
      <c r="G1085" s="0" t="n">
        <v>0.014132394</v>
      </c>
      <c r="H1085" s="0" t="n">
        <v>0.195652174</v>
      </c>
      <c r="I1085" s="0" t="n">
        <v>0.105770266</v>
      </c>
      <c r="J1085" s="0" t="n">
        <v>0.086956522</v>
      </c>
      <c r="K1085" s="0" t="n">
        <v>0.047009007</v>
      </c>
    </row>
    <row r="1086" customFormat="false" ht="15" hidden="false" customHeight="false" outlineLevel="0" collapsed="false">
      <c r="B1086" s="0" t="s">
        <v>2326</v>
      </c>
      <c r="C1086" s="0" t="n">
        <v>0</v>
      </c>
      <c r="D1086" s="0" t="n">
        <v>11</v>
      </c>
      <c r="E1086" s="0" t="n">
        <v>2</v>
      </c>
      <c r="G1086" s="0" t="n">
        <v>0.037520285</v>
      </c>
      <c r="H1086" s="0" t="n">
        <v>0.239130435</v>
      </c>
      <c r="I1086" s="0" t="n">
        <v>0.167724453</v>
      </c>
      <c r="J1086" s="0" t="n">
        <v>0.043478261</v>
      </c>
      <c r="K1086" s="0" t="n">
        <v>0.030495355</v>
      </c>
    </row>
    <row r="1087" customFormat="false" ht="15" hidden="false" customHeight="false" outlineLevel="0" collapsed="false">
      <c r="B1087" s="0" t="s">
        <v>2327</v>
      </c>
      <c r="C1087" s="0" t="n">
        <v>0</v>
      </c>
      <c r="D1087" s="0" t="n">
        <v>11.09333333</v>
      </c>
      <c r="E1087" s="0" t="n">
        <v>8.72</v>
      </c>
      <c r="G1087" s="0" t="n">
        <v>0.045468003</v>
      </c>
      <c r="H1087" s="0" t="n">
        <v>0.24115942</v>
      </c>
      <c r="I1087" s="0" t="n">
        <v>0.17966213</v>
      </c>
      <c r="J1087" s="0" t="n">
        <v>0.189565217</v>
      </c>
      <c r="K1087" s="0" t="n">
        <v>0.141224799</v>
      </c>
    </row>
    <row r="1088" customFormat="false" ht="15" hidden="false" customHeight="false" outlineLevel="0" collapsed="false">
      <c r="B1088" s="0" t="s">
        <v>2328</v>
      </c>
      <c r="C1088" s="0" t="n">
        <v>0</v>
      </c>
      <c r="D1088" s="0" t="n">
        <v>5</v>
      </c>
      <c r="E1088" s="0" t="n">
        <v>4</v>
      </c>
      <c r="G1088" s="0" t="n">
        <v>0.020646962</v>
      </c>
      <c r="H1088" s="0" t="n">
        <v>0.108695652</v>
      </c>
      <c r="I1088" s="0" t="n">
        <v>0.064502299</v>
      </c>
      <c r="J1088" s="0" t="n">
        <v>0.086956522</v>
      </c>
      <c r="K1088" s="0" t="n">
        <v>0.051601839</v>
      </c>
    </row>
    <row r="1089" customFormat="false" ht="15" hidden="false" customHeight="false" outlineLevel="0" collapsed="false">
      <c r="B1089" s="0" t="s">
        <v>2329</v>
      </c>
      <c r="C1089" s="0" t="n">
        <v>0.083333333</v>
      </c>
      <c r="D1089" s="0" t="n">
        <v>18.76666667</v>
      </c>
      <c r="E1089" s="0" t="n">
        <v>4.766666667</v>
      </c>
      <c r="G1089" s="0" t="n">
        <v>0.007156615</v>
      </c>
      <c r="H1089" s="0" t="n">
        <v>0.407971014</v>
      </c>
      <c r="I1089" s="0" t="n">
        <v>0.190170357</v>
      </c>
      <c r="J1089" s="0" t="n">
        <v>0.103623188</v>
      </c>
      <c r="K1089" s="0" t="n">
        <v>0.048302595</v>
      </c>
    </row>
    <row r="1090" customFormat="false" ht="15" hidden="false" customHeight="false" outlineLevel="0" collapsed="false">
      <c r="B1090" s="0" t="s">
        <v>2330</v>
      </c>
      <c r="C1090" s="0" t="n">
        <v>0</v>
      </c>
      <c r="D1090" s="0" t="n">
        <v>0</v>
      </c>
      <c r="E1090" s="0" t="n">
        <v>0</v>
      </c>
      <c r="G1090" s="0" t="n">
        <v>0.00886239</v>
      </c>
      <c r="H1090" s="0" t="n">
        <v>0</v>
      </c>
      <c r="I1090" s="0" t="n">
        <v>0</v>
      </c>
      <c r="J1090" s="0" t="n">
        <v>0</v>
      </c>
      <c r="K1090" s="0" t="n">
        <v>0</v>
      </c>
    </row>
    <row r="1091" customFormat="false" ht="15" hidden="false" customHeight="false" outlineLevel="0" collapsed="false">
      <c r="B1091" s="0" t="s">
        <v>2331</v>
      </c>
      <c r="C1091" s="0" t="n">
        <v>0</v>
      </c>
      <c r="D1091" s="0" t="n">
        <v>9</v>
      </c>
      <c r="E1091" s="0" t="n">
        <v>4</v>
      </c>
      <c r="G1091" s="0" t="n">
        <v>0.023641322</v>
      </c>
      <c r="H1091" s="0" t="n">
        <v>0.195652174</v>
      </c>
      <c r="I1091" s="0" t="n">
        <v>0.120303004</v>
      </c>
      <c r="J1091" s="0" t="n">
        <v>0.086956522</v>
      </c>
      <c r="K1091" s="0" t="n">
        <v>0.053468002</v>
      </c>
    </row>
    <row r="1092" customFormat="false" ht="15" hidden="false" customHeight="false" outlineLevel="0" collapsed="false">
      <c r="B1092" s="0" t="s">
        <v>2332</v>
      </c>
      <c r="C1092" s="0" t="n">
        <v>0</v>
      </c>
      <c r="D1092" s="0" t="n">
        <v>16</v>
      </c>
      <c r="E1092" s="0" t="n">
        <v>2</v>
      </c>
      <c r="G1092" s="0" t="n">
        <v>0.032811844</v>
      </c>
      <c r="H1092" s="0" t="n">
        <v>0.347826087</v>
      </c>
      <c r="I1092" s="0" t="n">
        <v>0.234388995</v>
      </c>
      <c r="J1092" s="0" t="n">
        <v>0.043478261</v>
      </c>
      <c r="K1092" s="0" t="n">
        <v>0.029298624</v>
      </c>
    </row>
    <row r="1093" customFormat="false" ht="15" hidden="false" customHeight="false" outlineLevel="0" collapsed="false">
      <c r="B1093" s="0" t="s">
        <v>2333</v>
      </c>
      <c r="C1093" s="0" t="n">
        <v>0</v>
      </c>
      <c r="D1093" s="0" t="n">
        <v>16</v>
      </c>
      <c r="E1093" s="0" t="n">
        <v>8</v>
      </c>
      <c r="G1093" s="0" t="n">
        <v>0.013801349</v>
      </c>
      <c r="H1093" s="0" t="n">
        <v>0.347826087</v>
      </c>
      <c r="I1093" s="0" t="n">
        <v>0.186995385</v>
      </c>
      <c r="J1093" s="0" t="n">
        <v>0.173913043</v>
      </c>
      <c r="K1093" s="0" t="n">
        <v>0.093497693</v>
      </c>
    </row>
    <row r="1094" customFormat="false" ht="15" hidden="false" customHeight="false" outlineLevel="0" collapsed="false">
      <c r="B1094" s="0" t="s">
        <v>2334</v>
      </c>
      <c r="C1094" s="0" t="n">
        <v>0</v>
      </c>
      <c r="D1094" s="0" t="n">
        <v>0</v>
      </c>
      <c r="E1094" s="0" t="n">
        <v>0</v>
      </c>
      <c r="G1094" s="0" t="n">
        <v>0.015411756</v>
      </c>
      <c r="H1094" s="0" t="n">
        <v>0</v>
      </c>
      <c r="I1094" s="0" t="n">
        <v>0</v>
      </c>
      <c r="J1094" s="0" t="n">
        <v>0</v>
      </c>
      <c r="K1094" s="0" t="n">
        <v>0</v>
      </c>
    </row>
    <row r="1095" customFormat="false" ht="15" hidden="false" customHeight="false" outlineLevel="0" collapsed="false">
      <c r="B1095" s="0" t="s">
        <v>2335</v>
      </c>
      <c r="C1095" s="0" t="n">
        <v>0.133333333</v>
      </c>
      <c r="D1095" s="0" t="n">
        <v>17.06</v>
      </c>
      <c r="E1095" s="0" t="n">
        <v>5.986666667</v>
      </c>
      <c r="G1095" s="0" t="n">
        <v>0.041602984</v>
      </c>
      <c r="H1095" s="0" t="n">
        <v>0.370869565</v>
      </c>
      <c r="I1095" s="0" t="n">
        <v>0.268575668</v>
      </c>
      <c r="J1095" s="0" t="n">
        <v>0.130144928</v>
      </c>
      <c r="K1095" s="0" t="n">
        <v>0.094248124</v>
      </c>
    </row>
    <row r="1096" customFormat="false" ht="15" hidden="false" customHeight="false" outlineLevel="0" collapsed="false">
      <c r="B1096" s="0" t="s">
        <v>2336</v>
      </c>
      <c r="C1096" s="0" t="n">
        <v>0</v>
      </c>
      <c r="D1096" s="0" t="n">
        <v>4.8</v>
      </c>
      <c r="E1096" s="0" t="n">
        <v>3.8</v>
      </c>
      <c r="G1096" s="0" t="n">
        <v>0.019982973</v>
      </c>
      <c r="H1096" s="0" t="n">
        <v>0.104347826</v>
      </c>
      <c r="I1096" s="0" t="n">
        <v>0.061404917</v>
      </c>
      <c r="J1096" s="0" t="n">
        <v>0.082608696</v>
      </c>
      <c r="K1096" s="0" t="n">
        <v>0.048612226</v>
      </c>
    </row>
    <row r="1097" customFormat="false" ht="15" hidden="false" customHeight="false" outlineLevel="0" collapsed="false">
      <c r="B1097" s="0" t="s">
        <v>2337</v>
      </c>
      <c r="C1097" s="0" t="n">
        <v>0</v>
      </c>
      <c r="D1097" s="0" t="n">
        <v>16.34</v>
      </c>
      <c r="E1097" s="0" t="n">
        <v>4.98</v>
      </c>
      <c r="G1097" s="0" t="n">
        <v>0.032871546</v>
      </c>
      <c r="H1097" s="0" t="n">
        <v>0.355217391</v>
      </c>
      <c r="I1097" s="0" t="n">
        <v>0.239497177</v>
      </c>
      <c r="J1097" s="0" t="n">
        <v>0.10826087</v>
      </c>
      <c r="K1097" s="0" t="n">
        <v>0.072992408</v>
      </c>
    </row>
    <row r="1098" customFormat="false" ht="15" hidden="false" customHeight="false" outlineLevel="0" collapsed="false">
      <c r="B1098" s="0" t="s">
        <v>2338</v>
      </c>
      <c r="C1098" s="0" t="n">
        <v>0.333333333</v>
      </c>
      <c r="D1098" s="0" t="n">
        <v>13.66</v>
      </c>
      <c r="E1098" s="0" t="n">
        <v>5.686666667</v>
      </c>
      <c r="G1098" s="0" t="n">
        <v>0.016835684</v>
      </c>
      <c r="H1098" s="0" t="n">
        <v>0.296956522</v>
      </c>
      <c r="I1098" s="0" t="n">
        <v>0.167415533</v>
      </c>
      <c r="J1098" s="0" t="n">
        <v>0.123623188</v>
      </c>
      <c r="K1098" s="0" t="n">
        <v>0.069695193</v>
      </c>
    </row>
    <row r="1099" customFormat="false" ht="15" hidden="false" customHeight="false" outlineLevel="0" collapsed="false">
      <c r="B1099" s="0" t="s">
        <v>2339</v>
      </c>
      <c r="C1099" s="0" t="n">
        <v>0</v>
      </c>
      <c r="D1099" s="0" t="n">
        <v>13</v>
      </c>
      <c r="E1099" s="0" t="n">
        <v>5</v>
      </c>
      <c r="G1099" s="0" t="n">
        <v>0.032335346</v>
      </c>
      <c r="H1099" s="0" t="n">
        <v>0.282608696</v>
      </c>
      <c r="I1099" s="0" t="n">
        <v>0.189629223</v>
      </c>
      <c r="J1099" s="0" t="n">
        <v>0.108695652</v>
      </c>
      <c r="K1099" s="0" t="n">
        <v>0.072934316</v>
      </c>
    </row>
    <row r="1100" customFormat="false" ht="15" hidden="false" customHeight="false" outlineLevel="0" collapsed="false">
      <c r="B1100" s="0" t="s">
        <v>2340</v>
      </c>
      <c r="C1100" s="0" t="n">
        <v>0</v>
      </c>
      <c r="D1100" s="0" t="n">
        <v>6</v>
      </c>
      <c r="E1100" s="0" t="n">
        <v>2</v>
      </c>
      <c r="G1100" s="0" t="n">
        <v>0.014379036</v>
      </c>
      <c r="H1100" s="0" t="n">
        <v>0.130434783</v>
      </c>
      <c r="I1100" s="0" t="n">
        <v>0.070801113</v>
      </c>
      <c r="J1100" s="0" t="n">
        <v>0.043478261</v>
      </c>
      <c r="K1100" s="0" t="n">
        <v>0.023600371</v>
      </c>
    </row>
    <row r="1101" customFormat="false" ht="15" hidden="false" customHeight="false" outlineLevel="0" collapsed="false">
      <c r="B1101" s="0" t="s">
        <v>2341</v>
      </c>
      <c r="C1101" s="0" t="n">
        <v>0</v>
      </c>
      <c r="D1101" s="0" t="n">
        <v>13.78</v>
      </c>
      <c r="E1101" s="0" t="n">
        <v>6.88</v>
      </c>
      <c r="G1101" s="0" t="n">
        <v>0.026853058</v>
      </c>
      <c r="H1101" s="0" t="n">
        <v>0.299565217</v>
      </c>
      <c r="I1101" s="0" t="n">
        <v>0.190683658</v>
      </c>
      <c r="J1101" s="0" t="n">
        <v>0.149565217</v>
      </c>
      <c r="K1101" s="0" t="n">
        <v>0.095203452</v>
      </c>
    </row>
    <row r="1102" customFormat="false" ht="15" hidden="false" customHeight="false" outlineLevel="0" collapsed="false">
      <c r="B1102" s="0" t="s">
        <v>2342</v>
      </c>
      <c r="C1102" s="0" t="n">
        <v>0</v>
      </c>
      <c r="D1102" s="0" t="n">
        <v>11.52</v>
      </c>
      <c r="E1102" s="0" t="n">
        <v>4.44</v>
      </c>
      <c r="G1102" s="0" t="n">
        <v>0.052872319</v>
      </c>
      <c r="H1102" s="0" t="n">
        <v>0.250434783</v>
      </c>
      <c r="I1102" s="0" t="n">
        <v>0.196146887</v>
      </c>
      <c r="J1102" s="0" t="n">
        <v>0.096521739</v>
      </c>
      <c r="K1102" s="0" t="n">
        <v>0.075598279</v>
      </c>
    </row>
    <row r="1103" customFormat="false" ht="15" hidden="false" customHeight="false" outlineLevel="0" collapsed="false">
      <c r="B1103" s="0" t="s">
        <v>2343</v>
      </c>
      <c r="C1103" s="0" t="n">
        <v>0</v>
      </c>
      <c r="D1103" s="0" t="n">
        <v>0</v>
      </c>
      <c r="E1103" s="0" t="n">
        <v>0</v>
      </c>
      <c r="G1103" s="0" t="n">
        <v>0.014423837</v>
      </c>
      <c r="H1103" s="0" t="n">
        <v>0</v>
      </c>
      <c r="I1103" s="0" t="n">
        <v>0</v>
      </c>
      <c r="J1103" s="0" t="n">
        <v>0</v>
      </c>
      <c r="K1103" s="0" t="n">
        <v>0</v>
      </c>
    </row>
    <row r="1104" customFormat="false" ht="15" hidden="false" customHeight="false" outlineLevel="0" collapsed="false">
      <c r="B1104" s="0" t="s">
        <v>2344</v>
      </c>
      <c r="C1104" s="0" t="n">
        <v>0</v>
      </c>
      <c r="D1104" s="0" t="n">
        <v>0</v>
      </c>
      <c r="E1104" s="0" t="n">
        <v>0</v>
      </c>
      <c r="G1104" s="0" t="n">
        <v>0.02926307</v>
      </c>
      <c r="H1104" s="0" t="n">
        <v>0</v>
      </c>
      <c r="I1104" s="0" t="n">
        <v>0</v>
      </c>
      <c r="J1104" s="0" t="n">
        <v>0</v>
      </c>
      <c r="K1104" s="0" t="n">
        <v>0</v>
      </c>
    </row>
    <row r="1105" customFormat="false" ht="15" hidden="false" customHeight="false" outlineLevel="0" collapsed="false">
      <c r="B1105" s="0" t="s">
        <v>2345</v>
      </c>
      <c r="C1105" s="0" t="n">
        <v>0</v>
      </c>
      <c r="D1105" s="0" t="n">
        <v>11</v>
      </c>
      <c r="E1105" s="0" t="n">
        <v>10</v>
      </c>
      <c r="G1105" s="0" t="n">
        <v>0.030204054</v>
      </c>
      <c r="H1105" s="0" t="n">
        <v>0.239130435</v>
      </c>
      <c r="I1105" s="0" t="n">
        <v>0.157329407</v>
      </c>
      <c r="J1105" s="0" t="n">
        <v>0.217391304</v>
      </c>
      <c r="K1105" s="0" t="n">
        <v>0.143026734</v>
      </c>
    </row>
    <row r="1106" customFormat="false" ht="15" hidden="false" customHeight="false" outlineLevel="0" collapsed="false">
      <c r="B1106" s="0" t="s">
        <v>2346</v>
      </c>
      <c r="C1106" s="0" t="n">
        <v>0</v>
      </c>
      <c r="D1106" s="0" t="n">
        <v>13</v>
      </c>
      <c r="E1106" s="0" t="n">
        <v>5</v>
      </c>
      <c r="G1106" s="0" t="n">
        <v>0.016690666</v>
      </c>
      <c r="H1106" s="0" t="n">
        <v>0.282608696</v>
      </c>
      <c r="I1106" s="0" t="n">
        <v>0.158989878</v>
      </c>
      <c r="J1106" s="0" t="n">
        <v>0.108695652</v>
      </c>
      <c r="K1106" s="0" t="n">
        <v>0.061149953</v>
      </c>
    </row>
    <row r="1107" customFormat="false" ht="15" hidden="false" customHeight="false" outlineLevel="0" collapsed="false">
      <c r="B1107" s="0" t="s">
        <v>2347</v>
      </c>
      <c r="C1107" s="0" t="n">
        <v>0</v>
      </c>
      <c r="D1107" s="0" t="n">
        <v>9</v>
      </c>
      <c r="E1107" s="0" t="n">
        <v>6</v>
      </c>
      <c r="G1107" s="0" t="n">
        <v>0.020248157</v>
      </c>
      <c r="H1107" s="0" t="n">
        <v>0.195652174</v>
      </c>
      <c r="I1107" s="0" t="n">
        <v>0.115523441</v>
      </c>
      <c r="J1107" s="0" t="n">
        <v>0.130434783</v>
      </c>
      <c r="K1107" s="0" t="n">
        <v>0.077015627</v>
      </c>
    </row>
    <row r="1108" customFormat="false" ht="15" hidden="false" customHeight="false" outlineLevel="0" collapsed="false">
      <c r="B1108" s="0" t="s">
        <v>2348</v>
      </c>
      <c r="C1108" s="0" t="n">
        <v>0</v>
      </c>
      <c r="D1108" s="0" t="n">
        <v>9</v>
      </c>
      <c r="E1108" s="0" t="n">
        <v>0</v>
      </c>
      <c r="G1108" s="0" t="n">
        <v>0.011386275</v>
      </c>
      <c r="H1108" s="0" t="n">
        <v>0.195652174</v>
      </c>
      <c r="I1108" s="0" t="n">
        <v>0.100663885</v>
      </c>
      <c r="J1108" s="0" t="n">
        <v>0</v>
      </c>
      <c r="K1108" s="0" t="n">
        <v>0</v>
      </c>
    </row>
    <row r="1109" customFormat="false" ht="15" hidden="false" customHeight="false" outlineLevel="0" collapsed="false">
      <c r="B1109" s="0" t="s">
        <v>2349</v>
      </c>
      <c r="C1109" s="0" t="n">
        <v>0</v>
      </c>
      <c r="D1109" s="0" t="n">
        <v>13</v>
      </c>
      <c r="E1109" s="0" t="n">
        <v>5</v>
      </c>
      <c r="G1109" s="0" t="n">
        <v>0.016765068</v>
      </c>
      <c r="H1109" s="0" t="n">
        <v>0.282608696</v>
      </c>
      <c r="I1109" s="0" t="n">
        <v>0.159162841</v>
      </c>
      <c r="J1109" s="0" t="n">
        <v>0.108695652</v>
      </c>
      <c r="K1109" s="0" t="n">
        <v>0.061216477</v>
      </c>
    </row>
    <row r="1110" customFormat="false" ht="15" hidden="false" customHeight="false" outlineLevel="0" collapsed="false">
      <c r="B1110" s="0" t="s">
        <v>2350</v>
      </c>
      <c r="C1110" s="0" t="n">
        <v>0</v>
      </c>
      <c r="D1110" s="0" t="n">
        <v>4</v>
      </c>
      <c r="E1110" s="0" t="n">
        <v>3</v>
      </c>
      <c r="G1110" s="0" t="n">
        <v>0.032274439</v>
      </c>
      <c r="H1110" s="0" t="n">
        <v>0.086956522</v>
      </c>
      <c r="I1110" s="0" t="n">
        <v>0.058315413</v>
      </c>
      <c r="J1110" s="0" t="n">
        <v>0.065217391</v>
      </c>
      <c r="K1110" s="0" t="n">
        <v>0.04373656</v>
      </c>
    </row>
    <row r="1111" customFormat="false" ht="15" hidden="false" customHeight="false" outlineLevel="0" collapsed="false">
      <c r="B1111" s="0" t="s">
        <v>2351</v>
      </c>
      <c r="C1111" s="0" t="n">
        <v>0</v>
      </c>
      <c r="D1111" s="0" t="n">
        <v>9</v>
      </c>
      <c r="E1111" s="0" t="n">
        <v>2</v>
      </c>
      <c r="G1111" s="0" t="n">
        <v>0.035064709</v>
      </c>
      <c r="H1111" s="0" t="n">
        <v>0.195652174</v>
      </c>
      <c r="I1111" s="0" t="n">
        <v>0.134456856</v>
      </c>
      <c r="J1111" s="0" t="n">
        <v>0.043478261</v>
      </c>
      <c r="K1111" s="0" t="n">
        <v>0.029879301</v>
      </c>
    </row>
    <row r="1112" customFormat="false" ht="15" hidden="false" customHeight="false" outlineLevel="0" collapsed="false">
      <c r="B1112" s="0" t="s">
        <v>2352</v>
      </c>
      <c r="C1112" s="0" t="n">
        <v>0</v>
      </c>
      <c r="D1112" s="0" t="n">
        <v>13</v>
      </c>
      <c r="E1112" s="0" t="n">
        <v>7</v>
      </c>
      <c r="G1112" s="0" t="n">
        <v>0.013191321</v>
      </c>
      <c r="H1112" s="0" t="n">
        <v>0.282608696</v>
      </c>
      <c r="I1112" s="0" t="n">
        <v>0.150346829</v>
      </c>
      <c r="J1112" s="0" t="n">
        <v>0.152173913</v>
      </c>
      <c r="K1112" s="0" t="n">
        <v>0.080955985</v>
      </c>
    </row>
    <row r="1113" customFormat="false" ht="15" hidden="false" customHeight="false" outlineLevel="0" collapsed="false">
      <c r="B1113" s="0" t="s">
        <v>2353</v>
      </c>
      <c r="C1113" s="0" t="n">
        <v>0</v>
      </c>
      <c r="D1113" s="0" t="n">
        <v>11</v>
      </c>
      <c r="E1113" s="0" t="n">
        <v>14</v>
      </c>
      <c r="G1113" s="0" t="n">
        <v>0.044938315</v>
      </c>
      <c r="H1113" s="0" t="n">
        <v>0.239130435</v>
      </c>
      <c r="I1113" s="0" t="n">
        <v>0.177477671</v>
      </c>
      <c r="J1113" s="0" t="n">
        <v>0.304347826</v>
      </c>
      <c r="K1113" s="0" t="n">
        <v>0.225880672</v>
      </c>
    </row>
    <row r="1114" customFormat="false" ht="15" hidden="false" customHeight="false" outlineLevel="0" collapsed="false">
      <c r="B1114" s="0" t="s">
        <v>2354</v>
      </c>
      <c r="C1114" s="0" t="n">
        <v>0</v>
      </c>
      <c r="D1114" s="0" t="n">
        <v>16.56</v>
      </c>
      <c r="E1114" s="0" t="n">
        <v>6.32</v>
      </c>
      <c r="G1114" s="0" t="n">
        <v>0.044664889</v>
      </c>
      <c r="H1114" s="0" t="n">
        <v>0.36</v>
      </c>
      <c r="I1114" s="0" t="n">
        <v>0.266660001</v>
      </c>
      <c r="J1114" s="0" t="n">
        <v>0.137391304</v>
      </c>
      <c r="K1114" s="0" t="n">
        <v>0.101768793</v>
      </c>
    </row>
    <row r="1115" customFormat="false" ht="15" hidden="false" customHeight="false" outlineLevel="0" collapsed="false">
      <c r="B1115" s="0" t="s">
        <v>2355</v>
      </c>
      <c r="C1115" s="0" t="n">
        <v>0</v>
      </c>
      <c r="D1115" s="0" t="n">
        <v>13</v>
      </c>
      <c r="E1115" s="0" t="n">
        <v>5</v>
      </c>
      <c r="G1115" s="0" t="n">
        <v>0.064822368</v>
      </c>
      <c r="H1115" s="0" t="n">
        <v>0.282608696</v>
      </c>
      <c r="I1115" s="0" t="n">
        <v>0.237831033</v>
      </c>
      <c r="J1115" s="0" t="n">
        <v>0.108695652</v>
      </c>
      <c r="K1115" s="0" t="n">
        <v>0.091473474</v>
      </c>
    </row>
    <row r="1116" customFormat="false" ht="15" hidden="false" customHeight="false" outlineLevel="0" collapsed="false">
      <c r="B1116" s="0" t="s">
        <v>2356</v>
      </c>
      <c r="C1116" s="0" t="n">
        <v>0</v>
      </c>
      <c r="D1116" s="0" t="n">
        <v>10</v>
      </c>
      <c r="E1116" s="0" t="n">
        <v>0</v>
      </c>
      <c r="G1116" s="0" t="n">
        <v>0.019581373</v>
      </c>
      <c r="H1116" s="0" t="n">
        <v>0.217391304</v>
      </c>
      <c r="I1116" s="0" t="n">
        <v>0.127266594</v>
      </c>
      <c r="J1116" s="0" t="n">
        <v>0</v>
      </c>
      <c r="K1116" s="0" t="n">
        <v>0</v>
      </c>
    </row>
    <row r="1117" customFormat="false" ht="15" hidden="false" customHeight="false" outlineLevel="0" collapsed="false">
      <c r="B1117" s="0" t="s">
        <v>2357</v>
      </c>
      <c r="C1117" s="0" t="n">
        <v>0</v>
      </c>
      <c r="D1117" s="0" t="n">
        <v>11</v>
      </c>
      <c r="E1117" s="0" t="n">
        <v>13</v>
      </c>
      <c r="G1117" s="0" t="n">
        <v>0.059174349</v>
      </c>
      <c r="H1117" s="0" t="n">
        <v>0.239130435</v>
      </c>
      <c r="I1117" s="0" t="n">
        <v>0.194752795</v>
      </c>
      <c r="J1117" s="0" t="n">
        <v>0.282608696</v>
      </c>
      <c r="K1117" s="0" t="n">
        <v>0.230162394</v>
      </c>
    </row>
    <row r="1118" customFormat="false" ht="15" hidden="false" customHeight="false" outlineLevel="0" collapsed="false">
      <c r="B1118" s="0" t="s">
        <v>2358</v>
      </c>
      <c r="C1118" s="0" t="n">
        <v>0</v>
      </c>
      <c r="D1118" s="0" t="n">
        <v>12</v>
      </c>
      <c r="E1118" s="0" t="n">
        <v>5</v>
      </c>
      <c r="G1118" s="0" t="n">
        <v>0.039855158</v>
      </c>
      <c r="H1118" s="0" t="n">
        <v>0.260869565</v>
      </c>
      <c r="I1118" s="0" t="n">
        <v>0.186399916</v>
      </c>
      <c r="J1118" s="0" t="n">
        <v>0.108695652</v>
      </c>
      <c r="K1118" s="0" t="n">
        <v>0.077666632</v>
      </c>
    </row>
    <row r="1119" customFormat="false" ht="15" hidden="false" customHeight="false" outlineLevel="0" collapsed="false">
      <c r="B1119" s="0" t="s">
        <v>2359</v>
      </c>
      <c r="C1119" s="0" t="n">
        <v>0</v>
      </c>
      <c r="D1119" s="0" t="n">
        <v>0</v>
      </c>
      <c r="E1119" s="0" t="n">
        <v>0</v>
      </c>
      <c r="G1119" s="0" t="n">
        <v>0.027669943</v>
      </c>
      <c r="H1119" s="0" t="n">
        <v>0</v>
      </c>
      <c r="I1119" s="0" t="n">
        <v>0</v>
      </c>
      <c r="J1119" s="0" t="n">
        <v>0</v>
      </c>
      <c r="K1119" s="0" t="n">
        <v>0</v>
      </c>
    </row>
    <row r="1120" customFormat="false" ht="15" hidden="false" customHeight="false" outlineLevel="0" collapsed="false">
      <c r="B1120" s="0" t="s">
        <v>2360</v>
      </c>
      <c r="C1120" s="0" t="n">
        <v>0</v>
      </c>
      <c r="D1120" s="0" t="n">
        <v>10.80666667</v>
      </c>
      <c r="E1120" s="0" t="n">
        <v>3.773333333</v>
      </c>
      <c r="G1120" s="0" t="n">
        <v>0.052223891</v>
      </c>
      <c r="H1120" s="0" t="n">
        <v>0.234927536</v>
      </c>
      <c r="I1120" s="0" t="n">
        <v>0.183232117</v>
      </c>
      <c r="J1120" s="0" t="n">
        <v>0.082028986</v>
      </c>
      <c r="K1120" s="0" t="n">
        <v>0.063978642</v>
      </c>
    </row>
    <row r="1121" customFormat="false" ht="15" hidden="false" customHeight="false" outlineLevel="0" collapsed="false">
      <c r="B1121" s="0" t="s">
        <v>2361</v>
      </c>
      <c r="C1121" s="0" t="n">
        <v>0</v>
      </c>
      <c r="D1121" s="0" t="n">
        <v>9</v>
      </c>
      <c r="E1121" s="0" t="n">
        <v>10</v>
      </c>
      <c r="G1121" s="0" t="n">
        <v>0.035449445</v>
      </c>
      <c r="H1121" s="0" t="n">
        <v>0.195652174</v>
      </c>
      <c r="I1121" s="0" t="n">
        <v>0.134896199</v>
      </c>
      <c r="J1121" s="0" t="n">
        <v>0.217391304</v>
      </c>
      <c r="K1121" s="0" t="n">
        <v>0.149884666</v>
      </c>
    </row>
    <row r="1122" customFormat="false" ht="15" hidden="false" customHeight="false" outlineLevel="0" collapsed="false">
      <c r="B1122" s="0" t="s">
        <v>2362</v>
      </c>
      <c r="C1122" s="0" t="n">
        <v>0</v>
      </c>
      <c r="D1122" s="0" t="n">
        <v>17.34666667</v>
      </c>
      <c r="E1122" s="0" t="n">
        <v>9.063333333</v>
      </c>
      <c r="G1122" s="0" t="n">
        <v>0.046738369</v>
      </c>
      <c r="H1122" s="0" t="n">
        <v>0.377101449</v>
      </c>
      <c r="I1122" s="0" t="n">
        <v>0.283465348</v>
      </c>
      <c r="J1122" s="0" t="n">
        <v>0.197028986</v>
      </c>
      <c r="K1122" s="0" t="n">
        <v>0.148105742</v>
      </c>
    </row>
    <row r="1123" customFormat="false" ht="15" hidden="false" customHeight="false" outlineLevel="0" collapsed="false">
      <c r="B1123" s="0" t="s">
        <v>2363</v>
      </c>
      <c r="C1123" s="0" t="n">
        <v>0</v>
      </c>
      <c r="D1123" s="0" t="n">
        <v>0</v>
      </c>
      <c r="E1123" s="0" t="n">
        <v>0</v>
      </c>
      <c r="G1123" s="0" t="n">
        <v>0.057389303</v>
      </c>
      <c r="H1123" s="0" t="n">
        <v>0</v>
      </c>
      <c r="I1123" s="0" t="n">
        <v>0</v>
      </c>
      <c r="J1123" s="0" t="n">
        <v>0</v>
      </c>
      <c r="K1123" s="0" t="n">
        <v>0</v>
      </c>
    </row>
    <row r="1124" customFormat="false" ht="15" hidden="false" customHeight="false" outlineLevel="0" collapsed="false">
      <c r="B1124" s="0" t="s">
        <v>2364</v>
      </c>
      <c r="C1124" s="0" t="n">
        <v>0</v>
      </c>
      <c r="D1124" s="0" t="n">
        <v>6.563333333</v>
      </c>
      <c r="E1124" s="0" t="n">
        <v>8.31</v>
      </c>
      <c r="G1124" s="0" t="n">
        <v>0.019006168</v>
      </c>
      <c r="H1124" s="0" t="n">
        <v>0.142681159</v>
      </c>
      <c r="I1124" s="0" t="n">
        <v>0.082900883</v>
      </c>
      <c r="J1124" s="0" t="n">
        <v>0.180652174</v>
      </c>
      <c r="K1124" s="0" t="n">
        <v>0.104962875</v>
      </c>
    </row>
    <row r="1125" customFormat="false" ht="15" hidden="false" customHeight="false" outlineLevel="0" collapsed="false">
      <c r="B1125" s="0" t="s">
        <v>2365</v>
      </c>
      <c r="C1125" s="0" t="n">
        <v>0</v>
      </c>
      <c r="D1125" s="0" t="n">
        <v>12</v>
      </c>
      <c r="E1125" s="0" t="n">
        <v>2</v>
      </c>
      <c r="G1125" s="0" t="n">
        <v>0.039879967</v>
      </c>
      <c r="H1125" s="0" t="n">
        <v>0.260869565</v>
      </c>
      <c r="I1125" s="0" t="n">
        <v>0.186435917</v>
      </c>
      <c r="J1125" s="0" t="n">
        <v>0.043478261</v>
      </c>
      <c r="K1125" s="0" t="n">
        <v>0.031072653</v>
      </c>
    </row>
    <row r="1126" customFormat="false" ht="15" hidden="false" customHeight="false" outlineLevel="0" collapsed="false">
      <c r="B1126" s="0" t="s">
        <v>2366</v>
      </c>
      <c r="C1126" s="0" t="n">
        <v>0</v>
      </c>
      <c r="D1126" s="0" t="n">
        <v>15</v>
      </c>
      <c r="E1126" s="0" t="n">
        <v>5</v>
      </c>
      <c r="G1126" s="0" t="n">
        <v>0.012647853</v>
      </c>
      <c r="H1126" s="0" t="n">
        <v>0.326086957</v>
      </c>
      <c r="I1126" s="0" t="n">
        <v>0.171807083</v>
      </c>
      <c r="J1126" s="0" t="n">
        <v>0.108695652</v>
      </c>
      <c r="K1126" s="0" t="n">
        <v>0.057269028</v>
      </c>
    </row>
    <row r="1127" customFormat="false" ht="15" hidden="false" customHeight="false" outlineLevel="0" collapsed="false">
      <c r="B1127" s="0" t="s">
        <v>2367</v>
      </c>
      <c r="C1127" s="0" t="n">
        <v>0.026666667</v>
      </c>
      <c r="D1127" s="0" t="n">
        <v>16.49666667</v>
      </c>
      <c r="E1127" s="0" t="n">
        <v>9.65</v>
      </c>
      <c r="G1127" s="0" t="n">
        <v>0.042084065</v>
      </c>
      <c r="H1127" s="0" t="n">
        <v>0.358623188</v>
      </c>
      <c r="I1127" s="0" t="n">
        <v>0.260649609</v>
      </c>
      <c r="J1127" s="0" t="n">
        <v>0.209782609</v>
      </c>
      <c r="K1127" s="0" t="n">
        <v>0.152471331</v>
      </c>
    </row>
    <row r="1128" customFormat="false" ht="15" hidden="false" customHeight="false" outlineLevel="0" collapsed="false">
      <c r="B1128" s="0" t="s">
        <v>2368</v>
      </c>
      <c r="C1128" s="0" t="n">
        <v>0</v>
      </c>
      <c r="D1128" s="0" t="n">
        <v>8</v>
      </c>
      <c r="E1128" s="0" t="n">
        <v>7</v>
      </c>
      <c r="G1128" s="0" t="n">
        <v>0.022961562</v>
      </c>
      <c r="H1128" s="0" t="n">
        <v>0.173913043</v>
      </c>
      <c r="I1128" s="0" t="n">
        <v>0.106109331</v>
      </c>
      <c r="J1128" s="0" t="n">
        <v>0.152173913</v>
      </c>
      <c r="K1128" s="0" t="n">
        <v>0.092845665</v>
      </c>
    </row>
    <row r="1129" customFormat="false" ht="15" hidden="false" customHeight="false" outlineLevel="0" collapsed="false">
      <c r="B1129" s="0" t="s">
        <v>2369</v>
      </c>
      <c r="C1129" s="0" t="n">
        <v>0</v>
      </c>
      <c r="D1129" s="0" t="n">
        <v>12.38666667</v>
      </c>
      <c r="E1129" s="0" t="n">
        <v>9.84</v>
      </c>
      <c r="G1129" s="0" t="n">
        <v>0.076104016</v>
      </c>
      <c r="H1129" s="0" t="n">
        <v>0.269275362</v>
      </c>
      <c r="I1129" s="0" t="n">
        <v>0.240726968</v>
      </c>
      <c r="J1129" s="0" t="n">
        <v>0.213913043</v>
      </c>
      <c r="K1129" s="0" t="n">
        <v>0.191234125</v>
      </c>
    </row>
    <row r="1130" customFormat="false" ht="15" hidden="false" customHeight="false" outlineLevel="0" collapsed="false">
      <c r="B1130" s="0" t="s">
        <v>2370</v>
      </c>
      <c r="C1130" s="0" t="n">
        <v>0</v>
      </c>
      <c r="D1130" s="0" t="n">
        <v>11</v>
      </c>
      <c r="E1130" s="0" t="n">
        <v>8</v>
      </c>
      <c r="G1130" s="0" t="n">
        <v>0.027219149</v>
      </c>
      <c r="H1130" s="0" t="n">
        <v>0.239130435</v>
      </c>
      <c r="I1130" s="0" t="n">
        <v>0.152786751</v>
      </c>
      <c r="J1130" s="0" t="n">
        <v>0.173913043</v>
      </c>
      <c r="K1130" s="0" t="n">
        <v>0.111117637</v>
      </c>
    </row>
    <row r="1131" customFormat="false" ht="15" hidden="false" customHeight="false" outlineLevel="0" collapsed="false">
      <c r="B1131" s="0" t="s">
        <v>2371</v>
      </c>
      <c r="C1131" s="0" t="n">
        <v>0</v>
      </c>
      <c r="D1131" s="0" t="n">
        <v>10</v>
      </c>
      <c r="E1131" s="0" t="n">
        <v>4</v>
      </c>
      <c r="G1131" s="0" t="n">
        <v>0.026298028</v>
      </c>
      <c r="H1131" s="0" t="n">
        <v>0.217391304</v>
      </c>
      <c r="I1131" s="0" t="n">
        <v>0.137582744</v>
      </c>
      <c r="J1131" s="0" t="n">
        <v>0.086956522</v>
      </c>
      <c r="K1131" s="0" t="n">
        <v>0.055033098</v>
      </c>
    </row>
    <row r="1132" customFormat="false" ht="15" hidden="false" customHeight="false" outlineLevel="0" collapsed="false">
      <c r="B1132" s="0" t="s">
        <v>2372</v>
      </c>
      <c r="C1132" s="0" t="n">
        <v>0</v>
      </c>
      <c r="D1132" s="0" t="n">
        <v>15</v>
      </c>
      <c r="E1132" s="0" t="n">
        <v>7</v>
      </c>
      <c r="G1132" s="0" t="n">
        <v>0.027491072</v>
      </c>
      <c r="H1132" s="0" t="n">
        <v>0.326086957</v>
      </c>
      <c r="I1132" s="0" t="n">
        <v>0.208921846</v>
      </c>
      <c r="J1132" s="0" t="n">
        <v>0.152173913</v>
      </c>
      <c r="K1132" s="0" t="n">
        <v>0.097496861</v>
      </c>
    </row>
    <row r="1133" customFormat="false" ht="15" hidden="false" customHeight="false" outlineLevel="0" collapsed="false">
      <c r="B1133" s="0" t="s">
        <v>2373</v>
      </c>
      <c r="C1133" s="0" t="n">
        <v>0</v>
      </c>
      <c r="D1133" s="0" t="n">
        <v>0</v>
      </c>
      <c r="E1133" s="0" t="n">
        <v>0</v>
      </c>
      <c r="G1133" s="0" t="n">
        <v>0.054654001</v>
      </c>
      <c r="H1133" s="0" t="n">
        <v>0</v>
      </c>
      <c r="I1133" s="0" t="n">
        <v>0</v>
      </c>
      <c r="J1133" s="0" t="n">
        <v>0</v>
      </c>
      <c r="K1133" s="0" t="n">
        <v>0</v>
      </c>
    </row>
    <row r="1134" customFormat="false" ht="15" hidden="false" customHeight="false" outlineLevel="0" collapsed="false">
      <c r="B1134" s="0" t="s">
        <v>2374</v>
      </c>
      <c r="C1134" s="0" t="n">
        <v>0</v>
      </c>
      <c r="D1134" s="0" t="n">
        <v>0</v>
      </c>
      <c r="E1134" s="0" t="n">
        <v>0</v>
      </c>
      <c r="G1134" s="0" t="n">
        <v>0.027941097</v>
      </c>
      <c r="H1134" s="0" t="n">
        <v>0</v>
      </c>
      <c r="I1134" s="0" t="n">
        <v>0</v>
      </c>
      <c r="J1134" s="0" t="n">
        <v>0</v>
      </c>
      <c r="K1134" s="0" t="n">
        <v>0</v>
      </c>
    </row>
    <row r="1135" customFormat="false" ht="15" hidden="false" customHeight="false" outlineLevel="0" collapsed="false">
      <c r="B1135" s="0" t="s">
        <v>2375</v>
      </c>
      <c r="C1135" s="0" t="n">
        <v>0</v>
      </c>
      <c r="D1135" s="0" t="n">
        <v>7</v>
      </c>
      <c r="E1135" s="0" t="n">
        <v>6</v>
      </c>
      <c r="G1135" s="0" t="n">
        <v>0.02949499</v>
      </c>
      <c r="H1135" s="0" t="n">
        <v>0.152173913</v>
      </c>
      <c r="I1135" s="0" t="n">
        <v>0.099443711</v>
      </c>
      <c r="J1135" s="0" t="n">
        <v>0.130434783</v>
      </c>
      <c r="K1135" s="0" t="n">
        <v>0.085237467</v>
      </c>
    </row>
    <row r="1136" customFormat="false" ht="15" hidden="false" customHeight="false" outlineLevel="0" collapsed="false">
      <c r="B1136" s="0" t="s">
        <v>2376</v>
      </c>
      <c r="C1136" s="0" t="n">
        <v>0</v>
      </c>
      <c r="D1136" s="0" t="n">
        <v>6</v>
      </c>
      <c r="E1136" s="0" t="n">
        <v>2</v>
      </c>
      <c r="G1136" s="0" t="n">
        <v>0.016738906</v>
      </c>
      <c r="H1136" s="0" t="n">
        <v>0.130434783</v>
      </c>
      <c r="I1136" s="0" t="n">
        <v>0.073431723</v>
      </c>
      <c r="J1136" s="0" t="n">
        <v>0.043478261</v>
      </c>
      <c r="K1136" s="0" t="n">
        <v>0.024477241</v>
      </c>
    </row>
    <row r="1137" customFormat="false" ht="15" hidden="false" customHeight="false" outlineLevel="0" collapsed="false">
      <c r="B1137" s="0" t="s">
        <v>2377</v>
      </c>
      <c r="C1137" s="0" t="n">
        <v>0</v>
      </c>
      <c r="D1137" s="0" t="n">
        <v>15</v>
      </c>
      <c r="E1137" s="0" t="n">
        <v>2</v>
      </c>
      <c r="G1137" s="0" t="n">
        <v>0.048869982</v>
      </c>
      <c r="H1137" s="0" t="n">
        <v>0.326086957</v>
      </c>
      <c r="I1137" s="0" t="n">
        <v>0.248739472</v>
      </c>
      <c r="J1137" s="0" t="n">
        <v>0.043478261</v>
      </c>
      <c r="K1137" s="0" t="n">
        <v>0.033165263</v>
      </c>
    </row>
    <row r="1138" customFormat="false" ht="15" hidden="false" customHeight="false" outlineLevel="0" collapsed="false">
      <c r="B1138" s="0" t="s">
        <v>2378</v>
      </c>
      <c r="C1138" s="0" t="n">
        <v>0</v>
      </c>
      <c r="D1138" s="0" t="n">
        <v>13</v>
      </c>
      <c r="E1138" s="0" t="n">
        <v>7</v>
      </c>
      <c r="G1138" s="0" t="n">
        <v>0.041036246</v>
      </c>
      <c r="H1138" s="0" t="n">
        <v>0.282608696</v>
      </c>
      <c r="I1138" s="0" t="n">
        <v>0.203779996</v>
      </c>
      <c r="J1138" s="0" t="n">
        <v>0.152173913</v>
      </c>
      <c r="K1138" s="0" t="n">
        <v>0.10972769</v>
      </c>
    </row>
    <row r="1139" customFormat="false" ht="15" hidden="false" customHeight="false" outlineLevel="0" collapsed="false">
      <c r="B1139" s="0" t="s">
        <v>2379</v>
      </c>
      <c r="C1139" s="0" t="n">
        <v>0</v>
      </c>
      <c r="D1139" s="0" t="n">
        <v>9</v>
      </c>
      <c r="E1139" s="0" t="n">
        <v>1</v>
      </c>
      <c r="G1139" s="0" t="n">
        <v>0.01555511</v>
      </c>
      <c r="H1139" s="0" t="n">
        <v>0.195652174</v>
      </c>
      <c r="I1139" s="0" t="n">
        <v>0.108207102</v>
      </c>
      <c r="J1139" s="0" t="n">
        <v>0.02173913</v>
      </c>
      <c r="K1139" s="0" t="n">
        <v>0.012023011</v>
      </c>
    </row>
    <row r="1140" customFormat="false" ht="15" hidden="false" customHeight="false" outlineLevel="0" collapsed="false">
      <c r="B1140" s="0" t="s">
        <v>2380</v>
      </c>
      <c r="C1140" s="0" t="n">
        <v>0</v>
      </c>
      <c r="D1140" s="0" t="n">
        <v>17</v>
      </c>
      <c r="E1140" s="0" t="n">
        <v>7</v>
      </c>
      <c r="G1140" s="0" t="n">
        <v>0.031037315</v>
      </c>
      <c r="H1140" s="0" t="n">
        <v>0.369565217</v>
      </c>
      <c r="I1140" s="0" t="n">
        <v>0.245050947</v>
      </c>
      <c r="J1140" s="0" t="n">
        <v>0.152173913</v>
      </c>
      <c r="K1140" s="0" t="n">
        <v>0.100903331</v>
      </c>
    </row>
    <row r="1141" customFormat="false" ht="15" hidden="false" customHeight="false" outlineLevel="0" collapsed="false">
      <c r="B1141" s="0" t="s">
        <v>2381</v>
      </c>
      <c r="C1141" s="0" t="n">
        <v>0</v>
      </c>
      <c r="D1141" s="0" t="n">
        <v>9</v>
      </c>
      <c r="E1141" s="0" t="n">
        <v>8</v>
      </c>
      <c r="G1141" s="0" t="n">
        <v>0.06873859</v>
      </c>
      <c r="H1141" s="0" t="n">
        <v>0.195652174</v>
      </c>
      <c r="I1141" s="0" t="n">
        <v>0.168259613</v>
      </c>
      <c r="J1141" s="0" t="n">
        <v>0.173913043</v>
      </c>
      <c r="K1141" s="0" t="n">
        <v>0.149564101</v>
      </c>
    </row>
    <row r="1142" customFormat="false" ht="15" hidden="false" customHeight="false" outlineLevel="0" collapsed="false">
      <c r="B1142" s="0" t="s">
        <v>2382</v>
      </c>
      <c r="C1142" s="0" t="n">
        <v>0</v>
      </c>
      <c r="D1142" s="0" t="n">
        <v>11</v>
      </c>
      <c r="E1142" s="0" t="n">
        <v>13</v>
      </c>
      <c r="G1142" s="0" t="n">
        <v>0.034517573</v>
      </c>
      <c r="H1142" s="0" t="n">
        <v>0.239130435</v>
      </c>
      <c r="I1142" s="0" t="n">
        <v>0.163568413</v>
      </c>
      <c r="J1142" s="0" t="n">
        <v>0.282608696</v>
      </c>
      <c r="K1142" s="0" t="n">
        <v>0.193308124</v>
      </c>
    </row>
    <row r="1143" customFormat="false" ht="15" hidden="false" customHeight="false" outlineLevel="0" collapsed="false">
      <c r="B1143" s="0" t="s">
        <v>2383</v>
      </c>
      <c r="C1143" s="0" t="n">
        <v>0</v>
      </c>
      <c r="D1143" s="0" t="n">
        <v>10</v>
      </c>
      <c r="E1143" s="0" t="n">
        <v>6</v>
      </c>
      <c r="G1143" s="0" t="n">
        <v>0.014839501</v>
      </c>
      <c r="H1143" s="0" t="n">
        <v>0.217391304</v>
      </c>
      <c r="I1143" s="0" t="n">
        <v>0.118885266</v>
      </c>
      <c r="J1143" s="0" t="n">
        <v>0.130434783</v>
      </c>
      <c r="K1143" s="0" t="n">
        <v>0.07133116</v>
      </c>
    </row>
    <row r="1144" customFormat="false" ht="15" hidden="false" customHeight="false" outlineLevel="0" collapsed="false">
      <c r="B1144" s="0" t="s">
        <v>2384</v>
      </c>
      <c r="C1144" s="0" t="n">
        <v>0</v>
      </c>
      <c r="D1144" s="0" t="n">
        <v>10</v>
      </c>
      <c r="E1144" s="0" t="n">
        <v>3</v>
      </c>
      <c r="G1144" s="0" t="n">
        <v>0.031214325</v>
      </c>
      <c r="H1144" s="0" t="n">
        <v>0.217391304</v>
      </c>
      <c r="I1144" s="0" t="n">
        <v>0.14438407</v>
      </c>
      <c r="J1144" s="0" t="n">
        <v>0.065217391</v>
      </c>
      <c r="K1144" s="0" t="n">
        <v>0.043315221</v>
      </c>
    </row>
    <row r="1145" customFormat="false" ht="15" hidden="false" customHeight="false" outlineLevel="0" collapsed="false">
      <c r="B1145" s="0" t="s">
        <v>2385</v>
      </c>
      <c r="C1145" s="0" t="n">
        <v>0</v>
      </c>
      <c r="D1145" s="0" t="n">
        <v>4</v>
      </c>
      <c r="E1145" s="0" t="n">
        <v>3</v>
      </c>
      <c r="G1145" s="0" t="n">
        <v>0.015888465</v>
      </c>
      <c r="H1145" s="0" t="n">
        <v>0.086956522</v>
      </c>
      <c r="I1145" s="0" t="n">
        <v>0.048338234</v>
      </c>
      <c r="J1145" s="0" t="n">
        <v>0.065217391</v>
      </c>
      <c r="K1145" s="0" t="n">
        <v>0.036253676</v>
      </c>
    </row>
    <row r="1146" customFormat="false" ht="15" hidden="false" customHeight="false" outlineLevel="0" collapsed="false">
      <c r="B1146" s="0" t="s">
        <v>2386</v>
      </c>
      <c r="C1146" s="0" t="n">
        <v>0</v>
      </c>
      <c r="D1146" s="0" t="n">
        <v>17</v>
      </c>
      <c r="E1146" s="0" t="n">
        <v>4</v>
      </c>
      <c r="G1146" s="0" t="n">
        <v>0.040468454</v>
      </c>
      <c r="H1146" s="0" t="n">
        <v>0.369565217</v>
      </c>
      <c r="I1146" s="0" t="n">
        <v>0.265323874</v>
      </c>
      <c r="J1146" s="0" t="n">
        <v>0.086956522</v>
      </c>
      <c r="K1146" s="0" t="n">
        <v>0.062429147</v>
      </c>
    </row>
    <row r="1147" customFormat="false" ht="15" hidden="false" customHeight="false" outlineLevel="0" collapsed="false">
      <c r="B1147" s="0" t="s">
        <v>2387</v>
      </c>
      <c r="C1147" s="0" t="n">
        <v>0</v>
      </c>
      <c r="D1147" s="0" t="n">
        <v>14</v>
      </c>
      <c r="E1147" s="0" t="n">
        <v>6</v>
      </c>
      <c r="G1147" s="0" t="n">
        <v>0.049073387</v>
      </c>
      <c r="H1147" s="0" t="n">
        <v>0.304347826</v>
      </c>
      <c r="I1147" s="0" t="n">
        <v>0.232476724</v>
      </c>
      <c r="J1147" s="0" t="n">
        <v>0.130434783</v>
      </c>
      <c r="K1147" s="0" t="n">
        <v>0.099632882</v>
      </c>
    </row>
    <row r="1148" customFormat="false" ht="15" hidden="false" customHeight="false" outlineLevel="0" collapsed="false">
      <c r="B1148" s="0" t="s">
        <v>2388</v>
      </c>
      <c r="C1148" s="0" t="n">
        <v>0</v>
      </c>
      <c r="D1148" s="0" t="n">
        <v>7</v>
      </c>
      <c r="E1148" s="0" t="n">
        <v>2</v>
      </c>
      <c r="G1148" s="0" t="n">
        <v>0.014874504</v>
      </c>
      <c r="H1148" s="0" t="n">
        <v>0.152173913</v>
      </c>
      <c r="I1148" s="0" t="n">
        <v>0.083266279</v>
      </c>
      <c r="J1148" s="0" t="n">
        <v>0.043478261</v>
      </c>
      <c r="K1148" s="0" t="n">
        <v>0.023790365</v>
      </c>
    </row>
    <row r="1149" customFormat="false" ht="15" hidden="false" customHeight="false" outlineLevel="0" collapsed="false">
      <c r="B1149" s="0" t="s">
        <v>2389</v>
      </c>
      <c r="C1149" s="0" t="n">
        <v>0.333333333</v>
      </c>
      <c r="D1149" s="0" t="n">
        <v>12.33333333</v>
      </c>
      <c r="E1149" s="0" t="n">
        <v>7.666666667</v>
      </c>
      <c r="G1149" s="0" t="n">
        <v>0.02540764</v>
      </c>
      <c r="H1149" s="0" t="n">
        <v>0.268115942</v>
      </c>
      <c r="I1149" s="0" t="n">
        <v>0.168094009</v>
      </c>
      <c r="J1149" s="0" t="n">
        <v>0.166666667</v>
      </c>
      <c r="K1149" s="0" t="n">
        <v>0.10449087</v>
      </c>
    </row>
    <row r="1150" customFormat="false" ht="15" hidden="false" customHeight="false" outlineLevel="0" collapsed="false">
      <c r="B1150" s="0" t="s">
        <v>2390</v>
      </c>
      <c r="C1150" s="0" t="n">
        <v>0</v>
      </c>
      <c r="D1150" s="0" t="n">
        <v>0</v>
      </c>
      <c r="E1150" s="0" t="n">
        <v>0</v>
      </c>
      <c r="G1150" s="0" t="n">
        <v>0.017500159</v>
      </c>
      <c r="H1150" s="0" t="n">
        <v>0</v>
      </c>
      <c r="I1150" s="0" t="n">
        <v>0</v>
      </c>
      <c r="J1150" s="0" t="n">
        <v>0</v>
      </c>
      <c r="K1150" s="0" t="n">
        <v>0</v>
      </c>
    </row>
    <row r="1151" customFormat="false" ht="15" hidden="false" customHeight="false" outlineLevel="0" collapsed="false">
      <c r="B1151" s="0" t="s">
        <v>2391</v>
      </c>
      <c r="C1151" s="0" t="n">
        <v>0</v>
      </c>
      <c r="D1151" s="0" t="n">
        <v>15</v>
      </c>
      <c r="E1151" s="0" t="n">
        <v>1</v>
      </c>
      <c r="G1151" s="0" t="n">
        <v>0.017303643</v>
      </c>
      <c r="H1151" s="0" t="n">
        <v>0.326086957</v>
      </c>
      <c r="I1151" s="0" t="n">
        <v>0.185080826</v>
      </c>
      <c r="J1151" s="0" t="n">
        <v>0.02173913</v>
      </c>
      <c r="K1151" s="0" t="n">
        <v>0.012338722</v>
      </c>
    </row>
    <row r="1152" customFormat="false" ht="15" hidden="false" customHeight="false" outlineLevel="0" collapsed="false">
      <c r="B1152" s="0" t="s">
        <v>2392</v>
      </c>
      <c r="C1152" s="0" t="n">
        <v>0</v>
      </c>
      <c r="D1152" s="0" t="n">
        <v>13</v>
      </c>
      <c r="E1152" s="0" t="n">
        <v>2</v>
      </c>
      <c r="G1152" s="0" t="n">
        <v>0.040761189</v>
      </c>
      <c r="H1152" s="0" t="n">
        <v>0.282608696</v>
      </c>
      <c r="I1152" s="0" t="n">
        <v>0.203351721</v>
      </c>
      <c r="J1152" s="0" t="n">
        <v>0.043478261</v>
      </c>
      <c r="K1152" s="0" t="n">
        <v>0.03128488</v>
      </c>
    </row>
    <row r="1153" customFormat="false" ht="15" hidden="false" customHeight="false" outlineLevel="0" collapsed="false">
      <c r="B1153" s="0" t="s">
        <v>2393</v>
      </c>
      <c r="C1153" s="0" t="n">
        <v>0</v>
      </c>
      <c r="D1153" s="0" t="n">
        <v>11.84666667</v>
      </c>
      <c r="E1153" s="0" t="n">
        <v>2.613333333</v>
      </c>
      <c r="G1153" s="0" t="n">
        <v>0.0572654</v>
      </c>
      <c r="H1153" s="0" t="n">
        <v>0.257536232</v>
      </c>
      <c r="I1153" s="0" t="n">
        <v>0.207338085</v>
      </c>
      <c r="J1153" s="0" t="n">
        <v>0.056811594</v>
      </c>
      <c r="K1153" s="0" t="n">
        <v>0.045738058</v>
      </c>
    </row>
    <row r="1154" customFormat="false" ht="15" hidden="false" customHeight="false" outlineLevel="0" collapsed="false">
      <c r="B1154" s="0" t="s">
        <v>2394</v>
      </c>
      <c r="C1154" s="0" t="n">
        <v>0</v>
      </c>
      <c r="D1154" s="0" t="n">
        <v>7</v>
      </c>
      <c r="E1154" s="0" t="n">
        <v>2</v>
      </c>
      <c r="G1154" s="0" t="n">
        <v>0.01704291</v>
      </c>
      <c r="H1154" s="0" t="n">
        <v>0.152173913</v>
      </c>
      <c r="I1154" s="0" t="n">
        <v>0.086049012</v>
      </c>
      <c r="J1154" s="0" t="n">
        <v>0.043478261</v>
      </c>
      <c r="K1154" s="0" t="n">
        <v>0.024585432</v>
      </c>
    </row>
    <row r="1155" customFormat="false" ht="15" hidden="false" customHeight="false" outlineLevel="0" collapsed="false">
      <c r="B1155" s="0" t="s">
        <v>2395</v>
      </c>
      <c r="C1155" s="0" t="n">
        <v>0</v>
      </c>
      <c r="D1155" s="0" t="n">
        <v>0</v>
      </c>
      <c r="E1155" s="0" t="n">
        <v>0</v>
      </c>
      <c r="G1155" s="0" t="n">
        <v>0.010554249</v>
      </c>
      <c r="H1155" s="0" t="n">
        <v>0</v>
      </c>
      <c r="I1155" s="0" t="n">
        <v>0</v>
      </c>
      <c r="J1155" s="0" t="n">
        <v>0</v>
      </c>
      <c r="K1155" s="0" t="n">
        <v>0</v>
      </c>
    </row>
    <row r="1156" customFormat="false" ht="15" hidden="false" customHeight="false" outlineLevel="0" collapsed="false">
      <c r="B1156" s="0" t="s">
        <v>2396</v>
      </c>
      <c r="C1156" s="0" t="n">
        <v>0</v>
      </c>
      <c r="D1156" s="0" t="n">
        <v>0</v>
      </c>
      <c r="E1156" s="0" t="n">
        <v>0</v>
      </c>
      <c r="G1156" s="0" t="n">
        <v>0.031785218</v>
      </c>
      <c r="H1156" s="0" t="n">
        <v>0</v>
      </c>
      <c r="I1156" s="0" t="n">
        <v>0</v>
      </c>
      <c r="J1156" s="0" t="n">
        <v>0</v>
      </c>
      <c r="K1156" s="0" t="n">
        <v>0</v>
      </c>
    </row>
    <row r="1157" customFormat="false" ht="15" hidden="false" customHeight="false" outlineLevel="0" collapsed="false">
      <c r="B1157" s="0" t="s">
        <v>2397</v>
      </c>
      <c r="C1157" s="0" t="n">
        <v>0</v>
      </c>
      <c r="D1157" s="0" t="n">
        <v>8</v>
      </c>
      <c r="E1157" s="0" t="n">
        <v>3</v>
      </c>
      <c r="G1157" s="0" t="n">
        <v>0.036985728</v>
      </c>
      <c r="H1157" s="0" t="n">
        <v>0.173913043</v>
      </c>
      <c r="I1157" s="0" t="n">
        <v>0.121450554</v>
      </c>
      <c r="J1157" s="0" t="n">
        <v>0.065217391</v>
      </c>
      <c r="K1157" s="0" t="n">
        <v>0.045543958</v>
      </c>
    </row>
    <row r="1158" customFormat="false" ht="15" hidden="false" customHeight="false" outlineLevel="0" collapsed="false">
      <c r="B1158" s="0" t="s">
        <v>2398</v>
      </c>
      <c r="C1158" s="0" t="n">
        <v>0</v>
      </c>
      <c r="D1158" s="0" t="n">
        <v>9</v>
      </c>
      <c r="E1158" s="0" t="n">
        <v>3</v>
      </c>
      <c r="G1158" s="0" t="n">
        <v>0.043103604</v>
      </c>
      <c r="H1158" s="0" t="n">
        <v>0.195652174</v>
      </c>
      <c r="I1158" s="0" t="n">
        <v>0.143283867</v>
      </c>
      <c r="J1158" s="0" t="n">
        <v>0.065217391</v>
      </c>
      <c r="K1158" s="0" t="n">
        <v>0.047761289</v>
      </c>
    </row>
    <row r="1159" customFormat="false" ht="15" hidden="false" customHeight="false" outlineLevel="0" collapsed="false">
      <c r="B1159" s="0" t="s">
        <v>2399</v>
      </c>
      <c r="C1159" s="0" t="n">
        <v>0.333333333</v>
      </c>
      <c r="D1159" s="0" t="n">
        <v>16.33333333</v>
      </c>
      <c r="E1159" s="0" t="n">
        <v>3.666666667</v>
      </c>
      <c r="G1159" s="0" t="n">
        <v>0.062141878</v>
      </c>
      <c r="H1159" s="0" t="n">
        <v>0.355072464</v>
      </c>
      <c r="I1159" s="0" t="n">
        <v>0.294271396</v>
      </c>
      <c r="J1159" s="0" t="n">
        <v>0.079710145</v>
      </c>
      <c r="K1159" s="0" t="n">
        <v>0.066060926</v>
      </c>
    </row>
    <row r="1160" customFormat="false" ht="15" hidden="false" customHeight="false" outlineLevel="0" collapsed="false">
      <c r="B1160" s="0" t="s">
        <v>2400</v>
      </c>
      <c r="C1160" s="0" t="n">
        <v>0</v>
      </c>
      <c r="D1160" s="0" t="n">
        <v>12</v>
      </c>
      <c r="E1160" s="0" t="n">
        <v>2</v>
      </c>
      <c r="G1160" s="0" t="n">
        <v>0.02888935</v>
      </c>
      <c r="H1160" s="0" t="n">
        <v>0.260869565</v>
      </c>
      <c r="I1160" s="0" t="n">
        <v>0.169477013</v>
      </c>
      <c r="J1160" s="0" t="n">
        <v>0.043478261</v>
      </c>
      <c r="K1160" s="0" t="n">
        <v>0.028246169</v>
      </c>
    </row>
    <row r="1161" customFormat="false" ht="15" hidden="false" customHeight="false" outlineLevel="0" collapsed="false">
      <c r="B1161" s="0" t="s">
        <v>2401</v>
      </c>
      <c r="C1161" s="0" t="n">
        <v>0</v>
      </c>
      <c r="D1161" s="0" t="n">
        <v>6</v>
      </c>
      <c r="E1161" s="0" t="n">
        <v>7</v>
      </c>
      <c r="G1161" s="0" t="n">
        <v>0.020263305</v>
      </c>
      <c r="H1161" s="0" t="n">
        <v>0.130434783</v>
      </c>
      <c r="I1161" s="0" t="n">
        <v>0.077030398</v>
      </c>
      <c r="J1161" s="0" t="n">
        <v>0.152173913</v>
      </c>
      <c r="K1161" s="0" t="n">
        <v>0.089868798</v>
      </c>
    </row>
    <row r="1162" customFormat="false" ht="15" hidden="false" customHeight="false" outlineLevel="0" collapsed="false">
      <c r="B1162" s="0" t="s">
        <v>2402</v>
      </c>
      <c r="C1162" s="0" t="n">
        <v>0</v>
      </c>
      <c r="D1162" s="0" t="n">
        <v>0</v>
      </c>
      <c r="E1162" s="0" t="n">
        <v>0</v>
      </c>
      <c r="G1162" s="0" t="n">
        <v>0.035082083</v>
      </c>
      <c r="H1162" s="0" t="n">
        <v>0</v>
      </c>
      <c r="I1162" s="0" t="n">
        <v>0</v>
      </c>
      <c r="J1162" s="0" t="n">
        <v>0</v>
      </c>
      <c r="K1162" s="0" t="n">
        <v>0</v>
      </c>
    </row>
    <row r="1163" customFormat="false" ht="15" hidden="false" customHeight="false" outlineLevel="0" collapsed="false">
      <c r="B1163" s="0" t="s">
        <v>2403</v>
      </c>
      <c r="C1163" s="0" t="n">
        <v>0</v>
      </c>
      <c r="D1163" s="0" t="n">
        <v>13</v>
      </c>
      <c r="E1163" s="0" t="n">
        <v>10</v>
      </c>
      <c r="G1163" s="0" t="n">
        <v>0.034354501</v>
      </c>
      <c r="H1163" s="0" t="n">
        <v>0.282608696</v>
      </c>
      <c r="I1163" s="0" t="n">
        <v>0.19303657</v>
      </c>
      <c r="J1163" s="0" t="n">
        <v>0.217391304</v>
      </c>
      <c r="K1163" s="0" t="n">
        <v>0.148489669</v>
      </c>
    </row>
    <row r="1164" customFormat="false" ht="15" hidden="false" customHeight="false" outlineLevel="0" collapsed="false">
      <c r="B1164" s="0" t="s">
        <v>2404</v>
      </c>
      <c r="C1164" s="0" t="n">
        <v>0</v>
      </c>
      <c r="D1164" s="0" t="n">
        <v>16</v>
      </c>
      <c r="E1164" s="0" t="n">
        <v>4</v>
      </c>
      <c r="G1164" s="0" t="n">
        <v>0.036225781</v>
      </c>
      <c r="H1164" s="0" t="n">
        <v>0.347826087</v>
      </c>
      <c r="I1164" s="0" t="n">
        <v>0.241381245</v>
      </c>
      <c r="J1164" s="0" t="n">
        <v>0.086956522</v>
      </c>
      <c r="K1164" s="0" t="n">
        <v>0.060345311</v>
      </c>
    </row>
    <row r="1165" customFormat="false" ht="15" hidden="false" customHeight="false" outlineLevel="0" collapsed="false">
      <c r="B1165" s="0" t="s">
        <v>2405</v>
      </c>
      <c r="C1165" s="0" t="n">
        <v>0</v>
      </c>
      <c r="D1165" s="0" t="n">
        <v>0</v>
      </c>
      <c r="E1165" s="0" t="n">
        <v>0</v>
      </c>
      <c r="G1165" s="0" t="n">
        <v>0.020257532</v>
      </c>
      <c r="H1165" s="0" t="n">
        <v>0</v>
      </c>
      <c r="I1165" s="0" t="n">
        <v>0</v>
      </c>
      <c r="J1165" s="0" t="n">
        <v>0</v>
      </c>
      <c r="K1165" s="0" t="n">
        <v>0</v>
      </c>
    </row>
    <row r="1166" customFormat="false" ht="15" hidden="false" customHeight="false" outlineLevel="0" collapsed="false">
      <c r="B1166" s="0" t="s">
        <v>2406</v>
      </c>
      <c r="C1166" s="0" t="n">
        <v>0</v>
      </c>
      <c r="D1166" s="0" t="n">
        <v>8</v>
      </c>
      <c r="E1166" s="0" t="n">
        <v>4</v>
      </c>
      <c r="G1166" s="0" t="n">
        <v>0.024318241</v>
      </c>
      <c r="H1166" s="0" t="n">
        <v>0.173913043</v>
      </c>
      <c r="I1166" s="0" t="n">
        <v>0.107748286</v>
      </c>
      <c r="J1166" s="0" t="n">
        <v>0.086956522</v>
      </c>
      <c r="K1166" s="0" t="n">
        <v>0.053874143</v>
      </c>
    </row>
    <row r="1167" customFormat="false" ht="15" hidden="false" customHeight="false" outlineLevel="0" collapsed="false">
      <c r="B1167" s="0" t="s">
        <v>2407</v>
      </c>
      <c r="C1167" s="0" t="n">
        <v>0</v>
      </c>
      <c r="D1167" s="0" t="n">
        <v>15</v>
      </c>
      <c r="E1167" s="0" t="n">
        <v>5</v>
      </c>
      <c r="G1167" s="8" t="n">
        <v>3E-006</v>
      </c>
      <c r="H1167" s="0" t="n">
        <v>0.326086957</v>
      </c>
      <c r="I1167" s="0" t="n">
        <v>0.059042932</v>
      </c>
      <c r="J1167" s="0" t="n">
        <v>0.108695652</v>
      </c>
      <c r="K1167" s="0" t="n">
        <v>0.019680977</v>
      </c>
    </row>
    <row r="1168" customFormat="false" ht="15" hidden="false" customHeight="false" outlineLevel="0" collapsed="false">
      <c r="B1168" s="0" t="s">
        <v>2408</v>
      </c>
      <c r="C1168" s="0" t="n">
        <v>0</v>
      </c>
      <c r="D1168" s="0" t="n">
        <v>7</v>
      </c>
      <c r="E1168" s="0" t="n">
        <v>4</v>
      </c>
      <c r="G1168" s="0" t="n">
        <v>0.040941627</v>
      </c>
      <c r="H1168" s="0" t="n">
        <v>0.152173913</v>
      </c>
      <c r="I1168" s="0" t="n">
        <v>0.109648426</v>
      </c>
      <c r="J1168" s="0" t="n">
        <v>0.086956522</v>
      </c>
      <c r="K1168" s="0" t="n">
        <v>0.062656243</v>
      </c>
    </row>
    <row r="1169" customFormat="false" ht="15" hidden="false" customHeight="false" outlineLevel="0" collapsed="false">
      <c r="B1169" s="0" t="s">
        <v>2409</v>
      </c>
      <c r="C1169" s="0" t="n">
        <v>0</v>
      </c>
      <c r="D1169" s="0" t="n">
        <v>0</v>
      </c>
      <c r="E1169" s="0" t="n">
        <v>0</v>
      </c>
      <c r="G1169" s="0" t="n">
        <v>0.015663784</v>
      </c>
      <c r="H1169" s="0" t="n">
        <v>0</v>
      </c>
      <c r="I1169" s="0" t="n">
        <v>0</v>
      </c>
      <c r="J1169" s="0" t="n">
        <v>0</v>
      </c>
      <c r="K1169" s="0" t="n">
        <v>0</v>
      </c>
    </row>
    <row r="1170" customFormat="false" ht="15" hidden="false" customHeight="false" outlineLevel="0" collapsed="false">
      <c r="B1170" s="0" t="s">
        <v>2410</v>
      </c>
      <c r="C1170" s="0" t="n">
        <v>0</v>
      </c>
      <c r="D1170" s="0" t="n">
        <v>19.99333333</v>
      </c>
      <c r="E1170" s="0" t="n">
        <v>7.02</v>
      </c>
      <c r="G1170" s="0" t="n">
        <v>0.035186014</v>
      </c>
      <c r="H1170" s="0" t="n">
        <v>0.434637681</v>
      </c>
      <c r="I1170" s="0" t="n">
        <v>0.299001605</v>
      </c>
      <c r="J1170" s="0" t="n">
        <v>0.152608696</v>
      </c>
      <c r="K1170" s="0" t="n">
        <v>0.104984558</v>
      </c>
    </row>
    <row r="1171" customFormat="false" ht="15" hidden="false" customHeight="false" outlineLevel="0" collapsed="false">
      <c r="B1171" s="0" t="s">
        <v>2411</v>
      </c>
      <c r="C1171" s="0" t="n">
        <v>0</v>
      </c>
      <c r="D1171" s="0" t="n">
        <v>8</v>
      </c>
      <c r="E1171" s="0" t="n">
        <v>4</v>
      </c>
      <c r="G1171" s="0" t="n">
        <v>0.023340394</v>
      </c>
      <c r="H1171" s="0" t="n">
        <v>0.173913043</v>
      </c>
      <c r="I1171" s="0" t="n">
        <v>0.10657143</v>
      </c>
      <c r="J1171" s="0" t="n">
        <v>0.086956522</v>
      </c>
      <c r="K1171" s="0" t="n">
        <v>0.053285715</v>
      </c>
    </row>
    <row r="1172" customFormat="false" ht="15" hidden="false" customHeight="false" outlineLevel="0" collapsed="false">
      <c r="B1172" s="0" t="s">
        <v>2412</v>
      </c>
      <c r="C1172" s="0" t="n">
        <v>0</v>
      </c>
      <c r="D1172" s="0" t="n">
        <v>13.56</v>
      </c>
      <c r="E1172" s="0" t="n">
        <v>9.32</v>
      </c>
      <c r="G1172" s="0" t="n">
        <v>0.046576291</v>
      </c>
      <c r="H1172" s="0" t="n">
        <v>0.294782609</v>
      </c>
      <c r="I1172" s="0" t="n">
        <v>0.221335666</v>
      </c>
      <c r="J1172" s="0" t="n">
        <v>0.202608696</v>
      </c>
      <c r="K1172" s="0" t="n">
        <v>0.152127463</v>
      </c>
    </row>
    <row r="1173" customFormat="false" ht="15" hidden="false" customHeight="false" outlineLevel="0" collapsed="false">
      <c r="B1173" s="0" t="s">
        <v>2413</v>
      </c>
      <c r="C1173" s="0" t="n">
        <v>0</v>
      </c>
      <c r="D1173" s="0" t="n">
        <v>8</v>
      </c>
      <c r="E1173" s="0" t="n">
        <v>7</v>
      </c>
      <c r="G1173" s="0" t="n">
        <v>0.028315203</v>
      </c>
      <c r="H1173" s="0" t="n">
        <v>0.173913043</v>
      </c>
      <c r="I1173" s="0" t="n">
        <v>0.112348355</v>
      </c>
      <c r="J1173" s="0" t="n">
        <v>0.152173913</v>
      </c>
      <c r="K1173" s="0" t="n">
        <v>0.098304811</v>
      </c>
    </row>
    <row r="1174" customFormat="false" ht="15" hidden="false" customHeight="false" outlineLevel="0" collapsed="false">
      <c r="B1174" s="0" t="s">
        <v>2414</v>
      </c>
      <c r="C1174" s="0" t="n">
        <v>0</v>
      </c>
      <c r="D1174" s="0" t="n">
        <v>8</v>
      </c>
      <c r="E1174" s="0" t="n">
        <v>2</v>
      </c>
      <c r="G1174" s="0" t="n">
        <v>0.020801585</v>
      </c>
      <c r="H1174" s="0" t="n">
        <v>0.173913043</v>
      </c>
      <c r="I1174" s="0" t="n">
        <v>0.103402505</v>
      </c>
      <c r="J1174" s="0" t="n">
        <v>0.043478261</v>
      </c>
      <c r="K1174" s="0" t="n">
        <v>0.025850626</v>
      </c>
    </row>
    <row r="1175" customFormat="false" ht="15" hidden="false" customHeight="false" outlineLevel="0" collapsed="false">
      <c r="B1175" s="0" t="s">
        <v>2415</v>
      </c>
      <c r="C1175" s="0" t="n">
        <v>0</v>
      </c>
      <c r="D1175" s="0" t="n">
        <v>8</v>
      </c>
      <c r="E1175" s="0" t="n">
        <v>1</v>
      </c>
      <c r="G1175" s="0" t="n">
        <v>0.022853193</v>
      </c>
      <c r="H1175" s="0" t="n">
        <v>0.173913043</v>
      </c>
      <c r="I1175" s="0" t="n">
        <v>0.105976486</v>
      </c>
      <c r="J1175" s="0" t="n">
        <v>0.02173913</v>
      </c>
      <c r="K1175" s="0" t="n">
        <v>0.013247061</v>
      </c>
    </row>
    <row r="1176" customFormat="false" ht="15" hidden="false" customHeight="false" outlineLevel="0" collapsed="false">
      <c r="B1176" s="0" t="s">
        <v>2416</v>
      </c>
      <c r="C1176" s="0" t="n">
        <v>0</v>
      </c>
      <c r="D1176" s="0" t="n">
        <v>10</v>
      </c>
      <c r="E1176" s="0" t="n">
        <v>3</v>
      </c>
      <c r="G1176" s="0" t="n">
        <v>0.027797612</v>
      </c>
      <c r="H1176" s="0" t="n">
        <v>0.217391304</v>
      </c>
      <c r="I1176" s="0" t="n">
        <v>0.139712307</v>
      </c>
      <c r="J1176" s="0" t="n">
        <v>0.065217391</v>
      </c>
      <c r="K1176" s="0" t="n">
        <v>0.041913692</v>
      </c>
    </row>
    <row r="1177" customFormat="false" ht="15" hidden="false" customHeight="false" outlineLevel="0" collapsed="false">
      <c r="B1177" s="0" t="s">
        <v>2417</v>
      </c>
      <c r="C1177" s="0" t="n">
        <v>0.476666667</v>
      </c>
      <c r="D1177" s="0" t="n">
        <v>13.94</v>
      </c>
      <c r="E1177" s="0" t="n">
        <v>5.226666667</v>
      </c>
      <c r="G1177" s="0" t="n">
        <v>0.026768817</v>
      </c>
      <c r="H1177" s="0" t="n">
        <v>0.303043478</v>
      </c>
      <c r="I1177" s="0" t="n">
        <v>0.192730286</v>
      </c>
      <c r="J1177" s="0" t="n">
        <v>0.113623188</v>
      </c>
      <c r="K1177" s="0" t="n">
        <v>0.072262336</v>
      </c>
    </row>
    <row r="1178" customFormat="false" ht="15" hidden="false" customHeight="false" outlineLevel="0" collapsed="false">
      <c r="B1178" s="0" t="s">
        <v>2418</v>
      </c>
      <c r="C1178" s="0" t="n">
        <v>0</v>
      </c>
      <c r="D1178" s="0" t="n">
        <v>10</v>
      </c>
      <c r="E1178" s="0" t="n">
        <v>1</v>
      </c>
      <c r="G1178" s="0" t="n">
        <v>0.013941382</v>
      </c>
      <c r="H1178" s="0" t="n">
        <v>0.217391304</v>
      </c>
      <c r="I1178" s="0" t="n">
        <v>0.117148238</v>
      </c>
      <c r="J1178" s="0" t="n">
        <v>0.02173913</v>
      </c>
      <c r="K1178" s="0" t="n">
        <v>0.011714824</v>
      </c>
    </row>
    <row r="1179" customFormat="false" ht="15" hidden="false" customHeight="false" outlineLevel="0" collapsed="false">
      <c r="B1179" s="0" t="s">
        <v>2419</v>
      </c>
      <c r="C1179" s="0" t="n">
        <v>0</v>
      </c>
      <c r="D1179" s="0" t="n">
        <v>0</v>
      </c>
      <c r="E1179" s="0" t="n">
        <v>0</v>
      </c>
      <c r="G1179" s="0" t="n">
        <v>0.01062622</v>
      </c>
      <c r="H1179" s="0" t="n">
        <v>0</v>
      </c>
      <c r="I1179" s="0" t="n">
        <v>0</v>
      </c>
      <c r="J1179" s="0" t="n">
        <v>0</v>
      </c>
      <c r="K1179" s="0" t="n">
        <v>0</v>
      </c>
    </row>
    <row r="1180" customFormat="false" ht="15" hidden="false" customHeight="false" outlineLevel="0" collapsed="false">
      <c r="B1180" s="0" t="s">
        <v>2420</v>
      </c>
      <c r="C1180" s="0" t="n">
        <v>0.333333333</v>
      </c>
      <c r="D1180" s="0" t="n">
        <v>13.33333333</v>
      </c>
      <c r="E1180" s="0" t="n">
        <v>4.666666667</v>
      </c>
      <c r="G1180" s="0" t="n">
        <v>0.041858631</v>
      </c>
      <c r="H1180" s="0" t="n">
        <v>0.289855072</v>
      </c>
      <c r="I1180" s="0" t="n">
        <v>0.210311944</v>
      </c>
      <c r="J1180" s="0" t="n">
        <v>0.101449275</v>
      </c>
      <c r="K1180" s="0" t="n">
        <v>0.07360918</v>
      </c>
    </row>
    <row r="1181" customFormat="false" ht="15" hidden="false" customHeight="false" outlineLevel="0" collapsed="false">
      <c r="B1181" s="0" t="s">
        <v>2421</v>
      </c>
      <c r="C1181" s="0" t="n">
        <v>0</v>
      </c>
      <c r="D1181" s="0" t="n">
        <v>16</v>
      </c>
      <c r="E1181" s="0" t="n">
        <v>6</v>
      </c>
      <c r="G1181" s="0" t="n">
        <v>0.016609466</v>
      </c>
      <c r="H1181" s="0" t="n">
        <v>0.347826087</v>
      </c>
      <c r="I1181" s="0" t="n">
        <v>0.195446967</v>
      </c>
      <c r="J1181" s="0" t="n">
        <v>0.130434783</v>
      </c>
      <c r="K1181" s="0" t="n">
        <v>0.073292613</v>
      </c>
    </row>
    <row r="1182" customFormat="false" ht="15" hidden="false" customHeight="false" outlineLevel="0" collapsed="false">
      <c r="B1182" s="0" t="s">
        <v>2422</v>
      </c>
      <c r="C1182" s="0" t="n">
        <v>0</v>
      </c>
      <c r="D1182" s="0" t="n">
        <v>7.35</v>
      </c>
      <c r="E1182" s="0" t="n">
        <v>3.95</v>
      </c>
      <c r="G1182" s="0" t="n">
        <v>0.012567472</v>
      </c>
      <c r="H1182" s="0" t="n">
        <v>0.159782609</v>
      </c>
      <c r="I1182" s="0" t="n">
        <v>0.084062835</v>
      </c>
      <c r="J1182" s="0" t="n">
        <v>0.085869565</v>
      </c>
      <c r="K1182" s="0" t="n">
        <v>0.045176625</v>
      </c>
    </row>
    <row r="1183" customFormat="false" ht="15" hidden="false" customHeight="false" outlineLevel="0" collapsed="false">
      <c r="B1183" s="0" t="s">
        <v>2423</v>
      </c>
      <c r="C1183" s="0" t="n">
        <v>0</v>
      </c>
      <c r="D1183" s="0" t="n">
        <v>20.75666667</v>
      </c>
      <c r="E1183" s="0" t="n">
        <v>3.973333333</v>
      </c>
      <c r="G1183" s="0" t="n">
        <v>0.115283147</v>
      </c>
      <c r="H1183" s="0" t="n">
        <v>0.451231884</v>
      </c>
      <c r="I1183" s="0" t="n">
        <v>0.480937376</v>
      </c>
      <c r="J1183" s="0" t="n">
        <v>0.086376812</v>
      </c>
      <c r="K1183" s="0" t="n">
        <v>0.092063169</v>
      </c>
    </row>
    <row r="1184" customFormat="false" ht="15" hidden="false" customHeight="false" outlineLevel="0" collapsed="false">
      <c r="B1184" s="0" t="s">
        <v>2424</v>
      </c>
      <c r="C1184" s="0" t="n">
        <v>0</v>
      </c>
      <c r="D1184" s="0" t="n">
        <v>10</v>
      </c>
      <c r="E1184" s="0" t="n">
        <v>6</v>
      </c>
      <c r="G1184" s="0" t="n">
        <v>0.029738516</v>
      </c>
      <c r="H1184" s="0" t="n">
        <v>0.217391304</v>
      </c>
      <c r="I1184" s="0" t="n">
        <v>0.142394741</v>
      </c>
      <c r="J1184" s="0" t="n">
        <v>0.130434783</v>
      </c>
      <c r="K1184" s="0" t="n">
        <v>0.085436844</v>
      </c>
    </row>
    <row r="1185" customFormat="false" ht="15" hidden="false" customHeight="false" outlineLevel="0" collapsed="false">
      <c r="B1185" s="0" t="s">
        <v>2425</v>
      </c>
      <c r="C1185" s="0" t="n">
        <v>0</v>
      </c>
      <c r="D1185" s="0" t="n">
        <v>0</v>
      </c>
      <c r="E1185" s="0" t="n">
        <v>0</v>
      </c>
      <c r="G1185" s="0" t="n">
        <v>0.028298717</v>
      </c>
      <c r="H1185" s="0" t="n">
        <v>0</v>
      </c>
      <c r="I1185" s="0" t="n">
        <v>0</v>
      </c>
      <c r="J1185" s="0" t="n">
        <v>0</v>
      </c>
      <c r="K1185" s="0" t="n">
        <v>0</v>
      </c>
    </row>
    <row r="1186" customFormat="false" ht="15" hidden="false" customHeight="false" outlineLevel="0" collapsed="false">
      <c r="B1186" s="0" t="s">
        <v>2426</v>
      </c>
      <c r="C1186" s="0" t="n">
        <v>0</v>
      </c>
      <c r="D1186" s="0" t="n">
        <v>18</v>
      </c>
      <c r="E1186" s="0" t="n">
        <v>7</v>
      </c>
      <c r="G1186" s="0" t="n">
        <v>0.118014608</v>
      </c>
      <c r="H1186" s="0" t="n">
        <v>0.391304348</v>
      </c>
      <c r="I1186" s="0" t="n">
        <v>0.421634985</v>
      </c>
      <c r="J1186" s="0" t="n">
        <v>0.152173913</v>
      </c>
      <c r="K1186" s="0" t="n">
        <v>0.163969161</v>
      </c>
    </row>
    <row r="1187" customFormat="false" ht="15" hidden="false" customHeight="false" outlineLevel="0" collapsed="false">
      <c r="B1187" s="0" t="s">
        <v>2427</v>
      </c>
      <c r="C1187" s="0" t="n">
        <v>0</v>
      </c>
      <c r="D1187" s="0" t="n">
        <v>12</v>
      </c>
      <c r="E1187" s="0" t="n">
        <v>7</v>
      </c>
      <c r="G1187" s="0" t="n">
        <v>0.145429483</v>
      </c>
      <c r="H1187" s="0" t="n">
        <v>0.260869565</v>
      </c>
      <c r="I1187" s="0" t="n">
        <v>0.311542762</v>
      </c>
      <c r="J1187" s="0" t="n">
        <v>0.152173913</v>
      </c>
      <c r="K1187" s="0" t="n">
        <v>0.181733278</v>
      </c>
    </row>
    <row r="1188" customFormat="false" ht="15" hidden="false" customHeight="false" outlineLevel="0" collapsed="false">
      <c r="B1188" s="0" t="s">
        <v>2428</v>
      </c>
      <c r="C1188" s="0" t="n">
        <v>0</v>
      </c>
      <c r="D1188" s="0" t="n">
        <v>7</v>
      </c>
      <c r="E1188" s="0" t="n">
        <v>8</v>
      </c>
      <c r="G1188" s="0" t="n">
        <v>0.039270517</v>
      </c>
      <c r="H1188" s="0" t="n">
        <v>0.152173913</v>
      </c>
      <c r="I1188" s="0" t="n">
        <v>0.10823693</v>
      </c>
      <c r="J1188" s="0" t="n">
        <v>0.173913043</v>
      </c>
      <c r="K1188" s="0" t="n">
        <v>0.123699348</v>
      </c>
    </row>
    <row r="1189" customFormat="false" ht="15" hidden="false" customHeight="false" outlineLevel="0" collapsed="false">
      <c r="B1189" s="0" t="s">
        <v>2429</v>
      </c>
      <c r="C1189" s="0" t="n">
        <v>0</v>
      </c>
      <c r="D1189" s="0" t="n">
        <v>16</v>
      </c>
      <c r="E1189" s="0" t="n">
        <v>10</v>
      </c>
      <c r="G1189" s="0" t="n">
        <v>0.029113575</v>
      </c>
      <c r="H1189" s="0" t="n">
        <v>0.347826087</v>
      </c>
      <c r="I1189" s="0" t="n">
        <v>0.226463362</v>
      </c>
      <c r="J1189" s="0" t="n">
        <v>0.217391304</v>
      </c>
      <c r="K1189" s="0" t="n">
        <v>0.141539601</v>
      </c>
    </row>
    <row r="1190" customFormat="false" ht="15" hidden="false" customHeight="false" outlineLevel="0" collapsed="false">
      <c r="B1190" s="0" t="s">
        <v>2430</v>
      </c>
      <c r="C1190" s="0" t="n">
        <v>0</v>
      </c>
      <c r="D1190" s="0" t="n">
        <v>8</v>
      </c>
      <c r="E1190" s="0" t="n">
        <v>5</v>
      </c>
      <c r="G1190" s="0" t="n">
        <v>0.016259038</v>
      </c>
      <c r="H1190" s="0" t="n">
        <v>0.173913043</v>
      </c>
      <c r="I1190" s="0" t="n">
        <v>0.097217588</v>
      </c>
      <c r="J1190" s="0" t="n">
        <v>0.108695652</v>
      </c>
      <c r="K1190" s="0" t="n">
        <v>0.060760993</v>
      </c>
    </row>
    <row r="1191" customFormat="false" ht="15" hidden="false" customHeight="false" outlineLevel="0" collapsed="false">
      <c r="B1191" s="0" t="s">
        <v>2431</v>
      </c>
      <c r="C1191" s="0" t="n">
        <v>0</v>
      </c>
      <c r="D1191" s="0" t="n">
        <v>0</v>
      </c>
      <c r="E1191" s="0" t="n">
        <v>0</v>
      </c>
      <c r="G1191" s="0" t="n">
        <v>0.011582322</v>
      </c>
      <c r="H1191" s="0" t="n">
        <v>0</v>
      </c>
      <c r="I1191" s="0" t="n">
        <v>0</v>
      </c>
      <c r="J1191" s="0" t="n">
        <v>0</v>
      </c>
      <c r="K1191" s="0" t="n">
        <v>0</v>
      </c>
    </row>
    <row r="1192" customFormat="false" ht="15" hidden="false" customHeight="false" outlineLevel="0" collapsed="false">
      <c r="B1192" s="0" t="s">
        <v>2432</v>
      </c>
      <c r="C1192" s="0" t="n">
        <v>0</v>
      </c>
      <c r="D1192" s="0" t="n">
        <v>15</v>
      </c>
      <c r="E1192" s="0" t="n">
        <v>8</v>
      </c>
      <c r="G1192" s="0" t="n">
        <v>0.0308275</v>
      </c>
      <c r="H1192" s="0" t="n">
        <v>0.326086957</v>
      </c>
      <c r="I1192" s="0" t="n">
        <v>0.215799897</v>
      </c>
      <c r="J1192" s="0" t="n">
        <v>0.173913043</v>
      </c>
      <c r="K1192" s="0" t="n">
        <v>0.115093278</v>
      </c>
    </row>
    <row r="1193" customFormat="false" ht="15" hidden="false" customHeight="false" outlineLevel="0" collapsed="false">
      <c r="B1193" s="0" t="s">
        <v>2433</v>
      </c>
      <c r="C1193" s="0" t="n">
        <v>0</v>
      </c>
      <c r="D1193" s="0" t="n">
        <v>0</v>
      </c>
      <c r="E1193" s="0" t="n">
        <v>0</v>
      </c>
      <c r="G1193" s="0" t="n">
        <v>0.029569128</v>
      </c>
      <c r="H1193" s="0" t="n">
        <v>0</v>
      </c>
      <c r="I1193" s="0" t="n">
        <v>0</v>
      </c>
      <c r="J1193" s="0" t="n">
        <v>0</v>
      </c>
      <c r="K1193" s="0" t="n">
        <v>0</v>
      </c>
    </row>
    <row r="1194" customFormat="false" ht="15" hidden="false" customHeight="false" outlineLevel="0" collapsed="false">
      <c r="B1194" s="0" t="s">
        <v>2434</v>
      </c>
      <c r="C1194" s="0" t="n">
        <v>0</v>
      </c>
      <c r="D1194" s="0" t="n">
        <v>4</v>
      </c>
      <c r="E1194" s="0" t="n">
        <v>1</v>
      </c>
      <c r="G1194" s="0" t="n">
        <v>0.042414672</v>
      </c>
      <c r="H1194" s="0" t="n">
        <v>0.086956522</v>
      </c>
      <c r="I1194" s="0" t="n">
        <v>0.063357044</v>
      </c>
      <c r="J1194" s="0" t="n">
        <v>0.02173913</v>
      </c>
      <c r="K1194" s="0" t="n">
        <v>0.015839261</v>
      </c>
    </row>
    <row r="1195" customFormat="false" ht="15" hidden="false" customHeight="false" outlineLevel="0" collapsed="false">
      <c r="B1195" s="0" t="s">
        <v>2435</v>
      </c>
      <c r="C1195" s="0" t="n">
        <v>0</v>
      </c>
      <c r="D1195" s="0" t="n">
        <v>14.39333333</v>
      </c>
      <c r="E1195" s="0" t="n">
        <v>3.82</v>
      </c>
      <c r="G1195" s="0" t="n">
        <v>0.05784099</v>
      </c>
      <c r="H1195" s="0" t="n">
        <v>0.312898551</v>
      </c>
      <c r="I1195" s="0" t="n">
        <v>0.252793327</v>
      </c>
      <c r="J1195" s="0" t="n">
        <v>0.083043478</v>
      </c>
      <c r="K1195" s="0" t="n">
        <v>0.067091513</v>
      </c>
    </row>
    <row r="1196" customFormat="false" ht="15" hidden="false" customHeight="false" outlineLevel="0" collapsed="false">
      <c r="B1196" s="0" t="s">
        <v>2436</v>
      </c>
      <c r="C1196" s="0" t="n">
        <v>0</v>
      </c>
      <c r="D1196" s="0" t="n">
        <v>0</v>
      </c>
      <c r="E1196" s="0" t="n">
        <v>0</v>
      </c>
      <c r="G1196" s="0" t="n">
        <v>0.010612182</v>
      </c>
      <c r="H1196" s="0" t="n">
        <v>0</v>
      </c>
      <c r="I1196" s="0" t="n">
        <v>0</v>
      </c>
      <c r="J1196" s="0" t="n">
        <v>0</v>
      </c>
      <c r="K1196" s="0" t="n">
        <v>0</v>
      </c>
    </row>
    <row r="1197" customFormat="false" ht="15" hidden="false" customHeight="false" outlineLevel="0" collapsed="false">
      <c r="B1197" s="0" t="s">
        <v>2437</v>
      </c>
      <c r="C1197" s="0" t="n">
        <v>0.333333333</v>
      </c>
      <c r="D1197" s="0" t="n">
        <v>18.19</v>
      </c>
      <c r="E1197" s="0" t="n">
        <v>6.763333333</v>
      </c>
      <c r="G1197" s="0" t="n">
        <v>0.077394773</v>
      </c>
      <c r="H1197" s="0" t="n">
        <v>0.395434783</v>
      </c>
      <c r="I1197" s="0" t="n">
        <v>0.355834538</v>
      </c>
      <c r="J1197" s="0" t="n">
        <v>0.147028986</v>
      </c>
      <c r="K1197" s="0" t="n">
        <v>0.13230498</v>
      </c>
    </row>
    <row r="1198" customFormat="false" ht="15" hidden="false" customHeight="false" outlineLevel="0" collapsed="false">
      <c r="B1198" s="0" t="s">
        <v>2438</v>
      </c>
      <c r="C1198" s="0" t="n">
        <v>0</v>
      </c>
      <c r="D1198" s="0" t="n">
        <v>18</v>
      </c>
      <c r="E1198" s="0" t="n">
        <v>2</v>
      </c>
      <c r="G1198" s="0" t="n">
        <v>0.05241601</v>
      </c>
      <c r="H1198" s="0" t="n">
        <v>0.391304348</v>
      </c>
      <c r="I1198" s="0" t="n">
        <v>0.305578551</v>
      </c>
      <c r="J1198" s="0" t="n">
        <v>0.043478261</v>
      </c>
      <c r="K1198" s="0" t="n">
        <v>0.033953172</v>
      </c>
    </row>
    <row r="1199" customFormat="false" ht="15" hidden="false" customHeight="false" outlineLevel="0" collapsed="false">
      <c r="B1199" s="0" t="s">
        <v>2439</v>
      </c>
      <c r="C1199" s="0" t="n">
        <v>0</v>
      </c>
      <c r="D1199" s="0" t="n">
        <v>10</v>
      </c>
      <c r="E1199" s="0" t="n">
        <v>7</v>
      </c>
      <c r="G1199" s="0" t="n">
        <v>0.072387259</v>
      </c>
      <c r="H1199" s="0" t="n">
        <v>0.217391304</v>
      </c>
      <c r="I1199" s="0" t="n">
        <v>0.190637626</v>
      </c>
      <c r="J1199" s="0" t="n">
        <v>0.152173913</v>
      </c>
      <c r="K1199" s="0" t="n">
        <v>0.133446338</v>
      </c>
    </row>
    <row r="1200" customFormat="false" ht="15" hidden="false" customHeight="false" outlineLevel="0" collapsed="false">
      <c r="B1200" s="0" t="s">
        <v>2440</v>
      </c>
      <c r="C1200" s="0" t="n">
        <v>0</v>
      </c>
      <c r="D1200" s="0" t="n">
        <v>15</v>
      </c>
      <c r="E1200" s="0" t="n">
        <v>5</v>
      </c>
      <c r="G1200" s="0" t="n">
        <v>0.03072457</v>
      </c>
      <c r="H1200" s="0" t="n">
        <v>0.326086957</v>
      </c>
      <c r="I1200" s="0" t="n">
        <v>0.21559266</v>
      </c>
      <c r="J1200" s="0" t="n">
        <v>0.108695652</v>
      </c>
      <c r="K1200" s="0" t="n">
        <v>0.07186422</v>
      </c>
    </row>
    <row r="1201" customFormat="false" ht="15" hidden="false" customHeight="false" outlineLevel="0" collapsed="false">
      <c r="B1201" s="0" t="s">
        <v>2441</v>
      </c>
      <c r="C1201" s="0" t="n">
        <v>0</v>
      </c>
      <c r="D1201" s="0" t="n">
        <v>0</v>
      </c>
      <c r="E1201" s="0" t="n">
        <v>0</v>
      </c>
      <c r="G1201" s="0" t="n">
        <v>0.022023049</v>
      </c>
      <c r="H1201" s="0" t="n">
        <v>0</v>
      </c>
      <c r="I1201" s="0" t="n">
        <v>0</v>
      </c>
      <c r="J1201" s="0" t="n">
        <v>0</v>
      </c>
      <c r="K1201" s="0" t="n">
        <v>0</v>
      </c>
    </row>
    <row r="1202" customFormat="false" ht="15" hidden="false" customHeight="false" outlineLevel="0" collapsed="false">
      <c r="B1202" s="0" t="s">
        <v>2442</v>
      </c>
      <c r="C1202" s="0" t="n">
        <v>0</v>
      </c>
      <c r="D1202" s="0" t="n">
        <v>15</v>
      </c>
      <c r="E1202" s="0" t="n">
        <v>4</v>
      </c>
      <c r="G1202" s="0" t="n">
        <v>0.024794069</v>
      </c>
      <c r="H1202" s="0" t="n">
        <v>0.326086957</v>
      </c>
      <c r="I1202" s="0" t="n">
        <v>0.203086918</v>
      </c>
      <c r="J1202" s="0" t="n">
        <v>0.086956522</v>
      </c>
      <c r="K1202" s="0" t="n">
        <v>0.054156512</v>
      </c>
    </row>
    <row r="1203" customFormat="false" ht="15" hidden="false" customHeight="false" outlineLevel="0" collapsed="false">
      <c r="B1203" s="0" t="s">
        <v>2443</v>
      </c>
      <c r="C1203" s="0" t="n">
        <v>0</v>
      </c>
      <c r="D1203" s="0" t="n">
        <v>11</v>
      </c>
      <c r="E1203" s="0" t="n">
        <v>3</v>
      </c>
      <c r="G1203" s="0" t="n">
        <v>0.02023581</v>
      </c>
      <c r="H1203" s="0" t="n">
        <v>0.239130435</v>
      </c>
      <c r="I1203" s="0" t="n">
        <v>0.141173234</v>
      </c>
      <c r="J1203" s="0" t="n">
        <v>0.065217391</v>
      </c>
      <c r="K1203" s="0" t="n">
        <v>0.038501791</v>
      </c>
    </row>
    <row r="1204" customFormat="false" ht="15" hidden="false" customHeight="false" outlineLevel="0" collapsed="false">
      <c r="B1204" s="0" t="s">
        <v>2444</v>
      </c>
      <c r="C1204" s="0" t="n">
        <v>0</v>
      </c>
      <c r="D1204" s="0" t="n">
        <v>8</v>
      </c>
      <c r="E1204" s="0" t="n">
        <v>6</v>
      </c>
      <c r="G1204" s="0" t="n">
        <v>0.059254408</v>
      </c>
      <c r="H1204" s="0" t="n">
        <v>0.173913043</v>
      </c>
      <c r="I1204" s="0" t="n">
        <v>0.141706161</v>
      </c>
      <c r="J1204" s="0" t="n">
        <v>0.130434783</v>
      </c>
      <c r="K1204" s="0" t="n">
        <v>0.106279621</v>
      </c>
    </row>
    <row r="1205" customFormat="false" ht="15" hidden="false" customHeight="false" outlineLevel="0" collapsed="false">
      <c r="B1205" s="0" t="s">
        <v>2445</v>
      </c>
      <c r="C1205" s="0" t="n">
        <v>0</v>
      </c>
      <c r="D1205" s="0" t="n">
        <v>23.04</v>
      </c>
      <c r="E1205" s="0" t="n">
        <v>11.88</v>
      </c>
      <c r="G1205" s="0" t="n">
        <v>0.056352915</v>
      </c>
      <c r="H1205" s="0" t="n">
        <v>0.500869565</v>
      </c>
      <c r="I1205" s="0" t="n">
        <v>0.400989621</v>
      </c>
      <c r="J1205" s="0" t="n">
        <v>0.25826087</v>
      </c>
      <c r="K1205" s="0" t="n">
        <v>0.206760273</v>
      </c>
    </row>
    <row r="1206" customFormat="false" ht="15" hidden="false" customHeight="false" outlineLevel="0" collapsed="false">
      <c r="B1206" s="0" t="s">
        <v>2446</v>
      </c>
      <c r="C1206" s="0" t="n">
        <v>0</v>
      </c>
      <c r="D1206" s="0" t="n">
        <v>0</v>
      </c>
      <c r="E1206" s="0" t="n">
        <v>0</v>
      </c>
      <c r="G1206" s="0" t="n">
        <v>0.012053159</v>
      </c>
      <c r="H1206" s="0" t="n">
        <v>0</v>
      </c>
      <c r="I1206" s="0" t="n">
        <v>0</v>
      </c>
      <c r="J1206" s="0" t="n">
        <v>0</v>
      </c>
      <c r="K1206" s="0" t="n">
        <v>0</v>
      </c>
    </row>
    <row r="1207" customFormat="false" ht="15" hidden="false" customHeight="false" outlineLevel="0" collapsed="false">
      <c r="B1207" s="0" t="s">
        <v>2447</v>
      </c>
      <c r="C1207" s="0" t="n">
        <v>0</v>
      </c>
      <c r="D1207" s="0" t="n">
        <v>10</v>
      </c>
      <c r="E1207" s="0" t="n">
        <v>3</v>
      </c>
      <c r="G1207" s="0" t="n">
        <v>0.026239584</v>
      </c>
      <c r="H1207" s="0" t="n">
        <v>0.217391304</v>
      </c>
      <c r="I1207" s="0" t="n">
        <v>0.137498662</v>
      </c>
      <c r="J1207" s="0" t="n">
        <v>0.065217391</v>
      </c>
      <c r="K1207" s="0" t="n">
        <v>0.041249599</v>
      </c>
    </row>
    <row r="1208" customFormat="false" ht="15" hidden="false" customHeight="false" outlineLevel="0" collapsed="false">
      <c r="B1208" s="0" t="s">
        <v>2448</v>
      </c>
      <c r="C1208" s="0" t="n">
        <v>0.163333333</v>
      </c>
      <c r="D1208" s="0" t="n">
        <v>10.22666667</v>
      </c>
      <c r="E1208" s="0" t="n">
        <v>4.156666667</v>
      </c>
      <c r="G1208" s="0" t="n">
        <v>0.362917111</v>
      </c>
      <c r="H1208" s="0" t="n">
        <v>0.222318841</v>
      </c>
      <c r="I1208" s="0" t="n">
        <v>0.505049069</v>
      </c>
      <c r="J1208" s="0" t="n">
        <v>0.090362319</v>
      </c>
      <c r="K1208" s="0" t="n">
        <v>0.205279071</v>
      </c>
    </row>
    <row r="1209" customFormat="false" ht="15" hidden="false" customHeight="false" outlineLevel="0" collapsed="false">
      <c r="B1209" s="0" t="s">
        <v>2449</v>
      </c>
      <c r="C1209" s="0" t="n">
        <v>0</v>
      </c>
      <c r="D1209" s="0" t="n">
        <v>13</v>
      </c>
      <c r="E1209" s="0" t="n">
        <v>4</v>
      </c>
      <c r="G1209" s="0" t="n">
        <v>0.014567452</v>
      </c>
      <c r="H1209" s="0" t="n">
        <v>0.282608696</v>
      </c>
      <c r="I1209" s="0" t="n">
        <v>0.153874643</v>
      </c>
      <c r="J1209" s="0" t="n">
        <v>0.086956522</v>
      </c>
      <c r="K1209" s="0" t="n">
        <v>0.047346044</v>
      </c>
    </row>
    <row r="1210" customFormat="false" ht="15" hidden="false" customHeight="false" outlineLevel="0" collapsed="false">
      <c r="B1210" s="0" t="s">
        <v>2450</v>
      </c>
      <c r="C1210" s="0" t="n">
        <v>0</v>
      </c>
      <c r="D1210" s="0" t="n">
        <v>25.20333333</v>
      </c>
      <c r="E1210" s="0" t="n">
        <v>6.513333333</v>
      </c>
      <c r="G1210" s="0" t="n">
        <v>0.161530838</v>
      </c>
      <c r="H1210" s="0" t="n">
        <v>0.547898551</v>
      </c>
      <c r="I1210" s="0" t="n">
        <v>0.692014297</v>
      </c>
      <c r="J1210" s="0" t="n">
        <v>0.141594203</v>
      </c>
      <c r="K1210" s="0" t="n">
        <v>0.17883824</v>
      </c>
    </row>
    <row r="1211" customFormat="false" ht="15" hidden="false" customHeight="false" outlineLevel="0" collapsed="false">
      <c r="B1211" s="0" t="s">
        <v>2451</v>
      </c>
      <c r="C1211" s="0" t="n">
        <v>0</v>
      </c>
      <c r="D1211" s="0" t="n">
        <v>11.19</v>
      </c>
      <c r="E1211" s="0" t="n">
        <v>5.43</v>
      </c>
      <c r="G1211" s="0" t="n">
        <v>0.025113538</v>
      </c>
      <c r="H1211" s="0" t="n">
        <v>0.24326087</v>
      </c>
      <c r="I1211" s="0" t="n">
        <v>0.152029293</v>
      </c>
      <c r="J1211" s="0" t="n">
        <v>0.118043478</v>
      </c>
      <c r="K1211" s="0" t="n">
        <v>0.073772928</v>
      </c>
    </row>
    <row r="1212" customFormat="false" ht="15" hidden="false" customHeight="false" outlineLevel="0" collapsed="false">
      <c r="B1212" s="0" t="s">
        <v>2452</v>
      </c>
      <c r="C1212" s="0" t="n">
        <v>0</v>
      </c>
      <c r="D1212" s="0" t="n">
        <v>18</v>
      </c>
      <c r="E1212" s="0" t="n">
        <v>2</v>
      </c>
      <c r="G1212" s="0" t="n">
        <v>0.030317519</v>
      </c>
      <c r="H1212" s="0" t="n">
        <v>0.391304348</v>
      </c>
      <c r="I1212" s="0" t="n">
        <v>0.25772424</v>
      </c>
      <c r="J1212" s="0" t="n">
        <v>0.043478261</v>
      </c>
      <c r="K1212" s="0" t="n">
        <v>0.028636027</v>
      </c>
    </row>
    <row r="1213" customFormat="false" ht="15" hidden="false" customHeight="false" outlineLevel="0" collapsed="false">
      <c r="B1213" s="0" t="s">
        <v>2453</v>
      </c>
      <c r="C1213" s="0" t="n">
        <v>0.03</v>
      </c>
      <c r="D1213" s="0" t="n">
        <v>10.07666667</v>
      </c>
      <c r="E1213" s="0" t="n">
        <v>4.986666667</v>
      </c>
      <c r="G1213" s="0" t="n">
        <v>0.015761605</v>
      </c>
      <c r="H1213" s="0" t="n">
        <v>0.219057971</v>
      </c>
      <c r="I1213" s="0" t="n">
        <v>0.121536852</v>
      </c>
      <c r="J1213" s="0" t="n">
        <v>0.108405797</v>
      </c>
      <c r="K1213" s="0" t="n">
        <v>0.060145263</v>
      </c>
    </row>
    <row r="1214" customFormat="false" ht="15" hidden="false" customHeight="false" outlineLevel="0" collapsed="false">
      <c r="B1214" s="0" t="s">
        <v>2454</v>
      </c>
      <c r="C1214" s="0" t="n">
        <v>0</v>
      </c>
      <c r="D1214" s="0" t="n">
        <v>12</v>
      </c>
      <c r="E1214" s="0" t="n">
        <v>0</v>
      </c>
      <c r="G1214" s="0" t="n">
        <v>0.025241365</v>
      </c>
      <c r="H1214" s="0" t="n">
        <v>0.260869565</v>
      </c>
      <c r="I1214" s="0" t="n">
        <v>0.163259065</v>
      </c>
      <c r="J1214" s="0" t="n">
        <v>0</v>
      </c>
      <c r="K1214" s="0" t="n">
        <v>0</v>
      </c>
    </row>
    <row r="1215" customFormat="false" ht="15" hidden="false" customHeight="false" outlineLevel="0" collapsed="false">
      <c r="B1215" s="0" t="s">
        <v>2455</v>
      </c>
      <c r="C1215" s="0" t="n">
        <v>0</v>
      </c>
      <c r="D1215" s="0" t="n">
        <v>10</v>
      </c>
      <c r="E1215" s="0" t="n">
        <v>5</v>
      </c>
      <c r="G1215" s="0" t="n">
        <v>0.052305924</v>
      </c>
      <c r="H1215" s="0" t="n">
        <v>0.217391304</v>
      </c>
      <c r="I1215" s="0" t="n">
        <v>0.169644897</v>
      </c>
      <c r="J1215" s="0" t="n">
        <v>0.108695652</v>
      </c>
      <c r="K1215" s="0" t="n">
        <v>0.084822448</v>
      </c>
    </row>
    <row r="1216" customFormat="false" ht="15" hidden="false" customHeight="false" outlineLevel="0" collapsed="false">
      <c r="B1216" s="0" t="s">
        <v>2456</v>
      </c>
      <c r="C1216" s="0" t="n">
        <v>0</v>
      </c>
      <c r="D1216" s="0" t="n">
        <v>0</v>
      </c>
      <c r="E1216" s="0" t="n">
        <v>0</v>
      </c>
      <c r="G1216" s="0" t="n">
        <v>0.023074478</v>
      </c>
      <c r="H1216" s="0" t="n">
        <v>0</v>
      </c>
      <c r="I1216" s="0" t="n">
        <v>0</v>
      </c>
      <c r="J1216" s="0" t="n">
        <v>0</v>
      </c>
      <c r="K1216" s="0" t="n">
        <v>0</v>
      </c>
    </row>
    <row r="1217" customFormat="false" ht="15" hidden="false" customHeight="false" outlineLevel="0" collapsed="false">
      <c r="B1217" s="0" t="s">
        <v>2457</v>
      </c>
      <c r="C1217" s="0" t="n">
        <v>0.17</v>
      </c>
      <c r="D1217" s="0" t="n">
        <v>11.93666667</v>
      </c>
      <c r="E1217" s="0" t="n">
        <v>8.02</v>
      </c>
      <c r="G1217" s="0" t="n">
        <v>0.0299146</v>
      </c>
      <c r="H1217" s="0" t="n">
        <v>0.259492754</v>
      </c>
      <c r="I1217" s="0" t="n">
        <v>0.170257787</v>
      </c>
      <c r="J1217" s="0" t="n">
        <v>0.174347826</v>
      </c>
      <c r="K1217" s="0" t="n">
        <v>0.114392693</v>
      </c>
    </row>
    <row r="1218" customFormat="false" ht="15" hidden="false" customHeight="false" outlineLevel="0" collapsed="false">
      <c r="B1218" s="0" t="s">
        <v>2458</v>
      </c>
      <c r="C1218" s="0" t="n">
        <v>0</v>
      </c>
      <c r="D1218" s="0" t="n">
        <v>18.65</v>
      </c>
      <c r="E1218" s="0" t="n">
        <v>12.05</v>
      </c>
      <c r="G1218" s="0" t="n">
        <v>0.035691187</v>
      </c>
      <c r="H1218" s="0" t="n">
        <v>0.405434783</v>
      </c>
      <c r="I1218" s="0" t="n">
        <v>0.280104917</v>
      </c>
      <c r="J1218" s="0" t="n">
        <v>0.261956522</v>
      </c>
      <c r="K1218" s="0" t="n">
        <v>0.180979317</v>
      </c>
    </row>
    <row r="1219" customFormat="false" ht="15" hidden="false" customHeight="false" outlineLevel="0" collapsed="false">
      <c r="B1219" s="0" t="s">
        <v>2459</v>
      </c>
      <c r="C1219" s="0" t="n">
        <v>0</v>
      </c>
      <c r="D1219" s="0" t="n">
        <v>13.48</v>
      </c>
      <c r="E1219" s="0" t="n">
        <v>5.56</v>
      </c>
      <c r="G1219" s="0" t="n">
        <v>0.045755181</v>
      </c>
      <c r="H1219" s="0" t="n">
        <v>0.293043478</v>
      </c>
      <c r="I1219" s="0" t="n">
        <v>0.21876104</v>
      </c>
      <c r="J1219" s="0" t="n">
        <v>0.120869565</v>
      </c>
      <c r="K1219" s="0" t="n">
        <v>0.090230815</v>
      </c>
    </row>
    <row r="1220" customFormat="false" ht="15" hidden="false" customHeight="false" outlineLevel="0" collapsed="false">
      <c r="B1220" s="0" t="s">
        <v>2460</v>
      </c>
      <c r="C1220" s="0" t="n">
        <v>0</v>
      </c>
      <c r="D1220" s="0" t="n">
        <v>7.383333333</v>
      </c>
      <c r="E1220" s="0" t="n">
        <v>9.85</v>
      </c>
      <c r="G1220" s="0" t="n">
        <v>0.172570075</v>
      </c>
      <c r="H1220" s="0" t="n">
        <v>0.160507246</v>
      </c>
      <c r="I1220" s="0" t="n">
        <v>0.210353849</v>
      </c>
      <c r="J1220" s="0" t="n">
        <v>0.214130435</v>
      </c>
      <c r="K1220" s="0" t="n">
        <v>0.280630078</v>
      </c>
    </row>
    <row r="1221" customFormat="false" ht="15" hidden="false" customHeight="false" outlineLevel="0" collapsed="false">
      <c r="B1221" s="0" t="s">
        <v>2461</v>
      </c>
      <c r="C1221" s="0" t="n">
        <v>0</v>
      </c>
      <c r="D1221" s="0" t="n">
        <v>17.22</v>
      </c>
      <c r="E1221" s="0" t="n">
        <v>9.34</v>
      </c>
      <c r="G1221" s="0" t="n">
        <v>0.044972702</v>
      </c>
      <c r="H1221" s="0" t="n">
        <v>0.374347826</v>
      </c>
      <c r="I1221" s="0" t="n">
        <v>0.277901743</v>
      </c>
      <c r="J1221" s="0" t="n">
        <v>0.203043478</v>
      </c>
      <c r="K1221" s="0" t="n">
        <v>0.15073184</v>
      </c>
    </row>
    <row r="1222" customFormat="false" ht="15" hidden="false" customHeight="false" outlineLevel="0" collapsed="false">
      <c r="B1222" s="0" t="s">
        <v>2462</v>
      </c>
      <c r="C1222" s="0" t="n">
        <v>0</v>
      </c>
      <c r="D1222" s="0" t="n">
        <v>10.61666667</v>
      </c>
      <c r="E1222" s="0" t="n">
        <v>8.15</v>
      </c>
      <c r="G1222" s="0" t="n">
        <v>0.145209495</v>
      </c>
      <c r="H1222" s="0" t="n">
        <v>0.230797101</v>
      </c>
      <c r="I1222" s="0" t="n">
        <v>0.275412564</v>
      </c>
      <c r="J1222" s="0" t="n">
        <v>0.177173913</v>
      </c>
      <c r="K1222" s="0" t="n">
        <v>0.211423459</v>
      </c>
    </row>
    <row r="1223" customFormat="false" ht="15" hidden="false" customHeight="false" outlineLevel="0" collapsed="false">
      <c r="B1223" s="0" t="s">
        <v>2463</v>
      </c>
      <c r="C1223" s="0" t="n">
        <v>0</v>
      </c>
      <c r="D1223" s="0" t="n">
        <v>0</v>
      </c>
      <c r="E1223" s="0" t="n">
        <v>0</v>
      </c>
      <c r="G1223" s="0" t="n">
        <v>0.004107994</v>
      </c>
      <c r="H1223" s="0" t="n">
        <v>0</v>
      </c>
      <c r="I1223" s="0" t="n">
        <v>0</v>
      </c>
      <c r="J1223" s="0" t="n">
        <v>0</v>
      </c>
      <c r="K1223" s="0" t="n">
        <v>0</v>
      </c>
    </row>
    <row r="1224" customFormat="false" ht="15" hidden="false" customHeight="false" outlineLevel="0" collapsed="false">
      <c r="B1224" s="0" t="s">
        <v>2464</v>
      </c>
      <c r="C1224" s="0" t="n">
        <v>0</v>
      </c>
      <c r="D1224" s="0" t="n">
        <v>19.33</v>
      </c>
      <c r="E1224" s="0" t="n">
        <v>5.01</v>
      </c>
      <c r="G1224" s="0" t="n">
        <v>0.028619696</v>
      </c>
      <c r="H1224" s="0" t="n">
        <v>0.420217391</v>
      </c>
      <c r="I1224" s="0" t="n">
        <v>0.272278796</v>
      </c>
      <c r="J1224" s="0" t="n">
        <v>0.108913043</v>
      </c>
      <c r="K1224" s="0" t="n">
        <v>0.070569931</v>
      </c>
    </row>
    <row r="1225" customFormat="false" ht="15" hidden="false" customHeight="false" outlineLevel="0" collapsed="false">
      <c r="B1225" s="0" t="s">
        <v>2465</v>
      </c>
      <c r="C1225" s="0" t="n">
        <v>0</v>
      </c>
      <c r="D1225" s="0" t="n">
        <v>13.75</v>
      </c>
      <c r="E1225" s="0" t="n">
        <v>7</v>
      </c>
      <c r="G1225" s="0" t="n">
        <v>0.029851906</v>
      </c>
      <c r="H1225" s="0" t="n">
        <v>0.298913043</v>
      </c>
      <c r="I1225" s="0" t="n">
        <v>0.196004962</v>
      </c>
      <c r="J1225" s="0" t="n">
        <v>0.152173913</v>
      </c>
      <c r="K1225" s="0" t="n">
        <v>0.099784344</v>
      </c>
    </row>
    <row r="1226" customFormat="false" ht="15" hidden="false" customHeight="false" outlineLevel="0" collapsed="false">
      <c r="B1226" s="0" t="s">
        <v>2466</v>
      </c>
      <c r="C1226" s="0" t="n">
        <v>0</v>
      </c>
      <c r="D1226" s="0" t="n">
        <v>12</v>
      </c>
      <c r="E1226" s="0" t="n">
        <v>4</v>
      </c>
      <c r="G1226" s="0" t="n">
        <v>0.029115869</v>
      </c>
      <c r="H1226" s="0" t="n">
        <v>0.260869565</v>
      </c>
      <c r="I1226" s="0" t="n">
        <v>0.169851305</v>
      </c>
      <c r="J1226" s="0" t="n">
        <v>0.086956522</v>
      </c>
      <c r="K1226" s="0" t="n">
        <v>0.056617102</v>
      </c>
    </row>
    <row r="1227" customFormat="false" ht="15" hidden="false" customHeight="false" outlineLevel="0" collapsed="false">
      <c r="B1227" s="0" t="s">
        <v>2467</v>
      </c>
      <c r="C1227" s="0" t="n">
        <v>0</v>
      </c>
      <c r="D1227" s="0" t="n">
        <v>6</v>
      </c>
      <c r="E1227" s="0" t="n">
        <v>9</v>
      </c>
      <c r="G1227" s="0" t="n">
        <v>0.024670757</v>
      </c>
      <c r="H1227" s="0" t="n">
        <v>0.130434783</v>
      </c>
      <c r="I1227" s="0" t="n">
        <v>0.081125364</v>
      </c>
      <c r="J1227" s="0" t="n">
        <v>0.195652174</v>
      </c>
      <c r="K1227" s="0" t="n">
        <v>0.121688047</v>
      </c>
    </row>
    <row r="1228" customFormat="false" ht="15" hidden="false" customHeight="false" outlineLevel="0" collapsed="false">
      <c r="B1228" s="0" t="s">
        <v>2468</v>
      </c>
      <c r="C1228" s="0" t="n">
        <v>0.14</v>
      </c>
      <c r="D1228" s="0" t="n">
        <v>11.75666667</v>
      </c>
      <c r="E1228" s="0" t="n">
        <v>7.693333333</v>
      </c>
      <c r="G1228" s="0" t="n">
        <v>0.024028557</v>
      </c>
      <c r="H1228" s="0" t="n">
        <v>0.25557971</v>
      </c>
      <c r="I1228" s="0" t="n">
        <v>0.157836151</v>
      </c>
      <c r="J1228" s="0" t="n">
        <v>0.167246377</v>
      </c>
      <c r="K1228" s="0" t="n">
        <v>0.103284898</v>
      </c>
    </row>
    <row r="1229" customFormat="false" ht="15" hidden="false" customHeight="false" outlineLevel="0" collapsed="false">
      <c r="B1229" s="0" t="s">
        <v>2469</v>
      </c>
      <c r="C1229" s="0" t="n">
        <v>0.083333333</v>
      </c>
      <c r="D1229" s="0" t="n">
        <v>10.91666667</v>
      </c>
      <c r="E1229" s="0" t="n">
        <v>7.166666667</v>
      </c>
      <c r="G1229" s="0" t="n">
        <v>0.05448477</v>
      </c>
      <c r="H1229" s="0" t="n">
        <v>0.237318841</v>
      </c>
      <c r="I1229" s="0" t="n">
        <v>0.187793122</v>
      </c>
      <c r="J1229" s="0" t="n">
        <v>0.155797101</v>
      </c>
      <c r="K1229" s="0" t="n">
        <v>0.123284034</v>
      </c>
    </row>
    <row r="1230" customFormat="false" ht="15" hidden="false" customHeight="false" outlineLevel="0" collapsed="false">
      <c r="B1230" s="0" t="s">
        <v>2470</v>
      </c>
      <c r="C1230" s="0" t="n">
        <v>0.083333333</v>
      </c>
      <c r="D1230" s="0" t="n">
        <v>19.91666667</v>
      </c>
      <c r="E1230" s="0" t="n">
        <v>7.166666667</v>
      </c>
      <c r="G1230" s="0" t="n">
        <v>0.031808642</v>
      </c>
      <c r="H1230" s="0" t="n">
        <v>0.432971014</v>
      </c>
      <c r="I1230" s="0" t="n">
        <v>0.289137939</v>
      </c>
      <c r="J1230" s="0" t="n">
        <v>0.155797101</v>
      </c>
      <c r="K1230" s="0" t="n">
        <v>0.104041267</v>
      </c>
    </row>
    <row r="1231" customFormat="false" ht="15" hidden="false" customHeight="false" outlineLevel="0" collapsed="false">
      <c r="B1231" s="0" t="s">
        <v>2471</v>
      </c>
      <c r="C1231" s="0" t="n">
        <v>0</v>
      </c>
      <c r="D1231" s="0" t="n">
        <v>6</v>
      </c>
      <c r="E1231" s="0" t="n">
        <v>4</v>
      </c>
      <c r="G1231" s="0" t="n">
        <v>0.029778649</v>
      </c>
      <c r="H1231" s="0" t="n">
        <v>0.130434783</v>
      </c>
      <c r="I1231" s="0" t="n">
        <v>0.085469634</v>
      </c>
      <c r="J1231" s="0" t="n">
        <v>0.086956522</v>
      </c>
      <c r="K1231" s="0" t="n">
        <v>0.056979756</v>
      </c>
    </row>
    <row r="1232" customFormat="false" ht="15" hidden="false" customHeight="false" outlineLevel="0" collapsed="false">
      <c r="B1232" s="0" t="s">
        <v>2472</v>
      </c>
      <c r="C1232" s="0" t="n">
        <v>0</v>
      </c>
      <c r="D1232" s="0" t="n">
        <v>0</v>
      </c>
      <c r="E1232" s="0" t="n">
        <v>0</v>
      </c>
      <c r="G1232" s="0" t="n">
        <v>0.013943769</v>
      </c>
      <c r="H1232" s="0" t="n">
        <v>0</v>
      </c>
      <c r="I1232" s="0" t="n">
        <v>0</v>
      </c>
      <c r="J1232" s="0" t="n">
        <v>0</v>
      </c>
      <c r="K1232" s="0" t="n">
        <v>0</v>
      </c>
    </row>
    <row r="1233" customFormat="false" ht="15" hidden="false" customHeight="false" outlineLevel="0" collapsed="false">
      <c r="B1233" s="0" t="s">
        <v>2473</v>
      </c>
      <c r="C1233" s="0" t="n">
        <v>0</v>
      </c>
      <c r="D1233" s="0" t="n">
        <v>21</v>
      </c>
      <c r="E1233" s="0" t="n">
        <v>3</v>
      </c>
      <c r="G1233" s="0" t="n">
        <v>0.032039227</v>
      </c>
      <c r="H1233" s="0" t="n">
        <v>0.456521739</v>
      </c>
      <c r="I1233" s="0" t="n">
        <v>0.305505085</v>
      </c>
      <c r="J1233" s="0" t="n">
        <v>0.065217391</v>
      </c>
      <c r="K1233" s="0" t="n">
        <v>0.043643584</v>
      </c>
    </row>
    <row r="1234" customFormat="false" ht="15" hidden="false" customHeight="false" outlineLevel="0" collapsed="false">
      <c r="B1234" s="0" t="s">
        <v>2474</v>
      </c>
      <c r="C1234" s="0" t="n">
        <v>0</v>
      </c>
      <c r="D1234" s="0" t="n">
        <v>10</v>
      </c>
      <c r="E1234" s="0" t="n">
        <v>4</v>
      </c>
      <c r="G1234" s="0" t="n">
        <v>0.026207979</v>
      </c>
      <c r="H1234" s="0" t="n">
        <v>0.217391304</v>
      </c>
      <c r="I1234" s="0" t="n">
        <v>0.137453157</v>
      </c>
      <c r="J1234" s="0" t="n">
        <v>0.086956522</v>
      </c>
      <c r="K1234" s="0" t="n">
        <v>0.054981263</v>
      </c>
    </row>
    <row r="1235" customFormat="false" ht="15" hidden="false" customHeight="false" outlineLevel="0" collapsed="false">
      <c r="B1235" s="0" t="s">
        <v>2475</v>
      </c>
      <c r="C1235" s="0" t="n">
        <v>0</v>
      </c>
      <c r="D1235" s="0" t="n">
        <v>15</v>
      </c>
      <c r="E1235" s="0" t="n">
        <v>6</v>
      </c>
      <c r="G1235" s="0" t="n">
        <v>0.030917659</v>
      </c>
      <c r="H1235" s="0" t="n">
        <v>0.326086957</v>
      </c>
      <c r="I1235" s="0" t="n">
        <v>0.215981177</v>
      </c>
      <c r="J1235" s="0" t="n">
        <v>0.130434783</v>
      </c>
      <c r="K1235" s="0" t="n">
        <v>0.086392471</v>
      </c>
    </row>
    <row r="1236" customFormat="false" ht="15" hidden="false" customHeight="false" outlineLevel="0" collapsed="false">
      <c r="B1236" s="0" t="s">
        <v>2476</v>
      </c>
      <c r="C1236" s="0" t="n">
        <v>0</v>
      </c>
      <c r="D1236" s="0" t="n">
        <v>16</v>
      </c>
      <c r="E1236" s="0" t="n">
        <v>5</v>
      </c>
      <c r="G1236" s="0" t="n">
        <v>0.037602438</v>
      </c>
      <c r="H1236" s="0" t="n">
        <v>0.347826087</v>
      </c>
      <c r="I1236" s="0" t="n">
        <v>0.244125487</v>
      </c>
      <c r="J1236" s="0" t="n">
        <v>0.108695652</v>
      </c>
      <c r="K1236" s="0" t="n">
        <v>0.076289215</v>
      </c>
    </row>
    <row r="1237" customFormat="false" ht="15" hidden="false" customHeight="false" outlineLevel="0" collapsed="false">
      <c r="B1237" s="0" t="s">
        <v>2477</v>
      </c>
      <c r="C1237" s="0" t="n">
        <v>0</v>
      </c>
      <c r="D1237" s="0" t="n">
        <v>6</v>
      </c>
      <c r="E1237" s="0" t="n">
        <v>12</v>
      </c>
      <c r="G1237" s="0" t="n">
        <v>0.011632829</v>
      </c>
      <c r="H1237" s="0" t="n">
        <v>0.130434783</v>
      </c>
      <c r="I1237" s="0" t="n">
        <v>0.067432039</v>
      </c>
      <c r="J1237" s="0" t="n">
        <v>0.260869565</v>
      </c>
      <c r="K1237" s="0" t="n">
        <v>0.134864078</v>
      </c>
    </row>
    <row r="1238" customFormat="false" ht="15" hidden="false" customHeight="false" outlineLevel="0" collapsed="false">
      <c r="B1238" s="0" t="s">
        <v>2478</v>
      </c>
      <c r="C1238" s="0" t="n">
        <v>0</v>
      </c>
      <c r="D1238" s="0" t="n">
        <v>18</v>
      </c>
      <c r="E1238" s="0" t="n">
        <v>10</v>
      </c>
      <c r="G1238" s="0" t="n">
        <v>0.214561473</v>
      </c>
      <c r="H1238" s="0" t="n">
        <v>0.391304348</v>
      </c>
      <c r="I1238" s="0" t="n">
        <v>0.585392127</v>
      </c>
      <c r="J1238" s="0" t="n">
        <v>0.217391304</v>
      </c>
      <c r="K1238" s="0" t="n">
        <v>0.325217848</v>
      </c>
    </row>
    <row r="1239" customFormat="false" ht="15" hidden="false" customHeight="false" outlineLevel="0" collapsed="false">
      <c r="B1239" s="0" t="s">
        <v>2479</v>
      </c>
      <c r="C1239" s="0" t="n">
        <v>0</v>
      </c>
      <c r="D1239" s="0" t="n">
        <v>7</v>
      </c>
      <c r="E1239" s="0" t="n">
        <v>4</v>
      </c>
      <c r="G1239" s="0" t="n">
        <v>0.045360108</v>
      </c>
      <c r="H1239" s="0" t="n">
        <v>0.152173913</v>
      </c>
      <c r="I1239" s="0" t="n">
        <v>0.113281454</v>
      </c>
      <c r="J1239" s="0" t="n">
        <v>0.086956522</v>
      </c>
      <c r="K1239" s="0" t="n">
        <v>0.064732259</v>
      </c>
    </row>
    <row r="1240" customFormat="false" ht="15" hidden="false" customHeight="false" outlineLevel="0" collapsed="false">
      <c r="B1240" s="0" t="s">
        <v>2480</v>
      </c>
      <c r="C1240" s="0" t="n">
        <v>0</v>
      </c>
      <c r="D1240" s="0" t="n">
        <v>12</v>
      </c>
      <c r="E1240" s="0" t="n">
        <v>11</v>
      </c>
      <c r="G1240" s="0" t="n">
        <v>0.073441097</v>
      </c>
      <c r="H1240" s="0" t="n">
        <v>0.260869565</v>
      </c>
      <c r="I1240" s="0" t="n">
        <v>0.230031366</v>
      </c>
      <c r="J1240" s="0" t="n">
        <v>0.239130435</v>
      </c>
      <c r="K1240" s="0" t="n">
        <v>0.210862085</v>
      </c>
    </row>
    <row r="1241" customFormat="false" ht="15" hidden="false" customHeight="false" outlineLevel="0" collapsed="false">
      <c r="B1241" s="0" t="s">
        <v>2481</v>
      </c>
      <c r="C1241" s="0" t="n">
        <v>0</v>
      </c>
      <c r="D1241" s="0" t="n">
        <v>11.88</v>
      </c>
      <c r="E1241" s="0" t="n">
        <v>9.48</v>
      </c>
      <c r="G1241" s="0" t="n">
        <v>0.050322274</v>
      </c>
      <c r="H1241" s="0" t="n">
        <v>0.25826087</v>
      </c>
      <c r="I1241" s="0" t="n">
        <v>0.198931569</v>
      </c>
      <c r="J1241" s="0" t="n">
        <v>0.206086957</v>
      </c>
      <c r="K1241" s="0" t="n">
        <v>0.158743373</v>
      </c>
    </row>
    <row r="1242" customFormat="false" ht="15" hidden="false" customHeight="false" outlineLevel="0" collapsed="false">
      <c r="B1242" s="0" t="s">
        <v>2482</v>
      </c>
      <c r="C1242" s="0" t="n">
        <v>0</v>
      </c>
      <c r="D1242" s="0" t="n">
        <v>6</v>
      </c>
      <c r="E1242" s="0" t="n">
        <v>4</v>
      </c>
      <c r="G1242" s="0" t="n">
        <v>0.01701894</v>
      </c>
      <c r="H1242" s="0" t="n">
        <v>0.130434783</v>
      </c>
      <c r="I1242" s="0" t="n">
        <v>0.073730812</v>
      </c>
      <c r="J1242" s="0" t="n">
        <v>0.086956522</v>
      </c>
      <c r="K1242" s="0" t="n">
        <v>0.049153875</v>
      </c>
    </row>
    <row r="1243" customFormat="false" ht="15" hidden="false" customHeight="false" outlineLevel="0" collapsed="false">
      <c r="B1243" s="0" t="s">
        <v>2483</v>
      </c>
      <c r="C1243" s="0" t="n">
        <v>0</v>
      </c>
      <c r="D1243" s="0" t="n">
        <v>18.84333333</v>
      </c>
      <c r="E1243" s="0" t="n">
        <v>6.626666667</v>
      </c>
      <c r="G1243" s="0" t="n">
        <v>0.026090878</v>
      </c>
      <c r="H1243" s="0" t="n">
        <v>0.409637681</v>
      </c>
      <c r="I1243" s="0" t="n">
        <v>0.258689457</v>
      </c>
      <c r="J1243" s="0" t="n">
        <v>0.144057971</v>
      </c>
      <c r="K1243" s="0" t="n">
        <v>0.090973756</v>
      </c>
    </row>
    <row r="1244" customFormat="false" ht="15" hidden="false" customHeight="false" outlineLevel="0" collapsed="false">
      <c r="B1244" s="0" t="s">
        <v>2484</v>
      </c>
      <c r="C1244" s="0" t="n">
        <v>0</v>
      </c>
      <c r="D1244" s="0" t="n">
        <v>10</v>
      </c>
      <c r="E1244" s="0" t="n">
        <v>2</v>
      </c>
      <c r="G1244" s="0" t="n">
        <v>0.014111414</v>
      </c>
      <c r="H1244" s="0" t="n">
        <v>0.217391304</v>
      </c>
      <c r="I1244" s="0" t="n">
        <v>0.11748154</v>
      </c>
      <c r="J1244" s="0" t="n">
        <v>0.043478261</v>
      </c>
      <c r="K1244" s="0" t="n">
        <v>0.023496308</v>
      </c>
    </row>
    <row r="1245" customFormat="false" ht="15" hidden="false" customHeight="false" outlineLevel="0" collapsed="false">
      <c r="B1245" s="0" t="s">
        <v>2485</v>
      </c>
      <c r="C1245" s="0" t="n">
        <v>0.026666667</v>
      </c>
      <c r="D1245" s="0" t="n">
        <v>11.94666667</v>
      </c>
      <c r="E1245" s="0" t="n">
        <v>8.16</v>
      </c>
      <c r="G1245" s="0" t="n">
        <v>0.039928181</v>
      </c>
      <c r="H1245" s="0" t="n">
        <v>0.259710145</v>
      </c>
      <c r="I1245" s="0" t="n">
        <v>0.185676945</v>
      </c>
      <c r="J1245" s="0" t="n">
        <v>0.177391304</v>
      </c>
      <c r="K1245" s="0" t="n">
        <v>0.126823985</v>
      </c>
    </row>
    <row r="1246" customFormat="false" ht="15" hidden="false" customHeight="false" outlineLevel="0" collapsed="false">
      <c r="B1246" s="0" t="s">
        <v>2486</v>
      </c>
      <c r="C1246" s="0" t="n">
        <v>0</v>
      </c>
      <c r="D1246" s="0" t="n">
        <v>16.33333333</v>
      </c>
      <c r="E1246" s="0" t="n">
        <v>4.333333333</v>
      </c>
      <c r="G1246" s="0" t="n">
        <v>0.037553364</v>
      </c>
      <c r="H1246" s="0" t="n">
        <v>0.355072464</v>
      </c>
      <c r="I1246" s="0" t="n">
        <v>0.249112272</v>
      </c>
      <c r="J1246" s="0" t="n">
        <v>0.094202899</v>
      </c>
      <c r="K1246" s="0" t="n">
        <v>0.066091011</v>
      </c>
    </row>
    <row r="1247" customFormat="false" ht="15" hidden="false" customHeight="false" outlineLevel="0" collapsed="false">
      <c r="B1247" s="0" t="s">
        <v>2487</v>
      </c>
      <c r="C1247" s="0" t="n">
        <v>0</v>
      </c>
      <c r="D1247" s="0" t="n">
        <v>13.94</v>
      </c>
      <c r="E1247" s="0" t="n">
        <v>5.24</v>
      </c>
      <c r="G1247" s="0" t="n">
        <v>0.047168928</v>
      </c>
      <c r="H1247" s="0" t="n">
        <v>0.303043478</v>
      </c>
      <c r="I1247" s="0" t="n">
        <v>0.228480304</v>
      </c>
      <c r="J1247" s="0" t="n">
        <v>0.113913043</v>
      </c>
      <c r="K1247" s="0" t="n">
        <v>0.085884992</v>
      </c>
    </row>
    <row r="1248" customFormat="false" ht="15" hidden="false" customHeight="false" outlineLevel="0" collapsed="false">
      <c r="B1248" s="0" t="s">
        <v>2488</v>
      </c>
      <c r="C1248" s="0" t="n">
        <v>0</v>
      </c>
      <c r="D1248" s="0" t="n">
        <v>14.74666667</v>
      </c>
      <c r="E1248" s="0" t="n">
        <v>5.013333333</v>
      </c>
      <c r="G1248" s="0" t="n">
        <v>0.132428971</v>
      </c>
      <c r="H1248" s="0" t="n">
        <v>0.32057971</v>
      </c>
      <c r="I1248" s="0" t="n">
        <v>0.365117887</v>
      </c>
      <c r="J1248" s="0" t="n">
        <v>0.108985507</v>
      </c>
      <c r="K1248" s="0" t="n">
        <v>0.124126877</v>
      </c>
    </row>
    <row r="1249" customFormat="false" ht="15" hidden="false" customHeight="false" outlineLevel="0" collapsed="false">
      <c r="B1249" s="0" t="s">
        <v>2489</v>
      </c>
      <c r="C1249" s="0" t="n">
        <v>0</v>
      </c>
      <c r="D1249" s="0" t="n">
        <v>9</v>
      </c>
      <c r="E1249" s="0" t="n">
        <v>3</v>
      </c>
      <c r="G1249" s="0" t="n">
        <v>0.01799988</v>
      </c>
      <c r="H1249" s="0" t="n">
        <v>0.195652174</v>
      </c>
      <c r="I1249" s="0" t="n">
        <v>0.112138916</v>
      </c>
      <c r="J1249" s="0" t="n">
        <v>0.065217391</v>
      </c>
      <c r="K1249" s="0" t="n">
        <v>0.037379639</v>
      </c>
    </row>
    <row r="1250" customFormat="false" ht="15" hidden="false" customHeight="false" outlineLevel="0" collapsed="false">
      <c r="B1250" s="0" t="s">
        <v>2490</v>
      </c>
      <c r="C1250" s="0" t="n">
        <v>0</v>
      </c>
      <c r="D1250" s="0" t="n">
        <v>9</v>
      </c>
      <c r="E1250" s="0" t="n">
        <v>4</v>
      </c>
      <c r="G1250" s="0" t="n">
        <v>0.016781616</v>
      </c>
      <c r="H1250" s="0" t="n">
        <v>0.195652174</v>
      </c>
      <c r="I1250" s="0" t="n">
        <v>0.110216256</v>
      </c>
      <c r="J1250" s="0" t="n">
        <v>0.086956522</v>
      </c>
      <c r="K1250" s="0" t="n">
        <v>0.048985003</v>
      </c>
    </row>
    <row r="1251" customFormat="false" ht="15" hidden="false" customHeight="false" outlineLevel="0" collapsed="false">
      <c r="B1251" s="0" t="s">
        <v>2491</v>
      </c>
      <c r="C1251" s="0" t="n">
        <v>0.57</v>
      </c>
      <c r="D1251" s="0" t="n">
        <v>13.86</v>
      </c>
      <c r="E1251" s="0" t="n">
        <v>4.28</v>
      </c>
      <c r="G1251" s="0" t="n">
        <v>0.040495476</v>
      </c>
      <c r="H1251" s="0" t="n">
        <v>0.301304348</v>
      </c>
      <c r="I1251" s="0" t="n">
        <v>0.216362026</v>
      </c>
      <c r="J1251" s="0" t="n">
        <v>0.093043478</v>
      </c>
      <c r="K1251" s="0" t="n">
        <v>0.066813093</v>
      </c>
    </row>
    <row r="1252" customFormat="false" ht="15" hidden="false" customHeight="false" outlineLevel="0" collapsed="false">
      <c r="B1252" s="0" t="s">
        <v>2492</v>
      </c>
      <c r="C1252" s="0" t="n">
        <v>0.163333333</v>
      </c>
      <c r="D1252" s="0" t="n">
        <v>15.67333333</v>
      </c>
      <c r="E1252" s="0" t="n">
        <v>6.98</v>
      </c>
      <c r="G1252" s="0" t="n">
        <v>0.036227169</v>
      </c>
      <c r="H1252" s="0" t="n">
        <v>0.340724638</v>
      </c>
      <c r="I1252" s="0" t="n">
        <v>0.236455775</v>
      </c>
      <c r="J1252" s="0" t="n">
        <v>0.15173913</v>
      </c>
      <c r="K1252" s="0" t="n">
        <v>0.105303784</v>
      </c>
    </row>
    <row r="1253" customFormat="false" ht="15" hidden="false" customHeight="false" outlineLevel="0" collapsed="false">
      <c r="B1253" s="0" t="s">
        <v>2493</v>
      </c>
      <c r="C1253" s="0" t="n">
        <v>0</v>
      </c>
      <c r="D1253" s="0" t="n">
        <v>0</v>
      </c>
      <c r="E1253" s="0" t="n">
        <v>0</v>
      </c>
      <c r="G1253" s="0" t="n">
        <v>0.007274865</v>
      </c>
      <c r="H1253" s="0" t="n">
        <v>0</v>
      </c>
      <c r="I1253" s="0" t="n">
        <v>0</v>
      </c>
      <c r="J1253" s="0" t="n">
        <v>0</v>
      </c>
      <c r="K1253" s="0" t="n">
        <v>0</v>
      </c>
    </row>
    <row r="1254" customFormat="false" ht="15" hidden="false" customHeight="false" outlineLevel="0" collapsed="false">
      <c r="B1254" s="0" t="s">
        <v>2494</v>
      </c>
      <c r="C1254" s="0" t="n">
        <v>0</v>
      </c>
      <c r="D1254" s="0" t="n">
        <v>0</v>
      </c>
      <c r="E1254" s="0" t="n">
        <v>0</v>
      </c>
      <c r="G1254" s="0" t="n">
        <v>0.005842455</v>
      </c>
      <c r="H1254" s="0" t="n">
        <v>0</v>
      </c>
      <c r="I1254" s="0" t="n">
        <v>0</v>
      </c>
      <c r="J1254" s="0" t="n">
        <v>0</v>
      </c>
      <c r="K1254" s="0" t="n">
        <v>0</v>
      </c>
    </row>
    <row r="1255" customFormat="false" ht="15" hidden="false" customHeight="false" outlineLevel="0" collapsed="false">
      <c r="B1255" s="0" t="s">
        <v>2495</v>
      </c>
      <c r="C1255" s="0" t="n">
        <v>0</v>
      </c>
      <c r="D1255" s="0" t="n">
        <v>15.09</v>
      </c>
      <c r="E1255" s="0" t="n">
        <v>5.73</v>
      </c>
      <c r="G1255" s="0" t="n">
        <v>0.030511525</v>
      </c>
      <c r="H1255" s="0" t="n">
        <v>0.328043478</v>
      </c>
      <c r="I1255" s="0" t="n">
        <v>0.216453756</v>
      </c>
      <c r="J1255" s="0" t="n">
        <v>0.124565217</v>
      </c>
      <c r="K1255" s="0" t="n">
        <v>0.082192182</v>
      </c>
    </row>
    <row r="1256" customFormat="false" ht="15" hidden="false" customHeight="false" outlineLevel="0" collapsed="false">
      <c r="B1256" s="0" t="s">
        <v>2496</v>
      </c>
      <c r="C1256" s="0" t="n">
        <v>0</v>
      </c>
      <c r="D1256" s="0" t="n">
        <v>4</v>
      </c>
      <c r="E1256" s="0" t="n">
        <v>8</v>
      </c>
      <c r="G1256" s="0" t="n">
        <v>0.031547405</v>
      </c>
      <c r="H1256" s="0" t="n">
        <v>0.086956522</v>
      </c>
      <c r="I1256" s="0" t="n">
        <v>0.05793099</v>
      </c>
      <c r="J1256" s="0" t="n">
        <v>0.173913043</v>
      </c>
      <c r="K1256" s="0" t="n">
        <v>0.115861979</v>
      </c>
    </row>
    <row r="1257" customFormat="false" ht="15" hidden="false" customHeight="false" outlineLevel="0" collapsed="false">
      <c r="B1257" s="0" t="s">
        <v>2497</v>
      </c>
      <c r="C1257" s="0" t="n">
        <v>0</v>
      </c>
      <c r="D1257" s="0" t="n">
        <v>9</v>
      </c>
      <c r="E1257" s="0" t="n">
        <v>7</v>
      </c>
      <c r="G1257" s="0" t="n">
        <v>0.066238496</v>
      </c>
      <c r="H1257" s="0" t="n">
        <v>0.195652174</v>
      </c>
      <c r="I1257" s="0" t="n">
        <v>0.16596311</v>
      </c>
      <c r="J1257" s="0" t="n">
        <v>0.152173913</v>
      </c>
      <c r="K1257" s="0" t="n">
        <v>0.129082419</v>
      </c>
    </row>
    <row r="1258" customFormat="false" ht="15" hidden="false" customHeight="false" outlineLevel="0" collapsed="false">
      <c r="B1258" s="0" t="s">
        <v>2498</v>
      </c>
      <c r="C1258" s="0" t="n">
        <v>0</v>
      </c>
      <c r="D1258" s="0" t="n">
        <v>9</v>
      </c>
      <c r="E1258" s="0" t="n">
        <v>2</v>
      </c>
      <c r="G1258" s="0" t="n">
        <v>0.052465542</v>
      </c>
      <c r="H1258" s="0" t="n">
        <v>0.195652174</v>
      </c>
      <c r="I1258" s="0" t="n">
        <v>0.152838235</v>
      </c>
      <c r="J1258" s="0" t="n">
        <v>0.043478261</v>
      </c>
      <c r="K1258" s="0" t="n">
        <v>0.033964052</v>
      </c>
    </row>
    <row r="1259" customFormat="false" ht="15" hidden="false" customHeight="false" outlineLevel="0" collapsed="false">
      <c r="B1259" s="0" t="s">
        <v>2499</v>
      </c>
      <c r="C1259" s="0" t="n">
        <v>0</v>
      </c>
      <c r="D1259" s="0" t="n">
        <v>9.526666667</v>
      </c>
      <c r="E1259" s="0" t="n">
        <v>6.42</v>
      </c>
      <c r="G1259" s="0" t="n">
        <v>0.038738935</v>
      </c>
      <c r="H1259" s="0" t="n">
        <v>0.207101449</v>
      </c>
      <c r="I1259" s="0" t="n">
        <v>0.146687756</v>
      </c>
      <c r="J1259" s="0" t="n">
        <v>0.139565217</v>
      </c>
      <c r="K1259" s="0" t="n">
        <v>0.09885256</v>
      </c>
    </row>
    <row r="1260" customFormat="false" ht="15" hidden="false" customHeight="false" outlineLevel="0" collapsed="false">
      <c r="B1260" s="0" t="s">
        <v>2500</v>
      </c>
      <c r="C1260" s="0" t="n">
        <v>0</v>
      </c>
      <c r="D1260" s="0" t="n">
        <v>12.41333333</v>
      </c>
      <c r="E1260" s="0" t="n">
        <v>7.76</v>
      </c>
      <c r="G1260" s="0" t="n">
        <v>0.033990369</v>
      </c>
      <c r="H1260" s="0" t="n">
        <v>0.269855072</v>
      </c>
      <c r="I1260" s="0" t="n">
        <v>0.183744358</v>
      </c>
      <c r="J1260" s="0" t="n">
        <v>0.168695652</v>
      </c>
      <c r="K1260" s="0" t="n">
        <v>0.114864894</v>
      </c>
    </row>
    <row r="1261" customFormat="false" ht="15" hidden="false" customHeight="false" outlineLevel="0" collapsed="false">
      <c r="B1261" s="0" t="s">
        <v>2501</v>
      </c>
      <c r="C1261" s="0" t="n">
        <v>0.06</v>
      </c>
      <c r="D1261" s="0" t="n">
        <v>11.38</v>
      </c>
      <c r="E1261" s="0" t="n">
        <v>9.8</v>
      </c>
      <c r="G1261" s="0" t="n">
        <v>0.032760325</v>
      </c>
      <c r="H1261" s="0" t="n">
        <v>0.247391304</v>
      </c>
      <c r="I1261" s="0" t="n">
        <v>0.166632543</v>
      </c>
      <c r="J1261" s="0" t="n">
        <v>0.213043478</v>
      </c>
      <c r="K1261" s="0" t="n">
        <v>0.143497269</v>
      </c>
    </row>
    <row r="1262" customFormat="false" ht="15" hidden="false" customHeight="false" outlineLevel="0" collapsed="false">
      <c r="B1262" s="0" t="s">
        <v>2502</v>
      </c>
      <c r="C1262" s="0" t="n">
        <v>0</v>
      </c>
      <c r="D1262" s="0" t="n">
        <v>11.58333333</v>
      </c>
      <c r="E1262" s="0" t="n">
        <v>7.25</v>
      </c>
      <c r="G1262" s="0" t="n">
        <v>0.041596342</v>
      </c>
      <c r="H1262" s="0" t="n">
        <v>0.251811594</v>
      </c>
      <c r="I1262" s="0" t="n">
        <v>0.182347319</v>
      </c>
      <c r="J1262" s="0" t="n">
        <v>0.157608696</v>
      </c>
      <c r="K1262" s="0" t="n">
        <v>0.114131056</v>
      </c>
    </row>
    <row r="1263" customFormat="false" ht="15" hidden="false" customHeight="false" outlineLevel="0" collapsed="false">
      <c r="B1263" s="0" t="s">
        <v>2503</v>
      </c>
      <c r="C1263" s="0" t="n">
        <v>0</v>
      </c>
      <c r="D1263" s="0" t="n">
        <v>0</v>
      </c>
      <c r="E1263" s="0" t="n">
        <v>0</v>
      </c>
      <c r="G1263" s="0" t="n">
        <v>0.028488659</v>
      </c>
      <c r="H1263" s="0" t="n">
        <v>0</v>
      </c>
      <c r="I1263" s="0" t="n">
        <v>0</v>
      </c>
      <c r="J1263" s="0" t="n">
        <v>0</v>
      </c>
      <c r="K1263" s="0" t="n">
        <v>0</v>
      </c>
    </row>
    <row r="1264" customFormat="false" ht="15" hidden="false" customHeight="false" outlineLevel="0" collapsed="false">
      <c r="B1264" s="0" t="s">
        <v>2504</v>
      </c>
      <c r="C1264" s="0" t="n">
        <v>0</v>
      </c>
      <c r="D1264" s="0" t="n">
        <v>9</v>
      </c>
      <c r="E1264" s="0" t="n">
        <v>5</v>
      </c>
      <c r="G1264" s="0" t="n">
        <v>0.042989361</v>
      </c>
      <c r="H1264" s="0" t="n">
        <v>0.195652174</v>
      </c>
      <c r="I1264" s="0" t="n">
        <v>0.143163024</v>
      </c>
      <c r="J1264" s="0" t="n">
        <v>0.108695652</v>
      </c>
      <c r="K1264" s="0" t="n">
        <v>0.079535013</v>
      </c>
    </row>
    <row r="1265" customFormat="false" ht="15" hidden="false" customHeight="false" outlineLevel="0" collapsed="false">
      <c r="B1265" s="0" t="s">
        <v>2505</v>
      </c>
      <c r="C1265" s="0" t="n">
        <v>0</v>
      </c>
      <c r="D1265" s="0" t="n">
        <v>0</v>
      </c>
      <c r="E1265" s="0" t="n">
        <v>0</v>
      </c>
      <c r="G1265" s="0" t="n">
        <v>0.025126897</v>
      </c>
      <c r="H1265" s="0" t="n">
        <v>0</v>
      </c>
      <c r="I1265" s="0" t="n">
        <v>0</v>
      </c>
      <c r="J1265" s="0" t="n">
        <v>0</v>
      </c>
      <c r="K1265" s="0" t="n">
        <v>0</v>
      </c>
    </row>
    <row r="1266" customFormat="false" ht="15" hidden="false" customHeight="false" outlineLevel="0" collapsed="false">
      <c r="B1266" s="0" t="s">
        <v>2506</v>
      </c>
      <c r="C1266" s="0" t="n">
        <v>0</v>
      </c>
      <c r="D1266" s="0" t="n">
        <v>0</v>
      </c>
      <c r="E1266" s="0" t="n">
        <v>0</v>
      </c>
      <c r="G1266" s="0" t="n">
        <v>0.021618536</v>
      </c>
      <c r="H1266" s="0" t="n">
        <v>0</v>
      </c>
      <c r="I1266" s="0" t="n">
        <v>0</v>
      </c>
      <c r="J1266" s="0" t="n">
        <v>0</v>
      </c>
      <c r="K1266" s="0" t="n">
        <v>0</v>
      </c>
    </row>
    <row r="1267" customFormat="false" ht="15" hidden="false" customHeight="false" outlineLevel="0" collapsed="false">
      <c r="B1267" s="0" t="s">
        <v>2507</v>
      </c>
      <c r="C1267" s="0" t="n">
        <v>0</v>
      </c>
      <c r="D1267" s="0" t="n">
        <v>18.38666667</v>
      </c>
      <c r="E1267" s="0" t="n">
        <v>8.84</v>
      </c>
      <c r="G1267" s="0" t="n">
        <v>0.061239044</v>
      </c>
      <c r="H1267" s="0" t="n">
        <v>0.399710145</v>
      </c>
      <c r="I1267" s="0" t="n">
        <v>0.329529682</v>
      </c>
      <c r="J1267" s="0" t="n">
        <v>0.192173913</v>
      </c>
      <c r="K1267" s="0" t="n">
        <v>0.158432327</v>
      </c>
    </row>
    <row r="1268" customFormat="false" ht="15" hidden="false" customHeight="false" outlineLevel="0" collapsed="false">
      <c r="B1268" s="0" t="s">
        <v>2508</v>
      </c>
      <c r="C1268" s="0" t="n">
        <v>0</v>
      </c>
      <c r="D1268" s="0" t="n">
        <v>0</v>
      </c>
      <c r="E1268" s="0" t="n">
        <v>0</v>
      </c>
      <c r="G1268" s="0" t="n">
        <v>0.208937899</v>
      </c>
      <c r="H1268" s="0" t="n">
        <v>0</v>
      </c>
      <c r="I1268" s="0" t="n">
        <v>0</v>
      </c>
      <c r="J1268" s="0" t="n">
        <v>0</v>
      </c>
      <c r="K1268" s="0" t="n">
        <v>0</v>
      </c>
    </row>
    <row r="1269" customFormat="false" ht="15" hidden="false" customHeight="false" outlineLevel="0" collapsed="false">
      <c r="B1269" s="0" t="s">
        <v>2509</v>
      </c>
      <c r="C1269" s="0" t="n">
        <v>0</v>
      </c>
      <c r="D1269" s="0" t="n">
        <v>14</v>
      </c>
      <c r="E1269" s="0" t="n">
        <v>3</v>
      </c>
      <c r="G1269" s="0" t="n">
        <v>0.016848158</v>
      </c>
      <c r="H1269" s="0" t="n">
        <v>0.304347826</v>
      </c>
      <c r="I1269" s="0" t="n">
        <v>0.171613659</v>
      </c>
      <c r="J1269" s="0" t="n">
        <v>0.065217391</v>
      </c>
      <c r="K1269" s="0" t="n">
        <v>0.036774355</v>
      </c>
    </row>
    <row r="1270" customFormat="false" ht="15" hidden="false" customHeight="false" outlineLevel="0" collapsed="false">
      <c r="B1270" s="0" t="s">
        <v>2510</v>
      </c>
      <c r="C1270" s="0" t="n">
        <v>0</v>
      </c>
      <c r="D1270" s="0" t="n">
        <v>13</v>
      </c>
      <c r="E1270" s="0" t="n">
        <v>4</v>
      </c>
      <c r="G1270" s="0" t="n">
        <v>0.049372598</v>
      </c>
      <c r="H1270" s="0" t="n">
        <v>0.282608696</v>
      </c>
      <c r="I1270" s="0" t="n">
        <v>0.216307435</v>
      </c>
      <c r="J1270" s="0" t="n">
        <v>0.086956522</v>
      </c>
      <c r="K1270" s="0" t="n">
        <v>0.066556134</v>
      </c>
    </row>
    <row r="1271" customFormat="false" ht="15" hidden="false" customHeight="false" outlineLevel="0" collapsed="false">
      <c r="B1271" s="0" t="s">
        <v>2511</v>
      </c>
      <c r="C1271" s="0" t="n">
        <v>0.056666667</v>
      </c>
      <c r="D1271" s="0" t="n">
        <v>10.7</v>
      </c>
      <c r="E1271" s="0" t="n">
        <v>8.086666667</v>
      </c>
      <c r="G1271" s="0" t="n">
        <v>0.027691503</v>
      </c>
      <c r="H1271" s="0" t="n">
        <v>0.232608696</v>
      </c>
      <c r="I1271" s="0" t="n">
        <v>0.149332762</v>
      </c>
      <c r="J1271" s="0" t="n">
        <v>0.175797101</v>
      </c>
      <c r="K1271" s="0" t="n">
        <v>0.112860212</v>
      </c>
    </row>
    <row r="1272" customFormat="false" ht="15" hidden="false" customHeight="false" outlineLevel="0" collapsed="false">
      <c r="B1272" s="0" t="s">
        <v>2512</v>
      </c>
      <c r="C1272" s="0" t="n">
        <v>0</v>
      </c>
      <c r="D1272" s="0" t="n">
        <v>7</v>
      </c>
      <c r="E1272" s="0" t="n">
        <v>6</v>
      </c>
      <c r="G1272" s="0" t="n">
        <v>0.025799905</v>
      </c>
      <c r="H1272" s="0" t="n">
        <v>0.152173913</v>
      </c>
      <c r="I1272" s="0" t="n">
        <v>0.095804361</v>
      </c>
      <c r="J1272" s="0" t="n">
        <v>0.130434783</v>
      </c>
      <c r="K1272" s="0" t="n">
        <v>0.082118024</v>
      </c>
    </row>
    <row r="1273" customFormat="false" ht="15" hidden="false" customHeight="false" outlineLevel="0" collapsed="false">
      <c r="B1273" s="0" t="s">
        <v>2513</v>
      </c>
      <c r="C1273" s="0" t="n">
        <v>0</v>
      </c>
      <c r="D1273" s="0" t="n">
        <v>17</v>
      </c>
      <c r="E1273" s="0" t="n">
        <v>7</v>
      </c>
      <c r="G1273" s="0" t="n">
        <v>0.033118569</v>
      </c>
      <c r="H1273" s="0" t="n">
        <v>0.369565217</v>
      </c>
      <c r="I1273" s="0" t="n">
        <v>0.249718302</v>
      </c>
      <c r="J1273" s="0" t="n">
        <v>0.152173913</v>
      </c>
      <c r="K1273" s="0" t="n">
        <v>0.102825183</v>
      </c>
    </row>
    <row r="1274" customFormat="false" ht="15" hidden="false" customHeight="false" outlineLevel="0" collapsed="false">
      <c r="B1274" s="0" t="s">
        <v>2514</v>
      </c>
      <c r="C1274" s="0" t="n">
        <v>0</v>
      </c>
      <c r="D1274" s="0" t="n">
        <v>14</v>
      </c>
      <c r="E1274" s="0" t="n">
        <v>5</v>
      </c>
      <c r="G1274" s="0" t="n">
        <v>0.067804844</v>
      </c>
      <c r="H1274" s="0" t="n">
        <v>0.304347826</v>
      </c>
      <c r="I1274" s="0" t="n">
        <v>0.260406946</v>
      </c>
      <c r="J1274" s="0" t="n">
        <v>0.108695652</v>
      </c>
      <c r="K1274" s="0" t="n">
        <v>0.093002481</v>
      </c>
    </row>
    <row r="1275" customFormat="false" ht="15" hidden="false" customHeight="false" outlineLevel="0" collapsed="false">
      <c r="B1275" s="0" t="s">
        <v>2515</v>
      </c>
      <c r="C1275" s="0" t="n">
        <v>0</v>
      </c>
      <c r="D1275" s="0" t="n">
        <v>0</v>
      </c>
      <c r="E1275" s="0" t="n">
        <v>0</v>
      </c>
      <c r="G1275" s="0" t="n">
        <v>0.00727892</v>
      </c>
      <c r="H1275" s="0" t="n">
        <v>0</v>
      </c>
      <c r="I1275" s="0" t="n">
        <v>0</v>
      </c>
      <c r="J1275" s="0" t="n">
        <v>0</v>
      </c>
      <c r="K1275" s="0" t="n">
        <v>0</v>
      </c>
    </row>
    <row r="1276" customFormat="false" ht="15" hidden="false" customHeight="false" outlineLevel="0" collapsed="false">
      <c r="B1276" s="0" t="s">
        <v>2516</v>
      </c>
      <c r="C1276" s="0" t="n">
        <v>0</v>
      </c>
      <c r="D1276" s="0" t="n">
        <v>19.38</v>
      </c>
      <c r="E1276" s="0" t="n">
        <v>9.86</v>
      </c>
      <c r="G1276" s="0" t="n">
        <v>0.061301395</v>
      </c>
      <c r="H1276" s="0" t="n">
        <v>0.421304348</v>
      </c>
      <c r="I1276" s="0" t="n">
        <v>0.347459009</v>
      </c>
      <c r="J1276" s="0" t="n">
        <v>0.214347826</v>
      </c>
      <c r="K1276" s="0" t="n">
        <v>0.176777391</v>
      </c>
    </row>
    <row r="1277" customFormat="false" ht="15" hidden="false" customHeight="false" outlineLevel="0" collapsed="false">
      <c r="B1277" s="0" t="s">
        <v>2517</v>
      </c>
      <c r="C1277" s="0" t="n">
        <v>0</v>
      </c>
      <c r="D1277" s="0" t="n">
        <v>13</v>
      </c>
      <c r="E1277" s="0" t="n">
        <v>8</v>
      </c>
      <c r="G1277" s="0" t="n">
        <v>0.032030223</v>
      </c>
      <c r="H1277" s="0" t="n">
        <v>0.282608696</v>
      </c>
      <c r="I1277" s="0" t="n">
        <v>0.189106747</v>
      </c>
      <c r="J1277" s="0" t="n">
        <v>0.173913043</v>
      </c>
      <c r="K1277" s="0" t="n">
        <v>0.116373383</v>
      </c>
    </row>
    <row r="1278" customFormat="false" ht="15" hidden="false" customHeight="false" outlineLevel="0" collapsed="false">
      <c r="B1278" s="0" t="s">
        <v>2518</v>
      </c>
      <c r="C1278" s="0" t="n">
        <v>0.223333333</v>
      </c>
      <c r="D1278" s="0" t="n">
        <v>9.553333333</v>
      </c>
      <c r="E1278" s="0" t="n">
        <v>10.34</v>
      </c>
      <c r="G1278" s="0" t="n">
        <v>0.034261962</v>
      </c>
      <c r="H1278" s="0" t="n">
        <v>0.207681159</v>
      </c>
      <c r="I1278" s="0" t="n">
        <v>0.141743716</v>
      </c>
      <c r="J1278" s="0" t="n">
        <v>0.224782609</v>
      </c>
      <c r="K1278" s="0" t="n">
        <v>0.153415564</v>
      </c>
    </row>
    <row r="1279" customFormat="false" ht="15" hidden="false" customHeight="false" outlineLevel="0" collapsed="false">
      <c r="B1279" s="0" t="s">
        <v>2519</v>
      </c>
      <c r="C1279" s="0" t="n">
        <v>0</v>
      </c>
      <c r="D1279" s="0" t="n">
        <v>0</v>
      </c>
      <c r="E1279" s="0" t="n">
        <v>0</v>
      </c>
      <c r="G1279" s="0" t="n">
        <v>0.005644027</v>
      </c>
      <c r="H1279" s="0" t="n">
        <v>0</v>
      </c>
      <c r="I1279" s="0" t="n">
        <v>0</v>
      </c>
      <c r="J1279" s="0" t="n">
        <v>0</v>
      </c>
      <c r="K1279" s="0" t="n">
        <v>0</v>
      </c>
    </row>
    <row r="1280" customFormat="false" ht="15" hidden="false" customHeight="false" outlineLevel="0" collapsed="false">
      <c r="B1280" s="0" t="s">
        <v>2520</v>
      </c>
      <c r="C1280" s="0" t="n">
        <v>0</v>
      </c>
      <c r="D1280" s="0" t="n">
        <v>10</v>
      </c>
      <c r="E1280" s="0" t="n">
        <v>4</v>
      </c>
      <c r="G1280" s="0" t="n">
        <v>0.029937053</v>
      </c>
      <c r="H1280" s="0" t="n">
        <v>0.217391304</v>
      </c>
      <c r="I1280" s="0" t="n">
        <v>0.142664782</v>
      </c>
      <c r="J1280" s="0" t="n">
        <v>0.086956522</v>
      </c>
      <c r="K1280" s="0" t="n">
        <v>0.057065913</v>
      </c>
    </row>
    <row r="1281" customFormat="false" ht="15" hidden="false" customHeight="false" outlineLevel="0" collapsed="false">
      <c r="B1281" s="0" t="s">
        <v>2521</v>
      </c>
      <c r="C1281" s="0" t="n">
        <v>0</v>
      </c>
      <c r="D1281" s="0" t="n">
        <v>14.83333333</v>
      </c>
      <c r="E1281" s="0" t="n">
        <v>3.666666667</v>
      </c>
      <c r="G1281" s="0" t="n">
        <v>0.037285845</v>
      </c>
      <c r="H1281" s="0" t="n">
        <v>0.322463768</v>
      </c>
      <c r="I1281" s="0" t="n">
        <v>0.225742876</v>
      </c>
      <c r="J1281" s="0" t="n">
        <v>0.079710145</v>
      </c>
      <c r="K1281" s="0" t="n">
        <v>0.05580161</v>
      </c>
    </row>
    <row r="1282" customFormat="false" ht="15" hidden="false" customHeight="false" outlineLevel="0" collapsed="false">
      <c r="B1282" s="0" t="s">
        <v>2522</v>
      </c>
      <c r="C1282" s="0" t="n">
        <v>0</v>
      </c>
      <c r="D1282" s="0" t="n">
        <v>0</v>
      </c>
      <c r="E1282" s="0" t="n">
        <v>0</v>
      </c>
      <c r="G1282" s="0" t="n">
        <v>0.016096259</v>
      </c>
      <c r="H1282" s="0" t="n">
        <v>0</v>
      </c>
      <c r="I1282" s="0" t="n">
        <v>0</v>
      </c>
      <c r="J1282" s="0" t="n">
        <v>0</v>
      </c>
      <c r="K1282" s="0" t="n">
        <v>0</v>
      </c>
    </row>
    <row r="1283" customFormat="false" ht="15" hidden="false" customHeight="false" outlineLevel="0" collapsed="false">
      <c r="B1283" s="0" t="s">
        <v>2523</v>
      </c>
      <c r="C1283" s="0" t="n">
        <v>0.053333333</v>
      </c>
      <c r="D1283" s="0" t="n">
        <v>20.27</v>
      </c>
      <c r="E1283" s="0" t="n">
        <v>7.136666667</v>
      </c>
      <c r="G1283" s="0" t="n">
        <v>0.020575791</v>
      </c>
      <c r="H1283" s="0" t="n">
        <v>0.440652174</v>
      </c>
      <c r="I1283" s="0" t="n">
        <v>0.261259823</v>
      </c>
      <c r="J1283" s="0" t="n">
        <v>0.155144928</v>
      </c>
      <c r="K1283" s="0" t="n">
        <v>0.091984424</v>
      </c>
    </row>
    <row r="1284" customFormat="false" ht="15" hidden="false" customHeight="false" outlineLevel="0" collapsed="false">
      <c r="B1284" s="0" t="s">
        <v>2524</v>
      </c>
      <c r="C1284" s="0" t="n">
        <v>0</v>
      </c>
      <c r="D1284" s="0" t="n">
        <v>9.493333333</v>
      </c>
      <c r="E1284" s="0" t="n">
        <v>9.52</v>
      </c>
      <c r="G1284" s="0" t="n">
        <v>0.215898343</v>
      </c>
      <c r="H1284" s="0" t="n">
        <v>0.206376812</v>
      </c>
      <c r="I1284" s="0" t="n">
        <v>0.309991134</v>
      </c>
      <c r="J1284" s="0" t="n">
        <v>0.206956522</v>
      </c>
      <c r="K1284" s="0" t="n">
        <v>0.310861895</v>
      </c>
    </row>
    <row r="1285" customFormat="false" ht="15" hidden="false" customHeight="false" outlineLevel="0" collapsed="false">
      <c r="B1285" s="0" t="s">
        <v>2525</v>
      </c>
      <c r="C1285" s="0" t="n">
        <v>0</v>
      </c>
      <c r="D1285" s="0" t="n">
        <v>15</v>
      </c>
      <c r="E1285" s="0" t="n">
        <v>7</v>
      </c>
      <c r="G1285" s="0" t="n">
        <v>0.079770378</v>
      </c>
      <c r="H1285" s="0" t="n">
        <v>0.326086957</v>
      </c>
      <c r="I1285" s="0" t="n">
        <v>0.296939832</v>
      </c>
      <c r="J1285" s="0" t="n">
        <v>0.152173913</v>
      </c>
      <c r="K1285" s="0" t="n">
        <v>0.138571922</v>
      </c>
    </row>
    <row r="1286" customFormat="false" ht="15" hidden="false" customHeight="false" outlineLevel="0" collapsed="false">
      <c r="B1286" s="0" t="s">
        <v>2526</v>
      </c>
      <c r="C1286" s="0" t="n">
        <v>0</v>
      </c>
      <c r="D1286" s="0" t="n">
        <v>14</v>
      </c>
      <c r="E1286" s="0" t="n">
        <v>8</v>
      </c>
      <c r="G1286" s="0" t="n">
        <v>0.036501189</v>
      </c>
      <c r="H1286" s="0" t="n">
        <v>0.304347826</v>
      </c>
      <c r="I1286" s="0" t="n">
        <v>0.211691806</v>
      </c>
      <c r="J1286" s="0" t="n">
        <v>0.173913043</v>
      </c>
      <c r="K1286" s="0" t="n">
        <v>0.120966746</v>
      </c>
    </row>
    <row r="1287" customFormat="false" ht="15" hidden="false" customHeight="false" outlineLevel="0" collapsed="false">
      <c r="B1287" s="0" t="s">
        <v>2527</v>
      </c>
      <c r="C1287" s="0" t="n">
        <v>0</v>
      </c>
      <c r="D1287" s="0" t="n">
        <v>0</v>
      </c>
      <c r="E1287" s="0" t="n">
        <v>0</v>
      </c>
      <c r="G1287" s="0" t="n">
        <v>0.010020462</v>
      </c>
      <c r="H1287" s="0" t="n">
        <v>0</v>
      </c>
      <c r="I1287" s="0" t="n">
        <v>0</v>
      </c>
      <c r="J1287" s="0" t="n">
        <v>0</v>
      </c>
      <c r="K1287" s="0" t="n">
        <v>0</v>
      </c>
    </row>
    <row r="1288" customFormat="false" ht="15" hidden="false" customHeight="false" outlineLevel="0" collapsed="false">
      <c r="B1288" s="0" t="s">
        <v>2528</v>
      </c>
      <c r="C1288" s="0" t="n">
        <v>0</v>
      </c>
      <c r="D1288" s="0" t="n">
        <v>15</v>
      </c>
      <c r="E1288" s="0" t="n">
        <v>2</v>
      </c>
      <c r="G1288" s="0" t="n">
        <v>0.034629845</v>
      </c>
      <c r="H1288" s="0" t="n">
        <v>0.326086957</v>
      </c>
      <c r="I1288" s="0" t="n">
        <v>0.223263208</v>
      </c>
      <c r="J1288" s="0" t="n">
        <v>0.043478261</v>
      </c>
      <c r="K1288" s="0" t="n">
        <v>0.029768428</v>
      </c>
    </row>
    <row r="1289" customFormat="false" ht="15" hidden="false" customHeight="false" outlineLevel="0" collapsed="false">
      <c r="B1289" s="0" t="s">
        <v>2529</v>
      </c>
      <c r="C1289" s="0" t="n">
        <v>0</v>
      </c>
      <c r="D1289" s="0" t="n">
        <v>6</v>
      </c>
      <c r="E1289" s="0" t="n">
        <v>2</v>
      </c>
      <c r="G1289" s="0" t="n">
        <v>0.055886697</v>
      </c>
      <c r="H1289" s="0" t="n">
        <v>0.130434783</v>
      </c>
      <c r="I1289" s="0" t="n">
        <v>0.104123622</v>
      </c>
      <c r="J1289" s="0" t="n">
        <v>0.043478261</v>
      </c>
      <c r="K1289" s="0" t="n">
        <v>0.034707874</v>
      </c>
    </row>
    <row r="1290" customFormat="false" ht="15" hidden="false" customHeight="false" outlineLevel="0" collapsed="false">
      <c r="B1290" s="0" t="s">
        <v>2530</v>
      </c>
      <c r="C1290" s="0" t="n">
        <v>0</v>
      </c>
      <c r="D1290" s="0" t="n">
        <v>13</v>
      </c>
      <c r="E1290" s="0" t="n">
        <v>5</v>
      </c>
      <c r="G1290" s="0" t="n">
        <v>0.027155063</v>
      </c>
      <c r="H1290" s="0" t="n">
        <v>0.282608696</v>
      </c>
      <c r="I1290" s="0" t="n">
        <v>0.180448132</v>
      </c>
      <c r="J1290" s="0" t="n">
        <v>0.108695652</v>
      </c>
      <c r="K1290" s="0" t="n">
        <v>0.069403128</v>
      </c>
    </row>
    <row r="1291" customFormat="false" ht="15" hidden="false" customHeight="false" outlineLevel="0" collapsed="false">
      <c r="B1291" s="0" t="s">
        <v>2531</v>
      </c>
      <c r="C1291" s="0" t="n">
        <v>0</v>
      </c>
      <c r="D1291" s="0" t="n">
        <v>10</v>
      </c>
      <c r="E1291" s="0" t="n">
        <v>7</v>
      </c>
      <c r="G1291" s="0" t="n">
        <v>0.02018646</v>
      </c>
      <c r="H1291" s="0" t="n">
        <v>0.217391304</v>
      </c>
      <c r="I1291" s="0" t="n">
        <v>0.128259009</v>
      </c>
      <c r="J1291" s="0" t="n">
        <v>0.152173913</v>
      </c>
      <c r="K1291" s="0" t="n">
        <v>0.089781306</v>
      </c>
    </row>
    <row r="1292" customFormat="false" ht="15" hidden="false" customHeight="false" outlineLevel="0" collapsed="false">
      <c r="B1292" s="0" t="s">
        <v>2532</v>
      </c>
      <c r="C1292" s="0" t="n">
        <v>0</v>
      </c>
      <c r="D1292" s="0" t="n">
        <v>19</v>
      </c>
      <c r="E1292" s="0" t="n">
        <v>2</v>
      </c>
      <c r="G1292" s="0" t="n">
        <v>0.024029959</v>
      </c>
      <c r="H1292" s="0" t="n">
        <v>0.413043478</v>
      </c>
      <c r="I1292" s="0" t="n">
        <v>0.255083682</v>
      </c>
      <c r="J1292" s="0" t="n">
        <v>0.043478261</v>
      </c>
      <c r="K1292" s="0" t="n">
        <v>0.026850914</v>
      </c>
    </row>
    <row r="1293" customFormat="false" ht="15" hidden="false" customHeight="false" outlineLevel="0" collapsed="false">
      <c r="B1293" s="0" t="s">
        <v>2533</v>
      </c>
      <c r="C1293" s="0" t="n">
        <v>0</v>
      </c>
      <c r="D1293" s="0" t="n">
        <v>13</v>
      </c>
      <c r="E1293" s="0" t="n">
        <v>5</v>
      </c>
      <c r="G1293" s="0" t="n">
        <v>0.100742105</v>
      </c>
      <c r="H1293" s="0" t="n">
        <v>0.282608696</v>
      </c>
      <c r="I1293" s="0" t="n">
        <v>0.283519082</v>
      </c>
      <c r="J1293" s="0" t="n">
        <v>0.108695652</v>
      </c>
      <c r="K1293" s="0" t="n">
        <v>0.109045801</v>
      </c>
    </row>
    <row r="1294" customFormat="false" ht="15" hidden="false" customHeight="false" outlineLevel="0" collapsed="false">
      <c r="B1294" s="0" t="s">
        <v>2534</v>
      </c>
      <c r="C1294" s="0" t="n">
        <v>0</v>
      </c>
      <c r="D1294" s="0" t="n">
        <v>0</v>
      </c>
      <c r="E1294" s="0" t="n">
        <v>0</v>
      </c>
      <c r="G1294" s="0" t="n">
        <v>0.017146749</v>
      </c>
      <c r="H1294" s="0" t="n">
        <v>0</v>
      </c>
      <c r="I1294" s="0" t="n">
        <v>0</v>
      </c>
      <c r="J1294" s="0" t="n">
        <v>0</v>
      </c>
      <c r="K1294" s="0" t="n">
        <v>0</v>
      </c>
    </row>
    <row r="1295" customFormat="false" ht="15" hidden="false" customHeight="false" outlineLevel="0" collapsed="false">
      <c r="B1295" s="0" t="s">
        <v>2535</v>
      </c>
      <c r="C1295" s="0" t="n">
        <v>0.526666667</v>
      </c>
      <c r="D1295" s="0" t="n">
        <v>12.17</v>
      </c>
      <c r="E1295" s="0" t="n">
        <v>10.74</v>
      </c>
      <c r="G1295" s="0" t="n">
        <v>0.042359493</v>
      </c>
      <c r="H1295" s="0" t="n">
        <v>0.264565217</v>
      </c>
      <c r="I1295" s="0" t="n">
        <v>0.192684434</v>
      </c>
      <c r="J1295" s="0" t="n">
        <v>0.233478261</v>
      </c>
      <c r="K1295" s="0" t="n">
        <v>0.170043618</v>
      </c>
    </row>
    <row r="1296" customFormat="false" ht="15" hidden="false" customHeight="false" outlineLevel="0" collapsed="false">
      <c r="B1296" s="0" t="s">
        <v>2536</v>
      </c>
      <c r="C1296" s="0" t="n">
        <v>0</v>
      </c>
      <c r="D1296" s="0" t="n">
        <v>16</v>
      </c>
      <c r="E1296" s="0" t="n">
        <v>1</v>
      </c>
      <c r="G1296" s="0" t="n">
        <v>0.019485306</v>
      </c>
      <c r="H1296" s="0" t="n">
        <v>0.347826087</v>
      </c>
      <c r="I1296" s="0" t="n">
        <v>0.203372249</v>
      </c>
      <c r="J1296" s="0" t="n">
        <v>0.02173913</v>
      </c>
      <c r="K1296" s="0" t="n">
        <v>0.012710766</v>
      </c>
    </row>
    <row r="1297" customFormat="false" ht="15" hidden="false" customHeight="false" outlineLevel="0" collapsed="false">
      <c r="B1297" s="0" t="s">
        <v>2537</v>
      </c>
      <c r="C1297" s="0" t="n">
        <v>0</v>
      </c>
      <c r="D1297" s="0" t="n">
        <v>10</v>
      </c>
      <c r="E1297" s="0" t="n">
        <v>3</v>
      </c>
      <c r="G1297" s="0" t="n">
        <v>0.033283287</v>
      </c>
      <c r="H1297" s="0" t="n">
        <v>0.217391304</v>
      </c>
      <c r="I1297" s="0" t="n">
        <v>0.147107295</v>
      </c>
      <c r="J1297" s="0" t="n">
        <v>0.065217391</v>
      </c>
      <c r="K1297" s="0" t="n">
        <v>0.044132189</v>
      </c>
    </row>
    <row r="1298" customFormat="false" ht="15" hidden="false" customHeight="false" outlineLevel="0" collapsed="false">
      <c r="B1298" s="0" t="s">
        <v>2538</v>
      </c>
      <c r="C1298" s="0" t="n">
        <v>0</v>
      </c>
      <c r="D1298" s="0" t="n">
        <v>18</v>
      </c>
      <c r="E1298" s="0" t="n">
        <v>6</v>
      </c>
      <c r="G1298" s="0" t="n">
        <v>0.042616266</v>
      </c>
      <c r="H1298" s="0" t="n">
        <v>0.391304348</v>
      </c>
      <c r="I1298" s="0" t="n">
        <v>0.285535116</v>
      </c>
      <c r="J1298" s="0" t="n">
        <v>0.130434783</v>
      </c>
      <c r="K1298" s="0" t="n">
        <v>0.095178372</v>
      </c>
    </row>
    <row r="1299" customFormat="false" ht="15" hidden="false" customHeight="false" outlineLevel="0" collapsed="false">
      <c r="B1299" s="0" t="s">
        <v>2539</v>
      </c>
      <c r="C1299" s="0" t="n">
        <v>0</v>
      </c>
      <c r="D1299" s="0" t="n">
        <v>6</v>
      </c>
      <c r="E1299" s="0" t="n">
        <v>2</v>
      </c>
      <c r="G1299" s="0" t="n">
        <v>0.027789696</v>
      </c>
      <c r="H1299" s="0" t="n">
        <v>0.130434783</v>
      </c>
      <c r="I1299" s="0" t="n">
        <v>0.083820721</v>
      </c>
      <c r="J1299" s="0" t="n">
        <v>0.043478261</v>
      </c>
      <c r="K1299" s="0" t="n">
        <v>0.02794024</v>
      </c>
    </row>
    <row r="1300" customFormat="false" ht="15" hidden="false" customHeight="false" outlineLevel="0" collapsed="false">
      <c r="B1300" s="0" t="s">
        <v>2540</v>
      </c>
      <c r="C1300" s="0" t="n">
        <v>0</v>
      </c>
      <c r="D1300" s="0" t="n">
        <v>0</v>
      </c>
      <c r="E1300" s="0" t="n">
        <v>0</v>
      </c>
      <c r="G1300" s="0" t="n">
        <v>0.014773267</v>
      </c>
      <c r="H1300" s="0" t="n">
        <v>0</v>
      </c>
      <c r="I1300" s="0" t="n">
        <v>0</v>
      </c>
      <c r="J1300" s="0" t="n">
        <v>0</v>
      </c>
      <c r="K1300" s="0" t="n">
        <v>0</v>
      </c>
    </row>
    <row r="1301" customFormat="false" ht="15" hidden="false" customHeight="false" outlineLevel="0" collapsed="false">
      <c r="B1301" s="0" t="s">
        <v>2541</v>
      </c>
      <c r="C1301" s="0" t="n">
        <v>0</v>
      </c>
      <c r="D1301" s="0" t="n">
        <v>13</v>
      </c>
      <c r="E1301" s="0" t="n">
        <v>3</v>
      </c>
      <c r="G1301" s="0" t="n">
        <v>0.064889557</v>
      </c>
      <c r="H1301" s="0" t="n">
        <v>0.282608696</v>
      </c>
      <c r="I1301" s="0" t="n">
        <v>0.237921117</v>
      </c>
      <c r="J1301" s="0" t="n">
        <v>0.065217391</v>
      </c>
      <c r="K1301" s="0" t="n">
        <v>0.054904873</v>
      </c>
    </row>
    <row r="1302" customFormat="false" ht="15" hidden="false" customHeight="false" outlineLevel="0" collapsed="false">
      <c r="B1302" s="0" t="s">
        <v>2542</v>
      </c>
      <c r="C1302" s="0" t="n">
        <v>0</v>
      </c>
      <c r="D1302" s="0" t="n">
        <v>17.81333333</v>
      </c>
      <c r="E1302" s="0" t="n">
        <v>3.746666667</v>
      </c>
      <c r="G1302" s="0" t="n">
        <v>0.049509732</v>
      </c>
      <c r="H1302" s="0" t="n">
        <v>0.387246377</v>
      </c>
      <c r="I1302" s="0" t="n">
        <v>0.296670176</v>
      </c>
      <c r="J1302" s="0" t="n">
        <v>0.081449275</v>
      </c>
      <c r="K1302" s="0" t="n">
        <v>0.062398443</v>
      </c>
    </row>
    <row r="1303" customFormat="false" ht="15" hidden="false" customHeight="false" outlineLevel="0" collapsed="false">
      <c r="B1303" s="0" t="s">
        <v>2543</v>
      </c>
      <c r="C1303" s="0" t="n">
        <v>0</v>
      </c>
      <c r="D1303" s="0" t="n">
        <v>14</v>
      </c>
      <c r="E1303" s="0" t="n">
        <v>3</v>
      </c>
      <c r="G1303" s="0" t="n">
        <v>0.015596471</v>
      </c>
      <c r="H1303" s="0" t="n">
        <v>0.304347826</v>
      </c>
      <c r="I1303" s="0" t="n">
        <v>0.168429586</v>
      </c>
      <c r="J1303" s="0" t="n">
        <v>0.065217391</v>
      </c>
      <c r="K1303" s="0" t="n">
        <v>0.036092054</v>
      </c>
    </row>
    <row r="1304" customFormat="false" ht="15" hidden="false" customHeight="false" outlineLevel="0" collapsed="false">
      <c r="B1304" s="0" t="s">
        <v>2544</v>
      </c>
      <c r="C1304" s="0" t="n">
        <v>0</v>
      </c>
      <c r="D1304" s="0" t="n">
        <v>14</v>
      </c>
      <c r="E1304" s="0" t="n">
        <v>5</v>
      </c>
      <c r="G1304" s="0" t="n">
        <v>0.041221463</v>
      </c>
      <c r="H1304" s="0" t="n">
        <v>0.304347826</v>
      </c>
      <c r="I1304" s="0" t="n">
        <v>0.219765304</v>
      </c>
      <c r="J1304" s="0" t="n">
        <v>0.108695652</v>
      </c>
      <c r="K1304" s="0" t="n">
        <v>0.078487609</v>
      </c>
    </row>
    <row r="1305" customFormat="false" ht="15" hidden="false" customHeight="false" outlineLevel="0" collapsed="false">
      <c r="B1305" s="0" t="s">
        <v>2545</v>
      </c>
      <c r="C1305" s="0" t="n">
        <v>0</v>
      </c>
      <c r="D1305" s="0" t="n">
        <v>0</v>
      </c>
      <c r="E1305" s="0" t="n">
        <v>0</v>
      </c>
      <c r="G1305" s="0" t="n">
        <v>0.018606186</v>
      </c>
      <c r="H1305" s="0" t="n">
        <v>0</v>
      </c>
      <c r="I1305" s="0" t="n">
        <v>0</v>
      </c>
      <c r="J1305" s="0" t="n">
        <v>0</v>
      </c>
      <c r="K1305" s="0" t="n">
        <v>0</v>
      </c>
    </row>
    <row r="1306" customFormat="false" ht="15" hidden="false" customHeight="false" outlineLevel="0" collapsed="false">
      <c r="B1306" s="0" t="s">
        <v>2546</v>
      </c>
      <c r="C1306" s="0" t="n">
        <v>0</v>
      </c>
      <c r="D1306" s="0" t="n">
        <v>17</v>
      </c>
      <c r="E1306" s="0" t="n">
        <v>4</v>
      </c>
      <c r="G1306" s="0" t="n">
        <v>0.031705851</v>
      </c>
      <c r="H1306" s="0" t="n">
        <v>0.369565217</v>
      </c>
      <c r="I1306" s="0" t="n">
        <v>0.246564104</v>
      </c>
      <c r="J1306" s="0" t="n">
        <v>0.086956522</v>
      </c>
      <c r="K1306" s="0" t="n">
        <v>0.058015083</v>
      </c>
    </row>
    <row r="1307" customFormat="false" ht="15" hidden="false" customHeight="false" outlineLevel="0" collapsed="false">
      <c r="B1307" s="0" t="s">
        <v>2547</v>
      </c>
      <c r="C1307" s="0" t="n">
        <v>0</v>
      </c>
      <c r="D1307" s="0" t="n">
        <v>17</v>
      </c>
      <c r="E1307" s="0" t="n">
        <v>2</v>
      </c>
      <c r="G1307" s="0" t="n">
        <v>0.026936256</v>
      </c>
      <c r="H1307" s="0" t="n">
        <v>0.369565217</v>
      </c>
      <c r="I1307" s="0" t="n">
        <v>0.235442431</v>
      </c>
      <c r="J1307" s="0" t="n">
        <v>0.043478261</v>
      </c>
      <c r="K1307" s="0" t="n">
        <v>0.027699109</v>
      </c>
    </row>
    <row r="1308" customFormat="false" ht="15" hidden="false" customHeight="false" outlineLevel="0" collapsed="false">
      <c r="B1308" s="0" t="s">
        <v>2548</v>
      </c>
      <c r="C1308" s="0" t="n">
        <v>0</v>
      </c>
      <c r="D1308" s="0" t="n">
        <v>7</v>
      </c>
      <c r="E1308" s="0" t="n">
        <v>4</v>
      </c>
      <c r="G1308" s="0" t="n">
        <v>0.074874077</v>
      </c>
      <c r="H1308" s="0" t="n">
        <v>0.152173913</v>
      </c>
      <c r="I1308" s="0" t="n">
        <v>0.135185368</v>
      </c>
      <c r="J1308" s="0" t="n">
        <v>0.086956522</v>
      </c>
      <c r="K1308" s="0" t="n">
        <v>0.077248782</v>
      </c>
    </row>
    <row r="1309" customFormat="false" ht="15" hidden="false" customHeight="false" outlineLevel="0" collapsed="false">
      <c r="B1309" s="0" t="s">
        <v>2549</v>
      </c>
      <c r="C1309" s="0" t="n">
        <v>0</v>
      </c>
      <c r="D1309" s="0" t="n">
        <v>0</v>
      </c>
      <c r="E1309" s="0" t="n">
        <v>0</v>
      </c>
      <c r="G1309" s="0" t="n">
        <v>0.021810611</v>
      </c>
      <c r="H1309" s="0" t="n">
        <v>0</v>
      </c>
      <c r="I1309" s="0" t="n">
        <v>0</v>
      </c>
      <c r="J1309" s="0" t="n">
        <v>0</v>
      </c>
      <c r="K1309" s="0" t="n">
        <v>0</v>
      </c>
    </row>
    <row r="1310" customFormat="false" ht="15" hidden="false" customHeight="false" outlineLevel="0" collapsed="false">
      <c r="B1310" s="0" t="s">
        <v>2550</v>
      </c>
      <c r="C1310" s="0" t="n">
        <v>0</v>
      </c>
      <c r="D1310" s="0" t="n">
        <v>14.94333333</v>
      </c>
      <c r="E1310" s="0" t="n">
        <v>2.226666667</v>
      </c>
      <c r="G1310" s="0" t="n">
        <v>0.036948021</v>
      </c>
      <c r="H1310" s="0" t="n">
        <v>0.324855072</v>
      </c>
      <c r="I1310" s="0" t="n">
        <v>0.226789356</v>
      </c>
      <c r="J1310" s="0" t="n">
        <v>0.048405797</v>
      </c>
      <c r="K1310" s="0" t="n">
        <v>0.033793283</v>
      </c>
    </row>
    <row r="1311" customFormat="false" ht="15" hidden="false" customHeight="false" outlineLevel="0" collapsed="false">
      <c r="B1311" s="0" t="s">
        <v>2551</v>
      </c>
      <c r="C1311" s="0" t="n">
        <v>0</v>
      </c>
      <c r="D1311" s="0" t="n">
        <v>10</v>
      </c>
      <c r="E1311" s="0" t="n">
        <v>6</v>
      </c>
      <c r="G1311" s="0" t="n">
        <v>0.034961513</v>
      </c>
      <c r="H1311" s="0" t="n">
        <v>0.217391304</v>
      </c>
      <c r="I1311" s="0" t="n">
        <v>0.149265205</v>
      </c>
      <c r="J1311" s="0" t="n">
        <v>0.130434783</v>
      </c>
      <c r="K1311" s="0" t="n">
        <v>0.089559123</v>
      </c>
    </row>
    <row r="1312" customFormat="false" ht="15" hidden="false" customHeight="false" outlineLevel="0" collapsed="false">
      <c r="B1312" s="0" t="s">
        <v>2552</v>
      </c>
      <c r="C1312" s="0" t="n">
        <v>0.333333333</v>
      </c>
      <c r="D1312" s="0" t="n">
        <v>12.74333333</v>
      </c>
      <c r="E1312" s="0" t="n">
        <v>10.43666667</v>
      </c>
      <c r="G1312" s="0" t="n">
        <v>0.027188791</v>
      </c>
      <c r="H1312" s="0" t="n">
        <v>0.277028986</v>
      </c>
      <c r="I1312" s="0" t="n">
        <v>0.176946344</v>
      </c>
      <c r="J1312" s="0" t="n">
        <v>0.226884058</v>
      </c>
      <c r="K1312" s="0" t="n">
        <v>0.144917343</v>
      </c>
    </row>
    <row r="1313" customFormat="false" ht="15" hidden="false" customHeight="false" outlineLevel="0" collapsed="false">
      <c r="B1313" s="0" t="s">
        <v>2553</v>
      </c>
      <c r="C1313" s="0" t="n">
        <v>0</v>
      </c>
      <c r="D1313" s="0" t="n">
        <v>0</v>
      </c>
      <c r="E1313" s="0" t="n">
        <v>0</v>
      </c>
      <c r="G1313" s="0" t="n">
        <v>0.027473066</v>
      </c>
      <c r="H1313" s="0" t="n">
        <v>0</v>
      </c>
      <c r="I1313" s="0" t="n">
        <v>0</v>
      </c>
      <c r="J1313" s="0" t="n">
        <v>0</v>
      </c>
      <c r="K1313" s="0" t="n">
        <v>0</v>
      </c>
    </row>
    <row r="1314" customFormat="false" ht="15" hidden="false" customHeight="false" outlineLevel="0" collapsed="false">
      <c r="B1314" s="0" t="s">
        <v>2554</v>
      </c>
      <c r="C1314" s="0" t="n">
        <v>0.113333333</v>
      </c>
      <c r="D1314" s="0" t="n">
        <v>11.88666667</v>
      </c>
      <c r="E1314" s="0" t="n">
        <v>9.226666667</v>
      </c>
      <c r="G1314" s="0" t="n">
        <v>0.037167441</v>
      </c>
      <c r="H1314" s="0" t="n">
        <v>0.258405797</v>
      </c>
      <c r="I1314" s="0" t="n">
        <v>0.180723912</v>
      </c>
      <c r="J1314" s="0" t="n">
        <v>0.20057971</v>
      </c>
      <c r="K1314" s="0" t="n">
        <v>0.140281489</v>
      </c>
    </row>
    <row r="1315" customFormat="false" ht="15" hidden="false" customHeight="false" outlineLevel="0" collapsed="false">
      <c r="B1315" s="0" t="s">
        <v>2555</v>
      </c>
      <c r="C1315" s="0" t="n">
        <v>0</v>
      </c>
      <c r="D1315" s="0" t="n">
        <v>8</v>
      </c>
      <c r="E1315" s="0" t="n">
        <v>4</v>
      </c>
      <c r="G1315" s="0" t="n">
        <v>0.028536369</v>
      </c>
      <c r="H1315" s="0" t="n">
        <v>0.173913043</v>
      </c>
      <c r="I1315" s="0" t="n">
        <v>0.112594133</v>
      </c>
      <c r="J1315" s="0" t="n">
        <v>0.086956522</v>
      </c>
      <c r="K1315" s="0" t="n">
        <v>0.056297066</v>
      </c>
    </row>
    <row r="1316" customFormat="false" ht="15" hidden="false" customHeight="false" outlineLevel="0" collapsed="false">
      <c r="B1316" s="0" t="s">
        <v>2556</v>
      </c>
      <c r="C1316" s="0" t="n">
        <v>0</v>
      </c>
      <c r="D1316" s="0" t="n">
        <v>16</v>
      </c>
      <c r="E1316" s="0" t="n">
        <v>5</v>
      </c>
      <c r="G1316" s="0" t="n">
        <v>0.051391523</v>
      </c>
      <c r="H1316" s="0" t="n">
        <v>0.347826087</v>
      </c>
      <c r="I1316" s="0" t="n">
        <v>0.26981909</v>
      </c>
      <c r="J1316" s="0" t="n">
        <v>0.108695652</v>
      </c>
      <c r="K1316" s="0" t="n">
        <v>0.084318466</v>
      </c>
    </row>
    <row r="1317" customFormat="false" ht="15" hidden="false" customHeight="false" outlineLevel="0" collapsed="false">
      <c r="B1317" s="0" t="s">
        <v>2557</v>
      </c>
      <c r="C1317" s="0" t="n">
        <v>0</v>
      </c>
      <c r="D1317" s="0" t="n">
        <v>20</v>
      </c>
      <c r="E1317" s="0" t="n">
        <v>6</v>
      </c>
      <c r="G1317" s="0" t="n">
        <v>0.022052853</v>
      </c>
      <c r="H1317" s="0" t="n">
        <v>0.434782609</v>
      </c>
      <c r="I1317" s="0" t="n">
        <v>0.262465056</v>
      </c>
      <c r="J1317" s="0" t="n">
        <v>0.130434783</v>
      </c>
      <c r="K1317" s="0" t="n">
        <v>0.078739517</v>
      </c>
    </row>
    <row r="1318" customFormat="false" ht="15" hidden="false" customHeight="false" outlineLevel="0" collapsed="false">
      <c r="B1318" s="0" t="s">
        <v>2558</v>
      </c>
      <c r="C1318" s="0" t="n">
        <v>0</v>
      </c>
      <c r="D1318" s="0" t="n">
        <v>11.44333333</v>
      </c>
      <c r="E1318" s="0" t="n">
        <v>7.67</v>
      </c>
      <c r="G1318" s="0" t="n">
        <v>0.028976964</v>
      </c>
      <c r="H1318" s="0" t="n">
        <v>0.248768116</v>
      </c>
      <c r="I1318" s="0" t="n">
        <v>0.161753361</v>
      </c>
      <c r="J1318" s="0" t="n">
        <v>0.16673913</v>
      </c>
      <c r="K1318" s="0" t="n">
        <v>0.108416686</v>
      </c>
    </row>
    <row r="1319" customFormat="false" ht="15" hidden="false" customHeight="false" outlineLevel="0" collapsed="false">
      <c r="B1319" s="0" t="s">
        <v>2559</v>
      </c>
      <c r="C1319" s="0" t="n">
        <v>0</v>
      </c>
      <c r="D1319" s="0" t="n">
        <v>12</v>
      </c>
      <c r="E1319" s="0" t="n">
        <v>3</v>
      </c>
      <c r="G1319" s="0" t="n">
        <v>0.050667708</v>
      </c>
      <c r="H1319" s="0" t="n">
        <v>0.260869565</v>
      </c>
      <c r="I1319" s="0" t="n">
        <v>0.201401884</v>
      </c>
      <c r="J1319" s="0" t="n">
        <v>0.065217391</v>
      </c>
      <c r="K1319" s="0" t="n">
        <v>0.050350471</v>
      </c>
    </row>
    <row r="1320" customFormat="false" ht="15" hidden="false" customHeight="false" outlineLevel="0" collapsed="false">
      <c r="B1320" s="0" t="s">
        <v>2560</v>
      </c>
      <c r="C1320" s="0" t="n">
        <v>0</v>
      </c>
      <c r="D1320" s="0" t="n">
        <v>16.93333333</v>
      </c>
      <c r="E1320" s="0" t="n">
        <v>1.266666667</v>
      </c>
      <c r="G1320" s="0" t="n">
        <v>0.017808763</v>
      </c>
      <c r="H1320" s="0" t="n">
        <v>0.368115942</v>
      </c>
      <c r="I1320" s="0" t="n">
        <v>0.210428174</v>
      </c>
      <c r="J1320" s="0" t="n">
        <v>0.027536232</v>
      </c>
      <c r="K1320" s="0" t="n">
        <v>0.01574069</v>
      </c>
    </row>
    <row r="1321" customFormat="false" ht="15" hidden="false" customHeight="false" outlineLevel="0" collapsed="false">
      <c r="B1321" s="0" t="s">
        <v>2561</v>
      </c>
      <c r="C1321" s="0" t="n">
        <v>0</v>
      </c>
      <c r="D1321" s="0" t="n">
        <v>15</v>
      </c>
      <c r="E1321" s="0" t="n">
        <v>2</v>
      </c>
      <c r="G1321" s="0" t="n">
        <v>0.032465751</v>
      </c>
      <c r="H1321" s="0" t="n">
        <v>0.326086957</v>
      </c>
      <c r="I1321" s="0" t="n">
        <v>0.219059876</v>
      </c>
      <c r="J1321" s="0" t="n">
        <v>0.043478261</v>
      </c>
      <c r="K1321" s="0" t="n">
        <v>0.029207983</v>
      </c>
    </row>
    <row r="1322" customFormat="false" ht="15" hidden="false" customHeight="false" outlineLevel="0" collapsed="false">
      <c r="B1322" s="0" t="s">
        <v>2562</v>
      </c>
      <c r="C1322" s="0" t="n">
        <v>0</v>
      </c>
      <c r="D1322" s="0" t="n">
        <v>19</v>
      </c>
      <c r="E1322" s="0" t="n">
        <v>10</v>
      </c>
      <c r="G1322" s="0" t="n">
        <v>0.04948665</v>
      </c>
      <c r="H1322" s="0" t="n">
        <v>0.413043478</v>
      </c>
      <c r="I1322" s="0" t="n">
        <v>0.316384296</v>
      </c>
      <c r="J1322" s="0" t="n">
        <v>0.217391304</v>
      </c>
      <c r="K1322" s="0" t="n">
        <v>0.166518051</v>
      </c>
    </row>
    <row r="1323" customFormat="false" ht="15" hidden="false" customHeight="false" outlineLevel="0" collapsed="false">
      <c r="B1323" s="0" t="s">
        <v>2563</v>
      </c>
      <c r="C1323" s="0" t="n">
        <v>0</v>
      </c>
      <c r="D1323" s="0" t="n">
        <v>14.03</v>
      </c>
      <c r="E1323" s="0" t="n">
        <v>7.993333333</v>
      </c>
      <c r="G1323" s="0" t="n">
        <v>0.147247572</v>
      </c>
      <c r="H1323" s="0" t="n">
        <v>0.305</v>
      </c>
      <c r="I1323" s="0" t="n">
        <v>0.366607752</v>
      </c>
      <c r="J1323" s="0" t="n">
        <v>0.173768116</v>
      </c>
      <c r="K1323" s="0" t="n">
        <v>0.208867995</v>
      </c>
    </row>
    <row r="1324" customFormat="false" ht="15" hidden="false" customHeight="false" outlineLevel="0" collapsed="false">
      <c r="B1324" s="0" t="s">
        <v>2564</v>
      </c>
      <c r="C1324" s="0" t="n">
        <v>0</v>
      </c>
      <c r="D1324" s="0" t="n">
        <v>0</v>
      </c>
      <c r="E1324" s="0" t="n">
        <v>0</v>
      </c>
      <c r="G1324" s="0" t="n">
        <v>0.011879134</v>
      </c>
      <c r="H1324" s="0" t="n">
        <v>0</v>
      </c>
      <c r="I1324" s="0" t="n">
        <v>0</v>
      </c>
      <c r="J1324" s="0" t="n">
        <v>0</v>
      </c>
      <c r="K1324" s="0" t="n">
        <v>0</v>
      </c>
    </row>
    <row r="1325" customFormat="false" ht="15" hidden="false" customHeight="false" outlineLevel="0" collapsed="false">
      <c r="B1325" s="0" t="s">
        <v>2565</v>
      </c>
      <c r="C1325" s="0" t="n">
        <v>0</v>
      </c>
      <c r="D1325" s="0" t="n">
        <v>0</v>
      </c>
      <c r="E1325" s="0" t="n">
        <v>0</v>
      </c>
      <c r="G1325" s="0" t="n">
        <v>0.013764747</v>
      </c>
      <c r="H1325" s="0" t="n">
        <v>0</v>
      </c>
      <c r="I1325" s="0" t="n">
        <v>0</v>
      </c>
      <c r="J1325" s="0" t="n">
        <v>0</v>
      </c>
      <c r="K1325" s="0" t="n">
        <v>0</v>
      </c>
    </row>
    <row r="1326" customFormat="false" ht="15" hidden="false" customHeight="false" outlineLevel="0" collapsed="false">
      <c r="B1326" s="0" t="s">
        <v>2566</v>
      </c>
      <c r="C1326" s="0" t="n">
        <v>0</v>
      </c>
      <c r="D1326" s="0" t="n">
        <v>16</v>
      </c>
      <c r="E1326" s="0" t="n">
        <v>5</v>
      </c>
      <c r="G1326" s="0" t="n">
        <v>0.046255636</v>
      </c>
      <c r="H1326" s="0" t="n">
        <v>0.347826087</v>
      </c>
      <c r="I1326" s="0" t="n">
        <v>0.260576024</v>
      </c>
      <c r="J1326" s="0" t="n">
        <v>0.108695652</v>
      </c>
      <c r="K1326" s="0" t="n">
        <v>0.081430008</v>
      </c>
    </row>
    <row r="1327" customFormat="false" ht="15" hidden="false" customHeight="false" outlineLevel="0" collapsed="false">
      <c r="B1327" s="0" t="s">
        <v>2567</v>
      </c>
      <c r="C1327" s="0" t="n">
        <v>0</v>
      </c>
      <c r="D1327" s="0" t="n">
        <v>16</v>
      </c>
      <c r="E1327" s="0" t="n">
        <v>8</v>
      </c>
      <c r="G1327" s="0" t="n">
        <v>0.068850765</v>
      </c>
      <c r="H1327" s="0" t="n">
        <v>0.347826087</v>
      </c>
      <c r="I1327" s="0" t="n">
        <v>0.299310483</v>
      </c>
      <c r="J1327" s="0" t="n">
        <v>0.173913043</v>
      </c>
      <c r="K1327" s="0" t="n">
        <v>0.149655242</v>
      </c>
    </row>
    <row r="1328" customFormat="false" ht="15" hidden="false" customHeight="false" outlineLevel="0" collapsed="false">
      <c r="B1328" s="0" t="s">
        <v>2568</v>
      </c>
      <c r="C1328" s="0" t="n">
        <v>0</v>
      </c>
      <c r="D1328" s="0" t="n">
        <v>5</v>
      </c>
      <c r="E1328" s="0" t="n">
        <v>4</v>
      </c>
      <c r="G1328" s="0" t="n">
        <v>0.006086604</v>
      </c>
      <c r="H1328" s="0" t="n">
        <v>0.108695652</v>
      </c>
      <c r="I1328" s="0" t="n">
        <v>0.049058687</v>
      </c>
      <c r="J1328" s="0" t="n">
        <v>0.086956522</v>
      </c>
      <c r="K1328" s="0" t="n">
        <v>0.039246949</v>
      </c>
    </row>
    <row r="1329" customFormat="false" ht="15" hidden="false" customHeight="false" outlineLevel="0" collapsed="false">
      <c r="B1329" s="0" t="s">
        <v>2569</v>
      </c>
      <c r="C1329" s="0" t="n">
        <v>0</v>
      </c>
      <c r="D1329" s="0" t="n">
        <v>0</v>
      </c>
      <c r="E1329" s="0" t="n">
        <v>0</v>
      </c>
      <c r="G1329" s="0" t="n">
        <v>0.014531354</v>
      </c>
      <c r="H1329" s="0" t="n">
        <v>0</v>
      </c>
      <c r="I1329" s="0" t="n">
        <v>0</v>
      </c>
      <c r="J1329" s="0" t="n">
        <v>0</v>
      </c>
      <c r="K1329" s="0" t="n">
        <v>0</v>
      </c>
    </row>
    <row r="1330" customFormat="false" ht="15" hidden="false" customHeight="false" outlineLevel="0" collapsed="false">
      <c r="B1330" s="0" t="s">
        <v>2570</v>
      </c>
      <c r="C1330" s="0" t="n">
        <v>0</v>
      </c>
      <c r="D1330" s="0" t="n">
        <v>13.83</v>
      </c>
      <c r="E1330" s="0" t="n">
        <v>6.68</v>
      </c>
      <c r="G1330" s="0" t="n">
        <v>0.047175144</v>
      </c>
      <c r="H1330" s="0" t="n">
        <v>0.300652174</v>
      </c>
      <c r="I1330" s="0" t="n">
        <v>0.226687154</v>
      </c>
      <c r="J1330" s="0" t="n">
        <v>0.145217391</v>
      </c>
      <c r="K1330" s="0" t="n">
        <v>0.109491699</v>
      </c>
    </row>
    <row r="1331" customFormat="false" ht="15" hidden="false" customHeight="false" outlineLevel="0" collapsed="false">
      <c r="B1331" s="0" t="s">
        <v>2571</v>
      </c>
      <c r="C1331" s="0" t="n">
        <v>0</v>
      </c>
      <c r="D1331" s="0" t="n">
        <v>14.78</v>
      </c>
      <c r="E1331" s="0" t="n">
        <v>3.88</v>
      </c>
      <c r="G1331" s="0" t="n">
        <v>0.03526039</v>
      </c>
      <c r="H1331" s="0" t="n">
        <v>0.321304348</v>
      </c>
      <c r="I1331" s="0" t="n">
        <v>0.221175395</v>
      </c>
      <c r="J1331" s="0" t="n">
        <v>0.084347826</v>
      </c>
      <c r="K1331" s="0" t="n">
        <v>0.058062282</v>
      </c>
    </row>
    <row r="1332" customFormat="false" ht="15" hidden="false" customHeight="false" outlineLevel="0" collapsed="false">
      <c r="B1332" s="0" t="s">
        <v>2572</v>
      </c>
      <c r="C1332" s="0" t="n">
        <v>0</v>
      </c>
      <c r="D1332" s="0" t="n">
        <v>8</v>
      </c>
      <c r="E1332" s="0" t="n">
        <v>11</v>
      </c>
      <c r="G1332" s="0" t="n">
        <v>0.021737777</v>
      </c>
      <c r="H1332" s="0" t="n">
        <v>0.173913043</v>
      </c>
      <c r="I1332" s="0" t="n">
        <v>0.104591428</v>
      </c>
      <c r="J1332" s="0" t="n">
        <v>0.239130435</v>
      </c>
      <c r="K1332" s="0" t="n">
        <v>0.143813214</v>
      </c>
    </row>
    <row r="1333" customFormat="false" ht="15" hidden="false" customHeight="false" outlineLevel="0" collapsed="false">
      <c r="B1333" s="0" t="s">
        <v>2573</v>
      </c>
      <c r="C1333" s="0" t="n">
        <v>0.156666667</v>
      </c>
      <c r="D1333" s="0" t="n">
        <v>14.80666667</v>
      </c>
      <c r="E1333" s="0" t="n">
        <v>7.756666667</v>
      </c>
      <c r="G1333" s="0" t="n">
        <v>0.032598205</v>
      </c>
      <c r="H1333" s="0" t="n">
        <v>0.321884058</v>
      </c>
      <c r="I1333" s="0" t="n">
        <v>0.216493604</v>
      </c>
      <c r="J1333" s="0" t="n">
        <v>0.168623188</v>
      </c>
      <c r="K1333" s="0" t="n">
        <v>0.113413016</v>
      </c>
    </row>
    <row r="1334" customFormat="false" ht="15" hidden="false" customHeight="false" outlineLevel="0" collapsed="false">
      <c r="B1334" s="0" t="s">
        <v>2574</v>
      </c>
      <c r="C1334" s="0" t="n">
        <v>0</v>
      </c>
      <c r="D1334" s="0" t="n">
        <v>18</v>
      </c>
      <c r="E1334" s="0" t="n">
        <v>3</v>
      </c>
      <c r="G1334" s="0" t="n">
        <v>0.037971486</v>
      </c>
      <c r="H1334" s="0" t="n">
        <v>0.391304348</v>
      </c>
      <c r="I1334" s="0" t="n">
        <v>0.275461223</v>
      </c>
      <c r="J1334" s="0" t="n">
        <v>0.065217391</v>
      </c>
      <c r="K1334" s="0" t="n">
        <v>0.045910204</v>
      </c>
    </row>
    <row r="1335" customFormat="false" ht="15" hidden="false" customHeight="false" outlineLevel="0" collapsed="false">
      <c r="B1335" s="0" t="s">
        <v>2575</v>
      </c>
      <c r="C1335" s="0" t="n">
        <v>0</v>
      </c>
      <c r="D1335" s="0" t="n">
        <v>10</v>
      </c>
      <c r="E1335" s="0" t="n">
        <v>4</v>
      </c>
      <c r="G1335" s="0" t="n">
        <v>0.029445043</v>
      </c>
      <c r="H1335" s="0" t="n">
        <v>0.217391304</v>
      </c>
      <c r="I1335" s="0" t="n">
        <v>0.141994145</v>
      </c>
      <c r="J1335" s="0" t="n">
        <v>0.086956522</v>
      </c>
      <c r="K1335" s="0" t="n">
        <v>0.056797658</v>
      </c>
    </row>
    <row r="1336" customFormat="false" ht="15" hidden="false" customHeight="false" outlineLevel="0" collapsed="false">
      <c r="B1336" s="0" t="s">
        <v>2576</v>
      </c>
      <c r="C1336" s="0" t="n">
        <v>0.11</v>
      </c>
      <c r="D1336" s="0" t="n">
        <v>12.78</v>
      </c>
      <c r="E1336" s="0" t="n">
        <v>2.66</v>
      </c>
      <c r="G1336" s="0" t="n">
        <v>0.029101259</v>
      </c>
      <c r="H1336" s="0" t="n">
        <v>0.277826087</v>
      </c>
      <c r="I1336" s="0" t="n">
        <v>0.180865971</v>
      </c>
      <c r="J1336" s="0" t="n">
        <v>0.057826087</v>
      </c>
      <c r="K1336" s="0" t="n">
        <v>0.03764503</v>
      </c>
    </row>
    <row r="1337" customFormat="false" ht="15" hidden="false" customHeight="false" outlineLevel="0" collapsed="false">
      <c r="B1337" s="0" t="s">
        <v>2577</v>
      </c>
      <c r="C1337" s="0" t="n">
        <v>0</v>
      </c>
      <c r="D1337" s="0" t="n">
        <v>11.69333333</v>
      </c>
      <c r="E1337" s="0" t="n">
        <v>7.226666667</v>
      </c>
      <c r="G1337" s="0" t="n">
        <v>0.09289468</v>
      </c>
      <c r="H1337" s="0" t="n">
        <v>0.254202899</v>
      </c>
      <c r="I1337" s="0" t="n">
        <v>0.246318453</v>
      </c>
      <c r="J1337" s="0" t="n">
        <v>0.157101449</v>
      </c>
      <c r="K1337" s="0" t="n">
        <v>0.152228736</v>
      </c>
    </row>
    <row r="1338" customFormat="false" ht="15" hidden="false" customHeight="false" outlineLevel="0" collapsed="false">
      <c r="B1338" s="0" t="s">
        <v>2578</v>
      </c>
      <c r="C1338" s="0" t="n">
        <v>0</v>
      </c>
      <c r="D1338" s="0" t="n">
        <v>9.213333333</v>
      </c>
      <c r="E1338" s="0" t="n">
        <v>7.36</v>
      </c>
      <c r="G1338" s="0" t="n">
        <v>0.050386866</v>
      </c>
      <c r="H1338" s="0" t="n">
        <v>0.200289855</v>
      </c>
      <c r="I1338" s="0" t="n">
        <v>0.15434425</v>
      </c>
      <c r="J1338" s="0" t="n">
        <v>0.16</v>
      </c>
      <c r="K1338" s="0" t="n">
        <v>0.123296709</v>
      </c>
    </row>
    <row r="1339" customFormat="false" ht="15" hidden="false" customHeight="false" outlineLevel="0" collapsed="false">
      <c r="B1339" s="0" t="s">
        <v>2579</v>
      </c>
      <c r="C1339" s="0" t="n">
        <v>0</v>
      </c>
      <c r="D1339" s="0" t="n">
        <v>8</v>
      </c>
      <c r="E1339" s="0" t="n">
        <v>4</v>
      </c>
      <c r="G1339" s="0" t="n">
        <v>0.076888138</v>
      </c>
      <c r="H1339" s="0" t="n">
        <v>0.173913043</v>
      </c>
      <c r="I1339" s="0" t="n">
        <v>0.156096129</v>
      </c>
      <c r="J1339" s="0" t="n">
        <v>0.086956522</v>
      </c>
      <c r="K1339" s="0" t="n">
        <v>0.078048064</v>
      </c>
    </row>
    <row r="1340" customFormat="false" ht="15" hidden="false" customHeight="false" outlineLevel="0" collapsed="false">
      <c r="B1340" s="0" t="s">
        <v>2580</v>
      </c>
      <c r="C1340" s="0" t="n">
        <v>0</v>
      </c>
      <c r="D1340" s="0" t="n">
        <v>0</v>
      </c>
      <c r="E1340" s="0" t="n">
        <v>0</v>
      </c>
      <c r="G1340" s="0" t="n">
        <v>0.005108676</v>
      </c>
      <c r="H1340" s="0" t="n">
        <v>0</v>
      </c>
      <c r="I1340" s="0" t="n">
        <v>0</v>
      </c>
      <c r="J1340" s="0" t="n">
        <v>0</v>
      </c>
      <c r="K1340" s="0" t="n">
        <v>0</v>
      </c>
    </row>
    <row r="1341" customFormat="false" ht="15" hidden="false" customHeight="false" outlineLevel="0" collapsed="false">
      <c r="B1341" s="0" t="s">
        <v>2581</v>
      </c>
      <c r="C1341" s="0" t="n">
        <v>0</v>
      </c>
      <c r="D1341" s="0" t="n">
        <v>0</v>
      </c>
      <c r="E1341" s="0" t="n">
        <v>0</v>
      </c>
      <c r="G1341" s="0" t="n">
        <v>0.022792945</v>
      </c>
      <c r="H1341" s="0" t="n">
        <v>0</v>
      </c>
      <c r="I1341" s="0" t="n">
        <v>0</v>
      </c>
      <c r="J1341" s="0" t="n">
        <v>0</v>
      </c>
      <c r="K1341" s="0" t="n">
        <v>0</v>
      </c>
    </row>
    <row r="1342" customFormat="false" ht="15" hidden="false" customHeight="false" outlineLevel="0" collapsed="false">
      <c r="B1342" s="0" t="s">
        <v>2582</v>
      </c>
      <c r="C1342" s="0" t="n">
        <v>0</v>
      </c>
      <c r="D1342" s="0" t="n">
        <v>11</v>
      </c>
      <c r="E1342" s="0" t="n">
        <v>2</v>
      </c>
      <c r="G1342" s="0" t="n">
        <v>0.023462668</v>
      </c>
      <c r="H1342" s="0" t="n">
        <v>0.239130435</v>
      </c>
      <c r="I1342" s="0" t="n">
        <v>0.146739763</v>
      </c>
      <c r="J1342" s="0" t="n">
        <v>0.043478261</v>
      </c>
      <c r="K1342" s="0" t="n">
        <v>0.026679957</v>
      </c>
    </row>
    <row r="1343" customFormat="false" ht="15" hidden="false" customHeight="false" outlineLevel="0" collapsed="false">
      <c r="B1343" s="0" t="s">
        <v>2583</v>
      </c>
      <c r="C1343" s="0" t="n">
        <v>0</v>
      </c>
      <c r="D1343" s="0" t="n">
        <v>12.88666667</v>
      </c>
      <c r="E1343" s="0" t="n">
        <v>5.453333333</v>
      </c>
      <c r="G1343" s="0" t="n">
        <v>0.018627906</v>
      </c>
      <c r="H1343" s="0" t="n">
        <v>0.280144928</v>
      </c>
      <c r="I1343" s="0" t="n">
        <v>0.16194884</v>
      </c>
      <c r="J1343" s="0" t="n">
        <v>0.118550725</v>
      </c>
      <c r="K1343" s="0" t="n">
        <v>0.068532929</v>
      </c>
    </row>
    <row r="1344" customFormat="false" ht="15" hidden="false" customHeight="false" outlineLevel="0" collapsed="false">
      <c r="B1344" s="0" t="s">
        <v>2584</v>
      </c>
      <c r="C1344" s="0" t="n">
        <v>0.08</v>
      </c>
      <c r="D1344" s="0" t="n">
        <v>21.86666667</v>
      </c>
      <c r="E1344" s="0" t="n">
        <v>6.32</v>
      </c>
      <c r="G1344" s="0" t="n">
        <v>0.045436924</v>
      </c>
      <c r="H1344" s="0" t="n">
        <v>0.475362319</v>
      </c>
      <c r="I1344" s="0" t="n">
        <v>0.354063369</v>
      </c>
      <c r="J1344" s="0" t="n">
        <v>0.137391304</v>
      </c>
      <c r="K1344" s="0" t="n">
        <v>0.102332949</v>
      </c>
    </row>
    <row r="1345" customFormat="false" ht="15" hidden="false" customHeight="false" outlineLevel="0" collapsed="false">
      <c r="B1345" s="0" t="s">
        <v>2585</v>
      </c>
      <c r="C1345" s="0" t="n">
        <v>0</v>
      </c>
      <c r="D1345" s="0" t="n">
        <v>12</v>
      </c>
      <c r="E1345" s="0" t="n">
        <v>5</v>
      </c>
      <c r="G1345" s="0" t="n">
        <v>0.070381086</v>
      </c>
      <c r="H1345" s="0" t="n">
        <v>0.260869565</v>
      </c>
      <c r="I1345" s="0" t="n">
        <v>0.226342384</v>
      </c>
      <c r="J1345" s="0" t="n">
        <v>0.108695652</v>
      </c>
      <c r="K1345" s="0" t="n">
        <v>0.094309327</v>
      </c>
    </row>
    <row r="1346" customFormat="false" ht="15" hidden="false" customHeight="false" outlineLevel="0" collapsed="false">
      <c r="B1346" s="0" t="s">
        <v>2586</v>
      </c>
      <c r="C1346" s="0" t="n">
        <v>0</v>
      </c>
      <c r="D1346" s="0" t="n">
        <v>15</v>
      </c>
      <c r="E1346" s="0" t="n">
        <v>6</v>
      </c>
      <c r="G1346" s="0" t="n">
        <v>0.017999989</v>
      </c>
      <c r="H1346" s="0" t="n">
        <v>0.326086957</v>
      </c>
      <c r="I1346" s="0" t="n">
        <v>0.186898475</v>
      </c>
      <c r="J1346" s="0" t="n">
        <v>0.130434783</v>
      </c>
      <c r="K1346" s="0" t="n">
        <v>0.07475939</v>
      </c>
    </row>
    <row r="1347" customFormat="false" ht="15" hidden="false" customHeight="false" outlineLevel="0" collapsed="false">
      <c r="B1347" s="0" t="s">
        <v>2587</v>
      </c>
      <c r="C1347" s="0" t="n">
        <v>0</v>
      </c>
      <c r="D1347" s="0" t="n">
        <v>12</v>
      </c>
      <c r="E1347" s="0" t="n">
        <v>5</v>
      </c>
      <c r="G1347" s="0" t="n">
        <v>0.412956843</v>
      </c>
      <c r="H1347" s="0" t="n">
        <v>0.260869565</v>
      </c>
      <c r="I1347" s="0" t="n">
        <v>0.67917921</v>
      </c>
      <c r="J1347" s="0" t="n">
        <v>0.108695652</v>
      </c>
      <c r="K1347" s="0" t="n">
        <v>0.282991338</v>
      </c>
    </row>
    <row r="1348" customFormat="false" ht="15" hidden="false" customHeight="false" outlineLevel="0" collapsed="false">
      <c r="B1348" s="0" t="s">
        <v>2588</v>
      </c>
      <c r="C1348" s="0" t="n">
        <v>0</v>
      </c>
      <c r="D1348" s="0" t="n">
        <v>9</v>
      </c>
      <c r="E1348" s="0" t="n">
        <v>8</v>
      </c>
      <c r="G1348" s="0" t="n">
        <v>1.486763956</v>
      </c>
      <c r="H1348" s="0" t="n">
        <v>0.195652174</v>
      </c>
      <c r="I1348" s="0" t="n">
        <v>-1.135914276</v>
      </c>
      <c r="J1348" s="0" t="n">
        <v>0.173913043</v>
      </c>
      <c r="K1348" s="0" t="n">
        <v>-1.009701579</v>
      </c>
    </row>
    <row r="1349" customFormat="false" ht="15" hidden="false" customHeight="false" outlineLevel="0" collapsed="false">
      <c r="B1349" s="0" t="s">
        <v>2589</v>
      </c>
      <c r="C1349" s="0" t="n">
        <v>0</v>
      </c>
      <c r="D1349" s="0" t="n">
        <v>12</v>
      </c>
      <c r="E1349" s="0" t="n">
        <v>3</v>
      </c>
      <c r="G1349" s="0" t="n">
        <v>0.027707033</v>
      </c>
      <c r="H1349" s="0" t="n">
        <v>0.260869565</v>
      </c>
      <c r="I1349" s="0" t="n">
        <v>0.16750218</v>
      </c>
      <c r="J1349" s="0" t="n">
        <v>0.065217391</v>
      </c>
      <c r="K1349" s="0" t="n">
        <v>0.041875545</v>
      </c>
    </row>
    <row r="1350" customFormat="false" ht="15" hidden="false" customHeight="false" outlineLevel="0" collapsed="false">
      <c r="B1350" s="0" t="s">
        <v>2590</v>
      </c>
      <c r="C1350" s="0" t="n">
        <v>0</v>
      </c>
      <c r="D1350" s="0" t="n">
        <v>9</v>
      </c>
      <c r="E1350" s="0" t="n">
        <v>2</v>
      </c>
      <c r="G1350" s="0" t="n">
        <v>0.028832008</v>
      </c>
      <c r="H1350" s="0" t="n">
        <v>0.195652174</v>
      </c>
      <c r="I1350" s="0" t="n">
        <v>0.127036545</v>
      </c>
      <c r="J1350" s="0" t="n">
        <v>0.043478261</v>
      </c>
      <c r="K1350" s="0" t="n">
        <v>0.028230343</v>
      </c>
    </row>
    <row r="1351" customFormat="false" ht="15" hidden="false" customHeight="false" outlineLevel="0" collapsed="false">
      <c r="B1351" s="0" t="s">
        <v>2591</v>
      </c>
      <c r="C1351" s="0" t="n">
        <v>0</v>
      </c>
      <c r="D1351" s="0" t="n">
        <v>13</v>
      </c>
      <c r="E1351" s="0" t="n">
        <v>1</v>
      </c>
      <c r="G1351" s="0" t="n">
        <v>0.020759307</v>
      </c>
      <c r="H1351" s="0" t="n">
        <v>0.282608696</v>
      </c>
      <c r="I1351" s="0" t="n">
        <v>0.167940844</v>
      </c>
      <c r="J1351" s="0" t="n">
        <v>0.02173913</v>
      </c>
      <c r="K1351" s="0" t="n">
        <v>0.012918526</v>
      </c>
    </row>
    <row r="1352" customFormat="false" ht="15" hidden="false" customHeight="false" outlineLevel="0" collapsed="false">
      <c r="B1352" s="0" t="s">
        <v>2592</v>
      </c>
      <c r="C1352" s="0" t="n">
        <v>0</v>
      </c>
      <c r="D1352" s="0" t="n">
        <v>14.52333333</v>
      </c>
      <c r="E1352" s="0" t="n">
        <v>3.43</v>
      </c>
      <c r="G1352" s="0" t="n">
        <v>0.049246981</v>
      </c>
      <c r="H1352" s="0" t="n">
        <v>0.315724638</v>
      </c>
      <c r="I1352" s="0" t="n">
        <v>0.241449766</v>
      </c>
      <c r="J1352" s="0" t="n">
        <v>0.074565217</v>
      </c>
      <c r="K1352" s="0" t="n">
        <v>0.057023596</v>
      </c>
    </row>
    <row r="1353" customFormat="false" ht="15" hidden="false" customHeight="false" outlineLevel="0" collapsed="false">
      <c r="B1353" s="0" t="s">
        <v>2593</v>
      </c>
      <c r="C1353" s="0" t="n">
        <v>0</v>
      </c>
      <c r="D1353" s="0" t="n">
        <v>8</v>
      </c>
      <c r="E1353" s="0" t="n">
        <v>5</v>
      </c>
      <c r="G1353" s="0" t="n">
        <v>0.023314824</v>
      </c>
      <c r="H1353" s="0" t="n">
        <v>0.173913043</v>
      </c>
      <c r="I1353" s="0" t="n">
        <v>0.106540351</v>
      </c>
      <c r="J1353" s="0" t="n">
        <v>0.108695652</v>
      </c>
      <c r="K1353" s="0" t="n">
        <v>0.066587719</v>
      </c>
    </row>
    <row r="1354" customFormat="false" ht="15" hidden="false" customHeight="false" outlineLevel="0" collapsed="false">
      <c r="B1354" s="0" t="s">
        <v>2594</v>
      </c>
      <c r="C1354" s="0" t="n">
        <v>0</v>
      </c>
      <c r="D1354" s="0" t="n">
        <v>15</v>
      </c>
      <c r="E1354" s="0" t="n">
        <v>1</v>
      </c>
      <c r="G1354" s="0" t="n">
        <v>0.040970957</v>
      </c>
      <c r="H1354" s="0" t="n">
        <v>0.326086957</v>
      </c>
      <c r="I1354" s="0" t="n">
        <v>0.235013579</v>
      </c>
      <c r="J1354" s="0" t="n">
        <v>0.02173913</v>
      </c>
      <c r="K1354" s="0" t="n">
        <v>0.015667572</v>
      </c>
    </row>
    <row r="1355" customFormat="false" ht="15" hidden="false" customHeight="false" outlineLevel="0" collapsed="false">
      <c r="B1355" s="0" t="s">
        <v>2595</v>
      </c>
      <c r="C1355" s="0" t="n">
        <v>0</v>
      </c>
      <c r="D1355" s="0" t="n">
        <v>17</v>
      </c>
      <c r="E1355" s="0" t="n">
        <v>2</v>
      </c>
      <c r="G1355" s="0" t="n">
        <v>0.04703589</v>
      </c>
      <c r="H1355" s="0" t="n">
        <v>0.369565217</v>
      </c>
      <c r="I1355" s="0" t="n">
        <v>0.278377066</v>
      </c>
      <c r="J1355" s="0" t="n">
        <v>0.043478261</v>
      </c>
      <c r="K1355" s="0" t="n">
        <v>0.032750243</v>
      </c>
    </row>
    <row r="1356" customFormat="false" ht="15" hidden="false" customHeight="false" outlineLevel="0" collapsed="false">
      <c r="B1356" s="0" t="s">
        <v>2596</v>
      </c>
      <c r="C1356" s="0" t="n">
        <v>0</v>
      </c>
      <c r="D1356" s="0" t="n">
        <v>10</v>
      </c>
      <c r="E1356" s="0" t="n">
        <v>6</v>
      </c>
      <c r="G1356" s="0" t="n">
        <v>0.051869008</v>
      </c>
      <c r="H1356" s="0" t="n">
        <v>0.217391304</v>
      </c>
      <c r="I1356" s="0" t="n">
        <v>0.169163993</v>
      </c>
      <c r="J1356" s="0" t="n">
        <v>0.130434783</v>
      </c>
      <c r="K1356" s="0" t="n">
        <v>0.101498396</v>
      </c>
    </row>
    <row r="1357" customFormat="false" ht="15" hidden="false" customHeight="false" outlineLevel="0" collapsed="false">
      <c r="B1357" s="0" t="s">
        <v>2597</v>
      </c>
      <c r="C1357" s="0" t="n">
        <v>0</v>
      </c>
      <c r="D1357" s="0" t="n">
        <v>15</v>
      </c>
      <c r="E1357" s="0" t="n">
        <v>5</v>
      </c>
      <c r="G1357" s="0" t="n">
        <v>0.0523385</v>
      </c>
      <c r="H1357" s="0" t="n">
        <v>0.326086957</v>
      </c>
      <c r="I1357" s="0" t="n">
        <v>0.254521051</v>
      </c>
      <c r="J1357" s="0" t="n">
        <v>0.108695652</v>
      </c>
      <c r="K1357" s="0" t="n">
        <v>0.08484035</v>
      </c>
    </row>
    <row r="1358" customFormat="false" ht="15" hidden="false" customHeight="false" outlineLevel="0" collapsed="false">
      <c r="B1358" s="0" t="s">
        <v>2598</v>
      </c>
      <c r="C1358" s="0" t="n">
        <v>0</v>
      </c>
      <c r="D1358" s="0" t="n">
        <v>8</v>
      </c>
      <c r="E1358" s="0" t="n">
        <v>4</v>
      </c>
      <c r="G1358" s="0" t="n">
        <v>0.056169066</v>
      </c>
      <c r="H1358" s="0" t="n">
        <v>0.173913043</v>
      </c>
      <c r="I1358" s="0" t="n">
        <v>0.139074493</v>
      </c>
      <c r="J1358" s="0" t="n">
        <v>0.086956522</v>
      </c>
      <c r="K1358" s="0" t="n">
        <v>0.069537247</v>
      </c>
    </row>
    <row r="1359" customFormat="false" ht="15" hidden="false" customHeight="false" outlineLevel="0" collapsed="false">
      <c r="B1359" s="0" t="s">
        <v>2599</v>
      </c>
      <c r="C1359" s="0" t="n">
        <v>0</v>
      </c>
      <c r="D1359" s="0" t="n">
        <v>7</v>
      </c>
      <c r="E1359" s="0" t="n">
        <v>4</v>
      </c>
      <c r="G1359" s="0" t="n">
        <v>0.017380617</v>
      </c>
      <c r="H1359" s="0" t="n">
        <v>0.152173913</v>
      </c>
      <c r="I1359" s="0" t="n">
        <v>0.086465653</v>
      </c>
      <c r="J1359" s="0" t="n">
        <v>0.086956522</v>
      </c>
      <c r="K1359" s="0" t="n">
        <v>0.049408945</v>
      </c>
    </row>
    <row r="1360" customFormat="false" ht="15" hidden="false" customHeight="false" outlineLevel="0" collapsed="false">
      <c r="B1360" s="0" t="s">
        <v>2600</v>
      </c>
      <c r="C1360" s="0" t="n">
        <v>0</v>
      </c>
      <c r="D1360" s="0" t="n">
        <v>12</v>
      </c>
      <c r="E1360" s="0" t="n">
        <v>6</v>
      </c>
      <c r="G1360" s="0" t="n">
        <v>0.039319044</v>
      </c>
      <c r="H1360" s="0" t="n">
        <v>0.260869565</v>
      </c>
      <c r="I1360" s="0" t="n">
        <v>0.185619833</v>
      </c>
      <c r="J1360" s="0" t="n">
        <v>0.130434783</v>
      </c>
      <c r="K1360" s="0" t="n">
        <v>0.092809917</v>
      </c>
    </row>
    <row r="1361" customFormat="false" ht="15" hidden="false" customHeight="false" outlineLevel="0" collapsed="false">
      <c r="B1361" s="0" t="s">
        <v>2601</v>
      </c>
      <c r="C1361" s="0" t="n">
        <v>0</v>
      </c>
      <c r="D1361" s="0" t="n">
        <v>0</v>
      </c>
      <c r="E1361" s="0" t="n">
        <v>0</v>
      </c>
      <c r="G1361" s="0" t="n">
        <v>0.018323331</v>
      </c>
      <c r="H1361" s="0" t="n">
        <v>0</v>
      </c>
      <c r="I1361" s="0" t="n">
        <v>0</v>
      </c>
      <c r="J1361" s="0" t="n">
        <v>0</v>
      </c>
      <c r="K1361" s="0" t="n">
        <v>0</v>
      </c>
    </row>
    <row r="1362" customFormat="false" ht="15" hidden="false" customHeight="false" outlineLevel="0" collapsed="false">
      <c r="B1362" s="0" t="s">
        <v>2602</v>
      </c>
      <c r="C1362" s="0" t="n">
        <v>0</v>
      </c>
      <c r="D1362" s="0" t="n">
        <v>17</v>
      </c>
      <c r="E1362" s="0" t="n">
        <v>3</v>
      </c>
      <c r="G1362" s="0" t="n">
        <v>0.093302543</v>
      </c>
      <c r="H1362" s="0" t="n">
        <v>0.369565217</v>
      </c>
      <c r="I1362" s="0" t="n">
        <v>0.358764079</v>
      </c>
      <c r="J1362" s="0" t="n">
        <v>0.065217391</v>
      </c>
      <c r="K1362" s="0" t="n">
        <v>0.063311308</v>
      </c>
    </row>
    <row r="1363" customFormat="false" ht="15" hidden="false" customHeight="false" outlineLevel="0" collapsed="false">
      <c r="B1363" s="0" t="s">
        <v>2603</v>
      </c>
      <c r="C1363" s="0" t="n">
        <v>0</v>
      </c>
      <c r="D1363" s="0" t="n">
        <v>15</v>
      </c>
      <c r="E1363" s="0" t="n">
        <v>9</v>
      </c>
      <c r="G1363" s="0" t="n">
        <v>0.025203328</v>
      </c>
      <c r="H1363" s="0" t="n">
        <v>0.326086957</v>
      </c>
      <c r="I1363" s="0" t="n">
        <v>0.20399022</v>
      </c>
      <c r="J1363" s="0" t="n">
        <v>0.195652174</v>
      </c>
      <c r="K1363" s="0" t="n">
        <v>0.122394132</v>
      </c>
    </row>
    <row r="1364" customFormat="false" ht="15" hidden="false" customHeight="false" outlineLevel="0" collapsed="false">
      <c r="B1364" s="0" t="s">
        <v>2604</v>
      </c>
      <c r="C1364" s="0" t="n">
        <v>0</v>
      </c>
      <c r="D1364" s="0" t="n">
        <v>9</v>
      </c>
      <c r="E1364" s="0" t="n">
        <v>4</v>
      </c>
      <c r="G1364" s="0" t="n">
        <v>0.026707572</v>
      </c>
      <c r="H1364" s="0" t="n">
        <v>0.195652174</v>
      </c>
      <c r="I1364" s="0" t="n">
        <v>0.124352646</v>
      </c>
      <c r="J1364" s="0" t="n">
        <v>0.086956522</v>
      </c>
      <c r="K1364" s="0" t="n">
        <v>0.055267843</v>
      </c>
    </row>
    <row r="1365" customFormat="false" ht="15" hidden="false" customHeight="false" outlineLevel="0" collapsed="false">
      <c r="B1365" s="0" t="s">
        <v>2605</v>
      </c>
      <c r="C1365" s="0" t="n">
        <v>0</v>
      </c>
      <c r="D1365" s="0" t="n">
        <v>0</v>
      </c>
      <c r="E1365" s="0" t="n">
        <v>0</v>
      </c>
      <c r="G1365" s="0" t="n">
        <v>0.009188618</v>
      </c>
      <c r="H1365" s="0" t="n">
        <v>0</v>
      </c>
      <c r="I1365" s="0" t="n">
        <v>0</v>
      </c>
      <c r="J1365" s="0" t="n">
        <v>0</v>
      </c>
      <c r="K1365" s="0" t="n">
        <v>0</v>
      </c>
    </row>
    <row r="1366" customFormat="false" ht="15" hidden="false" customHeight="false" outlineLevel="0" collapsed="false">
      <c r="B1366" s="0" t="s">
        <v>2606</v>
      </c>
      <c r="C1366" s="0" t="n">
        <v>0</v>
      </c>
      <c r="D1366" s="0" t="n">
        <v>11</v>
      </c>
      <c r="E1366" s="0" t="n">
        <v>7</v>
      </c>
      <c r="G1366" s="0" t="n">
        <v>0.05060037</v>
      </c>
      <c r="H1366" s="0" t="n">
        <v>0.239130435</v>
      </c>
      <c r="I1366" s="0" t="n">
        <v>0.184536109</v>
      </c>
      <c r="J1366" s="0" t="n">
        <v>0.152173913</v>
      </c>
      <c r="K1366" s="0" t="n">
        <v>0.117432069</v>
      </c>
    </row>
    <row r="1367" customFormat="false" ht="15" hidden="false" customHeight="false" outlineLevel="0" collapsed="false">
      <c r="B1367" s="0" t="s">
        <v>2607</v>
      </c>
      <c r="C1367" s="0" t="n">
        <v>0</v>
      </c>
      <c r="D1367" s="0" t="n">
        <v>10</v>
      </c>
      <c r="E1367" s="0" t="n">
        <v>3</v>
      </c>
      <c r="G1367" s="0" t="n">
        <v>0.018232804</v>
      </c>
      <c r="H1367" s="0" t="n">
        <v>0.217391304</v>
      </c>
      <c r="I1367" s="0" t="n">
        <v>0.124998842</v>
      </c>
      <c r="J1367" s="0" t="n">
        <v>0.065217391</v>
      </c>
      <c r="K1367" s="0" t="n">
        <v>0.037499653</v>
      </c>
    </row>
    <row r="1368" customFormat="false" ht="15" hidden="false" customHeight="false" outlineLevel="0" collapsed="false">
      <c r="B1368" s="0" t="s">
        <v>2608</v>
      </c>
      <c r="C1368" s="0" t="n">
        <v>0</v>
      </c>
      <c r="D1368" s="0" t="n">
        <v>14</v>
      </c>
      <c r="E1368" s="0" t="n">
        <v>2</v>
      </c>
      <c r="G1368" s="0" t="n">
        <v>0.031540314</v>
      </c>
      <c r="H1368" s="0" t="n">
        <v>0.304347826</v>
      </c>
      <c r="I1368" s="0" t="n">
        <v>0.202745276</v>
      </c>
      <c r="J1368" s="0" t="n">
        <v>0.043478261</v>
      </c>
      <c r="K1368" s="0" t="n">
        <v>0.028963611</v>
      </c>
    </row>
    <row r="1369" customFormat="false" ht="15" hidden="false" customHeight="false" outlineLevel="0" collapsed="false">
      <c r="B1369" s="0" t="s">
        <v>2609</v>
      </c>
      <c r="C1369" s="0" t="n">
        <v>0</v>
      </c>
      <c r="D1369" s="0" t="n">
        <v>7</v>
      </c>
      <c r="E1369" s="0" t="n">
        <v>2</v>
      </c>
      <c r="G1369" s="0" t="n">
        <v>0.018342885</v>
      </c>
      <c r="H1369" s="0" t="n">
        <v>0.152173913</v>
      </c>
      <c r="I1369" s="0" t="n">
        <v>0.087630911</v>
      </c>
      <c r="J1369" s="0" t="n">
        <v>0.043478261</v>
      </c>
      <c r="K1369" s="0" t="n">
        <v>0.025037403</v>
      </c>
    </row>
    <row r="1370" customFormat="false" ht="15" hidden="false" customHeight="false" outlineLevel="0" collapsed="false">
      <c r="B1370" s="0" t="s">
        <v>2610</v>
      </c>
      <c r="C1370" s="0" t="n">
        <v>0</v>
      </c>
      <c r="D1370" s="0" t="n">
        <v>5</v>
      </c>
      <c r="E1370" s="0" t="n">
        <v>6</v>
      </c>
      <c r="G1370" s="0" t="n">
        <v>0.035805365</v>
      </c>
      <c r="H1370" s="0" t="n">
        <v>0.108695652</v>
      </c>
      <c r="I1370" s="0" t="n">
        <v>0.075167186</v>
      </c>
      <c r="J1370" s="0" t="n">
        <v>0.130434783</v>
      </c>
      <c r="K1370" s="0" t="n">
        <v>0.090200623</v>
      </c>
    </row>
    <row r="1371" customFormat="false" ht="15" hidden="false" customHeight="false" outlineLevel="0" collapsed="false">
      <c r="B1371" s="0" t="s">
        <v>2611</v>
      </c>
      <c r="C1371" s="0" t="n">
        <v>0.163333333</v>
      </c>
      <c r="D1371" s="0" t="n">
        <v>17.36333333</v>
      </c>
      <c r="E1371" s="0" t="n">
        <v>4.746666667</v>
      </c>
      <c r="G1371" s="0" t="n">
        <v>0.051813408</v>
      </c>
      <c r="H1371" s="0" t="n">
        <v>0.377463768</v>
      </c>
      <c r="I1371" s="0" t="n">
        <v>0.293618658</v>
      </c>
      <c r="J1371" s="0" t="n">
        <v>0.103188406</v>
      </c>
      <c r="K1371" s="0" t="n">
        <v>0.080267416</v>
      </c>
    </row>
    <row r="1372" customFormat="false" ht="15" hidden="false" customHeight="false" outlineLevel="0" collapsed="false">
      <c r="B1372" s="0" t="s">
        <v>2612</v>
      </c>
      <c r="C1372" s="0" t="n">
        <v>0</v>
      </c>
      <c r="D1372" s="0" t="n">
        <v>9</v>
      </c>
      <c r="E1372" s="0" t="n">
        <v>2</v>
      </c>
      <c r="G1372" s="0" t="n">
        <v>0.008754235</v>
      </c>
      <c r="H1372" s="0" t="n">
        <v>0.195652174</v>
      </c>
      <c r="I1372" s="0" t="n">
        <v>0.095079164</v>
      </c>
      <c r="J1372" s="0" t="n">
        <v>0.043478261</v>
      </c>
      <c r="K1372" s="0" t="n">
        <v>0.021128703</v>
      </c>
    </row>
    <row r="1373" customFormat="false" ht="15" hidden="false" customHeight="false" outlineLevel="0" collapsed="false">
      <c r="B1373" s="0" t="s">
        <v>2613</v>
      </c>
      <c r="C1373" s="0" t="n">
        <v>0</v>
      </c>
      <c r="D1373" s="0" t="n">
        <v>16</v>
      </c>
      <c r="E1373" s="0" t="n">
        <v>9</v>
      </c>
      <c r="G1373" s="0" t="n">
        <v>0.044793634</v>
      </c>
      <c r="H1373" s="0" t="n">
        <v>0.347826087</v>
      </c>
      <c r="I1373" s="0" t="n">
        <v>0.257881294</v>
      </c>
      <c r="J1373" s="0" t="n">
        <v>0.195652174</v>
      </c>
      <c r="K1373" s="0" t="n">
        <v>0.145058228</v>
      </c>
    </row>
    <row r="1374" customFormat="false" ht="15" hidden="false" customHeight="false" outlineLevel="0" collapsed="false">
      <c r="B1374" s="0" t="s">
        <v>2614</v>
      </c>
      <c r="C1374" s="0" t="n">
        <v>0</v>
      </c>
      <c r="D1374" s="0" t="n">
        <v>10.91666667</v>
      </c>
      <c r="E1374" s="0" t="n">
        <v>8.333333333</v>
      </c>
      <c r="G1374" s="0" t="n">
        <v>0.046279724</v>
      </c>
      <c r="H1374" s="0" t="n">
        <v>0.237318841</v>
      </c>
      <c r="I1374" s="0" t="n">
        <v>0.17781897</v>
      </c>
      <c r="J1374" s="0" t="n">
        <v>0.18115942</v>
      </c>
      <c r="K1374" s="0" t="n">
        <v>0.135739671</v>
      </c>
    </row>
    <row r="1375" customFormat="false" ht="15" hidden="false" customHeight="false" outlineLevel="0" collapsed="false">
      <c r="B1375" s="0" t="s">
        <v>2615</v>
      </c>
      <c r="C1375" s="0" t="n">
        <v>0</v>
      </c>
      <c r="D1375" s="0" t="n">
        <v>15</v>
      </c>
      <c r="E1375" s="0" t="n">
        <v>16</v>
      </c>
      <c r="G1375" s="0" t="n">
        <v>0.048669498</v>
      </c>
      <c r="H1375" s="0" t="n">
        <v>0.326086957</v>
      </c>
      <c r="I1375" s="0" t="n">
        <v>0.24840119</v>
      </c>
      <c r="J1375" s="0" t="n">
        <v>0.347826087</v>
      </c>
      <c r="K1375" s="0" t="n">
        <v>0.264961269</v>
      </c>
    </row>
    <row r="1376" customFormat="false" ht="15" hidden="false" customHeight="false" outlineLevel="0" collapsed="false">
      <c r="B1376" s="0" t="s">
        <v>2616</v>
      </c>
      <c r="C1376" s="0" t="n">
        <v>0</v>
      </c>
      <c r="D1376" s="0" t="n">
        <v>13</v>
      </c>
      <c r="E1376" s="0" t="n">
        <v>2</v>
      </c>
      <c r="G1376" s="0" t="n">
        <v>0.014669555</v>
      </c>
      <c r="H1376" s="0" t="n">
        <v>0.282608696</v>
      </c>
      <c r="I1376" s="0" t="n">
        <v>0.154129202</v>
      </c>
      <c r="J1376" s="0" t="n">
        <v>0.043478261</v>
      </c>
      <c r="K1376" s="0" t="n">
        <v>0.023712185</v>
      </c>
    </row>
    <row r="1377" customFormat="false" ht="15" hidden="false" customHeight="false" outlineLevel="0" collapsed="false">
      <c r="B1377" s="0" t="s">
        <v>2617</v>
      </c>
      <c r="C1377" s="0" t="n">
        <v>0</v>
      </c>
      <c r="D1377" s="0" t="n">
        <v>10</v>
      </c>
      <c r="E1377" s="0" t="n">
        <v>4</v>
      </c>
      <c r="G1377" s="0" t="n">
        <v>0.068101538</v>
      </c>
      <c r="H1377" s="0" t="n">
        <v>0.217391304</v>
      </c>
      <c r="I1377" s="0" t="n">
        <v>0.186307232</v>
      </c>
      <c r="J1377" s="0" t="n">
        <v>0.086956522</v>
      </c>
      <c r="K1377" s="0" t="n">
        <v>0.074522893</v>
      </c>
    </row>
    <row r="1378" customFormat="false" ht="15" hidden="false" customHeight="false" outlineLevel="0" collapsed="false">
      <c r="B1378" s="0" t="s">
        <v>2618</v>
      </c>
      <c r="C1378" s="0" t="n">
        <v>0</v>
      </c>
      <c r="D1378" s="0" t="n">
        <v>13</v>
      </c>
      <c r="E1378" s="0" t="n">
        <v>4</v>
      </c>
      <c r="G1378" s="0" t="n">
        <v>0.027669805</v>
      </c>
      <c r="H1378" s="0" t="n">
        <v>0.282608696</v>
      </c>
      <c r="I1378" s="0" t="n">
        <v>0.181392684</v>
      </c>
      <c r="J1378" s="0" t="n">
        <v>0.086956522</v>
      </c>
      <c r="K1378" s="0" t="n">
        <v>0.055813134</v>
      </c>
    </row>
    <row r="1379" customFormat="false" ht="15" hidden="false" customHeight="false" outlineLevel="0" collapsed="false">
      <c r="B1379" s="0" t="s">
        <v>2619</v>
      </c>
      <c r="C1379" s="0" t="n">
        <v>0</v>
      </c>
      <c r="D1379" s="0" t="n">
        <v>10</v>
      </c>
      <c r="E1379" s="0" t="n">
        <v>3</v>
      </c>
      <c r="G1379" s="0" t="n">
        <v>0.033608436</v>
      </c>
      <c r="H1379" s="0" t="n">
        <v>0.217391304</v>
      </c>
      <c r="I1379" s="0" t="n">
        <v>0.147528793</v>
      </c>
      <c r="J1379" s="0" t="n">
        <v>0.065217391</v>
      </c>
      <c r="K1379" s="0" t="n">
        <v>0.044258638</v>
      </c>
    </row>
    <row r="1380" customFormat="false" ht="15" hidden="false" customHeight="false" outlineLevel="0" collapsed="false">
      <c r="B1380" s="0" t="s">
        <v>2620</v>
      </c>
      <c r="C1380" s="0" t="n">
        <v>0</v>
      </c>
      <c r="D1380" s="0" t="n">
        <v>0</v>
      </c>
      <c r="E1380" s="0" t="n">
        <v>0</v>
      </c>
      <c r="G1380" s="0" t="n">
        <v>0.018730193</v>
      </c>
      <c r="H1380" s="0" t="n">
        <v>0</v>
      </c>
      <c r="I1380" s="0" t="n">
        <v>0</v>
      </c>
      <c r="J1380" s="0" t="n">
        <v>0</v>
      </c>
      <c r="K1380" s="0" t="n">
        <v>0</v>
      </c>
    </row>
    <row r="1381" customFormat="false" ht="15" hidden="false" customHeight="false" outlineLevel="0" collapsed="false">
      <c r="B1381" s="0" t="s">
        <v>2621</v>
      </c>
      <c r="C1381" s="0" t="n">
        <v>0</v>
      </c>
      <c r="D1381" s="0" t="n">
        <v>0</v>
      </c>
      <c r="E1381" s="0" t="n">
        <v>0</v>
      </c>
      <c r="G1381" s="0" t="n">
        <v>0.015808912</v>
      </c>
      <c r="H1381" s="0" t="n">
        <v>0</v>
      </c>
      <c r="I1381" s="0" t="n">
        <v>0</v>
      </c>
      <c r="J1381" s="0" t="n">
        <v>0</v>
      </c>
      <c r="K1381" s="0" t="n">
        <v>0</v>
      </c>
    </row>
    <row r="1382" customFormat="false" ht="15" hidden="false" customHeight="false" outlineLevel="0" collapsed="false">
      <c r="B1382" s="0" t="s">
        <v>2622</v>
      </c>
      <c r="C1382" s="0" t="n">
        <v>0</v>
      </c>
      <c r="D1382" s="0" t="n">
        <v>11</v>
      </c>
      <c r="E1382" s="0" t="n">
        <v>3</v>
      </c>
      <c r="G1382" s="0" t="n">
        <v>0.014708517</v>
      </c>
      <c r="H1382" s="0" t="n">
        <v>0.239130435</v>
      </c>
      <c r="I1382" s="0" t="n">
        <v>0.130499004</v>
      </c>
      <c r="J1382" s="0" t="n">
        <v>0.065217391</v>
      </c>
      <c r="K1382" s="0" t="n">
        <v>0.035590638</v>
      </c>
    </row>
    <row r="1383" customFormat="false" ht="15" hidden="false" customHeight="false" outlineLevel="0" collapsed="false">
      <c r="B1383" s="0" t="s">
        <v>2623</v>
      </c>
      <c r="C1383" s="0" t="n">
        <v>0</v>
      </c>
      <c r="D1383" s="0" t="n">
        <v>11</v>
      </c>
      <c r="E1383" s="0" t="n">
        <v>8</v>
      </c>
      <c r="G1383" s="0" t="n">
        <v>0.044434495</v>
      </c>
      <c r="H1383" s="0" t="n">
        <v>0.239130435</v>
      </c>
      <c r="I1383" s="0" t="n">
        <v>0.176835033</v>
      </c>
      <c r="J1383" s="0" t="n">
        <v>0.173913043</v>
      </c>
      <c r="K1383" s="0" t="n">
        <v>0.128607297</v>
      </c>
    </row>
    <row r="1384" customFormat="false" ht="15" hidden="false" customHeight="false" outlineLevel="0" collapsed="false">
      <c r="B1384" s="0" t="s">
        <v>2624</v>
      </c>
      <c r="C1384" s="0" t="n">
        <v>0</v>
      </c>
      <c r="D1384" s="0" t="n">
        <v>7</v>
      </c>
      <c r="E1384" s="0" t="n">
        <v>9</v>
      </c>
      <c r="G1384" s="0" t="n">
        <v>0.034665966</v>
      </c>
      <c r="H1384" s="0" t="n">
        <v>0.152173913</v>
      </c>
      <c r="I1384" s="0" t="n">
        <v>0.104221805</v>
      </c>
      <c r="J1384" s="0" t="n">
        <v>0.195652174</v>
      </c>
      <c r="K1384" s="0" t="n">
        <v>0.133999464</v>
      </c>
    </row>
    <row r="1385" customFormat="false" ht="15" hidden="false" customHeight="false" outlineLevel="0" collapsed="false">
      <c r="B1385" s="0" t="s">
        <v>2625</v>
      </c>
      <c r="C1385" s="0" t="n">
        <v>0</v>
      </c>
      <c r="D1385" s="0" t="n">
        <v>10</v>
      </c>
      <c r="E1385" s="0" t="n">
        <v>4</v>
      </c>
      <c r="G1385" s="0" t="n">
        <v>0.043912299</v>
      </c>
      <c r="H1385" s="0" t="n">
        <v>0.217391304</v>
      </c>
      <c r="I1385" s="0" t="n">
        <v>0.16015109</v>
      </c>
      <c r="J1385" s="0" t="n">
        <v>0.086956522</v>
      </c>
      <c r="K1385" s="0" t="n">
        <v>0.064060436</v>
      </c>
    </row>
    <row r="1386" customFormat="false" ht="15" hidden="false" customHeight="false" outlineLevel="0" collapsed="false">
      <c r="B1386" s="0" t="s">
        <v>2626</v>
      </c>
      <c r="C1386" s="0" t="n">
        <v>0</v>
      </c>
      <c r="D1386" s="0" t="n">
        <v>14</v>
      </c>
      <c r="E1386" s="0" t="n">
        <v>3</v>
      </c>
      <c r="G1386" s="0" t="n">
        <v>0.017880665</v>
      </c>
      <c r="H1386" s="0" t="n">
        <v>0.304347826</v>
      </c>
      <c r="I1386" s="0" t="n">
        <v>0.174150253</v>
      </c>
      <c r="J1386" s="0" t="n">
        <v>0.065217391</v>
      </c>
      <c r="K1386" s="0" t="n">
        <v>0.037317911</v>
      </c>
    </row>
    <row r="1387" customFormat="false" ht="15" hidden="false" customHeight="false" outlineLevel="0" collapsed="false">
      <c r="B1387" s="0" t="s">
        <v>2627</v>
      </c>
      <c r="C1387" s="0" t="n">
        <v>0</v>
      </c>
      <c r="D1387" s="0" t="n">
        <v>12</v>
      </c>
      <c r="E1387" s="0" t="n">
        <v>2</v>
      </c>
      <c r="G1387" s="0" t="n">
        <v>0.030353966</v>
      </c>
      <c r="H1387" s="0" t="n">
        <v>0.260869565</v>
      </c>
      <c r="I1387" s="0" t="n">
        <v>0.171875227</v>
      </c>
      <c r="J1387" s="0" t="n">
        <v>0.043478261</v>
      </c>
      <c r="K1387" s="0" t="n">
        <v>0.028645871</v>
      </c>
    </row>
    <row r="1388" customFormat="false" ht="15" hidden="false" customHeight="false" outlineLevel="0" collapsed="false">
      <c r="B1388" s="0" t="s">
        <v>2628</v>
      </c>
      <c r="C1388" s="0" t="n">
        <v>0</v>
      </c>
      <c r="D1388" s="0" t="n">
        <v>15</v>
      </c>
      <c r="E1388" s="0" t="n">
        <v>2</v>
      </c>
      <c r="G1388" s="0" t="n">
        <v>0.031973712</v>
      </c>
      <c r="H1388" s="0" t="n">
        <v>0.326086957</v>
      </c>
      <c r="I1388" s="0" t="n">
        <v>0.218088177</v>
      </c>
      <c r="J1388" s="0" t="n">
        <v>0.043478261</v>
      </c>
      <c r="K1388" s="0" t="n">
        <v>0.029078424</v>
      </c>
    </row>
    <row r="1389" customFormat="false" ht="15" hidden="false" customHeight="false" outlineLevel="0" collapsed="false">
      <c r="B1389" s="0" t="s">
        <v>2629</v>
      </c>
      <c r="C1389" s="0" t="n">
        <v>0.446666667</v>
      </c>
      <c r="D1389" s="0" t="n">
        <v>15.04666667</v>
      </c>
      <c r="E1389" s="0" t="n">
        <v>12.27666667</v>
      </c>
      <c r="G1389" s="0" t="n">
        <v>0.040249978</v>
      </c>
      <c r="H1389" s="0" t="n">
        <v>0.327101449</v>
      </c>
      <c r="I1389" s="0" t="n">
        <v>0.234441941</v>
      </c>
      <c r="J1389" s="0" t="n">
        <v>0.266884058</v>
      </c>
      <c r="K1389" s="0" t="n">
        <v>0.191282603</v>
      </c>
    </row>
    <row r="1390" customFormat="false" ht="15" hidden="false" customHeight="false" outlineLevel="0" collapsed="false">
      <c r="B1390" s="0" t="s">
        <v>2630</v>
      </c>
      <c r="C1390" s="0" t="n">
        <v>0</v>
      </c>
      <c r="D1390" s="0" t="n">
        <v>7</v>
      </c>
      <c r="E1390" s="0" t="n">
        <v>9</v>
      </c>
      <c r="G1390" s="0" t="n">
        <v>0.037276988</v>
      </c>
      <c r="H1390" s="0" t="n">
        <v>0.152173913</v>
      </c>
      <c r="I1390" s="0" t="n">
        <v>0.106522652</v>
      </c>
      <c r="J1390" s="0" t="n">
        <v>0.195652174</v>
      </c>
      <c r="K1390" s="0" t="n">
        <v>0.136957695</v>
      </c>
    </row>
    <row r="1391" customFormat="false" ht="15" hidden="false" customHeight="false" outlineLevel="0" collapsed="false">
      <c r="B1391" s="0" t="s">
        <v>2631</v>
      </c>
      <c r="C1391" s="0" t="n">
        <v>0</v>
      </c>
      <c r="D1391" s="0" t="n">
        <v>12</v>
      </c>
      <c r="E1391" s="0" t="n">
        <v>8</v>
      </c>
      <c r="G1391" s="0" t="n">
        <v>0.020518909</v>
      </c>
      <c r="H1391" s="0" t="n">
        <v>0.260869565</v>
      </c>
      <c r="I1391" s="0" t="n">
        <v>0.154557706</v>
      </c>
      <c r="J1391" s="0" t="n">
        <v>0.173913043</v>
      </c>
      <c r="K1391" s="0" t="n">
        <v>0.103038471</v>
      </c>
    </row>
    <row r="1392" customFormat="false" ht="15" hidden="false" customHeight="false" outlineLevel="0" collapsed="false">
      <c r="B1392" s="0" t="s">
        <v>2632</v>
      </c>
      <c r="C1392" s="0" t="n">
        <v>0</v>
      </c>
      <c r="D1392" s="0" t="n">
        <v>0</v>
      </c>
      <c r="E1392" s="0" t="n">
        <v>0</v>
      </c>
      <c r="G1392" s="0" t="n">
        <v>0.021321467</v>
      </c>
      <c r="H1392" s="0" t="n">
        <v>0</v>
      </c>
      <c r="I1392" s="0" t="n">
        <v>0</v>
      </c>
      <c r="J1392" s="0" t="n">
        <v>0</v>
      </c>
      <c r="K1392" s="0" t="n">
        <v>0</v>
      </c>
    </row>
    <row r="1393" customFormat="false" ht="15" hidden="false" customHeight="false" outlineLevel="0" collapsed="false">
      <c r="B1393" s="0" t="s">
        <v>2633</v>
      </c>
      <c r="C1393" s="0" t="n">
        <v>0</v>
      </c>
      <c r="D1393" s="0" t="n">
        <v>11.93333333</v>
      </c>
      <c r="E1393" s="0" t="n">
        <v>6.266666667</v>
      </c>
      <c r="G1393" s="0" t="n">
        <v>0.143899103</v>
      </c>
      <c r="H1393" s="0" t="n">
        <v>0.25942029</v>
      </c>
      <c r="I1393" s="0" t="n">
        <v>0.308121363</v>
      </c>
      <c r="J1393" s="0" t="n">
        <v>0.136231884</v>
      </c>
      <c r="K1393" s="0" t="n">
        <v>0.161806749</v>
      </c>
    </row>
    <row r="1394" customFormat="false" ht="15" hidden="false" customHeight="false" outlineLevel="0" collapsed="false">
      <c r="B1394" s="0" t="s">
        <v>2634</v>
      </c>
      <c r="C1394" s="0" t="n">
        <v>0</v>
      </c>
      <c r="D1394" s="0" t="n">
        <v>16</v>
      </c>
      <c r="E1394" s="0" t="n">
        <v>6</v>
      </c>
      <c r="G1394" s="0" t="n">
        <v>0.028222647</v>
      </c>
      <c r="H1394" s="0" t="n">
        <v>0.347826087</v>
      </c>
      <c r="I1394" s="0" t="n">
        <v>0.224490499</v>
      </c>
      <c r="J1394" s="0" t="n">
        <v>0.130434783</v>
      </c>
      <c r="K1394" s="0" t="n">
        <v>0.084183937</v>
      </c>
    </row>
    <row r="1395" customFormat="false" ht="15" hidden="false" customHeight="false" outlineLevel="0" collapsed="false">
      <c r="B1395" s="0" t="s">
        <v>2635</v>
      </c>
      <c r="C1395" s="0" t="n">
        <v>0</v>
      </c>
      <c r="D1395" s="0" t="n">
        <v>8</v>
      </c>
      <c r="E1395" s="0" t="n">
        <v>2</v>
      </c>
      <c r="G1395" s="0" t="n">
        <v>0.020746229</v>
      </c>
      <c r="H1395" s="0" t="n">
        <v>0.173913043</v>
      </c>
      <c r="I1395" s="0" t="n">
        <v>0.103331407</v>
      </c>
      <c r="J1395" s="0" t="n">
        <v>0.043478261</v>
      </c>
      <c r="K1395" s="0" t="n">
        <v>0.025832852</v>
      </c>
    </row>
    <row r="1396" customFormat="false" ht="15" hidden="false" customHeight="false" outlineLevel="0" collapsed="false">
      <c r="B1396" s="0" t="s">
        <v>2636</v>
      </c>
      <c r="C1396" s="0" t="n">
        <v>0</v>
      </c>
      <c r="D1396" s="0" t="n">
        <v>7</v>
      </c>
      <c r="E1396" s="0" t="n">
        <v>4</v>
      </c>
      <c r="G1396" s="0" t="n">
        <v>0.019278456</v>
      </c>
      <c r="H1396" s="0" t="n">
        <v>0.152173913</v>
      </c>
      <c r="I1396" s="0" t="n">
        <v>0.088734883</v>
      </c>
      <c r="J1396" s="0" t="n">
        <v>0.086956522</v>
      </c>
      <c r="K1396" s="0" t="n">
        <v>0.050705647</v>
      </c>
    </row>
    <row r="1397" customFormat="false" ht="15" hidden="false" customHeight="false" outlineLevel="0" collapsed="false">
      <c r="B1397" s="0" t="s">
        <v>2637</v>
      </c>
      <c r="C1397" s="0" t="n">
        <v>0.303333333</v>
      </c>
      <c r="D1397" s="0" t="n">
        <v>18.16666667</v>
      </c>
      <c r="E1397" s="0" t="n">
        <v>12.19666667</v>
      </c>
      <c r="G1397" s="0" t="n">
        <v>0.208410089</v>
      </c>
      <c r="H1397" s="0" t="n">
        <v>0.394927536</v>
      </c>
      <c r="I1397" s="0" t="n">
        <v>0.579853769</v>
      </c>
      <c r="J1397" s="0" t="n">
        <v>0.265144928</v>
      </c>
      <c r="K1397" s="0" t="n">
        <v>0.389299989</v>
      </c>
    </row>
    <row r="1398" customFormat="false" ht="15" hidden="false" customHeight="false" outlineLevel="0" collapsed="false">
      <c r="B1398" s="0" t="s">
        <v>2638</v>
      </c>
      <c r="C1398" s="0" t="n">
        <v>0</v>
      </c>
      <c r="D1398" s="0" t="n">
        <v>13</v>
      </c>
      <c r="E1398" s="0" t="n">
        <v>3</v>
      </c>
      <c r="G1398" s="0" t="n">
        <v>0.029842255</v>
      </c>
      <c r="H1398" s="0" t="n">
        <v>0.282608696</v>
      </c>
      <c r="I1398" s="0" t="n">
        <v>0.18529672</v>
      </c>
      <c r="J1398" s="0" t="n">
        <v>0.065217391</v>
      </c>
      <c r="K1398" s="0" t="n">
        <v>0.042760782</v>
      </c>
    </row>
    <row r="1399" customFormat="false" ht="15" hidden="false" customHeight="false" outlineLevel="0" collapsed="false">
      <c r="B1399" s="0" t="s">
        <v>2639</v>
      </c>
      <c r="C1399" s="0" t="n">
        <v>0.25</v>
      </c>
      <c r="D1399" s="0" t="n">
        <v>23.82666667</v>
      </c>
      <c r="E1399" s="0" t="n">
        <v>8.546666667</v>
      </c>
      <c r="G1399" s="0" t="n">
        <v>0.030416665</v>
      </c>
      <c r="H1399" s="0" t="n">
        <v>0.517971014</v>
      </c>
      <c r="I1399" s="0" t="n">
        <v>0.341469427</v>
      </c>
      <c r="J1399" s="0" t="n">
        <v>0.185797101</v>
      </c>
      <c r="K1399" s="0" t="n">
        <v>0.122485676</v>
      </c>
    </row>
    <row r="1400" customFormat="false" ht="15" hidden="false" customHeight="false" outlineLevel="0" collapsed="false">
      <c r="B1400" s="0" t="s">
        <v>2640</v>
      </c>
      <c r="C1400" s="0" t="n">
        <v>0</v>
      </c>
      <c r="D1400" s="0" t="n">
        <v>13</v>
      </c>
      <c r="E1400" s="0" t="n">
        <v>8</v>
      </c>
      <c r="G1400" s="0" t="n">
        <v>0.056983052</v>
      </c>
      <c r="H1400" s="0" t="n">
        <v>0.282608696</v>
      </c>
      <c r="I1400" s="0" t="n">
        <v>0.227130979</v>
      </c>
      <c r="J1400" s="0" t="n">
        <v>0.173913043</v>
      </c>
      <c r="K1400" s="0" t="n">
        <v>0.13977291</v>
      </c>
    </row>
    <row r="1401" customFormat="false" ht="15" hidden="false" customHeight="false" outlineLevel="0" collapsed="false">
      <c r="B1401" s="0" t="s">
        <v>2641</v>
      </c>
      <c r="C1401" s="0" t="n">
        <v>0</v>
      </c>
      <c r="D1401" s="0" t="n">
        <v>12</v>
      </c>
      <c r="E1401" s="0" t="n">
        <v>1</v>
      </c>
      <c r="G1401" s="8" t="n">
        <v>3E-006</v>
      </c>
      <c r="H1401" s="0" t="n">
        <v>0.260869565</v>
      </c>
      <c r="I1401" s="0" t="n">
        <v>0.047234346</v>
      </c>
      <c r="J1401" s="0" t="n">
        <v>0.02173913</v>
      </c>
      <c r="K1401" s="0" t="n">
        <v>0.003936195</v>
      </c>
    </row>
    <row r="1402" customFormat="false" ht="15" hidden="false" customHeight="false" outlineLevel="0" collapsed="false">
      <c r="B1402" s="0" t="s">
        <v>2642</v>
      </c>
      <c r="C1402" s="0" t="n">
        <v>0</v>
      </c>
      <c r="D1402" s="0" t="n">
        <v>7</v>
      </c>
      <c r="E1402" s="0" t="n">
        <v>2</v>
      </c>
      <c r="G1402" s="0" t="n">
        <v>0.146288975</v>
      </c>
      <c r="H1402" s="0" t="n">
        <v>0.152173913</v>
      </c>
      <c r="I1402" s="0" t="n">
        <v>0.182290401</v>
      </c>
      <c r="J1402" s="0" t="n">
        <v>0.043478261</v>
      </c>
      <c r="K1402" s="0" t="n">
        <v>0.052082972</v>
      </c>
    </row>
    <row r="1403" customFormat="false" ht="15" hidden="false" customHeight="false" outlineLevel="0" collapsed="false">
      <c r="B1403" s="0" t="s">
        <v>2643</v>
      </c>
      <c r="C1403" s="0" t="n">
        <v>0</v>
      </c>
      <c r="D1403" s="0" t="n">
        <v>15</v>
      </c>
      <c r="E1403" s="0" t="n">
        <v>3</v>
      </c>
      <c r="G1403" s="0" t="n">
        <v>0.037080809</v>
      </c>
      <c r="H1403" s="0" t="n">
        <v>0.326086957</v>
      </c>
      <c r="I1403" s="0" t="n">
        <v>0.227897246</v>
      </c>
      <c r="J1403" s="0" t="n">
        <v>0.065217391</v>
      </c>
      <c r="K1403" s="0" t="n">
        <v>0.045579449</v>
      </c>
    </row>
    <row r="1404" customFormat="false" ht="15" hidden="false" customHeight="false" outlineLevel="0" collapsed="false">
      <c r="B1404" s="0" t="s">
        <v>2644</v>
      </c>
      <c r="C1404" s="0" t="n">
        <v>0</v>
      </c>
      <c r="D1404" s="0" t="n">
        <v>20</v>
      </c>
      <c r="E1404" s="0" t="n">
        <v>7</v>
      </c>
      <c r="G1404" s="0" t="n">
        <v>0.029051372</v>
      </c>
      <c r="H1404" s="0" t="n">
        <v>0.434782609</v>
      </c>
      <c r="I1404" s="0" t="n">
        <v>0.282908102</v>
      </c>
      <c r="J1404" s="0" t="n">
        <v>0.152173913</v>
      </c>
      <c r="K1404" s="0" t="n">
        <v>0.099017836</v>
      </c>
    </row>
    <row r="1405" customFormat="false" ht="15" hidden="false" customHeight="false" outlineLevel="0" collapsed="false">
      <c r="B1405" s="0" t="s">
        <v>2645</v>
      </c>
      <c r="C1405" s="0" t="n">
        <v>0</v>
      </c>
      <c r="D1405" s="0" t="n">
        <v>8</v>
      </c>
      <c r="E1405" s="0" t="n">
        <v>4</v>
      </c>
      <c r="G1405" s="0" t="n">
        <v>0.018005709</v>
      </c>
      <c r="H1405" s="0" t="n">
        <v>0.173913043</v>
      </c>
      <c r="I1405" s="0" t="n">
        <v>0.09968707</v>
      </c>
      <c r="J1405" s="0" t="n">
        <v>0.086956522</v>
      </c>
      <c r="K1405" s="0" t="n">
        <v>0.049843535</v>
      </c>
    </row>
    <row r="1406" customFormat="false" ht="15" hidden="false" customHeight="false" outlineLevel="0" collapsed="false">
      <c r="B1406" s="0" t="s">
        <v>2646</v>
      </c>
      <c r="C1406" s="0" t="n">
        <v>0</v>
      </c>
      <c r="D1406" s="0" t="n">
        <v>11</v>
      </c>
      <c r="E1406" s="0" t="n">
        <v>4</v>
      </c>
      <c r="G1406" s="0" t="n">
        <v>0.034459789</v>
      </c>
      <c r="H1406" s="0" t="n">
        <v>0.239130435</v>
      </c>
      <c r="I1406" s="0" t="n">
        <v>0.163487043</v>
      </c>
      <c r="J1406" s="0" t="n">
        <v>0.086956522</v>
      </c>
      <c r="K1406" s="0" t="n">
        <v>0.059449834</v>
      </c>
    </row>
    <row r="1407" customFormat="false" ht="15" hidden="false" customHeight="false" outlineLevel="0" collapsed="false">
      <c r="B1407" s="0" t="s">
        <v>2647</v>
      </c>
      <c r="C1407" s="0" t="n">
        <v>0</v>
      </c>
      <c r="D1407" s="0" t="n">
        <v>0</v>
      </c>
      <c r="E1407" s="0" t="n">
        <v>0</v>
      </c>
      <c r="G1407" s="0" t="n">
        <v>0.015613948</v>
      </c>
      <c r="H1407" s="0" t="n">
        <v>0</v>
      </c>
      <c r="I1407" s="0" t="n">
        <v>0</v>
      </c>
      <c r="J1407" s="0" t="n">
        <v>0</v>
      </c>
      <c r="K1407" s="0" t="n">
        <v>0</v>
      </c>
    </row>
    <row r="1408" customFormat="false" ht="15" hidden="false" customHeight="false" outlineLevel="0" collapsed="false">
      <c r="B1408" s="0" t="s">
        <v>2648</v>
      </c>
      <c r="C1408" s="0" t="n">
        <v>0</v>
      </c>
      <c r="D1408" s="0" t="n">
        <v>6</v>
      </c>
      <c r="E1408" s="0" t="n">
        <v>2</v>
      </c>
      <c r="G1408" s="0" t="n">
        <v>0.040247602</v>
      </c>
      <c r="H1408" s="0" t="n">
        <v>0.130434783</v>
      </c>
      <c r="I1408" s="0" t="n">
        <v>0.093484213</v>
      </c>
      <c r="J1408" s="0" t="n">
        <v>0.043478261</v>
      </c>
      <c r="K1408" s="0" t="n">
        <v>0.031161404</v>
      </c>
    </row>
    <row r="1409" customFormat="false" ht="15" hidden="false" customHeight="false" outlineLevel="0" collapsed="false">
      <c r="B1409" s="0" t="s">
        <v>2649</v>
      </c>
      <c r="C1409" s="0" t="n">
        <v>0</v>
      </c>
      <c r="D1409" s="0" t="n">
        <v>0</v>
      </c>
      <c r="E1409" s="0" t="n">
        <v>0</v>
      </c>
      <c r="G1409" s="0" t="n">
        <v>0.01913464</v>
      </c>
      <c r="H1409" s="0" t="n">
        <v>0</v>
      </c>
      <c r="I1409" s="0" t="n">
        <v>0</v>
      </c>
      <c r="J1409" s="0" t="n">
        <v>0</v>
      </c>
      <c r="K1409" s="0" t="n">
        <v>0</v>
      </c>
    </row>
    <row r="1410" customFormat="false" ht="15" hidden="false" customHeight="false" outlineLevel="0" collapsed="false">
      <c r="B1410" s="0" t="s">
        <v>2650</v>
      </c>
      <c r="C1410" s="0" t="n">
        <v>0</v>
      </c>
      <c r="D1410" s="0" t="n">
        <v>15.15</v>
      </c>
      <c r="E1410" s="0" t="n">
        <v>3.55</v>
      </c>
      <c r="G1410" s="0" t="n">
        <v>0.036476533</v>
      </c>
      <c r="H1410" s="0" t="n">
        <v>0.329347826</v>
      </c>
      <c r="I1410" s="0" t="n">
        <v>0.229034026</v>
      </c>
      <c r="J1410" s="0" t="n">
        <v>0.077173913</v>
      </c>
      <c r="K1410" s="0" t="n">
        <v>0.053668039</v>
      </c>
    </row>
    <row r="1411" customFormat="false" ht="15" hidden="false" customHeight="false" outlineLevel="0" collapsed="false">
      <c r="B1411" s="0" t="s">
        <v>2651</v>
      </c>
      <c r="C1411" s="0" t="n">
        <v>0</v>
      </c>
      <c r="D1411" s="0" t="n">
        <v>8</v>
      </c>
      <c r="E1411" s="0" t="n">
        <v>4</v>
      </c>
      <c r="G1411" s="0" t="n">
        <v>0.015792363</v>
      </c>
      <c r="H1411" s="0" t="n">
        <v>0.173913043</v>
      </c>
      <c r="I1411" s="0" t="n">
        <v>0.096535075</v>
      </c>
      <c r="J1411" s="0" t="n">
        <v>0.086956522</v>
      </c>
      <c r="K1411" s="0" t="n">
        <v>0.048267538</v>
      </c>
    </row>
    <row r="1412" customFormat="false" ht="15" hidden="false" customHeight="false" outlineLevel="0" collapsed="false">
      <c r="B1412" s="0" t="s">
        <v>2652</v>
      </c>
      <c r="C1412" s="0" t="n">
        <v>0</v>
      </c>
      <c r="D1412" s="0" t="n">
        <v>0</v>
      </c>
      <c r="E1412" s="0" t="n">
        <v>0</v>
      </c>
      <c r="G1412" s="0" t="n">
        <v>0.018899315</v>
      </c>
      <c r="H1412" s="0" t="n">
        <v>0</v>
      </c>
      <c r="I1412" s="0" t="n">
        <v>0</v>
      </c>
      <c r="J1412" s="0" t="n">
        <v>0</v>
      </c>
      <c r="K1412" s="0" t="n">
        <v>0</v>
      </c>
    </row>
    <row r="1413" customFormat="false" ht="15" hidden="false" customHeight="false" outlineLevel="0" collapsed="false">
      <c r="B1413" s="0" t="s">
        <v>2653</v>
      </c>
      <c r="C1413" s="0" t="n">
        <v>0</v>
      </c>
      <c r="D1413" s="0" t="n">
        <v>8</v>
      </c>
      <c r="E1413" s="0" t="n">
        <v>4</v>
      </c>
      <c r="G1413" s="0" t="n">
        <v>0.10205029</v>
      </c>
      <c r="H1413" s="0" t="n">
        <v>0.173913043</v>
      </c>
      <c r="I1413" s="0" t="n">
        <v>0.175459587</v>
      </c>
      <c r="J1413" s="0" t="n">
        <v>0.086956522</v>
      </c>
      <c r="K1413" s="0" t="n">
        <v>0.087729794</v>
      </c>
    </row>
    <row r="1414" customFormat="false" ht="15" hidden="false" customHeight="false" outlineLevel="0" collapsed="false">
      <c r="B1414" s="0" t="s">
        <v>2654</v>
      </c>
      <c r="C1414" s="0" t="n">
        <v>0</v>
      </c>
      <c r="D1414" s="0" t="n">
        <v>0</v>
      </c>
      <c r="E1414" s="0" t="n">
        <v>0</v>
      </c>
      <c r="G1414" s="0" t="n">
        <v>0.016178216</v>
      </c>
      <c r="H1414" s="0" t="n">
        <v>0</v>
      </c>
      <c r="I1414" s="0" t="n">
        <v>0</v>
      </c>
      <c r="J1414" s="0" t="n">
        <v>0</v>
      </c>
      <c r="K1414" s="0" t="n">
        <v>0</v>
      </c>
    </row>
    <row r="1415" customFormat="false" ht="15" hidden="false" customHeight="false" outlineLevel="0" collapsed="false">
      <c r="B1415" s="0" t="s">
        <v>2655</v>
      </c>
      <c r="C1415" s="0" t="n">
        <v>0</v>
      </c>
      <c r="D1415" s="0" t="n">
        <v>7.863333333</v>
      </c>
      <c r="E1415" s="0" t="n">
        <v>7.546666667</v>
      </c>
      <c r="G1415" s="0" t="n">
        <v>0.024097179</v>
      </c>
      <c r="H1415" s="0" t="n">
        <v>0.170942029</v>
      </c>
      <c r="I1415" s="0" t="n">
        <v>0.105647996</v>
      </c>
      <c r="J1415" s="0" t="n">
        <v>0.164057971</v>
      </c>
      <c r="K1415" s="0" t="n">
        <v>0.101393414</v>
      </c>
    </row>
    <row r="1416" customFormat="false" ht="15" hidden="false" customHeight="false" outlineLevel="0" collapsed="false">
      <c r="B1416" s="0" t="s">
        <v>2656</v>
      </c>
      <c r="C1416" s="0" t="n">
        <v>0</v>
      </c>
      <c r="D1416" s="0" t="n">
        <v>11</v>
      </c>
      <c r="E1416" s="0" t="n">
        <v>2</v>
      </c>
      <c r="G1416" s="0" t="n">
        <v>0.053117489</v>
      </c>
      <c r="H1416" s="0" t="n">
        <v>0.239130435</v>
      </c>
      <c r="I1416" s="0" t="n">
        <v>0.187588231</v>
      </c>
      <c r="J1416" s="0" t="n">
        <v>0.043478261</v>
      </c>
      <c r="K1416" s="0" t="n">
        <v>0.034106951</v>
      </c>
    </row>
    <row r="1417" customFormat="false" ht="15" hidden="false" customHeight="false" outlineLevel="0" collapsed="false">
      <c r="B1417" s="0" t="s">
        <v>2657</v>
      </c>
      <c r="C1417" s="0" t="n">
        <v>0</v>
      </c>
      <c r="D1417" s="0" t="n">
        <v>13</v>
      </c>
      <c r="E1417" s="0" t="n">
        <v>8</v>
      </c>
      <c r="G1417" s="0" t="n">
        <v>0.027823371</v>
      </c>
      <c r="H1417" s="0" t="n">
        <v>0.282608696</v>
      </c>
      <c r="I1417" s="0" t="n">
        <v>0.181672966</v>
      </c>
      <c r="J1417" s="0" t="n">
        <v>0.173913043</v>
      </c>
      <c r="K1417" s="0" t="n">
        <v>0.111798748</v>
      </c>
    </row>
    <row r="1418" customFormat="false" ht="15" hidden="false" customHeight="false" outlineLevel="0" collapsed="false">
      <c r="B1418" s="0" t="s">
        <v>2658</v>
      </c>
      <c r="C1418" s="0" t="n">
        <v>0</v>
      </c>
      <c r="D1418" s="0" t="n">
        <v>0</v>
      </c>
      <c r="E1418" s="0" t="n">
        <v>0</v>
      </c>
      <c r="G1418" s="0" t="n">
        <v>0.148397302</v>
      </c>
      <c r="H1418" s="0" t="n">
        <v>0</v>
      </c>
      <c r="I1418" s="0" t="n">
        <v>0</v>
      </c>
      <c r="J1418" s="0" t="n">
        <v>0</v>
      </c>
      <c r="K1418" s="0" t="n">
        <v>0</v>
      </c>
    </row>
    <row r="1419" customFormat="false" ht="15" hidden="false" customHeight="false" outlineLevel="0" collapsed="false">
      <c r="B1419" s="0" t="s">
        <v>2659</v>
      </c>
      <c r="C1419" s="0" t="n">
        <v>0</v>
      </c>
      <c r="D1419" s="0" t="n">
        <v>7</v>
      </c>
      <c r="E1419" s="0" t="n">
        <v>3</v>
      </c>
      <c r="G1419" s="0" t="n">
        <v>0.022637578</v>
      </c>
      <c r="H1419" s="0" t="n">
        <v>0.152173913</v>
      </c>
      <c r="I1419" s="0" t="n">
        <v>0.092497376</v>
      </c>
      <c r="J1419" s="0" t="n">
        <v>0.065217391</v>
      </c>
      <c r="K1419" s="0" t="n">
        <v>0.039641733</v>
      </c>
    </row>
    <row r="1420" customFormat="false" ht="15" hidden="false" customHeight="false" outlineLevel="0" collapsed="false">
      <c r="B1420" s="0" t="s">
        <v>2660</v>
      </c>
      <c r="C1420" s="0" t="n">
        <v>0.14</v>
      </c>
      <c r="D1420" s="0" t="n">
        <v>15.08</v>
      </c>
      <c r="E1420" s="0" t="n">
        <v>4.813333333</v>
      </c>
      <c r="G1420" s="0" t="n">
        <v>0.053961937</v>
      </c>
      <c r="H1420" s="0" t="n">
        <v>0.327826087</v>
      </c>
      <c r="I1420" s="0" t="n">
        <v>0.258555772</v>
      </c>
      <c r="J1420" s="0" t="n">
        <v>0.104637681</v>
      </c>
      <c r="K1420" s="0" t="n">
        <v>0.082527528</v>
      </c>
    </row>
    <row r="1421" customFormat="false" ht="15" hidden="false" customHeight="false" outlineLevel="0" collapsed="false">
      <c r="B1421" s="0" t="s">
        <v>2661</v>
      </c>
      <c r="C1421" s="0" t="n">
        <v>0</v>
      </c>
      <c r="D1421" s="0" t="n">
        <v>7</v>
      </c>
      <c r="E1421" s="0" t="n">
        <v>5</v>
      </c>
      <c r="G1421" s="0" t="n">
        <v>0.023999699</v>
      </c>
      <c r="H1421" s="0" t="n">
        <v>0.152173913</v>
      </c>
      <c r="I1421" s="0" t="n">
        <v>0.093946449</v>
      </c>
      <c r="J1421" s="0" t="n">
        <v>0.108695652</v>
      </c>
      <c r="K1421" s="0" t="n">
        <v>0.067104606</v>
      </c>
    </row>
    <row r="1422" customFormat="false" ht="15" hidden="false" customHeight="false" outlineLevel="0" collapsed="false">
      <c r="B1422" s="0" t="s">
        <v>2662</v>
      </c>
      <c r="C1422" s="0" t="n">
        <v>0</v>
      </c>
      <c r="D1422" s="0" t="n">
        <v>0</v>
      </c>
      <c r="E1422" s="0" t="n">
        <v>0</v>
      </c>
      <c r="G1422" s="0" t="n">
        <v>0.017379525</v>
      </c>
      <c r="H1422" s="0" t="n">
        <v>0</v>
      </c>
      <c r="I1422" s="0" t="n">
        <v>0</v>
      </c>
      <c r="J1422" s="0" t="n">
        <v>0</v>
      </c>
      <c r="K1422" s="0" t="n">
        <v>0</v>
      </c>
    </row>
    <row r="1423" customFormat="false" ht="15" hidden="false" customHeight="false" outlineLevel="0" collapsed="false">
      <c r="B1423" s="0" t="s">
        <v>2663</v>
      </c>
      <c r="C1423" s="0" t="n">
        <v>0</v>
      </c>
      <c r="D1423" s="0" t="n">
        <v>12</v>
      </c>
      <c r="E1423" s="0" t="n">
        <v>2</v>
      </c>
      <c r="G1423" s="0" t="n">
        <v>0.043492755</v>
      </c>
      <c r="H1423" s="0" t="n">
        <v>0.260869565</v>
      </c>
      <c r="I1423" s="0" t="n">
        <v>0.191592837</v>
      </c>
      <c r="J1423" s="0" t="n">
        <v>0.043478261</v>
      </c>
      <c r="K1423" s="0" t="n">
        <v>0.03193214</v>
      </c>
    </row>
    <row r="1424" customFormat="false" ht="15" hidden="false" customHeight="false" outlineLevel="0" collapsed="false">
      <c r="B1424" s="0" t="s">
        <v>2664</v>
      </c>
      <c r="C1424" s="0" t="n">
        <v>0</v>
      </c>
      <c r="D1424" s="0" t="n">
        <v>0</v>
      </c>
      <c r="E1424" s="0" t="n">
        <v>0</v>
      </c>
      <c r="G1424" s="0" t="n">
        <v>0.005292242</v>
      </c>
      <c r="H1424" s="0" t="n">
        <v>0</v>
      </c>
      <c r="I1424" s="0" t="n">
        <v>0</v>
      </c>
      <c r="J1424" s="0" t="n">
        <v>0</v>
      </c>
      <c r="K1424" s="0" t="n">
        <v>0</v>
      </c>
    </row>
    <row r="1425" customFormat="false" ht="15" hidden="false" customHeight="false" outlineLevel="0" collapsed="false">
      <c r="B1425" s="0" t="s">
        <v>2665</v>
      </c>
      <c r="C1425" s="0" t="n">
        <v>0</v>
      </c>
      <c r="D1425" s="0" t="n">
        <v>11</v>
      </c>
      <c r="E1425" s="0" t="n">
        <v>3</v>
      </c>
      <c r="G1425" s="0" t="n">
        <v>0.027751679</v>
      </c>
      <c r="H1425" s="0" t="n">
        <v>0.239130435</v>
      </c>
      <c r="I1425" s="0" t="n">
        <v>0.153612633</v>
      </c>
      <c r="J1425" s="0" t="n">
        <v>0.065217391</v>
      </c>
      <c r="K1425" s="0" t="n">
        <v>0.041894354</v>
      </c>
    </row>
    <row r="1426" customFormat="false" ht="15" hidden="false" customHeight="false" outlineLevel="0" collapsed="false">
      <c r="B1426" s="0" t="s">
        <v>2666</v>
      </c>
      <c r="C1426" s="0" t="n">
        <v>0</v>
      </c>
      <c r="D1426" s="0" t="n">
        <v>16</v>
      </c>
      <c r="E1426" s="0" t="n">
        <v>7</v>
      </c>
      <c r="G1426" s="0" t="n">
        <v>0.034201896</v>
      </c>
      <c r="H1426" s="0" t="n">
        <v>0.347826087</v>
      </c>
      <c r="I1426" s="0" t="n">
        <v>0.237270118</v>
      </c>
      <c r="J1426" s="0" t="n">
        <v>0.152173913</v>
      </c>
      <c r="K1426" s="0" t="n">
        <v>0.103805677</v>
      </c>
    </row>
    <row r="1427" customFormat="false" ht="15" hidden="false" customHeight="false" outlineLevel="0" collapsed="false">
      <c r="B1427" s="0" t="s">
        <v>2667</v>
      </c>
      <c r="C1427" s="0" t="n">
        <v>0</v>
      </c>
      <c r="D1427" s="0" t="n">
        <v>13</v>
      </c>
      <c r="E1427" s="0" t="n">
        <v>6</v>
      </c>
      <c r="G1427" s="0" t="n">
        <v>0.044509398</v>
      </c>
      <c r="H1427" s="0" t="n">
        <v>0.282608696</v>
      </c>
      <c r="I1427" s="0" t="n">
        <v>0.209099963</v>
      </c>
      <c r="J1427" s="0" t="n">
        <v>0.130434783</v>
      </c>
      <c r="K1427" s="0" t="n">
        <v>0.096507675</v>
      </c>
    </row>
    <row r="1428" customFormat="false" ht="15" hidden="false" customHeight="false" outlineLevel="0" collapsed="false">
      <c r="B1428" s="0" t="s">
        <v>2668</v>
      </c>
      <c r="C1428" s="0" t="n">
        <v>0</v>
      </c>
      <c r="D1428" s="0" t="n">
        <v>7</v>
      </c>
      <c r="E1428" s="0" t="n">
        <v>9</v>
      </c>
      <c r="G1428" s="0" t="n">
        <v>0.035992472</v>
      </c>
      <c r="H1428" s="0" t="n">
        <v>0.152173913</v>
      </c>
      <c r="I1428" s="0" t="n">
        <v>0.105399047</v>
      </c>
      <c r="J1428" s="0" t="n">
        <v>0.195652174</v>
      </c>
      <c r="K1428" s="0" t="n">
        <v>0.13551306</v>
      </c>
    </row>
    <row r="1429" customFormat="false" ht="15" hidden="false" customHeight="false" outlineLevel="0" collapsed="false">
      <c r="B1429" s="0" t="s">
        <v>2669</v>
      </c>
      <c r="C1429" s="0" t="n">
        <v>0.03</v>
      </c>
      <c r="D1429" s="0" t="n">
        <v>14.11</v>
      </c>
      <c r="E1429" s="0" t="n">
        <v>9.7</v>
      </c>
      <c r="G1429" s="0" t="n">
        <v>0.063269449</v>
      </c>
      <c r="H1429" s="0" t="n">
        <v>0.30673913</v>
      </c>
      <c r="I1429" s="0" t="n">
        <v>0.255870544</v>
      </c>
      <c r="J1429" s="0" t="n">
        <v>0.210869565</v>
      </c>
      <c r="K1429" s="0" t="n">
        <v>0.175899666</v>
      </c>
    </row>
    <row r="1430" customFormat="false" ht="15" hidden="false" customHeight="false" outlineLevel="0" collapsed="false">
      <c r="B1430" s="0" t="s">
        <v>2670</v>
      </c>
      <c r="C1430" s="0" t="n">
        <v>0</v>
      </c>
      <c r="D1430" s="0" t="n">
        <v>7</v>
      </c>
      <c r="E1430" s="0" t="n">
        <v>2</v>
      </c>
      <c r="G1430" s="0" t="n">
        <v>0.016033066</v>
      </c>
      <c r="H1430" s="0" t="n">
        <v>0.152173913</v>
      </c>
      <c r="I1430" s="0" t="n">
        <v>0.084777337</v>
      </c>
      <c r="J1430" s="0" t="n">
        <v>0.043478261</v>
      </c>
      <c r="K1430" s="0" t="n">
        <v>0.024222096</v>
      </c>
    </row>
    <row r="1431" customFormat="false" ht="15" hidden="false" customHeight="false" outlineLevel="0" collapsed="false">
      <c r="B1431" s="0" t="s">
        <v>2671</v>
      </c>
      <c r="C1431" s="0" t="n">
        <v>0</v>
      </c>
      <c r="D1431" s="0" t="n">
        <v>11</v>
      </c>
      <c r="E1431" s="0" t="n">
        <v>13</v>
      </c>
      <c r="G1431" s="0" t="n">
        <v>0.069784581</v>
      </c>
      <c r="H1431" s="0" t="n">
        <v>0.239130435</v>
      </c>
      <c r="I1431" s="0" t="n">
        <v>0.206817205</v>
      </c>
      <c r="J1431" s="0" t="n">
        <v>0.282608696</v>
      </c>
      <c r="K1431" s="0" t="n">
        <v>0.244420334</v>
      </c>
    </row>
    <row r="1432" customFormat="false" ht="15" hidden="false" customHeight="false" outlineLevel="0" collapsed="false">
      <c r="B1432" s="0" t="s">
        <v>2672</v>
      </c>
      <c r="C1432" s="0" t="n">
        <v>0</v>
      </c>
      <c r="D1432" s="0" t="n">
        <v>9.426666667</v>
      </c>
      <c r="E1432" s="0" t="n">
        <v>6.72</v>
      </c>
      <c r="G1432" s="0" t="n">
        <v>0.038385875</v>
      </c>
      <c r="H1432" s="0" t="n">
        <v>0.204927536</v>
      </c>
      <c r="I1432" s="0" t="n">
        <v>0.144740361</v>
      </c>
      <c r="J1432" s="0" t="n">
        <v>0.146086957</v>
      </c>
      <c r="K1432" s="0" t="n">
        <v>0.103181248</v>
      </c>
    </row>
    <row r="1433" customFormat="false" ht="15" hidden="false" customHeight="false" outlineLevel="0" collapsed="false">
      <c r="B1433" s="0" t="s">
        <v>2673</v>
      </c>
      <c r="C1433" s="0" t="n">
        <v>0</v>
      </c>
      <c r="D1433" s="0" t="n">
        <v>0</v>
      </c>
      <c r="E1433" s="0" t="n">
        <v>0</v>
      </c>
      <c r="G1433" s="0" t="n">
        <v>0.006627099</v>
      </c>
      <c r="H1433" s="0" t="n">
        <v>0</v>
      </c>
      <c r="I1433" s="0" t="n">
        <v>0</v>
      </c>
      <c r="J1433" s="0" t="n">
        <v>0</v>
      </c>
      <c r="K1433" s="0" t="n">
        <v>0</v>
      </c>
    </row>
    <row r="1434" customFormat="false" ht="15" hidden="false" customHeight="false" outlineLevel="0" collapsed="false">
      <c r="B1434" s="0" t="s">
        <v>2674</v>
      </c>
      <c r="C1434" s="0" t="n">
        <v>0</v>
      </c>
      <c r="D1434" s="0" t="n">
        <v>9.44</v>
      </c>
      <c r="E1434" s="0" t="n">
        <v>3.68</v>
      </c>
      <c r="G1434" s="0" t="n">
        <v>0.065751703</v>
      </c>
      <c r="H1434" s="0" t="n">
        <v>0.205217391</v>
      </c>
      <c r="I1434" s="0" t="n">
        <v>0.173605116</v>
      </c>
      <c r="J1434" s="0" t="n">
        <v>0.08</v>
      </c>
      <c r="K1434" s="0" t="n">
        <v>0.067676571</v>
      </c>
    </row>
    <row r="1435" customFormat="false" ht="15" hidden="false" customHeight="false" outlineLevel="0" collapsed="false">
      <c r="B1435" s="0" t="s">
        <v>2675</v>
      </c>
      <c r="C1435" s="0" t="n">
        <v>0</v>
      </c>
      <c r="D1435" s="0" t="n">
        <v>2</v>
      </c>
      <c r="E1435" s="0" t="n">
        <v>1</v>
      </c>
      <c r="G1435" s="0" t="n">
        <v>0.014457001</v>
      </c>
      <c r="H1435" s="0" t="n">
        <v>0.043478261</v>
      </c>
      <c r="I1435" s="0" t="n">
        <v>0.023630494</v>
      </c>
      <c r="J1435" s="0" t="n">
        <v>0.02173913</v>
      </c>
      <c r="K1435" s="0" t="n">
        <v>0.011815247</v>
      </c>
    </row>
    <row r="1436" customFormat="false" ht="15" hidden="false" customHeight="false" outlineLevel="0" collapsed="false">
      <c r="B1436" s="0" t="s">
        <v>2676</v>
      </c>
      <c r="C1436" s="0" t="n">
        <v>0</v>
      </c>
      <c r="D1436" s="0" t="n">
        <v>15</v>
      </c>
      <c r="E1436" s="0" t="n">
        <v>4</v>
      </c>
      <c r="G1436" s="0" t="n">
        <v>0.105319856</v>
      </c>
      <c r="H1436" s="0" t="n">
        <v>0.326086957</v>
      </c>
      <c r="I1436" s="0" t="n">
        <v>0.333596295</v>
      </c>
      <c r="J1436" s="0" t="n">
        <v>0.086956522</v>
      </c>
      <c r="K1436" s="0" t="n">
        <v>0.088959012</v>
      </c>
    </row>
    <row r="1437" customFormat="false" ht="15" hidden="false" customHeight="false" outlineLevel="0" collapsed="false">
      <c r="B1437" s="0" t="s">
        <v>2677</v>
      </c>
      <c r="C1437" s="0" t="n">
        <v>0.023333333</v>
      </c>
      <c r="D1437" s="0" t="n">
        <v>8.196666667</v>
      </c>
      <c r="E1437" s="0" t="n">
        <v>6.386666667</v>
      </c>
      <c r="G1437" s="0" t="n">
        <v>0.065584577</v>
      </c>
      <c r="H1437" s="0" t="n">
        <v>0.178188406</v>
      </c>
      <c r="I1437" s="0" t="n">
        <v>0.15059894</v>
      </c>
      <c r="J1437" s="0" t="n">
        <v>0.13884058</v>
      </c>
      <c r="K1437" s="0" t="n">
        <v>0.11734346</v>
      </c>
    </row>
    <row r="1438" customFormat="false" ht="15" hidden="false" customHeight="false" outlineLevel="0" collapsed="false">
      <c r="B1438" s="0" t="s">
        <v>2678</v>
      </c>
      <c r="C1438" s="0" t="n">
        <v>0</v>
      </c>
      <c r="D1438" s="0" t="n">
        <v>0</v>
      </c>
      <c r="E1438" s="0" t="n">
        <v>0</v>
      </c>
      <c r="G1438" s="0" t="n">
        <v>0.012140231</v>
      </c>
      <c r="H1438" s="0" t="n">
        <v>0</v>
      </c>
      <c r="I1438" s="0" t="n">
        <v>0</v>
      </c>
      <c r="J1438" s="0" t="n">
        <v>0</v>
      </c>
      <c r="K1438" s="0" t="n">
        <v>0</v>
      </c>
    </row>
    <row r="1439" customFormat="false" ht="15" hidden="false" customHeight="false" outlineLevel="0" collapsed="false">
      <c r="B1439" s="0" t="s">
        <v>2679</v>
      </c>
      <c r="C1439" s="0" t="n">
        <v>0</v>
      </c>
      <c r="D1439" s="0" t="n">
        <v>8</v>
      </c>
      <c r="E1439" s="0" t="n">
        <v>3</v>
      </c>
      <c r="G1439" s="0" t="n">
        <v>0.024189251</v>
      </c>
      <c r="H1439" s="0" t="n">
        <v>0.173913043</v>
      </c>
      <c r="I1439" s="0" t="n">
        <v>0.107594318</v>
      </c>
      <c r="J1439" s="0" t="n">
        <v>0.065217391</v>
      </c>
      <c r="K1439" s="0" t="n">
        <v>0.040347869</v>
      </c>
    </row>
    <row r="1440" customFormat="false" ht="15" hidden="false" customHeight="false" outlineLevel="0" collapsed="false">
      <c r="B1440" s="0" t="s">
        <v>2680</v>
      </c>
      <c r="C1440" s="0" t="n">
        <v>0</v>
      </c>
      <c r="D1440" s="0" t="n">
        <v>13</v>
      </c>
      <c r="E1440" s="0" t="n">
        <v>8</v>
      </c>
      <c r="G1440" s="0" t="n">
        <v>0.036278192</v>
      </c>
      <c r="H1440" s="0" t="n">
        <v>0.282608696</v>
      </c>
      <c r="I1440" s="0" t="n">
        <v>0.196207754</v>
      </c>
      <c r="J1440" s="0" t="n">
        <v>0.173913043</v>
      </c>
      <c r="K1440" s="0" t="n">
        <v>0.120743233</v>
      </c>
    </row>
    <row r="1441" customFormat="false" ht="15" hidden="false" customHeight="false" outlineLevel="0" collapsed="false">
      <c r="B1441" s="0" t="s">
        <v>2681</v>
      </c>
      <c r="C1441" s="0" t="n">
        <v>0</v>
      </c>
      <c r="D1441" s="0" t="n">
        <v>16</v>
      </c>
      <c r="E1441" s="0" t="n">
        <v>0</v>
      </c>
      <c r="G1441" s="0" t="n">
        <v>0.024695912</v>
      </c>
      <c r="H1441" s="0" t="n">
        <v>0.347826087</v>
      </c>
      <c r="I1441" s="0" t="n">
        <v>0.216393872</v>
      </c>
      <c r="J1441" s="0" t="n">
        <v>0</v>
      </c>
      <c r="K1441" s="0" t="n">
        <v>0</v>
      </c>
    </row>
    <row r="1442" customFormat="false" ht="15" hidden="false" customHeight="false" outlineLevel="0" collapsed="false">
      <c r="B1442" s="0" t="s">
        <v>2682</v>
      </c>
      <c r="C1442" s="0" t="n">
        <v>0</v>
      </c>
      <c r="D1442" s="0" t="n">
        <v>6</v>
      </c>
      <c r="E1442" s="0" t="n">
        <v>7</v>
      </c>
      <c r="G1442" s="0" t="n">
        <v>0.024515762</v>
      </c>
      <c r="H1442" s="0" t="n">
        <v>0.130434783</v>
      </c>
      <c r="I1442" s="0" t="n">
        <v>0.080987495</v>
      </c>
      <c r="J1442" s="0" t="n">
        <v>0.152173913</v>
      </c>
      <c r="K1442" s="0" t="n">
        <v>0.094485411</v>
      </c>
    </row>
    <row r="1443" customFormat="false" ht="15" hidden="false" customHeight="false" outlineLevel="0" collapsed="false">
      <c r="B1443" s="0" t="s">
        <v>2683</v>
      </c>
      <c r="C1443" s="0" t="n">
        <v>0</v>
      </c>
      <c r="D1443" s="0" t="n">
        <v>0</v>
      </c>
      <c r="E1443" s="0" t="n">
        <v>0</v>
      </c>
      <c r="G1443" s="0" t="n">
        <v>0.0037299</v>
      </c>
      <c r="H1443" s="0" t="n">
        <v>0</v>
      </c>
      <c r="I1443" s="0" t="n">
        <v>0</v>
      </c>
      <c r="J1443" s="0" t="n">
        <v>0</v>
      </c>
      <c r="K1443" s="0" t="n">
        <v>0</v>
      </c>
    </row>
    <row r="1444" customFormat="false" ht="15" hidden="false" customHeight="false" outlineLevel="0" collapsed="false">
      <c r="B1444" s="0" t="s">
        <v>2684</v>
      </c>
      <c r="C1444" s="0" t="n">
        <v>0</v>
      </c>
      <c r="D1444" s="0" t="n">
        <v>0</v>
      </c>
      <c r="E1444" s="0" t="n">
        <v>0</v>
      </c>
      <c r="G1444" s="0" t="n">
        <v>0.027424505</v>
      </c>
      <c r="H1444" s="0" t="n">
        <v>0</v>
      </c>
      <c r="I1444" s="0" t="n">
        <v>0</v>
      </c>
      <c r="J1444" s="0" t="n">
        <v>0</v>
      </c>
      <c r="K1444" s="0" t="n">
        <v>0</v>
      </c>
    </row>
    <row r="1445" customFormat="false" ht="15" hidden="false" customHeight="false" outlineLevel="0" collapsed="false">
      <c r="B1445" s="0" t="s">
        <v>2685</v>
      </c>
      <c r="C1445" s="0" t="n">
        <v>0</v>
      </c>
      <c r="D1445" s="0" t="n">
        <v>13</v>
      </c>
      <c r="E1445" s="0" t="n">
        <v>3</v>
      </c>
      <c r="G1445" s="0" t="n">
        <v>0.039686357</v>
      </c>
      <c r="H1445" s="0" t="n">
        <v>0.282608696</v>
      </c>
      <c r="I1445" s="0" t="n">
        <v>0.201667626</v>
      </c>
      <c r="J1445" s="0" t="n">
        <v>0.065217391</v>
      </c>
      <c r="K1445" s="0" t="n">
        <v>0.046538683</v>
      </c>
    </row>
    <row r="1446" customFormat="false" ht="15" hidden="false" customHeight="false" outlineLevel="0" collapsed="false">
      <c r="B1446" s="0" t="s">
        <v>2686</v>
      </c>
      <c r="C1446" s="0" t="n">
        <v>0</v>
      </c>
      <c r="D1446" s="0" t="n">
        <v>12</v>
      </c>
      <c r="E1446" s="0" t="n">
        <v>5</v>
      </c>
      <c r="G1446" s="0" t="n">
        <v>0.017276548</v>
      </c>
      <c r="H1446" s="0" t="n">
        <v>0.260869565</v>
      </c>
      <c r="I1446" s="0" t="n">
        <v>0.148007487</v>
      </c>
      <c r="J1446" s="0" t="n">
        <v>0.108695652</v>
      </c>
      <c r="K1446" s="0" t="n">
        <v>0.061669786</v>
      </c>
    </row>
    <row r="1447" customFormat="false" ht="15" hidden="false" customHeight="false" outlineLevel="0" collapsed="false">
      <c r="B1447" s="0" t="s">
        <v>2687</v>
      </c>
      <c r="C1447" s="0" t="n">
        <v>0</v>
      </c>
      <c r="D1447" s="0" t="n">
        <v>12</v>
      </c>
      <c r="E1447" s="0" t="n">
        <v>3</v>
      </c>
      <c r="G1447" s="0" t="n">
        <v>0.018252668</v>
      </c>
      <c r="H1447" s="0" t="n">
        <v>0.260869565</v>
      </c>
      <c r="I1447" s="0" t="n">
        <v>0.150039408</v>
      </c>
      <c r="J1447" s="0" t="n">
        <v>0.065217391</v>
      </c>
      <c r="K1447" s="0" t="n">
        <v>0.037509852</v>
      </c>
    </row>
    <row r="1448" customFormat="false" ht="15" hidden="false" customHeight="false" outlineLevel="0" collapsed="false">
      <c r="B1448" s="0" t="s">
        <v>2688</v>
      </c>
      <c r="C1448" s="0" t="n">
        <v>0</v>
      </c>
      <c r="D1448" s="0" t="n">
        <v>13</v>
      </c>
      <c r="E1448" s="0" t="n">
        <v>2</v>
      </c>
      <c r="G1448" s="0" t="n">
        <v>0.041663373</v>
      </c>
      <c r="H1448" s="0" t="n">
        <v>0.282608696</v>
      </c>
      <c r="I1448" s="0" t="n">
        <v>0.204752473</v>
      </c>
      <c r="J1448" s="0" t="n">
        <v>0.043478261</v>
      </c>
      <c r="K1448" s="0" t="n">
        <v>0.031500381</v>
      </c>
    </row>
    <row r="1449" customFormat="false" ht="15" hidden="false" customHeight="false" outlineLevel="0" collapsed="false">
      <c r="B1449" s="0" t="s">
        <v>2689</v>
      </c>
      <c r="C1449" s="0" t="n">
        <v>0</v>
      </c>
      <c r="D1449" s="0" t="n">
        <v>14</v>
      </c>
      <c r="E1449" s="0" t="n">
        <v>0</v>
      </c>
      <c r="G1449" s="0" t="n">
        <v>0.013528546</v>
      </c>
      <c r="H1449" s="0" t="n">
        <v>0.304347826</v>
      </c>
      <c r="I1449" s="0" t="n">
        <v>0.16286181</v>
      </c>
      <c r="J1449" s="0" t="n">
        <v>0</v>
      </c>
      <c r="K1449" s="0" t="n">
        <v>0</v>
      </c>
    </row>
    <row r="1450" customFormat="false" ht="15" hidden="false" customHeight="false" outlineLevel="0" collapsed="false">
      <c r="B1450" s="0" t="s">
        <v>2690</v>
      </c>
      <c r="C1450" s="0" t="n">
        <v>0.333333333</v>
      </c>
      <c r="D1450" s="0" t="n">
        <v>10.33333333</v>
      </c>
      <c r="E1450" s="0" t="n">
        <v>8.666666667</v>
      </c>
      <c r="G1450" s="0" t="n">
        <v>0.040489753</v>
      </c>
      <c r="H1450" s="0" t="n">
        <v>0.224637681</v>
      </c>
      <c r="I1450" s="0" t="n">
        <v>0.161301759</v>
      </c>
      <c r="J1450" s="0" t="n">
        <v>0.188405797</v>
      </c>
      <c r="K1450" s="0" t="n">
        <v>0.135285346</v>
      </c>
    </row>
    <row r="1451" customFormat="false" ht="15" hidden="false" customHeight="false" outlineLevel="0" collapsed="false">
      <c r="B1451" s="0" t="s">
        <v>2691</v>
      </c>
      <c r="C1451" s="0" t="n">
        <v>0</v>
      </c>
      <c r="D1451" s="0" t="n">
        <v>0</v>
      </c>
      <c r="E1451" s="0" t="n">
        <v>0</v>
      </c>
      <c r="G1451" s="0" t="n">
        <v>0.012490656</v>
      </c>
      <c r="H1451" s="0" t="n">
        <v>0</v>
      </c>
      <c r="I1451" s="0" t="n">
        <v>0</v>
      </c>
      <c r="J1451" s="0" t="n">
        <v>0</v>
      </c>
      <c r="K1451" s="0" t="n">
        <v>0</v>
      </c>
    </row>
    <row r="1452" customFormat="false" ht="15" hidden="false" customHeight="false" outlineLevel="0" collapsed="false">
      <c r="B1452" s="0" t="s">
        <v>2692</v>
      </c>
      <c r="C1452" s="0" t="n">
        <v>0</v>
      </c>
      <c r="D1452" s="0" t="n">
        <v>13.97333333</v>
      </c>
      <c r="E1452" s="0" t="n">
        <v>5.106666667</v>
      </c>
      <c r="G1452" s="0" t="n">
        <v>0.081760912</v>
      </c>
      <c r="H1452" s="0" t="n">
        <v>0.303768116</v>
      </c>
      <c r="I1452" s="0" t="n">
        <v>0.279338749</v>
      </c>
      <c r="J1452" s="0" t="n">
        <v>0.111014493</v>
      </c>
      <c r="K1452" s="0" t="n">
        <v>0.102086585</v>
      </c>
    </row>
    <row r="1453" customFormat="false" ht="15" hidden="false" customHeight="false" outlineLevel="0" collapsed="false">
      <c r="B1453" s="0" t="s">
        <v>2693</v>
      </c>
      <c r="C1453" s="0" t="n">
        <v>0</v>
      </c>
      <c r="D1453" s="0" t="n">
        <v>14.25</v>
      </c>
      <c r="E1453" s="0" t="n">
        <v>5.666666667</v>
      </c>
      <c r="G1453" s="0" t="n">
        <v>0.034395184</v>
      </c>
      <c r="H1453" s="0" t="n">
        <v>0.309782609</v>
      </c>
      <c r="I1453" s="0" t="n">
        <v>0.211672093</v>
      </c>
      <c r="J1453" s="0" t="n">
        <v>0.123188406</v>
      </c>
      <c r="K1453" s="0" t="n">
        <v>0.084173698</v>
      </c>
    </row>
    <row r="1454" customFormat="false" ht="15" hidden="false" customHeight="false" outlineLevel="0" collapsed="false">
      <c r="B1454" s="0" t="s">
        <v>2694</v>
      </c>
      <c r="C1454" s="0" t="n">
        <v>0</v>
      </c>
      <c r="D1454" s="0" t="n">
        <v>0</v>
      </c>
      <c r="E1454" s="0" t="n">
        <v>0</v>
      </c>
      <c r="G1454" s="0" t="n">
        <v>0.02100861</v>
      </c>
      <c r="H1454" s="0" t="n">
        <v>0</v>
      </c>
      <c r="I1454" s="0" t="n">
        <v>0</v>
      </c>
      <c r="J1454" s="0" t="n">
        <v>0</v>
      </c>
      <c r="K1454" s="0" t="n">
        <v>0</v>
      </c>
    </row>
    <row r="1455" customFormat="false" ht="15" hidden="false" customHeight="false" outlineLevel="0" collapsed="false">
      <c r="B1455" s="0" t="s">
        <v>2695</v>
      </c>
      <c r="C1455" s="0" t="n">
        <v>0</v>
      </c>
      <c r="D1455" s="0" t="n">
        <v>16.38</v>
      </c>
      <c r="E1455" s="0" t="n">
        <v>10.86</v>
      </c>
      <c r="G1455" s="0" t="n">
        <v>1.949698178</v>
      </c>
      <c r="H1455" s="0" t="n">
        <v>0.356086957</v>
      </c>
      <c r="I1455" s="0" t="n">
        <v>-1.228024164</v>
      </c>
      <c r="J1455" s="0" t="n">
        <v>0.236086957</v>
      </c>
      <c r="K1455" s="0" t="n">
        <v>-0.814184519</v>
      </c>
    </row>
    <row r="1456" customFormat="false" ht="15" hidden="false" customHeight="false" outlineLevel="0" collapsed="false">
      <c r="B1456" s="0" t="s">
        <v>2696</v>
      </c>
      <c r="C1456" s="0" t="n">
        <v>0</v>
      </c>
      <c r="D1456" s="0" t="n">
        <v>12</v>
      </c>
      <c r="E1456" s="0" t="n">
        <v>12</v>
      </c>
      <c r="G1456" s="0" t="n">
        <v>0.044418656</v>
      </c>
      <c r="H1456" s="0" t="n">
        <v>0.260869565</v>
      </c>
      <c r="I1456" s="0" t="n">
        <v>0.19288886</v>
      </c>
      <c r="J1456" s="0" t="n">
        <v>0.260869565</v>
      </c>
      <c r="K1456" s="0" t="n">
        <v>0.19288886</v>
      </c>
    </row>
    <row r="1457" customFormat="false" ht="15" hidden="false" customHeight="false" outlineLevel="0" collapsed="false">
      <c r="B1457" s="0" t="s">
        <v>2697</v>
      </c>
      <c r="C1457" s="0" t="n">
        <v>0</v>
      </c>
      <c r="D1457" s="0" t="n">
        <v>13</v>
      </c>
      <c r="E1457" s="0" t="n">
        <v>3</v>
      </c>
      <c r="G1457" s="0" t="n">
        <v>0.015104888</v>
      </c>
      <c r="H1457" s="0" t="n">
        <v>0.282608696</v>
      </c>
      <c r="I1457" s="0" t="n">
        <v>0.155204247</v>
      </c>
      <c r="J1457" s="0" t="n">
        <v>0.065217391</v>
      </c>
      <c r="K1457" s="0" t="n">
        <v>0.035816365</v>
      </c>
    </row>
    <row r="1458" customFormat="false" ht="15" hidden="false" customHeight="false" outlineLevel="0" collapsed="false">
      <c r="B1458" s="0" t="s">
        <v>2698</v>
      </c>
      <c r="C1458" s="0" t="n">
        <v>0</v>
      </c>
      <c r="D1458" s="0" t="n">
        <v>0</v>
      </c>
      <c r="E1458" s="0" t="n">
        <v>0</v>
      </c>
      <c r="G1458" s="0" t="n">
        <v>0.008379889</v>
      </c>
      <c r="H1458" s="0" t="n">
        <v>0</v>
      </c>
      <c r="I1458" s="0" t="n">
        <v>0</v>
      </c>
      <c r="J1458" s="0" t="n">
        <v>0</v>
      </c>
      <c r="K1458" s="0" t="n">
        <v>0</v>
      </c>
    </row>
    <row r="1459" customFormat="false" ht="15" hidden="false" customHeight="false" outlineLevel="0" collapsed="false">
      <c r="B1459" s="0" t="s">
        <v>2699</v>
      </c>
      <c r="C1459" s="0" t="n">
        <v>0</v>
      </c>
      <c r="D1459" s="0" t="n">
        <v>0</v>
      </c>
      <c r="E1459" s="0" t="n">
        <v>0</v>
      </c>
      <c r="G1459" s="0" t="n">
        <v>0.027926327</v>
      </c>
      <c r="H1459" s="0" t="n">
        <v>0</v>
      </c>
      <c r="I1459" s="0" t="n">
        <v>0</v>
      </c>
      <c r="J1459" s="0" t="n">
        <v>0</v>
      </c>
      <c r="K1459" s="0" t="n">
        <v>0</v>
      </c>
    </row>
    <row r="1460" customFormat="false" ht="15" hidden="false" customHeight="false" outlineLevel="0" collapsed="false">
      <c r="B1460" s="0" t="s">
        <v>2700</v>
      </c>
      <c r="C1460" s="0" t="n">
        <v>0</v>
      </c>
      <c r="D1460" s="0" t="n">
        <v>12</v>
      </c>
      <c r="E1460" s="0" t="n">
        <v>3</v>
      </c>
      <c r="G1460" s="0" t="n">
        <v>0.013799301</v>
      </c>
      <c r="H1460" s="0" t="n">
        <v>0.260869565</v>
      </c>
      <c r="I1460" s="0" t="n">
        <v>0.14024168</v>
      </c>
      <c r="J1460" s="0" t="n">
        <v>0.065217391</v>
      </c>
      <c r="K1460" s="0" t="n">
        <v>0.03506042</v>
      </c>
    </row>
    <row r="1461" customFormat="false" ht="15" hidden="false" customHeight="false" outlineLevel="0" collapsed="false">
      <c r="B1461" s="0" t="s">
        <v>2701</v>
      </c>
      <c r="C1461" s="0" t="n">
        <v>0.45</v>
      </c>
      <c r="D1461" s="0" t="n">
        <v>11.1</v>
      </c>
      <c r="E1461" s="0" t="n">
        <v>3.8</v>
      </c>
      <c r="G1461" s="0" t="n">
        <v>0.031198652</v>
      </c>
      <c r="H1461" s="0" t="n">
        <v>0.241304348</v>
      </c>
      <c r="I1461" s="0" t="n">
        <v>0.160243104</v>
      </c>
      <c r="J1461" s="0" t="n">
        <v>0.082608696</v>
      </c>
      <c r="K1461" s="0" t="n">
        <v>0.054857999</v>
      </c>
    </row>
    <row r="1462" customFormat="false" ht="15" hidden="false" customHeight="false" outlineLevel="0" collapsed="false">
      <c r="B1462" s="0" t="s">
        <v>2702</v>
      </c>
      <c r="C1462" s="0" t="n">
        <v>0</v>
      </c>
      <c r="D1462" s="0" t="n">
        <v>14</v>
      </c>
      <c r="E1462" s="0" t="n">
        <v>6</v>
      </c>
      <c r="G1462" s="0" t="n">
        <v>0.037635512</v>
      </c>
      <c r="H1462" s="0" t="n">
        <v>0.304347826</v>
      </c>
      <c r="I1462" s="0" t="n">
        <v>0.21366706</v>
      </c>
      <c r="J1462" s="0" t="n">
        <v>0.130434783</v>
      </c>
      <c r="K1462" s="0" t="n">
        <v>0.091571597</v>
      </c>
    </row>
    <row r="1463" customFormat="false" ht="15" hidden="false" customHeight="false" outlineLevel="0" collapsed="false">
      <c r="B1463" s="0" t="s">
        <v>2703</v>
      </c>
      <c r="C1463" s="0" t="n">
        <v>0</v>
      </c>
      <c r="D1463" s="0" t="n">
        <v>17</v>
      </c>
      <c r="E1463" s="0" t="n">
        <v>4</v>
      </c>
      <c r="G1463" s="0" t="n">
        <v>0.035014626</v>
      </c>
      <c r="H1463" s="0" t="n">
        <v>0.369565217</v>
      </c>
      <c r="I1463" s="0" t="n">
        <v>0.253865765</v>
      </c>
      <c r="J1463" s="0" t="n">
        <v>0.086956522</v>
      </c>
      <c r="K1463" s="0" t="n">
        <v>0.059733121</v>
      </c>
    </row>
    <row r="1464" customFormat="false" ht="15" hidden="false" customHeight="false" outlineLevel="0" collapsed="false">
      <c r="B1464" s="0" t="s">
        <v>2704</v>
      </c>
      <c r="C1464" s="0" t="n">
        <v>0</v>
      </c>
      <c r="D1464" s="0" t="n">
        <v>13</v>
      </c>
      <c r="E1464" s="0" t="n">
        <v>3</v>
      </c>
      <c r="G1464" s="0" t="n">
        <v>0.034977337</v>
      </c>
      <c r="H1464" s="0" t="n">
        <v>0.282608696</v>
      </c>
      <c r="I1464" s="0" t="n">
        <v>0.194070953</v>
      </c>
      <c r="J1464" s="0" t="n">
        <v>0.065217391</v>
      </c>
      <c r="K1464" s="0" t="n">
        <v>0.044785605</v>
      </c>
    </row>
    <row r="1465" customFormat="false" ht="15" hidden="false" customHeight="false" outlineLevel="0" collapsed="false">
      <c r="B1465" s="0" t="s">
        <v>2705</v>
      </c>
      <c r="C1465" s="0" t="n">
        <v>0</v>
      </c>
      <c r="D1465" s="0" t="n">
        <v>0</v>
      </c>
      <c r="E1465" s="0" t="n">
        <v>0</v>
      </c>
      <c r="G1465" s="0" t="n">
        <v>0.006604</v>
      </c>
      <c r="H1465" s="0" t="n">
        <v>0</v>
      </c>
      <c r="I1465" s="0" t="n">
        <v>0</v>
      </c>
      <c r="J1465" s="0" t="n">
        <v>0</v>
      </c>
      <c r="K1465" s="0" t="n">
        <v>0</v>
      </c>
    </row>
    <row r="1466" customFormat="false" ht="15" hidden="false" customHeight="false" outlineLevel="0" collapsed="false">
      <c r="B1466" s="0" t="s">
        <v>2706</v>
      </c>
      <c r="C1466" s="0" t="n">
        <v>0</v>
      </c>
      <c r="D1466" s="0" t="n">
        <v>12</v>
      </c>
      <c r="E1466" s="0" t="n">
        <v>8</v>
      </c>
      <c r="G1466" s="0" t="n">
        <v>0.030139995</v>
      </c>
      <c r="H1466" s="0" t="n">
        <v>0.260869565</v>
      </c>
      <c r="I1466" s="0" t="n">
        <v>0.171528024</v>
      </c>
      <c r="J1466" s="0" t="n">
        <v>0.173913043</v>
      </c>
      <c r="K1466" s="0" t="n">
        <v>0.114352016</v>
      </c>
    </row>
    <row r="1467" customFormat="false" ht="15" hidden="false" customHeight="false" outlineLevel="0" collapsed="false">
      <c r="B1467" s="0" t="s">
        <v>2707</v>
      </c>
      <c r="C1467" s="0" t="n">
        <v>0</v>
      </c>
      <c r="D1467" s="0" t="n">
        <v>12</v>
      </c>
      <c r="E1467" s="0" t="n">
        <v>7</v>
      </c>
      <c r="G1467" s="0" t="n">
        <v>0.176092642</v>
      </c>
      <c r="H1467" s="0" t="n">
        <v>0.260869565</v>
      </c>
      <c r="I1467" s="0" t="n">
        <v>0.345862147</v>
      </c>
      <c r="J1467" s="0" t="n">
        <v>0.152173913</v>
      </c>
      <c r="K1467" s="0" t="n">
        <v>0.201752919</v>
      </c>
    </row>
    <row r="1468" customFormat="false" ht="15" hidden="false" customHeight="false" outlineLevel="0" collapsed="false">
      <c r="B1468" s="0" t="s">
        <v>2708</v>
      </c>
      <c r="C1468" s="0" t="n">
        <v>0</v>
      </c>
      <c r="D1468" s="0" t="n">
        <v>0</v>
      </c>
      <c r="E1468" s="0" t="n">
        <v>0</v>
      </c>
      <c r="G1468" s="0" t="n">
        <v>0.018988788</v>
      </c>
      <c r="H1468" s="0" t="n">
        <v>0</v>
      </c>
      <c r="I1468" s="0" t="n">
        <v>0</v>
      </c>
      <c r="J1468" s="0" t="n">
        <v>0</v>
      </c>
      <c r="K1468" s="0" t="n">
        <v>0</v>
      </c>
    </row>
    <row r="1469" customFormat="false" ht="15" hidden="false" customHeight="false" outlineLevel="0" collapsed="false">
      <c r="B1469" s="0" t="s">
        <v>2709</v>
      </c>
      <c r="C1469" s="0" t="n">
        <v>0</v>
      </c>
      <c r="D1469" s="0" t="n">
        <v>17</v>
      </c>
      <c r="E1469" s="0" t="n">
        <v>8</v>
      </c>
      <c r="G1469" s="0" t="n">
        <v>0.078477237</v>
      </c>
      <c r="H1469" s="0" t="n">
        <v>0.369565217</v>
      </c>
      <c r="I1469" s="0" t="n">
        <v>0.334370605</v>
      </c>
      <c r="J1469" s="0" t="n">
        <v>0.173913043</v>
      </c>
      <c r="K1469" s="0" t="n">
        <v>0.157350873</v>
      </c>
    </row>
    <row r="1470" customFormat="false" ht="15" hidden="false" customHeight="false" outlineLevel="0" collapsed="false">
      <c r="B1470" s="0" t="s">
        <v>2710</v>
      </c>
      <c r="C1470" s="0" t="n">
        <v>0</v>
      </c>
      <c r="D1470" s="0" t="n">
        <v>13</v>
      </c>
      <c r="E1470" s="0" t="n">
        <v>5</v>
      </c>
      <c r="G1470" s="0" t="n">
        <v>0.037592989</v>
      </c>
      <c r="H1470" s="0" t="n">
        <v>0.282608696</v>
      </c>
      <c r="I1470" s="0" t="n">
        <v>0.198336765</v>
      </c>
      <c r="J1470" s="0" t="n">
        <v>0.108695652</v>
      </c>
      <c r="K1470" s="0" t="n">
        <v>0.076283371</v>
      </c>
    </row>
    <row r="1471" customFormat="false" ht="15" hidden="false" customHeight="false" outlineLevel="0" collapsed="false">
      <c r="B1471" s="0" t="s">
        <v>2711</v>
      </c>
      <c r="C1471" s="0" t="n">
        <v>0</v>
      </c>
      <c r="D1471" s="0" t="n">
        <v>21.44333333</v>
      </c>
      <c r="E1471" s="0" t="n">
        <v>5.67</v>
      </c>
      <c r="G1471" s="0" t="n">
        <v>0.053940002</v>
      </c>
      <c r="H1471" s="0" t="n">
        <v>0.46615942</v>
      </c>
      <c r="I1471" s="0" t="n">
        <v>0.367607799</v>
      </c>
      <c r="J1471" s="0" t="n">
        <v>0.12326087</v>
      </c>
      <c r="K1471" s="0" t="n">
        <v>0.097202062</v>
      </c>
    </row>
    <row r="1472" customFormat="false" ht="15" hidden="false" customHeight="false" outlineLevel="0" collapsed="false">
      <c r="B1472" s="0" t="s">
        <v>2712</v>
      </c>
      <c r="C1472" s="0" t="n">
        <v>0</v>
      </c>
      <c r="D1472" s="0" t="n">
        <v>8</v>
      </c>
      <c r="E1472" s="0" t="n">
        <v>0</v>
      </c>
      <c r="G1472" s="0" t="n">
        <v>0.016136073</v>
      </c>
      <c r="H1472" s="0" t="n">
        <v>0.173913043</v>
      </c>
      <c r="I1472" s="0" t="n">
        <v>0.097038743</v>
      </c>
      <c r="J1472" s="0" t="n">
        <v>0</v>
      </c>
      <c r="K1472" s="0" t="n">
        <v>0</v>
      </c>
    </row>
    <row r="1473" customFormat="false" ht="15" hidden="false" customHeight="false" outlineLevel="0" collapsed="false">
      <c r="B1473" s="0" t="s">
        <v>2713</v>
      </c>
      <c r="C1473" s="0" t="n">
        <v>0</v>
      </c>
      <c r="D1473" s="0" t="n">
        <v>14</v>
      </c>
      <c r="E1473" s="0" t="n">
        <v>4</v>
      </c>
      <c r="G1473" s="0" t="n">
        <v>0.254771526</v>
      </c>
      <c r="H1473" s="0" t="n">
        <v>0.304347826</v>
      </c>
      <c r="I1473" s="0" t="n">
        <v>0.512500263</v>
      </c>
      <c r="J1473" s="0" t="n">
        <v>0.086956522</v>
      </c>
      <c r="K1473" s="0" t="n">
        <v>0.146428646</v>
      </c>
    </row>
    <row r="1474" customFormat="false" ht="15" hidden="false" customHeight="false" outlineLevel="0" collapsed="false">
      <c r="B1474" s="0" t="s">
        <v>2714</v>
      </c>
      <c r="C1474" s="0" t="n">
        <v>0</v>
      </c>
      <c r="D1474" s="0" t="n">
        <v>0</v>
      </c>
      <c r="E1474" s="0" t="n">
        <v>0</v>
      </c>
      <c r="G1474" s="0" t="n">
        <v>0.007609314</v>
      </c>
      <c r="H1474" s="0" t="n">
        <v>0</v>
      </c>
      <c r="I1474" s="0" t="n">
        <v>0</v>
      </c>
      <c r="J1474" s="0" t="n">
        <v>0</v>
      </c>
      <c r="K1474" s="0" t="n">
        <v>0</v>
      </c>
    </row>
    <row r="1475" customFormat="false" ht="15" hidden="false" customHeight="false" outlineLevel="0" collapsed="false">
      <c r="B1475" s="0" t="s">
        <v>2715</v>
      </c>
      <c r="C1475" s="0" t="n">
        <v>0</v>
      </c>
      <c r="D1475" s="0" t="n">
        <v>6</v>
      </c>
      <c r="E1475" s="0" t="n">
        <v>4</v>
      </c>
      <c r="G1475" s="0" t="n">
        <v>0.021632709</v>
      </c>
      <c r="H1475" s="0" t="n">
        <v>0.130434783</v>
      </c>
      <c r="I1475" s="0" t="n">
        <v>0.078344427</v>
      </c>
      <c r="J1475" s="0" t="n">
        <v>0.086956522</v>
      </c>
      <c r="K1475" s="0" t="n">
        <v>0.052229618</v>
      </c>
    </row>
    <row r="1476" customFormat="false" ht="15" hidden="false" customHeight="false" outlineLevel="0" collapsed="false">
      <c r="B1476" s="0" t="s">
        <v>2716</v>
      </c>
      <c r="C1476" s="0" t="n">
        <v>0</v>
      </c>
      <c r="D1476" s="0" t="n">
        <v>11</v>
      </c>
      <c r="E1476" s="0" t="n">
        <v>4</v>
      </c>
      <c r="G1476" s="0" t="n">
        <v>0.022654037</v>
      </c>
      <c r="H1476" s="0" t="n">
        <v>0.239130435</v>
      </c>
      <c r="I1476" s="0" t="n">
        <v>0.145380914</v>
      </c>
      <c r="J1476" s="0" t="n">
        <v>0.086956522</v>
      </c>
      <c r="K1476" s="0" t="n">
        <v>0.052865787</v>
      </c>
    </row>
    <row r="1477" customFormat="false" ht="15" hidden="false" customHeight="false" outlineLevel="0" collapsed="false">
      <c r="B1477" s="0" t="s">
        <v>2717</v>
      </c>
      <c r="C1477" s="0" t="n">
        <v>0</v>
      </c>
      <c r="D1477" s="0" t="n">
        <v>0</v>
      </c>
      <c r="E1477" s="0" t="n">
        <v>0</v>
      </c>
      <c r="G1477" s="0" t="n">
        <v>0.008367021</v>
      </c>
      <c r="H1477" s="0" t="n">
        <v>0</v>
      </c>
      <c r="I1477" s="0" t="n">
        <v>0</v>
      </c>
      <c r="J1477" s="0" t="n">
        <v>0</v>
      </c>
      <c r="K1477" s="0" t="n">
        <v>0</v>
      </c>
    </row>
    <row r="1478" customFormat="false" ht="15" hidden="false" customHeight="false" outlineLevel="0" collapsed="false">
      <c r="B1478" s="0" t="s">
        <v>2718</v>
      </c>
      <c r="C1478" s="0" t="n">
        <v>0</v>
      </c>
      <c r="D1478" s="0" t="n">
        <v>5</v>
      </c>
      <c r="E1478" s="0" t="n">
        <v>2</v>
      </c>
      <c r="G1478" s="0" t="n">
        <v>0.012827856</v>
      </c>
      <c r="H1478" s="0" t="n">
        <v>0.108695652</v>
      </c>
      <c r="I1478" s="0" t="n">
        <v>0.057454812</v>
      </c>
      <c r="J1478" s="0" t="n">
        <v>0.043478261</v>
      </c>
      <c r="K1478" s="0" t="n">
        <v>0.022981925</v>
      </c>
    </row>
    <row r="1479" customFormat="false" ht="15" hidden="false" customHeight="false" outlineLevel="0" collapsed="false">
      <c r="B1479" s="0" t="s">
        <v>2719</v>
      </c>
      <c r="C1479" s="0" t="n">
        <v>0</v>
      </c>
      <c r="D1479" s="0" t="n">
        <v>0</v>
      </c>
      <c r="E1479" s="0" t="n">
        <v>0</v>
      </c>
      <c r="G1479" s="0" t="n">
        <v>0.011431961</v>
      </c>
      <c r="H1479" s="0" t="n">
        <v>0</v>
      </c>
      <c r="I1479" s="0" t="n">
        <v>0</v>
      </c>
      <c r="J1479" s="0" t="n">
        <v>0</v>
      </c>
      <c r="K1479" s="0" t="n">
        <v>0</v>
      </c>
    </row>
    <row r="1480" customFormat="false" ht="15" hidden="false" customHeight="false" outlineLevel="0" collapsed="false">
      <c r="B1480" s="0" t="s">
        <v>2720</v>
      </c>
      <c r="C1480" s="0" t="n">
        <v>0</v>
      </c>
      <c r="D1480" s="0" t="n">
        <v>16.55666667</v>
      </c>
      <c r="E1480" s="0" t="n">
        <v>6.33</v>
      </c>
      <c r="G1480" s="0" t="n">
        <v>0.216956474</v>
      </c>
      <c r="H1480" s="0" t="n">
        <v>0.359927536</v>
      </c>
      <c r="I1480" s="0" t="n">
        <v>0.542363898</v>
      </c>
      <c r="J1480" s="0" t="n">
        <v>0.137608696</v>
      </c>
      <c r="K1480" s="0" t="n">
        <v>0.207358374</v>
      </c>
    </row>
    <row r="1481" customFormat="false" ht="15" hidden="false" customHeight="false" outlineLevel="0" collapsed="false">
      <c r="B1481" s="0" t="s">
        <v>2721</v>
      </c>
      <c r="C1481" s="0" t="n">
        <v>0</v>
      </c>
      <c r="D1481" s="0" t="n">
        <v>13</v>
      </c>
      <c r="E1481" s="0" t="n">
        <v>5</v>
      </c>
      <c r="G1481" s="0" t="n">
        <v>0.033023756</v>
      </c>
      <c r="H1481" s="0" t="n">
        <v>0.282608696</v>
      </c>
      <c r="I1481" s="0" t="n">
        <v>0.19080053</v>
      </c>
      <c r="J1481" s="0" t="n">
        <v>0.108695652</v>
      </c>
      <c r="K1481" s="0" t="n">
        <v>0.073384819</v>
      </c>
    </row>
    <row r="1482" customFormat="false" ht="15" hidden="false" customHeight="false" outlineLevel="0" collapsed="false">
      <c r="B1482" s="0" t="s">
        <v>2722</v>
      </c>
      <c r="C1482" s="0" t="n">
        <v>0</v>
      </c>
      <c r="D1482" s="0" t="n">
        <v>4</v>
      </c>
      <c r="E1482" s="0" t="n">
        <v>1</v>
      </c>
      <c r="G1482" s="0" t="n">
        <v>0.040699197</v>
      </c>
      <c r="H1482" s="0" t="n">
        <v>0.086956522</v>
      </c>
      <c r="I1482" s="0" t="n">
        <v>0.062540014</v>
      </c>
      <c r="J1482" s="0" t="n">
        <v>0.02173913</v>
      </c>
      <c r="K1482" s="0" t="n">
        <v>0.015635004</v>
      </c>
    </row>
    <row r="1483" customFormat="false" ht="15" hidden="false" customHeight="false" outlineLevel="0" collapsed="false">
      <c r="B1483" s="0" t="s">
        <v>2723</v>
      </c>
      <c r="C1483" s="0" t="n">
        <v>0</v>
      </c>
      <c r="D1483" s="0" t="n">
        <v>0</v>
      </c>
      <c r="E1483" s="0" t="n">
        <v>0</v>
      </c>
      <c r="G1483" s="0" t="n">
        <v>0.037261366</v>
      </c>
      <c r="H1483" s="0" t="n">
        <v>0</v>
      </c>
      <c r="I1483" s="0" t="n">
        <v>0</v>
      </c>
      <c r="J1483" s="0" t="n">
        <v>0</v>
      </c>
      <c r="K1483" s="0" t="n">
        <v>0</v>
      </c>
    </row>
    <row r="1484" customFormat="false" ht="15" hidden="false" customHeight="false" outlineLevel="0" collapsed="false">
      <c r="B1484" s="0" t="s">
        <v>2724</v>
      </c>
      <c r="C1484" s="0" t="n">
        <v>0</v>
      </c>
      <c r="D1484" s="0" t="n">
        <v>11.24666667</v>
      </c>
      <c r="E1484" s="0" t="n">
        <v>3.26</v>
      </c>
      <c r="G1484" s="0" t="n">
        <v>0.050421651</v>
      </c>
      <c r="H1484" s="0" t="n">
        <v>0.244492754</v>
      </c>
      <c r="I1484" s="0" t="n">
        <v>0.188450723</v>
      </c>
      <c r="J1484" s="0" t="n">
        <v>0.070869565</v>
      </c>
      <c r="K1484" s="0" t="n">
        <v>0.054625017</v>
      </c>
    </row>
    <row r="1485" customFormat="false" ht="15" hidden="false" customHeight="false" outlineLevel="0" collapsed="false">
      <c r="B1485" s="0" t="s">
        <v>2725</v>
      </c>
      <c r="C1485" s="0" t="n">
        <v>0</v>
      </c>
      <c r="D1485" s="0" t="n">
        <v>0</v>
      </c>
      <c r="E1485" s="0" t="n">
        <v>0</v>
      </c>
      <c r="G1485" s="0" t="n">
        <v>0.019447214</v>
      </c>
      <c r="H1485" s="0" t="n">
        <v>0</v>
      </c>
      <c r="I1485" s="0" t="n">
        <v>0</v>
      </c>
      <c r="J1485" s="0" t="n">
        <v>0</v>
      </c>
      <c r="K1485" s="0" t="n">
        <v>0</v>
      </c>
    </row>
    <row r="1486" customFormat="false" ht="15" hidden="false" customHeight="false" outlineLevel="0" collapsed="false">
      <c r="B1486" s="0" t="s">
        <v>2726</v>
      </c>
      <c r="C1486" s="0" t="n">
        <v>0</v>
      </c>
      <c r="D1486" s="0" t="n">
        <v>7</v>
      </c>
      <c r="E1486" s="0" t="n">
        <v>6</v>
      </c>
      <c r="G1486" s="0" t="n">
        <v>0.038765361</v>
      </c>
      <c r="H1486" s="0" t="n">
        <v>0.152173913</v>
      </c>
      <c r="I1486" s="0" t="n">
        <v>0.107805779</v>
      </c>
      <c r="J1486" s="0" t="n">
        <v>0.130434783</v>
      </c>
      <c r="K1486" s="0" t="n">
        <v>0.092404954</v>
      </c>
    </row>
    <row r="1487" customFormat="false" ht="15" hidden="false" customHeight="false" outlineLevel="0" collapsed="false">
      <c r="B1487" s="0" t="s">
        <v>2727</v>
      </c>
      <c r="C1487" s="0" t="n">
        <v>0</v>
      </c>
      <c r="D1487" s="0" t="n">
        <v>11</v>
      </c>
      <c r="E1487" s="0" t="n">
        <v>3</v>
      </c>
      <c r="G1487" s="0" t="n">
        <v>0.027058398</v>
      </c>
      <c r="H1487" s="0" t="n">
        <v>0.239130435</v>
      </c>
      <c r="I1487" s="0" t="n">
        <v>0.152536041</v>
      </c>
      <c r="J1487" s="0" t="n">
        <v>0.065217391</v>
      </c>
      <c r="K1487" s="0" t="n">
        <v>0.041600738</v>
      </c>
    </row>
    <row r="1488" customFormat="false" ht="15" hidden="false" customHeight="false" outlineLevel="0" collapsed="false">
      <c r="B1488" s="0" t="s">
        <v>2728</v>
      </c>
      <c r="C1488" s="0" t="n">
        <v>0.053333333</v>
      </c>
      <c r="D1488" s="0" t="n">
        <v>9.753333333</v>
      </c>
      <c r="E1488" s="0" t="n">
        <v>6.88</v>
      </c>
      <c r="G1488" s="0" t="n">
        <v>0.031138887</v>
      </c>
      <c r="H1488" s="0" t="n">
        <v>0.212028986</v>
      </c>
      <c r="I1488" s="0" t="n">
        <v>0.140724378</v>
      </c>
      <c r="J1488" s="0" t="n">
        <v>0.149565217</v>
      </c>
      <c r="K1488" s="0" t="n">
        <v>0.099266957</v>
      </c>
    </row>
    <row r="1489" customFormat="false" ht="15" hidden="false" customHeight="false" outlineLevel="0" collapsed="false">
      <c r="B1489" s="0" t="s">
        <v>2729</v>
      </c>
      <c r="C1489" s="0" t="n">
        <v>0</v>
      </c>
      <c r="D1489" s="0" t="n">
        <v>11</v>
      </c>
      <c r="E1489" s="0" t="n">
        <v>7</v>
      </c>
      <c r="G1489" s="0" t="n">
        <v>0.050566489</v>
      </c>
      <c r="H1489" s="0" t="n">
        <v>0.239130435</v>
      </c>
      <c r="I1489" s="0" t="n">
        <v>0.184494693</v>
      </c>
      <c r="J1489" s="0" t="n">
        <v>0.152173913</v>
      </c>
      <c r="K1489" s="0" t="n">
        <v>0.117405714</v>
      </c>
    </row>
    <row r="1490" customFormat="false" ht="15" hidden="false" customHeight="false" outlineLevel="0" collapsed="false">
      <c r="B1490" s="0" t="s">
        <v>2730</v>
      </c>
      <c r="C1490" s="0" t="n">
        <v>0</v>
      </c>
      <c r="D1490" s="0" t="n">
        <v>17.82666667</v>
      </c>
      <c r="E1490" s="0" t="n">
        <v>4.693333333</v>
      </c>
      <c r="G1490" s="0" t="n">
        <v>0.030980239</v>
      </c>
      <c r="H1490" s="0" t="n">
        <v>0.387536232</v>
      </c>
      <c r="I1490" s="0" t="n">
        <v>0.256831015</v>
      </c>
      <c r="J1490" s="0" t="n">
        <v>0.102028986</v>
      </c>
      <c r="K1490" s="0" t="n">
        <v>0.06761744</v>
      </c>
    </row>
    <row r="1491" customFormat="false" ht="15" hidden="false" customHeight="false" outlineLevel="0" collapsed="false">
      <c r="B1491" s="0" t="s">
        <v>2731</v>
      </c>
      <c r="C1491" s="0" t="n">
        <v>0.12</v>
      </c>
      <c r="D1491" s="0" t="n">
        <v>15.37333333</v>
      </c>
      <c r="E1491" s="0" t="n">
        <v>5.76</v>
      </c>
      <c r="G1491" s="0" t="n">
        <v>0.047415351</v>
      </c>
      <c r="H1491" s="0" t="n">
        <v>0.334202899</v>
      </c>
      <c r="I1491" s="0" t="n">
        <v>0.252403659</v>
      </c>
      <c r="J1491" s="0" t="n">
        <v>0.125217391</v>
      </c>
      <c r="K1491" s="0" t="n">
        <v>0.094569281</v>
      </c>
    </row>
    <row r="1492" customFormat="false" ht="15" hidden="false" customHeight="false" outlineLevel="0" collapsed="false">
      <c r="B1492" s="0" t="s">
        <v>2732</v>
      </c>
      <c r="C1492" s="0" t="n">
        <v>0</v>
      </c>
      <c r="D1492" s="0" t="n">
        <v>9</v>
      </c>
      <c r="E1492" s="0" t="n">
        <v>3</v>
      </c>
      <c r="G1492" s="0" t="n">
        <v>0.033420429</v>
      </c>
      <c r="H1492" s="0" t="n">
        <v>0.195652174</v>
      </c>
      <c r="I1492" s="0" t="n">
        <v>0.132556753</v>
      </c>
      <c r="J1492" s="0" t="n">
        <v>0.065217391</v>
      </c>
      <c r="K1492" s="0" t="n">
        <v>0.044185584</v>
      </c>
    </row>
    <row r="1493" customFormat="false" ht="15" hidden="false" customHeight="false" outlineLevel="0" collapsed="false">
      <c r="B1493" s="0" t="s">
        <v>2733</v>
      </c>
      <c r="C1493" s="0" t="n">
        <v>0</v>
      </c>
      <c r="D1493" s="0" t="n">
        <v>15</v>
      </c>
      <c r="E1493" s="0" t="n">
        <v>6</v>
      </c>
      <c r="G1493" s="0" t="n">
        <v>0.05196596</v>
      </c>
      <c r="H1493" s="0" t="n">
        <v>0.326086957</v>
      </c>
      <c r="I1493" s="0" t="n">
        <v>0.253906228</v>
      </c>
      <c r="J1493" s="0" t="n">
        <v>0.130434783</v>
      </c>
      <c r="K1493" s="0" t="n">
        <v>0.101562491</v>
      </c>
    </row>
    <row r="1494" customFormat="false" ht="15" hidden="false" customHeight="false" outlineLevel="0" collapsed="false">
      <c r="B1494" s="0" t="s">
        <v>2734</v>
      </c>
      <c r="C1494" s="0" t="n">
        <v>0</v>
      </c>
      <c r="D1494" s="0" t="n">
        <v>17</v>
      </c>
      <c r="E1494" s="0" t="n">
        <v>4</v>
      </c>
      <c r="G1494" s="0" t="n">
        <v>0.042221452</v>
      </c>
      <c r="H1494" s="0" t="n">
        <v>0.369565217</v>
      </c>
      <c r="I1494" s="0" t="n">
        <v>0.268878964</v>
      </c>
      <c r="J1494" s="0" t="n">
        <v>0.086956522</v>
      </c>
      <c r="K1494" s="0" t="n">
        <v>0.063265639</v>
      </c>
    </row>
    <row r="1495" customFormat="false" ht="15" hidden="false" customHeight="false" outlineLevel="0" collapsed="false">
      <c r="B1495" s="0" t="s">
        <v>2735</v>
      </c>
      <c r="C1495" s="0" t="n">
        <v>0</v>
      </c>
      <c r="D1495" s="0" t="n">
        <v>15</v>
      </c>
      <c r="E1495" s="0" t="n">
        <v>2</v>
      </c>
      <c r="G1495" s="0" t="n">
        <v>0.025553536</v>
      </c>
      <c r="H1495" s="0" t="n">
        <v>0.326086957</v>
      </c>
      <c r="I1495" s="0" t="n">
        <v>0.20475788</v>
      </c>
      <c r="J1495" s="0" t="n">
        <v>0.043478261</v>
      </c>
      <c r="K1495" s="0" t="n">
        <v>0.027301051</v>
      </c>
    </row>
    <row r="1496" customFormat="false" ht="15" hidden="false" customHeight="false" outlineLevel="0" collapsed="false">
      <c r="B1496" s="0" t="s">
        <v>2736</v>
      </c>
      <c r="C1496" s="0" t="n">
        <v>0</v>
      </c>
      <c r="D1496" s="0" t="n">
        <v>14</v>
      </c>
      <c r="E1496" s="0" t="n">
        <v>3</v>
      </c>
      <c r="G1496" s="0" t="n">
        <v>0.051681431</v>
      </c>
      <c r="H1496" s="0" t="n">
        <v>0.304347826</v>
      </c>
      <c r="I1496" s="0" t="n">
        <v>0.236539981</v>
      </c>
      <c r="J1496" s="0" t="n">
        <v>0.065217391</v>
      </c>
      <c r="K1496" s="0" t="n">
        <v>0.050687139</v>
      </c>
    </row>
    <row r="1497" customFormat="false" ht="15" hidden="false" customHeight="false" outlineLevel="0" collapsed="false">
      <c r="B1497" s="0" t="s">
        <v>2737</v>
      </c>
      <c r="C1497" s="0" t="n">
        <v>0</v>
      </c>
      <c r="D1497" s="0" t="n">
        <v>7</v>
      </c>
      <c r="E1497" s="0" t="n">
        <v>5</v>
      </c>
      <c r="G1497" s="0" t="n">
        <v>0.031518541</v>
      </c>
      <c r="H1497" s="0" t="n">
        <v>0.152173913</v>
      </c>
      <c r="I1497" s="0" t="n">
        <v>0.101352389</v>
      </c>
      <c r="J1497" s="0" t="n">
        <v>0.108695652</v>
      </c>
      <c r="K1497" s="0" t="n">
        <v>0.072394564</v>
      </c>
    </row>
    <row r="1498" customFormat="false" ht="15" hidden="false" customHeight="false" outlineLevel="0" collapsed="false">
      <c r="B1498" s="0" t="s">
        <v>2738</v>
      </c>
      <c r="C1498" s="0" t="n">
        <v>0</v>
      </c>
      <c r="D1498" s="0" t="n">
        <v>10</v>
      </c>
      <c r="E1498" s="0" t="n">
        <v>4</v>
      </c>
      <c r="G1498" s="0" t="n">
        <v>0.019635428</v>
      </c>
      <c r="H1498" s="0" t="n">
        <v>0.217391304</v>
      </c>
      <c r="I1498" s="0" t="n">
        <v>0.127355855</v>
      </c>
      <c r="J1498" s="0" t="n">
        <v>0.086956522</v>
      </c>
      <c r="K1498" s="0" t="n">
        <v>0.050942342</v>
      </c>
    </row>
    <row r="1499" customFormat="false" ht="15" hidden="false" customHeight="false" outlineLevel="0" collapsed="false">
      <c r="B1499" s="0" t="s">
        <v>2739</v>
      </c>
      <c r="C1499" s="0" t="n">
        <v>0</v>
      </c>
      <c r="D1499" s="0" t="n">
        <v>0</v>
      </c>
      <c r="E1499" s="0" t="n">
        <v>0</v>
      </c>
      <c r="G1499" s="0" t="n">
        <v>0.005197908</v>
      </c>
      <c r="H1499" s="0" t="n">
        <v>0</v>
      </c>
      <c r="I1499" s="0" t="n">
        <v>0</v>
      </c>
      <c r="J1499" s="0" t="n">
        <v>0</v>
      </c>
      <c r="K1499" s="0" t="n">
        <v>0</v>
      </c>
    </row>
    <row r="1500" customFormat="false" ht="15" hidden="false" customHeight="false" outlineLevel="0" collapsed="false">
      <c r="B1500" s="0" t="s">
        <v>2740</v>
      </c>
      <c r="C1500" s="0" t="n">
        <v>0</v>
      </c>
      <c r="D1500" s="0" t="n">
        <v>14.76666667</v>
      </c>
      <c r="E1500" s="0" t="n">
        <v>3.933333333</v>
      </c>
      <c r="G1500" s="0" t="n">
        <v>0.018628728</v>
      </c>
      <c r="H1500" s="0" t="n">
        <v>0.321014493</v>
      </c>
      <c r="I1500" s="0" t="n">
        <v>0.185577161</v>
      </c>
      <c r="J1500" s="0" t="n">
        <v>0.085507246</v>
      </c>
      <c r="K1500" s="0" t="n">
        <v>0.049431388</v>
      </c>
    </row>
    <row r="1501" customFormat="false" ht="15" hidden="false" customHeight="false" outlineLevel="0" collapsed="false">
      <c r="B1501" s="0" t="s">
        <v>2741</v>
      </c>
      <c r="C1501" s="0" t="n">
        <v>0</v>
      </c>
      <c r="D1501" s="0" t="n">
        <v>7</v>
      </c>
      <c r="E1501" s="0" t="n">
        <v>12</v>
      </c>
      <c r="G1501" s="0" t="n">
        <v>0.033195043</v>
      </c>
      <c r="H1501" s="0" t="n">
        <v>0.152173913</v>
      </c>
      <c r="I1501" s="0" t="n">
        <v>0.102894826</v>
      </c>
      <c r="J1501" s="0" t="n">
        <v>0.260869565</v>
      </c>
      <c r="K1501" s="0" t="n">
        <v>0.176391131</v>
      </c>
    </row>
    <row r="1502" customFormat="false" ht="15" hidden="false" customHeight="false" outlineLevel="0" collapsed="false">
      <c r="B1502" s="0" t="s">
        <v>2742</v>
      </c>
      <c r="C1502" s="0" t="n">
        <v>0</v>
      </c>
      <c r="D1502" s="0" t="n">
        <v>10.43666667</v>
      </c>
      <c r="E1502" s="0" t="n">
        <v>10.69</v>
      </c>
      <c r="G1502" s="0" t="n">
        <v>0.049827638</v>
      </c>
      <c r="H1502" s="0" t="n">
        <v>0.226884058</v>
      </c>
      <c r="I1502" s="0" t="n">
        <v>0.174187243</v>
      </c>
      <c r="J1502" s="0" t="n">
        <v>0.232391304</v>
      </c>
      <c r="K1502" s="0" t="n">
        <v>0.178415359</v>
      </c>
    </row>
    <row r="1503" customFormat="false" ht="15" hidden="false" customHeight="false" outlineLevel="0" collapsed="false">
      <c r="B1503" s="0" t="s">
        <v>2743</v>
      </c>
      <c r="C1503" s="0" t="n">
        <v>0</v>
      </c>
      <c r="D1503" s="0" t="n">
        <v>10</v>
      </c>
      <c r="E1503" s="0" t="n">
        <v>3</v>
      </c>
      <c r="G1503" s="0" t="n">
        <v>0.043878202</v>
      </c>
      <c r="H1503" s="0" t="n">
        <v>0.217391304</v>
      </c>
      <c r="I1503" s="0" t="n">
        <v>0.160111299</v>
      </c>
      <c r="J1503" s="0" t="n">
        <v>0.065217391</v>
      </c>
      <c r="K1503" s="0" t="n">
        <v>0.04803339</v>
      </c>
    </row>
    <row r="1504" customFormat="false" ht="15" hidden="false" customHeight="false" outlineLevel="0" collapsed="false">
      <c r="B1504" s="0" t="s">
        <v>2744</v>
      </c>
      <c r="C1504" s="0" t="n">
        <v>0</v>
      </c>
      <c r="D1504" s="0" t="n">
        <v>7</v>
      </c>
      <c r="E1504" s="0" t="n">
        <v>5</v>
      </c>
      <c r="G1504" s="0" t="n">
        <v>0.024532632</v>
      </c>
      <c r="H1504" s="0" t="n">
        <v>0.152173913</v>
      </c>
      <c r="I1504" s="0" t="n">
        <v>0.09450294</v>
      </c>
      <c r="J1504" s="0" t="n">
        <v>0.108695652</v>
      </c>
      <c r="K1504" s="0" t="n">
        <v>0.0675021</v>
      </c>
    </row>
    <row r="1505" customFormat="false" ht="15" hidden="false" customHeight="false" outlineLevel="0" collapsed="false">
      <c r="B1505" s="0" t="s">
        <v>2745</v>
      </c>
      <c r="C1505" s="0" t="n">
        <v>0</v>
      </c>
      <c r="D1505" s="0" t="n">
        <v>0</v>
      </c>
      <c r="E1505" s="0" t="n">
        <v>0</v>
      </c>
      <c r="G1505" s="0" t="n">
        <v>0.006146449</v>
      </c>
      <c r="H1505" s="0" t="n">
        <v>0</v>
      </c>
      <c r="I1505" s="0" t="n">
        <v>0</v>
      </c>
      <c r="J1505" s="0" t="n">
        <v>0</v>
      </c>
      <c r="K1505" s="0" t="n">
        <v>0</v>
      </c>
    </row>
    <row r="1506" customFormat="false" ht="15" hidden="false" customHeight="false" outlineLevel="0" collapsed="false">
      <c r="B1506" s="0" t="s">
        <v>2746</v>
      </c>
      <c r="C1506" s="0" t="n">
        <v>0</v>
      </c>
      <c r="D1506" s="0" t="n">
        <v>0</v>
      </c>
      <c r="E1506" s="0" t="n">
        <v>0</v>
      </c>
      <c r="G1506" s="0" t="n">
        <v>0.020733024</v>
      </c>
      <c r="H1506" s="0" t="n">
        <v>0</v>
      </c>
      <c r="I1506" s="0" t="n">
        <v>0</v>
      </c>
      <c r="J1506" s="0" t="n">
        <v>0</v>
      </c>
      <c r="K1506" s="0" t="n">
        <v>0</v>
      </c>
    </row>
    <row r="1507" customFormat="false" ht="15" hidden="false" customHeight="false" outlineLevel="0" collapsed="false">
      <c r="B1507" s="0" t="s">
        <v>2747</v>
      </c>
      <c r="C1507" s="0" t="n">
        <v>0</v>
      </c>
      <c r="D1507" s="0" t="n">
        <v>0</v>
      </c>
      <c r="E1507" s="0" t="n">
        <v>0</v>
      </c>
      <c r="G1507" s="0" t="n">
        <v>0.02279634</v>
      </c>
      <c r="H1507" s="0" t="n">
        <v>0</v>
      </c>
      <c r="I1507" s="0" t="n">
        <v>0</v>
      </c>
      <c r="J1507" s="0" t="n">
        <v>0</v>
      </c>
      <c r="K1507" s="0" t="n">
        <v>0</v>
      </c>
    </row>
    <row r="1508" customFormat="false" ht="15" hidden="false" customHeight="false" outlineLevel="0" collapsed="false">
      <c r="B1508" s="0" t="s">
        <v>2748</v>
      </c>
      <c r="C1508" s="0" t="n">
        <v>0</v>
      </c>
      <c r="D1508" s="0" t="n">
        <v>9</v>
      </c>
      <c r="E1508" s="0" t="n">
        <v>4</v>
      </c>
      <c r="G1508" s="0" t="n">
        <v>0.018963356</v>
      </c>
      <c r="H1508" s="0" t="n">
        <v>0.195652174</v>
      </c>
      <c r="I1508" s="0" t="n">
        <v>0.113613554</v>
      </c>
      <c r="J1508" s="0" t="n">
        <v>0.086956522</v>
      </c>
      <c r="K1508" s="0" t="n">
        <v>0.050494913</v>
      </c>
    </row>
    <row r="1509" customFormat="false" ht="15" hidden="false" customHeight="false" outlineLevel="0" collapsed="false">
      <c r="B1509" s="0" t="s">
        <v>2749</v>
      </c>
      <c r="C1509" s="0" t="n">
        <v>0</v>
      </c>
      <c r="D1509" s="0" t="n">
        <v>10</v>
      </c>
      <c r="E1509" s="0" t="n">
        <v>4</v>
      </c>
      <c r="G1509" s="0" t="n">
        <v>0.02022742</v>
      </c>
      <c r="H1509" s="0" t="n">
        <v>0.217391304</v>
      </c>
      <c r="I1509" s="0" t="n">
        <v>0.12832566</v>
      </c>
      <c r="J1509" s="0" t="n">
        <v>0.086956522</v>
      </c>
      <c r="K1509" s="0" t="n">
        <v>0.051330264</v>
      </c>
    </row>
    <row r="1510" customFormat="false" ht="15" hidden="false" customHeight="false" outlineLevel="0" collapsed="false">
      <c r="B1510" s="0" t="s">
        <v>2750</v>
      </c>
      <c r="C1510" s="0" t="n">
        <v>0</v>
      </c>
      <c r="D1510" s="0" t="n">
        <v>10</v>
      </c>
      <c r="E1510" s="0" t="n">
        <v>8</v>
      </c>
      <c r="G1510" s="0" t="n">
        <v>0.081946584</v>
      </c>
      <c r="H1510" s="0" t="n">
        <v>0.217391304</v>
      </c>
      <c r="I1510" s="0" t="n">
        <v>0.200089717</v>
      </c>
      <c r="J1510" s="0" t="n">
        <v>0.173913043</v>
      </c>
      <c r="K1510" s="0" t="n">
        <v>0.160071774</v>
      </c>
    </row>
    <row r="1511" customFormat="false" ht="15" hidden="false" customHeight="false" outlineLevel="0" collapsed="false">
      <c r="B1511" s="0" t="s">
        <v>2751</v>
      </c>
      <c r="C1511" s="0" t="n">
        <v>0</v>
      </c>
      <c r="D1511" s="0" t="n">
        <v>5</v>
      </c>
      <c r="E1511" s="0" t="n">
        <v>3</v>
      </c>
      <c r="G1511" s="0" t="n">
        <v>0.025581807</v>
      </c>
      <c r="H1511" s="0" t="n">
        <v>0.108695652</v>
      </c>
      <c r="I1511" s="0" t="n">
        <v>0.068273214</v>
      </c>
      <c r="J1511" s="0" t="n">
        <v>0.065217391</v>
      </c>
      <c r="K1511" s="0" t="n">
        <v>0.040963928</v>
      </c>
    </row>
    <row r="1512" customFormat="false" ht="15" hidden="false" customHeight="false" outlineLevel="0" collapsed="false">
      <c r="B1512" s="0" t="s">
        <v>2752</v>
      </c>
      <c r="C1512" s="0" t="n">
        <v>0</v>
      </c>
      <c r="D1512" s="0" t="n">
        <v>12</v>
      </c>
      <c r="E1512" s="0" t="n">
        <v>3</v>
      </c>
      <c r="G1512" s="0" t="n">
        <v>0.033845033</v>
      </c>
      <c r="H1512" s="0" t="n">
        <v>0.260869565</v>
      </c>
      <c r="I1512" s="0" t="n">
        <v>0.177401339</v>
      </c>
      <c r="J1512" s="0" t="n">
        <v>0.065217391</v>
      </c>
      <c r="K1512" s="0" t="n">
        <v>0.044350335</v>
      </c>
    </row>
    <row r="1513" customFormat="false" ht="15" hidden="false" customHeight="false" outlineLevel="0" collapsed="false">
      <c r="B1513" s="0" t="s">
        <v>2753</v>
      </c>
      <c r="C1513" s="0" t="n">
        <v>0</v>
      </c>
      <c r="D1513" s="0" t="n">
        <v>14</v>
      </c>
      <c r="E1513" s="0" t="n">
        <v>5</v>
      </c>
      <c r="G1513" s="0" t="n">
        <v>0.038914495</v>
      </c>
      <c r="H1513" s="0" t="n">
        <v>0.304347826</v>
      </c>
      <c r="I1513" s="0" t="n">
        <v>0.215866577</v>
      </c>
      <c r="J1513" s="0" t="n">
        <v>0.108695652</v>
      </c>
      <c r="K1513" s="0" t="n">
        <v>0.077095206</v>
      </c>
    </row>
    <row r="1514" customFormat="false" ht="15" hidden="false" customHeight="false" outlineLevel="0" collapsed="false">
      <c r="B1514" s="0" t="s">
        <v>2754</v>
      </c>
      <c r="C1514" s="0" t="n">
        <v>0</v>
      </c>
      <c r="D1514" s="0" t="n">
        <v>10</v>
      </c>
      <c r="E1514" s="0" t="n">
        <v>6</v>
      </c>
      <c r="G1514" s="0" t="n">
        <v>0.056655232</v>
      </c>
      <c r="H1514" s="0" t="n">
        <v>0.217391304</v>
      </c>
      <c r="I1514" s="0" t="n">
        <v>0.174365</v>
      </c>
      <c r="J1514" s="0" t="n">
        <v>0.130434783</v>
      </c>
      <c r="K1514" s="0" t="n">
        <v>0.104619</v>
      </c>
    </row>
    <row r="1515" customFormat="false" ht="15" hidden="false" customHeight="false" outlineLevel="0" collapsed="false">
      <c r="B1515" s="0" t="s">
        <v>2755</v>
      </c>
      <c r="C1515" s="0" t="n">
        <v>0</v>
      </c>
      <c r="D1515" s="0" t="n">
        <v>0</v>
      </c>
      <c r="E1515" s="0" t="n">
        <v>0</v>
      </c>
      <c r="G1515" s="0" t="n">
        <v>0.019135761</v>
      </c>
      <c r="H1515" s="0" t="n">
        <v>0</v>
      </c>
      <c r="I1515" s="0" t="n">
        <v>0</v>
      </c>
      <c r="J1515" s="0" t="n">
        <v>0</v>
      </c>
      <c r="K1515" s="0" t="n">
        <v>0</v>
      </c>
    </row>
    <row r="1516" customFormat="false" ht="15" hidden="false" customHeight="false" outlineLevel="0" collapsed="false">
      <c r="B1516" s="0" t="s">
        <v>2756</v>
      </c>
      <c r="C1516" s="0" t="n">
        <v>0</v>
      </c>
      <c r="D1516" s="0" t="n">
        <v>17</v>
      </c>
      <c r="E1516" s="0" t="n">
        <v>6</v>
      </c>
      <c r="G1516" s="0" t="n">
        <v>0.040214595</v>
      </c>
      <c r="H1516" s="0" t="n">
        <v>0.369565217</v>
      </c>
      <c r="I1516" s="0" t="n">
        <v>0.264804314</v>
      </c>
      <c r="J1516" s="0" t="n">
        <v>0.130434783</v>
      </c>
      <c r="K1516" s="0" t="n">
        <v>0.093460346</v>
      </c>
    </row>
    <row r="1517" customFormat="false" ht="15" hidden="false" customHeight="false" outlineLevel="0" collapsed="false">
      <c r="B1517" s="0" t="s">
        <v>2757</v>
      </c>
      <c r="C1517" s="0" t="n">
        <v>0</v>
      </c>
      <c r="D1517" s="0" t="n">
        <v>10</v>
      </c>
      <c r="E1517" s="0" t="n">
        <v>3</v>
      </c>
      <c r="G1517" s="0" t="n">
        <v>0.026972888</v>
      </c>
      <c r="H1517" s="0" t="n">
        <v>0.217391304</v>
      </c>
      <c r="I1517" s="0" t="n">
        <v>0.138547643</v>
      </c>
      <c r="J1517" s="0" t="n">
        <v>0.065217391</v>
      </c>
      <c r="K1517" s="0" t="n">
        <v>0.041564293</v>
      </c>
    </row>
    <row r="1518" customFormat="false" ht="15" hidden="false" customHeight="false" outlineLevel="0" collapsed="false">
      <c r="B1518" s="0" t="s">
        <v>2758</v>
      </c>
      <c r="C1518" s="0" t="n">
        <v>0</v>
      </c>
      <c r="D1518" s="0" t="n">
        <v>16</v>
      </c>
      <c r="E1518" s="0" t="n">
        <v>6</v>
      </c>
      <c r="G1518" s="0" t="n">
        <v>0.034451305</v>
      </c>
      <c r="H1518" s="0" t="n">
        <v>0.347826087</v>
      </c>
      <c r="I1518" s="0" t="n">
        <v>0.23778195</v>
      </c>
      <c r="J1518" s="0" t="n">
        <v>0.130434783</v>
      </c>
      <c r="K1518" s="0" t="n">
        <v>0.089168231</v>
      </c>
    </row>
    <row r="1519" customFormat="false" ht="15" hidden="false" customHeight="false" outlineLevel="0" collapsed="false">
      <c r="B1519" s="0" t="s">
        <v>2759</v>
      </c>
      <c r="C1519" s="0" t="n">
        <v>0</v>
      </c>
      <c r="D1519" s="0" t="n">
        <v>14</v>
      </c>
      <c r="E1519" s="0" t="n">
        <v>4</v>
      </c>
      <c r="G1519" s="0" t="n">
        <v>0.027793496</v>
      </c>
      <c r="H1519" s="0" t="n">
        <v>0.304347826</v>
      </c>
      <c r="I1519" s="0" t="n">
        <v>0.195589147</v>
      </c>
      <c r="J1519" s="0" t="n">
        <v>0.086956522</v>
      </c>
      <c r="K1519" s="0" t="n">
        <v>0.055882613</v>
      </c>
    </row>
    <row r="1520" customFormat="false" ht="15" hidden="false" customHeight="false" outlineLevel="0" collapsed="false">
      <c r="B1520" s="0" t="s">
        <v>2760</v>
      </c>
      <c r="C1520" s="0" t="n">
        <v>0</v>
      </c>
      <c r="D1520" s="0" t="n">
        <v>16</v>
      </c>
      <c r="E1520" s="0" t="n">
        <v>4</v>
      </c>
      <c r="G1520" s="0" t="n">
        <v>0.052620934</v>
      </c>
      <c r="H1520" s="0" t="n">
        <v>0.347826087</v>
      </c>
      <c r="I1520" s="0" t="n">
        <v>0.27198531</v>
      </c>
      <c r="J1520" s="0" t="n">
        <v>0.086956522</v>
      </c>
      <c r="K1520" s="0" t="n">
        <v>0.067996327</v>
      </c>
    </row>
    <row r="1521" customFormat="false" ht="15" hidden="false" customHeight="false" outlineLevel="0" collapsed="false">
      <c r="B1521" s="0" t="s">
        <v>2761</v>
      </c>
      <c r="C1521" s="0" t="n">
        <v>0</v>
      </c>
      <c r="D1521" s="0" t="n">
        <v>0</v>
      </c>
      <c r="E1521" s="0" t="n">
        <v>0</v>
      </c>
      <c r="G1521" s="0" t="n">
        <v>0.013242913</v>
      </c>
      <c r="H1521" s="0" t="n">
        <v>0</v>
      </c>
      <c r="I1521" s="0" t="n">
        <v>0</v>
      </c>
      <c r="J1521" s="0" t="n">
        <v>0</v>
      </c>
      <c r="K1521" s="0" t="n">
        <v>0</v>
      </c>
    </row>
    <row r="1522" customFormat="false" ht="15" hidden="false" customHeight="false" outlineLevel="0" collapsed="false">
      <c r="B1522" s="0" t="s">
        <v>2762</v>
      </c>
      <c r="C1522" s="0" t="n">
        <v>0</v>
      </c>
      <c r="D1522" s="0" t="n">
        <v>10</v>
      </c>
      <c r="E1522" s="0" t="n">
        <v>10</v>
      </c>
      <c r="G1522" s="0" t="n">
        <v>0.058949629</v>
      </c>
      <c r="H1522" s="0" t="n">
        <v>0.217391304</v>
      </c>
      <c r="I1522" s="0" t="n">
        <v>0.176810051</v>
      </c>
      <c r="J1522" s="0" t="n">
        <v>0.217391304</v>
      </c>
      <c r="K1522" s="0" t="n">
        <v>0.176810051</v>
      </c>
    </row>
    <row r="1523" customFormat="false" ht="15" hidden="false" customHeight="false" outlineLevel="0" collapsed="false">
      <c r="B1523" s="0" t="s">
        <v>2763</v>
      </c>
      <c r="C1523" s="0" t="n">
        <v>0</v>
      </c>
      <c r="D1523" s="0" t="n">
        <v>11</v>
      </c>
      <c r="E1523" s="0" t="n">
        <v>3</v>
      </c>
      <c r="G1523" s="0" t="n">
        <v>0.096439884</v>
      </c>
      <c r="H1523" s="0" t="n">
        <v>0.239130435</v>
      </c>
      <c r="I1523" s="0" t="n">
        <v>0.235424078</v>
      </c>
      <c r="J1523" s="0" t="n">
        <v>0.065217391</v>
      </c>
      <c r="K1523" s="0" t="n">
        <v>0.064206567</v>
      </c>
    </row>
    <row r="1524" customFormat="false" ht="15" hidden="false" customHeight="false" outlineLevel="0" collapsed="false">
      <c r="B1524" s="0" t="s">
        <v>2764</v>
      </c>
      <c r="C1524" s="0" t="n">
        <v>0</v>
      </c>
      <c r="D1524" s="0" t="n">
        <v>13.55666667</v>
      </c>
      <c r="E1524" s="0" t="n">
        <v>6.33</v>
      </c>
      <c r="G1524" s="0" t="n">
        <v>0.079411042</v>
      </c>
      <c r="H1524" s="0" t="n">
        <v>0.294710145</v>
      </c>
      <c r="I1524" s="0" t="n">
        <v>0.267889307</v>
      </c>
      <c r="J1524" s="0" t="n">
        <v>0.137608696</v>
      </c>
      <c r="K1524" s="0" t="n">
        <v>0.12508527</v>
      </c>
    </row>
    <row r="1525" customFormat="false" ht="15" hidden="false" customHeight="false" outlineLevel="0" collapsed="false">
      <c r="B1525" s="0" t="s">
        <v>2765</v>
      </c>
      <c r="C1525" s="0" t="n">
        <v>0</v>
      </c>
      <c r="D1525" s="0" t="n">
        <v>0</v>
      </c>
      <c r="E1525" s="0" t="n">
        <v>0</v>
      </c>
      <c r="G1525" s="0" t="n">
        <v>0.012810328</v>
      </c>
      <c r="H1525" s="0" t="n">
        <v>0</v>
      </c>
      <c r="I1525" s="0" t="n">
        <v>0</v>
      </c>
      <c r="J1525" s="0" t="n">
        <v>0</v>
      </c>
      <c r="K1525" s="0" t="n">
        <v>0</v>
      </c>
    </row>
    <row r="1526" customFormat="false" ht="15" hidden="false" customHeight="false" outlineLevel="0" collapsed="false">
      <c r="B1526" s="0" t="s">
        <v>2766</v>
      </c>
      <c r="C1526" s="0" t="n">
        <v>0</v>
      </c>
      <c r="D1526" s="0" t="n">
        <v>0</v>
      </c>
      <c r="E1526" s="0" t="n">
        <v>0</v>
      </c>
      <c r="G1526" s="0" t="n">
        <v>0.015821964</v>
      </c>
      <c r="H1526" s="0" t="n">
        <v>0</v>
      </c>
      <c r="I1526" s="0" t="n">
        <v>0</v>
      </c>
      <c r="J1526" s="0" t="n">
        <v>0</v>
      </c>
      <c r="K1526" s="0" t="n">
        <v>0</v>
      </c>
    </row>
    <row r="1527" customFormat="false" ht="15" hidden="false" customHeight="false" outlineLevel="0" collapsed="false">
      <c r="B1527" s="0" t="s">
        <v>2767</v>
      </c>
      <c r="C1527" s="0" t="n">
        <v>0</v>
      </c>
      <c r="D1527" s="0" t="n">
        <v>16</v>
      </c>
      <c r="E1527" s="0" t="n">
        <v>5</v>
      </c>
      <c r="G1527" s="0" t="n">
        <v>0.066079362</v>
      </c>
      <c r="H1527" s="0" t="n">
        <v>0.347826087</v>
      </c>
      <c r="I1527" s="0" t="n">
        <v>0.294784318</v>
      </c>
      <c r="J1527" s="0" t="n">
        <v>0.108695652</v>
      </c>
      <c r="K1527" s="0" t="n">
        <v>0.092120099</v>
      </c>
    </row>
    <row r="1528" customFormat="false" ht="15" hidden="false" customHeight="false" outlineLevel="0" collapsed="false">
      <c r="B1528" s="0" t="s">
        <v>2768</v>
      </c>
      <c r="C1528" s="0" t="n">
        <v>0</v>
      </c>
      <c r="D1528" s="0" t="n">
        <v>12.36</v>
      </c>
      <c r="E1528" s="0" t="n">
        <v>6.92</v>
      </c>
      <c r="G1528" s="0" t="n">
        <v>0.027264298</v>
      </c>
      <c r="H1528" s="0" t="n">
        <v>0.268695652</v>
      </c>
      <c r="I1528" s="0" t="n">
        <v>0.171755738</v>
      </c>
      <c r="J1528" s="0" t="n">
        <v>0.150434783</v>
      </c>
      <c r="K1528" s="0" t="n">
        <v>0.09616098</v>
      </c>
    </row>
    <row r="1529" customFormat="false" ht="15" hidden="false" customHeight="false" outlineLevel="0" collapsed="false">
      <c r="B1529" s="0" t="s">
        <v>2769</v>
      </c>
      <c r="C1529" s="0" t="n">
        <v>0</v>
      </c>
      <c r="D1529" s="0" t="n">
        <v>0</v>
      </c>
      <c r="E1529" s="0" t="n">
        <v>0</v>
      </c>
      <c r="G1529" s="0" t="n">
        <v>0.015776971</v>
      </c>
      <c r="H1529" s="0" t="n">
        <v>0</v>
      </c>
      <c r="I1529" s="0" t="n">
        <v>0</v>
      </c>
      <c r="J1529" s="0" t="n">
        <v>0</v>
      </c>
      <c r="K1529" s="0" t="n">
        <v>0</v>
      </c>
    </row>
    <row r="1530" customFormat="false" ht="15" hidden="false" customHeight="false" outlineLevel="0" collapsed="false">
      <c r="B1530" s="0" t="s">
        <v>2770</v>
      </c>
      <c r="C1530" s="0" t="n">
        <v>0</v>
      </c>
      <c r="D1530" s="0" t="n">
        <v>10</v>
      </c>
      <c r="E1530" s="0" t="n">
        <v>1</v>
      </c>
      <c r="G1530" s="0" t="n">
        <v>0.038786045</v>
      </c>
      <c r="H1530" s="0" t="n">
        <v>0.217391304</v>
      </c>
      <c r="I1530" s="0" t="n">
        <v>0.154033537</v>
      </c>
      <c r="J1530" s="0" t="n">
        <v>0.02173913</v>
      </c>
      <c r="K1530" s="0" t="n">
        <v>0.015403354</v>
      </c>
    </row>
    <row r="1531" customFormat="false" ht="15" hidden="false" customHeight="false" outlineLevel="0" collapsed="false">
      <c r="B1531" s="0" t="s">
        <v>2771</v>
      </c>
      <c r="C1531" s="0" t="n">
        <v>0</v>
      </c>
      <c r="D1531" s="0" t="n">
        <v>8</v>
      </c>
      <c r="E1531" s="0" t="n">
        <v>3</v>
      </c>
      <c r="G1531" s="0" t="n">
        <v>0.024702189</v>
      </c>
      <c r="H1531" s="0" t="n">
        <v>0.173913043</v>
      </c>
      <c r="I1531" s="0" t="n">
        <v>0.108204366</v>
      </c>
      <c r="J1531" s="0" t="n">
        <v>0.065217391</v>
      </c>
      <c r="K1531" s="0" t="n">
        <v>0.040576637</v>
      </c>
    </row>
    <row r="1532" customFormat="false" ht="15" hidden="false" customHeight="false" outlineLevel="0" collapsed="false">
      <c r="B1532" s="0" t="s">
        <v>2772</v>
      </c>
      <c r="C1532" s="0" t="n">
        <v>0</v>
      </c>
      <c r="D1532" s="0" t="n">
        <v>13</v>
      </c>
      <c r="E1532" s="0" t="n">
        <v>5</v>
      </c>
      <c r="G1532" s="0" t="n">
        <v>0.039405274</v>
      </c>
      <c r="H1532" s="0" t="n">
        <v>0.282608696</v>
      </c>
      <c r="I1532" s="0" t="n">
        <v>0.201224374</v>
      </c>
      <c r="J1532" s="0" t="n">
        <v>0.108695652</v>
      </c>
      <c r="K1532" s="0" t="n">
        <v>0.07739399</v>
      </c>
    </row>
    <row r="1533" customFormat="false" ht="15" hidden="false" customHeight="false" outlineLevel="0" collapsed="false">
      <c r="B1533" s="0" t="s">
        <v>2773</v>
      </c>
      <c r="C1533" s="0" t="n">
        <v>0</v>
      </c>
      <c r="D1533" s="0" t="n">
        <v>12</v>
      </c>
      <c r="E1533" s="0" t="n">
        <v>1</v>
      </c>
      <c r="G1533" s="0" t="n">
        <v>0.024873939</v>
      </c>
      <c r="H1533" s="0" t="n">
        <v>0.260869565</v>
      </c>
      <c r="I1533" s="0" t="n">
        <v>0.162610991</v>
      </c>
      <c r="J1533" s="0" t="n">
        <v>0.02173913</v>
      </c>
      <c r="K1533" s="0" t="n">
        <v>0.013550916</v>
      </c>
    </row>
    <row r="1534" customFormat="false" ht="15" hidden="false" customHeight="false" outlineLevel="0" collapsed="false">
      <c r="B1534" s="0" t="s">
        <v>2774</v>
      </c>
      <c r="C1534" s="0" t="n">
        <v>0</v>
      </c>
      <c r="D1534" s="0" t="n">
        <v>11.86333333</v>
      </c>
      <c r="E1534" s="0" t="n">
        <v>8.546666667</v>
      </c>
      <c r="G1534" s="0" t="n">
        <v>0.036856226</v>
      </c>
      <c r="H1534" s="0" t="n">
        <v>0.257898551</v>
      </c>
      <c r="I1534" s="0" t="n">
        <v>0.179909665</v>
      </c>
      <c r="J1534" s="0" t="n">
        <v>0.185797101</v>
      </c>
      <c r="K1534" s="0" t="n">
        <v>0.129611796</v>
      </c>
    </row>
    <row r="1535" customFormat="false" ht="15" hidden="false" customHeight="false" outlineLevel="0" collapsed="false">
      <c r="B1535" s="0" t="s">
        <v>2775</v>
      </c>
      <c r="C1535" s="0" t="n">
        <v>0</v>
      </c>
      <c r="D1535" s="0" t="n">
        <v>17</v>
      </c>
      <c r="E1535" s="0" t="n">
        <v>3</v>
      </c>
      <c r="G1535" s="0" t="n">
        <v>0.035154771</v>
      </c>
      <c r="H1535" s="0" t="n">
        <v>0.369565217</v>
      </c>
      <c r="I1535" s="0" t="n">
        <v>0.254168651</v>
      </c>
      <c r="J1535" s="0" t="n">
        <v>0.065217391</v>
      </c>
      <c r="K1535" s="0" t="n">
        <v>0.044853291</v>
      </c>
    </row>
    <row r="1536" customFormat="false" ht="15" hidden="false" customHeight="false" outlineLevel="0" collapsed="false">
      <c r="B1536" s="0" t="s">
        <v>2776</v>
      </c>
      <c r="C1536" s="0" t="n">
        <v>0</v>
      </c>
      <c r="D1536" s="0" t="n">
        <v>12</v>
      </c>
      <c r="E1536" s="0" t="n">
        <v>7</v>
      </c>
      <c r="G1536" s="0" t="n">
        <v>0.028723952</v>
      </c>
      <c r="H1536" s="0" t="n">
        <v>0.260869565</v>
      </c>
      <c r="I1536" s="0" t="n">
        <v>0.169202908</v>
      </c>
      <c r="J1536" s="0" t="n">
        <v>0.152173913</v>
      </c>
      <c r="K1536" s="0" t="n">
        <v>0.098701696</v>
      </c>
    </row>
    <row r="1537" customFormat="false" ht="15" hidden="false" customHeight="false" outlineLevel="0" collapsed="false">
      <c r="B1537" s="0" t="s">
        <v>2777</v>
      </c>
      <c r="C1537" s="0" t="n">
        <v>0</v>
      </c>
      <c r="D1537" s="0" t="n">
        <v>10</v>
      </c>
      <c r="E1537" s="0" t="n">
        <v>3</v>
      </c>
      <c r="G1537" s="0" t="n">
        <v>0.028898198</v>
      </c>
      <c r="H1537" s="0" t="n">
        <v>0.217391304</v>
      </c>
      <c r="I1537" s="0" t="n">
        <v>0.141243048</v>
      </c>
      <c r="J1537" s="0" t="n">
        <v>0.065217391</v>
      </c>
      <c r="K1537" s="0" t="n">
        <v>0.042372914</v>
      </c>
    </row>
    <row r="1538" customFormat="false" ht="15" hidden="false" customHeight="false" outlineLevel="0" collapsed="false">
      <c r="B1538" s="0" t="s">
        <v>2778</v>
      </c>
      <c r="C1538" s="0" t="n">
        <v>0</v>
      </c>
      <c r="D1538" s="0" t="n">
        <v>13</v>
      </c>
      <c r="E1538" s="0" t="n">
        <v>3</v>
      </c>
      <c r="G1538" s="0" t="n">
        <v>0.02010247</v>
      </c>
      <c r="H1538" s="0" t="n">
        <v>0.282608696</v>
      </c>
      <c r="I1538" s="0" t="n">
        <v>0.166558774</v>
      </c>
      <c r="J1538" s="0" t="n">
        <v>0.065217391</v>
      </c>
      <c r="K1538" s="0" t="n">
        <v>0.03843664</v>
      </c>
    </row>
    <row r="1539" customFormat="false" ht="15" hidden="false" customHeight="false" outlineLevel="0" collapsed="false">
      <c r="B1539" s="0" t="s">
        <v>2779</v>
      </c>
      <c r="C1539" s="0" t="n">
        <v>0</v>
      </c>
      <c r="D1539" s="0" t="n">
        <v>9</v>
      </c>
      <c r="E1539" s="0" t="n">
        <v>7</v>
      </c>
      <c r="G1539" s="0" t="n">
        <v>0.024642778</v>
      </c>
      <c r="H1539" s="0" t="n">
        <v>0.195652174</v>
      </c>
      <c r="I1539" s="0" t="n">
        <v>0.12165076</v>
      </c>
      <c r="J1539" s="0" t="n">
        <v>0.152173913</v>
      </c>
      <c r="K1539" s="0" t="n">
        <v>0.094617258</v>
      </c>
    </row>
    <row r="1540" customFormat="false" ht="15" hidden="false" customHeight="false" outlineLevel="0" collapsed="false">
      <c r="B1540" s="0" t="s">
        <v>2780</v>
      </c>
      <c r="C1540" s="0" t="n">
        <v>0</v>
      </c>
      <c r="D1540" s="0" t="n">
        <v>7</v>
      </c>
      <c r="E1540" s="0" t="n">
        <v>2</v>
      </c>
      <c r="G1540" s="0" t="n">
        <v>0.039191749</v>
      </c>
      <c r="H1540" s="0" t="n">
        <v>0.152173913</v>
      </c>
      <c r="I1540" s="0" t="n">
        <v>0.108169842</v>
      </c>
      <c r="J1540" s="0" t="n">
        <v>0.043478261</v>
      </c>
      <c r="K1540" s="0" t="n">
        <v>0.030905669</v>
      </c>
    </row>
    <row r="1541" customFormat="false" ht="15" hidden="false" customHeight="false" outlineLevel="0" collapsed="false">
      <c r="B1541" s="0" t="s">
        <v>2781</v>
      </c>
      <c r="C1541" s="0" t="n">
        <v>0</v>
      </c>
      <c r="D1541" s="0" t="n">
        <v>0</v>
      </c>
      <c r="E1541" s="0" t="n">
        <v>0</v>
      </c>
      <c r="G1541" s="0" t="n">
        <v>0.022083267</v>
      </c>
      <c r="H1541" s="0" t="n">
        <v>0</v>
      </c>
      <c r="I1541" s="0" t="n">
        <v>0</v>
      </c>
      <c r="J1541" s="0" t="n">
        <v>0</v>
      </c>
      <c r="K1541" s="0" t="n">
        <v>0</v>
      </c>
    </row>
    <row r="1542" customFormat="false" ht="15" hidden="false" customHeight="false" outlineLevel="0" collapsed="false">
      <c r="B1542" s="0" t="s">
        <v>2782</v>
      </c>
      <c r="C1542" s="0" t="n">
        <v>0</v>
      </c>
      <c r="D1542" s="0" t="n">
        <v>15</v>
      </c>
      <c r="E1542" s="0" t="n">
        <v>4</v>
      </c>
      <c r="G1542" s="0" t="n">
        <v>0.041622369</v>
      </c>
      <c r="H1542" s="0" t="n">
        <v>0.326086957</v>
      </c>
      <c r="I1542" s="0" t="n">
        <v>0.23617968</v>
      </c>
      <c r="J1542" s="0" t="n">
        <v>0.086956522</v>
      </c>
      <c r="K1542" s="0" t="n">
        <v>0.062981248</v>
      </c>
    </row>
    <row r="1543" customFormat="false" ht="15" hidden="false" customHeight="false" outlineLevel="0" collapsed="false">
      <c r="B1543" s="0" t="s">
        <v>2783</v>
      </c>
      <c r="C1543" s="0" t="n">
        <v>0</v>
      </c>
      <c r="D1543" s="0" t="n">
        <v>0</v>
      </c>
      <c r="E1543" s="0" t="n">
        <v>0</v>
      </c>
      <c r="G1543" s="0" t="n">
        <v>0.004217946</v>
      </c>
      <c r="H1543" s="0" t="n">
        <v>0</v>
      </c>
      <c r="I1543" s="0" t="n">
        <v>0</v>
      </c>
      <c r="J1543" s="0" t="n">
        <v>0</v>
      </c>
      <c r="K1543" s="0" t="n">
        <v>0</v>
      </c>
    </row>
    <row r="1544" customFormat="false" ht="15" hidden="false" customHeight="false" outlineLevel="0" collapsed="false">
      <c r="B1544" s="0" t="s">
        <v>2784</v>
      </c>
      <c r="C1544" s="0" t="n">
        <v>0</v>
      </c>
      <c r="D1544" s="0" t="n">
        <v>10</v>
      </c>
      <c r="E1544" s="0" t="n">
        <v>2</v>
      </c>
      <c r="G1544" s="0" t="n">
        <v>0.0241408</v>
      </c>
      <c r="H1544" s="0" t="n">
        <v>0.217391304</v>
      </c>
      <c r="I1544" s="0" t="n">
        <v>0.134420484</v>
      </c>
      <c r="J1544" s="0" t="n">
        <v>0.043478261</v>
      </c>
      <c r="K1544" s="0" t="n">
        <v>0.026884097</v>
      </c>
    </row>
    <row r="1545" customFormat="false" ht="15" hidden="false" customHeight="false" outlineLevel="0" collapsed="false">
      <c r="B1545" s="0" t="s">
        <v>2785</v>
      </c>
      <c r="C1545" s="0" t="n">
        <v>0</v>
      </c>
      <c r="D1545" s="0" t="n">
        <v>15</v>
      </c>
      <c r="E1545" s="0" t="n">
        <v>4</v>
      </c>
      <c r="G1545" s="0" t="n">
        <v>0.026902685</v>
      </c>
      <c r="H1545" s="0" t="n">
        <v>0.326086957</v>
      </c>
      <c r="I1545" s="0" t="n">
        <v>0.207671664</v>
      </c>
      <c r="J1545" s="0" t="n">
        <v>0.086956522</v>
      </c>
      <c r="K1545" s="0" t="n">
        <v>0.05537911</v>
      </c>
    </row>
    <row r="1546" customFormat="false" ht="15" hidden="false" customHeight="false" outlineLevel="0" collapsed="false">
      <c r="B1546" s="0" t="s">
        <v>2786</v>
      </c>
      <c r="C1546" s="0" t="n">
        <v>0</v>
      </c>
      <c r="D1546" s="0" t="n">
        <v>0</v>
      </c>
      <c r="E1546" s="0" t="n">
        <v>0</v>
      </c>
      <c r="G1546" s="0" t="n">
        <v>0.007721641</v>
      </c>
      <c r="H1546" s="0" t="n">
        <v>0</v>
      </c>
      <c r="I1546" s="0" t="n">
        <v>0</v>
      </c>
      <c r="J1546" s="0" t="n">
        <v>0</v>
      </c>
      <c r="K1546" s="0" t="n">
        <v>0</v>
      </c>
    </row>
    <row r="1547" customFormat="false" ht="15" hidden="false" customHeight="false" outlineLevel="0" collapsed="false">
      <c r="B1547" s="0" t="s">
        <v>2787</v>
      </c>
      <c r="C1547" s="0" t="n">
        <v>0</v>
      </c>
      <c r="D1547" s="0" t="n">
        <v>10.36</v>
      </c>
      <c r="E1547" s="0" t="n">
        <v>8.92</v>
      </c>
      <c r="G1547" s="0" t="n">
        <v>0.040203926</v>
      </c>
      <c r="H1547" s="0" t="n">
        <v>0.225217391</v>
      </c>
      <c r="I1547" s="0" t="n">
        <v>0.161361541</v>
      </c>
      <c r="J1547" s="0" t="n">
        <v>0.193913043</v>
      </c>
      <c r="K1547" s="0" t="n">
        <v>0.13893291</v>
      </c>
    </row>
    <row r="1548" customFormat="false" ht="15" hidden="false" customHeight="false" outlineLevel="0" collapsed="false">
      <c r="B1548" s="0" t="s">
        <v>2788</v>
      </c>
      <c r="C1548" s="0" t="n">
        <v>0</v>
      </c>
      <c r="D1548" s="0" t="n">
        <v>15</v>
      </c>
      <c r="E1548" s="0" t="n">
        <v>7</v>
      </c>
      <c r="G1548" s="0" t="n">
        <v>0.037275641</v>
      </c>
      <c r="H1548" s="0" t="n">
        <v>0.326086957</v>
      </c>
      <c r="I1548" s="0" t="n">
        <v>0.228260318</v>
      </c>
      <c r="J1548" s="0" t="n">
        <v>0.152173913</v>
      </c>
      <c r="K1548" s="0" t="n">
        <v>0.106521482</v>
      </c>
    </row>
    <row r="1549" customFormat="false" ht="15" hidden="false" customHeight="false" outlineLevel="0" collapsed="false">
      <c r="B1549" s="0" t="s">
        <v>2789</v>
      </c>
      <c r="C1549" s="0" t="n">
        <v>0</v>
      </c>
      <c r="D1549" s="0" t="n">
        <v>10</v>
      </c>
      <c r="E1549" s="0" t="n">
        <v>9</v>
      </c>
      <c r="G1549" s="0" t="n">
        <v>0.037374856</v>
      </c>
      <c r="H1549" s="0" t="n">
        <v>0.217391304</v>
      </c>
      <c r="I1549" s="0" t="n">
        <v>0.152296614</v>
      </c>
      <c r="J1549" s="0" t="n">
        <v>0.195652174</v>
      </c>
      <c r="K1549" s="0" t="n">
        <v>0.137066952</v>
      </c>
    </row>
    <row r="1550" customFormat="false" ht="15" hidden="false" customHeight="false" outlineLevel="0" collapsed="false">
      <c r="B1550" s="0" t="s">
        <v>2790</v>
      </c>
      <c r="C1550" s="0" t="n">
        <v>0.03</v>
      </c>
      <c r="D1550" s="0" t="n">
        <v>11.94</v>
      </c>
      <c r="E1550" s="0" t="n">
        <v>9.18</v>
      </c>
      <c r="G1550" s="0" t="n">
        <v>0.045628851</v>
      </c>
      <c r="H1550" s="0" t="n">
        <v>0.259565217</v>
      </c>
      <c r="I1550" s="0" t="n">
        <v>0.193595517</v>
      </c>
      <c r="J1550" s="0" t="n">
        <v>0.199565217</v>
      </c>
      <c r="K1550" s="0" t="n">
        <v>0.148844795</v>
      </c>
    </row>
    <row r="1551" customFormat="false" ht="15" hidden="false" customHeight="false" outlineLevel="0" collapsed="false">
      <c r="B1551" s="0" t="s">
        <v>2791</v>
      </c>
      <c r="C1551" s="0" t="n">
        <v>0</v>
      </c>
      <c r="D1551" s="0" t="n">
        <v>8</v>
      </c>
      <c r="E1551" s="0" t="n">
        <v>10</v>
      </c>
      <c r="G1551" s="0" t="n">
        <v>0.02771498</v>
      </c>
      <c r="H1551" s="0" t="n">
        <v>0.173913043</v>
      </c>
      <c r="I1551" s="0" t="n">
        <v>0.111677051</v>
      </c>
      <c r="J1551" s="0" t="n">
        <v>0.217391304</v>
      </c>
      <c r="K1551" s="0" t="n">
        <v>0.139596313</v>
      </c>
    </row>
    <row r="1552" customFormat="false" ht="15" hidden="false" customHeight="false" outlineLevel="0" collapsed="false">
      <c r="B1552" s="0" t="s">
        <v>2792</v>
      </c>
      <c r="C1552" s="0" t="n">
        <v>0</v>
      </c>
      <c r="D1552" s="0" t="n">
        <v>12</v>
      </c>
      <c r="E1552" s="0" t="n">
        <v>8</v>
      </c>
      <c r="G1552" s="0" t="n">
        <v>0.016909178</v>
      </c>
      <c r="H1552" s="0" t="n">
        <v>0.260869565</v>
      </c>
      <c r="I1552" s="0" t="n">
        <v>0.147227764</v>
      </c>
      <c r="J1552" s="0" t="n">
        <v>0.173913043</v>
      </c>
      <c r="K1552" s="0" t="n">
        <v>0.098151843</v>
      </c>
    </row>
    <row r="1553" customFormat="false" ht="15" hidden="false" customHeight="false" outlineLevel="0" collapsed="false">
      <c r="B1553" s="0" t="s">
        <v>2793</v>
      </c>
      <c r="C1553" s="0" t="n">
        <v>0</v>
      </c>
      <c r="D1553" s="0" t="n">
        <v>0</v>
      </c>
      <c r="E1553" s="0" t="n">
        <v>0</v>
      </c>
      <c r="G1553" s="0" t="n">
        <v>0.038822866</v>
      </c>
      <c r="H1553" s="0" t="n">
        <v>0</v>
      </c>
      <c r="I1553" s="0" t="n">
        <v>0</v>
      </c>
      <c r="J1553" s="0" t="n">
        <v>0</v>
      </c>
      <c r="K1553" s="0" t="n">
        <v>0</v>
      </c>
    </row>
    <row r="1554" customFormat="false" ht="15" hidden="false" customHeight="false" outlineLevel="0" collapsed="false">
      <c r="B1554" s="0" t="s">
        <v>2794</v>
      </c>
      <c r="C1554" s="0" t="n">
        <v>0</v>
      </c>
      <c r="D1554" s="0" t="n">
        <v>10</v>
      </c>
      <c r="E1554" s="0" t="n">
        <v>12</v>
      </c>
      <c r="G1554" s="0" t="n">
        <v>0.02926352</v>
      </c>
      <c r="H1554" s="0" t="n">
        <v>0.217391304</v>
      </c>
      <c r="I1554" s="0" t="n">
        <v>0.141745498</v>
      </c>
      <c r="J1554" s="0" t="n">
        <v>0.260869565</v>
      </c>
      <c r="K1554" s="0" t="n">
        <v>0.170094597</v>
      </c>
    </row>
    <row r="1555" customFormat="false" ht="15" hidden="false" customHeight="false" outlineLevel="0" collapsed="false">
      <c r="B1555" s="0" t="s">
        <v>2795</v>
      </c>
      <c r="C1555" s="0" t="n">
        <v>0</v>
      </c>
      <c r="D1555" s="0" t="n">
        <v>12</v>
      </c>
      <c r="E1555" s="0" t="n">
        <v>5</v>
      </c>
      <c r="G1555" s="0" t="n">
        <v>0.018354888</v>
      </c>
      <c r="H1555" s="0" t="n">
        <v>0.260869565</v>
      </c>
      <c r="I1555" s="0" t="n">
        <v>0.150249</v>
      </c>
      <c r="J1555" s="0" t="n">
        <v>0.108695652</v>
      </c>
      <c r="K1555" s="0" t="n">
        <v>0.06260375</v>
      </c>
    </row>
    <row r="1556" customFormat="false" ht="15" hidden="false" customHeight="false" outlineLevel="0" collapsed="false">
      <c r="B1556" s="0" t="s">
        <v>2796</v>
      </c>
      <c r="C1556" s="0" t="n">
        <v>0</v>
      </c>
      <c r="D1556" s="0" t="n">
        <v>0</v>
      </c>
      <c r="E1556" s="0" t="n">
        <v>0</v>
      </c>
      <c r="G1556" s="0" t="n">
        <v>0.011417926</v>
      </c>
      <c r="H1556" s="0" t="n">
        <v>0</v>
      </c>
      <c r="I1556" s="0" t="n">
        <v>0</v>
      </c>
      <c r="J1556" s="0" t="n">
        <v>0</v>
      </c>
      <c r="K1556" s="0" t="n">
        <v>0</v>
      </c>
    </row>
    <row r="1557" customFormat="false" ht="15" hidden="false" customHeight="false" outlineLevel="0" collapsed="false">
      <c r="B1557" s="0" t="s">
        <v>2797</v>
      </c>
      <c r="C1557" s="0" t="n">
        <v>0.053333333</v>
      </c>
      <c r="D1557" s="0" t="n">
        <v>17.31</v>
      </c>
      <c r="E1557" s="0" t="n">
        <v>10.19333333</v>
      </c>
      <c r="G1557" s="0" t="n">
        <v>0.029662127</v>
      </c>
      <c r="H1557" s="0" t="n">
        <v>0.376304348</v>
      </c>
      <c r="I1557" s="0" t="n">
        <v>0.246305087</v>
      </c>
      <c r="J1557" s="0" t="n">
        <v>0.221594203</v>
      </c>
      <c r="K1557" s="0" t="n">
        <v>0.145041586</v>
      </c>
    </row>
    <row r="1558" customFormat="false" ht="15" hidden="false" customHeight="false" outlineLevel="0" collapsed="false">
      <c r="B1558" s="0" t="s">
        <v>2798</v>
      </c>
      <c r="C1558" s="0" t="n">
        <v>0</v>
      </c>
      <c r="D1558" s="0" t="n">
        <v>14</v>
      </c>
      <c r="E1558" s="0" t="n">
        <v>5</v>
      </c>
      <c r="G1558" s="0" t="n">
        <v>0.021893284</v>
      </c>
      <c r="H1558" s="0" t="n">
        <v>0.304347826</v>
      </c>
      <c r="I1558" s="0" t="n">
        <v>0.183376409</v>
      </c>
      <c r="J1558" s="0" t="n">
        <v>0.108695652</v>
      </c>
      <c r="K1558" s="0" t="n">
        <v>0.065491575</v>
      </c>
    </row>
    <row r="1559" customFormat="false" ht="15" hidden="false" customHeight="false" outlineLevel="0" collapsed="false">
      <c r="B1559" s="0" t="s">
        <v>2799</v>
      </c>
      <c r="C1559" s="0" t="n">
        <v>0</v>
      </c>
      <c r="D1559" s="0" t="n">
        <v>11.33</v>
      </c>
      <c r="E1559" s="0" t="n">
        <v>10.01</v>
      </c>
      <c r="G1559" s="0" t="n">
        <v>0.038579071</v>
      </c>
      <c r="H1559" s="0" t="n">
        <v>0.246304348</v>
      </c>
      <c r="I1559" s="0" t="n">
        <v>0.174233123</v>
      </c>
      <c r="J1559" s="0" t="n">
        <v>0.217608696</v>
      </c>
      <c r="K1559" s="0" t="n">
        <v>0.153934119</v>
      </c>
    </row>
    <row r="1560" customFormat="false" ht="15" hidden="false" customHeight="false" outlineLevel="0" collapsed="false">
      <c r="B1560" s="0" t="s">
        <v>2800</v>
      </c>
      <c r="C1560" s="0" t="n">
        <v>0.023333333</v>
      </c>
      <c r="D1560" s="0" t="n">
        <v>17.49</v>
      </c>
      <c r="E1560" s="0" t="n">
        <v>2.506666667</v>
      </c>
      <c r="G1560" s="0" t="n">
        <v>0.030908934</v>
      </c>
      <c r="H1560" s="0" t="n">
        <v>0.380217391</v>
      </c>
      <c r="I1560" s="0" t="n">
        <v>0.25181361</v>
      </c>
      <c r="J1560" s="0" t="n">
        <v>0.054492754</v>
      </c>
      <c r="K1560" s="0" t="n">
        <v>0.036089925</v>
      </c>
    </row>
    <row r="1561" customFormat="false" ht="15" hidden="false" customHeight="false" outlineLevel="0" collapsed="false">
      <c r="B1561" s="0" t="s">
        <v>2801</v>
      </c>
      <c r="C1561" s="0" t="n">
        <v>0</v>
      </c>
      <c r="D1561" s="0" t="n">
        <v>8</v>
      </c>
      <c r="E1561" s="0" t="n">
        <v>4</v>
      </c>
      <c r="G1561" s="0" t="n">
        <v>0.025358173</v>
      </c>
      <c r="H1561" s="0" t="n">
        <v>0.173913043</v>
      </c>
      <c r="I1561" s="0" t="n">
        <v>0.108976127</v>
      </c>
      <c r="J1561" s="0" t="n">
        <v>0.086956522</v>
      </c>
      <c r="K1561" s="0" t="n">
        <v>0.054488064</v>
      </c>
    </row>
    <row r="1562" customFormat="false" ht="15" hidden="false" customHeight="false" outlineLevel="0" collapsed="false">
      <c r="B1562" s="0" t="s">
        <v>2802</v>
      </c>
      <c r="C1562" s="0" t="n">
        <v>0</v>
      </c>
      <c r="D1562" s="0" t="n">
        <v>12</v>
      </c>
      <c r="E1562" s="0" t="n">
        <v>8</v>
      </c>
      <c r="G1562" s="0" t="n">
        <v>0.056544543</v>
      </c>
      <c r="H1562" s="0" t="n">
        <v>0.260869565</v>
      </c>
      <c r="I1562" s="0" t="n">
        <v>0.209095559</v>
      </c>
      <c r="J1562" s="0" t="n">
        <v>0.173913043</v>
      </c>
      <c r="K1562" s="0" t="n">
        <v>0.13939704</v>
      </c>
    </row>
    <row r="1563" customFormat="false" ht="15" hidden="false" customHeight="false" outlineLevel="0" collapsed="false">
      <c r="B1563" s="0" t="s">
        <v>2803</v>
      </c>
      <c r="C1563" s="0" t="n">
        <v>0</v>
      </c>
      <c r="D1563" s="0" t="n">
        <v>7</v>
      </c>
      <c r="E1563" s="0" t="n">
        <v>4</v>
      </c>
      <c r="G1563" s="0" t="n">
        <v>0.015854652</v>
      </c>
      <c r="H1563" s="0" t="n">
        <v>0.152173913</v>
      </c>
      <c r="I1563" s="0" t="n">
        <v>0.084548424</v>
      </c>
      <c r="J1563" s="0" t="n">
        <v>0.086956522</v>
      </c>
      <c r="K1563" s="0" t="n">
        <v>0.048313385</v>
      </c>
    </row>
    <row r="1564" customFormat="false" ht="15" hidden="false" customHeight="false" outlineLevel="0" collapsed="false">
      <c r="B1564" s="0" t="s">
        <v>2804</v>
      </c>
      <c r="C1564" s="0" t="n">
        <v>0</v>
      </c>
      <c r="D1564" s="0" t="n">
        <v>5</v>
      </c>
      <c r="E1564" s="0" t="n">
        <v>6</v>
      </c>
      <c r="G1564" s="0" t="n">
        <v>0.038534115</v>
      </c>
      <c r="H1564" s="0" t="n">
        <v>0.108695652</v>
      </c>
      <c r="I1564" s="0" t="n">
        <v>0.076862637</v>
      </c>
      <c r="J1564" s="0" t="n">
        <v>0.130434783</v>
      </c>
      <c r="K1564" s="0" t="n">
        <v>0.092235164</v>
      </c>
    </row>
    <row r="1565" customFormat="false" ht="15" hidden="false" customHeight="false" outlineLevel="0" collapsed="false">
      <c r="B1565" s="0" t="s">
        <v>2805</v>
      </c>
      <c r="C1565" s="0" t="n">
        <v>0.266666667</v>
      </c>
      <c r="D1565" s="0" t="n">
        <v>5.573333333</v>
      </c>
      <c r="E1565" s="0" t="n">
        <v>5.173333333</v>
      </c>
      <c r="G1565" s="0" t="n">
        <v>0.033662372</v>
      </c>
      <c r="H1565" s="0" t="n">
        <v>0.12115942</v>
      </c>
      <c r="I1565" s="0" t="n">
        <v>0.082261592</v>
      </c>
      <c r="J1565" s="0" t="n">
        <v>0.112463768</v>
      </c>
      <c r="K1565" s="0" t="n">
        <v>0.07635765</v>
      </c>
    </row>
    <row r="1566" customFormat="false" ht="15" hidden="false" customHeight="false" outlineLevel="0" collapsed="false">
      <c r="B1566" s="0" t="s">
        <v>2806</v>
      </c>
      <c r="C1566" s="0" t="n">
        <v>0</v>
      </c>
      <c r="D1566" s="0" t="n">
        <v>13</v>
      </c>
      <c r="E1566" s="0" t="n">
        <v>9</v>
      </c>
      <c r="G1566" s="0" t="n">
        <v>0.051392031</v>
      </c>
      <c r="H1566" s="0" t="n">
        <v>0.282608696</v>
      </c>
      <c r="I1566" s="0" t="n">
        <v>0.219228742</v>
      </c>
      <c r="J1566" s="0" t="n">
        <v>0.195652174</v>
      </c>
      <c r="K1566" s="0" t="n">
        <v>0.151773744</v>
      </c>
    </row>
    <row r="1567" customFormat="false" ht="15" hidden="false" customHeight="false" outlineLevel="0" collapsed="false">
      <c r="B1567" s="0" t="s">
        <v>2807</v>
      </c>
      <c r="C1567" s="0" t="n">
        <v>0</v>
      </c>
      <c r="D1567" s="0" t="n">
        <v>7</v>
      </c>
      <c r="E1567" s="0" t="n">
        <v>4</v>
      </c>
      <c r="G1567" s="0" t="n">
        <v>0.0464186</v>
      </c>
      <c r="H1567" s="0" t="n">
        <v>0.152173913</v>
      </c>
      <c r="I1567" s="0" t="n">
        <v>0.114132606</v>
      </c>
      <c r="J1567" s="0" t="n">
        <v>0.086956522</v>
      </c>
      <c r="K1567" s="0" t="n">
        <v>0.065218632</v>
      </c>
    </row>
    <row r="1568" customFormat="false" ht="15" hidden="false" customHeight="false" outlineLevel="0" collapsed="false">
      <c r="B1568" s="0" t="s">
        <v>2808</v>
      </c>
      <c r="C1568" s="0" t="n">
        <v>0</v>
      </c>
      <c r="D1568" s="0" t="n">
        <v>12</v>
      </c>
      <c r="E1568" s="0" t="n">
        <v>3</v>
      </c>
      <c r="G1568" s="0" t="n">
        <v>0.037424773</v>
      </c>
      <c r="H1568" s="0" t="n">
        <v>0.260869565</v>
      </c>
      <c r="I1568" s="0" t="n">
        <v>0.182830181</v>
      </c>
      <c r="J1568" s="0" t="n">
        <v>0.065217391</v>
      </c>
      <c r="K1568" s="0" t="n">
        <v>0.045707545</v>
      </c>
    </row>
    <row r="1569" customFormat="false" ht="15" hidden="false" customHeight="false" outlineLevel="0" collapsed="false">
      <c r="B1569" s="0" t="s">
        <v>2809</v>
      </c>
      <c r="C1569" s="0" t="n">
        <v>0</v>
      </c>
      <c r="D1569" s="0" t="n">
        <v>13</v>
      </c>
      <c r="E1569" s="0" t="n">
        <v>11</v>
      </c>
      <c r="G1569" s="0" t="n">
        <v>0.0198154</v>
      </c>
      <c r="H1569" s="0" t="n">
        <v>0.282608696</v>
      </c>
      <c r="I1569" s="0" t="n">
        <v>0.165947837</v>
      </c>
      <c r="J1569" s="0" t="n">
        <v>0.239130435</v>
      </c>
      <c r="K1569" s="0" t="n">
        <v>0.140417401</v>
      </c>
    </row>
    <row r="1570" customFormat="false" ht="15" hidden="false" customHeight="false" outlineLevel="0" collapsed="false">
      <c r="B1570" s="0" t="s">
        <v>2810</v>
      </c>
      <c r="C1570" s="0" t="n">
        <v>0</v>
      </c>
      <c r="D1570" s="0" t="n">
        <v>12</v>
      </c>
      <c r="E1570" s="0" t="n">
        <v>6</v>
      </c>
      <c r="G1570" s="0" t="n">
        <v>0.02991538</v>
      </c>
      <c r="H1570" s="0" t="n">
        <v>0.260869565</v>
      </c>
      <c r="I1570" s="0" t="n">
        <v>0.171162409</v>
      </c>
      <c r="J1570" s="0" t="n">
        <v>0.130434783</v>
      </c>
      <c r="K1570" s="0" t="n">
        <v>0.085581205</v>
      </c>
    </row>
    <row r="1571" customFormat="false" ht="15" hidden="false" customHeight="false" outlineLevel="0" collapsed="false">
      <c r="B1571" s="0" t="s">
        <v>2811</v>
      </c>
      <c r="C1571" s="0" t="n">
        <v>0</v>
      </c>
      <c r="D1571" s="0" t="n">
        <v>16.94333333</v>
      </c>
      <c r="E1571" s="0" t="n">
        <v>10.22666667</v>
      </c>
      <c r="G1571" s="0" t="n">
        <v>0.018280595</v>
      </c>
      <c r="H1571" s="0" t="n">
        <v>0.368333333</v>
      </c>
      <c r="I1571" s="0" t="n">
        <v>0.21192824</v>
      </c>
      <c r="J1571" s="0" t="n">
        <v>0.222318841</v>
      </c>
      <c r="K1571" s="0" t="n">
        <v>0.127915767</v>
      </c>
    </row>
    <row r="1572" customFormat="false" ht="15" hidden="false" customHeight="false" outlineLevel="0" collapsed="false">
      <c r="B1572" s="0" t="s">
        <v>2812</v>
      </c>
      <c r="C1572" s="0" t="n">
        <v>0</v>
      </c>
      <c r="D1572" s="0" t="n">
        <v>13</v>
      </c>
      <c r="E1572" s="0" t="n">
        <v>6</v>
      </c>
      <c r="G1572" s="0" t="n">
        <v>0.028467927</v>
      </c>
      <c r="H1572" s="0" t="n">
        <v>0.282608696</v>
      </c>
      <c r="I1572" s="0" t="n">
        <v>0.182842017</v>
      </c>
      <c r="J1572" s="0" t="n">
        <v>0.130434783</v>
      </c>
      <c r="K1572" s="0" t="n">
        <v>0.084388623</v>
      </c>
    </row>
    <row r="1573" customFormat="false" ht="15" hidden="false" customHeight="false" outlineLevel="0" collapsed="false">
      <c r="B1573" s="0" t="s">
        <v>2813</v>
      </c>
      <c r="C1573" s="0" t="n">
        <v>0</v>
      </c>
      <c r="D1573" s="0" t="n">
        <v>12</v>
      </c>
      <c r="E1573" s="0" t="n">
        <v>6</v>
      </c>
      <c r="G1573" s="0" t="n">
        <v>0.035519701</v>
      </c>
      <c r="H1573" s="0" t="n">
        <v>0.260869565</v>
      </c>
      <c r="I1573" s="0" t="n">
        <v>0.179968292</v>
      </c>
      <c r="J1573" s="0" t="n">
        <v>0.130434783</v>
      </c>
      <c r="K1573" s="0" t="n">
        <v>0.089984146</v>
      </c>
    </row>
    <row r="1574" customFormat="false" ht="15" hidden="false" customHeight="false" outlineLevel="0" collapsed="false">
      <c r="B1574" s="0" t="s">
        <v>2814</v>
      </c>
      <c r="C1574" s="0" t="n">
        <v>0</v>
      </c>
      <c r="D1574" s="0" t="n">
        <v>7</v>
      </c>
      <c r="E1574" s="0" t="n">
        <v>3</v>
      </c>
      <c r="G1574" s="0" t="n">
        <v>0.023251699</v>
      </c>
      <c r="H1574" s="0" t="n">
        <v>0.152173913</v>
      </c>
      <c r="I1574" s="0" t="n">
        <v>0.093155612</v>
      </c>
      <c r="J1574" s="0" t="n">
        <v>0.065217391</v>
      </c>
      <c r="K1574" s="0" t="n">
        <v>0.039923834</v>
      </c>
    </row>
    <row r="1575" customFormat="false" ht="15" hidden="false" customHeight="false" outlineLevel="0" collapsed="false">
      <c r="B1575" s="0" t="s">
        <v>2815</v>
      </c>
      <c r="C1575" s="0" t="n">
        <v>0</v>
      </c>
      <c r="D1575" s="0" t="n">
        <v>18</v>
      </c>
      <c r="E1575" s="0" t="n">
        <v>4</v>
      </c>
      <c r="G1575" s="0" t="n">
        <v>0.021144542</v>
      </c>
      <c r="H1575" s="0" t="n">
        <v>0.391304348</v>
      </c>
      <c r="I1575" s="0" t="n">
        <v>0.233642195</v>
      </c>
      <c r="J1575" s="0" t="n">
        <v>0.086956522</v>
      </c>
      <c r="K1575" s="0" t="n">
        <v>0.051920488</v>
      </c>
    </row>
    <row r="1576" customFormat="false" ht="15" hidden="false" customHeight="false" outlineLevel="0" collapsed="false">
      <c r="B1576" s="0" t="s">
        <v>2816</v>
      </c>
      <c r="C1576" s="0" t="n">
        <v>0.073333333</v>
      </c>
      <c r="D1576" s="0" t="n">
        <v>12.92666667</v>
      </c>
      <c r="E1576" s="0" t="n">
        <v>9.146666667</v>
      </c>
      <c r="G1576" s="0" t="n">
        <v>0.065946498</v>
      </c>
      <c r="H1576" s="0" t="n">
        <v>0.281014493</v>
      </c>
      <c r="I1576" s="0" t="n">
        <v>0.237984863</v>
      </c>
      <c r="J1576" s="0" t="n">
        <v>0.19884058</v>
      </c>
      <c r="K1576" s="0" t="n">
        <v>0.168393622</v>
      </c>
    </row>
    <row r="1577" customFormat="false" ht="15" hidden="false" customHeight="false" outlineLevel="0" collapsed="false">
      <c r="B1577" s="0" t="s">
        <v>2817</v>
      </c>
      <c r="C1577" s="0" t="n">
        <v>0</v>
      </c>
      <c r="D1577" s="0" t="n">
        <v>10</v>
      </c>
      <c r="E1577" s="0" t="n">
        <v>4</v>
      </c>
      <c r="G1577" s="0" t="n">
        <v>0.047803665</v>
      </c>
      <c r="H1577" s="0" t="n">
        <v>0.217391304</v>
      </c>
      <c r="I1577" s="0" t="n">
        <v>0.164623185</v>
      </c>
      <c r="J1577" s="0" t="n">
        <v>0.086956522</v>
      </c>
      <c r="K1577" s="0" t="n">
        <v>0.065849274</v>
      </c>
    </row>
    <row r="1578" customFormat="false" ht="15" hidden="false" customHeight="false" outlineLevel="0" collapsed="false">
      <c r="B1578" s="0" t="s">
        <v>2818</v>
      </c>
      <c r="C1578" s="0" t="n">
        <v>0</v>
      </c>
      <c r="D1578" s="0" t="n">
        <v>4</v>
      </c>
      <c r="E1578" s="0" t="n">
        <v>5</v>
      </c>
      <c r="G1578" s="0" t="n">
        <v>0.020641734</v>
      </c>
      <c r="H1578" s="0" t="n">
        <v>0.086956522</v>
      </c>
      <c r="I1578" s="0" t="n">
        <v>0.051598472</v>
      </c>
      <c r="J1578" s="0" t="n">
        <v>0.108695652</v>
      </c>
      <c r="K1578" s="0" t="n">
        <v>0.06449809</v>
      </c>
    </row>
    <row r="1579" customFormat="false" ht="15" hidden="false" customHeight="false" outlineLevel="0" collapsed="false">
      <c r="B1579" s="0" t="s">
        <v>2819</v>
      </c>
      <c r="C1579" s="0" t="n">
        <v>0</v>
      </c>
      <c r="D1579" s="0" t="n">
        <v>7.953333333</v>
      </c>
      <c r="E1579" s="0" t="n">
        <v>1.186666667</v>
      </c>
      <c r="G1579" s="0" t="n">
        <v>0.024540391</v>
      </c>
      <c r="H1579" s="0" t="n">
        <v>0.172898551</v>
      </c>
      <c r="I1579" s="0" t="n">
        <v>0.107382499</v>
      </c>
      <c r="J1579" s="0" t="n">
        <v>0.025797101</v>
      </c>
      <c r="K1579" s="0" t="n">
        <v>0.016021865</v>
      </c>
    </row>
    <row r="1580" customFormat="false" ht="15" hidden="false" customHeight="false" outlineLevel="0" collapsed="false">
      <c r="B1580" s="0" t="s">
        <v>2820</v>
      </c>
      <c r="C1580" s="0" t="n">
        <v>0</v>
      </c>
      <c r="D1580" s="0" t="n">
        <v>7</v>
      </c>
      <c r="E1580" s="0" t="n">
        <v>4</v>
      </c>
      <c r="G1580" s="0" t="n">
        <v>0.016487353</v>
      </c>
      <c r="H1580" s="0" t="n">
        <v>0.152173913</v>
      </c>
      <c r="I1580" s="0" t="n">
        <v>0.085354345</v>
      </c>
      <c r="J1580" s="0" t="n">
        <v>0.086956522</v>
      </c>
      <c r="K1580" s="0" t="n">
        <v>0.048773911</v>
      </c>
    </row>
    <row r="1581" customFormat="false" ht="15" hidden="false" customHeight="false" outlineLevel="0" collapsed="false">
      <c r="B1581" s="0" t="s">
        <v>2821</v>
      </c>
      <c r="C1581" s="0" t="n">
        <v>0</v>
      </c>
      <c r="D1581" s="0" t="n">
        <v>0</v>
      </c>
      <c r="E1581" s="0" t="n">
        <v>0</v>
      </c>
      <c r="G1581" s="0" t="n">
        <v>0.011263579</v>
      </c>
      <c r="H1581" s="0" t="n">
        <v>0</v>
      </c>
      <c r="I1581" s="0" t="n">
        <v>0</v>
      </c>
      <c r="J1581" s="0" t="n">
        <v>0</v>
      </c>
      <c r="K1581" s="0" t="n">
        <v>0</v>
      </c>
    </row>
    <row r="1582" customFormat="false" ht="15" hidden="false" customHeight="false" outlineLevel="0" collapsed="false">
      <c r="B1582" s="0" t="s">
        <v>2822</v>
      </c>
      <c r="C1582" s="0" t="n">
        <v>0.276666667</v>
      </c>
      <c r="D1582" s="0" t="n">
        <v>13.72333333</v>
      </c>
      <c r="E1582" s="0" t="n">
        <v>4.553333333</v>
      </c>
      <c r="G1582" s="0" t="n">
        <v>0.013447976</v>
      </c>
      <c r="H1582" s="0" t="n">
        <v>0.298333333</v>
      </c>
      <c r="I1582" s="0" t="n">
        <v>0.159422042</v>
      </c>
      <c r="J1582" s="0" t="n">
        <v>0.098985507</v>
      </c>
      <c r="K1582" s="0" t="n">
        <v>0.052895436</v>
      </c>
    </row>
    <row r="1583" customFormat="false" ht="15" hidden="false" customHeight="false" outlineLevel="0" collapsed="false">
      <c r="B1583" s="0" t="s">
        <v>2823</v>
      </c>
      <c r="C1583" s="0" t="n">
        <v>0</v>
      </c>
      <c r="D1583" s="0" t="n">
        <v>11</v>
      </c>
      <c r="E1583" s="0" t="n">
        <v>4</v>
      </c>
      <c r="G1583" s="0" t="n">
        <v>0.01869607</v>
      </c>
      <c r="H1583" s="0" t="n">
        <v>0.239130435</v>
      </c>
      <c r="I1583" s="0" t="n">
        <v>0.138365676</v>
      </c>
      <c r="J1583" s="0" t="n">
        <v>0.086956522</v>
      </c>
      <c r="K1583" s="0" t="n">
        <v>0.050314791</v>
      </c>
    </row>
    <row r="1584" customFormat="false" ht="15" hidden="false" customHeight="false" outlineLevel="0" collapsed="false">
      <c r="B1584" s="0" t="s">
        <v>2824</v>
      </c>
      <c r="C1584" s="0" t="n">
        <v>0</v>
      </c>
      <c r="D1584" s="0" t="n">
        <v>0</v>
      </c>
      <c r="E1584" s="0" t="n">
        <v>0</v>
      </c>
      <c r="G1584" s="0" t="n">
        <v>0.008881399</v>
      </c>
      <c r="H1584" s="0" t="n">
        <v>0</v>
      </c>
      <c r="I1584" s="0" t="n">
        <v>0</v>
      </c>
      <c r="J1584" s="0" t="n">
        <v>0</v>
      </c>
      <c r="K1584" s="0" t="n">
        <v>0</v>
      </c>
    </row>
    <row r="1585" customFormat="false" ht="15" hidden="false" customHeight="false" outlineLevel="0" collapsed="false">
      <c r="B1585" s="0" t="s">
        <v>2825</v>
      </c>
      <c r="C1585" s="0" t="n">
        <v>0</v>
      </c>
      <c r="D1585" s="0" t="n">
        <v>11</v>
      </c>
      <c r="E1585" s="0" t="n">
        <v>3</v>
      </c>
      <c r="G1585" s="0" t="n">
        <v>0.027470656</v>
      </c>
      <c r="H1585" s="0" t="n">
        <v>0.239130435</v>
      </c>
      <c r="I1585" s="0" t="n">
        <v>0.153177689</v>
      </c>
      <c r="J1585" s="0" t="n">
        <v>0.065217391</v>
      </c>
      <c r="K1585" s="0" t="n">
        <v>0.041775733</v>
      </c>
    </row>
    <row r="1586" customFormat="false" ht="15" hidden="false" customHeight="false" outlineLevel="0" collapsed="false">
      <c r="B1586" s="0" t="s">
        <v>2826</v>
      </c>
      <c r="C1586" s="0" t="n">
        <v>0</v>
      </c>
      <c r="D1586" s="0" t="n">
        <v>13</v>
      </c>
      <c r="E1586" s="0" t="n">
        <v>3</v>
      </c>
      <c r="G1586" s="0" t="n">
        <v>0.017477228</v>
      </c>
      <c r="H1586" s="0" t="n">
        <v>0.282608696</v>
      </c>
      <c r="I1586" s="0" t="n">
        <v>0.160799021</v>
      </c>
      <c r="J1586" s="0" t="n">
        <v>0.065217391</v>
      </c>
      <c r="K1586" s="0" t="n">
        <v>0.037107466</v>
      </c>
    </row>
    <row r="1587" customFormat="false" ht="15" hidden="false" customHeight="false" outlineLevel="0" collapsed="false">
      <c r="B1587" s="0" t="s">
        <v>2827</v>
      </c>
      <c r="C1587" s="0" t="n">
        <v>0</v>
      </c>
      <c r="D1587" s="0" t="n">
        <v>9</v>
      </c>
      <c r="E1587" s="0" t="n">
        <v>9</v>
      </c>
      <c r="G1587" s="0" t="n">
        <v>0.074911194</v>
      </c>
      <c r="H1587" s="0" t="n">
        <v>0.195652174</v>
      </c>
      <c r="I1587" s="0" t="n">
        <v>0.173842999</v>
      </c>
      <c r="J1587" s="0" t="n">
        <v>0.195652174</v>
      </c>
      <c r="K1587" s="0" t="n">
        <v>0.173842999</v>
      </c>
    </row>
    <row r="1588" customFormat="false" ht="15" hidden="false" customHeight="false" outlineLevel="0" collapsed="false">
      <c r="B1588" s="0" t="s">
        <v>2828</v>
      </c>
      <c r="C1588" s="0" t="n">
        <v>0</v>
      </c>
      <c r="D1588" s="0" t="n">
        <v>15</v>
      </c>
      <c r="E1588" s="0" t="n">
        <v>4</v>
      </c>
      <c r="G1588" s="0" t="n">
        <v>0.036031703</v>
      </c>
      <c r="H1588" s="0" t="n">
        <v>0.326086957</v>
      </c>
      <c r="I1588" s="0" t="n">
        <v>0.225929134</v>
      </c>
      <c r="J1588" s="0" t="n">
        <v>0.086956522</v>
      </c>
      <c r="K1588" s="0" t="n">
        <v>0.060247769</v>
      </c>
    </row>
    <row r="1589" customFormat="false" ht="15" hidden="false" customHeight="false" outlineLevel="0" collapsed="false">
      <c r="B1589" s="0" t="s">
        <v>2829</v>
      </c>
      <c r="C1589" s="0" t="n">
        <v>0.116666667</v>
      </c>
      <c r="D1589" s="0" t="n">
        <v>13.49666667</v>
      </c>
      <c r="E1589" s="0" t="n">
        <v>4.78</v>
      </c>
      <c r="G1589" s="0" t="n">
        <v>0.035398264</v>
      </c>
      <c r="H1589" s="0" t="n">
        <v>0.293405797</v>
      </c>
      <c r="I1589" s="0" t="n">
        <v>0.202206857</v>
      </c>
      <c r="J1589" s="0" t="n">
        <v>0.103913043</v>
      </c>
      <c r="K1589" s="0" t="n">
        <v>0.071613888</v>
      </c>
    </row>
    <row r="1590" customFormat="false" ht="15" hidden="false" customHeight="false" outlineLevel="0" collapsed="false">
      <c r="B1590" s="0" t="s">
        <v>2830</v>
      </c>
      <c r="C1590" s="0" t="n">
        <v>0</v>
      </c>
      <c r="D1590" s="0" t="n">
        <v>7</v>
      </c>
      <c r="E1590" s="0" t="n">
        <v>4</v>
      </c>
      <c r="G1590" s="0" t="n">
        <v>0.062350726</v>
      </c>
      <c r="H1590" s="0" t="n">
        <v>0.152173913</v>
      </c>
      <c r="I1590" s="0" t="n">
        <v>0.126268798</v>
      </c>
      <c r="J1590" s="0" t="n">
        <v>0.086956522</v>
      </c>
      <c r="K1590" s="0" t="n">
        <v>0.072153599</v>
      </c>
    </row>
    <row r="1591" customFormat="false" ht="15" hidden="false" customHeight="false" outlineLevel="0" collapsed="false">
      <c r="B1591" s="0" t="s">
        <v>2831</v>
      </c>
      <c r="C1591" s="0" t="n">
        <v>0</v>
      </c>
      <c r="D1591" s="0" t="n">
        <v>0</v>
      </c>
      <c r="E1591" s="0" t="n">
        <v>0</v>
      </c>
      <c r="G1591" s="0" t="n">
        <v>0.013285584</v>
      </c>
      <c r="H1591" s="0" t="n">
        <v>0</v>
      </c>
      <c r="I1591" s="0" t="n">
        <v>0</v>
      </c>
      <c r="J1591" s="0" t="n">
        <v>0</v>
      </c>
      <c r="K1591" s="0" t="n">
        <v>0</v>
      </c>
    </row>
    <row r="1592" customFormat="false" ht="15" hidden="false" customHeight="false" outlineLevel="0" collapsed="false">
      <c r="B1592" s="0" t="s">
        <v>2832</v>
      </c>
      <c r="C1592" s="0" t="n">
        <v>0</v>
      </c>
      <c r="D1592" s="0" t="n">
        <v>12</v>
      </c>
      <c r="E1592" s="0" t="n">
        <v>8</v>
      </c>
      <c r="G1592" s="0" t="n">
        <v>0.039143652</v>
      </c>
      <c r="H1592" s="0" t="n">
        <v>0.260869565</v>
      </c>
      <c r="I1592" s="0" t="n">
        <v>0.185363745</v>
      </c>
      <c r="J1592" s="0" t="n">
        <v>0.173913043</v>
      </c>
      <c r="K1592" s="0" t="n">
        <v>0.12357583</v>
      </c>
    </row>
    <row r="1593" customFormat="false" ht="15" hidden="false" customHeight="false" outlineLevel="0" collapsed="false">
      <c r="B1593" s="0" t="s">
        <v>2833</v>
      </c>
      <c r="C1593" s="0" t="n">
        <v>0</v>
      </c>
      <c r="D1593" s="0" t="n">
        <v>21.51</v>
      </c>
      <c r="E1593" s="0" t="n">
        <v>4.47</v>
      </c>
      <c r="G1593" s="0" t="n">
        <v>0.051968954</v>
      </c>
      <c r="H1593" s="0" t="n">
        <v>0.467608696</v>
      </c>
      <c r="I1593" s="0" t="n">
        <v>0.364108624</v>
      </c>
      <c r="J1593" s="0" t="n">
        <v>0.097173913</v>
      </c>
      <c r="K1593" s="0" t="n">
        <v>0.07566553</v>
      </c>
    </row>
    <row r="1594" customFormat="false" ht="15" hidden="false" customHeight="false" outlineLevel="0" collapsed="false">
      <c r="B1594" s="0" t="s">
        <v>2834</v>
      </c>
      <c r="C1594" s="0" t="n">
        <v>0</v>
      </c>
      <c r="D1594" s="0" t="n">
        <v>11</v>
      </c>
      <c r="E1594" s="0" t="n">
        <v>5</v>
      </c>
      <c r="G1594" s="0" t="n">
        <v>0.030077363</v>
      </c>
      <c r="H1594" s="0" t="n">
        <v>0.239130435</v>
      </c>
      <c r="I1594" s="0" t="n">
        <v>0.157140677</v>
      </c>
      <c r="J1594" s="0" t="n">
        <v>0.108695652</v>
      </c>
      <c r="K1594" s="0" t="n">
        <v>0.07142758</v>
      </c>
    </row>
    <row r="1595" customFormat="false" ht="15" hidden="false" customHeight="false" outlineLevel="0" collapsed="false">
      <c r="B1595" s="0" t="s">
        <v>2835</v>
      </c>
      <c r="C1595" s="0" t="n">
        <v>0</v>
      </c>
      <c r="D1595" s="0" t="n">
        <v>0</v>
      </c>
      <c r="E1595" s="0" t="n">
        <v>0</v>
      </c>
      <c r="G1595" s="0" t="n">
        <v>0.021504095</v>
      </c>
      <c r="H1595" s="0" t="n">
        <v>0</v>
      </c>
      <c r="I1595" s="0" t="n">
        <v>0</v>
      </c>
      <c r="J1595" s="0" t="n">
        <v>0</v>
      </c>
      <c r="K1595" s="0" t="n">
        <v>0</v>
      </c>
    </row>
    <row r="1596" customFormat="false" ht="15" hidden="false" customHeight="false" outlineLevel="0" collapsed="false">
      <c r="B1596" s="0" t="s">
        <v>2836</v>
      </c>
      <c r="C1596" s="0" t="n">
        <v>0</v>
      </c>
      <c r="D1596" s="0" t="n">
        <v>13</v>
      </c>
      <c r="E1596" s="0" t="n">
        <v>6</v>
      </c>
      <c r="G1596" s="0" t="n">
        <v>0.043502408</v>
      </c>
      <c r="H1596" s="0" t="n">
        <v>0.282608696</v>
      </c>
      <c r="I1596" s="0" t="n">
        <v>0.2075736</v>
      </c>
      <c r="J1596" s="0" t="n">
        <v>0.130434783</v>
      </c>
      <c r="K1596" s="0" t="n">
        <v>0.0958032</v>
      </c>
    </row>
    <row r="1597" customFormat="false" ht="15" hidden="false" customHeight="false" outlineLevel="0" collapsed="false">
      <c r="B1597" s="0" t="s">
        <v>2837</v>
      </c>
      <c r="C1597" s="0" t="n">
        <v>0</v>
      </c>
      <c r="D1597" s="0" t="n">
        <v>8</v>
      </c>
      <c r="E1597" s="0" t="n">
        <v>5</v>
      </c>
      <c r="G1597" s="0" t="n">
        <v>0.038670847</v>
      </c>
      <c r="H1597" s="0" t="n">
        <v>0.173913043</v>
      </c>
      <c r="I1597" s="0" t="n">
        <v>0.123114141</v>
      </c>
      <c r="J1597" s="0" t="n">
        <v>0.108695652</v>
      </c>
      <c r="K1597" s="0" t="n">
        <v>0.076946338</v>
      </c>
    </row>
    <row r="1598" customFormat="false" ht="15" hidden="false" customHeight="false" outlineLevel="0" collapsed="false">
      <c r="B1598" s="0" t="s">
        <v>2838</v>
      </c>
      <c r="C1598" s="0" t="n">
        <v>0</v>
      </c>
      <c r="D1598" s="0" t="n">
        <v>17</v>
      </c>
      <c r="E1598" s="0" t="n">
        <v>4</v>
      </c>
      <c r="G1598" s="0" t="n">
        <v>0.043754792</v>
      </c>
      <c r="H1598" s="0" t="n">
        <v>0.369565217</v>
      </c>
      <c r="I1598" s="0" t="n">
        <v>0.271944212</v>
      </c>
      <c r="J1598" s="0" t="n">
        <v>0.086956522</v>
      </c>
      <c r="K1598" s="0" t="n">
        <v>0.063986874</v>
      </c>
    </row>
    <row r="1599" customFormat="false" ht="15" hidden="false" customHeight="false" outlineLevel="0" collapsed="false">
      <c r="B1599" s="0" t="s">
        <v>2839</v>
      </c>
      <c r="C1599" s="0" t="n">
        <v>0</v>
      </c>
      <c r="D1599" s="0" t="n">
        <v>0</v>
      </c>
      <c r="E1599" s="0" t="n">
        <v>0</v>
      </c>
      <c r="G1599" s="0" t="n">
        <v>0.019077727</v>
      </c>
      <c r="H1599" s="0" t="n">
        <v>0</v>
      </c>
      <c r="I1599" s="0" t="n">
        <v>0</v>
      </c>
      <c r="J1599" s="0" t="n">
        <v>0</v>
      </c>
      <c r="K1599" s="0" t="n">
        <v>0</v>
      </c>
    </row>
    <row r="1600" customFormat="false" ht="15" hidden="false" customHeight="false" outlineLevel="0" collapsed="false">
      <c r="B1600" s="0" t="s">
        <v>2840</v>
      </c>
      <c r="C1600" s="0" t="n">
        <v>0</v>
      </c>
      <c r="D1600" s="0" t="n">
        <v>14</v>
      </c>
      <c r="E1600" s="0" t="n">
        <v>6</v>
      </c>
      <c r="G1600" s="0" t="n">
        <v>0.259978525</v>
      </c>
      <c r="H1600" s="0" t="n">
        <v>0.304347826</v>
      </c>
      <c r="I1600" s="0" t="n">
        <v>0.520197096</v>
      </c>
      <c r="J1600" s="0" t="n">
        <v>0.130434783</v>
      </c>
      <c r="K1600" s="0" t="n">
        <v>0.222941613</v>
      </c>
    </row>
    <row r="1601" customFormat="false" ht="15" hidden="false" customHeight="false" outlineLevel="0" collapsed="false">
      <c r="B1601" s="0" t="s">
        <v>2841</v>
      </c>
      <c r="C1601" s="0" t="n">
        <v>0</v>
      </c>
      <c r="D1601" s="0" t="n">
        <v>10.44333333</v>
      </c>
      <c r="E1601" s="0" t="n">
        <v>11.67</v>
      </c>
      <c r="G1601" s="0" t="n">
        <v>0.029040862</v>
      </c>
      <c r="H1601" s="0" t="n">
        <v>0.227028986</v>
      </c>
      <c r="I1601" s="0" t="n">
        <v>0.147710078</v>
      </c>
      <c r="J1601" s="0" t="n">
        <v>0.253695652</v>
      </c>
      <c r="K1601" s="0" t="n">
        <v>0.165060001</v>
      </c>
    </row>
    <row r="1602" customFormat="false" ht="15" hidden="false" customHeight="false" outlineLevel="0" collapsed="false">
      <c r="B1602" s="0" t="s">
        <v>2842</v>
      </c>
      <c r="C1602" s="0" t="n">
        <v>0</v>
      </c>
      <c r="D1602" s="0" t="n">
        <v>8</v>
      </c>
      <c r="E1602" s="0" t="n">
        <v>7</v>
      </c>
      <c r="G1602" s="0" t="n">
        <v>0.036870664</v>
      </c>
      <c r="H1602" s="0" t="n">
        <v>0.173913043</v>
      </c>
      <c r="I1602" s="0" t="n">
        <v>0.121335892</v>
      </c>
      <c r="J1602" s="0" t="n">
        <v>0.152173913</v>
      </c>
      <c r="K1602" s="0" t="n">
        <v>0.106168905</v>
      </c>
    </row>
    <row r="1603" customFormat="false" ht="15" hidden="false" customHeight="false" outlineLevel="0" collapsed="false">
      <c r="B1603" s="0" t="s">
        <v>2843</v>
      </c>
      <c r="C1603" s="0" t="n">
        <v>0</v>
      </c>
      <c r="D1603" s="0" t="n">
        <v>7</v>
      </c>
      <c r="E1603" s="0" t="n">
        <v>2</v>
      </c>
      <c r="G1603" s="0" t="n">
        <v>0.047268253</v>
      </c>
      <c r="H1603" s="0" t="n">
        <v>0.152173913</v>
      </c>
      <c r="I1603" s="0" t="n">
        <v>0.114810938</v>
      </c>
      <c r="J1603" s="0" t="n">
        <v>0.043478261</v>
      </c>
      <c r="K1603" s="0" t="n">
        <v>0.032803125</v>
      </c>
    </row>
    <row r="1604" customFormat="false" ht="15" hidden="false" customHeight="false" outlineLevel="0" collapsed="false">
      <c r="B1604" s="0" t="s">
        <v>2844</v>
      </c>
      <c r="C1604" s="0" t="n">
        <v>0</v>
      </c>
      <c r="D1604" s="0" t="n">
        <v>13.86</v>
      </c>
      <c r="E1604" s="0" t="n">
        <v>2.56</v>
      </c>
      <c r="G1604" s="0" t="n">
        <v>0.035637197</v>
      </c>
      <c r="H1604" s="0" t="n">
        <v>0.301304348</v>
      </c>
      <c r="I1604" s="0" t="n">
        <v>0.208069252</v>
      </c>
      <c r="J1604" s="0" t="n">
        <v>0.055652174</v>
      </c>
      <c r="K1604" s="0" t="n">
        <v>0.038431262</v>
      </c>
    </row>
    <row r="1605" customFormat="false" ht="15" hidden="false" customHeight="false" outlineLevel="0" collapsed="false">
      <c r="B1605" s="0" t="s">
        <v>2845</v>
      </c>
      <c r="C1605" s="0" t="n">
        <v>0</v>
      </c>
      <c r="D1605" s="0" t="n">
        <v>9</v>
      </c>
      <c r="E1605" s="0" t="n">
        <v>7</v>
      </c>
      <c r="G1605" s="0" t="n">
        <v>0.038475888</v>
      </c>
      <c r="H1605" s="0" t="n">
        <v>0.195652174</v>
      </c>
      <c r="I1605" s="0" t="n">
        <v>0.138288525</v>
      </c>
      <c r="J1605" s="0" t="n">
        <v>0.152173913</v>
      </c>
      <c r="K1605" s="0" t="n">
        <v>0.107557742</v>
      </c>
    </row>
    <row r="1606" customFormat="false" ht="15" hidden="false" customHeight="false" outlineLevel="0" collapsed="false">
      <c r="B1606" s="0" t="s">
        <v>2846</v>
      </c>
      <c r="C1606" s="0" t="n">
        <v>0</v>
      </c>
      <c r="D1606" s="0" t="n">
        <v>19</v>
      </c>
      <c r="E1606" s="0" t="n">
        <v>7</v>
      </c>
      <c r="G1606" s="0" t="n">
        <v>0.064401818</v>
      </c>
      <c r="H1606" s="0" t="n">
        <v>0.413043478</v>
      </c>
      <c r="I1606" s="0" t="n">
        <v>0.346774267</v>
      </c>
      <c r="J1606" s="0" t="n">
        <v>0.152173913</v>
      </c>
      <c r="K1606" s="0" t="n">
        <v>0.127758941</v>
      </c>
    </row>
    <row r="1607" customFormat="false" ht="15" hidden="false" customHeight="false" outlineLevel="0" collapsed="false">
      <c r="B1607" s="0" t="s">
        <v>2847</v>
      </c>
      <c r="C1607" s="0" t="n">
        <v>0</v>
      </c>
      <c r="D1607" s="0" t="n">
        <v>4</v>
      </c>
      <c r="E1607" s="0" t="n">
        <v>13</v>
      </c>
      <c r="G1607" s="0" t="n">
        <v>0.028150397</v>
      </c>
      <c r="H1607" s="0" t="n">
        <v>0.086956522</v>
      </c>
      <c r="I1607" s="0" t="n">
        <v>0.056082331</v>
      </c>
      <c r="J1607" s="0" t="n">
        <v>0.282608696</v>
      </c>
      <c r="K1607" s="0" t="n">
        <v>0.182267575</v>
      </c>
    </row>
    <row r="1608" customFormat="false" ht="15" hidden="false" customHeight="false" outlineLevel="0" collapsed="false">
      <c r="B1608" s="0" t="s">
        <v>2848</v>
      </c>
      <c r="C1608" s="0" t="n">
        <v>0.16</v>
      </c>
      <c r="D1608" s="0" t="n">
        <v>10.84</v>
      </c>
      <c r="E1608" s="0" t="n">
        <v>6.32</v>
      </c>
      <c r="G1608" s="0" t="n">
        <v>0.051854488</v>
      </c>
      <c r="H1608" s="0" t="n">
        <v>0.235652174</v>
      </c>
      <c r="I1608" s="0" t="n">
        <v>0.18335642</v>
      </c>
      <c r="J1608" s="0" t="n">
        <v>0.137391304</v>
      </c>
      <c r="K1608" s="0" t="n">
        <v>0.106901529</v>
      </c>
    </row>
    <row r="1609" customFormat="false" ht="15" hidden="false" customHeight="false" outlineLevel="0" collapsed="false">
      <c r="B1609" s="0" t="s">
        <v>2849</v>
      </c>
      <c r="C1609" s="0" t="n">
        <v>0</v>
      </c>
      <c r="D1609" s="0" t="n">
        <v>12</v>
      </c>
      <c r="E1609" s="0" t="n">
        <v>6</v>
      </c>
      <c r="G1609" s="0" t="n">
        <v>0.030136349</v>
      </c>
      <c r="H1609" s="0" t="n">
        <v>0.260869565</v>
      </c>
      <c r="I1609" s="0" t="n">
        <v>0.171522099</v>
      </c>
      <c r="J1609" s="0" t="n">
        <v>0.130434783</v>
      </c>
      <c r="K1609" s="0" t="n">
        <v>0.085761049</v>
      </c>
    </row>
    <row r="1610" customFormat="false" ht="15" hidden="false" customHeight="false" outlineLevel="0" collapsed="false">
      <c r="B1610" s="0" t="s">
        <v>2850</v>
      </c>
      <c r="C1610" s="0" t="n">
        <v>0</v>
      </c>
      <c r="D1610" s="0" t="n">
        <v>16</v>
      </c>
      <c r="E1610" s="0" t="n">
        <v>11</v>
      </c>
      <c r="G1610" s="0" t="n">
        <v>0.729329663</v>
      </c>
      <c r="H1610" s="0" t="n">
        <v>0.347826087</v>
      </c>
      <c r="I1610" s="0" t="n">
        <v>2.537466629</v>
      </c>
      <c r="J1610" s="0" t="n">
        <v>0.239130435</v>
      </c>
      <c r="K1610" s="0" t="n">
        <v>1.744508307</v>
      </c>
    </row>
    <row r="1611" customFormat="false" ht="15" hidden="false" customHeight="false" outlineLevel="0" collapsed="false">
      <c r="B1611" s="0" t="s">
        <v>2851</v>
      </c>
      <c r="C1611" s="0" t="n">
        <v>0</v>
      </c>
      <c r="D1611" s="0" t="n">
        <v>13</v>
      </c>
      <c r="E1611" s="0" t="n">
        <v>3</v>
      </c>
      <c r="G1611" s="0" t="n">
        <v>0.036366315</v>
      </c>
      <c r="H1611" s="0" t="n">
        <v>0.282608696</v>
      </c>
      <c r="I1611" s="0" t="n">
        <v>0.19635139</v>
      </c>
      <c r="J1611" s="0" t="n">
        <v>0.065217391</v>
      </c>
      <c r="K1611" s="0" t="n">
        <v>0.045311859</v>
      </c>
    </row>
    <row r="1612" customFormat="false" ht="15" hidden="false" customHeight="false" outlineLevel="0" collapsed="false">
      <c r="B1612" s="0" t="s">
        <v>2852</v>
      </c>
      <c r="C1612" s="0" t="n">
        <v>0</v>
      </c>
      <c r="D1612" s="0" t="n">
        <v>9</v>
      </c>
      <c r="E1612" s="0" t="n">
        <v>6</v>
      </c>
      <c r="G1612" s="0" t="n">
        <v>0.065211863</v>
      </c>
      <c r="H1612" s="0" t="n">
        <v>0.195652174</v>
      </c>
      <c r="I1612" s="0" t="n">
        <v>0.165013549</v>
      </c>
      <c r="J1612" s="0" t="n">
        <v>0.130434783</v>
      </c>
      <c r="K1612" s="0" t="n">
        <v>0.110009033</v>
      </c>
    </row>
    <row r="1613" customFormat="false" ht="15" hidden="false" customHeight="false" outlineLevel="0" collapsed="false">
      <c r="B1613" s="0" t="s">
        <v>2853</v>
      </c>
      <c r="C1613" s="0" t="n">
        <v>0</v>
      </c>
      <c r="D1613" s="0" t="n">
        <v>0</v>
      </c>
      <c r="E1613" s="0" t="n">
        <v>0</v>
      </c>
      <c r="G1613" s="0" t="n">
        <v>0.00593627</v>
      </c>
      <c r="H1613" s="0" t="n">
        <v>0</v>
      </c>
      <c r="I1613" s="0" t="n">
        <v>0</v>
      </c>
      <c r="J1613" s="0" t="n">
        <v>0</v>
      </c>
      <c r="K1613" s="0" t="n">
        <v>0</v>
      </c>
    </row>
    <row r="1614" customFormat="false" ht="15" hidden="false" customHeight="false" outlineLevel="0" collapsed="false">
      <c r="B1614" s="0" t="s">
        <v>2854</v>
      </c>
      <c r="C1614" s="0" t="n">
        <v>0</v>
      </c>
      <c r="D1614" s="0" t="n">
        <v>11</v>
      </c>
      <c r="E1614" s="0" t="n">
        <v>10</v>
      </c>
      <c r="G1614" s="0" t="n">
        <v>0.033573978</v>
      </c>
      <c r="H1614" s="0" t="n">
        <v>0.239130435</v>
      </c>
      <c r="I1614" s="0" t="n">
        <v>0.162232625</v>
      </c>
      <c r="J1614" s="0" t="n">
        <v>0.217391304</v>
      </c>
      <c r="K1614" s="0" t="n">
        <v>0.147484205</v>
      </c>
    </row>
    <row r="1615" customFormat="false" ht="15" hidden="false" customHeight="false" outlineLevel="0" collapsed="false">
      <c r="B1615" s="0" t="s">
        <v>2855</v>
      </c>
      <c r="C1615" s="0" t="n">
        <v>0</v>
      </c>
      <c r="D1615" s="0" t="n">
        <v>12</v>
      </c>
      <c r="E1615" s="0" t="n">
        <v>3</v>
      </c>
      <c r="G1615" s="0" t="n">
        <v>0.026250846</v>
      </c>
      <c r="H1615" s="0" t="n">
        <v>0.260869565</v>
      </c>
      <c r="I1615" s="0" t="n">
        <v>0.165017844</v>
      </c>
      <c r="J1615" s="0" t="n">
        <v>0.065217391</v>
      </c>
      <c r="K1615" s="0" t="n">
        <v>0.041254461</v>
      </c>
    </row>
    <row r="1616" customFormat="false" ht="15" hidden="false" customHeight="false" outlineLevel="0" collapsed="false">
      <c r="B1616" s="0" t="s">
        <v>2856</v>
      </c>
      <c r="C1616" s="0" t="n">
        <v>0.056666667</v>
      </c>
      <c r="D1616" s="0" t="n">
        <v>11.94333333</v>
      </c>
      <c r="E1616" s="0" t="n">
        <v>8.113333333</v>
      </c>
      <c r="G1616" s="0" t="n">
        <v>0.018833236</v>
      </c>
      <c r="H1616" s="0" t="n">
        <v>0.259637681</v>
      </c>
      <c r="I1616" s="0" t="n">
        <v>0.150508048</v>
      </c>
      <c r="J1616" s="0" t="n">
        <v>0.176376812</v>
      </c>
      <c r="K1616" s="0" t="n">
        <v>0.102242978</v>
      </c>
    </row>
    <row r="1617" customFormat="false" ht="15" hidden="false" customHeight="false" outlineLevel="0" collapsed="false">
      <c r="B1617" s="0" t="s">
        <v>2857</v>
      </c>
      <c r="C1617" s="0" t="n">
        <v>0</v>
      </c>
      <c r="D1617" s="0" t="n">
        <v>10</v>
      </c>
      <c r="E1617" s="0" t="n">
        <v>2</v>
      </c>
      <c r="G1617" s="0" t="n">
        <v>0.034254093</v>
      </c>
      <c r="H1617" s="0" t="n">
        <v>0.217391304</v>
      </c>
      <c r="I1617" s="0" t="n">
        <v>0.14836085</v>
      </c>
      <c r="J1617" s="0" t="n">
        <v>0.043478261</v>
      </c>
      <c r="K1617" s="0" t="n">
        <v>0.02967217</v>
      </c>
    </row>
    <row r="1618" customFormat="false" ht="15" hidden="false" customHeight="false" outlineLevel="0" collapsed="false">
      <c r="B1618" s="0" t="s">
        <v>2858</v>
      </c>
      <c r="C1618" s="0" t="n">
        <v>0</v>
      </c>
      <c r="D1618" s="0" t="n">
        <v>18</v>
      </c>
      <c r="E1618" s="0" t="n">
        <v>4</v>
      </c>
      <c r="G1618" s="0" t="n">
        <v>0.063040167</v>
      </c>
      <c r="H1618" s="0" t="n">
        <v>0.391304348</v>
      </c>
      <c r="I1618" s="0" t="n">
        <v>0.32598301</v>
      </c>
      <c r="J1618" s="0" t="n">
        <v>0.086956522</v>
      </c>
      <c r="K1618" s="0" t="n">
        <v>0.072440669</v>
      </c>
    </row>
    <row r="1619" customFormat="false" ht="15" hidden="false" customHeight="false" outlineLevel="0" collapsed="false">
      <c r="B1619" s="0" t="s">
        <v>2859</v>
      </c>
      <c r="C1619" s="0" t="n">
        <v>0</v>
      </c>
      <c r="D1619" s="0" t="n">
        <v>14</v>
      </c>
      <c r="E1619" s="0" t="n">
        <v>6</v>
      </c>
      <c r="G1619" s="0" t="n">
        <v>0.040548821</v>
      </c>
      <c r="H1619" s="0" t="n">
        <v>0.304347826</v>
      </c>
      <c r="I1619" s="0" t="n">
        <v>0.218637261</v>
      </c>
      <c r="J1619" s="0" t="n">
        <v>0.130434783</v>
      </c>
      <c r="K1619" s="0" t="n">
        <v>0.093701683</v>
      </c>
    </row>
    <row r="1620" customFormat="false" ht="15" hidden="false" customHeight="false" outlineLevel="0" collapsed="false">
      <c r="B1620" s="0" t="s">
        <v>2860</v>
      </c>
      <c r="C1620" s="0" t="n">
        <v>0</v>
      </c>
      <c r="D1620" s="0" t="n">
        <v>0</v>
      </c>
      <c r="E1620" s="0" t="n">
        <v>0</v>
      </c>
      <c r="G1620" s="0" t="n">
        <v>0.014815477</v>
      </c>
      <c r="H1620" s="0" t="n">
        <v>0</v>
      </c>
      <c r="I1620" s="0" t="n">
        <v>0</v>
      </c>
      <c r="J1620" s="0" t="n">
        <v>0</v>
      </c>
      <c r="K1620" s="0" t="n">
        <v>0</v>
      </c>
    </row>
    <row r="1621" customFormat="false" ht="15" hidden="false" customHeight="false" outlineLevel="0" collapsed="false">
      <c r="B1621" s="0" t="s">
        <v>2861</v>
      </c>
      <c r="C1621" s="0" t="n">
        <v>0</v>
      </c>
      <c r="D1621" s="0" t="n">
        <v>16.33</v>
      </c>
      <c r="E1621" s="0" t="n">
        <v>7.01</v>
      </c>
      <c r="G1621" s="0" t="n">
        <v>0.043234171</v>
      </c>
      <c r="H1621" s="0" t="n">
        <v>0.355</v>
      </c>
      <c r="I1621" s="0" t="n">
        <v>0.26023095</v>
      </c>
      <c r="J1621" s="0" t="n">
        <v>0.152391304</v>
      </c>
      <c r="K1621" s="0" t="n">
        <v>0.111709673</v>
      </c>
    </row>
    <row r="1622" customFormat="false" ht="15" hidden="false" customHeight="false" outlineLevel="0" collapsed="false">
      <c r="B1622" s="0" t="s">
        <v>2862</v>
      </c>
      <c r="C1622" s="0" t="n">
        <v>0.19</v>
      </c>
      <c r="D1622" s="0" t="n">
        <v>11.47666667</v>
      </c>
      <c r="E1622" s="0" t="n">
        <v>10.38</v>
      </c>
      <c r="G1622" s="0" t="n">
        <v>0.025677569</v>
      </c>
      <c r="H1622" s="0" t="n">
        <v>0.249492754</v>
      </c>
      <c r="I1622" s="0" t="n">
        <v>0.156869669</v>
      </c>
      <c r="J1622" s="0" t="n">
        <v>0.225652174</v>
      </c>
      <c r="K1622" s="0" t="n">
        <v>0.141879799</v>
      </c>
    </row>
    <row r="1623" customFormat="false" ht="15" hidden="false" customHeight="false" outlineLevel="0" collapsed="false">
      <c r="B1623" s="0" t="s">
        <v>2863</v>
      </c>
      <c r="C1623" s="0" t="n">
        <v>0</v>
      </c>
      <c r="D1623" s="0" t="n">
        <v>15</v>
      </c>
      <c r="E1623" s="0" t="n">
        <v>2</v>
      </c>
      <c r="G1623" s="0" t="n">
        <v>0.022883615</v>
      </c>
      <c r="H1623" s="0" t="n">
        <v>0.326086957</v>
      </c>
      <c r="I1623" s="0" t="n">
        <v>0.198775894</v>
      </c>
      <c r="J1623" s="0" t="n">
        <v>0.043478261</v>
      </c>
      <c r="K1623" s="0" t="n">
        <v>0.026503452</v>
      </c>
    </row>
    <row r="1624" customFormat="false" ht="15" hidden="false" customHeight="false" outlineLevel="0" collapsed="false">
      <c r="B1624" s="0" t="s">
        <v>2864</v>
      </c>
      <c r="C1624" s="0" t="n">
        <v>0</v>
      </c>
      <c r="D1624" s="0" t="n">
        <v>9</v>
      </c>
      <c r="E1624" s="0" t="n">
        <v>7</v>
      </c>
      <c r="G1624" s="0" t="n">
        <v>0.051614492</v>
      </c>
      <c r="H1624" s="0" t="n">
        <v>0.195652174</v>
      </c>
      <c r="I1624" s="0" t="n">
        <v>0.151994923</v>
      </c>
      <c r="J1624" s="0" t="n">
        <v>0.152173913</v>
      </c>
      <c r="K1624" s="0" t="n">
        <v>0.118218274</v>
      </c>
    </row>
    <row r="1625" customFormat="false" ht="15" hidden="false" customHeight="false" outlineLevel="0" collapsed="false">
      <c r="B1625" s="0" t="s">
        <v>2865</v>
      </c>
      <c r="C1625" s="0" t="n">
        <v>0</v>
      </c>
      <c r="D1625" s="0" t="n">
        <v>0</v>
      </c>
      <c r="E1625" s="0" t="n">
        <v>0</v>
      </c>
      <c r="G1625" s="0" t="n">
        <v>0.018321856</v>
      </c>
      <c r="H1625" s="0" t="n">
        <v>0</v>
      </c>
      <c r="I1625" s="0" t="n">
        <v>0</v>
      </c>
      <c r="J1625" s="0" t="n">
        <v>0</v>
      </c>
      <c r="K1625" s="0" t="n">
        <v>0</v>
      </c>
    </row>
    <row r="1626" customFormat="false" ht="15" hidden="false" customHeight="false" outlineLevel="0" collapsed="false">
      <c r="B1626" s="0" t="s">
        <v>2866</v>
      </c>
      <c r="C1626" s="0" t="n">
        <v>0.19</v>
      </c>
      <c r="D1626" s="0" t="n">
        <v>17.42333333</v>
      </c>
      <c r="E1626" s="0" t="n">
        <v>5.54</v>
      </c>
      <c r="G1626" s="0" t="n">
        <v>0.046356167</v>
      </c>
      <c r="H1626" s="0" t="n">
        <v>0.378768116</v>
      </c>
      <c r="I1626" s="0" t="n">
        <v>0.283957006</v>
      </c>
      <c r="J1626" s="0" t="n">
        <v>0.120434783</v>
      </c>
      <c r="K1626" s="0" t="n">
        <v>0.090288223</v>
      </c>
    </row>
    <row r="1627" customFormat="false" ht="15" hidden="false" customHeight="false" outlineLevel="0" collapsed="false">
      <c r="B1627" s="0" t="s">
        <v>2867</v>
      </c>
      <c r="C1627" s="0" t="n">
        <v>0</v>
      </c>
      <c r="D1627" s="0" t="n">
        <v>11</v>
      </c>
      <c r="E1627" s="0" t="n">
        <v>8</v>
      </c>
      <c r="G1627" s="0" t="n">
        <v>0.028476846</v>
      </c>
      <c r="H1627" s="0" t="n">
        <v>0.239130435</v>
      </c>
      <c r="I1627" s="0" t="n">
        <v>0.154726094</v>
      </c>
      <c r="J1627" s="0" t="n">
        <v>0.173913043</v>
      </c>
      <c r="K1627" s="0" t="n">
        <v>0.112528069</v>
      </c>
    </row>
    <row r="1628" customFormat="false" ht="15" hidden="false" customHeight="false" outlineLevel="0" collapsed="false">
      <c r="B1628" s="0" t="s">
        <v>2868</v>
      </c>
      <c r="C1628" s="0" t="n">
        <v>0</v>
      </c>
      <c r="D1628" s="0" t="n">
        <v>13</v>
      </c>
      <c r="E1628" s="0" t="n">
        <v>4</v>
      </c>
      <c r="G1628" s="0" t="n">
        <v>0.034329994</v>
      </c>
      <c r="H1628" s="0" t="n">
        <v>0.282608696</v>
      </c>
      <c r="I1628" s="0" t="n">
        <v>0.192995714</v>
      </c>
      <c r="J1628" s="0" t="n">
        <v>0.086956522</v>
      </c>
      <c r="K1628" s="0" t="n">
        <v>0.059383297</v>
      </c>
    </row>
    <row r="1629" customFormat="false" ht="15" hidden="false" customHeight="false" outlineLevel="0" collapsed="false">
      <c r="B1629" s="0" t="s">
        <v>2869</v>
      </c>
      <c r="C1629" s="0" t="n">
        <v>0</v>
      </c>
      <c r="D1629" s="0" t="n">
        <v>16</v>
      </c>
      <c r="E1629" s="0" t="n">
        <v>4</v>
      </c>
      <c r="G1629" s="0" t="n">
        <v>0.039161112</v>
      </c>
      <c r="H1629" s="0" t="n">
        <v>0.347826087</v>
      </c>
      <c r="I1629" s="0" t="n">
        <v>0.247185678</v>
      </c>
      <c r="J1629" s="0" t="n">
        <v>0.086956522</v>
      </c>
      <c r="K1629" s="0" t="n">
        <v>0.061796419</v>
      </c>
    </row>
    <row r="1630" customFormat="false" ht="15" hidden="false" customHeight="false" outlineLevel="0" collapsed="false">
      <c r="B1630" s="0" t="s">
        <v>2870</v>
      </c>
      <c r="C1630" s="0" t="n">
        <v>0</v>
      </c>
      <c r="D1630" s="0" t="n">
        <v>0</v>
      </c>
      <c r="E1630" s="0" t="n">
        <v>0</v>
      </c>
      <c r="G1630" s="0" t="n">
        <v>0.017084622</v>
      </c>
      <c r="H1630" s="0" t="n">
        <v>0</v>
      </c>
      <c r="I1630" s="0" t="n">
        <v>0</v>
      </c>
      <c r="J1630" s="0" t="n">
        <v>0</v>
      </c>
      <c r="K1630" s="0" t="n">
        <v>0</v>
      </c>
    </row>
    <row r="1631" customFormat="false" ht="15" hidden="false" customHeight="false" outlineLevel="0" collapsed="false">
      <c r="B1631" s="0" t="s">
        <v>2871</v>
      </c>
      <c r="C1631" s="0" t="n">
        <v>0</v>
      </c>
      <c r="D1631" s="0" t="n">
        <v>10</v>
      </c>
      <c r="E1631" s="0" t="n">
        <v>1</v>
      </c>
      <c r="G1631" s="0" t="n">
        <v>0.055674784</v>
      </c>
      <c r="H1631" s="0" t="n">
        <v>0.217391304</v>
      </c>
      <c r="I1631" s="0" t="n">
        <v>0.173311105</v>
      </c>
      <c r="J1631" s="0" t="n">
        <v>0.02173913</v>
      </c>
      <c r="K1631" s="0" t="n">
        <v>0.017331111</v>
      </c>
    </row>
    <row r="1632" customFormat="false" ht="15" hidden="false" customHeight="false" outlineLevel="0" collapsed="false">
      <c r="B1632" s="0" t="s">
        <v>2872</v>
      </c>
      <c r="C1632" s="0" t="n">
        <v>0</v>
      </c>
      <c r="D1632" s="0" t="n">
        <v>0</v>
      </c>
      <c r="E1632" s="0" t="n">
        <v>0</v>
      </c>
      <c r="G1632" s="0" t="n">
        <v>0.004729686</v>
      </c>
      <c r="H1632" s="0" t="n">
        <v>0</v>
      </c>
      <c r="I1632" s="0" t="n">
        <v>0</v>
      </c>
      <c r="J1632" s="0" t="n">
        <v>0</v>
      </c>
      <c r="K1632" s="0" t="n">
        <v>0</v>
      </c>
    </row>
    <row r="1633" customFormat="false" ht="15" hidden="false" customHeight="false" outlineLevel="0" collapsed="false">
      <c r="B1633" s="0" t="s">
        <v>2873</v>
      </c>
      <c r="C1633" s="0" t="n">
        <v>0.056666667</v>
      </c>
      <c r="D1633" s="0" t="n">
        <v>6.15</v>
      </c>
      <c r="E1633" s="0" t="n">
        <v>17.49333333</v>
      </c>
      <c r="G1633" s="0" t="n">
        <v>0.025410284</v>
      </c>
      <c r="H1633" s="0" t="n">
        <v>0.133695652</v>
      </c>
      <c r="I1633" s="0" t="n">
        <v>0.083822226</v>
      </c>
      <c r="J1633" s="0" t="n">
        <v>0.380289855</v>
      </c>
      <c r="K1633" s="0" t="n">
        <v>0.238427664</v>
      </c>
    </row>
    <row r="1634" customFormat="false" ht="15" hidden="false" customHeight="false" outlineLevel="0" collapsed="false">
      <c r="B1634" s="0" t="s">
        <v>2874</v>
      </c>
      <c r="C1634" s="0" t="n">
        <v>0</v>
      </c>
      <c r="D1634" s="0" t="n">
        <v>13</v>
      </c>
      <c r="E1634" s="0" t="n">
        <v>6</v>
      </c>
      <c r="G1634" s="0" t="n">
        <v>0.067316676</v>
      </c>
      <c r="H1634" s="0" t="n">
        <v>0.282608696</v>
      </c>
      <c r="I1634" s="0" t="n">
        <v>0.24115894</v>
      </c>
      <c r="J1634" s="0" t="n">
        <v>0.130434783</v>
      </c>
      <c r="K1634" s="0" t="n">
        <v>0.111304126</v>
      </c>
    </row>
    <row r="1635" customFormat="false" ht="15" hidden="false" customHeight="false" outlineLevel="0" collapsed="false">
      <c r="B1635" s="0" t="s">
        <v>2875</v>
      </c>
      <c r="C1635" s="0" t="n">
        <v>0</v>
      </c>
      <c r="D1635" s="0" t="n">
        <v>0</v>
      </c>
      <c r="E1635" s="0" t="n">
        <v>0</v>
      </c>
      <c r="G1635" s="0" t="n">
        <v>0.012037124</v>
      </c>
      <c r="H1635" s="0" t="n">
        <v>0</v>
      </c>
      <c r="I1635" s="0" t="n">
        <v>0</v>
      </c>
      <c r="J1635" s="0" t="n">
        <v>0</v>
      </c>
      <c r="K1635" s="0" t="n">
        <v>0</v>
      </c>
    </row>
    <row r="1636" customFormat="false" ht="15" hidden="false" customHeight="false" outlineLevel="0" collapsed="false">
      <c r="B1636" s="0" t="s">
        <v>2876</v>
      </c>
      <c r="C1636" s="0" t="n">
        <v>0</v>
      </c>
      <c r="D1636" s="0" t="n">
        <v>14</v>
      </c>
      <c r="E1636" s="0" t="n">
        <v>8</v>
      </c>
      <c r="G1636" s="0" t="n">
        <v>0.02634841</v>
      </c>
      <c r="H1636" s="0" t="n">
        <v>0.304347826</v>
      </c>
      <c r="I1636" s="0" t="n">
        <v>0.192717224</v>
      </c>
      <c r="J1636" s="0" t="n">
        <v>0.173913043</v>
      </c>
      <c r="K1636" s="0" t="n">
        <v>0.110124128</v>
      </c>
    </row>
    <row r="1637" customFormat="false" ht="15" hidden="false" customHeight="false" outlineLevel="0" collapsed="false">
      <c r="B1637" s="0" t="s">
        <v>2877</v>
      </c>
      <c r="C1637" s="0" t="n">
        <v>0</v>
      </c>
      <c r="D1637" s="0" t="n">
        <v>10.88333333</v>
      </c>
      <c r="E1637" s="0" t="n">
        <v>5.466666667</v>
      </c>
      <c r="G1637" s="0" t="n">
        <v>0.015628457</v>
      </c>
      <c r="H1637" s="0" t="n">
        <v>0.236594203</v>
      </c>
      <c r="I1637" s="0" t="n">
        <v>0.130998456</v>
      </c>
      <c r="J1637" s="0" t="n">
        <v>0.11884058</v>
      </c>
      <c r="K1637" s="0" t="n">
        <v>0.065800143</v>
      </c>
    </row>
    <row r="1638" customFormat="false" ht="15" hidden="false" customHeight="false" outlineLevel="0" collapsed="false">
      <c r="B1638" s="0" t="s">
        <v>2878</v>
      </c>
      <c r="C1638" s="0" t="n">
        <v>0</v>
      </c>
      <c r="D1638" s="0" t="n">
        <v>0</v>
      </c>
      <c r="E1638" s="0" t="n">
        <v>0</v>
      </c>
      <c r="G1638" s="0" t="n">
        <v>0.014834666</v>
      </c>
      <c r="H1638" s="0" t="n">
        <v>0</v>
      </c>
      <c r="I1638" s="0" t="n">
        <v>0</v>
      </c>
      <c r="J1638" s="0" t="n">
        <v>0</v>
      </c>
      <c r="K1638" s="0" t="n">
        <v>0</v>
      </c>
    </row>
    <row r="1639" customFormat="false" ht="15" hidden="false" customHeight="false" outlineLevel="0" collapsed="false">
      <c r="B1639" s="0" t="s">
        <v>2879</v>
      </c>
      <c r="C1639" s="0" t="n">
        <v>0</v>
      </c>
      <c r="D1639" s="0" t="n">
        <v>14.74</v>
      </c>
      <c r="E1639" s="0" t="n">
        <v>7.04</v>
      </c>
      <c r="G1639" s="0" t="n">
        <v>0.040606181</v>
      </c>
      <c r="H1639" s="0" t="n">
        <v>0.320434783</v>
      </c>
      <c r="I1639" s="0" t="n">
        <v>0.230295366</v>
      </c>
      <c r="J1639" s="0" t="n">
        <v>0.153043478</v>
      </c>
      <c r="K1639" s="0" t="n">
        <v>0.109991817</v>
      </c>
    </row>
    <row r="1640" customFormat="false" ht="15" hidden="false" customHeight="false" outlineLevel="0" collapsed="false">
      <c r="B1640" s="0" t="s">
        <v>2880</v>
      </c>
      <c r="C1640" s="0" t="n">
        <v>0</v>
      </c>
      <c r="D1640" s="0" t="n">
        <v>11</v>
      </c>
      <c r="E1640" s="0" t="n">
        <v>3</v>
      </c>
      <c r="G1640" s="0" t="n">
        <v>0.018902896</v>
      </c>
      <c r="H1640" s="0" t="n">
        <v>0.239130435</v>
      </c>
      <c r="I1640" s="0" t="n">
        <v>0.13874927</v>
      </c>
      <c r="J1640" s="0" t="n">
        <v>0.065217391</v>
      </c>
      <c r="K1640" s="0" t="n">
        <v>0.03784071</v>
      </c>
    </row>
    <row r="1641" customFormat="false" ht="15" hidden="false" customHeight="false" outlineLevel="0" collapsed="false">
      <c r="B1641" s="0" t="s">
        <v>2881</v>
      </c>
      <c r="C1641" s="0" t="n">
        <v>0</v>
      </c>
      <c r="D1641" s="0" t="n">
        <v>11</v>
      </c>
      <c r="E1641" s="0" t="n">
        <v>3</v>
      </c>
      <c r="G1641" s="0" t="n">
        <v>0.016233565</v>
      </c>
      <c r="H1641" s="0" t="n">
        <v>0.239130435</v>
      </c>
      <c r="I1641" s="0" t="n">
        <v>0.133623319</v>
      </c>
      <c r="J1641" s="0" t="n">
        <v>0.065217391</v>
      </c>
      <c r="K1641" s="0" t="n">
        <v>0.036442723</v>
      </c>
    </row>
    <row r="1642" customFormat="false" ht="15" hidden="false" customHeight="false" outlineLevel="0" collapsed="false">
      <c r="B1642" s="0" t="s">
        <v>2882</v>
      </c>
      <c r="C1642" s="0" t="n">
        <v>0</v>
      </c>
      <c r="D1642" s="0" t="n">
        <v>10</v>
      </c>
      <c r="E1642" s="0" t="n">
        <v>8</v>
      </c>
      <c r="G1642" s="0" t="n">
        <v>0.040768336</v>
      </c>
      <c r="H1642" s="0" t="n">
        <v>0.217391304</v>
      </c>
      <c r="I1642" s="0" t="n">
        <v>0.156432971</v>
      </c>
      <c r="J1642" s="0" t="n">
        <v>0.173913043</v>
      </c>
      <c r="K1642" s="0" t="n">
        <v>0.125146377</v>
      </c>
    </row>
    <row r="1643" customFormat="false" ht="15" hidden="false" customHeight="false" outlineLevel="0" collapsed="false">
      <c r="B1643" s="0" t="s">
        <v>2883</v>
      </c>
      <c r="C1643" s="0" t="n">
        <v>0</v>
      </c>
      <c r="D1643" s="0" t="n">
        <v>4</v>
      </c>
      <c r="E1643" s="0" t="n">
        <v>1</v>
      </c>
      <c r="G1643" s="0" t="n">
        <v>0.027821108</v>
      </c>
      <c r="H1643" s="0" t="n">
        <v>0.086956522</v>
      </c>
      <c r="I1643" s="0" t="n">
        <v>0.055898105</v>
      </c>
      <c r="J1643" s="0" t="n">
        <v>0.02173913</v>
      </c>
      <c r="K1643" s="0" t="n">
        <v>0.013974526</v>
      </c>
    </row>
    <row r="1644" customFormat="false" ht="15" hidden="false" customHeight="false" outlineLevel="0" collapsed="false">
      <c r="B1644" s="0" t="s">
        <v>2884</v>
      </c>
      <c r="C1644" s="0" t="n">
        <v>0</v>
      </c>
      <c r="D1644" s="0" t="n">
        <v>10</v>
      </c>
      <c r="E1644" s="0" t="n">
        <v>4</v>
      </c>
      <c r="G1644" s="0" t="n">
        <v>0.023354435</v>
      </c>
      <c r="H1644" s="0" t="n">
        <v>0.217391304</v>
      </c>
      <c r="I1644" s="0" t="n">
        <v>0.133235611</v>
      </c>
      <c r="J1644" s="0" t="n">
        <v>0.086956522</v>
      </c>
      <c r="K1644" s="0" t="n">
        <v>0.053294244</v>
      </c>
    </row>
    <row r="1645" customFormat="false" ht="15" hidden="false" customHeight="false" outlineLevel="0" collapsed="false">
      <c r="B1645" s="0" t="s">
        <v>2885</v>
      </c>
      <c r="C1645" s="0" t="n">
        <v>0</v>
      </c>
      <c r="D1645" s="0" t="n">
        <v>8</v>
      </c>
      <c r="E1645" s="0" t="n">
        <v>3</v>
      </c>
      <c r="G1645" s="0" t="n">
        <v>0.03278023</v>
      </c>
      <c r="H1645" s="0" t="n">
        <v>0.173913043</v>
      </c>
      <c r="I1645" s="0" t="n">
        <v>0.117161445</v>
      </c>
      <c r="J1645" s="0" t="n">
        <v>0.065217391</v>
      </c>
      <c r="K1645" s="0" t="n">
        <v>0.043935542</v>
      </c>
    </row>
    <row r="1646" customFormat="false" ht="15" hidden="false" customHeight="false" outlineLevel="0" collapsed="false">
      <c r="B1646" s="0" t="s">
        <v>2886</v>
      </c>
      <c r="C1646" s="0" t="n">
        <v>0</v>
      </c>
      <c r="D1646" s="0" t="n">
        <v>14</v>
      </c>
      <c r="E1646" s="0" t="n">
        <v>4</v>
      </c>
      <c r="G1646" s="0" t="n">
        <v>0.141212567</v>
      </c>
      <c r="H1646" s="0" t="n">
        <v>0.304347826</v>
      </c>
      <c r="I1646" s="0" t="n">
        <v>0.358002922</v>
      </c>
      <c r="J1646" s="0" t="n">
        <v>0.086956522</v>
      </c>
      <c r="K1646" s="0" t="n">
        <v>0.102286549</v>
      </c>
    </row>
    <row r="1647" customFormat="false" ht="15" hidden="false" customHeight="false" outlineLevel="0" collapsed="false">
      <c r="B1647" s="0" t="s">
        <v>2887</v>
      </c>
      <c r="C1647" s="0" t="n">
        <v>0</v>
      </c>
      <c r="D1647" s="0" t="n">
        <v>0</v>
      </c>
      <c r="E1647" s="0" t="n">
        <v>0</v>
      </c>
      <c r="G1647" s="0" t="n">
        <v>0.019688963</v>
      </c>
      <c r="H1647" s="0" t="n">
        <v>0</v>
      </c>
      <c r="I1647" s="0" t="n">
        <v>0</v>
      </c>
      <c r="J1647" s="0" t="n">
        <v>0</v>
      </c>
      <c r="K1647" s="0" t="n">
        <v>0</v>
      </c>
    </row>
    <row r="1648" customFormat="false" ht="15" hidden="false" customHeight="false" outlineLevel="0" collapsed="false">
      <c r="B1648" s="0" t="s">
        <v>2888</v>
      </c>
      <c r="C1648" s="0" t="n">
        <v>0</v>
      </c>
      <c r="D1648" s="0" t="n">
        <v>0</v>
      </c>
      <c r="E1648" s="0" t="n">
        <v>0</v>
      </c>
      <c r="G1648" s="0" t="n">
        <v>0.021298043</v>
      </c>
      <c r="H1648" s="0" t="n">
        <v>0</v>
      </c>
      <c r="I1648" s="0" t="n">
        <v>0</v>
      </c>
      <c r="J1648" s="0" t="n">
        <v>0</v>
      </c>
      <c r="K1648" s="0" t="n">
        <v>0</v>
      </c>
    </row>
    <row r="1649" customFormat="false" ht="15" hidden="false" customHeight="false" outlineLevel="0" collapsed="false">
      <c r="B1649" s="0" t="s">
        <v>2889</v>
      </c>
      <c r="C1649" s="0" t="n">
        <v>0</v>
      </c>
      <c r="D1649" s="0" t="n">
        <v>9</v>
      </c>
      <c r="E1649" s="0" t="n">
        <v>6</v>
      </c>
      <c r="G1649" s="0" t="n">
        <v>0.021802404</v>
      </c>
      <c r="H1649" s="0" t="n">
        <v>0.195652174</v>
      </c>
      <c r="I1649" s="0" t="n">
        <v>0.11775666</v>
      </c>
      <c r="J1649" s="0" t="n">
        <v>0.130434783</v>
      </c>
      <c r="K1649" s="0" t="n">
        <v>0.07850444</v>
      </c>
    </row>
    <row r="1650" customFormat="false" ht="15" hidden="false" customHeight="false" outlineLevel="0" collapsed="false">
      <c r="B1650" s="0" t="s">
        <v>2890</v>
      </c>
      <c r="C1650" s="0" t="n">
        <v>0</v>
      </c>
      <c r="D1650" s="0" t="n">
        <v>12</v>
      </c>
      <c r="E1650" s="0" t="n">
        <v>4</v>
      </c>
      <c r="G1650" s="0" t="n">
        <v>0.025954946</v>
      </c>
      <c r="H1650" s="0" t="n">
        <v>0.260869565</v>
      </c>
      <c r="I1650" s="0" t="n">
        <v>0.164505535</v>
      </c>
      <c r="J1650" s="0" t="n">
        <v>0.086956522</v>
      </c>
      <c r="K1650" s="0" t="n">
        <v>0.054835178</v>
      </c>
    </row>
    <row r="1651" customFormat="false" ht="15" hidden="false" customHeight="false" outlineLevel="0" collapsed="false">
      <c r="B1651" s="0" t="s">
        <v>2891</v>
      </c>
      <c r="C1651" s="0" t="n">
        <v>0.333333333</v>
      </c>
      <c r="D1651" s="0" t="n">
        <v>14.33333333</v>
      </c>
      <c r="E1651" s="0" t="n">
        <v>5.666666667</v>
      </c>
      <c r="G1651" s="0" t="n">
        <v>0.029086945</v>
      </c>
      <c r="H1651" s="0" t="n">
        <v>0.311594203</v>
      </c>
      <c r="I1651" s="0" t="n">
        <v>0.202820946</v>
      </c>
      <c r="J1651" s="0" t="n">
        <v>0.123188406</v>
      </c>
      <c r="K1651" s="0" t="n">
        <v>0.080185025</v>
      </c>
    </row>
    <row r="1652" customFormat="false" ht="15" hidden="false" customHeight="false" outlineLevel="0" collapsed="false">
      <c r="B1652" s="0" t="s">
        <v>2892</v>
      </c>
      <c r="C1652" s="0" t="n">
        <v>0</v>
      </c>
      <c r="D1652" s="0" t="n">
        <v>9</v>
      </c>
      <c r="E1652" s="0" t="n">
        <v>6</v>
      </c>
      <c r="G1652" s="0" t="n">
        <v>0.020753894</v>
      </c>
      <c r="H1652" s="0" t="n">
        <v>0.195652174</v>
      </c>
      <c r="I1652" s="0" t="n">
        <v>0.116258913</v>
      </c>
      <c r="J1652" s="0" t="n">
        <v>0.130434783</v>
      </c>
      <c r="K1652" s="0" t="n">
        <v>0.077505942</v>
      </c>
    </row>
    <row r="1653" customFormat="false" ht="15" hidden="false" customHeight="false" outlineLevel="0" collapsed="false">
      <c r="B1653" s="0" t="s">
        <v>2893</v>
      </c>
      <c r="C1653" s="0" t="n">
        <v>0</v>
      </c>
      <c r="D1653" s="0" t="n">
        <v>11</v>
      </c>
      <c r="E1653" s="0" t="n">
        <v>3</v>
      </c>
      <c r="G1653" s="0" t="n">
        <v>0.030346663</v>
      </c>
      <c r="H1653" s="0" t="n">
        <v>0.239130435</v>
      </c>
      <c r="I1653" s="0" t="n">
        <v>0.157541444</v>
      </c>
      <c r="J1653" s="0" t="n">
        <v>0.065217391</v>
      </c>
      <c r="K1653" s="0" t="n">
        <v>0.042965848</v>
      </c>
    </row>
    <row r="1654" customFormat="false" ht="15" hidden="false" customHeight="false" outlineLevel="0" collapsed="false">
      <c r="B1654" s="0" t="s">
        <v>2894</v>
      </c>
      <c r="C1654" s="0" t="n">
        <v>0</v>
      </c>
      <c r="D1654" s="0" t="n">
        <v>10</v>
      </c>
      <c r="E1654" s="0" t="n">
        <v>7</v>
      </c>
      <c r="G1654" s="0" t="n">
        <v>0.024543263</v>
      </c>
      <c r="H1654" s="0" t="n">
        <v>0.217391304</v>
      </c>
      <c r="I1654" s="0" t="n">
        <v>0.135019977</v>
      </c>
      <c r="J1654" s="0" t="n">
        <v>0.152173913</v>
      </c>
      <c r="K1654" s="0" t="n">
        <v>0.094513984</v>
      </c>
    </row>
    <row r="1655" customFormat="false" ht="15" hidden="false" customHeight="false" outlineLevel="0" collapsed="false">
      <c r="B1655" s="0" t="s">
        <v>2895</v>
      </c>
      <c r="C1655" s="0" t="n">
        <v>0</v>
      </c>
      <c r="D1655" s="0" t="n">
        <v>7</v>
      </c>
      <c r="E1655" s="0" t="n">
        <v>2</v>
      </c>
      <c r="G1655" s="0" t="n">
        <v>0.01352863</v>
      </c>
      <c r="H1655" s="0" t="n">
        <v>0.152173913</v>
      </c>
      <c r="I1655" s="0" t="n">
        <v>0.081431022</v>
      </c>
      <c r="J1655" s="0" t="n">
        <v>0.043478261</v>
      </c>
      <c r="K1655" s="0" t="n">
        <v>0.023266006</v>
      </c>
    </row>
    <row r="1656" customFormat="false" ht="15" hidden="false" customHeight="false" outlineLevel="0" collapsed="false">
      <c r="B1656" s="0" t="s">
        <v>2896</v>
      </c>
      <c r="C1656" s="0" t="n">
        <v>0</v>
      </c>
      <c r="D1656" s="0" t="n">
        <v>0</v>
      </c>
      <c r="E1656" s="0" t="n">
        <v>0</v>
      </c>
      <c r="G1656" s="0" t="n">
        <v>0.02093124</v>
      </c>
      <c r="H1656" s="0" t="n">
        <v>0</v>
      </c>
      <c r="I1656" s="0" t="n">
        <v>0</v>
      </c>
      <c r="J1656" s="0" t="n">
        <v>0</v>
      </c>
      <c r="K1656" s="0" t="n">
        <v>0</v>
      </c>
    </row>
    <row r="1657" customFormat="false" ht="15" hidden="false" customHeight="false" outlineLevel="0" collapsed="false">
      <c r="B1657" s="0" t="s">
        <v>2897</v>
      </c>
      <c r="C1657" s="0" t="n">
        <v>0</v>
      </c>
      <c r="D1657" s="0" t="n">
        <v>14</v>
      </c>
      <c r="E1657" s="0" t="n">
        <v>6</v>
      </c>
      <c r="G1657" s="0" t="n">
        <v>0.018816035</v>
      </c>
      <c r="H1657" s="0" t="n">
        <v>0.304347826</v>
      </c>
      <c r="I1657" s="0" t="n">
        <v>0.17638527</v>
      </c>
      <c r="J1657" s="0" t="n">
        <v>0.130434783</v>
      </c>
      <c r="K1657" s="0" t="n">
        <v>0.075593687</v>
      </c>
    </row>
    <row r="1658" customFormat="false" ht="15" hidden="false" customHeight="false" outlineLevel="0" collapsed="false">
      <c r="B1658" s="0" t="s">
        <v>2898</v>
      </c>
      <c r="C1658" s="0" t="n">
        <v>0</v>
      </c>
      <c r="D1658" s="0" t="n">
        <v>12</v>
      </c>
      <c r="E1658" s="0" t="n">
        <v>3</v>
      </c>
      <c r="G1658" s="0" t="n">
        <v>0.021709389</v>
      </c>
      <c r="H1658" s="0" t="n">
        <v>0.260869565</v>
      </c>
      <c r="I1658" s="0" t="n">
        <v>0.156833611</v>
      </c>
      <c r="J1658" s="0" t="n">
        <v>0.065217391</v>
      </c>
      <c r="K1658" s="0" t="n">
        <v>0.039208403</v>
      </c>
    </row>
    <row r="1659" customFormat="false" ht="15" hidden="false" customHeight="false" outlineLevel="0" collapsed="false">
      <c r="B1659" s="0" t="s">
        <v>2899</v>
      </c>
      <c r="C1659" s="0" t="n">
        <v>0</v>
      </c>
      <c r="D1659" s="0" t="n">
        <v>14</v>
      </c>
      <c r="E1659" s="0" t="n">
        <v>2</v>
      </c>
      <c r="G1659" s="0" t="n">
        <v>0.116011831</v>
      </c>
      <c r="H1659" s="0" t="n">
        <v>0.304347826</v>
      </c>
      <c r="I1659" s="0" t="n">
        <v>0.325332516</v>
      </c>
      <c r="J1659" s="0" t="n">
        <v>0.043478261</v>
      </c>
      <c r="K1659" s="0" t="n">
        <v>0.046476074</v>
      </c>
    </row>
    <row r="1660" customFormat="false" ht="15" hidden="false" customHeight="false" outlineLevel="0" collapsed="false">
      <c r="B1660" s="0" t="s">
        <v>2900</v>
      </c>
      <c r="C1660" s="0" t="n">
        <v>0</v>
      </c>
      <c r="D1660" s="0" t="n">
        <v>20</v>
      </c>
      <c r="E1660" s="0" t="n">
        <v>2</v>
      </c>
      <c r="G1660" s="0" t="n">
        <v>0.029868997</v>
      </c>
      <c r="H1660" s="0" t="n">
        <v>0.434782609</v>
      </c>
      <c r="I1660" s="0" t="n">
        <v>0.285144604</v>
      </c>
      <c r="J1660" s="0" t="n">
        <v>0.043478261</v>
      </c>
      <c r="K1660" s="0" t="n">
        <v>0.02851446</v>
      </c>
    </row>
    <row r="1661" customFormat="false" ht="15" hidden="false" customHeight="false" outlineLevel="0" collapsed="false">
      <c r="B1661" s="0" t="s">
        <v>2901</v>
      </c>
      <c r="C1661" s="0" t="n">
        <v>0</v>
      </c>
      <c r="D1661" s="0" t="n">
        <v>11</v>
      </c>
      <c r="E1661" s="0" t="n">
        <v>6</v>
      </c>
      <c r="G1661" s="0" t="n">
        <v>0.017563024</v>
      </c>
      <c r="H1661" s="0" t="n">
        <v>0.239130435</v>
      </c>
      <c r="I1661" s="0" t="n">
        <v>0.136225555</v>
      </c>
      <c r="J1661" s="0" t="n">
        <v>0.130434783</v>
      </c>
      <c r="K1661" s="0" t="n">
        <v>0.074304848</v>
      </c>
    </row>
    <row r="1662" customFormat="false" ht="15" hidden="false" customHeight="false" outlineLevel="0" collapsed="false">
      <c r="B1662" s="0" t="s">
        <v>2902</v>
      </c>
      <c r="C1662" s="0" t="n">
        <v>0</v>
      </c>
      <c r="D1662" s="0" t="n">
        <v>13</v>
      </c>
      <c r="E1662" s="0" t="n">
        <v>4</v>
      </c>
      <c r="G1662" s="0" t="n">
        <v>0.037446338</v>
      </c>
      <c r="H1662" s="0" t="n">
        <v>0.282608696</v>
      </c>
      <c r="I1662" s="0" t="n">
        <v>0.198100763</v>
      </c>
      <c r="J1662" s="0" t="n">
        <v>0.086956522</v>
      </c>
      <c r="K1662" s="0" t="n">
        <v>0.060954081</v>
      </c>
    </row>
    <row r="1663" customFormat="false" ht="15" hidden="false" customHeight="false" outlineLevel="0" collapsed="false">
      <c r="B1663" s="0" t="s">
        <v>2903</v>
      </c>
      <c r="C1663" s="0" t="n">
        <v>0.333333333</v>
      </c>
      <c r="D1663" s="0" t="n">
        <v>20.33333333</v>
      </c>
      <c r="E1663" s="0" t="n">
        <v>6.666666667</v>
      </c>
      <c r="G1663" s="0" t="n">
        <v>0.049776676</v>
      </c>
      <c r="H1663" s="0" t="n">
        <v>0.442028986</v>
      </c>
      <c r="I1663" s="0" t="n">
        <v>0.339246177</v>
      </c>
      <c r="J1663" s="0" t="n">
        <v>0.144927536</v>
      </c>
      <c r="K1663" s="0" t="n">
        <v>0.111228255</v>
      </c>
    </row>
    <row r="1664" customFormat="false" ht="15" hidden="false" customHeight="false" outlineLevel="0" collapsed="false">
      <c r="B1664" s="0" t="s">
        <v>2904</v>
      </c>
      <c r="C1664" s="0" t="n">
        <v>0</v>
      </c>
      <c r="D1664" s="0" t="n">
        <v>16</v>
      </c>
      <c r="E1664" s="0" t="n">
        <v>6</v>
      </c>
      <c r="G1664" s="0" t="n">
        <v>0.031945729</v>
      </c>
      <c r="H1664" s="0" t="n">
        <v>0.347826087</v>
      </c>
      <c r="I1664" s="0" t="n">
        <v>0.232568242</v>
      </c>
      <c r="J1664" s="0" t="n">
        <v>0.130434783</v>
      </c>
      <c r="K1664" s="0" t="n">
        <v>0.087213091</v>
      </c>
    </row>
    <row r="1665" customFormat="false" ht="15" hidden="false" customHeight="false" outlineLevel="0" collapsed="false">
      <c r="B1665" s="0" t="s">
        <v>2905</v>
      </c>
      <c r="C1665" s="0" t="n">
        <v>0</v>
      </c>
      <c r="D1665" s="0" t="n">
        <v>13</v>
      </c>
      <c r="E1665" s="0" t="n">
        <v>2</v>
      </c>
      <c r="G1665" s="0" t="n">
        <v>0.078000311</v>
      </c>
      <c r="H1665" s="0" t="n">
        <v>0.282608696</v>
      </c>
      <c r="I1665" s="0" t="n">
        <v>0.255084178</v>
      </c>
      <c r="J1665" s="0" t="n">
        <v>0.043478261</v>
      </c>
      <c r="K1665" s="0" t="n">
        <v>0.03924372</v>
      </c>
    </row>
    <row r="1666" customFormat="false" ht="15" hidden="false" customHeight="false" outlineLevel="0" collapsed="false">
      <c r="B1666" s="0" t="s">
        <v>2906</v>
      </c>
      <c r="C1666" s="0" t="n">
        <v>0</v>
      </c>
      <c r="D1666" s="0" t="n">
        <v>14</v>
      </c>
      <c r="E1666" s="0" t="n">
        <v>8</v>
      </c>
      <c r="G1666" s="0" t="n">
        <v>0.044139389</v>
      </c>
      <c r="H1666" s="0" t="n">
        <v>0.304347826</v>
      </c>
      <c r="I1666" s="0" t="n">
        <v>0.224582154</v>
      </c>
      <c r="J1666" s="0" t="n">
        <v>0.173913043</v>
      </c>
      <c r="K1666" s="0" t="n">
        <v>0.12833266</v>
      </c>
    </row>
    <row r="1667" customFormat="false" ht="15" hidden="false" customHeight="false" outlineLevel="0" collapsed="false">
      <c r="B1667" s="0" t="s">
        <v>2907</v>
      </c>
      <c r="C1667" s="0" t="n">
        <v>0</v>
      </c>
      <c r="D1667" s="0" t="n">
        <v>9</v>
      </c>
      <c r="E1667" s="0" t="n">
        <v>1</v>
      </c>
      <c r="G1667" s="0" t="n">
        <v>0.042594722</v>
      </c>
      <c r="H1667" s="0" t="n">
        <v>0.195652174</v>
      </c>
      <c r="I1667" s="0" t="n">
        <v>0.142744683</v>
      </c>
      <c r="J1667" s="0" t="n">
        <v>0.02173913</v>
      </c>
      <c r="K1667" s="0" t="n">
        <v>0.01586052</v>
      </c>
    </row>
    <row r="1668" customFormat="false" ht="15" hidden="false" customHeight="false" outlineLevel="0" collapsed="false">
      <c r="B1668" s="0" t="s">
        <v>2908</v>
      </c>
      <c r="C1668" s="0" t="n">
        <v>0</v>
      </c>
      <c r="D1668" s="0" t="n">
        <v>0</v>
      </c>
      <c r="E1668" s="0" t="n">
        <v>0</v>
      </c>
      <c r="G1668" s="0" t="n">
        <v>0.016154461</v>
      </c>
      <c r="H1668" s="0" t="n">
        <v>0</v>
      </c>
      <c r="I1668" s="0" t="n">
        <v>0</v>
      </c>
      <c r="J1668" s="0" t="n">
        <v>0</v>
      </c>
      <c r="K1668" s="0" t="n">
        <v>0</v>
      </c>
    </row>
    <row r="1669" customFormat="false" ht="15" hidden="false" customHeight="false" outlineLevel="0" collapsed="false">
      <c r="B1669" s="0" t="s">
        <v>2909</v>
      </c>
      <c r="C1669" s="0" t="n">
        <v>0</v>
      </c>
      <c r="D1669" s="0" t="n">
        <v>13</v>
      </c>
      <c r="E1669" s="0" t="n">
        <v>1</v>
      </c>
      <c r="G1669" s="0" t="n">
        <v>0.0029173</v>
      </c>
      <c r="H1669" s="0" t="n">
        <v>0.282608696</v>
      </c>
      <c r="I1669" s="0" t="n">
        <v>0.111481889</v>
      </c>
      <c r="J1669" s="0" t="n">
        <v>0.02173913</v>
      </c>
      <c r="K1669" s="0" t="n">
        <v>0.00857553</v>
      </c>
    </row>
    <row r="1670" customFormat="false" ht="15" hidden="false" customHeight="false" outlineLevel="0" collapsed="false">
      <c r="B1670" s="0" t="s">
        <v>2910</v>
      </c>
      <c r="C1670" s="0" t="n">
        <v>0</v>
      </c>
      <c r="D1670" s="0" t="n">
        <v>12</v>
      </c>
      <c r="E1670" s="0" t="n">
        <v>3</v>
      </c>
      <c r="G1670" s="0" t="n">
        <v>0.021444493</v>
      </c>
      <c r="H1670" s="0" t="n">
        <v>0.260869565</v>
      </c>
      <c r="I1670" s="0" t="n">
        <v>0.156332495</v>
      </c>
      <c r="J1670" s="0" t="n">
        <v>0.065217391</v>
      </c>
      <c r="K1670" s="0" t="n">
        <v>0.039083124</v>
      </c>
    </row>
    <row r="1671" customFormat="false" ht="15" hidden="false" customHeight="false" outlineLevel="0" collapsed="false">
      <c r="B1671" s="0" t="s">
        <v>2911</v>
      </c>
      <c r="C1671" s="0" t="n">
        <v>0</v>
      </c>
      <c r="D1671" s="0" t="n">
        <v>17</v>
      </c>
      <c r="E1671" s="0" t="n">
        <v>8</v>
      </c>
      <c r="G1671" s="0" t="n">
        <v>0.025959305</v>
      </c>
      <c r="H1671" s="0" t="n">
        <v>0.369565217</v>
      </c>
      <c r="I1671" s="0" t="n">
        <v>0.233060225</v>
      </c>
      <c r="J1671" s="0" t="n">
        <v>0.173913043</v>
      </c>
      <c r="K1671" s="0" t="n">
        <v>0.1096754</v>
      </c>
    </row>
    <row r="1672" customFormat="false" ht="15" hidden="false" customHeight="false" outlineLevel="0" collapsed="false">
      <c r="B1672" s="0" t="s">
        <v>2912</v>
      </c>
      <c r="C1672" s="0" t="n">
        <v>0</v>
      </c>
      <c r="D1672" s="0" t="n">
        <v>12</v>
      </c>
      <c r="E1672" s="0" t="n">
        <v>4</v>
      </c>
      <c r="G1672" s="0" t="n">
        <v>0.040546392</v>
      </c>
      <c r="H1672" s="0" t="n">
        <v>0.260869565</v>
      </c>
      <c r="I1672" s="0" t="n">
        <v>0.187399864</v>
      </c>
      <c r="J1672" s="0" t="n">
        <v>0.086956522</v>
      </c>
      <c r="K1672" s="0" t="n">
        <v>0.062466621</v>
      </c>
    </row>
    <row r="1673" customFormat="false" ht="15" hidden="false" customHeight="false" outlineLevel="0" collapsed="false">
      <c r="B1673" s="0" t="s">
        <v>2913</v>
      </c>
      <c r="C1673" s="0" t="n">
        <v>0</v>
      </c>
      <c r="D1673" s="0" t="n">
        <v>12.44</v>
      </c>
      <c r="E1673" s="0" t="n">
        <v>9.24</v>
      </c>
      <c r="G1673" s="0" t="n">
        <v>0.035268458</v>
      </c>
      <c r="H1673" s="0" t="n">
        <v>0.270434783</v>
      </c>
      <c r="I1673" s="0" t="n">
        <v>0.186171185</v>
      </c>
      <c r="J1673" s="0" t="n">
        <v>0.200869565</v>
      </c>
      <c r="K1673" s="0" t="n">
        <v>0.138281491</v>
      </c>
    </row>
    <row r="1674" customFormat="false" ht="15" hidden="false" customHeight="false" outlineLevel="0" collapsed="false">
      <c r="B1674" s="0" t="s">
        <v>2914</v>
      </c>
      <c r="C1674" s="0" t="n">
        <v>0</v>
      </c>
      <c r="D1674" s="0" t="n">
        <v>0</v>
      </c>
      <c r="E1674" s="0" t="n">
        <v>0</v>
      </c>
      <c r="G1674" s="0" t="n">
        <v>0.021409914</v>
      </c>
      <c r="H1674" s="0" t="n">
        <v>0</v>
      </c>
      <c r="I1674" s="0" t="n">
        <v>0</v>
      </c>
      <c r="J1674" s="0" t="n">
        <v>0</v>
      </c>
      <c r="K1674" s="0" t="n">
        <v>0</v>
      </c>
    </row>
    <row r="1675" customFormat="false" ht="15" hidden="false" customHeight="false" outlineLevel="0" collapsed="false">
      <c r="B1675" s="0" t="s">
        <v>2915</v>
      </c>
      <c r="C1675" s="0" t="n">
        <v>0</v>
      </c>
      <c r="D1675" s="0" t="n">
        <v>10</v>
      </c>
      <c r="E1675" s="0" t="n">
        <v>9</v>
      </c>
      <c r="G1675" s="0" t="n">
        <v>0.030935578</v>
      </c>
      <c r="H1675" s="0" t="n">
        <v>0.217391304</v>
      </c>
      <c r="I1675" s="0" t="n">
        <v>0.144011453</v>
      </c>
      <c r="J1675" s="0" t="n">
        <v>0.195652174</v>
      </c>
      <c r="K1675" s="0" t="n">
        <v>0.129610308</v>
      </c>
    </row>
    <row r="1676" customFormat="false" ht="15" hidden="false" customHeight="false" outlineLevel="0" collapsed="false">
      <c r="B1676" s="0" t="s">
        <v>2916</v>
      </c>
      <c r="C1676" s="0" t="n">
        <v>0</v>
      </c>
      <c r="D1676" s="0" t="n">
        <v>4</v>
      </c>
      <c r="E1676" s="0" t="n">
        <v>7</v>
      </c>
      <c r="G1676" s="0" t="n">
        <v>0.022370862</v>
      </c>
      <c r="H1676" s="0" t="n">
        <v>0.086956522</v>
      </c>
      <c r="I1676" s="0" t="n">
        <v>0.05269079</v>
      </c>
      <c r="J1676" s="0" t="n">
        <v>0.152173913</v>
      </c>
      <c r="K1676" s="0" t="n">
        <v>0.092208883</v>
      </c>
    </row>
    <row r="1677" customFormat="false" ht="15" hidden="false" customHeight="false" outlineLevel="0" collapsed="false">
      <c r="B1677" s="0" t="s">
        <v>2917</v>
      </c>
      <c r="C1677" s="0" t="n">
        <v>0</v>
      </c>
      <c r="D1677" s="0" t="n">
        <v>16</v>
      </c>
      <c r="E1677" s="0" t="n">
        <v>7</v>
      </c>
      <c r="G1677" s="0" t="n">
        <v>0.074686848</v>
      </c>
      <c r="H1677" s="0" t="n">
        <v>0.347826087</v>
      </c>
      <c r="I1677" s="0" t="n">
        <v>0.308696938</v>
      </c>
      <c r="J1677" s="0" t="n">
        <v>0.152173913</v>
      </c>
      <c r="K1677" s="0" t="n">
        <v>0.13505491</v>
      </c>
    </row>
    <row r="1678" customFormat="false" ht="15" hidden="false" customHeight="false" outlineLevel="0" collapsed="false">
      <c r="B1678" s="0" t="s">
        <v>2918</v>
      </c>
      <c r="C1678" s="0" t="n">
        <v>0</v>
      </c>
      <c r="D1678" s="0" t="n">
        <v>12</v>
      </c>
      <c r="E1678" s="0" t="n">
        <v>11</v>
      </c>
      <c r="G1678" s="0" t="n">
        <v>0.02132735</v>
      </c>
      <c r="H1678" s="0" t="n">
        <v>0.260869565</v>
      </c>
      <c r="I1678" s="0" t="n">
        <v>0.156109943</v>
      </c>
      <c r="J1678" s="0" t="n">
        <v>0.239130435</v>
      </c>
      <c r="K1678" s="0" t="n">
        <v>0.143100781</v>
      </c>
    </row>
    <row r="1679" customFormat="false" ht="15" hidden="false" customHeight="false" outlineLevel="0" collapsed="false">
      <c r="B1679" s="0" t="s">
        <v>2919</v>
      </c>
      <c r="C1679" s="0" t="n">
        <v>0</v>
      </c>
      <c r="D1679" s="0" t="n">
        <v>18</v>
      </c>
      <c r="E1679" s="0" t="n">
        <v>2</v>
      </c>
      <c r="G1679" s="0" t="n">
        <v>0.022359535</v>
      </c>
      <c r="H1679" s="0" t="n">
        <v>0.391304348</v>
      </c>
      <c r="I1679" s="0" t="n">
        <v>0.237076958</v>
      </c>
      <c r="J1679" s="0" t="n">
        <v>0.043478261</v>
      </c>
      <c r="K1679" s="0" t="n">
        <v>0.026341884</v>
      </c>
    </row>
    <row r="1680" customFormat="false" ht="15" hidden="false" customHeight="false" outlineLevel="0" collapsed="false">
      <c r="B1680" s="0" t="s">
        <v>2920</v>
      </c>
      <c r="C1680" s="0" t="n">
        <v>0</v>
      </c>
      <c r="D1680" s="0" t="n">
        <v>8</v>
      </c>
      <c r="E1680" s="0" t="n">
        <v>2</v>
      </c>
      <c r="G1680" s="0" t="n">
        <v>0.024866283</v>
      </c>
      <c r="H1680" s="0" t="n">
        <v>0.173913043</v>
      </c>
      <c r="I1680" s="0" t="n">
        <v>0.108398293</v>
      </c>
      <c r="J1680" s="0" t="n">
        <v>0.043478261</v>
      </c>
      <c r="K1680" s="0" t="n">
        <v>0.027099573</v>
      </c>
    </row>
    <row r="1681" customFormat="false" ht="15" hidden="false" customHeight="false" outlineLevel="0" collapsed="false">
      <c r="B1681" s="0" t="s">
        <v>2921</v>
      </c>
      <c r="C1681" s="0" t="n">
        <v>0</v>
      </c>
      <c r="D1681" s="0" t="n">
        <v>0</v>
      </c>
      <c r="E1681" s="0" t="n">
        <v>0</v>
      </c>
      <c r="G1681" s="0" t="n">
        <v>0.017485527</v>
      </c>
      <c r="H1681" s="0" t="n">
        <v>0</v>
      </c>
      <c r="I1681" s="0" t="n">
        <v>0</v>
      </c>
      <c r="J1681" s="0" t="n">
        <v>0</v>
      </c>
      <c r="K1681" s="0" t="n">
        <v>0</v>
      </c>
    </row>
    <row r="1682" customFormat="false" ht="15" hidden="false" customHeight="false" outlineLevel="0" collapsed="false">
      <c r="B1682" s="0" t="s">
        <v>2922</v>
      </c>
      <c r="C1682" s="0" t="n">
        <v>0</v>
      </c>
      <c r="D1682" s="0" t="n">
        <v>11</v>
      </c>
      <c r="E1682" s="0" t="n">
        <v>7</v>
      </c>
      <c r="G1682" s="0" t="n">
        <v>0.027697583</v>
      </c>
      <c r="H1682" s="0" t="n">
        <v>0.239130435</v>
      </c>
      <c r="I1682" s="0" t="n">
        <v>0.153529059</v>
      </c>
      <c r="J1682" s="0" t="n">
        <v>0.152173913</v>
      </c>
      <c r="K1682" s="0" t="n">
        <v>0.097700311</v>
      </c>
    </row>
    <row r="1683" customFormat="false" ht="15" hidden="false" customHeight="false" outlineLevel="0" collapsed="false">
      <c r="B1683" s="0" t="s">
        <v>2923</v>
      </c>
      <c r="C1683" s="0" t="n">
        <v>0</v>
      </c>
      <c r="D1683" s="0" t="n">
        <v>10</v>
      </c>
      <c r="E1683" s="0" t="n">
        <v>5</v>
      </c>
      <c r="G1683" s="0" t="n">
        <v>0.047845362</v>
      </c>
      <c r="H1683" s="0" t="n">
        <v>0.217391304</v>
      </c>
      <c r="I1683" s="0" t="n">
        <v>0.164670403</v>
      </c>
      <c r="J1683" s="0" t="n">
        <v>0.108695652</v>
      </c>
      <c r="K1683" s="0" t="n">
        <v>0.082335201</v>
      </c>
    </row>
    <row r="1684" customFormat="false" ht="15" hidden="false" customHeight="false" outlineLevel="0" collapsed="false">
      <c r="B1684" s="0" t="s">
        <v>2924</v>
      </c>
      <c r="C1684" s="0" t="n">
        <v>0</v>
      </c>
      <c r="D1684" s="0" t="n">
        <v>15</v>
      </c>
      <c r="E1684" s="0" t="n">
        <v>6</v>
      </c>
      <c r="G1684" s="0" t="n">
        <v>0.026007057</v>
      </c>
      <c r="H1684" s="0" t="n">
        <v>0.326086957</v>
      </c>
      <c r="I1684" s="0" t="n">
        <v>0.205744935</v>
      </c>
      <c r="J1684" s="0" t="n">
        <v>0.130434783</v>
      </c>
      <c r="K1684" s="0" t="n">
        <v>0.082297974</v>
      </c>
    </row>
    <row r="1685" customFormat="false" ht="15" hidden="false" customHeight="false" outlineLevel="0" collapsed="false">
      <c r="B1685" s="0" t="s">
        <v>2925</v>
      </c>
      <c r="C1685" s="0" t="n">
        <v>0</v>
      </c>
      <c r="D1685" s="0" t="n">
        <v>14</v>
      </c>
      <c r="E1685" s="0" t="n">
        <v>2</v>
      </c>
      <c r="G1685" s="0" t="n">
        <v>0.046861449</v>
      </c>
      <c r="H1685" s="0" t="n">
        <v>0.304347826</v>
      </c>
      <c r="I1685" s="0" t="n">
        <v>0.228973385</v>
      </c>
      <c r="J1685" s="0" t="n">
        <v>0.043478261</v>
      </c>
      <c r="K1685" s="0" t="n">
        <v>0.032710484</v>
      </c>
    </row>
    <row r="1686" customFormat="false" ht="15" hidden="false" customHeight="false" outlineLevel="0" collapsed="false">
      <c r="B1686" s="0" t="s">
        <v>2926</v>
      </c>
      <c r="C1686" s="0" t="n">
        <v>0</v>
      </c>
      <c r="D1686" s="0" t="n">
        <v>6</v>
      </c>
      <c r="E1686" s="0" t="n">
        <v>6</v>
      </c>
      <c r="G1686" s="0" t="n">
        <v>0.055684715</v>
      </c>
      <c r="H1686" s="0" t="n">
        <v>0.130434783</v>
      </c>
      <c r="I1686" s="0" t="n">
        <v>0.103993085</v>
      </c>
      <c r="J1686" s="0" t="n">
        <v>0.130434783</v>
      </c>
      <c r="K1686" s="0" t="n">
        <v>0.103993085</v>
      </c>
    </row>
    <row r="1687" customFormat="false" ht="15" hidden="false" customHeight="false" outlineLevel="0" collapsed="false">
      <c r="B1687" s="0" t="s">
        <v>2927</v>
      </c>
      <c r="C1687" s="0" t="n">
        <v>0</v>
      </c>
      <c r="D1687" s="0" t="n">
        <v>12</v>
      </c>
      <c r="E1687" s="0" t="n">
        <v>8</v>
      </c>
      <c r="G1687" s="0" t="n">
        <v>0.037557746</v>
      </c>
      <c r="H1687" s="0" t="n">
        <v>0.260869565</v>
      </c>
      <c r="I1687" s="0" t="n">
        <v>0.183027767</v>
      </c>
      <c r="J1687" s="0" t="n">
        <v>0.173913043</v>
      </c>
      <c r="K1687" s="0" t="n">
        <v>0.122018511</v>
      </c>
    </row>
    <row r="1688" customFormat="false" ht="15" hidden="false" customHeight="false" outlineLevel="0" collapsed="false">
      <c r="B1688" s="0" t="s">
        <v>2928</v>
      </c>
      <c r="C1688" s="0" t="n">
        <v>0</v>
      </c>
      <c r="D1688" s="0" t="n">
        <v>10</v>
      </c>
      <c r="E1688" s="0" t="n">
        <v>2</v>
      </c>
      <c r="G1688" s="0" t="n">
        <v>0.032043602</v>
      </c>
      <c r="H1688" s="0" t="n">
        <v>0.217391304</v>
      </c>
      <c r="I1688" s="0" t="n">
        <v>0.145484385</v>
      </c>
      <c r="J1688" s="0" t="n">
        <v>0.043478261</v>
      </c>
      <c r="K1688" s="0" t="n">
        <v>0.029096877</v>
      </c>
    </row>
    <row r="1689" customFormat="false" ht="15" hidden="false" customHeight="false" outlineLevel="0" collapsed="false">
      <c r="B1689" s="0" t="s">
        <v>2929</v>
      </c>
      <c r="C1689" s="0" t="n">
        <v>0</v>
      </c>
      <c r="D1689" s="0" t="n">
        <v>16</v>
      </c>
      <c r="E1689" s="0" t="n">
        <v>1</v>
      </c>
      <c r="G1689" s="0" t="n">
        <v>0.027757169</v>
      </c>
      <c r="H1689" s="0" t="n">
        <v>0.347826087</v>
      </c>
      <c r="I1689" s="0" t="n">
        <v>0.223448887</v>
      </c>
      <c r="J1689" s="0" t="n">
        <v>0.02173913</v>
      </c>
      <c r="K1689" s="0" t="n">
        <v>0.013965555</v>
      </c>
    </row>
    <row r="1690" customFormat="false" ht="15" hidden="false" customHeight="false" outlineLevel="0" collapsed="false">
      <c r="B1690" s="0" t="s">
        <v>2930</v>
      </c>
      <c r="C1690" s="0" t="n">
        <v>0</v>
      </c>
      <c r="D1690" s="0" t="n">
        <v>0</v>
      </c>
      <c r="E1690" s="0" t="n">
        <v>0</v>
      </c>
      <c r="G1690" s="0" t="n">
        <v>0.006655809</v>
      </c>
      <c r="H1690" s="0" t="n">
        <v>0</v>
      </c>
      <c r="I1690" s="0" t="n">
        <v>0</v>
      </c>
      <c r="J1690" s="0" t="n">
        <v>0</v>
      </c>
      <c r="K1690" s="0" t="n">
        <v>0</v>
      </c>
    </row>
    <row r="1691" customFormat="false" ht="15" hidden="false" customHeight="false" outlineLevel="0" collapsed="false">
      <c r="B1691" s="0" t="s">
        <v>2931</v>
      </c>
      <c r="C1691" s="0" t="n">
        <v>0</v>
      </c>
      <c r="D1691" s="0" t="n">
        <v>7</v>
      </c>
      <c r="E1691" s="0" t="n">
        <v>3</v>
      </c>
      <c r="G1691" s="0" t="n">
        <v>0.04848294</v>
      </c>
      <c r="H1691" s="0" t="n">
        <v>0.152173913</v>
      </c>
      <c r="I1691" s="0" t="n">
        <v>0.115773458</v>
      </c>
      <c r="J1691" s="0" t="n">
        <v>0.065217391</v>
      </c>
      <c r="K1691" s="0" t="n">
        <v>0.049617196</v>
      </c>
    </row>
    <row r="1692" customFormat="false" ht="15" hidden="false" customHeight="false" outlineLevel="0" collapsed="false">
      <c r="B1692" s="0" t="s">
        <v>2932</v>
      </c>
      <c r="C1692" s="0" t="n">
        <v>0</v>
      </c>
      <c r="D1692" s="0" t="n">
        <v>11</v>
      </c>
      <c r="E1692" s="0" t="n">
        <v>5</v>
      </c>
      <c r="G1692" s="0" t="n">
        <v>0.026137757</v>
      </c>
      <c r="H1692" s="0" t="n">
        <v>0.239130435</v>
      </c>
      <c r="I1692" s="0" t="n">
        <v>0.151087159</v>
      </c>
      <c r="J1692" s="0" t="n">
        <v>0.108695652</v>
      </c>
      <c r="K1692" s="0" t="n">
        <v>0.068675982</v>
      </c>
    </row>
    <row r="1693" customFormat="false" ht="15" hidden="false" customHeight="false" outlineLevel="0" collapsed="false">
      <c r="B1693" s="0" t="s">
        <v>2933</v>
      </c>
      <c r="C1693" s="0" t="n">
        <v>0.056666667</v>
      </c>
      <c r="D1693" s="0" t="n">
        <v>5.13</v>
      </c>
      <c r="E1693" s="0" t="n">
        <v>4.553333333</v>
      </c>
      <c r="G1693" s="0" t="n">
        <v>0.251700003</v>
      </c>
      <c r="H1693" s="0" t="n">
        <v>0.111521739</v>
      </c>
      <c r="I1693" s="0" t="n">
        <v>0.186143575</v>
      </c>
      <c r="J1693" s="0" t="n">
        <v>0.098985507</v>
      </c>
      <c r="K1693" s="0" t="n">
        <v>0.165219053</v>
      </c>
    </row>
    <row r="1694" customFormat="false" ht="15" hidden="false" customHeight="false" outlineLevel="0" collapsed="false">
      <c r="B1694" s="0" t="s">
        <v>2934</v>
      </c>
      <c r="C1694" s="0" t="n">
        <v>0.136666667</v>
      </c>
      <c r="D1694" s="0" t="n">
        <v>12.97</v>
      </c>
      <c r="E1694" s="0" t="n">
        <v>7.09</v>
      </c>
      <c r="G1694" s="0" t="n">
        <v>0.028615092</v>
      </c>
      <c r="H1694" s="0" t="n">
        <v>0.281956522</v>
      </c>
      <c r="I1694" s="0" t="n">
        <v>0.182684745</v>
      </c>
      <c r="J1694" s="0" t="n">
        <v>0.154130435</v>
      </c>
      <c r="K1694" s="0" t="n">
        <v>0.099863905</v>
      </c>
    </row>
    <row r="1695" customFormat="false" ht="15" hidden="false" customHeight="false" outlineLevel="0" collapsed="false">
      <c r="B1695" s="0" t="s">
        <v>2935</v>
      </c>
      <c r="C1695" s="0" t="n">
        <v>0</v>
      </c>
      <c r="D1695" s="0" t="n">
        <v>13</v>
      </c>
      <c r="E1695" s="0" t="n">
        <v>4</v>
      </c>
      <c r="G1695" s="0" t="n">
        <v>0.025744438</v>
      </c>
      <c r="H1695" s="0" t="n">
        <v>0.282608696</v>
      </c>
      <c r="I1695" s="0" t="n">
        <v>0.177817747</v>
      </c>
      <c r="J1695" s="0" t="n">
        <v>0.086956522</v>
      </c>
      <c r="K1695" s="0" t="n">
        <v>0.054713153</v>
      </c>
    </row>
    <row r="1696" customFormat="false" ht="15" hidden="false" customHeight="false" outlineLevel="0" collapsed="false">
      <c r="B1696" s="0" t="s">
        <v>2936</v>
      </c>
      <c r="C1696" s="0" t="n">
        <v>0</v>
      </c>
      <c r="D1696" s="0" t="n">
        <v>8</v>
      </c>
      <c r="E1696" s="0" t="n">
        <v>3</v>
      </c>
      <c r="G1696" s="0" t="n">
        <v>0.01823771</v>
      </c>
      <c r="H1696" s="0" t="n">
        <v>0.173913043</v>
      </c>
      <c r="I1696" s="0" t="n">
        <v>0.100005792</v>
      </c>
      <c r="J1696" s="0" t="n">
        <v>0.065217391</v>
      </c>
      <c r="K1696" s="0" t="n">
        <v>0.037502172</v>
      </c>
    </row>
    <row r="1697" customFormat="false" ht="15" hidden="false" customHeight="false" outlineLevel="0" collapsed="false">
      <c r="B1697" s="0" t="s">
        <v>2937</v>
      </c>
      <c r="C1697" s="0" t="n">
        <v>0</v>
      </c>
      <c r="D1697" s="0" t="n">
        <v>13</v>
      </c>
      <c r="E1697" s="0" t="n">
        <v>5</v>
      </c>
      <c r="G1697" s="0" t="n">
        <v>0.034371738</v>
      </c>
      <c r="H1697" s="0" t="n">
        <v>0.282608696</v>
      </c>
      <c r="I1697" s="0" t="n">
        <v>0.193065298</v>
      </c>
      <c r="J1697" s="0" t="n">
        <v>0.108695652</v>
      </c>
      <c r="K1697" s="0" t="n">
        <v>0.074255884</v>
      </c>
    </row>
    <row r="1698" customFormat="false" ht="15" hidden="false" customHeight="false" outlineLevel="0" collapsed="false">
      <c r="B1698" s="0" t="s">
        <v>2938</v>
      </c>
      <c r="C1698" s="0" t="n">
        <v>0</v>
      </c>
      <c r="D1698" s="0" t="n">
        <v>10</v>
      </c>
      <c r="E1698" s="0" t="n">
        <v>8</v>
      </c>
      <c r="G1698" s="0" t="n">
        <v>0.057813051</v>
      </c>
      <c r="H1698" s="0" t="n">
        <v>0.217391304</v>
      </c>
      <c r="I1698" s="0" t="n">
        <v>0.175602464</v>
      </c>
      <c r="J1698" s="0" t="n">
        <v>0.173913043</v>
      </c>
      <c r="K1698" s="0" t="n">
        <v>0.140481971</v>
      </c>
    </row>
    <row r="1699" customFormat="false" ht="15" hidden="false" customHeight="false" outlineLevel="0" collapsed="false">
      <c r="B1699" s="0" t="s">
        <v>2939</v>
      </c>
      <c r="C1699" s="0" t="n">
        <v>0</v>
      </c>
      <c r="D1699" s="0" t="n">
        <v>13.61333333</v>
      </c>
      <c r="E1699" s="0" t="n">
        <v>7.16</v>
      </c>
      <c r="G1699" s="0" t="n">
        <v>0.039564789</v>
      </c>
      <c r="H1699" s="0" t="n">
        <v>0.295942029</v>
      </c>
      <c r="I1699" s="0" t="n">
        <v>0.210981604</v>
      </c>
      <c r="J1699" s="0" t="n">
        <v>0.155652174</v>
      </c>
      <c r="K1699" s="0" t="n">
        <v>0.110966818</v>
      </c>
    </row>
    <row r="1700" customFormat="false" ht="15" hidden="false" customHeight="false" outlineLevel="0" collapsed="false">
      <c r="B1700" s="0" t="s">
        <v>2940</v>
      </c>
      <c r="C1700" s="0" t="n">
        <v>0</v>
      </c>
      <c r="D1700" s="0" t="n">
        <v>15.95</v>
      </c>
      <c r="E1700" s="0" t="n">
        <v>11.2</v>
      </c>
      <c r="G1700" s="0" t="n">
        <v>0.257201108</v>
      </c>
      <c r="H1700" s="0" t="n">
        <v>0.34673913</v>
      </c>
      <c r="I1700" s="0" t="n">
        <v>0.587965336</v>
      </c>
      <c r="J1700" s="0" t="n">
        <v>0.243478261</v>
      </c>
      <c r="K1700" s="0" t="n">
        <v>0.412865941</v>
      </c>
    </row>
    <row r="1701" customFormat="false" ht="15" hidden="false" customHeight="false" outlineLevel="0" collapsed="false">
      <c r="B1701" s="0" t="s">
        <v>2941</v>
      </c>
      <c r="C1701" s="0" t="n">
        <v>0</v>
      </c>
      <c r="D1701" s="0" t="n">
        <v>0</v>
      </c>
      <c r="E1701" s="0" t="n">
        <v>0</v>
      </c>
      <c r="G1701" s="0" t="n">
        <v>0.015164097</v>
      </c>
      <c r="H1701" s="0" t="n">
        <v>0</v>
      </c>
      <c r="I1701" s="0" t="n">
        <v>0</v>
      </c>
      <c r="J1701" s="0" t="n">
        <v>0</v>
      </c>
      <c r="K1701" s="0" t="n">
        <v>0</v>
      </c>
    </row>
    <row r="1702" customFormat="false" ht="15" hidden="false" customHeight="false" outlineLevel="0" collapsed="false">
      <c r="B1702" s="0" t="s">
        <v>2942</v>
      </c>
      <c r="C1702" s="0" t="n">
        <v>0</v>
      </c>
      <c r="D1702" s="0" t="n">
        <v>0</v>
      </c>
      <c r="E1702" s="0" t="n">
        <v>0</v>
      </c>
      <c r="G1702" s="0" t="n">
        <v>0.018189566</v>
      </c>
      <c r="H1702" s="0" t="n">
        <v>0</v>
      </c>
      <c r="I1702" s="0" t="n">
        <v>0</v>
      </c>
      <c r="J1702" s="0" t="n">
        <v>0</v>
      </c>
      <c r="K1702" s="0" t="n">
        <v>0</v>
      </c>
    </row>
    <row r="1703" customFormat="false" ht="15" hidden="false" customHeight="false" outlineLevel="0" collapsed="false">
      <c r="B1703" s="0" t="s">
        <v>2943</v>
      </c>
      <c r="C1703" s="0" t="n">
        <v>0</v>
      </c>
      <c r="D1703" s="0" t="n">
        <v>0</v>
      </c>
      <c r="E1703" s="0" t="n">
        <v>0</v>
      </c>
      <c r="G1703" s="0" t="n">
        <v>0.021629547</v>
      </c>
      <c r="H1703" s="0" t="n">
        <v>0</v>
      </c>
      <c r="I1703" s="0" t="n">
        <v>0</v>
      </c>
      <c r="J1703" s="0" t="n">
        <v>0</v>
      </c>
      <c r="K1703" s="0" t="n">
        <v>0</v>
      </c>
    </row>
    <row r="1704" customFormat="false" ht="15" hidden="false" customHeight="false" outlineLevel="0" collapsed="false">
      <c r="B1704" s="0" t="s">
        <v>2944</v>
      </c>
      <c r="C1704" s="0" t="n">
        <v>0</v>
      </c>
      <c r="D1704" s="0" t="n">
        <v>12</v>
      </c>
      <c r="E1704" s="0" t="n">
        <v>3</v>
      </c>
      <c r="G1704" s="0" t="n">
        <v>0.020758541</v>
      </c>
      <c r="H1704" s="0" t="n">
        <v>0.260869565</v>
      </c>
      <c r="I1704" s="0" t="n">
        <v>0.155020843</v>
      </c>
      <c r="J1704" s="0" t="n">
        <v>0.065217391</v>
      </c>
      <c r="K1704" s="0" t="n">
        <v>0.038755211</v>
      </c>
    </row>
    <row r="1705" customFormat="false" ht="15" hidden="false" customHeight="false" outlineLevel="0" collapsed="false">
      <c r="B1705" s="0" t="s">
        <v>2945</v>
      </c>
      <c r="C1705" s="0" t="n">
        <v>0</v>
      </c>
      <c r="D1705" s="0" t="n">
        <v>8</v>
      </c>
      <c r="E1705" s="0" t="n">
        <v>1</v>
      </c>
      <c r="G1705" s="0" t="n">
        <v>0.020165391</v>
      </c>
      <c r="H1705" s="0" t="n">
        <v>0.173913043</v>
      </c>
      <c r="I1705" s="0" t="n">
        <v>0.102579759</v>
      </c>
      <c r="J1705" s="0" t="n">
        <v>0.02173913</v>
      </c>
      <c r="K1705" s="0" t="n">
        <v>0.01282247</v>
      </c>
    </row>
    <row r="1706" customFormat="false" ht="15" hidden="false" customHeight="false" outlineLevel="0" collapsed="false">
      <c r="B1706" s="0" t="s">
        <v>2946</v>
      </c>
      <c r="C1706" s="0" t="n">
        <v>0</v>
      </c>
      <c r="D1706" s="0" t="n">
        <v>11</v>
      </c>
      <c r="E1706" s="0" t="n">
        <v>12</v>
      </c>
      <c r="G1706" s="0" t="n">
        <v>0.023662269</v>
      </c>
      <c r="H1706" s="0" t="n">
        <v>0.239130435</v>
      </c>
      <c r="I1706" s="0" t="n">
        <v>0.147071787</v>
      </c>
      <c r="J1706" s="0" t="n">
        <v>0.260869565</v>
      </c>
      <c r="K1706" s="0" t="n">
        <v>0.16044195</v>
      </c>
    </row>
    <row r="1707" customFormat="false" ht="15" hidden="false" customHeight="false" outlineLevel="0" collapsed="false">
      <c r="B1707" s="0" t="s">
        <v>2947</v>
      </c>
      <c r="C1707" s="0" t="n">
        <v>0</v>
      </c>
      <c r="D1707" s="0" t="n">
        <v>11</v>
      </c>
      <c r="E1707" s="0" t="n">
        <v>4</v>
      </c>
      <c r="G1707" s="0" t="n">
        <v>0.20066397</v>
      </c>
      <c r="H1707" s="0" t="n">
        <v>0.239130435</v>
      </c>
      <c r="I1707" s="0" t="n">
        <v>0.342824293</v>
      </c>
      <c r="J1707" s="0" t="n">
        <v>0.086956522</v>
      </c>
      <c r="K1707" s="0" t="n">
        <v>0.124663379</v>
      </c>
    </row>
    <row r="1708" customFormat="false" ht="15" hidden="false" customHeight="false" outlineLevel="0" collapsed="false">
      <c r="B1708" s="0" t="s">
        <v>2948</v>
      </c>
      <c r="C1708" s="0" t="n">
        <v>0</v>
      </c>
      <c r="D1708" s="0" t="n">
        <v>11.20333333</v>
      </c>
      <c r="E1708" s="0" t="n">
        <v>3.39</v>
      </c>
      <c r="G1708" s="0" t="n">
        <v>0.025909277</v>
      </c>
      <c r="H1708" s="0" t="n">
        <v>0.243550725</v>
      </c>
      <c r="I1708" s="0" t="n">
        <v>0.153510156</v>
      </c>
      <c r="J1708" s="0" t="n">
        <v>0.073695652</v>
      </c>
      <c r="K1708" s="0" t="n">
        <v>0.04645041</v>
      </c>
    </row>
    <row r="1709" customFormat="false" ht="15" hidden="false" customHeight="false" outlineLevel="0" collapsed="false">
      <c r="B1709" s="0" t="s">
        <v>2949</v>
      </c>
      <c r="C1709" s="0" t="n">
        <v>0</v>
      </c>
      <c r="D1709" s="0" t="n">
        <v>12</v>
      </c>
      <c r="E1709" s="0" t="n">
        <v>6</v>
      </c>
      <c r="G1709" s="0" t="n">
        <v>0.035272385</v>
      </c>
      <c r="H1709" s="0" t="n">
        <v>0.260869565</v>
      </c>
      <c r="I1709" s="0" t="n">
        <v>0.17959233</v>
      </c>
      <c r="J1709" s="0" t="n">
        <v>0.130434783</v>
      </c>
      <c r="K1709" s="0" t="n">
        <v>0.089796165</v>
      </c>
    </row>
    <row r="1710" customFormat="false" ht="15" hidden="false" customHeight="false" outlineLevel="0" collapsed="false">
      <c r="B1710" s="0" t="s">
        <v>2950</v>
      </c>
      <c r="C1710" s="0" t="n">
        <v>0</v>
      </c>
      <c r="D1710" s="0" t="n">
        <v>8</v>
      </c>
      <c r="E1710" s="0" t="n">
        <v>6</v>
      </c>
      <c r="G1710" s="0" t="n">
        <v>0.030994639</v>
      </c>
      <c r="H1710" s="0" t="n">
        <v>0.173913043</v>
      </c>
      <c r="I1710" s="0" t="n">
        <v>0.115272418</v>
      </c>
      <c r="J1710" s="0" t="n">
        <v>0.130434783</v>
      </c>
      <c r="K1710" s="0" t="n">
        <v>0.086454314</v>
      </c>
    </row>
    <row r="1711" customFormat="false" ht="15" hidden="false" customHeight="false" outlineLevel="0" collapsed="false">
      <c r="B1711" s="0" t="s">
        <v>2951</v>
      </c>
      <c r="C1711" s="0" t="n">
        <v>0</v>
      </c>
      <c r="D1711" s="0" t="n">
        <v>11</v>
      </c>
      <c r="E1711" s="0" t="n">
        <v>3</v>
      </c>
      <c r="G1711" s="0" t="n">
        <v>0.059212659</v>
      </c>
      <c r="H1711" s="0" t="n">
        <v>0.239130435</v>
      </c>
      <c r="I1711" s="0" t="n">
        <v>0.194797386</v>
      </c>
      <c r="J1711" s="0" t="n">
        <v>0.065217391</v>
      </c>
      <c r="K1711" s="0" t="n">
        <v>0.05312656</v>
      </c>
    </row>
    <row r="1712" customFormat="false" ht="15" hidden="false" customHeight="false" outlineLevel="0" collapsed="false">
      <c r="B1712" s="0" t="s">
        <v>2952</v>
      </c>
      <c r="C1712" s="0" t="n">
        <v>0.223333333</v>
      </c>
      <c r="D1712" s="0" t="n">
        <v>10.66666667</v>
      </c>
      <c r="E1712" s="0" t="n">
        <v>7.886666667</v>
      </c>
      <c r="G1712" s="0" t="n">
        <v>0.044608663</v>
      </c>
      <c r="H1712" s="0" t="n">
        <v>0.231884058</v>
      </c>
      <c r="I1712" s="0" t="n">
        <v>0.171692104</v>
      </c>
      <c r="J1712" s="0" t="n">
        <v>0.171449275</v>
      </c>
      <c r="K1712" s="0" t="n">
        <v>0.12694485</v>
      </c>
    </row>
    <row r="1713" customFormat="false" ht="15" hidden="false" customHeight="false" outlineLevel="0" collapsed="false">
      <c r="B1713" s="0" t="s">
        <v>2953</v>
      </c>
      <c r="C1713" s="0" t="n">
        <v>0</v>
      </c>
      <c r="D1713" s="0" t="n">
        <v>16</v>
      </c>
      <c r="E1713" s="0" t="n">
        <v>1</v>
      </c>
      <c r="G1713" s="0" t="n">
        <v>0.019713639</v>
      </c>
      <c r="H1713" s="0" t="n">
        <v>0.347826087</v>
      </c>
      <c r="I1713" s="0" t="n">
        <v>0.203975672</v>
      </c>
      <c r="J1713" s="0" t="n">
        <v>0.02173913</v>
      </c>
      <c r="K1713" s="0" t="n">
        <v>0.012748479</v>
      </c>
    </row>
    <row r="1714" customFormat="false" ht="15" hidden="false" customHeight="false" outlineLevel="0" collapsed="false">
      <c r="B1714" s="0" t="s">
        <v>2954</v>
      </c>
      <c r="C1714" s="0" t="n">
        <v>0</v>
      </c>
      <c r="D1714" s="0" t="n">
        <v>6.55</v>
      </c>
      <c r="E1714" s="0" t="n">
        <v>11.35</v>
      </c>
      <c r="G1714" s="0" t="n">
        <v>0.029221658</v>
      </c>
      <c r="H1714" s="0" t="n">
        <v>0.142391304</v>
      </c>
      <c r="I1714" s="0" t="n">
        <v>0.09280568</v>
      </c>
      <c r="J1714" s="0" t="n">
        <v>0.24673913</v>
      </c>
      <c r="K1714" s="0" t="n">
        <v>0.160815949</v>
      </c>
    </row>
    <row r="1715" customFormat="false" ht="15" hidden="false" customHeight="false" outlineLevel="0" collapsed="false">
      <c r="B1715" s="0" t="s">
        <v>2955</v>
      </c>
      <c r="C1715" s="0" t="n">
        <v>0</v>
      </c>
      <c r="D1715" s="0" t="n">
        <v>17</v>
      </c>
      <c r="E1715" s="0" t="n">
        <v>2</v>
      </c>
      <c r="G1715" s="0" t="n">
        <v>0.054536673</v>
      </c>
      <c r="H1715" s="0" t="n">
        <v>0.369565217</v>
      </c>
      <c r="I1715" s="0" t="n">
        <v>0.292536922</v>
      </c>
      <c r="J1715" s="0" t="n">
        <v>0.043478261</v>
      </c>
      <c r="K1715" s="0" t="n">
        <v>0.034416108</v>
      </c>
    </row>
    <row r="1716" customFormat="false" ht="15" hidden="false" customHeight="false" outlineLevel="0" collapsed="false">
      <c r="B1716" s="0" t="s">
        <v>2956</v>
      </c>
      <c r="C1716" s="0" t="n">
        <v>0</v>
      </c>
      <c r="D1716" s="0" t="n">
        <v>17.92666667</v>
      </c>
      <c r="E1716" s="0" t="n">
        <v>8.32</v>
      </c>
      <c r="G1716" s="0" t="n">
        <v>0.16136708</v>
      </c>
      <c r="H1716" s="0" t="n">
        <v>0.389710145</v>
      </c>
      <c r="I1716" s="0" t="n">
        <v>0.491943316</v>
      </c>
      <c r="J1716" s="0" t="n">
        <v>0.180869565</v>
      </c>
      <c r="K1716" s="0" t="n">
        <v>0.228317315</v>
      </c>
    </row>
    <row r="1717" customFormat="false" ht="15" hidden="false" customHeight="false" outlineLevel="0" collapsed="false">
      <c r="B1717" s="0" t="s">
        <v>2957</v>
      </c>
      <c r="C1717" s="0" t="n">
        <v>0</v>
      </c>
      <c r="D1717" s="0" t="n">
        <v>8</v>
      </c>
      <c r="E1717" s="0" t="n">
        <v>1</v>
      </c>
      <c r="G1717" s="0" t="n">
        <v>0.01840785</v>
      </c>
      <c r="H1717" s="0" t="n">
        <v>0.173913043</v>
      </c>
      <c r="I1717" s="0" t="n">
        <v>0.100238243</v>
      </c>
      <c r="J1717" s="0" t="n">
        <v>0.02173913</v>
      </c>
      <c r="K1717" s="0" t="n">
        <v>0.01252978</v>
      </c>
    </row>
    <row r="1718" customFormat="false" ht="15" hidden="false" customHeight="false" outlineLevel="0" collapsed="false">
      <c r="B1718" s="0" t="s">
        <v>2958</v>
      </c>
      <c r="C1718" s="0" t="n">
        <v>0</v>
      </c>
      <c r="D1718" s="0" t="n">
        <v>0</v>
      </c>
      <c r="E1718" s="0" t="n">
        <v>0</v>
      </c>
      <c r="G1718" s="0" t="n">
        <v>0.021012178</v>
      </c>
      <c r="H1718" s="0" t="n">
        <v>0</v>
      </c>
      <c r="I1718" s="0" t="n">
        <v>0</v>
      </c>
      <c r="J1718" s="0" t="n">
        <v>0</v>
      </c>
      <c r="K1718" s="0" t="n">
        <v>0</v>
      </c>
    </row>
    <row r="1719" customFormat="false" ht="15" hidden="false" customHeight="false" outlineLevel="0" collapsed="false">
      <c r="B1719" s="0" t="s">
        <v>2959</v>
      </c>
      <c r="C1719" s="0" t="n">
        <v>0</v>
      </c>
      <c r="D1719" s="0" t="n">
        <v>0</v>
      </c>
      <c r="E1719" s="0" t="n">
        <v>0</v>
      </c>
      <c r="G1719" s="0" t="n">
        <v>0.016449308</v>
      </c>
      <c r="H1719" s="0" t="n">
        <v>0</v>
      </c>
      <c r="I1719" s="0" t="n">
        <v>0</v>
      </c>
      <c r="J1719" s="0" t="n">
        <v>0</v>
      </c>
      <c r="K1719" s="0" t="n">
        <v>0</v>
      </c>
    </row>
    <row r="1720" customFormat="false" ht="15" hidden="false" customHeight="false" outlineLevel="0" collapsed="false">
      <c r="B1720" s="0" t="s">
        <v>2960</v>
      </c>
      <c r="C1720" s="0" t="n">
        <v>0</v>
      </c>
      <c r="D1720" s="0" t="n">
        <v>15</v>
      </c>
      <c r="E1720" s="0" t="n">
        <v>8</v>
      </c>
      <c r="G1720" s="0" t="n">
        <v>0.066088461</v>
      </c>
      <c r="H1720" s="0" t="n">
        <v>0.326086957</v>
      </c>
      <c r="I1720" s="0" t="n">
        <v>0.276374305</v>
      </c>
      <c r="J1720" s="0" t="n">
        <v>0.173913043</v>
      </c>
      <c r="K1720" s="0" t="n">
        <v>0.147399629</v>
      </c>
    </row>
    <row r="1721" customFormat="false" ht="15" hidden="false" customHeight="false" outlineLevel="0" collapsed="false">
      <c r="B1721" s="0" t="s">
        <v>2961</v>
      </c>
      <c r="C1721" s="0" t="n">
        <v>0.333333333</v>
      </c>
      <c r="D1721" s="0" t="n">
        <v>16.33333333</v>
      </c>
      <c r="E1721" s="0" t="n">
        <v>5.666666667</v>
      </c>
      <c r="G1721" s="0" t="n">
        <v>0.019474771</v>
      </c>
      <c r="H1721" s="0" t="n">
        <v>0.355072464</v>
      </c>
      <c r="I1721" s="0" t="n">
        <v>0.207580663</v>
      </c>
      <c r="J1721" s="0" t="n">
        <v>0.123188406</v>
      </c>
      <c r="K1721" s="0" t="n">
        <v>0.072017781</v>
      </c>
    </row>
    <row r="1722" customFormat="false" ht="15" hidden="false" customHeight="false" outlineLevel="0" collapsed="false">
      <c r="B1722" s="0" t="s">
        <v>2962</v>
      </c>
      <c r="C1722" s="0" t="n">
        <v>0</v>
      </c>
      <c r="D1722" s="0" t="n">
        <v>0</v>
      </c>
      <c r="E1722" s="0" t="n">
        <v>0</v>
      </c>
      <c r="G1722" s="0" t="n">
        <v>0.02729029</v>
      </c>
      <c r="H1722" s="0" t="n">
        <v>0</v>
      </c>
      <c r="I1722" s="0" t="n">
        <v>0</v>
      </c>
      <c r="J1722" s="0" t="n">
        <v>0</v>
      </c>
      <c r="K1722" s="0" t="n">
        <v>0</v>
      </c>
    </row>
    <row r="1723" customFormat="false" ht="15" hidden="false" customHeight="false" outlineLevel="0" collapsed="false">
      <c r="B1723" s="0" t="s">
        <v>2963</v>
      </c>
      <c r="C1723" s="0" t="n">
        <v>0.07</v>
      </c>
      <c r="D1723" s="0" t="n">
        <v>13.86</v>
      </c>
      <c r="E1723" s="0" t="n">
        <v>7.42</v>
      </c>
      <c r="G1723" s="0" t="n">
        <v>0.046777241</v>
      </c>
      <c r="H1723" s="0" t="n">
        <v>0.301304348</v>
      </c>
      <c r="I1723" s="0" t="n">
        <v>0.226550516</v>
      </c>
      <c r="J1723" s="0" t="n">
        <v>0.161304348</v>
      </c>
      <c r="K1723" s="0" t="n">
        <v>0.12128462</v>
      </c>
    </row>
    <row r="1724" customFormat="false" ht="15" hidden="false" customHeight="false" outlineLevel="0" collapsed="false">
      <c r="B1724" s="0" t="s">
        <v>2964</v>
      </c>
      <c r="C1724" s="0" t="n">
        <v>0</v>
      </c>
      <c r="D1724" s="0" t="n">
        <v>12</v>
      </c>
      <c r="E1724" s="0" t="n">
        <v>6</v>
      </c>
      <c r="G1724" s="0" t="n">
        <v>0.030834755</v>
      </c>
      <c r="H1724" s="0" t="n">
        <v>0.260869565</v>
      </c>
      <c r="I1724" s="0" t="n">
        <v>0.172651593</v>
      </c>
      <c r="J1724" s="0" t="n">
        <v>0.130434783</v>
      </c>
      <c r="K1724" s="0" t="n">
        <v>0.086325796</v>
      </c>
    </row>
    <row r="1725" customFormat="false" ht="15" hidden="false" customHeight="false" outlineLevel="0" collapsed="false">
      <c r="B1725" s="0" t="s">
        <v>2965</v>
      </c>
      <c r="C1725" s="0" t="n">
        <v>0</v>
      </c>
      <c r="D1725" s="0" t="n">
        <v>10</v>
      </c>
      <c r="E1725" s="0" t="n">
        <v>5</v>
      </c>
      <c r="G1725" s="0" t="n">
        <v>0.027754188</v>
      </c>
      <c r="H1725" s="0" t="n">
        <v>0.217391304</v>
      </c>
      <c r="I1725" s="0" t="n">
        <v>0.139651371</v>
      </c>
      <c r="J1725" s="0" t="n">
        <v>0.108695652</v>
      </c>
      <c r="K1725" s="0" t="n">
        <v>0.069825685</v>
      </c>
    </row>
    <row r="1726" customFormat="false" ht="15" hidden="false" customHeight="false" outlineLevel="0" collapsed="false">
      <c r="B1726" s="0" t="s">
        <v>2966</v>
      </c>
      <c r="C1726" s="0" t="n">
        <v>0.08</v>
      </c>
      <c r="D1726" s="0" t="n">
        <v>10.84</v>
      </c>
      <c r="E1726" s="0" t="n">
        <v>4.48</v>
      </c>
      <c r="G1726" s="0" t="n">
        <v>0.020352389</v>
      </c>
      <c r="H1726" s="0" t="n">
        <v>0.235652174</v>
      </c>
      <c r="I1726" s="0" t="n">
        <v>0.139325007</v>
      </c>
      <c r="J1726" s="0" t="n">
        <v>0.097391304</v>
      </c>
      <c r="K1726" s="0" t="n">
        <v>0.057580815</v>
      </c>
    </row>
    <row r="1727" customFormat="false" ht="15" hidden="false" customHeight="false" outlineLevel="0" collapsed="false">
      <c r="B1727" s="0" t="s">
        <v>2967</v>
      </c>
      <c r="C1727" s="0" t="n">
        <v>0</v>
      </c>
      <c r="D1727" s="0" t="n">
        <v>8</v>
      </c>
      <c r="E1727" s="0" t="n">
        <v>3</v>
      </c>
      <c r="G1727" s="0" t="n">
        <v>0.016752311</v>
      </c>
      <c r="H1727" s="0" t="n">
        <v>0.173913043</v>
      </c>
      <c r="I1727" s="0" t="n">
        <v>0.097928131</v>
      </c>
      <c r="J1727" s="0" t="n">
        <v>0.065217391</v>
      </c>
      <c r="K1727" s="0" t="n">
        <v>0.036723049</v>
      </c>
    </row>
    <row r="1728" customFormat="false" ht="15" hidden="false" customHeight="false" outlineLevel="0" collapsed="false">
      <c r="B1728" s="0" t="s">
        <v>2968</v>
      </c>
      <c r="C1728" s="0" t="n">
        <v>0.11</v>
      </c>
      <c r="D1728" s="0" t="n">
        <v>5.89</v>
      </c>
      <c r="E1728" s="0" t="n">
        <v>8.22</v>
      </c>
      <c r="G1728" s="0" t="n">
        <v>0.045797796</v>
      </c>
      <c r="H1728" s="0" t="n">
        <v>0.128043478</v>
      </c>
      <c r="I1728" s="0" t="n">
        <v>0.095615099</v>
      </c>
      <c r="J1728" s="0" t="n">
        <v>0.178695652</v>
      </c>
      <c r="K1728" s="0" t="n">
        <v>0.133439068</v>
      </c>
    </row>
    <row r="1729" customFormat="false" ht="15" hidden="false" customHeight="false" outlineLevel="0" collapsed="false">
      <c r="B1729" s="0" t="s">
        <v>2969</v>
      </c>
      <c r="C1729" s="0" t="n">
        <v>0</v>
      </c>
      <c r="D1729" s="0" t="n">
        <v>15</v>
      </c>
      <c r="E1729" s="0" t="n">
        <v>7</v>
      </c>
      <c r="G1729" s="0" t="n">
        <v>0.041147257</v>
      </c>
      <c r="H1729" s="0" t="n">
        <v>0.326086957</v>
      </c>
      <c r="I1729" s="0" t="n">
        <v>0.235329854</v>
      </c>
      <c r="J1729" s="0" t="n">
        <v>0.152173913</v>
      </c>
      <c r="K1729" s="0" t="n">
        <v>0.109820599</v>
      </c>
    </row>
    <row r="1730" customFormat="false" ht="15" hidden="false" customHeight="false" outlineLevel="0" collapsed="false">
      <c r="B1730" s="0" t="s">
        <v>2970</v>
      </c>
      <c r="C1730" s="0" t="n">
        <v>0</v>
      </c>
      <c r="D1730" s="0" t="n">
        <v>9.226666667</v>
      </c>
      <c r="E1730" s="0" t="n">
        <v>4.32</v>
      </c>
      <c r="G1730" s="0" t="n">
        <v>0.01394555</v>
      </c>
      <c r="H1730" s="0" t="n">
        <v>0.20057971</v>
      </c>
      <c r="I1730" s="0" t="n">
        <v>0.108096338</v>
      </c>
      <c r="J1730" s="0" t="n">
        <v>0.093913043</v>
      </c>
      <c r="K1730" s="0" t="n">
        <v>0.05061158</v>
      </c>
    </row>
    <row r="1731" customFormat="false" ht="15" hidden="false" customHeight="false" outlineLevel="0" collapsed="false">
      <c r="B1731" s="0" t="s">
        <v>2971</v>
      </c>
      <c r="C1731" s="0" t="n">
        <v>0</v>
      </c>
      <c r="D1731" s="0" t="n">
        <v>14</v>
      </c>
      <c r="E1731" s="0" t="n">
        <v>1</v>
      </c>
      <c r="G1731" s="0" t="n">
        <v>0.023815315</v>
      </c>
      <c r="H1731" s="0" t="n">
        <v>0.304347826</v>
      </c>
      <c r="I1731" s="0" t="n">
        <v>0.187505167</v>
      </c>
      <c r="J1731" s="0" t="n">
        <v>0.02173913</v>
      </c>
      <c r="K1731" s="0" t="n">
        <v>0.013393226</v>
      </c>
    </row>
    <row r="1732" customFormat="false" ht="15" hidden="false" customHeight="false" outlineLevel="0" collapsed="false">
      <c r="B1732" s="0" t="s">
        <v>2972</v>
      </c>
      <c r="C1732" s="0" t="n">
        <v>0</v>
      </c>
      <c r="D1732" s="0" t="n">
        <v>5</v>
      </c>
      <c r="E1732" s="0" t="n">
        <v>3</v>
      </c>
      <c r="G1732" s="0" t="n">
        <v>0.00662529</v>
      </c>
      <c r="H1732" s="0" t="n">
        <v>0.108695652</v>
      </c>
      <c r="I1732" s="0" t="n">
        <v>0.049887964</v>
      </c>
      <c r="J1732" s="0" t="n">
        <v>0.065217391</v>
      </c>
      <c r="K1732" s="0" t="n">
        <v>0.029932778</v>
      </c>
    </row>
    <row r="1733" customFormat="false" ht="15" hidden="false" customHeight="false" outlineLevel="0" collapsed="false">
      <c r="B1733" s="0" t="s">
        <v>2973</v>
      </c>
      <c r="C1733" s="0" t="n">
        <v>0</v>
      </c>
      <c r="D1733" s="0" t="n">
        <v>17</v>
      </c>
      <c r="E1733" s="0" t="n">
        <v>2</v>
      </c>
      <c r="G1733" s="0" t="n">
        <v>0.033417271</v>
      </c>
      <c r="H1733" s="0" t="n">
        <v>0.369565217</v>
      </c>
      <c r="I1733" s="0" t="n">
        <v>0.250378016</v>
      </c>
      <c r="J1733" s="0" t="n">
        <v>0.043478261</v>
      </c>
      <c r="K1733" s="0" t="n">
        <v>0.029456237</v>
      </c>
    </row>
    <row r="1734" customFormat="false" ht="15" hidden="false" customHeight="false" outlineLevel="0" collapsed="false">
      <c r="B1734" s="0" t="s">
        <v>2974</v>
      </c>
      <c r="C1734" s="0" t="n">
        <v>0</v>
      </c>
      <c r="D1734" s="0" t="n">
        <v>9</v>
      </c>
      <c r="E1734" s="0" t="n">
        <v>6</v>
      </c>
      <c r="G1734" s="0" t="n">
        <v>0.064790098</v>
      </c>
      <c r="H1734" s="0" t="n">
        <v>0.195652174</v>
      </c>
      <c r="I1734" s="0" t="n">
        <v>0.164622294</v>
      </c>
      <c r="J1734" s="0" t="n">
        <v>0.130434783</v>
      </c>
      <c r="K1734" s="0" t="n">
        <v>0.109748196</v>
      </c>
    </row>
    <row r="1735" customFormat="false" ht="15" hidden="false" customHeight="false" outlineLevel="0" collapsed="false">
      <c r="B1735" s="0" t="s">
        <v>2975</v>
      </c>
      <c r="C1735" s="0" t="n">
        <v>0</v>
      </c>
      <c r="D1735" s="0" t="n">
        <v>0</v>
      </c>
      <c r="E1735" s="0" t="n">
        <v>0</v>
      </c>
      <c r="G1735" s="0" t="n">
        <v>0.0089441</v>
      </c>
      <c r="H1735" s="0" t="n">
        <v>0</v>
      </c>
      <c r="I1735" s="0" t="n">
        <v>0</v>
      </c>
      <c r="J1735" s="0" t="n">
        <v>0</v>
      </c>
      <c r="K1735" s="0" t="n">
        <v>0</v>
      </c>
    </row>
    <row r="1736" customFormat="false" ht="15" hidden="false" customHeight="false" outlineLevel="0" collapsed="false">
      <c r="B1736" s="0" t="s">
        <v>2976</v>
      </c>
      <c r="C1736" s="0" t="n">
        <v>0</v>
      </c>
      <c r="D1736" s="0" t="n">
        <v>5</v>
      </c>
      <c r="E1736" s="0" t="n">
        <v>5</v>
      </c>
      <c r="G1736" s="0" t="n">
        <v>0.0286114</v>
      </c>
      <c r="H1736" s="0" t="n">
        <v>0.108695652</v>
      </c>
      <c r="I1736" s="0" t="n">
        <v>0.070423328</v>
      </c>
      <c r="J1736" s="0" t="n">
        <v>0.108695652</v>
      </c>
      <c r="K1736" s="0" t="n">
        <v>0.070423328</v>
      </c>
    </row>
    <row r="1737" customFormat="false" ht="15" hidden="false" customHeight="false" outlineLevel="0" collapsed="false">
      <c r="B1737" s="0" t="s">
        <v>2977</v>
      </c>
      <c r="C1737" s="0" t="n">
        <v>0</v>
      </c>
      <c r="D1737" s="0" t="n">
        <v>12</v>
      </c>
      <c r="E1737" s="0" t="n">
        <v>0</v>
      </c>
      <c r="G1737" s="0" t="n">
        <v>0.031726006</v>
      </c>
      <c r="H1737" s="0" t="n">
        <v>0.260869565</v>
      </c>
      <c r="I1737" s="0" t="n">
        <v>0.174077303</v>
      </c>
      <c r="J1737" s="0" t="n">
        <v>0</v>
      </c>
      <c r="K1737" s="0" t="n">
        <v>0</v>
      </c>
    </row>
    <row r="1738" customFormat="false" ht="15" hidden="false" customHeight="false" outlineLevel="0" collapsed="false">
      <c r="B1738" s="0" t="s">
        <v>2978</v>
      </c>
      <c r="C1738" s="0" t="n">
        <v>0</v>
      </c>
      <c r="D1738" s="0" t="n">
        <v>0</v>
      </c>
      <c r="E1738" s="0" t="n">
        <v>0</v>
      </c>
      <c r="G1738" s="0" t="n">
        <v>0.014781121</v>
      </c>
      <c r="H1738" s="0" t="n">
        <v>0</v>
      </c>
      <c r="I1738" s="0" t="n">
        <v>0</v>
      </c>
      <c r="J1738" s="0" t="n">
        <v>0</v>
      </c>
      <c r="K1738" s="0" t="n">
        <v>0</v>
      </c>
    </row>
    <row r="1739" customFormat="false" ht="15" hidden="false" customHeight="false" outlineLevel="0" collapsed="false">
      <c r="B1739" s="0" t="s">
        <v>2979</v>
      </c>
      <c r="C1739" s="0" t="n">
        <v>0</v>
      </c>
      <c r="D1739" s="0" t="n">
        <v>8</v>
      </c>
      <c r="E1739" s="0" t="n">
        <v>1</v>
      </c>
      <c r="G1739" s="0" t="n">
        <v>0.011792445</v>
      </c>
      <c r="H1739" s="0" t="n">
        <v>0.173913043</v>
      </c>
      <c r="I1739" s="0" t="n">
        <v>0.09018533</v>
      </c>
      <c r="J1739" s="0" t="n">
        <v>0.02173913</v>
      </c>
      <c r="K1739" s="0" t="n">
        <v>0.011273166</v>
      </c>
    </row>
    <row r="1740" customFormat="false" ht="15" hidden="false" customHeight="false" outlineLevel="0" collapsed="false">
      <c r="B1740" s="0" t="s">
        <v>2980</v>
      </c>
      <c r="C1740" s="0" t="n">
        <v>0</v>
      </c>
      <c r="D1740" s="0" t="n">
        <v>11</v>
      </c>
      <c r="E1740" s="0" t="n">
        <v>6</v>
      </c>
      <c r="G1740" s="0" t="n">
        <v>0.040620858</v>
      </c>
      <c r="H1740" s="0" t="n">
        <v>0.239130435</v>
      </c>
      <c r="I1740" s="0" t="n">
        <v>0.171881602</v>
      </c>
      <c r="J1740" s="0" t="n">
        <v>0.130434783</v>
      </c>
      <c r="K1740" s="0" t="n">
        <v>0.093753601</v>
      </c>
    </row>
    <row r="1741" customFormat="false" ht="15" hidden="false" customHeight="false" outlineLevel="0" collapsed="false">
      <c r="B1741" s="0" t="s">
        <v>2981</v>
      </c>
      <c r="C1741" s="0" t="n">
        <v>0.12</v>
      </c>
      <c r="D1741" s="0" t="n">
        <v>9.183333333</v>
      </c>
      <c r="E1741" s="0" t="n">
        <v>11.33</v>
      </c>
      <c r="G1741" s="0" t="n">
        <v>0.02031849</v>
      </c>
      <c r="H1741" s="0" t="n">
        <v>0.199637681</v>
      </c>
      <c r="I1741" s="0" t="n">
        <v>0.117981603</v>
      </c>
      <c r="J1741" s="0" t="n">
        <v>0.246304348</v>
      </c>
      <c r="K1741" s="0" t="n">
        <v>0.145560606</v>
      </c>
    </row>
    <row r="1742" customFormat="false" ht="15" hidden="false" customHeight="false" outlineLevel="0" collapsed="false">
      <c r="B1742" s="0" t="s">
        <v>2982</v>
      </c>
      <c r="C1742" s="0" t="n">
        <v>0</v>
      </c>
      <c r="D1742" s="0" t="n">
        <v>0</v>
      </c>
      <c r="E1742" s="0" t="n">
        <v>0</v>
      </c>
      <c r="G1742" s="0" t="n">
        <v>0.018593459</v>
      </c>
      <c r="H1742" s="0" t="n">
        <v>0</v>
      </c>
      <c r="I1742" s="0" t="n">
        <v>0</v>
      </c>
      <c r="J1742" s="0" t="n">
        <v>0</v>
      </c>
      <c r="K1742" s="0" t="n">
        <v>0</v>
      </c>
    </row>
    <row r="1743" customFormat="false" ht="15" hidden="false" customHeight="false" outlineLevel="0" collapsed="false">
      <c r="B1743" s="0" t="s">
        <v>2983</v>
      </c>
      <c r="C1743" s="0" t="n">
        <v>0</v>
      </c>
      <c r="D1743" s="0" t="n">
        <v>8</v>
      </c>
      <c r="E1743" s="0" t="n">
        <v>7</v>
      </c>
      <c r="G1743" s="0" t="n">
        <v>0.03039758</v>
      </c>
      <c r="H1743" s="0" t="n">
        <v>0.173913043</v>
      </c>
      <c r="I1743" s="0" t="n">
        <v>0.114630579</v>
      </c>
      <c r="J1743" s="0" t="n">
        <v>0.152173913</v>
      </c>
      <c r="K1743" s="0" t="n">
        <v>0.100301757</v>
      </c>
    </row>
    <row r="1744" customFormat="false" ht="15" hidden="false" customHeight="false" outlineLevel="0" collapsed="false">
      <c r="B1744" s="0" t="s">
        <v>2984</v>
      </c>
      <c r="C1744" s="0" t="n">
        <v>0</v>
      </c>
      <c r="D1744" s="0" t="n">
        <v>19.69333333</v>
      </c>
      <c r="E1744" s="0" t="n">
        <v>2.226666667</v>
      </c>
      <c r="G1744" s="0" t="n">
        <v>0.044357024</v>
      </c>
      <c r="H1744" s="0" t="n">
        <v>0.428115942</v>
      </c>
      <c r="I1744" s="0" t="n">
        <v>0.316410972</v>
      </c>
      <c r="J1744" s="0" t="n">
        <v>0.048405797</v>
      </c>
      <c r="K1744" s="0" t="n">
        <v>0.035775648</v>
      </c>
    </row>
    <row r="1745" customFormat="false" ht="15" hidden="false" customHeight="false" outlineLevel="0" collapsed="false">
      <c r="B1745" s="0" t="s">
        <v>2985</v>
      </c>
      <c r="C1745" s="0" t="n">
        <v>0.233333333</v>
      </c>
      <c r="D1745" s="0" t="n">
        <v>12.53666667</v>
      </c>
      <c r="E1745" s="0" t="n">
        <v>7.386666667</v>
      </c>
      <c r="G1745" s="0" t="n">
        <v>0.037065635</v>
      </c>
      <c r="H1745" s="0" t="n">
        <v>0.272536232</v>
      </c>
      <c r="I1745" s="0" t="n">
        <v>0.190447795</v>
      </c>
      <c r="J1745" s="0" t="n">
        <v>0.16057971</v>
      </c>
      <c r="K1745" s="0" t="n">
        <v>0.112212793</v>
      </c>
    </row>
    <row r="1746" customFormat="false" ht="15" hidden="false" customHeight="false" outlineLevel="0" collapsed="false">
      <c r="B1746" s="0" t="s">
        <v>2986</v>
      </c>
      <c r="C1746" s="0" t="n">
        <v>0</v>
      </c>
      <c r="D1746" s="0" t="n">
        <v>12</v>
      </c>
      <c r="E1746" s="0" t="n">
        <v>5</v>
      </c>
      <c r="G1746" s="0" t="n">
        <v>0.045441327</v>
      </c>
      <c r="H1746" s="0" t="n">
        <v>0.260869565</v>
      </c>
      <c r="I1746" s="0" t="n">
        <v>0.194309158</v>
      </c>
      <c r="J1746" s="0" t="n">
        <v>0.108695652</v>
      </c>
      <c r="K1746" s="0" t="n">
        <v>0.080962149</v>
      </c>
    </row>
    <row r="1747" customFormat="false" ht="15" hidden="false" customHeight="false" outlineLevel="0" collapsed="false">
      <c r="B1747" s="0" t="s">
        <v>2987</v>
      </c>
      <c r="C1747" s="0" t="n">
        <v>0</v>
      </c>
      <c r="D1747" s="0" t="n">
        <v>25.15666667</v>
      </c>
      <c r="E1747" s="0" t="n">
        <v>2.806666667</v>
      </c>
      <c r="G1747" s="0" t="n">
        <v>0.019124004</v>
      </c>
      <c r="H1747" s="0" t="n">
        <v>0.546884058</v>
      </c>
      <c r="I1747" s="0" t="n">
        <v>0.318247976</v>
      </c>
      <c r="J1747" s="0" t="n">
        <v>0.061014493</v>
      </c>
      <c r="K1747" s="0" t="n">
        <v>0.035506134</v>
      </c>
    </row>
    <row r="1748" customFormat="false" ht="15" hidden="false" customHeight="false" outlineLevel="0" collapsed="false">
      <c r="B1748" s="0" t="s">
        <v>2988</v>
      </c>
      <c r="C1748" s="0" t="n">
        <v>0.03</v>
      </c>
      <c r="D1748" s="0" t="n">
        <v>15.97</v>
      </c>
      <c r="E1748" s="0" t="n">
        <v>10.06</v>
      </c>
      <c r="G1748" s="0" t="n">
        <v>0.061812411</v>
      </c>
      <c r="H1748" s="0" t="n">
        <v>0.347173913</v>
      </c>
      <c r="I1748" s="0" t="n">
        <v>0.287175886</v>
      </c>
      <c r="J1748" s="0" t="n">
        <v>0.218695652</v>
      </c>
      <c r="K1748" s="0" t="n">
        <v>0.180901028</v>
      </c>
    </row>
    <row r="1749" customFormat="false" ht="15" hidden="false" customHeight="false" outlineLevel="0" collapsed="false">
      <c r="B1749" s="0" t="s">
        <v>2989</v>
      </c>
      <c r="C1749" s="0" t="n">
        <v>0</v>
      </c>
      <c r="D1749" s="0" t="n">
        <v>7</v>
      </c>
      <c r="E1749" s="0" t="n">
        <v>2</v>
      </c>
      <c r="G1749" s="0" t="n">
        <v>0.029938006</v>
      </c>
      <c r="H1749" s="0" t="n">
        <v>0.152173913</v>
      </c>
      <c r="I1749" s="0" t="n">
        <v>0.099866253</v>
      </c>
      <c r="J1749" s="0" t="n">
        <v>0.043478261</v>
      </c>
      <c r="K1749" s="0" t="n">
        <v>0.028533215</v>
      </c>
    </row>
    <row r="1750" customFormat="false" ht="15" hidden="false" customHeight="false" outlineLevel="0" collapsed="false">
      <c r="B1750" s="0" t="s">
        <v>2990</v>
      </c>
      <c r="C1750" s="0" t="n">
        <v>0</v>
      </c>
      <c r="D1750" s="0" t="n">
        <v>0</v>
      </c>
      <c r="E1750" s="0" t="n">
        <v>0</v>
      </c>
      <c r="G1750" s="0" t="n">
        <v>0.007396761</v>
      </c>
      <c r="H1750" s="0" t="n">
        <v>0</v>
      </c>
      <c r="I1750" s="0" t="n">
        <v>0</v>
      </c>
      <c r="J1750" s="0" t="n">
        <v>0</v>
      </c>
      <c r="K1750" s="0" t="n">
        <v>0</v>
      </c>
    </row>
    <row r="1751" customFormat="false" ht="15" hidden="false" customHeight="false" outlineLevel="0" collapsed="false">
      <c r="B1751" s="0" t="s">
        <v>2991</v>
      </c>
      <c r="C1751" s="0" t="n">
        <v>0</v>
      </c>
      <c r="D1751" s="0" t="n">
        <v>0</v>
      </c>
      <c r="E1751" s="0" t="n">
        <v>0</v>
      </c>
      <c r="G1751" s="0" t="n">
        <v>0.022397681</v>
      </c>
      <c r="H1751" s="0" t="n">
        <v>0</v>
      </c>
      <c r="I1751" s="0" t="n">
        <v>0</v>
      </c>
      <c r="J1751" s="0" t="n">
        <v>0</v>
      </c>
      <c r="K1751" s="0" t="n">
        <v>0</v>
      </c>
    </row>
    <row r="1752" customFormat="false" ht="15" hidden="false" customHeight="false" outlineLevel="0" collapsed="false">
      <c r="B1752" s="0" t="s">
        <v>2992</v>
      </c>
      <c r="C1752" s="0" t="n">
        <v>0</v>
      </c>
      <c r="D1752" s="0" t="n">
        <v>4</v>
      </c>
      <c r="E1752" s="0" t="n">
        <v>3</v>
      </c>
      <c r="G1752" s="0" t="n">
        <v>0.019818773</v>
      </c>
      <c r="H1752" s="0" t="n">
        <v>0.086956522</v>
      </c>
      <c r="I1752" s="0" t="n">
        <v>0.051063089</v>
      </c>
      <c r="J1752" s="0" t="n">
        <v>0.065217391</v>
      </c>
      <c r="K1752" s="0" t="n">
        <v>0.038297317</v>
      </c>
    </row>
    <row r="1753" customFormat="false" ht="15" hidden="false" customHeight="false" outlineLevel="0" collapsed="false">
      <c r="B1753" s="0" t="s">
        <v>2993</v>
      </c>
      <c r="C1753" s="0" t="n">
        <v>0</v>
      </c>
      <c r="D1753" s="0" t="n">
        <v>13</v>
      </c>
      <c r="E1753" s="0" t="n">
        <v>3</v>
      </c>
      <c r="G1753" s="0" t="n">
        <v>0.041174061</v>
      </c>
      <c r="H1753" s="0" t="n">
        <v>0.282608696</v>
      </c>
      <c r="I1753" s="0" t="n">
        <v>0.203994175</v>
      </c>
      <c r="J1753" s="0" t="n">
        <v>0.065217391</v>
      </c>
      <c r="K1753" s="0" t="n">
        <v>0.047075579</v>
      </c>
    </row>
    <row r="1754" customFormat="false" ht="15" hidden="false" customHeight="false" outlineLevel="0" collapsed="false">
      <c r="B1754" s="0" t="s">
        <v>2994</v>
      </c>
      <c r="C1754" s="0" t="n">
        <v>0.333333333</v>
      </c>
      <c r="D1754" s="0" t="n">
        <v>6.333333333</v>
      </c>
      <c r="E1754" s="0" t="n">
        <v>5.666666667</v>
      </c>
      <c r="G1754" s="0" t="n">
        <v>0.015248145</v>
      </c>
      <c r="H1754" s="0" t="n">
        <v>0.137681159</v>
      </c>
      <c r="I1754" s="0" t="n">
        <v>0.075782942</v>
      </c>
      <c r="J1754" s="0" t="n">
        <v>0.123188406</v>
      </c>
      <c r="K1754" s="0" t="n">
        <v>0.06780579</v>
      </c>
    </row>
    <row r="1755" customFormat="false" ht="15" hidden="false" customHeight="false" outlineLevel="0" collapsed="false">
      <c r="B1755" s="0" t="s">
        <v>2995</v>
      </c>
      <c r="C1755" s="0" t="n">
        <v>0</v>
      </c>
      <c r="D1755" s="0" t="n">
        <v>0</v>
      </c>
      <c r="E1755" s="0" t="n">
        <v>0</v>
      </c>
      <c r="G1755" s="0" t="n">
        <v>0.019708591</v>
      </c>
      <c r="H1755" s="0" t="n">
        <v>0</v>
      </c>
      <c r="I1755" s="0" t="n">
        <v>0</v>
      </c>
      <c r="J1755" s="0" t="n">
        <v>0</v>
      </c>
      <c r="K1755" s="0" t="n">
        <v>0</v>
      </c>
    </row>
    <row r="1756" customFormat="false" ht="15" hidden="false" customHeight="false" outlineLevel="0" collapsed="false">
      <c r="B1756" s="0" t="s">
        <v>2996</v>
      </c>
      <c r="C1756" s="0" t="n">
        <v>0</v>
      </c>
      <c r="D1756" s="0" t="n">
        <v>16</v>
      </c>
      <c r="E1756" s="0" t="n">
        <v>0</v>
      </c>
      <c r="G1756" s="0" t="n">
        <v>0.022654157</v>
      </c>
      <c r="H1756" s="0" t="n">
        <v>0.347826087</v>
      </c>
      <c r="I1756" s="0" t="n">
        <v>0.211463444</v>
      </c>
      <c r="J1756" s="0" t="n">
        <v>0</v>
      </c>
      <c r="K1756" s="0" t="n">
        <v>0</v>
      </c>
    </row>
    <row r="1757" customFormat="false" ht="15" hidden="false" customHeight="false" outlineLevel="0" collapsed="false">
      <c r="B1757" s="0" t="s">
        <v>2997</v>
      </c>
      <c r="C1757" s="0" t="n">
        <v>0</v>
      </c>
      <c r="D1757" s="0" t="n">
        <v>0</v>
      </c>
      <c r="E1757" s="0" t="n">
        <v>0</v>
      </c>
      <c r="G1757" s="0" t="n">
        <v>0.033908204</v>
      </c>
      <c r="H1757" s="0" t="n">
        <v>0</v>
      </c>
      <c r="I1757" s="0" t="n">
        <v>0</v>
      </c>
      <c r="J1757" s="0" t="n">
        <v>0</v>
      </c>
      <c r="K1757" s="0" t="n">
        <v>0</v>
      </c>
    </row>
    <row r="1758" customFormat="false" ht="15" hidden="false" customHeight="false" outlineLevel="0" collapsed="false">
      <c r="B1758" s="0" t="s">
        <v>2998</v>
      </c>
      <c r="C1758" s="0" t="n">
        <v>0</v>
      </c>
      <c r="D1758" s="0" t="n">
        <v>17.74666667</v>
      </c>
      <c r="E1758" s="0" t="n">
        <v>4.013333333</v>
      </c>
      <c r="G1758" s="0" t="n">
        <v>0.063230536</v>
      </c>
      <c r="H1758" s="0" t="n">
        <v>0.385797101</v>
      </c>
      <c r="I1758" s="0" t="n">
        <v>0.321746096</v>
      </c>
      <c r="J1758" s="0" t="n">
        <v>0.087246377</v>
      </c>
      <c r="K1758" s="0" t="n">
        <v>0.072761514</v>
      </c>
    </row>
    <row r="1759" customFormat="false" ht="15" hidden="false" customHeight="false" outlineLevel="0" collapsed="false">
      <c r="B1759" s="0" t="s">
        <v>2999</v>
      </c>
      <c r="C1759" s="0" t="n">
        <v>0</v>
      </c>
      <c r="D1759" s="0" t="n">
        <v>12</v>
      </c>
      <c r="E1759" s="0" t="n">
        <v>7</v>
      </c>
      <c r="G1759" s="0" t="n">
        <v>0.392459899</v>
      </c>
      <c r="H1759" s="0" t="n">
        <v>0.260869565</v>
      </c>
      <c r="I1759" s="0" t="n">
        <v>0.64221206</v>
      </c>
      <c r="J1759" s="0" t="n">
        <v>0.152173913</v>
      </c>
      <c r="K1759" s="0" t="n">
        <v>0.374623702</v>
      </c>
    </row>
    <row r="1760" customFormat="false" ht="15" hidden="false" customHeight="false" outlineLevel="0" collapsed="false">
      <c r="B1760" s="0" t="s">
        <v>3000</v>
      </c>
      <c r="C1760" s="0" t="n">
        <v>0</v>
      </c>
      <c r="D1760" s="0" t="n">
        <v>12.92</v>
      </c>
      <c r="E1760" s="0" t="n">
        <v>7.32</v>
      </c>
      <c r="G1760" s="0" t="n">
        <v>0.01390817</v>
      </c>
      <c r="H1760" s="0" t="n">
        <v>0.280869565</v>
      </c>
      <c r="I1760" s="0" t="n">
        <v>0.151271086</v>
      </c>
      <c r="J1760" s="0" t="n">
        <v>0.159130435</v>
      </c>
      <c r="K1760" s="0" t="n">
        <v>0.085704671</v>
      </c>
    </row>
    <row r="1761" customFormat="false" ht="15" hidden="false" customHeight="false" outlineLevel="0" collapsed="false">
      <c r="B1761" s="0" t="s">
        <v>3001</v>
      </c>
      <c r="C1761" s="0" t="n">
        <v>0</v>
      </c>
      <c r="D1761" s="0" t="n">
        <v>18.5</v>
      </c>
      <c r="E1761" s="0" t="n">
        <v>2.5</v>
      </c>
      <c r="G1761" s="0" t="n">
        <v>0.030978698</v>
      </c>
      <c r="H1761" s="0" t="n">
        <v>0.402173913</v>
      </c>
      <c r="I1761" s="0" t="n">
        <v>0.266527998</v>
      </c>
      <c r="J1761" s="0" t="n">
        <v>0.054347826</v>
      </c>
      <c r="K1761" s="0" t="n">
        <v>0.036017297</v>
      </c>
    </row>
    <row r="1762" customFormat="false" ht="15" hidden="false" customHeight="false" outlineLevel="0" collapsed="false">
      <c r="B1762" s="0" t="s">
        <v>3002</v>
      </c>
      <c r="C1762" s="0" t="n">
        <v>0</v>
      </c>
      <c r="D1762" s="0" t="n">
        <v>6</v>
      </c>
      <c r="E1762" s="0" t="n">
        <v>6</v>
      </c>
      <c r="G1762" s="0" t="n">
        <v>0.02894275</v>
      </c>
      <c r="H1762" s="0" t="n">
        <v>0.130434783</v>
      </c>
      <c r="I1762" s="0" t="n">
        <v>0.084782682</v>
      </c>
      <c r="J1762" s="0" t="n">
        <v>0.130434783</v>
      </c>
      <c r="K1762" s="0" t="n">
        <v>0.084782682</v>
      </c>
    </row>
    <row r="1763" customFormat="false" ht="15" hidden="false" customHeight="false" outlineLevel="0" collapsed="false">
      <c r="B1763" s="0" t="s">
        <v>3003</v>
      </c>
      <c r="C1763" s="0" t="n">
        <v>0</v>
      </c>
      <c r="D1763" s="0" t="n">
        <v>0</v>
      </c>
      <c r="E1763" s="0" t="n">
        <v>0</v>
      </c>
      <c r="G1763" s="0" t="n">
        <v>0.011697386</v>
      </c>
      <c r="H1763" s="0" t="n">
        <v>0</v>
      </c>
      <c r="I1763" s="0" t="n">
        <v>0</v>
      </c>
      <c r="J1763" s="0" t="n">
        <v>0</v>
      </c>
      <c r="K1763" s="0" t="n">
        <v>0</v>
      </c>
    </row>
    <row r="1764" customFormat="false" ht="15" hidden="false" customHeight="false" outlineLevel="0" collapsed="false">
      <c r="B1764" s="0" t="s">
        <v>3004</v>
      </c>
      <c r="C1764" s="0" t="n">
        <v>0</v>
      </c>
      <c r="D1764" s="0" t="n">
        <v>14</v>
      </c>
      <c r="E1764" s="0" t="n">
        <v>11</v>
      </c>
      <c r="G1764" s="0" t="n">
        <v>0.025744017</v>
      </c>
      <c r="H1764" s="0" t="n">
        <v>0.304347826</v>
      </c>
      <c r="I1764" s="0" t="n">
        <v>0.19149518</v>
      </c>
      <c r="J1764" s="0" t="n">
        <v>0.239130435</v>
      </c>
      <c r="K1764" s="0" t="n">
        <v>0.150460498</v>
      </c>
    </row>
    <row r="1765" customFormat="false" ht="15" hidden="false" customHeight="false" outlineLevel="0" collapsed="false">
      <c r="B1765" s="0" t="s">
        <v>3005</v>
      </c>
      <c r="C1765" s="0" t="n">
        <v>0</v>
      </c>
      <c r="D1765" s="0" t="n">
        <v>16.89</v>
      </c>
      <c r="E1765" s="0" t="n">
        <v>6.44</v>
      </c>
      <c r="G1765" s="0" t="n">
        <v>0.059473615</v>
      </c>
      <c r="H1765" s="0" t="n">
        <v>0.367173913</v>
      </c>
      <c r="I1765" s="0" t="n">
        <v>0.299568576</v>
      </c>
      <c r="J1765" s="0" t="n">
        <v>0.14</v>
      </c>
      <c r="K1765" s="0" t="n">
        <v>0.114222713</v>
      </c>
    </row>
    <row r="1766" customFormat="false" ht="15" hidden="false" customHeight="false" outlineLevel="0" collapsed="false">
      <c r="B1766" s="0" t="s">
        <v>3006</v>
      </c>
      <c r="C1766" s="0" t="n">
        <v>0</v>
      </c>
      <c r="D1766" s="0" t="n">
        <v>15</v>
      </c>
      <c r="E1766" s="0" t="n">
        <v>7</v>
      </c>
      <c r="G1766" s="0" t="n">
        <v>0.034710266</v>
      </c>
      <c r="H1766" s="0" t="n">
        <v>0.326086957</v>
      </c>
      <c r="I1766" s="0" t="n">
        <v>0.223417307</v>
      </c>
      <c r="J1766" s="0" t="n">
        <v>0.152173913</v>
      </c>
      <c r="K1766" s="0" t="n">
        <v>0.10426141</v>
      </c>
    </row>
    <row r="1767" customFormat="false" ht="15" hidden="false" customHeight="false" outlineLevel="0" collapsed="false">
      <c r="B1767" s="0" t="s">
        <v>3007</v>
      </c>
      <c r="C1767" s="0" t="n">
        <v>0.056666667</v>
      </c>
      <c r="D1767" s="0" t="n">
        <v>13.94333333</v>
      </c>
      <c r="E1767" s="0" t="n">
        <v>9.113333333</v>
      </c>
      <c r="G1767" s="0" t="n">
        <v>0.091160592</v>
      </c>
      <c r="H1767" s="0" t="n">
        <v>0.303115942</v>
      </c>
      <c r="I1767" s="0" t="n">
        <v>0.291403597</v>
      </c>
      <c r="J1767" s="0" t="n">
        <v>0.198115942</v>
      </c>
      <c r="K1767" s="0" t="n">
        <v>0.190460778</v>
      </c>
    </row>
    <row r="1768" customFormat="false" ht="15" hidden="false" customHeight="false" outlineLevel="0" collapsed="false">
      <c r="B1768" s="0" t="s">
        <v>3008</v>
      </c>
      <c r="C1768" s="0" t="n">
        <v>0</v>
      </c>
      <c r="D1768" s="0" t="n">
        <v>16</v>
      </c>
      <c r="E1768" s="0" t="n">
        <v>4</v>
      </c>
      <c r="G1768" s="0" t="n">
        <v>0.02600811</v>
      </c>
      <c r="H1768" s="0" t="n">
        <v>0.347826087</v>
      </c>
      <c r="I1768" s="0" t="n">
        <v>0.219463698</v>
      </c>
      <c r="J1768" s="0" t="n">
        <v>0.086956522</v>
      </c>
      <c r="K1768" s="0" t="n">
        <v>0.054865924</v>
      </c>
    </row>
    <row r="1769" customFormat="false" ht="15" hidden="false" customHeight="false" outlineLevel="0" collapsed="false">
      <c r="B1769" s="0" t="s">
        <v>3009</v>
      </c>
      <c r="C1769" s="0" t="n">
        <v>0</v>
      </c>
      <c r="D1769" s="0" t="n">
        <v>17.43666667</v>
      </c>
      <c r="E1769" s="0" t="n">
        <v>6.69</v>
      </c>
      <c r="G1769" s="0" t="n">
        <v>0.049361267</v>
      </c>
      <c r="H1769" s="0" t="n">
        <v>0.379057971</v>
      </c>
      <c r="I1769" s="0" t="n">
        <v>0.290107145</v>
      </c>
      <c r="J1769" s="0" t="n">
        <v>0.145434783</v>
      </c>
      <c r="K1769" s="0" t="n">
        <v>0.111306641</v>
      </c>
    </row>
    <row r="1770" customFormat="false" ht="15" hidden="false" customHeight="false" outlineLevel="0" collapsed="false">
      <c r="B1770" s="0" t="s">
        <v>3010</v>
      </c>
      <c r="C1770" s="0" t="n">
        <v>0</v>
      </c>
      <c r="D1770" s="0" t="n">
        <v>20</v>
      </c>
      <c r="E1770" s="0" t="n">
        <v>2</v>
      </c>
      <c r="G1770" s="0" t="n">
        <v>0.015203077</v>
      </c>
      <c r="H1770" s="0" t="n">
        <v>0.434782609</v>
      </c>
      <c r="I1770" s="0" t="n">
        <v>0.239145338</v>
      </c>
      <c r="J1770" s="0" t="n">
        <v>0.043478261</v>
      </c>
      <c r="K1770" s="0" t="n">
        <v>0.023914534</v>
      </c>
    </row>
    <row r="1771" customFormat="false" ht="15" hidden="false" customHeight="false" outlineLevel="0" collapsed="false">
      <c r="B1771" s="0" t="s">
        <v>3011</v>
      </c>
      <c r="C1771" s="0" t="n">
        <v>0</v>
      </c>
      <c r="D1771" s="0" t="n">
        <v>13</v>
      </c>
      <c r="E1771" s="0" t="n">
        <v>7</v>
      </c>
      <c r="G1771" s="0" t="n">
        <v>0.061859488</v>
      </c>
      <c r="H1771" s="0" t="n">
        <v>0.282608696</v>
      </c>
      <c r="I1771" s="0" t="n">
        <v>0.233832677</v>
      </c>
      <c r="J1771" s="0" t="n">
        <v>0.152173913</v>
      </c>
      <c r="K1771" s="0" t="n">
        <v>0.125909903</v>
      </c>
    </row>
    <row r="1772" customFormat="false" ht="15" hidden="false" customHeight="false" outlineLevel="0" collapsed="false">
      <c r="B1772" s="0" t="s">
        <v>3012</v>
      </c>
      <c r="C1772" s="0" t="n">
        <v>0</v>
      </c>
      <c r="D1772" s="0" t="n">
        <v>9</v>
      </c>
      <c r="E1772" s="0" t="n">
        <v>1</v>
      </c>
      <c r="G1772" s="0" t="n">
        <v>0.041421817</v>
      </c>
      <c r="H1772" s="0" t="n">
        <v>0.195652174</v>
      </c>
      <c r="I1772" s="0" t="n">
        <v>0.141492839</v>
      </c>
      <c r="J1772" s="0" t="n">
        <v>0.02173913</v>
      </c>
      <c r="K1772" s="0" t="n">
        <v>0.015721427</v>
      </c>
    </row>
    <row r="1773" customFormat="false" ht="15" hidden="false" customHeight="false" outlineLevel="0" collapsed="false">
      <c r="B1773" s="0" t="s">
        <v>3013</v>
      </c>
      <c r="C1773" s="0" t="n">
        <v>0</v>
      </c>
      <c r="D1773" s="0" t="n">
        <v>17.86</v>
      </c>
      <c r="E1773" s="0" t="n">
        <v>4.56</v>
      </c>
      <c r="G1773" s="0" t="n">
        <v>0.0232084</v>
      </c>
      <c r="H1773" s="0" t="n">
        <v>0.38826087</v>
      </c>
      <c r="I1773" s="0" t="n">
        <v>0.237562169</v>
      </c>
      <c r="J1773" s="0" t="n">
        <v>0.099130435</v>
      </c>
      <c r="K1773" s="0" t="n">
        <v>0.060654171</v>
      </c>
    </row>
    <row r="1774" customFormat="false" ht="15" hidden="false" customHeight="false" outlineLevel="0" collapsed="false">
      <c r="B1774" s="0" t="s">
        <v>3014</v>
      </c>
      <c r="C1774" s="0" t="n">
        <v>0</v>
      </c>
      <c r="D1774" s="0" t="n">
        <v>11</v>
      </c>
      <c r="E1774" s="0" t="n">
        <v>4</v>
      </c>
      <c r="G1774" s="0" t="n">
        <v>0.069423519</v>
      </c>
      <c r="H1774" s="0" t="n">
        <v>0.239130435</v>
      </c>
      <c r="I1774" s="0" t="n">
        <v>0.206415021</v>
      </c>
      <c r="J1774" s="0" t="n">
        <v>0.086956522</v>
      </c>
      <c r="K1774" s="0" t="n">
        <v>0.075060008</v>
      </c>
    </row>
    <row r="1775" customFormat="false" ht="15" hidden="false" customHeight="false" outlineLevel="0" collapsed="false">
      <c r="B1775" s="0" t="s">
        <v>3015</v>
      </c>
      <c r="C1775" s="0" t="n">
        <v>0</v>
      </c>
      <c r="D1775" s="0" t="n">
        <v>16</v>
      </c>
      <c r="E1775" s="0" t="n">
        <v>8</v>
      </c>
      <c r="G1775" s="0" t="n">
        <v>0.167483602</v>
      </c>
      <c r="H1775" s="0" t="n">
        <v>0.347826087</v>
      </c>
      <c r="I1775" s="0" t="n">
        <v>0.44821349</v>
      </c>
      <c r="J1775" s="0" t="n">
        <v>0.173913043</v>
      </c>
      <c r="K1775" s="0" t="n">
        <v>0.224106745</v>
      </c>
    </row>
    <row r="1776" customFormat="false" ht="15" hidden="false" customHeight="false" outlineLevel="0" collapsed="false">
      <c r="B1776" s="0" t="s">
        <v>3016</v>
      </c>
      <c r="C1776" s="0" t="n">
        <v>0</v>
      </c>
      <c r="D1776" s="0" t="n">
        <v>11</v>
      </c>
      <c r="E1776" s="0" t="n">
        <v>2</v>
      </c>
      <c r="G1776" s="0" t="n">
        <v>0.036254189</v>
      </c>
      <c r="H1776" s="0" t="n">
        <v>0.239130435</v>
      </c>
      <c r="I1776" s="0" t="n">
        <v>0.165988821</v>
      </c>
      <c r="J1776" s="0" t="n">
        <v>0.043478261</v>
      </c>
      <c r="K1776" s="0" t="n">
        <v>0.030179786</v>
      </c>
    </row>
    <row r="1777" customFormat="false" ht="15" hidden="false" customHeight="false" outlineLevel="0" collapsed="false">
      <c r="B1777" s="0" t="s">
        <v>3017</v>
      </c>
      <c r="C1777" s="0" t="n">
        <v>0</v>
      </c>
      <c r="D1777" s="0" t="n">
        <v>9</v>
      </c>
      <c r="E1777" s="0" t="n">
        <v>1</v>
      </c>
      <c r="G1777" s="0" t="n">
        <v>0.044906629</v>
      </c>
      <c r="H1777" s="0" t="n">
        <v>0.195652174</v>
      </c>
      <c r="I1777" s="0" t="n">
        <v>0.145175997</v>
      </c>
      <c r="J1777" s="0" t="n">
        <v>0.02173913</v>
      </c>
      <c r="K1777" s="0" t="n">
        <v>0.016130666</v>
      </c>
    </row>
    <row r="1778" customFormat="false" ht="15" hidden="false" customHeight="false" outlineLevel="0" collapsed="false">
      <c r="B1778" s="0" t="s">
        <v>3018</v>
      </c>
      <c r="C1778" s="0" t="n">
        <v>0.333333333</v>
      </c>
      <c r="D1778" s="0" t="n">
        <v>13.36333333</v>
      </c>
      <c r="E1778" s="0" t="n">
        <v>10.57666667</v>
      </c>
      <c r="G1778" s="0" t="n">
        <v>0.031102682</v>
      </c>
      <c r="H1778" s="0" t="n">
        <v>0.290507246</v>
      </c>
      <c r="I1778" s="0" t="n">
        <v>0.192746039</v>
      </c>
      <c r="J1778" s="0" t="n">
        <v>0.229927536</v>
      </c>
      <c r="K1778" s="0" t="n">
        <v>0.152552552</v>
      </c>
    </row>
    <row r="1779" customFormat="false" ht="15" hidden="false" customHeight="false" outlineLevel="0" collapsed="false">
      <c r="B1779" s="0" t="s">
        <v>3019</v>
      </c>
      <c r="C1779" s="0" t="n">
        <v>0</v>
      </c>
      <c r="D1779" s="0" t="n">
        <v>0</v>
      </c>
      <c r="E1779" s="0" t="n">
        <v>0</v>
      </c>
      <c r="G1779" s="0" t="n">
        <v>0.018434892</v>
      </c>
      <c r="H1779" s="0" t="n">
        <v>0</v>
      </c>
      <c r="I1779" s="0" t="n">
        <v>0</v>
      </c>
      <c r="J1779" s="0" t="n">
        <v>0</v>
      </c>
      <c r="K1779" s="0" t="n">
        <v>0</v>
      </c>
    </row>
    <row r="1780" customFormat="false" ht="15" hidden="false" customHeight="false" outlineLevel="0" collapsed="false">
      <c r="B1780" s="0" t="s">
        <v>3020</v>
      </c>
      <c r="C1780" s="0" t="n">
        <v>0</v>
      </c>
      <c r="D1780" s="0" t="n">
        <v>12</v>
      </c>
      <c r="E1780" s="0" t="n">
        <v>9</v>
      </c>
      <c r="G1780" s="0" t="n">
        <v>0.025525657</v>
      </c>
      <c r="H1780" s="0" t="n">
        <v>0.260869565</v>
      </c>
      <c r="I1780" s="0" t="n">
        <v>0.163757556</v>
      </c>
      <c r="J1780" s="0" t="n">
        <v>0.195652174</v>
      </c>
      <c r="K1780" s="0" t="n">
        <v>0.122818167</v>
      </c>
    </row>
    <row r="1781" customFormat="false" ht="15" hidden="false" customHeight="false" outlineLevel="0" collapsed="false">
      <c r="B1781" s="0" t="s">
        <v>3021</v>
      </c>
      <c r="C1781" s="0" t="n">
        <v>0</v>
      </c>
      <c r="D1781" s="0" t="n">
        <v>0</v>
      </c>
      <c r="E1781" s="0" t="n">
        <v>0</v>
      </c>
      <c r="G1781" s="0" t="n">
        <v>0.024781893</v>
      </c>
      <c r="H1781" s="0" t="n">
        <v>0</v>
      </c>
      <c r="I1781" s="0" t="n">
        <v>0</v>
      </c>
      <c r="J1781" s="0" t="n">
        <v>0</v>
      </c>
      <c r="K1781" s="0" t="n">
        <v>0</v>
      </c>
    </row>
    <row r="1782" customFormat="false" ht="15" hidden="false" customHeight="false" outlineLevel="0" collapsed="false">
      <c r="B1782" s="0" t="s">
        <v>3022</v>
      </c>
      <c r="C1782" s="0" t="n">
        <v>0</v>
      </c>
      <c r="D1782" s="0" t="n">
        <v>15</v>
      </c>
      <c r="E1782" s="0" t="n">
        <v>5</v>
      </c>
      <c r="G1782" s="0" t="n">
        <v>0.070106978</v>
      </c>
      <c r="H1782" s="0" t="n">
        <v>0.326086957</v>
      </c>
      <c r="I1782" s="0" t="n">
        <v>0.28251257</v>
      </c>
      <c r="J1782" s="0" t="n">
        <v>0.108695652</v>
      </c>
      <c r="K1782" s="0" t="n">
        <v>0.094170857</v>
      </c>
    </row>
    <row r="1783" customFormat="false" ht="15" hidden="false" customHeight="false" outlineLevel="0" collapsed="false">
      <c r="B1783" s="0" t="s">
        <v>3023</v>
      </c>
      <c r="C1783" s="0" t="n">
        <v>0</v>
      </c>
      <c r="D1783" s="0" t="n">
        <v>9</v>
      </c>
      <c r="E1783" s="0" t="n">
        <v>10</v>
      </c>
      <c r="G1783" s="0" t="n">
        <v>0.03632706</v>
      </c>
      <c r="H1783" s="0" t="n">
        <v>0.195652174</v>
      </c>
      <c r="I1783" s="0" t="n">
        <v>0.135891294</v>
      </c>
      <c r="J1783" s="0" t="n">
        <v>0.217391304</v>
      </c>
      <c r="K1783" s="0" t="n">
        <v>0.150990326</v>
      </c>
    </row>
    <row r="1784" customFormat="false" ht="15" hidden="false" customHeight="false" outlineLevel="0" collapsed="false">
      <c r="B1784" s="0" t="s">
        <v>3024</v>
      </c>
      <c r="C1784" s="0" t="n">
        <v>0</v>
      </c>
      <c r="D1784" s="0" t="n">
        <v>11.30333333</v>
      </c>
      <c r="E1784" s="0" t="n">
        <v>7.09</v>
      </c>
      <c r="G1784" s="0" t="n">
        <v>0.083587904</v>
      </c>
      <c r="H1784" s="0" t="n">
        <v>0.245724638</v>
      </c>
      <c r="I1784" s="0" t="n">
        <v>0.227975266</v>
      </c>
      <c r="J1784" s="0" t="n">
        <v>0.154130435</v>
      </c>
      <c r="K1784" s="0" t="n">
        <v>0.142997167</v>
      </c>
    </row>
    <row r="1785" customFormat="false" ht="15" hidden="false" customHeight="false" outlineLevel="0" collapsed="false">
      <c r="B1785" s="0" t="s">
        <v>3025</v>
      </c>
      <c r="C1785" s="0" t="n">
        <v>0</v>
      </c>
      <c r="D1785" s="0" t="n">
        <v>0</v>
      </c>
      <c r="E1785" s="0" t="n">
        <v>0</v>
      </c>
      <c r="G1785" s="0" t="n">
        <v>0.014541525</v>
      </c>
      <c r="H1785" s="0" t="n">
        <v>0</v>
      </c>
      <c r="I1785" s="0" t="n">
        <v>0</v>
      </c>
      <c r="J1785" s="0" t="n">
        <v>0</v>
      </c>
      <c r="K1785" s="0" t="n">
        <v>0</v>
      </c>
    </row>
    <row r="1786" customFormat="false" ht="15" hidden="false" customHeight="false" outlineLevel="0" collapsed="false">
      <c r="B1786" s="0" t="s">
        <v>3026</v>
      </c>
      <c r="C1786" s="0" t="n">
        <v>0</v>
      </c>
      <c r="D1786" s="0" t="n">
        <v>10</v>
      </c>
      <c r="E1786" s="0" t="n">
        <v>4</v>
      </c>
      <c r="G1786" s="0" t="n">
        <v>0.043182491</v>
      </c>
      <c r="H1786" s="0" t="n">
        <v>0.217391304</v>
      </c>
      <c r="I1786" s="0" t="n">
        <v>0.159296936</v>
      </c>
      <c r="J1786" s="0" t="n">
        <v>0.086956522</v>
      </c>
      <c r="K1786" s="0" t="n">
        <v>0.063718774</v>
      </c>
    </row>
    <row r="1787" customFormat="false" ht="15" hidden="false" customHeight="false" outlineLevel="0" collapsed="false">
      <c r="B1787" s="0" t="s">
        <v>3027</v>
      </c>
      <c r="C1787" s="0" t="n">
        <v>0</v>
      </c>
      <c r="D1787" s="0" t="n">
        <v>0</v>
      </c>
      <c r="E1787" s="0" t="n">
        <v>0</v>
      </c>
      <c r="G1787" s="0" t="n">
        <v>0.021390045</v>
      </c>
      <c r="H1787" s="0" t="n">
        <v>0</v>
      </c>
      <c r="I1787" s="0" t="n">
        <v>0</v>
      </c>
      <c r="J1787" s="0" t="n">
        <v>0</v>
      </c>
      <c r="K1787" s="0" t="n">
        <v>0</v>
      </c>
    </row>
    <row r="1788" customFormat="false" ht="15" hidden="false" customHeight="false" outlineLevel="0" collapsed="false">
      <c r="B1788" s="0" t="s">
        <v>3028</v>
      </c>
      <c r="C1788" s="0" t="n">
        <v>0</v>
      </c>
      <c r="D1788" s="0" t="n">
        <v>16</v>
      </c>
      <c r="E1788" s="0" t="n">
        <v>2</v>
      </c>
      <c r="G1788" s="0" t="n">
        <v>0.025718201</v>
      </c>
      <c r="H1788" s="0" t="n">
        <v>0.347826087</v>
      </c>
      <c r="I1788" s="0" t="n">
        <v>0.21879165</v>
      </c>
      <c r="J1788" s="0" t="n">
        <v>0.043478261</v>
      </c>
      <c r="K1788" s="0" t="n">
        <v>0.027348956</v>
      </c>
    </row>
    <row r="1789" customFormat="false" ht="15" hidden="false" customHeight="false" outlineLevel="0" collapsed="false">
      <c r="B1789" s="0" t="s">
        <v>3029</v>
      </c>
      <c r="C1789" s="0" t="n">
        <v>0</v>
      </c>
      <c r="D1789" s="0" t="n">
        <v>3</v>
      </c>
      <c r="E1789" s="0" t="n">
        <v>1</v>
      </c>
      <c r="G1789" s="0" t="n">
        <v>0.022335592</v>
      </c>
      <c r="H1789" s="0" t="n">
        <v>0.065217391</v>
      </c>
      <c r="I1789" s="0" t="n">
        <v>0.03950169</v>
      </c>
      <c r="J1789" s="0" t="n">
        <v>0.02173913</v>
      </c>
      <c r="K1789" s="0" t="n">
        <v>0.01316723</v>
      </c>
    </row>
    <row r="1790" customFormat="false" ht="15" hidden="false" customHeight="false" outlineLevel="0" collapsed="false">
      <c r="B1790" s="0" t="s">
        <v>3030</v>
      </c>
      <c r="C1790" s="0" t="n">
        <v>0</v>
      </c>
      <c r="D1790" s="0" t="n">
        <v>13.8</v>
      </c>
      <c r="E1790" s="0" t="n">
        <v>8.8</v>
      </c>
      <c r="G1790" s="0" t="n">
        <v>0.041910401</v>
      </c>
      <c r="H1790" s="0" t="n">
        <v>0.3</v>
      </c>
      <c r="I1790" s="0" t="n">
        <v>0.217757677</v>
      </c>
      <c r="J1790" s="0" t="n">
        <v>0.191304348</v>
      </c>
      <c r="K1790" s="0" t="n">
        <v>0.138859968</v>
      </c>
    </row>
    <row r="1791" customFormat="false" ht="15" hidden="false" customHeight="false" outlineLevel="0" collapsed="false">
      <c r="B1791" s="0" t="s">
        <v>3031</v>
      </c>
      <c r="C1791" s="0" t="n">
        <v>0</v>
      </c>
      <c r="D1791" s="0" t="n">
        <v>16</v>
      </c>
      <c r="E1791" s="0" t="n">
        <v>4</v>
      </c>
      <c r="G1791" s="0" t="n">
        <v>0.03033375</v>
      </c>
      <c r="H1791" s="0" t="n">
        <v>0.347826087</v>
      </c>
      <c r="I1791" s="0" t="n">
        <v>0.229123292</v>
      </c>
      <c r="J1791" s="0" t="n">
        <v>0.086956522</v>
      </c>
      <c r="K1791" s="0" t="n">
        <v>0.057280823</v>
      </c>
    </row>
    <row r="1792" customFormat="false" ht="15" hidden="false" customHeight="false" outlineLevel="0" collapsed="false">
      <c r="B1792" s="0" t="s">
        <v>3032</v>
      </c>
      <c r="C1792" s="0" t="n">
        <v>0</v>
      </c>
      <c r="D1792" s="0" t="n">
        <v>8</v>
      </c>
      <c r="E1792" s="0" t="n">
        <v>5</v>
      </c>
      <c r="G1792" s="0" t="n">
        <v>0.028837375</v>
      </c>
      <c r="H1792" s="0" t="n">
        <v>0.173913043</v>
      </c>
      <c r="I1792" s="0" t="n">
        <v>0.112927301</v>
      </c>
      <c r="J1792" s="0" t="n">
        <v>0.108695652</v>
      </c>
      <c r="K1792" s="0" t="n">
        <v>0.070579563</v>
      </c>
    </row>
    <row r="1793" customFormat="false" ht="15" hidden="false" customHeight="false" outlineLevel="0" collapsed="false">
      <c r="B1793" s="0" t="s">
        <v>3033</v>
      </c>
      <c r="C1793" s="0" t="n">
        <v>0</v>
      </c>
      <c r="D1793" s="0" t="n">
        <v>10</v>
      </c>
      <c r="E1793" s="0" t="n">
        <v>4</v>
      </c>
      <c r="G1793" s="8" t="n">
        <v>3E-006</v>
      </c>
      <c r="H1793" s="0" t="n">
        <v>0.217391304</v>
      </c>
      <c r="I1793" s="0" t="n">
        <v>0.039361955</v>
      </c>
      <c r="J1793" s="0" t="n">
        <v>0.086956522</v>
      </c>
      <c r="K1793" s="0" t="n">
        <v>0.015744782</v>
      </c>
    </row>
    <row r="1794" customFormat="false" ht="15" hidden="false" customHeight="false" outlineLevel="0" collapsed="false">
      <c r="B1794" s="0" t="s">
        <v>3034</v>
      </c>
      <c r="C1794" s="0" t="n">
        <v>0</v>
      </c>
      <c r="D1794" s="0" t="n">
        <v>20.26333333</v>
      </c>
      <c r="E1794" s="0" t="n">
        <v>5.21</v>
      </c>
      <c r="G1794" s="0" t="n">
        <v>0.123356702</v>
      </c>
      <c r="H1794" s="0" t="n">
        <v>0.440507246</v>
      </c>
      <c r="I1794" s="0" t="n">
        <v>0.484693213</v>
      </c>
      <c r="J1794" s="0" t="n">
        <v>0.11326087</v>
      </c>
      <c r="K1794" s="0" t="n">
        <v>0.124621729</v>
      </c>
    </row>
    <row r="1795" customFormat="false" ht="15" hidden="false" customHeight="false" outlineLevel="0" collapsed="false">
      <c r="B1795" s="0" t="s">
        <v>3035</v>
      </c>
      <c r="C1795" s="0" t="n">
        <v>0.153333333</v>
      </c>
      <c r="D1795" s="0" t="n">
        <v>10.84666667</v>
      </c>
      <c r="E1795" s="0" t="n">
        <v>7.306666667</v>
      </c>
      <c r="G1795" s="0" t="n">
        <v>0.020679456</v>
      </c>
      <c r="H1795" s="0" t="n">
        <v>0.235797101</v>
      </c>
      <c r="I1795" s="0" t="n">
        <v>0.13998372</v>
      </c>
      <c r="J1795" s="0" t="n">
        <v>0.15884058</v>
      </c>
      <c r="K1795" s="0" t="n">
        <v>0.094297577</v>
      </c>
    </row>
    <row r="1796" customFormat="false" ht="15" hidden="false" customHeight="false" outlineLevel="0" collapsed="false">
      <c r="B1796" s="0" t="s">
        <v>3036</v>
      </c>
      <c r="C1796" s="0" t="n">
        <v>0</v>
      </c>
      <c r="D1796" s="0" t="n">
        <v>11.90666667</v>
      </c>
      <c r="E1796" s="0" t="n">
        <v>4.373333333</v>
      </c>
      <c r="G1796" s="0" t="n">
        <v>0.02469675</v>
      </c>
      <c r="H1796" s="0" t="n">
        <v>0.25884058</v>
      </c>
      <c r="I1796" s="0" t="n">
        <v>0.161034584</v>
      </c>
      <c r="J1796" s="0" t="n">
        <v>0.095072464</v>
      </c>
      <c r="K1796" s="0" t="n">
        <v>0.059148201</v>
      </c>
    </row>
    <row r="1797" customFormat="false" ht="15" hidden="false" customHeight="false" outlineLevel="0" collapsed="false">
      <c r="B1797" s="0" t="s">
        <v>3037</v>
      </c>
      <c r="C1797" s="0" t="n">
        <v>0</v>
      </c>
      <c r="D1797" s="0" t="n">
        <v>12</v>
      </c>
      <c r="E1797" s="0" t="n">
        <v>2</v>
      </c>
      <c r="G1797" s="0" t="n">
        <v>0.028780781</v>
      </c>
      <c r="H1797" s="0" t="n">
        <v>0.260869565</v>
      </c>
      <c r="I1797" s="0" t="n">
        <v>0.169297165</v>
      </c>
      <c r="J1797" s="0" t="n">
        <v>0.043478261</v>
      </c>
      <c r="K1797" s="0" t="n">
        <v>0.028216194</v>
      </c>
    </row>
    <row r="1798" customFormat="false" ht="15" hidden="false" customHeight="false" outlineLevel="0" collapsed="false">
      <c r="B1798" s="0" t="s">
        <v>3038</v>
      </c>
      <c r="C1798" s="0" t="n">
        <v>0</v>
      </c>
      <c r="D1798" s="0" t="n">
        <v>10</v>
      </c>
      <c r="E1798" s="0" t="n">
        <v>11</v>
      </c>
      <c r="G1798" s="0" t="n">
        <v>0.031644392</v>
      </c>
      <c r="H1798" s="0" t="n">
        <v>0.217391304</v>
      </c>
      <c r="I1798" s="0" t="n">
        <v>0.144956214</v>
      </c>
      <c r="J1798" s="0" t="n">
        <v>0.239130435</v>
      </c>
      <c r="K1798" s="0" t="n">
        <v>0.159451836</v>
      </c>
    </row>
    <row r="1799" customFormat="false" ht="15" hidden="false" customHeight="false" outlineLevel="0" collapsed="false">
      <c r="B1799" s="0" t="s">
        <v>3039</v>
      </c>
      <c r="C1799" s="0" t="n">
        <v>0</v>
      </c>
      <c r="D1799" s="0" t="n">
        <v>0</v>
      </c>
      <c r="E1799" s="0" t="n">
        <v>0</v>
      </c>
      <c r="G1799" s="0" t="n">
        <v>0.012049739</v>
      </c>
      <c r="H1799" s="0" t="n">
        <v>0</v>
      </c>
      <c r="I1799" s="0" t="n">
        <v>0</v>
      </c>
      <c r="J1799" s="0" t="n">
        <v>0</v>
      </c>
      <c r="K1799" s="0" t="n">
        <v>0</v>
      </c>
    </row>
    <row r="1800" customFormat="false" ht="15" hidden="false" customHeight="false" outlineLevel="0" collapsed="false">
      <c r="B1800" s="0" t="s">
        <v>3040</v>
      </c>
      <c r="C1800" s="0" t="n">
        <v>0</v>
      </c>
      <c r="D1800" s="0" t="n">
        <v>15</v>
      </c>
      <c r="E1800" s="0" t="n">
        <v>1</v>
      </c>
      <c r="G1800" s="0" t="n">
        <v>0.052705032</v>
      </c>
      <c r="H1800" s="0" t="n">
        <v>0.326086957</v>
      </c>
      <c r="I1800" s="0" t="n">
        <v>0.255124584</v>
      </c>
      <c r="J1800" s="0" t="n">
        <v>0.02173913</v>
      </c>
      <c r="K1800" s="0" t="n">
        <v>0.017008306</v>
      </c>
    </row>
    <row r="1801" customFormat="false" ht="15" hidden="false" customHeight="false" outlineLevel="0" collapsed="false">
      <c r="B1801" s="0" t="s">
        <v>3041</v>
      </c>
      <c r="C1801" s="0" t="n">
        <v>0</v>
      </c>
      <c r="D1801" s="0" t="n">
        <v>0</v>
      </c>
      <c r="E1801" s="0" t="n">
        <v>0</v>
      </c>
      <c r="G1801" s="0" t="n">
        <v>0.009834578</v>
      </c>
      <c r="H1801" s="0" t="n">
        <v>0</v>
      </c>
      <c r="I1801" s="0" t="n">
        <v>0</v>
      </c>
      <c r="J1801" s="0" t="n">
        <v>0</v>
      </c>
      <c r="K1801" s="0" t="n">
        <v>0</v>
      </c>
    </row>
    <row r="1802" customFormat="false" ht="15" hidden="false" customHeight="false" outlineLevel="0" collapsed="false">
      <c r="B1802" s="0" t="s">
        <v>3042</v>
      </c>
      <c r="C1802" s="0" t="n">
        <v>0</v>
      </c>
      <c r="D1802" s="0" t="n">
        <v>13</v>
      </c>
      <c r="E1802" s="0" t="n">
        <v>3</v>
      </c>
      <c r="G1802" s="0" t="n">
        <v>0.023554293</v>
      </c>
      <c r="H1802" s="0" t="n">
        <v>0.282608696</v>
      </c>
      <c r="I1802" s="0" t="n">
        <v>0.173600036</v>
      </c>
      <c r="J1802" s="0" t="n">
        <v>0.065217391</v>
      </c>
      <c r="K1802" s="0" t="n">
        <v>0.040061547</v>
      </c>
    </row>
    <row r="1803" customFormat="false" ht="15" hidden="false" customHeight="false" outlineLevel="0" collapsed="false">
      <c r="B1803" s="0" t="s">
        <v>3043</v>
      </c>
      <c r="C1803" s="0" t="n">
        <v>0</v>
      </c>
      <c r="D1803" s="0" t="n">
        <v>8</v>
      </c>
      <c r="E1803" s="0" t="n">
        <v>3</v>
      </c>
      <c r="G1803" s="0" t="n">
        <v>0.016631522</v>
      </c>
      <c r="H1803" s="0" t="n">
        <v>0.173913043</v>
      </c>
      <c r="I1803" s="0" t="n">
        <v>0.09775514</v>
      </c>
      <c r="J1803" s="0" t="n">
        <v>0.065217391</v>
      </c>
      <c r="K1803" s="0" t="n">
        <v>0.036658178</v>
      </c>
    </row>
    <row r="1804" customFormat="false" ht="15" hidden="false" customHeight="false" outlineLevel="0" collapsed="false">
      <c r="B1804" s="0" t="s">
        <v>3044</v>
      </c>
      <c r="C1804" s="0" t="n">
        <v>0</v>
      </c>
      <c r="D1804" s="0" t="n">
        <v>17</v>
      </c>
      <c r="E1804" s="0" t="n">
        <v>5</v>
      </c>
      <c r="G1804" s="0" t="n">
        <v>0.024673574</v>
      </c>
      <c r="H1804" s="0" t="n">
        <v>0.369565217</v>
      </c>
      <c r="I1804" s="0" t="n">
        <v>0.229862288</v>
      </c>
      <c r="J1804" s="0" t="n">
        <v>0.108695652</v>
      </c>
      <c r="K1804" s="0" t="n">
        <v>0.067606555</v>
      </c>
    </row>
    <row r="1805" customFormat="false" ht="15" hidden="false" customHeight="false" outlineLevel="0" collapsed="false">
      <c r="B1805" s="0" t="s">
        <v>3045</v>
      </c>
      <c r="C1805" s="0" t="n">
        <v>0</v>
      </c>
      <c r="D1805" s="0" t="n">
        <v>11</v>
      </c>
      <c r="E1805" s="0" t="n">
        <v>5</v>
      </c>
      <c r="G1805" s="0" t="n">
        <v>0.052374432</v>
      </c>
      <c r="H1805" s="0" t="n">
        <v>0.239130435</v>
      </c>
      <c r="I1805" s="0" t="n">
        <v>0.186692203</v>
      </c>
      <c r="J1805" s="0" t="n">
        <v>0.108695652</v>
      </c>
      <c r="K1805" s="0" t="n">
        <v>0.084860092</v>
      </c>
    </row>
    <row r="1806" customFormat="false" ht="15" hidden="false" customHeight="false" outlineLevel="0" collapsed="false">
      <c r="B1806" s="0" t="s">
        <v>3046</v>
      </c>
      <c r="C1806" s="0" t="n">
        <v>0</v>
      </c>
      <c r="D1806" s="0" t="n">
        <v>13</v>
      </c>
      <c r="E1806" s="0" t="n">
        <v>4</v>
      </c>
      <c r="G1806" s="0" t="n">
        <v>0.044263662</v>
      </c>
      <c r="H1806" s="0" t="n">
        <v>0.282608696</v>
      </c>
      <c r="I1806" s="0" t="n">
        <v>0.208728639</v>
      </c>
      <c r="J1806" s="0" t="n">
        <v>0.086956522</v>
      </c>
      <c r="K1806" s="0" t="n">
        <v>0.064224197</v>
      </c>
    </row>
    <row r="1807" customFormat="false" ht="15" hidden="false" customHeight="false" outlineLevel="0" collapsed="false">
      <c r="B1807" s="0" t="s">
        <v>3047</v>
      </c>
      <c r="C1807" s="0" t="n">
        <v>0</v>
      </c>
      <c r="D1807" s="0" t="n">
        <v>0</v>
      </c>
      <c r="E1807" s="0" t="n">
        <v>0</v>
      </c>
      <c r="G1807" s="0" t="n">
        <v>0.007341032</v>
      </c>
      <c r="H1807" s="0" t="n">
        <v>0</v>
      </c>
      <c r="I1807" s="0" t="n">
        <v>0</v>
      </c>
      <c r="J1807" s="0" t="n">
        <v>0</v>
      </c>
      <c r="K1807" s="0" t="n">
        <v>0</v>
      </c>
    </row>
    <row r="1808" customFormat="false" ht="15" hidden="false" customHeight="false" outlineLevel="0" collapsed="false">
      <c r="B1808" s="0" t="s">
        <v>3048</v>
      </c>
      <c r="C1808" s="0" t="n">
        <v>0</v>
      </c>
      <c r="D1808" s="0" t="n">
        <v>17</v>
      </c>
      <c r="E1808" s="0" t="n">
        <v>4</v>
      </c>
      <c r="G1808" s="0" t="n">
        <v>0.023789314</v>
      </c>
      <c r="H1808" s="0" t="n">
        <v>0.369565217</v>
      </c>
      <c r="I1808" s="0" t="n">
        <v>0.227618318</v>
      </c>
      <c r="J1808" s="0" t="n">
        <v>0.086956522</v>
      </c>
      <c r="K1808" s="0" t="n">
        <v>0.053557251</v>
      </c>
    </row>
    <row r="1809" customFormat="false" ht="15" hidden="false" customHeight="false" outlineLevel="0" collapsed="false">
      <c r="B1809" s="0" t="s">
        <v>3049</v>
      </c>
      <c r="C1809" s="0" t="n">
        <v>0</v>
      </c>
      <c r="D1809" s="0" t="n">
        <v>15.58666667</v>
      </c>
      <c r="E1809" s="0" t="n">
        <v>7.653333333</v>
      </c>
      <c r="G1809" s="0" t="n">
        <v>0.052846366</v>
      </c>
      <c r="H1809" s="0" t="n">
        <v>0.33884058</v>
      </c>
      <c r="I1809" s="0" t="n">
        <v>0.26534424</v>
      </c>
      <c r="J1809" s="0" t="n">
        <v>0.166376812</v>
      </c>
      <c r="K1809" s="0" t="n">
        <v>0.130288788</v>
      </c>
    </row>
    <row r="1810" customFormat="false" ht="15" hidden="false" customHeight="false" outlineLevel="0" collapsed="false">
      <c r="B1810" s="0" t="s">
        <v>3050</v>
      </c>
      <c r="C1810" s="0" t="n">
        <v>0</v>
      </c>
      <c r="D1810" s="0" t="n">
        <v>0</v>
      </c>
      <c r="E1810" s="0" t="n">
        <v>0</v>
      </c>
      <c r="G1810" s="0" t="n">
        <v>0.007681754</v>
      </c>
      <c r="H1810" s="0" t="n">
        <v>0</v>
      </c>
      <c r="I1810" s="0" t="n">
        <v>0</v>
      </c>
      <c r="J1810" s="0" t="n">
        <v>0</v>
      </c>
      <c r="K1810" s="0" t="n">
        <v>0</v>
      </c>
    </row>
    <row r="1811" customFormat="false" ht="15" hidden="false" customHeight="false" outlineLevel="0" collapsed="false">
      <c r="B1811" s="0" t="s">
        <v>3051</v>
      </c>
      <c r="C1811" s="0" t="n">
        <v>0</v>
      </c>
      <c r="D1811" s="0" t="n">
        <v>0</v>
      </c>
      <c r="E1811" s="0" t="n">
        <v>0</v>
      </c>
      <c r="G1811" s="0" t="n">
        <v>0.023979498</v>
      </c>
      <c r="H1811" s="0" t="n">
        <v>0</v>
      </c>
      <c r="I1811" s="0" t="n">
        <v>0</v>
      </c>
      <c r="J1811" s="0" t="n">
        <v>0</v>
      </c>
      <c r="K1811" s="0" t="n">
        <v>0</v>
      </c>
    </row>
    <row r="1812" customFormat="false" ht="15" hidden="false" customHeight="false" outlineLevel="0" collapsed="false">
      <c r="B1812" s="0" t="s">
        <v>3052</v>
      </c>
      <c r="C1812" s="0" t="n">
        <v>0</v>
      </c>
      <c r="D1812" s="0" t="n">
        <v>9</v>
      </c>
      <c r="E1812" s="0" t="n">
        <v>5</v>
      </c>
      <c r="G1812" s="0" t="n">
        <v>0.053951411</v>
      </c>
      <c r="H1812" s="0" t="n">
        <v>0.195652174</v>
      </c>
      <c r="I1812" s="0" t="n">
        <v>0.154300163</v>
      </c>
      <c r="J1812" s="0" t="n">
        <v>0.108695652</v>
      </c>
      <c r="K1812" s="0" t="n">
        <v>0.085722313</v>
      </c>
    </row>
    <row r="1813" customFormat="false" ht="15" hidden="false" customHeight="false" outlineLevel="0" collapsed="false">
      <c r="B1813" s="0" t="s">
        <v>3053</v>
      </c>
      <c r="C1813" s="0" t="n">
        <v>0</v>
      </c>
      <c r="D1813" s="0" t="n">
        <v>13</v>
      </c>
      <c r="E1813" s="0" t="n">
        <v>5</v>
      </c>
      <c r="G1813" s="0" t="n">
        <v>0.053116699</v>
      </c>
      <c r="H1813" s="0" t="n">
        <v>0.282608696</v>
      </c>
      <c r="I1813" s="0" t="n">
        <v>0.221694058</v>
      </c>
      <c r="J1813" s="0" t="n">
        <v>0.108695652</v>
      </c>
      <c r="K1813" s="0" t="n">
        <v>0.085266945</v>
      </c>
    </row>
    <row r="1814" customFormat="false" ht="15" hidden="false" customHeight="false" outlineLevel="0" collapsed="false">
      <c r="B1814" s="0" t="s">
        <v>3054</v>
      </c>
      <c r="C1814" s="0" t="n">
        <v>0</v>
      </c>
      <c r="D1814" s="0" t="n">
        <v>11</v>
      </c>
      <c r="E1814" s="0" t="n">
        <v>8</v>
      </c>
      <c r="G1814" s="0" t="n">
        <v>0.037767636</v>
      </c>
      <c r="H1814" s="0" t="n">
        <v>0.239130435</v>
      </c>
      <c r="I1814" s="0" t="n">
        <v>0.168060836</v>
      </c>
      <c r="J1814" s="0" t="n">
        <v>0.173913043</v>
      </c>
      <c r="K1814" s="0" t="n">
        <v>0.122226062</v>
      </c>
    </row>
    <row r="1815" customFormat="false" ht="15" hidden="false" customHeight="false" outlineLevel="0" collapsed="false">
      <c r="B1815" s="0" t="s">
        <v>3055</v>
      </c>
      <c r="C1815" s="0" t="n">
        <v>0</v>
      </c>
      <c r="D1815" s="0" t="n">
        <v>0</v>
      </c>
      <c r="E1815" s="0" t="n">
        <v>0</v>
      </c>
      <c r="G1815" s="0" t="n">
        <v>0.015594315</v>
      </c>
      <c r="H1815" s="0" t="n">
        <v>0</v>
      </c>
      <c r="I1815" s="0" t="n">
        <v>0</v>
      </c>
      <c r="J1815" s="0" t="n">
        <v>0</v>
      </c>
      <c r="K1815" s="0" t="n">
        <v>0</v>
      </c>
    </row>
    <row r="1816" customFormat="false" ht="15" hidden="false" customHeight="false" outlineLevel="0" collapsed="false">
      <c r="B1816" s="0" t="s">
        <v>3056</v>
      </c>
      <c r="C1816" s="0" t="n">
        <v>0</v>
      </c>
      <c r="D1816" s="0" t="n">
        <v>10</v>
      </c>
      <c r="E1816" s="0" t="n">
        <v>3</v>
      </c>
      <c r="G1816" s="0" t="n">
        <v>0.056834829</v>
      </c>
      <c r="H1816" s="0" t="n">
        <v>0.217391304</v>
      </c>
      <c r="I1816" s="0" t="n">
        <v>0.174557448</v>
      </c>
      <c r="J1816" s="0" t="n">
        <v>0.065217391</v>
      </c>
      <c r="K1816" s="0" t="n">
        <v>0.052367234</v>
      </c>
    </row>
    <row r="1817" customFormat="false" ht="15" hidden="false" customHeight="false" outlineLevel="0" collapsed="false">
      <c r="B1817" s="0" t="s">
        <v>3057</v>
      </c>
      <c r="C1817" s="0" t="n">
        <v>0.086666667</v>
      </c>
      <c r="D1817" s="0" t="n">
        <v>9.28</v>
      </c>
      <c r="E1817" s="0" t="n">
        <v>4.073333333</v>
      </c>
      <c r="G1817" s="0" t="n">
        <v>0.026145351</v>
      </c>
      <c r="H1817" s="0" t="n">
        <v>0.20173913</v>
      </c>
      <c r="I1817" s="0" t="n">
        <v>0.127472782</v>
      </c>
      <c r="J1817" s="0" t="n">
        <v>0.088550725</v>
      </c>
      <c r="K1817" s="0" t="n">
        <v>0.055952493</v>
      </c>
    </row>
    <row r="1818" customFormat="false" ht="15" hidden="false" customHeight="false" outlineLevel="0" collapsed="false">
      <c r="B1818" s="0" t="s">
        <v>3058</v>
      </c>
      <c r="C1818" s="0" t="n">
        <v>0</v>
      </c>
      <c r="D1818" s="0" t="n">
        <v>0</v>
      </c>
      <c r="E1818" s="0" t="n">
        <v>0</v>
      </c>
      <c r="G1818" s="0" t="n">
        <v>0.010397247</v>
      </c>
      <c r="H1818" s="0" t="n">
        <v>0</v>
      </c>
      <c r="I1818" s="0" t="n">
        <v>0</v>
      </c>
      <c r="J1818" s="0" t="n">
        <v>0</v>
      </c>
      <c r="K1818" s="0" t="n">
        <v>0</v>
      </c>
    </row>
    <row r="1819" customFormat="false" ht="15" hidden="false" customHeight="false" outlineLevel="0" collapsed="false">
      <c r="B1819" s="0" t="s">
        <v>3059</v>
      </c>
      <c r="C1819" s="0" t="n">
        <v>0</v>
      </c>
      <c r="D1819" s="0" t="n">
        <v>8</v>
      </c>
      <c r="E1819" s="0" t="n">
        <v>8</v>
      </c>
      <c r="G1819" s="0" t="n">
        <v>0.022777072</v>
      </c>
      <c r="H1819" s="0" t="n">
        <v>0.173913043</v>
      </c>
      <c r="I1819" s="0" t="n">
        <v>0.105882996</v>
      </c>
      <c r="J1819" s="0" t="n">
        <v>0.173913043</v>
      </c>
      <c r="K1819" s="0" t="n">
        <v>0.105882996</v>
      </c>
    </row>
    <row r="1820" customFormat="false" ht="15" hidden="false" customHeight="false" outlineLevel="0" collapsed="false">
      <c r="B1820" s="0" t="s">
        <v>3060</v>
      </c>
      <c r="C1820" s="0" t="n">
        <v>0</v>
      </c>
      <c r="D1820" s="0" t="n">
        <v>12.83333333</v>
      </c>
      <c r="E1820" s="0" t="n">
        <v>8.666666667</v>
      </c>
      <c r="G1820" s="0" t="n">
        <v>0.0755338</v>
      </c>
      <c r="H1820" s="0" t="n">
        <v>0.278985507</v>
      </c>
      <c r="I1820" s="0" t="n">
        <v>0.24868151</v>
      </c>
      <c r="J1820" s="0" t="n">
        <v>0.188405797</v>
      </c>
      <c r="K1820" s="0" t="n">
        <v>0.16794076</v>
      </c>
    </row>
    <row r="1821" customFormat="false" ht="15" hidden="false" customHeight="false" outlineLevel="0" collapsed="false">
      <c r="B1821" s="0" t="s">
        <v>3061</v>
      </c>
      <c r="C1821" s="0" t="n">
        <v>0</v>
      </c>
      <c r="D1821" s="0" t="n">
        <v>13.40333333</v>
      </c>
      <c r="E1821" s="0" t="n">
        <v>4.79</v>
      </c>
      <c r="G1821" s="0" t="n">
        <v>0.033489407</v>
      </c>
      <c r="H1821" s="0" t="n">
        <v>0.291376812</v>
      </c>
      <c r="I1821" s="0" t="n">
        <v>0.197531207</v>
      </c>
      <c r="J1821" s="0" t="n">
        <v>0.104130435</v>
      </c>
      <c r="K1821" s="0" t="n">
        <v>0.070592476</v>
      </c>
    </row>
    <row r="1822" customFormat="false" ht="15" hidden="false" customHeight="false" outlineLevel="0" collapsed="false">
      <c r="B1822" s="0" t="s">
        <v>3062</v>
      </c>
      <c r="C1822" s="0" t="n">
        <v>0</v>
      </c>
      <c r="D1822" s="0" t="n">
        <v>8</v>
      </c>
      <c r="E1822" s="0" t="n">
        <v>3</v>
      </c>
      <c r="G1822" s="0" t="n">
        <v>0.013405689</v>
      </c>
      <c r="H1822" s="0" t="n">
        <v>0.173913043</v>
      </c>
      <c r="I1822" s="0" t="n">
        <v>0.092867002</v>
      </c>
      <c r="J1822" s="0" t="n">
        <v>0.065217391</v>
      </c>
      <c r="K1822" s="0" t="n">
        <v>0.034825126</v>
      </c>
    </row>
    <row r="1823" customFormat="false" ht="15" hidden="false" customHeight="false" outlineLevel="0" collapsed="false">
      <c r="B1823" s="0" t="s">
        <v>3063</v>
      </c>
      <c r="C1823" s="0" t="n">
        <v>0</v>
      </c>
      <c r="D1823" s="0" t="n">
        <v>12</v>
      </c>
      <c r="E1823" s="0" t="n">
        <v>9</v>
      </c>
      <c r="G1823" s="0" t="n">
        <v>0.027791231</v>
      </c>
      <c r="H1823" s="0" t="n">
        <v>0.260869565</v>
      </c>
      <c r="I1823" s="0" t="n">
        <v>0.167644027</v>
      </c>
      <c r="J1823" s="0" t="n">
        <v>0.195652174</v>
      </c>
      <c r="K1823" s="0" t="n">
        <v>0.12573302</v>
      </c>
    </row>
    <row r="1824" customFormat="false" ht="15" hidden="false" customHeight="false" outlineLevel="0" collapsed="false">
      <c r="B1824" s="0" t="s">
        <v>3064</v>
      </c>
      <c r="C1824" s="0" t="n">
        <v>0</v>
      </c>
      <c r="D1824" s="0" t="n">
        <v>18</v>
      </c>
      <c r="E1824" s="0" t="n">
        <v>4</v>
      </c>
      <c r="G1824" s="0" t="n">
        <v>0.049040532</v>
      </c>
      <c r="H1824" s="0" t="n">
        <v>0.391304348</v>
      </c>
      <c r="I1824" s="0" t="n">
        <v>0.298832253</v>
      </c>
      <c r="J1824" s="0" t="n">
        <v>0.086956522</v>
      </c>
      <c r="K1824" s="0" t="n">
        <v>0.066407167</v>
      </c>
    </row>
    <row r="1825" customFormat="false" ht="15" hidden="false" customHeight="false" outlineLevel="0" collapsed="false">
      <c r="B1825" s="0" t="s">
        <v>3065</v>
      </c>
      <c r="C1825" s="0" t="n">
        <v>0</v>
      </c>
      <c r="D1825" s="0" t="n">
        <v>0</v>
      </c>
      <c r="E1825" s="0" t="n">
        <v>0</v>
      </c>
      <c r="G1825" s="0" t="n">
        <v>0.025141167</v>
      </c>
      <c r="H1825" s="0" t="n">
        <v>0</v>
      </c>
      <c r="I1825" s="0" t="n">
        <v>0</v>
      </c>
      <c r="J1825" s="0" t="n">
        <v>0</v>
      </c>
      <c r="K1825" s="0" t="n">
        <v>0</v>
      </c>
    </row>
    <row r="1826" customFormat="false" ht="15" hidden="false" customHeight="false" outlineLevel="0" collapsed="false">
      <c r="B1826" s="0" t="s">
        <v>3066</v>
      </c>
      <c r="C1826" s="0" t="n">
        <v>0</v>
      </c>
      <c r="D1826" s="0" t="n">
        <v>11.83666667</v>
      </c>
      <c r="E1826" s="0" t="n">
        <v>7.653333333</v>
      </c>
      <c r="G1826" s="0" t="n">
        <v>0.030954878</v>
      </c>
      <c r="H1826" s="0" t="n">
        <v>0.257318841</v>
      </c>
      <c r="I1826" s="0" t="n">
        <v>0.170492149</v>
      </c>
      <c r="J1826" s="0" t="n">
        <v>0.166376812</v>
      </c>
      <c r="K1826" s="0" t="n">
        <v>0.110236546</v>
      </c>
    </row>
    <row r="1827" customFormat="false" ht="15" hidden="false" customHeight="false" outlineLevel="0" collapsed="false">
      <c r="B1827" s="0" t="s">
        <v>3067</v>
      </c>
      <c r="C1827" s="0" t="n">
        <v>0</v>
      </c>
      <c r="D1827" s="0" t="n">
        <v>6</v>
      </c>
      <c r="E1827" s="0" t="n">
        <v>2</v>
      </c>
      <c r="G1827" s="0" t="n">
        <v>0.018312068</v>
      </c>
      <c r="H1827" s="0" t="n">
        <v>0.130434783</v>
      </c>
      <c r="I1827" s="0" t="n">
        <v>0.075080636</v>
      </c>
      <c r="J1827" s="0" t="n">
        <v>0.043478261</v>
      </c>
      <c r="K1827" s="0" t="n">
        <v>0.025026879</v>
      </c>
    </row>
    <row r="1828" customFormat="false" ht="15" hidden="false" customHeight="false" outlineLevel="0" collapsed="false">
      <c r="B1828" s="0" t="s">
        <v>3068</v>
      </c>
      <c r="C1828" s="0" t="n">
        <v>0</v>
      </c>
      <c r="D1828" s="0" t="n">
        <v>12</v>
      </c>
      <c r="E1828" s="0" t="n">
        <v>5</v>
      </c>
      <c r="G1828" s="0" t="n">
        <v>0.023000743</v>
      </c>
      <c r="H1828" s="0" t="n">
        <v>0.260869565</v>
      </c>
      <c r="I1828" s="0" t="n">
        <v>0.159235935</v>
      </c>
      <c r="J1828" s="0" t="n">
        <v>0.108695652</v>
      </c>
      <c r="K1828" s="0" t="n">
        <v>0.066348306</v>
      </c>
    </row>
    <row r="1829" customFormat="false" ht="15" hidden="false" customHeight="false" outlineLevel="0" collapsed="false">
      <c r="B1829" s="0" t="s">
        <v>3069</v>
      </c>
      <c r="C1829" s="0" t="n">
        <v>0</v>
      </c>
      <c r="D1829" s="0" t="n">
        <v>11.36666667</v>
      </c>
      <c r="E1829" s="0" t="n">
        <v>7.9</v>
      </c>
      <c r="G1829" s="0" t="n">
        <v>0.023068313</v>
      </c>
      <c r="H1829" s="0" t="n">
        <v>0.247101449</v>
      </c>
      <c r="I1829" s="0" t="n">
        <v>0.1509492</v>
      </c>
      <c r="J1829" s="0" t="n">
        <v>0.17173913</v>
      </c>
      <c r="K1829" s="0" t="n">
        <v>0.104911907</v>
      </c>
    </row>
    <row r="1830" customFormat="false" ht="15" hidden="false" customHeight="false" outlineLevel="0" collapsed="false">
      <c r="B1830" s="0" t="s">
        <v>3070</v>
      </c>
      <c r="C1830" s="0" t="n">
        <v>0</v>
      </c>
      <c r="D1830" s="0" t="n">
        <v>0</v>
      </c>
      <c r="E1830" s="0" t="n">
        <v>0</v>
      </c>
      <c r="G1830" s="0" t="n">
        <v>0.011412252</v>
      </c>
      <c r="H1830" s="0" t="n">
        <v>0</v>
      </c>
      <c r="I1830" s="0" t="n">
        <v>0</v>
      </c>
      <c r="J1830" s="0" t="n">
        <v>0</v>
      </c>
      <c r="K1830" s="0" t="n">
        <v>0</v>
      </c>
    </row>
    <row r="1831" customFormat="false" ht="15" hidden="false" customHeight="false" outlineLevel="0" collapsed="false">
      <c r="B1831" s="0" t="s">
        <v>3071</v>
      </c>
      <c r="C1831" s="0" t="n">
        <v>0</v>
      </c>
      <c r="D1831" s="0" t="n">
        <v>14</v>
      </c>
      <c r="E1831" s="0" t="n">
        <v>3</v>
      </c>
      <c r="G1831" s="0" t="n">
        <v>0.035272896</v>
      </c>
      <c r="H1831" s="0" t="n">
        <v>0.304347826</v>
      </c>
      <c r="I1831" s="0" t="n">
        <v>0.209525293</v>
      </c>
      <c r="J1831" s="0" t="n">
        <v>0.065217391</v>
      </c>
      <c r="K1831" s="0" t="n">
        <v>0.044898277</v>
      </c>
    </row>
    <row r="1832" customFormat="false" ht="15" hidden="false" customHeight="false" outlineLevel="0" collapsed="false">
      <c r="B1832" s="0" t="s">
        <v>3072</v>
      </c>
      <c r="C1832" s="0" t="n">
        <v>0</v>
      </c>
      <c r="D1832" s="0" t="n">
        <v>0</v>
      </c>
      <c r="E1832" s="0" t="n">
        <v>0</v>
      </c>
      <c r="G1832" s="0" t="n">
        <v>0.0592428</v>
      </c>
      <c r="H1832" s="0" t="n">
        <v>0</v>
      </c>
      <c r="I1832" s="0" t="n">
        <v>0</v>
      </c>
      <c r="J1832" s="0" t="n">
        <v>0</v>
      </c>
      <c r="K1832" s="0" t="n">
        <v>0</v>
      </c>
    </row>
    <row r="1833" customFormat="false" ht="15" hidden="false" customHeight="false" outlineLevel="0" collapsed="false">
      <c r="B1833" s="0" t="s">
        <v>3073</v>
      </c>
      <c r="C1833" s="0" t="n">
        <v>0</v>
      </c>
      <c r="D1833" s="0" t="n">
        <v>13</v>
      </c>
      <c r="E1833" s="0" t="n">
        <v>13</v>
      </c>
      <c r="G1833" s="0" t="n">
        <v>0.033956221</v>
      </c>
      <c r="H1833" s="0" t="n">
        <v>0.282608696</v>
      </c>
      <c r="I1833" s="0" t="n">
        <v>0.192371125</v>
      </c>
      <c r="J1833" s="0" t="n">
        <v>0.282608696</v>
      </c>
      <c r="K1833" s="0" t="n">
        <v>0.192371125</v>
      </c>
    </row>
    <row r="1834" customFormat="false" ht="15" hidden="false" customHeight="false" outlineLevel="0" collapsed="false">
      <c r="B1834" s="0" t="s">
        <v>3074</v>
      </c>
      <c r="C1834" s="0" t="n">
        <v>0</v>
      </c>
      <c r="D1834" s="0" t="n">
        <v>7</v>
      </c>
      <c r="E1834" s="0" t="n">
        <v>4</v>
      </c>
      <c r="G1834" s="0" t="n">
        <v>0.013688317</v>
      </c>
      <c r="H1834" s="0" t="n">
        <v>0.152173913</v>
      </c>
      <c r="I1834" s="0" t="n">
        <v>0.081653699</v>
      </c>
      <c r="J1834" s="0" t="n">
        <v>0.086956522</v>
      </c>
      <c r="K1834" s="0" t="n">
        <v>0.046659257</v>
      </c>
    </row>
    <row r="1835" customFormat="false" ht="15" hidden="false" customHeight="false" outlineLevel="0" collapsed="false">
      <c r="B1835" s="0" t="s">
        <v>3075</v>
      </c>
      <c r="C1835" s="0" t="n">
        <v>0</v>
      </c>
      <c r="D1835" s="0" t="n">
        <v>11.55666667</v>
      </c>
      <c r="E1835" s="0" t="n">
        <v>7.33</v>
      </c>
      <c r="G1835" s="0" t="n">
        <v>0.032721789</v>
      </c>
      <c r="H1835" s="0" t="n">
        <v>0.251231884</v>
      </c>
      <c r="I1835" s="0" t="n">
        <v>0.169161156</v>
      </c>
      <c r="J1835" s="0" t="n">
        <v>0.159347826</v>
      </c>
      <c r="K1835" s="0" t="n">
        <v>0.107293159</v>
      </c>
    </row>
    <row r="1836" customFormat="false" ht="15" hidden="false" customHeight="false" outlineLevel="0" collapsed="false">
      <c r="B1836" s="0" t="s">
        <v>3076</v>
      </c>
      <c r="C1836" s="0" t="n">
        <v>0</v>
      </c>
      <c r="D1836" s="0" t="n">
        <v>11</v>
      </c>
      <c r="E1836" s="0" t="n">
        <v>4</v>
      </c>
      <c r="G1836" s="0" t="n">
        <v>0.024174793</v>
      </c>
      <c r="H1836" s="0" t="n">
        <v>0.239130435</v>
      </c>
      <c r="I1836" s="0" t="n">
        <v>0.147918426</v>
      </c>
      <c r="J1836" s="0" t="n">
        <v>0.086956522</v>
      </c>
      <c r="K1836" s="0" t="n">
        <v>0.053788519</v>
      </c>
    </row>
    <row r="1837" customFormat="false" ht="15" hidden="false" customHeight="false" outlineLevel="0" collapsed="false">
      <c r="B1837" s="0" t="s">
        <v>3077</v>
      </c>
      <c r="C1837" s="0" t="n">
        <v>0</v>
      </c>
      <c r="D1837" s="0" t="n">
        <v>0</v>
      </c>
      <c r="E1837" s="0" t="n">
        <v>0</v>
      </c>
      <c r="G1837" s="0" t="n">
        <v>0.007415299</v>
      </c>
      <c r="H1837" s="0" t="n">
        <v>0</v>
      </c>
      <c r="I1837" s="0" t="n">
        <v>0</v>
      </c>
      <c r="J1837" s="0" t="n">
        <v>0</v>
      </c>
      <c r="K1837" s="0" t="n">
        <v>0</v>
      </c>
    </row>
    <row r="1838" customFormat="false" ht="15" hidden="false" customHeight="false" outlineLevel="0" collapsed="false">
      <c r="B1838" s="0" t="s">
        <v>3078</v>
      </c>
      <c r="C1838" s="0" t="n">
        <v>0</v>
      </c>
      <c r="D1838" s="0" t="n">
        <v>8.693333333</v>
      </c>
      <c r="E1838" s="0" t="n">
        <v>4.226666667</v>
      </c>
      <c r="G1838" s="0" t="n">
        <v>0.053127812</v>
      </c>
      <c r="H1838" s="0" t="n">
        <v>0.188985507</v>
      </c>
      <c r="I1838" s="0" t="n">
        <v>0.148261362</v>
      </c>
      <c r="J1838" s="0" t="n">
        <v>0.091884058</v>
      </c>
      <c r="K1838" s="0" t="n">
        <v>0.072084129</v>
      </c>
    </row>
    <row r="1839" customFormat="false" ht="15" hidden="false" customHeight="false" outlineLevel="0" collapsed="false">
      <c r="B1839" s="0" t="s">
        <v>3079</v>
      </c>
      <c r="C1839" s="0" t="n">
        <v>0</v>
      </c>
      <c r="D1839" s="0" t="n">
        <v>0</v>
      </c>
      <c r="E1839" s="0" t="n">
        <v>0</v>
      </c>
      <c r="G1839" s="0" t="n">
        <v>0.015204256</v>
      </c>
      <c r="H1839" s="0" t="n">
        <v>0</v>
      </c>
      <c r="I1839" s="0" t="n">
        <v>0</v>
      </c>
      <c r="J1839" s="0" t="n">
        <v>0</v>
      </c>
      <c r="K1839" s="0" t="n">
        <v>0</v>
      </c>
    </row>
    <row r="1840" customFormat="false" ht="15" hidden="false" customHeight="false" outlineLevel="0" collapsed="false">
      <c r="B1840" s="0" t="s">
        <v>3080</v>
      </c>
      <c r="C1840" s="0" t="n">
        <v>0</v>
      </c>
      <c r="D1840" s="0" t="n">
        <v>0</v>
      </c>
      <c r="E1840" s="0" t="n">
        <v>0</v>
      </c>
      <c r="G1840" s="0" t="n">
        <v>0.026114691</v>
      </c>
      <c r="H1840" s="0" t="n">
        <v>0</v>
      </c>
      <c r="I1840" s="0" t="n">
        <v>0</v>
      </c>
      <c r="J1840" s="0" t="n">
        <v>0</v>
      </c>
      <c r="K1840" s="0" t="n">
        <v>0</v>
      </c>
    </row>
    <row r="1841" customFormat="false" ht="15" hidden="false" customHeight="false" outlineLevel="0" collapsed="false">
      <c r="B1841" s="0" t="s">
        <v>3081</v>
      </c>
      <c r="C1841" s="0" t="n">
        <v>0</v>
      </c>
      <c r="D1841" s="0" t="n">
        <v>14</v>
      </c>
      <c r="E1841" s="0" t="n">
        <v>9</v>
      </c>
      <c r="G1841" s="0" t="n">
        <v>0.050611501</v>
      </c>
      <c r="H1841" s="0" t="n">
        <v>0.304347826</v>
      </c>
      <c r="I1841" s="0" t="n">
        <v>0.234881453</v>
      </c>
      <c r="J1841" s="0" t="n">
        <v>0.195652174</v>
      </c>
      <c r="K1841" s="0" t="n">
        <v>0.15099522</v>
      </c>
    </row>
    <row r="1842" customFormat="false" ht="15" hidden="false" customHeight="false" outlineLevel="0" collapsed="false">
      <c r="B1842" s="0" t="s">
        <v>3082</v>
      </c>
      <c r="C1842" s="0" t="n">
        <v>0</v>
      </c>
      <c r="D1842" s="0" t="n">
        <v>17</v>
      </c>
      <c r="E1842" s="0" t="n">
        <v>3</v>
      </c>
      <c r="G1842" s="0" t="n">
        <v>0.042320531</v>
      </c>
      <c r="H1842" s="0" t="n">
        <v>0.369565217</v>
      </c>
      <c r="I1842" s="0" t="n">
        <v>0.269078244</v>
      </c>
      <c r="J1842" s="0" t="n">
        <v>0.065217391</v>
      </c>
      <c r="K1842" s="0" t="n">
        <v>0.047484396</v>
      </c>
    </row>
    <row r="1843" customFormat="false" ht="15" hidden="false" customHeight="false" outlineLevel="0" collapsed="false">
      <c r="B1843" s="0" t="s">
        <v>3083</v>
      </c>
      <c r="C1843" s="0" t="n">
        <v>0</v>
      </c>
      <c r="D1843" s="0" t="n">
        <v>10</v>
      </c>
      <c r="E1843" s="0" t="n">
        <v>4</v>
      </c>
      <c r="G1843" s="0" t="n">
        <v>0.019342015</v>
      </c>
      <c r="H1843" s="0" t="n">
        <v>0.217391304</v>
      </c>
      <c r="I1843" s="0" t="n">
        <v>0.126869871</v>
      </c>
      <c r="J1843" s="0" t="n">
        <v>0.086956522</v>
      </c>
      <c r="K1843" s="0" t="n">
        <v>0.050747948</v>
      </c>
    </row>
    <row r="1844" customFormat="false" ht="15" hidden="false" customHeight="false" outlineLevel="0" collapsed="false">
      <c r="B1844" s="0" t="s">
        <v>3084</v>
      </c>
      <c r="C1844" s="0" t="n">
        <v>0</v>
      </c>
      <c r="D1844" s="0" t="n">
        <v>6.426666667</v>
      </c>
      <c r="E1844" s="0" t="n">
        <v>12.72</v>
      </c>
      <c r="G1844" s="0" t="n">
        <v>0.030397482</v>
      </c>
      <c r="H1844" s="0" t="n">
        <v>0.139710145</v>
      </c>
      <c r="I1844" s="0" t="n">
        <v>0.09208648</v>
      </c>
      <c r="J1844" s="0" t="n">
        <v>0.276521739</v>
      </c>
      <c r="K1844" s="0" t="n">
        <v>0.182262453</v>
      </c>
    </row>
    <row r="1845" customFormat="false" ht="15" hidden="false" customHeight="false" outlineLevel="0" collapsed="false">
      <c r="B1845" s="0" t="s">
        <v>3085</v>
      </c>
      <c r="C1845" s="0" t="n">
        <v>0</v>
      </c>
      <c r="D1845" s="0" t="n">
        <v>14</v>
      </c>
      <c r="E1845" s="0" t="n">
        <v>5</v>
      </c>
      <c r="G1845" s="0" t="n">
        <v>0.241017011</v>
      </c>
      <c r="H1845" s="0" t="n">
        <v>0.304347826</v>
      </c>
      <c r="I1845" s="0" t="n">
        <v>0.492510221</v>
      </c>
      <c r="J1845" s="0" t="n">
        <v>0.108695652</v>
      </c>
      <c r="K1845" s="0" t="n">
        <v>0.175896508</v>
      </c>
    </row>
    <row r="1846" customFormat="false" ht="15" hidden="false" customHeight="false" outlineLevel="0" collapsed="false">
      <c r="B1846" s="0" t="s">
        <v>3086</v>
      </c>
      <c r="C1846" s="0" t="n">
        <v>0</v>
      </c>
      <c r="D1846" s="0" t="n">
        <v>11</v>
      </c>
      <c r="E1846" s="0" t="n">
        <v>4</v>
      </c>
      <c r="G1846" s="0" t="n">
        <v>0.011352274</v>
      </c>
      <c r="H1846" s="0" t="n">
        <v>0.239130435</v>
      </c>
      <c r="I1846" s="0" t="n">
        <v>0.122951476</v>
      </c>
      <c r="J1846" s="0" t="n">
        <v>0.086956522</v>
      </c>
      <c r="K1846" s="0" t="n">
        <v>0.044709628</v>
      </c>
    </row>
    <row r="1847" customFormat="false" ht="15" hidden="false" customHeight="false" outlineLevel="0" collapsed="false">
      <c r="B1847" s="0" t="s">
        <v>3087</v>
      </c>
      <c r="C1847" s="0" t="n">
        <v>0</v>
      </c>
      <c r="D1847" s="0" t="n">
        <v>6</v>
      </c>
      <c r="E1847" s="0" t="n">
        <v>7</v>
      </c>
      <c r="G1847" s="0" t="n">
        <v>0.034119627</v>
      </c>
      <c r="H1847" s="0" t="n">
        <v>0.130434783</v>
      </c>
      <c r="I1847" s="0" t="n">
        <v>0.088912858</v>
      </c>
      <c r="J1847" s="0" t="n">
        <v>0.152173913</v>
      </c>
      <c r="K1847" s="0" t="n">
        <v>0.103731668</v>
      </c>
    </row>
    <row r="1848" customFormat="false" ht="15" hidden="false" customHeight="false" outlineLevel="0" collapsed="false">
      <c r="B1848" s="0" t="s">
        <v>3088</v>
      </c>
      <c r="C1848" s="0" t="n">
        <v>0</v>
      </c>
      <c r="D1848" s="0" t="n">
        <v>5.493333333</v>
      </c>
      <c r="E1848" s="0" t="n">
        <v>3.52</v>
      </c>
      <c r="G1848" s="0" t="n">
        <v>0.024765357</v>
      </c>
      <c r="H1848" s="0" t="n">
        <v>0.11942029</v>
      </c>
      <c r="I1848" s="0" t="n">
        <v>0.074351641</v>
      </c>
      <c r="J1848" s="0" t="n">
        <v>0.076521739</v>
      </c>
      <c r="K1848" s="0" t="n">
        <v>0.047642799</v>
      </c>
    </row>
    <row r="1849" customFormat="false" ht="15" hidden="false" customHeight="false" outlineLevel="0" collapsed="false">
      <c r="B1849" s="0" t="s">
        <v>3089</v>
      </c>
      <c r="C1849" s="0" t="n">
        <v>0</v>
      </c>
      <c r="D1849" s="0" t="n">
        <v>13</v>
      </c>
      <c r="E1849" s="0" t="n">
        <v>6</v>
      </c>
      <c r="G1849" s="0" t="n">
        <v>0.044449196</v>
      </c>
      <c r="H1849" s="0" t="n">
        <v>0.282608696</v>
      </c>
      <c r="I1849" s="0" t="n">
        <v>0.209009061</v>
      </c>
      <c r="J1849" s="0" t="n">
        <v>0.130434783</v>
      </c>
      <c r="K1849" s="0" t="n">
        <v>0.096465721</v>
      </c>
    </row>
    <row r="1850" customFormat="false" ht="15" hidden="false" customHeight="false" outlineLevel="0" collapsed="false">
      <c r="B1850" s="0" t="s">
        <v>3090</v>
      </c>
      <c r="C1850" s="0" t="n">
        <v>0</v>
      </c>
      <c r="D1850" s="0" t="n">
        <v>13</v>
      </c>
      <c r="E1850" s="0" t="n">
        <v>6</v>
      </c>
      <c r="G1850" s="0" t="n">
        <v>0.019975588</v>
      </c>
      <c r="H1850" s="0" t="n">
        <v>0.282608696</v>
      </c>
      <c r="I1850" s="0" t="n">
        <v>0.166289276</v>
      </c>
      <c r="J1850" s="0" t="n">
        <v>0.130434783</v>
      </c>
      <c r="K1850" s="0" t="n">
        <v>0.076748896</v>
      </c>
    </row>
    <row r="1851" customFormat="false" ht="15" hidden="false" customHeight="false" outlineLevel="0" collapsed="false">
      <c r="B1851" s="0" t="s">
        <v>3091</v>
      </c>
      <c r="C1851" s="0" t="n">
        <v>0</v>
      </c>
      <c r="D1851" s="0" t="n">
        <v>14</v>
      </c>
      <c r="E1851" s="0" t="n">
        <v>10</v>
      </c>
      <c r="G1851" s="0" t="n">
        <v>0.10465758</v>
      </c>
      <c r="H1851" s="0" t="n">
        <v>0.304347826</v>
      </c>
      <c r="I1851" s="0" t="n">
        <v>0.310486355</v>
      </c>
      <c r="J1851" s="0" t="n">
        <v>0.217391304</v>
      </c>
      <c r="K1851" s="0" t="n">
        <v>0.221775968</v>
      </c>
    </row>
    <row r="1852" customFormat="false" ht="15" hidden="false" customHeight="false" outlineLevel="0" collapsed="false">
      <c r="B1852" s="0" t="s">
        <v>3092</v>
      </c>
      <c r="C1852" s="0" t="n">
        <v>0</v>
      </c>
      <c r="D1852" s="0" t="n">
        <v>8</v>
      </c>
      <c r="E1852" s="0" t="n">
        <v>8</v>
      </c>
      <c r="G1852" s="0" t="n">
        <v>0.025541995</v>
      </c>
      <c r="H1852" s="0" t="n">
        <v>0.173913043</v>
      </c>
      <c r="I1852" s="0" t="n">
        <v>0.109190751</v>
      </c>
      <c r="J1852" s="0" t="n">
        <v>0.173913043</v>
      </c>
      <c r="K1852" s="0" t="n">
        <v>0.109190751</v>
      </c>
    </row>
    <row r="1853" customFormat="false" ht="15" hidden="false" customHeight="false" outlineLevel="0" collapsed="false">
      <c r="B1853" s="0" t="s">
        <v>3093</v>
      </c>
      <c r="C1853" s="0" t="n">
        <v>0</v>
      </c>
      <c r="D1853" s="0" t="n">
        <v>0</v>
      </c>
      <c r="E1853" s="0" t="n">
        <v>0</v>
      </c>
      <c r="G1853" s="0" t="n">
        <v>0.012304001</v>
      </c>
      <c r="H1853" s="0" t="n">
        <v>0</v>
      </c>
      <c r="I1853" s="0" t="n">
        <v>0</v>
      </c>
      <c r="J1853" s="0" t="n">
        <v>0</v>
      </c>
      <c r="K1853" s="0" t="n">
        <v>0</v>
      </c>
    </row>
    <row r="1854" customFormat="false" ht="15" hidden="false" customHeight="false" outlineLevel="0" collapsed="false">
      <c r="B1854" s="0" t="s">
        <v>3094</v>
      </c>
      <c r="C1854" s="0" t="n">
        <v>0</v>
      </c>
      <c r="D1854" s="0" t="n">
        <v>11.94333333</v>
      </c>
      <c r="E1854" s="0" t="n">
        <v>1.226666667</v>
      </c>
      <c r="G1854" s="0" t="n">
        <v>0.036860372</v>
      </c>
      <c r="H1854" s="0" t="n">
        <v>0.259637681</v>
      </c>
      <c r="I1854" s="0" t="n">
        <v>0.181129053</v>
      </c>
      <c r="J1854" s="0" t="n">
        <v>0.026666667</v>
      </c>
      <c r="K1854" s="0" t="n">
        <v>0.018603263</v>
      </c>
    </row>
    <row r="1855" customFormat="false" ht="15" hidden="false" customHeight="false" outlineLevel="0" collapsed="false">
      <c r="B1855" s="0" t="s">
        <v>3095</v>
      </c>
      <c r="C1855" s="0" t="n">
        <v>0</v>
      </c>
      <c r="D1855" s="0" t="n">
        <v>6</v>
      </c>
      <c r="E1855" s="0" t="n">
        <v>2</v>
      </c>
      <c r="G1855" s="0" t="n">
        <v>0.014581065</v>
      </c>
      <c r="H1855" s="0" t="n">
        <v>0.130434783</v>
      </c>
      <c r="I1855" s="0" t="n">
        <v>0.071034756</v>
      </c>
      <c r="J1855" s="0" t="n">
        <v>0.043478261</v>
      </c>
      <c r="K1855" s="0" t="n">
        <v>0.023678252</v>
      </c>
    </row>
    <row r="1856" customFormat="false" ht="15" hidden="false" customHeight="false" outlineLevel="0" collapsed="false">
      <c r="B1856" s="0" t="s">
        <v>3096</v>
      </c>
      <c r="C1856" s="0" t="n">
        <v>0</v>
      </c>
      <c r="D1856" s="0" t="n">
        <v>10.46666667</v>
      </c>
      <c r="E1856" s="0" t="n">
        <v>5.6</v>
      </c>
      <c r="G1856" s="0" t="n">
        <v>0.02242516</v>
      </c>
      <c r="H1856" s="0" t="n">
        <v>0.227536232</v>
      </c>
      <c r="I1856" s="0" t="n">
        <v>0.137962248</v>
      </c>
      <c r="J1856" s="0" t="n">
        <v>0.12173913</v>
      </c>
      <c r="K1856" s="0" t="n">
        <v>0.073814196</v>
      </c>
    </row>
    <row r="1857" customFormat="false" ht="15" hidden="false" customHeight="false" outlineLevel="0" collapsed="false">
      <c r="B1857" s="0" t="s">
        <v>3097</v>
      </c>
      <c r="C1857" s="0" t="n">
        <v>0</v>
      </c>
      <c r="D1857" s="0" t="n">
        <v>19.69333333</v>
      </c>
      <c r="E1857" s="0" t="n">
        <v>6.92</v>
      </c>
      <c r="G1857" s="0" t="n">
        <v>0.032931953</v>
      </c>
      <c r="H1857" s="0" t="n">
        <v>0.428115942</v>
      </c>
      <c r="I1857" s="0" t="n">
        <v>0.288802612</v>
      </c>
      <c r="J1857" s="0" t="n">
        <v>0.150434783</v>
      </c>
      <c r="K1857" s="0" t="n">
        <v>0.101481758</v>
      </c>
    </row>
    <row r="1858" customFormat="false" ht="15" hidden="false" customHeight="false" outlineLevel="0" collapsed="false">
      <c r="B1858" s="0" t="s">
        <v>3098</v>
      </c>
      <c r="C1858" s="0" t="n">
        <v>0</v>
      </c>
      <c r="D1858" s="0" t="n">
        <v>16</v>
      </c>
      <c r="E1858" s="0" t="n">
        <v>6</v>
      </c>
      <c r="G1858" s="0" t="n">
        <v>0.041752632</v>
      </c>
      <c r="H1858" s="0" t="n">
        <v>0.347826087</v>
      </c>
      <c r="I1858" s="0" t="n">
        <v>0.252172854</v>
      </c>
      <c r="J1858" s="0" t="n">
        <v>0.130434783</v>
      </c>
      <c r="K1858" s="0" t="n">
        <v>0.09456482</v>
      </c>
    </row>
    <row r="1859" customFormat="false" ht="15" hidden="false" customHeight="false" outlineLevel="0" collapsed="false">
      <c r="B1859" s="0" t="s">
        <v>3099</v>
      </c>
      <c r="C1859" s="0" t="n">
        <v>0</v>
      </c>
      <c r="D1859" s="0" t="n">
        <v>0</v>
      </c>
      <c r="E1859" s="0" t="n">
        <v>0</v>
      </c>
      <c r="G1859" s="0" t="n">
        <v>0.002711061</v>
      </c>
      <c r="H1859" s="0" t="n">
        <v>0</v>
      </c>
      <c r="I1859" s="0" t="n">
        <v>0</v>
      </c>
      <c r="J1859" s="0" t="n">
        <v>0</v>
      </c>
      <c r="K1859" s="0" t="n">
        <v>0</v>
      </c>
    </row>
    <row r="1860" customFormat="false" ht="15" hidden="false" customHeight="false" outlineLevel="0" collapsed="false">
      <c r="B1860" s="0" t="s">
        <v>3100</v>
      </c>
      <c r="C1860" s="0" t="n">
        <v>0</v>
      </c>
      <c r="D1860" s="0" t="n">
        <v>0</v>
      </c>
      <c r="E1860" s="0" t="n">
        <v>0</v>
      </c>
      <c r="G1860" s="0" t="n">
        <v>0.010034171</v>
      </c>
      <c r="H1860" s="0" t="n">
        <v>0</v>
      </c>
      <c r="I1860" s="0" t="n">
        <v>0</v>
      </c>
      <c r="J1860" s="0" t="n">
        <v>0</v>
      </c>
      <c r="K1860" s="0" t="n">
        <v>0</v>
      </c>
    </row>
    <row r="1861" customFormat="false" ht="15" hidden="false" customHeight="false" outlineLevel="0" collapsed="false">
      <c r="B1861" s="0" t="s">
        <v>3101</v>
      </c>
      <c r="C1861" s="0" t="n">
        <v>0</v>
      </c>
      <c r="D1861" s="0" t="n">
        <v>0</v>
      </c>
      <c r="E1861" s="0" t="n">
        <v>0</v>
      </c>
      <c r="G1861" s="0" t="n">
        <v>0.011326527</v>
      </c>
      <c r="H1861" s="0" t="n">
        <v>0</v>
      </c>
      <c r="I1861" s="0" t="n">
        <v>0</v>
      </c>
      <c r="J1861" s="0" t="n">
        <v>0</v>
      </c>
      <c r="K1861" s="0" t="n">
        <v>0</v>
      </c>
    </row>
    <row r="1862" customFormat="false" ht="15" hidden="false" customHeight="false" outlineLevel="0" collapsed="false">
      <c r="B1862" s="0" t="s">
        <v>3102</v>
      </c>
      <c r="C1862" s="0" t="n">
        <v>0</v>
      </c>
      <c r="D1862" s="0" t="n">
        <v>7</v>
      </c>
      <c r="E1862" s="0" t="n">
        <v>1</v>
      </c>
      <c r="G1862" s="0" t="n">
        <v>0.009004744</v>
      </c>
      <c r="H1862" s="0" t="n">
        <v>0.152173913</v>
      </c>
      <c r="I1862" s="0" t="n">
        <v>0.074393441</v>
      </c>
      <c r="J1862" s="0" t="n">
        <v>0.02173913</v>
      </c>
      <c r="K1862" s="0" t="n">
        <v>0.010627634</v>
      </c>
    </row>
    <row r="1863" customFormat="false" ht="15" hidden="false" customHeight="false" outlineLevel="0" collapsed="false">
      <c r="B1863" s="0" t="s">
        <v>3103</v>
      </c>
      <c r="C1863" s="0" t="n">
        <v>0</v>
      </c>
      <c r="D1863" s="0" t="n">
        <v>10.88666667</v>
      </c>
      <c r="E1863" s="0" t="n">
        <v>3.453333333</v>
      </c>
      <c r="G1863" s="0" t="n">
        <v>0.038611666</v>
      </c>
      <c r="H1863" s="0" t="n">
        <v>0.236666667</v>
      </c>
      <c r="I1863" s="0" t="n">
        <v>0.167458976</v>
      </c>
      <c r="J1863" s="0" t="n">
        <v>0.075072464</v>
      </c>
      <c r="K1863" s="0" t="n">
        <v>0.053119259</v>
      </c>
    </row>
    <row r="1864" customFormat="false" ht="15" hidden="false" customHeight="false" outlineLevel="0" collapsed="false">
      <c r="B1864" s="0" t="s">
        <v>3104</v>
      </c>
      <c r="C1864" s="0" t="n">
        <v>0</v>
      </c>
      <c r="D1864" s="0" t="n">
        <v>19</v>
      </c>
      <c r="E1864" s="0" t="n">
        <v>2</v>
      </c>
      <c r="G1864" s="0" t="n">
        <v>0.034892217</v>
      </c>
      <c r="H1864" s="0" t="n">
        <v>0.413043478</v>
      </c>
      <c r="I1864" s="0" t="n">
        <v>0.2834362</v>
      </c>
      <c r="J1864" s="0" t="n">
        <v>0.043478261</v>
      </c>
      <c r="K1864" s="0" t="n">
        <v>0.029835389</v>
      </c>
    </row>
    <row r="1865" customFormat="false" ht="15" hidden="false" customHeight="false" outlineLevel="0" collapsed="false">
      <c r="B1865" s="0" t="s">
        <v>3105</v>
      </c>
      <c r="C1865" s="0" t="n">
        <v>0</v>
      </c>
      <c r="D1865" s="0" t="n">
        <v>7</v>
      </c>
      <c r="E1865" s="0" t="n">
        <v>3</v>
      </c>
      <c r="G1865" s="0" t="n">
        <v>0.024878815</v>
      </c>
      <c r="H1865" s="0" t="n">
        <v>0.152173913</v>
      </c>
      <c r="I1865" s="0" t="n">
        <v>0.094861445</v>
      </c>
      <c r="J1865" s="0" t="n">
        <v>0.065217391</v>
      </c>
      <c r="K1865" s="0" t="n">
        <v>0.040654905</v>
      </c>
    </row>
    <row r="1866" customFormat="false" ht="15" hidden="false" customHeight="false" outlineLevel="0" collapsed="false">
      <c r="B1866" s="0" t="s">
        <v>3106</v>
      </c>
      <c r="C1866" s="0" t="n">
        <v>0</v>
      </c>
      <c r="D1866" s="0" t="n">
        <v>11</v>
      </c>
      <c r="E1866" s="0" t="n">
        <v>2</v>
      </c>
      <c r="G1866" s="0" t="n">
        <v>0.022657554</v>
      </c>
      <c r="H1866" s="0" t="n">
        <v>0.239130435</v>
      </c>
      <c r="I1866" s="0" t="n">
        <v>0.145386873</v>
      </c>
      <c r="J1866" s="0" t="n">
        <v>0.043478261</v>
      </c>
      <c r="K1866" s="0" t="n">
        <v>0.026433977</v>
      </c>
    </row>
    <row r="1867" customFormat="false" ht="15" hidden="false" customHeight="false" outlineLevel="0" collapsed="false">
      <c r="B1867" s="0" t="s">
        <v>3107</v>
      </c>
      <c r="C1867" s="0" t="n">
        <v>0</v>
      </c>
      <c r="D1867" s="0" t="n">
        <v>9</v>
      </c>
      <c r="E1867" s="0" t="n">
        <v>3</v>
      </c>
      <c r="G1867" s="0" t="n">
        <v>0.023271193</v>
      </c>
      <c r="H1867" s="0" t="n">
        <v>0.195652174</v>
      </c>
      <c r="I1867" s="0" t="n">
        <v>0.119798192</v>
      </c>
      <c r="J1867" s="0" t="n">
        <v>0.065217391</v>
      </c>
      <c r="K1867" s="0" t="n">
        <v>0.039932731</v>
      </c>
    </row>
    <row r="1868" customFormat="false" ht="15" hidden="false" customHeight="false" outlineLevel="0" collapsed="false">
      <c r="B1868" s="0" t="s">
        <v>3108</v>
      </c>
      <c r="C1868" s="0" t="n">
        <v>0</v>
      </c>
      <c r="D1868" s="0" t="n">
        <v>9.933333333</v>
      </c>
      <c r="E1868" s="0" t="n">
        <v>4.266666667</v>
      </c>
      <c r="G1868" s="0" t="n">
        <v>0.033712215</v>
      </c>
      <c r="H1868" s="0" t="n">
        <v>0.215942029</v>
      </c>
      <c r="I1868" s="0" t="n">
        <v>0.146678552</v>
      </c>
      <c r="J1868" s="0" t="n">
        <v>0.092753623</v>
      </c>
      <c r="K1868" s="0" t="n">
        <v>0.063002868</v>
      </c>
    </row>
    <row r="1869" customFormat="false" ht="15" hidden="false" customHeight="false" outlineLevel="0" collapsed="false">
      <c r="B1869" s="0" t="s">
        <v>3109</v>
      </c>
      <c r="C1869" s="0" t="n">
        <v>0</v>
      </c>
      <c r="D1869" s="0" t="n">
        <v>0</v>
      </c>
      <c r="E1869" s="0" t="n">
        <v>0</v>
      </c>
      <c r="G1869" s="0" t="n">
        <v>0.018641254</v>
      </c>
      <c r="H1869" s="0" t="n">
        <v>0</v>
      </c>
      <c r="I1869" s="0" t="n">
        <v>0</v>
      </c>
      <c r="J1869" s="0" t="n">
        <v>0</v>
      </c>
      <c r="K1869" s="0" t="n">
        <v>0</v>
      </c>
    </row>
    <row r="1870" customFormat="false" ht="15" hidden="false" customHeight="false" outlineLevel="0" collapsed="false">
      <c r="B1870" s="0" t="s">
        <v>3110</v>
      </c>
      <c r="C1870" s="0" t="n">
        <v>0</v>
      </c>
      <c r="D1870" s="0" t="n">
        <v>13</v>
      </c>
      <c r="E1870" s="0" t="n">
        <v>4</v>
      </c>
      <c r="G1870" s="0" t="n">
        <v>0.0400662</v>
      </c>
      <c r="H1870" s="0" t="n">
        <v>0.282608696</v>
      </c>
      <c r="I1870" s="0" t="n">
        <v>0.202264728</v>
      </c>
      <c r="J1870" s="0" t="n">
        <v>0.086956522</v>
      </c>
      <c r="K1870" s="0" t="n">
        <v>0.062235301</v>
      </c>
    </row>
    <row r="1871" customFormat="false" ht="15" hidden="false" customHeight="false" outlineLevel="0" collapsed="false">
      <c r="B1871" s="0" t="s">
        <v>3111</v>
      </c>
      <c r="C1871" s="0" t="n">
        <v>0</v>
      </c>
      <c r="D1871" s="0" t="n">
        <v>13.46333333</v>
      </c>
      <c r="E1871" s="0" t="n">
        <v>10.61</v>
      </c>
      <c r="G1871" s="0" t="n">
        <v>0.065116821</v>
      </c>
      <c r="H1871" s="0" t="n">
        <v>0.292681159</v>
      </c>
      <c r="I1871" s="0" t="n">
        <v>0.246716243</v>
      </c>
      <c r="J1871" s="0" t="n">
        <v>0.230652174</v>
      </c>
      <c r="K1871" s="0" t="n">
        <v>0.194428769</v>
      </c>
    </row>
    <row r="1872" customFormat="false" ht="15" hidden="false" customHeight="false" outlineLevel="0" collapsed="false">
      <c r="B1872" s="0" t="s">
        <v>3112</v>
      </c>
      <c r="C1872" s="0" t="n">
        <v>0</v>
      </c>
      <c r="D1872" s="0" t="n">
        <v>8</v>
      </c>
      <c r="E1872" s="0" t="n">
        <v>3</v>
      </c>
      <c r="G1872" s="0" t="n">
        <v>0.032651826</v>
      </c>
      <c r="H1872" s="0" t="n">
        <v>0.173913043</v>
      </c>
      <c r="I1872" s="0" t="n">
        <v>0.117027063</v>
      </c>
      <c r="J1872" s="0" t="n">
        <v>0.065217391</v>
      </c>
      <c r="K1872" s="0" t="n">
        <v>0.043885148</v>
      </c>
    </row>
    <row r="1873" customFormat="false" ht="15" hidden="false" customHeight="false" outlineLevel="0" collapsed="false">
      <c r="B1873" s="0" t="s">
        <v>3113</v>
      </c>
      <c r="C1873" s="0" t="n">
        <v>0</v>
      </c>
      <c r="D1873" s="0" t="n">
        <v>18</v>
      </c>
      <c r="E1873" s="0" t="n">
        <v>5</v>
      </c>
      <c r="G1873" s="0" t="n">
        <v>0.040633495</v>
      </c>
      <c r="H1873" s="0" t="n">
        <v>0.391304348</v>
      </c>
      <c r="I1873" s="0" t="n">
        <v>0.281288116</v>
      </c>
      <c r="J1873" s="0" t="n">
        <v>0.108695652</v>
      </c>
      <c r="K1873" s="0" t="n">
        <v>0.078135588</v>
      </c>
    </row>
    <row r="1874" customFormat="false" ht="15" hidden="false" customHeight="false" outlineLevel="0" collapsed="false">
      <c r="B1874" s="0" t="s">
        <v>3114</v>
      </c>
      <c r="C1874" s="0" t="n">
        <v>0</v>
      </c>
      <c r="D1874" s="0" t="n">
        <v>8</v>
      </c>
      <c r="E1874" s="0" t="n">
        <v>3</v>
      </c>
      <c r="G1874" s="0" t="n">
        <v>0.01127823</v>
      </c>
      <c r="H1874" s="0" t="n">
        <v>0.173913043</v>
      </c>
      <c r="I1874" s="0" t="n">
        <v>0.089288787</v>
      </c>
      <c r="J1874" s="0" t="n">
        <v>0.065217391</v>
      </c>
      <c r="K1874" s="0" t="n">
        <v>0.033483295</v>
      </c>
    </row>
    <row r="1875" customFormat="false" ht="15" hidden="false" customHeight="false" outlineLevel="0" collapsed="false">
      <c r="B1875" s="0" t="s">
        <v>3115</v>
      </c>
      <c r="C1875" s="0" t="n">
        <v>0</v>
      </c>
      <c r="D1875" s="0" t="n">
        <v>13</v>
      </c>
      <c r="E1875" s="0" t="n">
        <v>6</v>
      </c>
      <c r="G1875" s="0" t="n">
        <v>0.021621963</v>
      </c>
      <c r="H1875" s="0" t="n">
        <v>0.282608696</v>
      </c>
      <c r="I1875" s="0" t="n">
        <v>0.169724262</v>
      </c>
      <c r="J1875" s="0" t="n">
        <v>0.130434783</v>
      </c>
      <c r="K1875" s="0" t="n">
        <v>0.078334275</v>
      </c>
    </row>
    <row r="1876" customFormat="false" ht="15" hidden="false" customHeight="false" outlineLevel="0" collapsed="false">
      <c r="B1876" s="0" t="s">
        <v>3116</v>
      </c>
      <c r="C1876" s="0" t="n">
        <v>0</v>
      </c>
      <c r="D1876" s="0" t="n">
        <v>12</v>
      </c>
      <c r="E1876" s="0" t="n">
        <v>4</v>
      </c>
      <c r="G1876" s="0" t="n">
        <v>0.046044873</v>
      </c>
      <c r="H1876" s="0" t="n">
        <v>0.260869565</v>
      </c>
      <c r="I1876" s="0" t="n">
        <v>0.195142065</v>
      </c>
      <c r="J1876" s="0" t="n">
        <v>0.086956522</v>
      </c>
      <c r="K1876" s="0" t="n">
        <v>0.065047355</v>
      </c>
    </row>
    <row r="1877" customFormat="false" ht="15" hidden="false" customHeight="false" outlineLevel="0" collapsed="false">
      <c r="B1877" s="0" t="s">
        <v>3117</v>
      </c>
      <c r="C1877" s="0" t="n">
        <v>0</v>
      </c>
      <c r="D1877" s="0" t="n">
        <v>14.08666667</v>
      </c>
      <c r="E1877" s="0" t="n">
        <v>6.74</v>
      </c>
      <c r="G1877" s="0" t="n">
        <v>0.034181585</v>
      </c>
      <c r="H1877" s="0" t="n">
        <v>0.306231884</v>
      </c>
      <c r="I1877" s="0" t="n">
        <v>0.208859811</v>
      </c>
      <c r="J1877" s="0" t="n">
        <v>0.146521739</v>
      </c>
      <c r="K1877" s="0" t="n">
        <v>0.099932451</v>
      </c>
    </row>
    <row r="1878" customFormat="false" ht="15" hidden="false" customHeight="false" outlineLevel="0" collapsed="false">
      <c r="B1878" s="0" t="s">
        <v>3118</v>
      </c>
      <c r="C1878" s="0" t="n">
        <v>0</v>
      </c>
      <c r="D1878" s="0" t="n">
        <v>8.423333333</v>
      </c>
      <c r="E1878" s="0" t="n">
        <v>8.73</v>
      </c>
      <c r="G1878" s="0" t="n">
        <v>0.035546121</v>
      </c>
      <c r="H1878" s="0" t="n">
        <v>0.183115942</v>
      </c>
      <c r="I1878" s="0" t="n">
        <v>0.126355891</v>
      </c>
      <c r="J1878" s="0" t="n">
        <v>0.189782609</v>
      </c>
      <c r="K1878" s="0" t="n">
        <v>0.130956106</v>
      </c>
    </row>
    <row r="1879" customFormat="false" ht="15" hidden="false" customHeight="false" outlineLevel="0" collapsed="false">
      <c r="B1879" s="0" t="s">
        <v>3119</v>
      </c>
      <c r="C1879" s="0" t="n">
        <v>0.116666667</v>
      </c>
      <c r="D1879" s="0" t="n">
        <v>6.883333333</v>
      </c>
      <c r="E1879" s="0" t="n">
        <v>6.233333333</v>
      </c>
      <c r="G1879" s="0" t="n">
        <v>0.015071094</v>
      </c>
      <c r="H1879" s="0" t="n">
        <v>0.149637681</v>
      </c>
      <c r="I1879" s="0" t="n">
        <v>0.082134782</v>
      </c>
      <c r="J1879" s="0" t="n">
        <v>0.135507246</v>
      </c>
      <c r="K1879" s="0" t="n">
        <v>0.074378713</v>
      </c>
    </row>
    <row r="1880" customFormat="false" ht="15" hidden="false" customHeight="false" outlineLevel="0" collapsed="false">
      <c r="B1880" s="0" t="s">
        <v>3120</v>
      </c>
      <c r="C1880" s="0" t="n">
        <v>0.39</v>
      </c>
      <c r="D1880" s="0" t="n">
        <v>19.22</v>
      </c>
      <c r="E1880" s="0" t="n">
        <v>5.56</v>
      </c>
      <c r="G1880" s="0" t="n">
        <v>0.090364857</v>
      </c>
      <c r="H1880" s="0" t="n">
        <v>0.417826087</v>
      </c>
      <c r="I1880" s="0" t="n">
        <v>0.400216392</v>
      </c>
      <c r="J1880" s="0" t="n">
        <v>0.120869565</v>
      </c>
      <c r="K1880" s="0" t="n">
        <v>0.115775398</v>
      </c>
    </row>
    <row r="1881" customFormat="false" ht="15" hidden="false" customHeight="false" outlineLevel="0" collapsed="false">
      <c r="B1881" s="0" t="s">
        <v>3121</v>
      </c>
      <c r="C1881" s="0" t="n">
        <v>0</v>
      </c>
      <c r="D1881" s="0" t="n">
        <v>17</v>
      </c>
      <c r="E1881" s="0" t="n">
        <v>2</v>
      </c>
      <c r="G1881" s="0" t="n">
        <v>0.017221258</v>
      </c>
      <c r="H1881" s="0" t="n">
        <v>0.369565217</v>
      </c>
      <c r="I1881" s="0" t="n">
        <v>0.209511796</v>
      </c>
      <c r="J1881" s="0" t="n">
        <v>0.043478261</v>
      </c>
      <c r="K1881" s="0" t="n">
        <v>0.024648447</v>
      </c>
    </row>
    <row r="1882" customFormat="false" ht="15" hidden="false" customHeight="false" outlineLevel="0" collapsed="false">
      <c r="B1882" s="0" t="s">
        <v>3122</v>
      </c>
      <c r="C1882" s="0" t="n">
        <v>0</v>
      </c>
      <c r="D1882" s="0" t="n">
        <v>16</v>
      </c>
      <c r="E1882" s="0" t="n">
        <v>6</v>
      </c>
      <c r="G1882" s="0" t="n">
        <v>0.052326748</v>
      </c>
      <c r="H1882" s="0" t="n">
        <v>0.347826087</v>
      </c>
      <c r="I1882" s="0" t="n">
        <v>0.271468456</v>
      </c>
      <c r="J1882" s="0" t="n">
        <v>0.130434783</v>
      </c>
      <c r="K1882" s="0" t="n">
        <v>0.101800671</v>
      </c>
    </row>
    <row r="1883" customFormat="false" ht="15" hidden="false" customHeight="false" outlineLevel="0" collapsed="false">
      <c r="B1883" s="0" t="s">
        <v>3123</v>
      </c>
      <c r="C1883" s="0" t="n">
        <v>0</v>
      </c>
      <c r="D1883" s="0" t="n">
        <v>12</v>
      </c>
      <c r="E1883" s="0" t="n">
        <v>1</v>
      </c>
      <c r="G1883" s="0" t="n">
        <v>0.015548346</v>
      </c>
      <c r="H1883" s="0" t="n">
        <v>0.260869565</v>
      </c>
      <c r="I1883" s="0" t="n">
        <v>0.144261066</v>
      </c>
      <c r="J1883" s="0" t="n">
        <v>0.02173913</v>
      </c>
      <c r="K1883" s="0" t="n">
        <v>0.012021755</v>
      </c>
    </row>
    <row r="1884" customFormat="false" ht="15" hidden="false" customHeight="false" outlineLevel="0" collapsed="false">
      <c r="B1884" s="0" t="s">
        <v>3124</v>
      </c>
      <c r="C1884" s="0" t="n">
        <v>0</v>
      </c>
      <c r="D1884" s="0" t="n">
        <v>8</v>
      </c>
      <c r="E1884" s="0" t="n">
        <v>2</v>
      </c>
      <c r="G1884" s="0" t="n">
        <v>0.035441872</v>
      </c>
      <c r="H1884" s="0" t="n">
        <v>0.173913043</v>
      </c>
      <c r="I1884" s="0" t="n">
        <v>0.119900062</v>
      </c>
      <c r="J1884" s="0" t="n">
        <v>0.043478261</v>
      </c>
      <c r="K1884" s="0" t="n">
        <v>0.029975016</v>
      </c>
    </row>
    <row r="1885" customFormat="false" ht="15" hidden="false" customHeight="false" outlineLevel="0" collapsed="false">
      <c r="B1885" s="0" t="s">
        <v>3125</v>
      </c>
      <c r="C1885" s="0" t="n">
        <v>0</v>
      </c>
      <c r="D1885" s="0" t="n">
        <v>15</v>
      </c>
      <c r="E1885" s="0" t="n">
        <v>12</v>
      </c>
      <c r="G1885" s="0" t="n">
        <v>0.03086346</v>
      </c>
      <c r="H1885" s="0" t="n">
        <v>0.326086957</v>
      </c>
      <c r="I1885" s="0" t="n">
        <v>0.215872228</v>
      </c>
      <c r="J1885" s="0" t="n">
        <v>0.260869565</v>
      </c>
      <c r="K1885" s="0" t="n">
        <v>0.172697783</v>
      </c>
    </row>
    <row r="1886" customFormat="false" ht="15" hidden="false" customHeight="false" outlineLevel="0" collapsed="false">
      <c r="B1886" s="0" t="s">
        <v>3126</v>
      </c>
      <c r="C1886" s="0" t="n">
        <v>0</v>
      </c>
      <c r="D1886" s="0" t="n">
        <v>10</v>
      </c>
      <c r="E1886" s="0" t="n">
        <v>5</v>
      </c>
      <c r="G1886" s="0" t="n">
        <v>0.021428819</v>
      </c>
      <c r="H1886" s="0" t="n">
        <v>0.217391304</v>
      </c>
      <c r="I1886" s="0" t="n">
        <v>0.130252291</v>
      </c>
      <c r="J1886" s="0" t="n">
        <v>0.108695652</v>
      </c>
      <c r="K1886" s="0" t="n">
        <v>0.065126146</v>
      </c>
    </row>
    <row r="1887" customFormat="false" ht="15" hidden="false" customHeight="false" outlineLevel="0" collapsed="false">
      <c r="B1887" s="0" t="s">
        <v>3127</v>
      </c>
      <c r="C1887" s="0" t="n">
        <v>0</v>
      </c>
      <c r="D1887" s="0" t="n">
        <v>9</v>
      </c>
      <c r="E1887" s="0" t="n">
        <v>4</v>
      </c>
      <c r="G1887" s="0" t="n">
        <v>0.024430871</v>
      </c>
      <c r="H1887" s="0" t="n">
        <v>0.195652174</v>
      </c>
      <c r="I1887" s="0" t="n">
        <v>0.12136772</v>
      </c>
      <c r="J1887" s="0" t="n">
        <v>0.086956522</v>
      </c>
      <c r="K1887" s="0" t="n">
        <v>0.053941209</v>
      </c>
    </row>
    <row r="1888" customFormat="false" ht="15" hidden="false" customHeight="false" outlineLevel="0" collapsed="false">
      <c r="B1888" s="0" t="s">
        <v>3128</v>
      </c>
      <c r="C1888" s="0" t="n">
        <v>0</v>
      </c>
      <c r="D1888" s="0" t="n">
        <v>14</v>
      </c>
      <c r="E1888" s="0" t="n">
        <v>8</v>
      </c>
      <c r="G1888" s="0" t="n">
        <v>0.033586147</v>
      </c>
      <c r="H1888" s="0" t="n">
        <v>0.304347826</v>
      </c>
      <c r="I1888" s="0" t="n">
        <v>0.206499935</v>
      </c>
      <c r="J1888" s="0" t="n">
        <v>0.173913043</v>
      </c>
      <c r="K1888" s="0" t="n">
        <v>0.117999963</v>
      </c>
    </row>
    <row r="1889" customFormat="false" ht="15" hidden="false" customHeight="false" outlineLevel="0" collapsed="false">
      <c r="B1889" s="0" t="s">
        <v>3129</v>
      </c>
      <c r="C1889" s="0" t="n">
        <v>0</v>
      </c>
      <c r="D1889" s="0" t="n">
        <v>10</v>
      </c>
      <c r="E1889" s="0" t="n">
        <v>3</v>
      </c>
      <c r="G1889" s="0" t="n">
        <v>0.210100971</v>
      </c>
      <c r="H1889" s="0" t="n">
        <v>0.217391304</v>
      </c>
      <c r="I1889" s="0" t="n">
        <v>0.320838706</v>
      </c>
      <c r="J1889" s="0" t="n">
        <v>0.065217391</v>
      </c>
      <c r="K1889" s="0" t="n">
        <v>0.096251612</v>
      </c>
    </row>
    <row r="1890" customFormat="false" ht="15" hidden="false" customHeight="false" outlineLevel="0" collapsed="false">
      <c r="B1890" s="0" t="s">
        <v>3130</v>
      </c>
      <c r="C1890" s="0" t="n">
        <v>0.026666667</v>
      </c>
      <c r="D1890" s="0" t="n">
        <v>15.31</v>
      </c>
      <c r="E1890" s="0" t="n">
        <v>7.043333333</v>
      </c>
      <c r="G1890" s="0" t="n">
        <v>0.021376795</v>
      </c>
      <c r="H1890" s="0" t="n">
        <v>0.332826087</v>
      </c>
      <c r="I1890" s="0" t="n">
        <v>0.199290207</v>
      </c>
      <c r="J1890" s="0" t="n">
        <v>0.153115942</v>
      </c>
      <c r="K1890" s="0" t="n">
        <v>0.091683041</v>
      </c>
    </row>
    <row r="1891" customFormat="false" ht="15" hidden="false" customHeight="false" outlineLevel="0" collapsed="false">
      <c r="B1891" s="0" t="s">
        <v>3131</v>
      </c>
      <c r="C1891" s="0" t="n">
        <v>0</v>
      </c>
      <c r="D1891" s="0" t="n">
        <v>10</v>
      </c>
      <c r="E1891" s="0" t="n">
        <v>5</v>
      </c>
      <c r="G1891" s="0" t="n">
        <v>0.037686867</v>
      </c>
      <c r="H1891" s="0" t="n">
        <v>0.217391304</v>
      </c>
      <c r="I1891" s="0" t="n">
        <v>0.152682809</v>
      </c>
      <c r="J1891" s="0" t="n">
        <v>0.108695652</v>
      </c>
      <c r="K1891" s="0" t="n">
        <v>0.076341404</v>
      </c>
    </row>
    <row r="1892" customFormat="false" ht="15" hidden="false" customHeight="false" outlineLevel="0" collapsed="false">
      <c r="B1892" s="0" t="s">
        <v>3132</v>
      </c>
      <c r="C1892" s="0" t="n">
        <v>0</v>
      </c>
      <c r="D1892" s="0" t="n">
        <v>19</v>
      </c>
      <c r="E1892" s="0" t="n">
        <v>4</v>
      </c>
      <c r="G1892" s="0" t="n">
        <v>0.071030063</v>
      </c>
      <c r="H1892" s="0" t="n">
        <v>0.413043478</v>
      </c>
      <c r="I1892" s="0" t="n">
        <v>0.359619235</v>
      </c>
      <c r="J1892" s="0" t="n">
        <v>0.086956522</v>
      </c>
      <c r="K1892" s="0" t="n">
        <v>0.075709313</v>
      </c>
    </row>
    <row r="1893" customFormat="false" ht="15" hidden="false" customHeight="false" outlineLevel="0" collapsed="false">
      <c r="B1893" s="0" t="s">
        <v>3133</v>
      </c>
      <c r="C1893" s="0" t="n">
        <v>0</v>
      </c>
      <c r="D1893" s="0" t="n">
        <v>0</v>
      </c>
      <c r="E1893" s="0" t="n">
        <v>0</v>
      </c>
      <c r="G1893" s="0" t="n">
        <v>0.003215693</v>
      </c>
      <c r="H1893" s="0" t="n">
        <v>0</v>
      </c>
      <c r="I1893" s="0" t="n">
        <v>0</v>
      </c>
      <c r="J1893" s="0" t="n">
        <v>0</v>
      </c>
      <c r="K1893" s="0" t="n">
        <v>0</v>
      </c>
    </row>
    <row r="1894" customFormat="false" ht="15" hidden="false" customHeight="false" outlineLevel="0" collapsed="false">
      <c r="B1894" s="0" t="s">
        <v>3134</v>
      </c>
      <c r="C1894" s="0" t="n">
        <v>0</v>
      </c>
      <c r="D1894" s="0" t="n">
        <v>14</v>
      </c>
      <c r="E1894" s="0" t="n">
        <v>5</v>
      </c>
      <c r="G1894" s="0" t="n">
        <v>0.026523172</v>
      </c>
      <c r="H1894" s="0" t="n">
        <v>0.304347826</v>
      </c>
      <c r="I1894" s="0" t="n">
        <v>0.19306822</v>
      </c>
      <c r="J1894" s="0" t="n">
        <v>0.108695652</v>
      </c>
      <c r="K1894" s="0" t="n">
        <v>0.068952936</v>
      </c>
    </row>
    <row r="1895" customFormat="false" ht="15" hidden="false" customHeight="false" outlineLevel="0" collapsed="false">
      <c r="B1895" s="0" t="s">
        <v>3135</v>
      </c>
      <c r="C1895" s="0" t="n">
        <v>0</v>
      </c>
      <c r="D1895" s="0" t="n">
        <v>0</v>
      </c>
      <c r="E1895" s="0" t="n">
        <v>0</v>
      </c>
      <c r="G1895" s="0" t="n">
        <v>0.018827022</v>
      </c>
      <c r="H1895" s="0" t="n">
        <v>0</v>
      </c>
      <c r="I1895" s="0" t="n">
        <v>0</v>
      </c>
      <c r="J1895" s="0" t="n">
        <v>0</v>
      </c>
      <c r="K1895" s="0" t="n">
        <v>0</v>
      </c>
    </row>
    <row r="1896" customFormat="false" ht="15" hidden="false" customHeight="false" outlineLevel="0" collapsed="false">
      <c r="B1896" s="0" t="s">
        <v>3136</v>
      </c>
      <c r="C1896" s="0" t="n">
        <v>0</v>
      </c>
      <c r="D1896" s="0" t="n">
        <v>7</v>
      </c>
      <c r="E1896" s="0" t="n">
        <v>2</v>
      </c>
      <c r="G1896" s="0" t="n">
        <v>0.020095506</v>
      </c>
      <c r="H1896" s="0" t="n">
        <v>0.152173913</v>
      </c>
      <c r="I1896" s="0" t="n">
        <v>0.089677541</v>
      </c>
      <c r="J1896" s="0" t="n">
        <v>0.043478261</v>
      </c>
      <c r="K1896" s="0" t="n">
        <v>0.025622154</v>
      </c>
    </row>
    <row r="1897" customFormat="false" ht="15" hidden="false" customHeight="false" outlineLevel="0" collapsed="false">
      <c r="B1897" s="0" t="s">
        <v>3137</v>
      </c>
      <c r="C1897" s="0" t="n">
        <v>0</v>
      </c>
      <c r="D1897" s="0" t="n">
        <v>12</v>
      </c>
      <c r="E1897" s="0" t="n">
        <v>2</v>
      </c>
      <c r="G1897" s="0" t="n">
        <v>0.027929958</v>
      </c>
      <c r="H1897" s="0" t="n">
        <v>0.260869565</v>
      </c>
      <c r="I1897" s="0" t="n">
        <v>0.167877325</v>
      </c>
      <c r="J1897" s="0" t="n">
        <v>0.043478261</v>
      </c>
      <c r="K1897" s="0" t="n">
        <v>0.027979554</v>
      </c>
    </row>
    <row r="1898" customFormat="false" ht="15" hidden="false" customHeight="false" outlineLevel="0" collapsed="false">
      <c r="B1898" s="0" t="s">
        <v>3138</v>
      </c>
      <c r="C1898" s="0" t="n">
        <v>0</v>
      </c>
      <c r="D1898" s="0" t="n">
        <v>18</v>
      </c>
      <c r="E1898" s="0" t="n">
        <v>6</v>
      </c>
      <c r="G1898" s="0" t="n">
        <v>0.026819171</v>
      </c>
      <c r="H1898" s="0" t="n">
        <v>0.391304348</v>
      </c>
      <c r="I1898" s="0" t="n">
        <v>0.24899188</v>
      </c>
      <c r="J1898" s="0" t="n">
        <v>0.130434783</v>
      </c>
      <c r="K1898" s="0" t="n">
        <v>0.082997293</v>
      </c>
    </row>
    <row r="1899" customFormat="false" ht="15" hidden="false" customHeight="false" outlineLevel="0" collapsed="false">
      <c r="B1899" s="0" t="s">
        <v>3139</v>
      </c>
      <c r="C1899" s="0" t="n">
        <v>0</v>
      </c>
      <c r="D1899" s="0" t="n">
        <v>0</v>
      </c>
      <c r="E1899" s="0" t="n">
        <v>0</v>
      </c>
      <c r="G1899" s="0" t="n">
        <v>0.014772675</v>
      </c>
      <c r="H1899" s="0" t="n">
        <v>0</v>
      </c>
      <c r="I1899" s="0" t="n">
        <v>0</v>
      </c>
      <c r="J1899" s="0" t="n">
        <v>0</v>
      </c>
      <c r="K1899" s="0" t="n">
        <v>0</v>
      </c>
    </row>
    <row r="1900" customFormat="false" ht="15" hidden="false" customHeight="false" outlineLevel="0" collapsed="false">
      <c r="B1900" s="0" t="s">
        <v>3140</v>
      </c>
      <c r="C1900" s="0" t="n">
        <v>0</v>
      </c>
      <c r="D1900" s="0" t="n">
        <v>17</v>
      </c>
      <c r="E1900" s="0" t="n">
        <v>2</v>
      </c>
      <c r="G1900" s="0" t="n">
        <v>0.033872379</v>
      </c>
      <c r="H1900" s="0" t="n">
        <v>0.369565217</v>
      </c>
      <c r="I1900" s="0" t="n">
        <v>0.251378523</v>
      </c>
      <c r="J1900" s="0" t="n">
        <v>0.043478261</v>
      </c>
      <c r="K1900" s="0" t="n">
        <v>0.029573944</v>
      </c>
    </row>
    <row r="1901" customFormat="false" ht="15" hidden="false" customHeight="false" outlineLevel="0" collapsed="false">
      <c r="B1901" s="0" t="s">
        <v>3141</v>
      </c>
      <c r="C1901" s="0" t="n">
        <v>0.516666667</v>
      </c>
      <c r="D1901" s="0" t="n">
        <v>13.21</v>
      </c>
      <c r="E1901" s="0" t="n">
        <v>5.393333333</v>
      </c>
      <c r="G1901" s="0" t="n">
        <v>0.158715536</v>
      </c>
      <c r="H1901" s="0" t="n">
        <v>0.287173913</v>
      </c>
      <c r="I1901" s="0" t="n">
        <v>0.359245556</v>
      </c>
      <c r="J1901" s="0" t="n">
        <v>0.117246377</v>
      </c>
      <c r="K1901" s="0" t="n">
        <v>0.146671539</v>
      </c>
    </row>
    <row r="1902" customFormat="false" ht="15" hidden="false" customHeight="false" outlineLevel="0" collapsed="false">
      <c r="B1902" s="0" t="s">
        <v>3142</v>
      </c>
      <c r="C1902" s="0" t="n">
        <v>0</v>
      </c>
      <c r="D1902" s="0" t="n">
        <v>5</v>
      </c>
      <c r="E1902" s="0" t="n">
        <v>1</v>
      </c>
      <c r="G1902" s="0" t="n">
        <v>0.034059444</v>
      </c>
      <c r="H1902" s="0" t="n">
        <v>0.108695652</v>
      </c>
      <c r="I1902" s="0" t="n">
        <v>0.074055343</v>
      </c>
      <c r="J1902" s="0" t="n">
        <v>0.02173913</v>
      </c>
      <c r="K1902" s="0" t="n">
        <v>0.014811069</v>
      </c>
    </row>
    <row r="1903" customFormat="false" ht="15" hidden="false" customHeight="false" outlineLevel="0" collapsed="false">
      <c r="B1903" s="0" t="s">
        <v>3143</v>
      </c>
      <c r="C1903" s="0" t="n">
        <v>0</v>
      </c>
      <c r="D1903" s="0" t="n">
        <v>8</v>
      </c>
      <c r="E1903" s="0" t="n">
        <v>6</v>
      </c>
      <c r="G1903" s="0" t="n">
        <v>0.021869681</v>
      </c>
      <c r="H1903" s="0" t="n">
        <v>0.173913043</v>
      </c>
      <c r="I1903" s="0" t="n">
        <v>0.104756951</v>
      </c>
      <c r="J1903" s="0" t="n">
        <v>0.130434783</v>
      </c>
      <c r="K1903" s="0" t="n">
        <v>0.078567714</v>
      </c>
    </row>
    <row r="1904" customFormat="false" ht="15" hidden="false" customHeight="false" outlineLevel="0" collapsed="false">
      <c r="B1904" s="0" t="s">
        <v>3144</v>
      </c>
      <c r="C1904" s="0" t="n">
        <v>0</v>
      </c>
      <c r="D1904" s="0" t="n">
        <v>14.51</v>
      </c>
      <c r="E1904" s="0" t="n">
        <v>7.47</v>
      </c>
      <c r="G1904" s="0" t="n">
        <v>0.019907735</v>
      </c>
      <c r="H1904" s="0" t="n">
        <v>0.315434783</v>
      </c>
      <c r="I1904" s="0" t="n">
        <v>0.185443172</v>
      </c>
      <c r="J1904" s="0" t="n">
        <v>0.162391304</v>
      </c>
      <c r="K1904" s="0" t="n">
        <v>0.095469366</v>
      </c>
    </row>
    <row r="1905" customFormat="false" ht="15" hidden="false" customHeight="false" outlineLevel="0" collapsed="false">
      <c r="B1905" s="0" t="s">
        <v>3145</v>
      </c>
      <c r="C1905" s="0" t="n">
        <v>0</v>
      </c>
      <c r="D1905" s="0" t="n">
        <v>0</v>
      </c>
      <c r="E1905" s="0" t="n">
        <v>0</v>
      </c>
      <c r="G1905" s="0" t="n">
        <v>0.019706799</v>
      </c>
      <c r="H1905" s="0" t="n">
        <v>0</v>
      </c>
      <c r="I1905" s="0" t="n">
        <v>0</v>
      </c>
      <c r="J1905" s="0" t="n">
        <v>0</v>
      </c>
      <c r="K1905" s="0" t="n">
        <v>0</v>
      </c>
    </row>
    <row r="1906" customFormat="false" ht="15" hidden="false" customHeight="false" outlineLevel="0" collapsed="false">
      <c r="B1906" s="0" t="s">
        <v>3146</v>
      </c>
      <c r="C1906" s="0" t="n">
        <v>0</v>
      </c>
      <c r="D1906" s="0" t="n">
        <v>6</v>
      </c>
      <c r="E1906" s="0" t="n">
        <v>4</v>
      </c>
      <c r="G1906" s="0" t="n">
        <v>0.024605467</v>
      </c>
      <c r="H1906" s="0" t="n">
        <v>0.130434783</v>
      </c>
      <c r="I1906" s="0" t="n">
        <v>0.081067337</v>
      </c>
      <c r="J1906" s="0" t="n">
        <v>0.086956522</v>
      </c>
      <c r="K1906" s="0" t="n">
        <v>0.054044891</v>
      </c>
    </row>
    <row r="1907" customFormat="false" ht="15" hidden="false" customHeight="false" outlineLevel="0" collapsed="false">
      <c r="B1907" s="0" t="s">
        <v>3147</v>
      </c>
      <c r="C1907" s="0" t="n">
        <v>0.246666667</v>
      </c>
      <c r="D1907" s="0" t="n">
        <v>9.753333333</v>
      </c>
      <c r="E1907" s="0" t="n">
        <v>8.493333333</v>
      </c>
      <c r="G1907" s="0" t="n">
        <v>0.02586316</v>
      </c>
      <c r="H1907" s="0" t="n">
        <v>0.212028986</v>
      </c>
      <c r="I1907" s="0" t="n">
        <v>0.133576844</v>
      </c>
      <c r="J1907" s="0" t="n">
        <v>0.184637681</v>
      </c>
      <c r="K1907" s="0" t="n">
        <v>0.116320506</v>
      </c>
    </row>
    <row r="1908" customFormat="false" ht="15" hidden="false" customHeight="false" outlineLevel="0" collapsed="false">
      <c r="B1908" s="0" t="s">
        <v>3148</v>
      </c>
      <c r="C1908" s="0" t="n">
        <v>0</v>
      </c>
      <c r="D1908" s="0" t="n">
        <v>11</v>
      </c>
      <c r="E1908" s="0" t="n">
        <v>3</v>
      </c>
      <c r="G1908" s="0" t="n">
        <v>0.008555527</v>
      </c>
      <c r="H1908" s="0" t="n">
        <v>0.239130435</v>
      </c>
      <c r="I1908" s="0" t="n">
        <v>0.115647473</v>
      </c>
      <c r="J1908" s="0" t="n">
        <v>0.065217391</v>
      </c>
      <c r="K1908" s="0" t="n">
        <v>0.03154022</v>
      </c>
    </row>
    <row r="1909" customFormat="false" ht="15" hidden="false" customHeight="false" outlineLevel="0" collapsed="false">
      <c r="B1909" s="0" t="s">
        <v>3149</v>
      </c>
      <c r="C1909" s="0" t="n">
        <v>0.106666667</v>
      </c>
      <c r="D1909" s="0" t="n">
        <v>9.893333333</v>
      </c>
      <c r="E1909" s="0" t="n">
        <v>7.213333333</v>
      </c>
      <c r="G1909" s="0" t="n">
        <v>0.113987355</v>
      </c>
      <c r="H1909" s="0" t="n">
        <v>0.215072464</v>
      </c>
      <c r="I1909" s="0" t="n">
        <v>0.228037943</v>
      </c>
      <c r="J1909" s="0" t="n">
        <v>0.156811594</v>
      </c>
      <c r="K1909" s="0" t="n">
        <v>0.166264861</v>
      </c>
    </row>
    <row r="1910" customFormat="false" ht="15" hidden="false" customHeight="false" outlineLevel="0" collapsed="false">
      <c r="B1910" s="0" t="s">
        <v>3150</v>
      </c>
      <c r="C1910" s="0" t="n">
        <v>0.123333333</v>
      </c>
      <c r="D1910" s="0" t="n">
        <v>11.87666667</v>
      </c>
      <c r="E1910" s="0" t="n">
        <v>6.246666667</v>
      </c>
      <c r="G1910" s="0" t="n">
        <v>0.109903214</v>
      </c>
      <c r="H1910" s="0" t="n">
        <v>0.258188406</v>
      </c>
      <c r="I1910" s="0" t="n">
        <v>0.269229618</v>
      </c>
      <c r="J1910" s="0" t="n">
        <v>0.135797101</v>
      </c>
      <c r="K1910" s="0" t="n">
        <v>0.141604351</v>
      </c>
    </row>
    <row r="1911" customFormat="false" ht="15" hidden="false" customHeight="false" outlineLevel="0" collapsed="false">
      <c r="B1911" s="0" t="s">
        <v>3151</v>
      </c>
      <c r="C1911" s="0" t="n">
        <v>0.08</v>
      </c>
      <c r="D1911" s="0" t="n">
        <v>13.92</v>
      </c>
      <c r="E1911" s="0" t="n">
        <v>9.16</v>
      </c>
      <c r="G1911" s="0" t="n">
        <v>0.021754257</v>
      </c>
      <c r="H1911" s="0" t="n">
        <v>0.302608696</v>
      </c>
      <c r="I1911" s="0" t="n">
        <v>0.182025113</v>
      </c>
      <c r="J1911" s="0" t="n">
        <v>0.199130435</v>
      </c>
      <c r="K1911" s="0" t="n">
        <v>0.119780893</v>
      </c>
    </row>
    <row r="1912" customFormat="false" ht="15" hidden="false" customHeight="false" outlineLevel="0" collapsed="false">
      <c r="B1912" s="0" t="s">
        <v>3152</v>
      </c>
      <c r="C1912" s="0" t="n">
        <v>0</v>
      </c>
      <c r="D1912" s="0" t="n">
        <v>0</v>
      </c>
      <c r="E1912" s="0" t="n">
        <v>0</v>
      </c>
      <c r="G1912" s="0" t="n">
        <v>0.015290695</v>
      </c>
      <c r="H1912" s="0" t="n">
        <v>0</v>
      </c>
      <c r="I1912" s="0" t="n">
        <v>0</v>
      </c>
      <c r="J1912" s="0" t="n">
        <v>0</v>
      </c>
      <c r="K1912" s="0" t="n">
        <v>0</v>
      </c>
    </row>
    <row r="1913" customFormat="false" ht="15" hidden="false" customHeight="false" outlineLevel="0" collapsed="false">
      <c r="B1913" s="0" t="s">
        <v>3153</v>
      </c>
      <c r="C1913" s="0" t="n">
        <v>0</v>
      </c>
      <c r="D1913" s="0" t="n">
        <v>9</v>
      </c>
      <c r="E1913" s="0" t="n">
        <v>3</v>
      </c>
      <c r="G1913" s="0" t="n">
        <v>0.026900936</v>
      </c>
      <c r="H1913" s="0" t="n">
        <v>0.195652174</v>
      </c>
      <c r="I1913" s="0" t="n">
        <v>0.124600759</v>
      </c>
      <c r="J1913" s="0" t="n">
        <v>0.065217391</v>
      </c>
      <c r="K1913" s="0" t="n">
        <v>0.041533586</v>
      </c>
    </row>
    <row r="1914" customFormat="false" ht="15" hidden="false" customHeight="false" outlineLevel="0" collapsed="false">
      <c r="B1914" s="0" t="s">
        <v>3154</v>
      </c>
      <c r="C1914" s="0" t="n">
        <v>0</v>
      </c>
      <c r="D1914" s="0" t="n">
        <v>10</v>
      </c>
      <c r="E1914" s="0" t="n">
        <v>2</v>
      </c>
      <c r="G1914" s="0" t="n">
        <v>0.016492791</v>
      </c>
      <c r="H1914" s="0" t="n">
        <v>0.217391304</v>
      </c>
      <c r="I1914" s="0" t="n">
        <v>0.121944574</v>
      </c>
      <c r="J1914" s="0" t="n">
        <v>0.043478261</v>
      </c>
      <c r="K1914" s="0" t="n">
        <v>0.024388915</v>
      </c>
    </row>
    <row r="1915" customFormat="false" ht="15" hidden="false" customHeight="false" outlineLevel="0" collapsed="false">
      <c r="B1915" s="0" t="s">
        <v>3155</v>
      </c>
      <c r="C1915" s="0" t="n">
        <v>0</v>
      </c>
      <c r="D1915" s="0" t="n">
        <v>0</v>
      </c>
      <c r="E1915" s="0" t="n">
        <v>0</v>
      </c>
      <c r="G1915" s="0" t="n">
        <v>0.010557684</v>
      </c>
      <c r="H1915" s="0" t="n">
        <v>0</v>
      </c>
      <c r="I1915" s="0" t="n">
        <v>0</v>
      </c>
      <c r="J1915" s="0" t="n">
        <v>0</v>
      </c>
      <c r="K1915" s="0" t="n">
        <v>0</v>
      </c>
    </row>
    <row r="1916" customFormat="false" ht="15" hidden="false" customHeight="false" outlineLevel="0" collapsed="false">
      <c r="B1916" s="0" t="s">
        <v>3156</v>
      </c>
      <c r="C1916" s="0" t="n">
        <v>0</v>
      </c>
      <c r="D1916" s="0" t="n">
        <v>9</v>
      </c>
      <c r="E1916" s="0" t="n">
        <v>2</v>
      </c>
      <c r="G1916" s="0" t="n">
        <v>0.013950387</v>
      </c>
      <c r="H1916" s="0" t="n">
        <v>0.195652174</v>
      </c>
      <c r="I1916" s="0" t="n">
        <v>0.10544935</v>
      </c>
      <c r="J1916" s="0" t="n">
        <v>0.043478261</v>
      </c>
      <c r="K1916" s="0" t="n">
        <v>0.023433189</v>
      </c>
    </row>
    <row r="1917" customFormat="false" ht="15" hidden="false" customHeight="false" outlineLevel="0" collapsed="false">
      <c r="B1917" s="0" t="s">
        <v>3157</v>
      </c>
      <c r="C1917" s="0" t="n">
        <v>0</v>
      </c>
      <c r="D1917" s="0" t="n">
        <v>14</v>
      </c>
      <c r="E1917" s="0" t="n">
        <v>3</v>
      </c>
      <c r="G1917" s="0" t="n">
        <v>0.025111321</v>
      </c>
      <c r="H1917" s="0" t="n">
        <v>0.304347826</v>
      </c>
      <c r="I1917" s="0" t="n">
        <v>0.190201884</v>
      </c>
      <c r="J1917" s="0" t="n">
        <v>0.065217391</v>
      </c>
      <c r="K1917" s="0" t="n">
        <v>0.040757547</v>
      </c>
    </row>
    <row r="1918" customFormat="false" ht="15" hidden="false" customHeight="false" outlineLevel="0" collapsed="false">
      <c r="B1918" s="0" t="s">
        <v>3158</v>
      </c>
      <c r="C1918" s="0" t="n">
        <v>0</v>
      </c>
      <c r="D1918" s="0" t="n">
        <v>5</v>
      </c>
      <c r="E1918" s="0" t="n">
        <v>12</v>
      </c>
      <c r="G1918" s="0" t="n">
        <v>0.04461103</v>
      </c>
      <c r="H1918" s="0" t="n">
        <v>0.108695652</v>
      </c>
      <c r="I1918" s="0" t="n">
        <v>0.080482047</v>
      </c>
      <c r="J1918" s="0" t="n">
        <v>0.260869565</v>
      </c>
      <c r="K1918" s="0" t="n">
        <v>0.193156913</v>
      </c>
    </row>
    <row r="1919" customFormat="false" ht="15" hidden="false" customHeight="false" outlineLevel="0" collapsed="false">
      <c r="B1919" s="0" t="s">
        <v>3159</v>
      </c>
      <c r="C1919" s="0" t="n">
        <v>0</v>
      </c>
      <c r="D1919" s="0" t="n">
        <v>7</v>
      </c>
      <c r="E1919" s="0" t="n">
        <v>6</v>
      </c>
      <c r="G1919" s="0" t="n">
        <v>0.021037037</v>
      </c>
      <c r="H1919" s="0" t="n">
        <v>0.152173913</v>
      </c>
      <c r="I1919" s="0" t="n">
        <v>0.090740914</v>
      </c>
      <c r="J1919" s="0" t="n">
        <v>0.130434783</v>
      </c>
      <c r="K1919" s="0" t="n">
        <v>0.077777926</v>
      </c>
    </row>
    <row r="1920" customFormat="false" ht="15" hidden="false" customHeight="false" outlineLevel="0" collapsed="false">
      <c r="B1920" s="0" t="s">
        <v>3160</v>
      </c>
      <c r="C1920" s="0" t="n">
        <v>0</v>
      </c>
      <c r="D1920" s="0" t="n">
        <v>14</v>
      </c>
      <c r="E1920" s="0" t="n">
        <v>3</v>
      </c>
      <c r="G1920" s="0" t="n">
        <v>0.040492902</v>
      </c>
      <c r="H1920" s="0" t="n">
        <v>0.304347826</v>
      </c>
      <c r="I1920" s="0" t="n">
        <v>0.218543168</v>
      </c>
      <c r="J1920" s="0" t="n">
        <v>0.065217391</v>
      </c>
      <c r="K1920" s="0" t="n">
        <v>0.046830679</v>
      </c>
    </row>
    <row r="1921" customFormat="false" ht="15" hidden="false" customHeight="false" outlineLevel="0" collapsed="false">
      <c r="B1921" s="0" t="s">
        <v>3161</v>
      </c>
      <c r="C1921" s="0" t="n">
        <v>0</v>
      </c>
      <c r="D1921" s="0" t="n">
        <v>8</v>
      </c>
      <c r="E1921" s="0" t="n">
        <v>2</v>
      </c>
      <c r="G1921" s="0" t="n">
        <v>0.022515166</v>
      </c>
      <c r="H1921" s="0" t="n">
        <v>0.173913043</v>
      </c>
      <c r="I1921" s="0" t="n">
        <v>0.105560195</v>
      </c>
      <c r="J1921" s="0" t="n">
        <v>0.043478261</v>
      </c>
      <c r="K1921" s="0" t="n">
        <v>0.026390049</v>
      </c>
    </row>
    <row r="1922" customFormat="false" ht="15" hidden="false" customHeight="false" outlineLevel="0" collapsed="false">
      <c r="B1922" s="0" t="s">
        <v>3162</v>
      </c>
      <c r="C1922" s="0" t="n">
        <v>0</v>
      </c>
      <c r="D1922" s="0" t="n">
        <v>0</v>
      </c>
      <c r="E1922" s="0" t="n">
        <v>0</v>
      </c>
      <c r="G1922" s="0" t="n">
        <v>0.015784451</v>
      </c>
      <c r="H1922" s="0" t="n">
        <v>0</v>
      </c>
      <c r="I1922" s="0" t="n">
        <v>0</v>
      </c>
      <c r="J1922" s="0" t="n">
        <v>0</v>
      </c>
      <c r="K1922" s="0" t="n">
        <v>0</v>
      </c>
    </row>
    <row r="1923" customFormat="false" ht="15" hidden="false" customHeight="false" outlineLevel="0" collapsed="false">
      <c r="B1923" s="0" t="s">
        <v>3163</v>
      </c>
      <c r="C1923" s="0" t="n">
        <v>0.333333333</v>
      </c>
      <c r="D1923" s="0" t="n">
        <v>9.666666667</v>
      </c>
      <c r="E1923" s="0" t="n">
        <v>14.66666667</v>
      </c>
      <c r="G1923" s="0" t="n">
        <v>0.075726316</v>
      </c>
      <c r="H1923" s="0" t="n">
        <v>0.210144928</v>
      </c>
      <c r="I1923" s="0" t="n">
        <v>0.187503308</v>
      </c>
      <c r="J1923" s="0" t="n">
        <v>0.31884058</v>
      </c>
      <c r="K1923" s="0" t="n">
        <v>0.284487778</v>
      </c>
    </row>
    <row r="1924" customFormat="false" ht="15" hidden="false" customHeight="false" outlineLevel="0" collapsed="false">
      <c r="B1924" s="0" t="s">
        <v>3164</v>
      </c>
      <c r="C1924" s="0" t="n">
        <v>0</v>
      </c>
      <c r="D1924" s="0" t="n">
        <v>19</v>
      </c>
      <c r="E1924" s="0" t="n">
        <v>4</v>
      </c>
      <c r="G1924" s="0" t="n">
        <v>0.017004607</v>
      </c>
      <c r="H1924" s="0" t="n">
        <v>0.413043478</v>
      </c>
      <c r="I1924" s="0" t="n">
        <v>0.233432621</v>
      </c>
      <c r="J1924" s="0" t="n">
        <v>0.086956522</v>
      </c>
      <c r="K1924" s="0" t="n">
        <v>0.04914371</v>
      </c>
    </row>
    <row r="1925" customFormat="false" ht="15" hidden="false" customHeight="false" outlineLevel="0" collapsed="false">
      <c r="B1925" s="0" t="s">
        <v>3165</v>
      </c>
      <c r="C1925" s="0" t="n">
        <v>0</v>
      </c>
      <c r="D1925" s="0" t="n">
        <v>22</v>
      </c>
      <c r="E1925" s="0" t="n">
        <v>4</v>
      </c>
      <c r="G1925" s="0" t="n">
        <v>0.039997284</v>
      </c>
      <c r="H1925" s="0" t="n">
        <v>0.47826087</v>
      </c>
      <c r="I1925" s="0" t="n">
        <v>0.342111089</v>
      </c>
      <c r="J1925" s="0" t="n">
        <v>0.086956522</v>
      </c>
      <c r="K1925" s="0" t="n">
        <v>0.062202016</v>
      </c>
    </row>
    <row r="1926" customFormat="false" ht="15" hidden="false" customHeight="false" outlineLevel="0" collapsed="false">
      <c r="B1926" s="0" t="s">
        <v>3166</v>
      </c>
      <c r="C1926" s="0" t="n">
        <v>0</v>
      </c>
      <c r="D1926" s="0" t="n">
        <v>0</v>
      </c>
      <c r="E1926" s="0" t="n">
        <v>0</v>
      </c>
      <c r="G1926" s="0" t="n">
        <v>0.013287208</v>
      </c>
      <c r="H1926" s="0" t="n">
        <v>0</v>
      </c>
      <c r="I1926" s="0" t="n">
        <v>0</v>
      </c>
      <c r="J1926" s="0" t="n">
        <v>0</v>
      </c>
      <c r="K1926" s="0" t="n">
        <v>0</v>
      </c>
    </row>
    <row r="1927" customFormat="false" ht="15" hidden="false" customHeight="false" outlineLevel="0" collapsed="false">
      <c r="B1927" s="0" t="s">
        <v>3167</v>
      </c>
      <c r="C1927" s="0" t="n">
        <v>0</v>
      </c>
      <c r="D1927" s="0" t="n">
        <v>20</v>
      </c>
      <c r="E1927" s="0" t="n">
        <v>5</v>
      </c>
      <c r="G1927" s="0" t="n">
        <v>0.035930043</v>
      </c>
      <c r="H1927" s="0" t="n">
        <v>0.434782609</v>
      </c>
      <c r="I1927" s="0" t="n">
        <v>0.300982962</v>
      </c>
      <c r="J1927" s="0" t="n">
        <v>0.108695652</v>
      </c>
      <c r="K1927" s="0" t="n">
        <v>0.075245741</v>
      </c>
    </row>
    <row r="1928" customFormat="false" ht="15" hidden="false" customHeight="false" outlineLevel="0" collapsed="false">
      <c r="B1928" s="0" t="s">
        <v>3168</v>
      </c>
      <c r="C1928" s="0" t="n">
        <v>0</v>
      </c>
      <c r="D1928" s="0" t="n">
        <v>19</v>
      </c>
      <c r="E1928" s="0" t="n">
        <v>2</v>
      </c>
      <c r="G1928" s="0" t="n">
        <v>0.053515166</v>
      </c>
      <c r="H1928" s="0" t="n">
        <v>0.413043478</v>
      </c>
      <c r="I1928" s="0" t="n">
        <v>0.324841499</v>
      </c>
      <c r="J1928" s="0" t="n">
        <v>0.043478261</v>
      </c>
      <c r="K1928" s="0" t="n">
        <v>0.034193842</v>
      </c>
    </row>
    <row r="1929" customFormat="false" ht="15" hidden="false" customHeight="false" outlineLevel="0" collapsed="false">
      <c r="B1929" s="0" t="s">
        <v>3169</v>
      </c>
      <c r="C1929" s="0" t="n">
        <v>0</v>
      </c>
      <c r="D1929" s="0" t="n">
        <v>0</v>
      </c>
      <c r="E1929" s="0" t="n">
        <v>0</v>
      </c>
      <c r="G1929" s="0" t="n">
        <v>0.0057169</v>
      </c>
      <c r="H1929" s="0" t="n">
        <v>0</v>
      </c>
      <c r="I1929" s="0" t="n">
        <v>0</v>
      </c>
      <c r="J1929" s="0" t="n">
        <v>0</v>
      </c>
      <c r="K1929" s="0" t="n">
        <v>0</v>
      </c>
    </row>
    <row r="1930" customFormat="false" ht="15" hidden="false" customHeight="false" outlineLevel="0" collapsed="false">
      <c r="B1930" s="0" t="s">
        <v>3170</v>
      </c>
      <c r="C1930" s="0" t="n">
        <v>0</v>
      </c>
      <c r="D1930" s="0" t="n">
        <v>6</v>
      </c>
      <c r="E1930" s="0" t="n">
        <v>3</v>
      </c>
      <c r="G1930" s="0" t="n">
        <v>0.060347257</v>
      </c>
      <c r="H1930" s="0" t="n">
        <v>0.130434783</v>
      </c>
      <c r="I1930" s="0" t="n">
        <v>0.10697141</v>
      </c>
      <c r="J1930" s="0" t="n">
        <v>0.065217391</v>
      </c>
      <c r="K1930" s="0" t="n">
        <v>0.053485705</v>
      </c>
    </row>
    <row r="1931" customFormat="false" ht="15" hidden="false" customHeight="false" outlineLevel="0" collapsed="false">
      <c r="B1931" s="0" t="s">
        <v>3171</v>
      </c>
      <c r="C1931" s="0" t="n">
        <v>0</v>
      </c>
      <c r="D1931" s="0" t="n">
        <v>9</v>
      </c>
      <c r="E1931" s="0" t="n">
        <v>6</v>
      </c>
      <c r="G1931" s="0" t="n">
        <v>0.02207191</v>
      </c>
      <c r="H1931" s="0" t="n">
        <v>0.195652174</v>
      </c>
      <c r="I1931" s="0" t="n">
        <v>0.118136028</v>
      </c>
      <c r="J1931" s="0" t="n">
        <v>0.130434783</v>
      </c>
      <c r="K1931" s="0" t="n">
        <v>0.078757352</v>
      </c>
    </row>
    <row r="1932" customFormat="false" ht="15" hidden="false" customHeight="false" outlineLevel="0" collapsed="false">
      <c r="B1932" s="0" t="s">
        <v>3172</v>
      </c>
      <c r="C1932" s="0" t="n">
        <v>0</v>
      </c>
      <c r="D1932" s="0" t="n">
        <v>0</v>
      </c>
      <c r="E1932" s="0" t="n">
        <v>0</v>
      </c>
      <c r="G1932" s="0" t="n">
        <v>0.0066509</v>
      </c>
      <c r="H1932" s="0" t="n">
        <v>0</v>
      </c>
      <c r="I1932" s="0" t="n">
        <v>0</v>
      </c>
      <c r="J1932" s="0" t="n">
        <v>0</v>
      </c>
      <c r="K1932" s="0" t="n">
        <v>0</v>
      </c>
    </row>
    <row r="1933" customFormat="false" ht="15" hidden="false" customHeight="false" outlineLevel="0" collapsed="false">
      <c r="B1933" s="0" t="s">
        <v>3173</v>
      </c>
      <c r="C1933" s="0" t="n">
        <v>0</v>
      </c>
      <c r="D1933" s="0" t="n">
        <v>0</v>
      </c>
      <c r="E1933" s="0" t="n">
        <v>0</v>
      </c>
      <c r="G1933" s="0" t="n">
        <v>0.021868749</v>
      </c>
      <c r="H1933" s="0" t="n">
        <v>0</v>
      </c>
      <c r="I1933" s="0" t="n">
        <v>0</v>
      </c>
      <c r="J1933" s="0" t="n">
        <v>0</v>
      </c>
      <c r="K1933" s="0" t="n">
        <v>0</v>
      </c>
    </row>
    <row r="1934" customFormat="false" ht="15" hidden="false" customHeight="false" outlineLevel="0" collapsed="false">
      <c r="B1934" s="0" t="s">
        <v>3174</v>
      </c>
      <c r="C1934" s="0" t="n">
        <v>0</v>
      </c>
      <c r="D1934" s="0" t="n">
        <v>10</v>
      </c>
      <c r="E1934" s="0" t="n">
        <v>2</v>
      </c>
      <c r="G1934" s="0" t="n">
        <v>0.018080395</v>
      </c>
      <c r="H1934" s="0" t="n">
        <v>0.217391304</v>
      </c>
      <c r="I1934" s="0" t="n">
        <v>0.124737372</v>
      </c>
      <c r="J1934" s="0" t="n">
        <v>0.043478261</v>
      </c>
      <c r="K1934" s="0" t="n">
        <v>0.024947474</v>
      </c>
    </row>
    <row r="1935" customFormat="false" ht="15" hidden="false" customHeight="false" outlineLevel="0" collapsed="false">
      <c r="B1935" s="0" t="s">
        <v>3175</v>
      </c>
      <c r="C1935" s="0" t="n">
        <v>0</v>
      </c>
      <c r="D1935" s="0" t="n">
        <v>18</v>
      </c>
      <c r="E1935" s="0" t="n">
        <v>9</v>
      </c>
      <c r="G1935" s="0" t="n">
        <v>0.079576689</v>
      </c>
      <c r="H1935" s="0" t="n">
        <v>0.391304348</v>
      </c>
      <c r="I1935" s="0" t="n">
        <v>0.355985549</v>
      </c>
      <c r="J1935" s="0" t="n">
        <v>0.195652174</v>
      </c>
      <c r="K1935" s="0" t="n">
        <v>0.177992774</v>
      </c>
    </row>
    <row r="1936" customFormat="false" ht="15" hidden="false" customHeight="false" outlineLevel="0" collapsed="false">
      <c r="B1936" s="0" t="s">
        <v>3176</v>
      </c>
      <c r="C1936" s="0" t="n">
        <v>0</v>
      </c>
      <c r="D1936" s="0" t="n">
        <v>12</v>
      </c>
      <c r="E1936" s="0" t="n">
        <v>5</v>
      </c>
      <c r="G1936" s="0" t="n">
        <v>0.026538086</v>
      </c>
      <c r="H1936" s="0" t="n">
        <v>0.260869565</v>
      </c>
      <c r="I1936" s="0" t="n">
        <v>0.165512679</v>
      </c>
      <c r="J1936" s="0" t="n">
        <v>0.108695652</v>
      </c>
      <c r="K1936" s="0" t="n">
        <v>0.068963616</v>
      </c>
    </row>
    <row r="1937" customFormat="false" ht="15" hidden="false" customHeight="false" outlineLevel="0" collapsed="false">
      <c r="B1937" s="0" t="s">
        <v>3177</v>
      </c>
      <c r="C1937" s="0" t="n">
        <v>0</v>
      </c>
      <c r="D1937" s="0" t="n">
        <v>7</v>
      </c>
      <c r="E1937" s="0" t="n">
        <v>3</v>
      </c>
      <c r="G1937" s="0" t="n">
        <v>0.021200234</v>
      </c>
      <c r="H1937" s="0" t="n">
        <v>0.152173913</v>
      </c>
      <c r="I1937" s="0" t="n">
        <v>0.090922871</v>
      </c>
      <c r="J1937" s="0" t="n">
        <v>0.065217391</v>
      </c>
      <c r="K1937" s="0" t="n">
        <v>0.038966945</v>
      </c>
    </row>
    <row r="1938" customFormat="false" ht="15" hidden="false" customHeight="false" outlineLevel="0" collapsed="false">
      <c r="B1938" s="0" t="s">
        <v>3178</v>
      </c>
      <c r="C1938" s="0" t="n">
        <v>0</v>
      </c>
      <c r="D1938" s="0" t="n">
        <v>5</v>
      </c>
      <c r="E1938" s="0" t="n">
        <v>1</v>
      </c>
      <c r="G1938" s="0" t="n">
        <v>0.033645128</v>
      </c>
      <c r="H1938" s="0" t="n">
        <v>0.108695652</v>
      </c>
      <c r="I1938" s="0" t="n">
        <v>0.073788127</v>
      </c>
      <c r="J1938" s="0" t="n">
        <v>0.02173913</v>
      </c>
      <c r="K1938" s="0" t="n">
        <v>0.014757625</v>
      </c>
    </row>
    <row r="1939" customFormat="false" ht="15" hidden="false" customHeight="false" outlineLevel="0" collapsed="false">
      <c r="B1939" s="0" t="s">
        <v>3179</v>
      </c>
      <c r="C1939" s="0" t="n">
        <v>0.14</v>
      </c>
      <c r="D1939" s="0" t="n">
        <v>15.86</v>
      </c>
      <c r="E1939" s="0" t="n">
        <v>6.28</v>
      </c>
      <c r="G1939" s="0" t="n">
        <v>0.038430986</v>
      </c>
      <c r="H1939" s="0" t="n">
        <v>0.344782609</v>
      </c>
      <c r="I1939" s="0" t="n">
        <v>0.243607792</v>
      </c>
      <c r="J1939" s="0" t="n">
        <v>0.136521739</v>
      </c>
      <c r="K1939" s="0" t="n">
        <v>0.096460084</v>
      </c>
    </row>
    <row r="1940" customFormat="false" ht="15" hidden="false" customHeight="false" outlineLevel="0" collapsed="false">
      <c r="B1940" s="0" t="s">
        <v>3180</v>
      </c>
      <c r="C1940" s="0" t="n">
        <v>0</v>
      </c>
      <c r="D1940" s="0" t="n">
        <v>10</v>
      </c>
      <c r="E1940" s="0" t="n">
        <v>7</v>
      </c>
      <c r="G1940" s="8" t="n">
        <v>3E-006</v>
      </c>
      <c r="H1940" s="0" t="n">
        <v>0.217391304</v>
      </c>
      <c r="I1940" s="0" t="n">
        <v>0.039361955</v>
      </c>
      <c r="J1940" s="0" t="n">
        <v>0.152173913</v>
      </c>
      <c r="K1940" s="0" t="n">
        <v>0.027553368</v>
      </c>
    </row>
    <row r="1941" customFormat="false" ht="15" hidden="false" customHeight="false" outlineLevel="0" collapsed="false">
      <c r="B1941" s="0" t="s">
        <v>3181</v>
      </c>
      <c r="C1941" s="0" t="n">
        <v>0</v>
      </c>
      <c r="D1941" s="0" t="n">
        <v>11</v>
      </c>
      <c r="E1941" s="0" t="n">
        <v>2</v>
      </c>
      <c r="G1941" s="0" t="n">
        <v>0.038411712</v>
      </c>
      <c r="H1941" s="0" t="n">
        <v>0.239130435</v>
      </c>
      <c r="I1941" s="0" t="n">
        <v>0.168932742</v>
      </c>
      <c r="J1941" s="0" t="n">
        <v>0.043478261</v>
      </c>
      <c r="K1941" s="0" t="n">
        <v>0.030715044</v>
      </c>
    </row>
    <row r="1942" customFormat="false" ht="15" hidden="false" customHeight="false" outlineLevel="0" collapsed="false">
      <c r="B1942" s="0" t="s">
        <v>3182</v>
      </c>
      <c r="C1942" s="0" t="n">
        <v>0</v>
      </c>
      <c r="D1942" s="0" t="n">
        <v>9</v>
      </c>
      <c r="E1942" s="0" t="n">
        <v>3</v>
      </c>
      <c r="G1942" s="0" t="n">
        <v>0.012884952</v>
      </c>
      <c r="H1942" s="0" t="n">
        <v>0.195652174</v>
      </c>
      <c r="I1942" s="0" t="n">
        <v>0.103524205</v>
      </c>
      <c r="J1942" s="0" t="n">
        <v>0.065217391</v>
      </c>
      <c r="K1942" s="0" t="n">
        <v>0.034508068</v>
      </c>
    </row>
    <row r="1943" customFormat="false" ht="15" hidden="false" customHeight="false" outlineLevel="0" collapsed="false">
      <c r="B1943" s="0" t="s">
        <v>3183</v>
      </c>
      <c r="C1943" s="0" t="n">
        <v>0</v>
      </c>
      <c r="D1943" s="0" t="n">
        <v>10</v>
      </c>
      <c r="E1943" s="0" t="n">
        <v>9</v>
      </c>
      <c r="G1943" s="0" t="n">
        <v>0.027286355</v>
      </c>
      <c r="H1943" s="0" t="n">
        <v>0.217391304</v>
      </c>
      <c r="I1943" s="0" t="n">
        <v>0.138992156</v>
      </c>
      <c r="J1943" s="0" t="n">
        <v>0.195652174</v>
      </c>
      <c r="K1943" s="0" t="n">
        <v>0.12509294</v>
      </c>
    </row>
    <row r="1944" customFormat="false" ht="15" hidden="false" customHeight="false" outlineLevel="0" collapsed="false">
      <c r="B1944" s="0" t="s">
        <v>3184</v>
      </c>
      <c r="C1944" s="0" t="n">
        <v>0</v>
      </c>
      <c r="D1944" s="0" t="n">
        <v>0</v>
      </c>
      <c r="E1944" s="0" t="n">
        <v>0</v>
      </c>
      <c r="G1944" s="0" t="n">
        <v>0.012159961</v>
      </c>
      <c r="H1944" s="0" t="n">
        <v>0</v>
      </c>
      <c r="I1944" s="0" t="n">
        <v>0</v>
      </c>
      <c r="J1944" s="0" t="n">
        <v>0</v>
      </c>
      <c r="K1944" s="0" t="n">
        <v>0</v>
      </c>
    </row>
    <row r="1945" customFormat="false" ht="15" hidden="false" customHeight="false" outlineLevel="0" collapsed="false">
      <c r="B1945" s="0" t="s">
        <v>3185</v>
      </c>
      <c r="C1945" s="0" t="n">
        <v>0</v>
      </c>
      <c r="D1945" s="0" t="n">
        <v>11</v>
      </c>
      <c r="E1945" s="0" t="n">
        <v>5</v>
      </c>
      <c r="G1945" s="0" t="n">
        <v>0.028800148</v>
      </c>
      <c r="H1945" s="0" t="n">
        <v>0.239130435</v>
      </c>
      <c r="I1945" s="0" t="n">
        <v>0.155218495</v>
      </c>
      <c r="J1945" s="0" t="n">
        <v>0.108695652</v>
      </c>
      <c r="K1945" s="0" t="n">
        <v>0.070553862</v>
      </c>
    </row>
    <row r="1946" customFormat="false" ht="15" hidden="false" customHeight="false" outlineLevel="0" collapsed="false">
      <c r="B1946" s="0" t="s">
        <v>3186</v>
      </c>
      <c r="C1946" s="0" t="n">
        <v>0</v>
      </c>
      <c r="D1946" s="0" t="n">
        <v>9.913333333</v>
      </c>
      <c r="E1946" s="0" t="n">
        <v>4.346666667</v>
      </c>
      <c r="G1946" s="0" t="n">
        <v>0.05120199</v>
      </c>
      <c r="H1946" s="0" t="n">
        <v>0.215507246</v>
      </c>
      <c r="I1946" s="0" t="n">
        <v>0.166967575</v>
      </c>
      <c r="J1946" s="0" t="n">
        <v>0.094492754</v>
      </c>
      <c r="K1946" s="0" t="n">
        <v>0.073209724</v>
      </c>
    </row>
    <row r="1947" customFormat="false" ht="15" hidden="false" customHeight="false" outlineLevel="0" collapsed="false">
      <c r="B1947" s="0" t="s">
        <v>3187</v>
      </c>
      <c r="C1947" s="0" t="n">
        <v>0</v>
      </c>
      <c r="D1947" s="0" t="n">
        <v>7</v>
      </c>
      <c r="E1947" s="0" t="n">
        <v>3</v>
      </c>
      <c r="G1947" s="0" t="n">
        <v>0.017034829</v>
      </c>
      <c r="H1947" s="0" t="n">
        <v>0.152173913</v>
      </c>
      <c r="I1947" s="0" t="n">
        <v>0.086038991</v>
      </c>
      <c r="J1947" s="0" t="n">
        <v>0.065217391</v>
      </c>
      <c r="K1947" s="0" t="n">
        <v>0.036873853</v>
      </c>
    </row>
    <row r="1948" customFormat="false" ht="15" hidden="false" customHeight="false" outlineLevel="0" collapsed="false">
      <c r="B1948" s="0" t="s">
        <v>3188</v>
      </c>
      <c r="C1948" s="0" t="n">
        <v>0</v>
      </c>
      <c r="D1948" s="0" t="n">
        <v>9</v>
      </c>
      <c r="E1948" s="0" t="n">
        <v>4</v>
      </c>
      <c r="G1948" s="0" t="n">
        <v>0.186846967</v>
      </c>
      <c r="H1948" s="0" t="n">
        <v>0.195652174</v>
      </c>
      <c r="I1948" s="0" t="n">
        <v>0.268563388</v>
      </c>
      <c r="J1948" s="0" t="n">
        <v>0.086956522</v>
      </c>
      <c r="K1948" s="0" t="n">
        <v>0.119361506</v>
      </c>
    </row>
    <row r="1949" customFormat="false" ht="15" hidden="false" customHeight="false" outlineLevel="0" collapsed="false">
      <c r="B1949" s="0" t="s">
        <v>3189</v>
      </c>
      <c r="C1949" s="0" t="n">
        <v>0</v>
      </c>
      <c r="D1949" s="0" t="n">
        <v>15.51</v>
      </c>
      <c r="E1949" s="0" t="n">
        <v>2.47</v>
      </c>
      <c r="G1949" s="0" t="n">
        <v>0.04598049</v>
      </c>
      <c r="H1949" s="0" t="n">
        <v>0.337173913</v>
      </c>
      <c r="I1949" s="0" t="n">
        <v>0.252106517</v>
      </c>
      <c r="J1949" s="0" t="n">
        <v>0.053695652</v>
      </c>
      <c r="K1949" s="0" t="n">
        <v>0.040148491</v>
      </c>
    </row>
    <row r="1950" customFormat="false" ht="15" hidden="false" customHeight="false" outlineLevel="0" collapsed="false">
      <c r="B1950" s="0" t="s">
        <v>3190</v>
      </c>
      <c r="C1950" s="0" t="n">
        <v>0</v>
      </c>
      <c r="D1950" s="0" t="n">
        <v>17</v>
      </c>
      <c r="E1950" s="0" t="n">
        <v>3</v>
      </c>
      <c r="G1950" s="0" t="n">
        <v>0.025113578</v>
      </c>
      <c r="H1950" s="0" t="n">
        <v>0.369565217</v>
      </c>
      <c r="I1950" s="0" t="n">
        <v>0.230965065</v>
      </c>
      <c r="J1950" s="0" t="n">
        <v>0.065217391</v>
      </c>
      <c r="K1950" s="0" t="n">
        <v>0.040758541</v>
      </c>
    </row>
    <row r="1951" customFormat="false" ht="15" hidden="false" customHeight="false" outlineLevel="0" collapsed="false">
      <c r="B1951" s="0" t="s">
        <v>3191</v>
      </c>
      <c r="C1951" s="0" t="n">
        <v>0</v>
      </c>
      <c r="D1951" s="0" t="n">
        <v>0</v>
      </c>
      <c r="E1951" s="0" t="n">
        <v>0</v>
      </c>
      <c r="G1951" s="0" t="n">
        <v>0.021044142</v>
      </c>
      <c r="H1951" s="0" t="n">
        <v>0</v>
      </c>
      <c r="I1951" s="0" t="n">
        <v>0</v>
      </c>
      <c r="J1951" s="0" t="n">
        <v>0</v>
      </c>
      <c r="K1951" s="0" t="n">
        <v>0</v>
      </c>
    </row>
    <row r="1952" customFormat="false" ht="15" hidden="false" customHeight="false" outlineLevel="0" collapsed="false">
      <c r="B1952" s="0" t="s">
        <v>3192</v>
      </c>
      <c r="C1952" s="0" t="n">
        <v>0</v>
      </c>
      <c r="D1952" s="0" t="n">
        <v>0</v>
      </c>
      <c r="E1952" s="0" t="n">
        <v>0</v>
      </c>
      <c r="G1952" s="0" t="n">
        <v>0.023909317</v>
      </c>
      <c r="H1952" s="0" t="n">
        <v>0</v>
      </c>
      <c r="I1952" s="0" t="n">
        <v>0</v>
      </c>
      <c r="J1952" s="0" t="n">
        <v>0</v>
      </c>
      <c r="K1952" s="0" t="n">
        <v>0</v>
      </c>
    </row>
    <row r="1953" customFormat="false" ht="15" hidden="false" customHeight="false" outlineLevel="0" collapsed="false">
      <c r="B1953" s="0" t="s">
        <v>3193</v>
      </c>
      <c r="C1953" s="0" t="n">
        <v>0</v>
      </c>
      <c r="D1953" s="0" t="n">
        <v>0</v>
      </c>
      <c r="E1953" s="0" t="n">
        <v>0</v>
      </c>
      <c r="G1953" s="0" t="n">
        <v>0.013480873</v>
      </c>
      <c r="H1953" s="0" t="n">
        <v>0</v>
      </c>
      <c r="I1953" s="0" t="n">
        <v>0</v>
      </c>
      <c r="J1953" s="0" t="n">
        <v>0</v>
      </c>
      <c r="K1953" s="0" t="n">
        <v>0</v>
      </c>
    </row>
    <row r="1954" customFormat="false" ht="15" hidden="false" customHeight="false" outlineLevel="0" collapsed="false">
      <c r="B1954" s="0" t="s">
        <v>3194</v>
      </c>
      <c r="C1954" s="0" t="n">
        <v>0</v>
      </c>
      <c r="D1954" s="0" t="n">
        <v>14.47</v>
      </c>
      <c r="E1954" s="0" t="n">
        <v>6.59</v>
      </c>
      <c r="G1954" s="0" t="n">
        <v>0.040454804</v>
      </c>
      <c r="H1954" s="0" t="n">
        <v>0.314565217</v>
      </c>
      <c r="I1954" s="0" t="n">
        <v>0.225813687</v>
      </c>
      <c r="J1954" s="0" t="n">
        <v>0.14326087</v>
      </c>
      <c r="K1954" s="0" t="n">
        <v>0.102841202</v>
      </c>
    </row>
    <row r="1955" customFormat="false" ht="15" hidden="false" customHeight="false" outlineLevel="0" collapsed="false">
      <c r="B1955" s="0" t="s">
        <v>3195</v>
      </c>
      <c r="C1955" s="0" t="n">
        <v>0.056666667</v>
      </c>
      <c r="D1955" s="0" t="n">
        <v>15.82333333</v>
      </c>
      <c r="E1955" s="0" t="n">
        <v>8.593333333</v>
      </c>
      <c r="G1955" s="0" t="n">
        <v>0.029768385</v>
      </c>
      <c r="H1955" s="0" t="n">
        <v>0.343985507</v>
      </c>
      <c r="I1955" s="0" t="n">
        <v>0.225380309</v>
      </c>
      <c r="J1955" s="0" t="n">
        <v>0.186811594</v>
      </c>
      <c r="K1955" s="0" t="n">
        <v>0.122399502</v>
      </c>
    </row>
    <row r="1956" customFormat="false" ht="15" hidden="false" customHeight="false" outlineLevel="0" collapsed="false">
      <c r="B1956" s="0" t="s">
        <v>3196</v>
      </c>
      <c r="C1956" s="0" t="n">
        <v>0</v>
      </c>
      <c r="D1956" s="0" t="n">
        <v>9</v>
      </c>
      <c r="E1956" s="0" t="n">
        <v>1</v>
      </c>
      <c r="G1956" s="0" t="n">
        <v>0.021347938</v>
      </c>
      <c r="H1956" s="0" t="n">
        <v>0.195652174</v>
      </c>
      <c r="I1956" s="0" t="n">
        <v>0.117111824</v>
      </c>
      <c r="J1956" s="0" t="n">
        <v>0.02173913</v>
      </c>
      <c r="K1956" s="0" t="n">
        <v>0.013012425</v>
      </c>
    </row>
    <row r="1957" customFormat="false" ht="15" hidden="false" customHeight="false" outlineLevel="0" collapsed="false">
      <c r="B1957" s="0" t="s">
        <v>3197</v>
      </c>
      <c r="C1957" s="0" t="n">
        <v>0</v>
      </c>
      <c r="D1957" s="0" t="n">
        <v>10</v>
      </c>
      <c r="E1957" s="0" t="n">
        <v>4</v>
      </c>
      <c r="G1957" s="0" t="n">
        <v>0.028825647</v>
      </c>
      <c r="H1957" s="0" t="n">
        <v>0.217391304</v>
      </c>
      <c r="I1957" s="0" t="n">
        <v>0.141142936</v>
      </c>
      <c r="J1957" s="0" t="n">
        <v>0.086956522</v>
      </c>
      <c r="K1957" s="0" t="n">
        <v>0.056457174</v>
      </c>
    </row>
    <row r="1958" customFormat="false" ht="15" hidden="false" customHeight="false" outlineLevel="0" collapsed="false">
      <c r="B1958" s="0" t="s">
        <v>3198</v>
      </c>
      <c r="C1958" s="0" t="n">
        <v>0</v>
      </c>
      <c r="D1958" s="0" t="n">
        <v>0</v>
      </c>
      <c r="E1958" s="0" t="n">
        <v>0</v>
      </c>
      <c r="G1958" s="0" t="n">
        <v>0.013900368</v>
      </c>
      <c r="H1958" s="0" t="n">
        <v>0</v>
      </c>
      <c r="I1958" s="0" t="n">
        <v>0</v>
      </c>
      <c r="J1958" s="0" t="n">
        <v>0</v>
      </c>
      <c r="K1958" s="0" t="n">
        <v>0</v>
      </c>
    </row>
    <row r="1959" customFormat="false" ht="15" hidden="false" customHeight="false" outlineLevel="0" collapsed="false">
      <c r="B1959" s="0" t="s">
        <v>3199</v>
      </c>
      <c r="C1959" s="0" t="n">
        <v>0</v>
      </c>
      <c r="D1959" s="0" t="n">
        <v>10</v>
      </c>
      <c r="E1959" s="0" t="n">
        <v>7</v>
      </c>
      <c r="G1959" s="0" t="n">
        <v>0.035262694</v>
      </c>
      <c r="H1959" s="0" t="n">
        <v>0.217391304</v>
      </c>
      <c r="I1959" s="0" t="n">
        <v>0.149647981</v>
      </c>
      <c r="J1959" s="0" t="n">
        <v>0.152173913</v>
      </c>
      <c r="K1959" s="0" t="n">
        <v>0.104753587</v>
      </c>
    </row>
    <row r="1960" customFormat="false" ht="15" hidden="false" customHeight="false" outlineLevel="0" collapsed="false">
      <c r="B1960" s="0" t="s">
        <v>3200</v>
      </c>
      <c r="C1960" s="0" t="n">
        <v>0</v>
      </c>
      <c r="D1960" s="0" t="n">
        <v>0</v>
      </c>
      <c r="E1960" s="0" t="n">
        <v>0</v>
      </c>
      <c r="G1960" s="0" t="n">
        <v>0.011243159</v>
      </c>
      <c r="H1960" s="0" t="n">
        <v>0</v>
      </c>
      <c r="I1960" s="0" t="n">
        <v>0</v>
      </c>
      <c r="J1960" s="0" t="n">
        <v>0</v>
      </c>
      <c r="K1960" s="0" t="n">
        <v>0</v>
      </c>
    </row>
    <row r="1961" customFormat="false" ht="15" hidden="false" customHeight="false" outlineLevel="0" collapsed="false">
      <c r="B1961" s="0" t="s">
        <v>3201</v>
      </c>
      <c r="C1961" s="0" t="n">
        <v>0</v>
      </c>
      <c r="D1961" s="0" t="n">
        <v>15.39333333</v>
      </c>
      <c r="E1961" s="0" t="n">
        <v>4.82</v>
      </c>
      <c r="G1961" s="0" t="n">
        <v>0.034385605</v>
      </c>
      <c r="H1961" s="0" t="n">
        <v>0.334637681</v>
      </c>
      <c r="I1961" s="0" t="n">
        <v>0.228636476</v>
      </c>
      <c r="J1961" s="0" t="n">
        <v>0.104782609</v>
      </c>
      <c r="K1961" s="0" t="n">
        <v>0.07159124</v>
      </c>
    </row>
    <row r="1962" customFormat="false" ht="15" hidden="false" customHeight="false" outlineLevel="0" collapsed="false">
      <c r="B1962" s="0" t="s">
        <v>3202</v>
      </c>
      <c r="C1962" s="0" t="n">
        <v>0</v>
      </c>
      <c r="D1962" s="0" t="n">
        <v>10</v>
      </c>
      <c r="E1962" s="0" t="n">
        <v>1</v>
      </c>
      <c r="G1962" s="0" t="n">
        <v>0.013727079</v>
      </c>
      <c r="H1962" s="0" t="n">
        <v>0.217391304</v>
      </c>
      <c r="I1962" s="0" t="n">
        <v>0.11672506</v>
      </c>
      <c r="J1962" s="0" t="n">
        <v>0.02173913</v>
      </c>
      <c r="K1962" s="0" t="n">
        <v>0.011672506</v>
      </c>
    </row>
    <row r="1963" customFormat="false" ht="15" hidden="false" customHeight="false" outlineLevel="0" collapsed="false">
      <c r="B1963" s="0" t="s">
        <v>3203</v>
      </c>
      <c r="C1963" s="0" t="n">
        <v>0</v>
      </c>
      <c r="D1963" s="0" t="n">
        <v>17</v>
      </c>
      <c r="E1963" s="0" t="n">
        <v>0</v>
      </c>
      <c r="G1963" s="0" t="n">
        <v>0.030821698</v>
      </c>
      <c r="H1963" s="0" t="n">
        <v>0.369565217</v>
      </c>
      <c r="I1963" s="0" t="n">
        <v>0.244559984</v>
      </c>
      <c r="J1963" s="0" t="n">
        <v>0</v>
      </c>
      <c r="K1963" s="0" t="n">
        <v>0</v>
      </c>
    </row>
    <row r="1964" customFormat="false" ht="15" hidden="false" customHeight="false" outlineLevel="0" collapsed="false">
      <c r="B1964" s="0" t="s">
        <v>3204</v>
      </c>
      <c r="C1964" s="0" t="n">
        <v>0</v>
      </c>
      <c r="D1964" s="0" t="n">
        <v>13</v>
      </c>
      <c r="E1964" s="0" t="n">
        <v>4</v>
      </c>
      <c r="G1964" s="0" t="n">
        <v>0.024799406</v>
      </c>
      <c r="H1964" s="0" t="n">
        <v>0.282608696</v>
      </c>
      <c r="I1964" s="0" t="n">
        <v>0.176018909</v>
      </c>
      <c r="J1964" s="0" t="n">
        <v>0.086956522</v>
      </c>
      <c r="K1964" s="0" t="n">
        <v>0.054159664</v>
      </c>
    </row>
    <row r="1965" customFormat="false" ht="15" hidden="false" customHeight="false" outlineLevel="0" collapsed="false">
      <c r="B1965" s="0" t="s">
        <v>3205</v>
      </c>
      <c r="C1965" s="0" t="n">
        <v>0</v>
      </c>
      <c r="D1965" s="0" t="n">
        <v>12</v>
      </c>
      <c r="E1965" s="0" t="n">
        <v>6</v>
      </c>
      <c r="G1965" s="0" t="n">
        <v>0.015350145</v>
      </c>
      <c r="H1965" s="0" t="n">
        <v>0.260869565</v>
      </c>
      <c r="I1965" s="0" t="n">
        <v>0.143817939</v>
      </c>
      <c r="J1965" s="0" t="n">
        <v>0.130434783</v>
      </c>
      <c r="K1965" s="0" t="n">
        <v>0.07190897</v>
      </c>
    </row>
    <row r="1966" customFormat="false" ht="15" hidden="false" customHeight="false" outlineLevel="0" collapsed="false">
      <c r="B1966" s="0" t="s">
        <v>3206</v>
      </c>
      <c r="C1966" s="0" t="n">
        <v>0</v>
      </c>
      <c r="D1966" s="0" t="n">
        <v>0</v>
      </c>
      <c r="E1966" s="0" t="n">
        <v>0</v>
      </c>
      <c r="G1966" s="0" t="n">
        <v>0.038179298</v>
      </c>
      <c r="H1966" s="0" t="n">
        <v>0</v>
      </c>
      <c r="I1966" s="0" t="n">
        <v>0</v>
      </c>
      <c r="J1966" s="0" t="n">
        <v>0</v>
      </c>
      <c r="K1966" s="0" t="n">
        <v>0</v>
      </c>
    </row>
    <row r="1967" customFormat="false" ht="15" hidden="false" customHeight="false" outlineLevel="0" collapsed="false">
      <c r="B1967" s="0" t="s">
        <v>3207</v>
      </c>
      <c r="C1967" s="0" t="n">
        <v>0</v>
      </c>
      <c r="D1967" s="0" t="n">
        <v>12.81333333</v>
      </c>
      <c r="E1967" s="0" t="n">
        <v>7.746666667</v>
      </c>
      <c r="G1967" s="0" t="n">
        <v>0.061458091</v>
      </c>
      <c r="H1967" s="0" t="n">
        <v>0.278550725</v>
      </c>
      <c r="I1967" s="0" t="n">
        <v>0.22993719</v>
      </c>
      <c r="J1967" s="0" t="n">
        <v>0.168405797</v>
      </c>
      <c r="K1967" s="0" t="n">
        <v>0.139015096</v>
      </c>
    </row>
    <row r="1968" customFormat="false" ht="15" hidden="false" customHeight="false" outlineLevel="0" collapsed="false">
      <c r="B1968" s="0" t="s">
        <v>3208</v>
      </c>
      <c r="C1968" s="0" t="n">
        <v>0</v>
      </c>
      <c r="D1968" s="0" t="n">
        <v>12.97333333</v>
      </c>
      <c r="E1968" s="0" t="n">
        <v>3.106666667</v>
      </c>
      <c r="G1968" s="0" t="n">
        <v>0.024832526</v>
      </c>
      <c r="H1968" s="0" t="n">
        <v>0.282028986</v>
      </c>
      <c r="I1968" s="0" t="n">
        <v>0.175721282</v>
      </c>
      <c r="J1968" s="0" t="n">
        <v>0.067536232</v>
      </c>
      <c r="K1968" s="0" t="n">
        <v>0.042079197</v>
      </c>
    </row>
    <row r="1969" customFormat="false" ht="15" hidden="false" customHeight="false" outlineLevel="0" collapsed="false">
      <c r="B1969" s="0" t="s">
        <v>3209</v>
      </c>
      <c r="C1969" s="0" t="n">
        <v>0.11</v>
      </c>
      <c r="D1969" s="0" t="n">
        <v>13.94666667</v>
      </c>
      <c r="E1969" s="0" t="n">
        <v>6.05</v>
      </c>
      <c r="G1969" s="0" t="n">
        <v>0.058443378</v>
      </c>
      <c r="H1969" s="0" t="n">
        <v>0.303188406</v>
      </c>
      <c r="I1969" s="0" t="n">
        <v>0.245842121</v>
      </c>
      <c r="J1969" s="0" t="n">
        <v>0.131521739</v>
      </c>
      <c r="K1969" s="0" t="n">
        <v>0.106645184</v>
      </c>
    </row>
    <row r="1970" customFormat="false" ht="15" hidden="false" customHeight="false" outlineLevel="0" collapsed="false">
      <c r="B1970" s="0" t="s">
        <v>3210</v>
      </c>
      <c r="C1970" s="0" t="n">
        <v>0</v>
      </c>
      <c r="D1970" s="0" t="n">
        <v>0</v>
      </c>
      <c r="E1970" s="0" t="n">
        <v>0</v>
      </c>
      <c r="G1970" s="0" t="n">
        <v>0.024478894</v>
      </c>
      <c r="H1970" s="0" t="n">
        <v>0</v>
      </c>
      <c r="I1970" s="0" t="n">
        <v>0</v>
      </c>
      <c r="J1970" s="0" t="n">
        <v>0</v>
      </c>
      <c r="K1970" s="0" t="n">
        <v>0</v>
      </c>
    </row>
    <row r="1971" customFormat="false" ht="15" hidden="false" customHeight="false" outlineLevel="0" collapsed="false">
      <c r="B1971" s="0" t="s">
        <v>3211</v>
      </c>
      <c r="C1971" s="0" t="n">
        <v>0</v>
      </c>
      <c r="D1971" s="0" t="n">
        <v>12</v>
      </c>
      <c r="E1971" s="0" t="n">
        <v>6</v>
      </c>
      <c r="G1971" s="0" t="n">
        <v>0.022463242</v>
      </c>
      <c r="H1971" s="0" t="n">
        <v>0.260869565</v>
      </c>
      <c r="I1971" s="0" t="n">
        <v>0.15824398</v>
      </c>
      <c r="J1971" s="0" t="n">
        <v>0.130434783</v>
      </c>
      <c r="K1971" s="0" t="n">
        <v>0.07912199</v>
      </c>
    </row>
    <row r="1972" customFormat="false" ht="15" hidden="false" customHeight="false" outlineLevel="0" collapsed="false">
      <c r="B1972" s="0" t="s">
        <v>3212</v>
      </c>
      <c r="C1972" s="0" t="n">
        <v>0</v>
      </c>
      <c r="D1972" s="0" t="n">
        <v>6</v>
      </c>
      <c r="E1972" s="0" t="n">
        <v>4</v>
      </c>
      <c r="G1972" s="0" t="n">
        <v>0.016609949</v>
      </c>
      <c r="H1972" s="0" t="n">
        <v>0.130434783</v>
      </c>
      <c r="I1972" s="0" t="n">
        <v>0.073293132</v>
      </c>
      <c r="J1972" s="0" t="n">
        <v>0.086956522</v>
      </c>
      <c r="K1972" s="0" t="n">
        <v>0.048862088</v>
      </c>
    </row>
    <row r="1973" customFormat="false" ht="15" hidden="false" customHeight="false" outlineLevel="0" collapsed="false">
      <c r="B1973" s="0" t="s">
        <v>3213</v>
      </c>
      <c r="C1973" s="0" t="n">
        <v>0</v>
      </c>
      <c r="D1973" s="0" t="n">
        <v>10</v>
      </c>
      <c r="E1973" s="0" t="n">
        <v>6</v>
      </c>
      <c r="G1973" s="0" t="n">
        <v>0.018846669</v>
      </c>
      <c r="H1973" s="0" t="n">
        <v>0.217391304</v>
      </c>
      <c r="I1973" s="0" t="n">
        <v>0.126041086</v>
      </c>
      <c r="J1973" s="0" t="n">
        <v>0.130434783</v>
      </c>
      <c r="K1973" s="0" t="n">
        <v>0.075624652</v>
      </c>
    </row>
    <row r="1974" customFormat="false" ht="15" hidden="false" customHeight="false" outlineLevel="0" collapsed="false">
      <c r="B1974" s="0" t="s">
        <v>3214</v>
      </c>
      <c r="C1974" s="0" t="n">
        <v>0</v>
      </c>
      <c r="D1974" s="0" t="n">
        <v>0</v>
      </c>
      <c r="E1974" s="0" t="n">
        <v>0</v>
      </c>
      <c r="G1974" s="0" t="n">
        <v>0.0056559</v>
      </c>
      <c r="H1974" s="0" t="n">
        <v>0</v>
      </c>
      <c r="I1974" s="0" t="n">
        <v>0</v>
      </c>
      <c r="J1974" s="0" t="n">
        <v>0</v>
      </c>
      <c r="K1974" s="0" t="n">
        <v>0</v>
      </c>
    </row>
    <row r="1975" customFormat="false" ht="15" hidden="false" customHeight="false" outlineLevel="0" collapsed="false">
      <c r="B1975" s="0" t="s">
        <v>3215</v>
      </c>
      <c r="C1975" s="0" t="n">
        <v>0</v>
      </c>
      <c r="D1975" s="0" t="n">
        <v>6</v>
      </c>
      <c r="E1975" s="0" t="n">
        <v>1</v>
      </c>
      <c r="G1975" s="0" t="n">
        <v>0.028586358</v>
      </c>
      <c r="H1975" s="0" t="n">
        <v>0.130434783</v>
      </c>
      <c r="I1975" s="0" t="n">
        <v>0.084487177</v>
      </c>
      <c r="J1975" s="0" t="n">
        <v>0.02173913</v>
      </c>
      <c r="K1975" s="0" t="n">
        <v>0.014081196</v>
      </c>
    </row>
    <row r="1976" customFormat="false" ht="15" hidden="false" customHeight="false" outlineLevel="0" collapsed="false">
      <c r="B1976" s="0" t="s">
        <v>3216</v>
      </c>
      <c r="C1976" s="0" t="n">
        <v>0</v>
      </c>
      <c r="D1976" s="0" t="n">
        <v>12.5</v>
      </c>
      <c r="E1976" s="0" t="n">
        <v>6.5</v>
      </c>
      <c r="G1976" s="0" t="n">
        <v>0.04169054</v>
      </c>
      <c r="H1976" s="0" t="n">
        <v>0.27173913</v>
      </c>
      <c r="I1976" s="0" t="n">
        <v>0.196917767</v>
      </c>
      <c r="J1976" s="0" t="n">
        <v>0.141304348</v>
      </c>
      <c r="K1976" s="0" t="n">
        <v>0.102397239</v>
      </c>
    </row>
    <row r="1977" customFormat="false" ht="15" hidden="false" customHeight="false" outlineLevel="0" collapsed="false">
      <c r="B1977" s="0" t="s">
        <v>3217</v>
      </c>
      <c r="C1977" s="0" t="n">
        <v>0</v>
      </c>
      <c r="D1977" s="0" t="n">
        <v>12</v>
      </c>
      <c r="E1977" s="0" t="n">
        <v>5</v>
      </c>
      <c r="G1977" s="0" t="n">
        <v>0.05237331</v>
      </c>
      <c r="H1977" s="0" t="n">
        <v>0.260869565</v>
      </c>
      <c r="I1977" s="0" t="n">
        <v>0.203662742</v>
      </c>
      <c r="J1977" s="0" t="n">
        <v>0.108695652</v>
      </c>
      <c r="K1977" s="0" t="n">
        <v>0.084859476</v>
      </c>
    </row>
    <row r="1978" customFormat="false" ht="15" hidden="false" customHeight="false" outlineLevel="0" collapsed="false">
      <c r="B1978" s="0" t="s">
        <v>3218</v>
      </c>
      <c r="C1978" s="0" t="n">
        <v>0</v>
      </c>
      <c r="D1978" s="0" t="n">
        <v>14.87</v>
      </c>
      <c r="E1978" s="0" t="n">
        <v>2.52</v>
      </c>
      <c r="G1978" s="0" t="n">
        <v>0.042939399</v>
      </c>
      <c r="H1978" s="0" t="n">
        <v>0.32326087</v>
      </c>
      <c r="I1978" s="0" t="n">
        <v>0.236449752</v>
      </c>
      <c r="J1978" s="0" t="n">
        <v>0.054782609</v>
      </c>
      <c r="K1978" s="0" t="n">
        <v>0.040070839</v>
      </c>
    </row>
    <row r="1979" customFormat="false" ht="15" hidden="false" customHeight="false" outlineLevel="0" collapsed="false">
      <c r="B1979" s="0" t="s">
        <v>3219</v>
      </c>
      <c r="C1979" s="0" t="n">
        <v>0</v>
      </c>
      <c r="D1979" s="0" t="n">
        <v>13</v>
      </c>
      <c r="E1979" s="0" t="n">
        <v>5</v>
      </c>
      <c r="G1979" s="0" t="n">
        <v>0.032930053</v>
      </c>
      <c r="H1979" s="0" t="n">
        <v>0.282608696</v>
      </c>
      <c r="I1979" s="0" t="n">
        <v>0.190641697</v>
      </c>
      <c r="J1979" s="0" t="n">
        <v>0.108695652</v>
      </c>
      <c r="K1979" s="0" t="n">
        <v>0.07332373</v>
      </c>
    </row>
    <row r="1980" customFormat="false" ht="15" hidden="false" customHeight="false" outlineLevel="0" collapsed="false">
      <c r="B1980" s="0" t="s">
        <v>3220</v>
      </c>
      <c r="C1980" s="0" t="n">
        <v>0</v>
      </c>
      <c r="D1980" s="0" t="n">
        <v>10</v>
      </c>
      <c r="E1980" s="0" t="n">
        <v>9</v>
      </c>
      <c r="G1980" s="0" t="n">
        <v>0.020440864</v>
      </c>
      <c r="H1980" s="0" t="n">
        <v>0.217391304</v>
      </c>
      <c r="I1980" s="0" t="n">
        <v>0.128671919</v>
      </c>
      <c r="J1980" s="0" t="n">
        <v>0.195652174</v>
      </c>
      <c r="K1980" s="0" t="n">
        <v>0.115804727</v>
      </c>
    </row>
    <row r="1981" customFormat="false" ht="15" hidden="false" customHeight="false" outlineLevel="0" collapsed="false">
      <c r="B1981" s="0" t="s">
        <v>3221</v>
      </c>
      <c r="C1981" s="0" t="n">
        <v>0</v>
      </c>
      <c r="D1981" s="0" t="n">
        <v>16</v>
      </c>
      <c r="E1981" s="0" t="n">
        <v>2</v>
      </c>
      <c r="G1981" s="0" t="n">
        <v>0.03247627</v>
      </c>
      <c r="H1981" s="0" t="n">
        <v>0.347826087</v>
      </c>
      <c r="I1981" s="0" t="n">
        <v>0.233685954</v>
      </c>
      <c r="J1981" s="0" t="n">
        <v>0.043478261</v>
      </c>
      <c r="K1981" s="0" t="n">
        <v>0.029210744</v>
      </c>
    </row>
    <row r="1982" customFormat="false" ht="15" hidden="false" customHeight="false" outlineLevel="0" collapsed="false">
      <c r="B1982" s="0" t="s">
        <v>3222</v>
      </c>
      <c r="C1982" s="0" t="n">
        <v>0</v>
      </c>
      <c r="D1982" s="0" t="n">
        <v>14</v>
      </c>
      <c r="E1982" s="0" t="n">
        <v>10</v>
      </c>
      <c r="G1982" s="0" t="n">
        <v>0.353564903</v>
      </c>
      <c r="H1982" s="0" t="n">
        <v>0.304347826</v>
      </c>
      <c r="I1982" s="0" t="n">
        <v>0.674035506</v>
      </c>
      <c r="J1982" s="0" t="n">
        <v>0.217391304</v>
      </c>
      <c r="K1982" s="0" t="n">
        <v>0.481453933</v>
      </c>
    </row>
    <row r="1983" customFormat="false" ht="15" hidden="false" customHeight="false" outlineLevel="0" collapsed="false">
      <c r="B1983" s="0" t="s">
        <v>3223</v>
      </c>
      <c r="C1983" s="0" t="n">
        <v>0</v>
      </c>
      <c r="D1983" s="0" t="n">
        <v>5.75</v>
      </c>
      <c r="E1983" s="0" t="n">
        <v>5</v>
      </c>
      <c r="G1983" s="0" t="n">
        <v>0.095972122</v>
      </c>
      <c r="H1983" s="0" t="n">
        <v>0.125</v>
      </c>
      <c r="I1983" s="0" t="n">
        <v>0.122807288</v>
      </c>
      <c r="J1983" s="0" t="n">
        <v>0.108695652</v>
      </c>
      <c r="K1983" s="0" t="n">
        <v>0.106788946</v>
      </c>
    </row>
    <row r="1984" customFormat="false" ht="15" hidden="false" customHeight="false" outlineLevel="0" collapsed="false">
      <c r="B1984" s="0" t="s">
        <v>3224</v>
      </c>
      <c r="C1984" s="0" t="n">
        <v>0.333333333</v>
      </c>
      <c r="D1984" s="0" t="n">
        <v>6.333333333</v>
      </c>
      <c r="E1984" s="0" t="n">
        <v>6.666666667</v>
      </c>
      <c r="G1984" s="0" t="n">
        <v>0.048130091</v>
      </c>
      <c r="H1984" s="0" t="n">
        <v>0.137681159</v>
      </c>
      <c r="I1984" s="0" t="n">
        <v>0.104495221</v>
      </c>
      <c r="J1984" s="0" t="n">
        <v>0.144927536</v>
      </c>
      <c r="K1984" s="0" t="n">
        <v>0.109994969</v>
      </c>
    </row>
    <row r="1985" customFormat="false" ht="15" hidden="false" customHeight="false" outlineLevel="0" collapsed="false">
      <c r="B1985" s="0" t="s">
        <v>3225</v>
      </c>
      <c r="C1985" s="0" t="n">
        <v>0</v>
      </c>
      <c r="D1985" s="0" t="n">
        <v>9</v>
      </c>
      <c r="E1985" s="0" t="n">
        <v>9</v>
      </c>
      <c r="G1985" s="0" t="n">
        <v>0.028123561</v>
      </c>
      <c r="H1985" s="0" t="n">
        <v>0.195652174</v>
      </c>
      <c r="I1985" s="0" t="n">
        <v>0.126151543</v>
      </c>
      <c r="J1985" s="0" t="n">
        <v>0.195652174</v>
      </c>
      <c r="K1985" s="0" t="n">
        <v>0.126151543</v>
      </c>
    </row>
    <row r="1986" customFormat="false" ht="15" hidden="false" customHeight="false" outlineLevel="0" collapsed="false">
      <c r="B1986" s="0" t="s">
        <v>3226</v>
      </c>
      <c r="C1986" s="0" t="n">
        <v>0</v>
      </c>
      <c r="D1986" s="0" t="n">
        <v>9</v>
      </c>
      <c r="E1986" s="0" t="n">
        <v>2</v>
      </c>
      <c r="G1986" s="0" t="n">
        <v>0.01999368</v>
      </c>
      <c r="H1986" s="0" t="n">
        <v>0.195652174</v>
      </c>
      <c r="I1986" s="0" t="n">
        <v>0.115149984</v>
      </c>
      <c r="J1986" s="0" t="n">
        <v>0.043478261</v>
      </c>
      <c r="K1986" s="0" t="n">
        <v>0.025588885</v>
      </c>
    </row>
    <row r="1987" customFormat="false" ht="15" hidden="false" customHeight="false" outlineLevel="0" collapsed="false">
      <c r="B1987" s="0" t="s">
        <v>3227</v>
      </c>
      <c r="C1987" s="0" t="n">
        <v>0</v>
      </c>
      <c r="D1987" s="0" t="n">
        <v>7</v>
      </c>
      <c r="E1987" s="0" t="n">
        <v>4</v>
      </c>
      <c r="G1987" s="0" t="n">
        <v>0.028820215</v>
      </c>
      <c r="H1987" s="0" t="n">
        <v>0.152173913</v>
      </c>
      <c r="I1987" s="0" t="n">
        <v>0.098794805</v>
      </c>
      <c r="J1987" s="0" t="n">
        <v>0.086956522</v>
      </c>
      <c r="K1987" s="0" t="n">
        <v>0.056454174</v>
      </c>
    </row>
    <row r="1988" customFormat="false" ht="15" hidden="false" customHeight="false" outlineLevel="0" collapsed="false">
      <c r="B1988" s="0" t="s">
        <v>3228</v>
      </c>
      <c r="C1988" s="0" t="n">
        <v>0</v>
      </c>
      <c r="D1988" s="0" t="n">
        <v>8</v>
      </c>
      <c r="E1988" s="0" t="n">
        <v>3</v>
      </c>
      <c r="G1988" s="0" t="n">
        <v>0.02734136</v>
      </c>
      <c r="H1988" s="0" t="n">
        <v>0.173913043</v>
      </c>
      <c r="I1988" s="0" t="n">
        <v>0.111255938</v>
      </c>
      <c r="J1988" s="0" t="n">
        <v>0.065217391</v>
      </c>
      <c r="K1988" s="0" t="n">
        <v>0.041720977</v>
      </c>
    </row>
    <row r="1989" customFormat="false" ht="15" hidden="false" customHeight="false" outlineLevel="0" collapsed="false">
      <c r="B1989" s="0" t="s">
        <v>3229</v>
      </c>
      <c r="C1989" s="0" t="n">
        <v>0</v>
      </c>
      <c r="D1989" s="0" t="n">
        <v>10.78</v>
      </c>
      <c r="E1989" s="0" t="n">
        <v>7.88</v>
      </c>
      <c r="G1989" s="0" t="n">
        <v>0.034794642</v>
      </c>
      <c r="H1989" s="0" t="n">
        <v>0.234347826</v>
      </c>
      <c r="I1989" s="0" t="n">
        <v>0.160678652</v>
      </c>
      <c r="J1989" s="0" t="n">
        <v>0.171304348</v>
      </c>
      <c r="K1989" s="0" t="n">
        <v>0.117453411</v>
      </c>
    </row>
    <row r="1990" customFormat="false" ht="15" hidden="false" customHeight="false" outlineLevel="0" collapsed="false">
      <c r="B1990" s="0" t="s">
        <v>3230</v>
      </c>
      <c r="C1990" s="0" t="n">
        <v>0</v>
      </c>
      <c r="D1990" s="0" t="n">
        <v>0</v>
      </c>
      <c r="E1990" s="0" t="n">
        <v>0</v>
      </c>
      <c r="G1990" s="0" t="n">
        <v>0.016634967</v>
      </c>
      <c r="H1990" s="0" t="n">
        <v>0</v>
      </c>
      <c r="I1990" s="0" t="n">
        <v>0</v>
      </c>
      <c r="J1990" s="0" t="n">
        <v>0</v>
      </c>
      <c r="K1990" s="0" t="n">
        <v>0</v>
      </c>
    </row>
    <row r="1991" customFormat="false" ht="15" hidden="false" customHeight="false" outlineLevel="0" collapsed="false">
      <c r="B1991" s="0" t="s">
        <v>3231</v>
      </c>
      <c r="C1991" s="0" t="n">
        <v>0</v>
      </c>
      <c r="D1991" s="0" t="n">
        <v>11</v>
      </c>
      <c r="E1991" s="0" t="n">
        <v>3</v>
      </c>
      <c r="G1991" s="0" t="n">
        <v>0.04371518</v>
      </c>
      <c r="H1991" s="0" t="n">
        <v>0.239130435</v>
      </c>
      <c r="I1991" s="0" t="n">
        <v>0.175912984</v>
      </c>
      <c r="J1991" s="0" t="n">
        <v>0.065217391</v>
      </c>
      <c r="K1991" s="0" t="n">
        <v>0.047976268</v>
      </c>
    </row>
    <row r="1992" customFormat="false" ht="15" hidden="false" customHeight="false" outlineLevel="0" collapsed="false">
      <c r="B1992" s="0" t="s">
        <v>3232</v>
      </c>
      <c r="C1992" s="0" t="n">
        <v>0</v>
      </c>
      <c r="D1992" s="0" t="n">
        <v>18</v>
      </c>
      <c r="E1992" s="0" t="n">
        <v>3</v>
      </c>
      <c r="G1992" s="0" t="n">
        <v>0.055709632</v>
      </c>
      <c r="H1992" s="0" t="n">
        <v>0.391304348</v>
      </c>
      <c r="I1992" s="0" t="n">
        <v>0.312027589</v>
      </c>
      <c r="J1992" s="0" t="n">
        <v>0.065217391</v>
      </c>
      <c r="K1992" s="0" t="n">
        <v>0.052004598</v>
      </c>
    </row>
    <row r="1993" customFormat="false" ht="15" hidden="false" customHeight="false" outlineLevel="0" collapsed="false">
      <c r="B1993" s="0" t="s">
        <v>3233</v>
      </c>
      <c r="C1993" s="0" t="n">
        <v>0</v>
      </c>
      <c r="D1993" s="0" t="n">
        <v>12.73</v>
      </c>
      <c r="E1993" s="0" t="n">
        <v>6.08</v>
      </c>
      <c r="G1993" s="0" t="n">
        <v>0.127646354</v>
      </c>
      <c r="H1993" s="0" t="n">
        <v>0.27673913</v>
      </c>
      <c r="I1993" s="0" t="n">
        <v>0.309554514</v>
      </c>
      <c r="J1993" s="0" t="n">
        <v>0.132173913</v>
      </c>
      <c r="K1993" s="0" t="n">
        <v>0.147846932</v>
      </c>
    </row>
    <row r="1994" customFormat="false" ht="15" hidden="false" customHeight="false" outlineLevel="0" collapsed="false">
      <c r="B1994" s="0" t="s">
        <v>3234</v>
      </c>
      <c r="C1994" s="0" t="n">
        <v>0</v>
      </c>
      <c r="D1994" s="0" t="n">
        <v>18</v>
      </c>
      <c r="E1994" s="0" t="n">
        <v>5</v>
      </c>
      <c r="G1994" s="0" t="n">
        <v>0.025197007</v>
      </c>
      <c r="H1994" s="0" t="n">
        <v>0.391304348</v>
      </c>
      <c r="I1994" s="0" t="n">
        <v>0.244771585</v>
      </c>
      <c r="J1994" s="0" t="n">
        <v>0.108695652</v>
      </c>
      <c r="K1994" s="0" t="n">
        <v>0.067992107</v>
      </c>
    </row>
    <row r="1995" customFormat="false" ht="15" hidden="false" customHeight="false" outlineLevel="0" collapsed="false">
      <c r="B1995" s="0" t="s">
        <v>3235</v>
      </c>
      <c r="C1995" s="0" t="n">
        <v>0</v>
      </c>
      <c r="D1995" s="0" t="n">
        <v>9</v>
      </c>
      <c r="E1995" s="0" t="n">
        <v>3</v>
      </c>
      <c r="G1995" s="0" t="n">
        <v>0.029937634</v>
      </c>
      <c r="H1995" s="0" t="n">
        <v>0.195652174</v>
      </c>
      <c r="I1995" s="0" t="n">
        <v>0.128399015</v>
      </c>
      <c r="J1995" s="0" t="n">
        <v>0.065217391</v>
      </c>
      <c r="K1995" s="0" t="n">
        <v>0.042799672</v>
      </c>
    </row>
    <row r="1996" customFormat="false" ht="15" hidden="false" customHeight="false" outlineLevel="0" collapsed="false">
      <c r="B1996" s="0" t="s">
        <v>3236</v>
      </c>
      <c r="C1996" s="0" t="n">
        <v>0</v>
      </c>
      <c r="D1996" s="0" t="n">
        <v>6</v>
      </c>
      <c r="E1996" s="0" t="n">
        <v>4</v>
      </c>
      <c r="G1996" s="0" t="n">
        <v>0.015460309</v>
      </c>
      <c r="H1996" s="0" t="n">
        <v>0.130434783</v>
      </c>
      <c r="I1996" s="0" t="n">
        <v>0.072032301</v>
      </c>
      <c r="J1996" s="0" t="n">
        <v>0.086956522</v>
      </c>
      <c r="K1996" s="0" t="n">
        <v>0.048021534</v>
      </c>
    </row>
    <row r="1997" customFormat="false" ht="15" hidden="false" customHeight="false" outlineLevel="0" collapsed="false">
      <c r="B1997" s="0" t="s">
        <v>3237</v>
      </c>
      <c r="C1997" s="0" t="n">
        <v>0</v>
      </c>
      <c r="D1997" s="0" t="n">
        <v>10</v>
      </c>
      <c r="E1997" s="0" t="n">
        <v>8</v>
      </c>
      <c r="G1997" s="0" t="n">
        <v>0.033188386</v>
      </c>
      <c r="H1997" s="0" t="n">
        <v>0.217391304</v>
      </c>
      <c r="I1997" s="0" t="n">
        <v>0.146983953</v>
      </c>
      <c r="J1997" s="0" t="n">
        <v>0.173913043</v>
      </c>
      <c r="K1997" s="0" t="n">
        <v>0.117587162</v>
      </c>
    </row>
    <row r="1998" customFormat="false" ht="15" hidden="false" customHeight="false" outlineLevel="0" collapsed="false">
      <c r="B1998" s="0" t="s">
        <v>3238</v>
      </c>
      <c r="C1998" s="0" t="n">
        <v>0</v>
      </c>
      <c r="D1998" s="0" t="n">
        <v>0</v>
      </c>
      <c r="E1998" s="0" t="n">
        <v>0</v>
      </c>
      <c r="G1998" s="0" t="n">
        <v>0.018997805</v>
      </c>
      <c r="H1998" s="0" t="n">
        <v>0</v>
      </c>
      <c r="I1998" s="0" t="n">
        <v>0</v>
      </c>
      <c r="J1998" s="0" t="n">
        <v>0</v>
      </c>
      <c r="K1998" s="0" t="n">
        <v>0</v>
      </c>
    </row>
    <row r="1999" customFormat="false" ht="15" hidden="false" customHeight="false" outlineLevel="0" collapsed="false">
      <c r="B1999" s="0" t="s">
        <v>3239</v>
      </c>
      <c r="C1999" s="0" t="n">
        <v>0</v>
      </c>
      <c r="D1999" s="0" t="n">
        <v>0</v>
      </c>
      <c r="E1999" s="0" t="n">
        <v>0</v>
      </c>
      <c r="G1999" s="0" t="n">
        <v>0.009953955</v>
      </c>
      <c r="H1999" s="0" t="n">
        <v>0</v>
      </c>
      <c r="I1999" s="0" t="n">
        <v>0</v>
      </c>
      <c r="J1999" s="0" t="n">
        <v>0</v>
      </c>
      <c r="K1999" s="0" t="n">
        <v>0</v>
      </c>
    </row>
    <row r="2000" customFormat="false" ht="15" hidden="false" customHeight="false" outlineLevel="0" collapsed="false">
      <c r="B2000" s="0" t="s">
        <v>3240</v>
      </c>
      <c r="C2000" s="0" t="n">
        <v>0</v>
      </c>
      <c r="D2000" s="0" t="n">
        <v>12.49333333</v>
      </c>
      <c r="E2000" s="0" t="n">
        <v>9.52</v>
      </c>
      <c r="G2000" s="0" t="n">
        <v>0.050269738</v>
      </c>
      <c r="H2000" s="0" t="n">
        <v>0.271594203</v>
      </c>
      <c r="I2000" s="0" t="n">
        <v>0.209128812</v>
      </c>
      <c r="J2000" s="0" t="n">
        <v>0.206956522</v>
      </c>
      <c r="K2000" s="0" t="n">
        <v>0.159357494</v>
      </c>
    </row>
    <row r="2001" customFormat="false" ht="15" hidden="false" customHeight="false" outlineLevel="0" collapsed="false">
      <c r="B2001" s="0" t="s">
        <v>3241</v>
      </c>
      <c r="C2001" s="0" t="n">
        <v>0</v>
      </c>
      <c r="D2001" s="0" t="n">
        <v>0</v>
      </c>
      <c r="E2001" s="0" t="n">
        <v>0</v>
      </c>
      <c r="G2001" s="0" t="n">
        <v>0.017457924</v>
      </c>
      <c r="H2001" s="0" t="n">
        <v>0</v>
      </c>
      <c r="I2001" s="0" t="n">
        <v>0</v>
      </c>
      <c r="J2001" s="0" t="n">
        <v>0</v>
      </c>
      <c r="K2001" s="0" t="n">
        <v>0</v>
      </c>
    </row>
    <row r="2002" customFormat="false" ht="15" hidden="false" customHeight="false" outlineLevel="0" collapsed="false">
      <c r="B2002" s="0" t="s">
        <v>3242</v>
      </c>
      <c r="C2002" s="0" t="n">
        <v>0</v>
      </c>
      <c r="D2002" s="0" t="n">
        <v>12</v>
      </c>
      <c r="E2002" s="0" t="n">
        <v>4</v>
      </c>
      <c r="G2002" s="0" t="n">
        <v>0.072879848</v>
      </c>
      <c r="H2002" s="0" t="n">
        <v>0.260869565</v>
      </c>
      <c r="I2002" s="0" t="n">
        <v>0.229357549</v>
      </c>
      <c r="J2002" s="0" t="n">
        <v>0.086956522</v>
      </c>
      <c r="K2002" s="0" t="n">
        <v>0.076452516</v>
      </c>
    </row>
    <row r="2003" customFormat="false" ht="15" hidden="false" customHeight="false" outlineLevel="0" collapsed="false">
      <c r="B2003" s="0" t="s">
        <v>3243</v>
      </c>
      <c r="C2003" s="0" t="n">
        <v>0</v>
      </c>
      <c r="D2003" s="0" t="n">
        <v>0</v>
      </c>
      <c r="E2003" s="0" t="n">
        <v>0</v>
      </c>
      <c r="G2003" s="0" t="n">
        <v>0.023569012</v>
      </c>
      <c r="H2003" s="0" t="n">
        <v>0</v>
      </c>
      <c r="I2003" s="0" t="n">
        <v>0</v>
      </c>
      <c r="J2003" s="0" t="n">
        <v>0</v>
      </c>
      <c r="K2003" s="0" t="n">
        <v>0</v>
      </c>
    </row>
    <row r="2004" customFormat="false" ht="15" hidden="false" customHeight="false" outlineLevel="0" collapsed="false">
      <c r="B2004" s="0" t="s">
        <v>3244</v>
      </c>
      <c r="C2004" s="0" t="n">
        <v>0</v>
      </c>
      <c r="D2004" s="0" t="n">
        <v>14</v>
      </c>
      <c r="E2004" s="0" t="n">
        <v>5</v>
      </c>
      <c r="G2004" s="0" t="n">
        <v>0.149376551</v>
      </c>
      <c r="H2004" s="0" t="n">
        <v>0.304347826</v>
      </c>
      <c r="I2004" s="0" t="n">
        <v>0.368585865</v>
      </c>
      <c r="J2004" s="0" t="n">
        <v>0.108695652</v>
      </c>
      <c r="K2004" s="0" t="n">
        <v>0.131637809</v>
      </c>
    </row>
    <row r="2005" customFormat="false" ht="15" hidden="false" customHeight="false" outlineLevel="0" collapsed="false">
      <c r="B2005" s="0" t="s">
        <v>3245</v>
      </c>
      <c r="C2005" s="0" t="n">
        <v>0.056666667</v>
      </c>
      <c r="D2005" s="0" t="n">
        <v>13.83333333</v>
      </c>
      <c r="E2005" s="0" t="n">
        <v>2.553333333</v>
      </c>
      <c r="G2005" s="0" t="n">
        <v>0.025376167</v>
      </c>
      <c r="H2005" s="0" t="n">
        <v>0.300724638</v>
      </c>
      <c r="I2005" s="0" t="n">
        <v>0.188474269</v>
      </c>
      <c r="J2005" s="0" t="n">
        <v>0.055507246</v>
      </c>
      <c r="K2005" s="0" t="n">
        <v>0.034788263</v>
      </c>
    </row>
    <row r="2006" customFormat="false" ht="15" hidden="false" customHeight="false" outlineLevel="0" collapsed="false">
      <c r="B2006" s="0" t="s">
        <v>3246</v>
      </c>
      <c r="C2006" s="0" t="n">
        <v>0</v>
      </c>
      <c r="D2006" s="0" t="n">
        <v>10</v>
      </c>
      <c r="E2006" s="0" t="n">
        <v>8</v>
      </c>
      <c r="G2006" s="0" t="n">
        <v>0.018645902</v>
      </c>
      <c r="H2006" s="0" t="n">
        <v>0.217391304</v>
      </c>
      <c r="I2006" s="0" t="n">
        <v>0.125702103</v>
      </c>
      <c r="J2006" s="0" t="n">
        <v>0.173913043</v>
      </c>
      <c r="K2006" s="0" t="n">
        <v>0.100561683</v>
      </c>
    </row>
    <row r="2007" customFormat="false" ht="15" hidden="false" customHeight="false" outlineLevel="0" collapsed="false">
      <c r="B2007" s="0" t="s">
        <v>3247</v>
      </c>
      <c r="C2007" s="0" t="n">
        <v>0</v>
      </c>
      <c r="D2007" s="0" t="n">
        <v>15</v>
      </c>
      <c r="E2007" s="0" t="n">
        <v>2</v>
      </c>
      <c r="G2007" s="0" t="n">
        <v>0.036358256</v>
      </c>
      <c r="H2007" s="0" t="n">
        <v>0.326086957</v>
      </c>
      <c r="I2007" s="0" t="n">
        <v>0.226544148</v>
      </c>
      <c r="J2007" s="0" t="n">
        <v>0.043478261</v>
      </c>
      <c r="K2007" s="0" t="n">
        <v>0.030205886</v>
      </c>
    </row>
    <row r="2008" customFormat="false" ht="15" hidden="false" customHeight="false" outlineLevel="0" collapsed="false">
      <c r="B2008" s="0" t="s">
        <v>3248</v>
      </c>
      <c r="C2008" s="0" t="n">
        <v>0</v>
      </c>
      <c r="D2008" s="0" t="n">
        <v>13</v>
      </c>
      <c r="E2008" s="0" t="n">
        <v>1</v>
      </c>
      <c r="G2008" s="0" t="n">
        <v>0.011176624</v>
      </c>
      <c r="H2008" s="0" t="n">
        <v>0.282608696</v>
      </c>
      <c r="I2008" s="0" t="n">
        <v>0.144802088</v>
      </c>
      <c r="J2008" s="0" t="n">
        <v>0.02173913</v>
      </c>
      <c r="K2008" s="0" t="n">
        <v>0.011138622</v>
      </c>
    </row>
    <row r="2009" customFormat="false" ht="15" hidden="false" customHeight="false" outlineLevel="0" collapsed="false">
      <c r="B2009" s="0" t="s">
        <v>3249</v>
      </c>
      <c r="C2009" s="0" t="n">
        <v>0</v>
      </c>
      <c r="D2009" s="0" t="n">
        <v>14</v>
      </c>
      <c r="E2009" s="0" t="n">
        <v>5</v>
      </c>
      <c r="G2009" s="0" t="n">
        <v>0.022869319</v>
      </c>
      <c r="H2009" s="0" t="n">
        <v>0.304347826</v>
      </c>
      <c r="I2009" s="0" t="n">
        <v>0.185493479</v>
      </c>
      <c r="J2009" s="0" t="n">
        <v>0.108695652</v>
      </c>
      <c r="K2009" s="0" t="n">
        <v>0.066247671</v>
      </c>
    </row>
    <row r="2010" customFormat="false" ht="15" hidden="false" customHeight="false" outlineLevel="0" collapsed="false">
      <c r="B2010" s="0" t="s">
        <v>3250</v>
      </c>
      <c r="C2010" s="0" t="n">
        <v>0</v>
      </c>
      <c r="D2010" s="0" t="n">
        <v>0</v>
      </c>
      <c r="E2010" s="0" t="n">
        <v>0</v>
      </c>
      <c r="G2010" s="8" t="n">
        <v>3E-006</v>
      </c>
      <c r="H2010" s="0" t="n">
        <v>0</v>
      </c>
      <c r="I2010" s="0" t="n">
        <v>0</v>
      </c>
      <c r="J2010" s="0" t="n">
        <v>0</v>
      </c>
      <c r="K2010" s="0" t="n">
        <v>0</v>
      </c>
    </row>
    <row r="2011" customFormat="false" ht="15" hidden="false" customHeight="false" outlineLevel="0" collapsed="false">
      <c r="B2011" s="0" t="s">
        <v>3251</v>
      </c>
      <c r="C2011" s="0" t="n">
        <v>0</v>
      </c>
      <c r="D2011" s="0" t="n">
        <v>10</v>
      </c>
      <c r="E2011" s="0" t="n">
        <v>4</v>
      </c>
      <c r="G2011" s="0" t="n">
        <v>0.023379774</v>
      </c>
      <c r="H2011" s="0" t="n">
        <v>0.217391304</v>
      </c>
      <c r="I2011" s="0" t="n">
        <v>0.133274078</v>
      </c>
      <c r="J2011" s="0" t="n">
        <v>0.086956522</v>
      </c>
      <c r="K2011" s="0" t="n">
        <v>0.053309631</v>
      </c>
    </row>
    <row r="2012" customFormat="false" ht="15" hidden="false" customHeight="false" outlineLevel="0" collapsed="false">
      <c r="B2012" s="0" t="s">
        <v>3252</v>
      </c>
      <c r="C2012" s="0" t="n">
        <v>0</v>
      </c>
      <c r="D2012" s="0" t="n">
        <v>0</v>
      </c>
      <c r="E2012" s="0" t="n">
        <v>0</v>
      </c>
      <c r="G2012" s="0" t="n">
        <v>0.016996258</v>
      </c>
      <c r="H2012" s="0" t="n">
        <v>0</v>
      </c>
      <c r="I2012" s="0" t="n">
        <v>0</v>
      </c>
      <c r="J2012" s="0" t="n">
        <v>0</v>
      </c>
      <c r="K2012" s="0" t="n">
        <v>0</v>
      </c>
    </row>
    <row r="2013" customFormat="false" ht="15" hidden="false" customHeight="false" outlineLevel="0" collapsed="false">
      <c r="B2013" s="0" t="s">
        <v>3253</v>
      </c>
      <c r="C2013" s="0" t="n">
        <v>0</v>
      </c>
      <c r="D2013" s="0" t="n">
        <v>0</v>
      </c>
      <c r="E2013" s="0" t="n">
        <v>0</v>
      </c>
      <c r="G2013" s="0" t="n">
        <v>0.014908836</v>
      </c>
      <c r="H2013" s="0" t="n">
        <v>0</v>
      </c>
      <c r="I2013" s="0" t="n">
        <v>0</v>
      </c>
      <c r="J2013" s="0" t="n">
        <v>0</v>
      </c>
      <c r="K2013" s="0" t="n">
        <v>0</v>
      </c>
    </row>
    <row r="2014" customFormat="false" ht="15" hidden="false" customHeight="false" outlineLevel="0" collapsed="false">
      <c r="B2014" s="0" t="s">
        <v>3254</v>
      </c>
      <c r="C2014" s="0" t="n">
        <v>0</v>
      </c>
      <c r="D2014" s="0" t="n">
        <v>0</v>
      </c>
      <c r="E2014" s="0" t="n">
        <v>0</v>
      </c>
      <c r="G2014" s="0" t="n">
        <v>0.018767149</v>
      </c>
      <c r="H2014" s="0" t="n">
        <v>0</v>
      </c>
      <c r="I2014" s="0" t="n">
        <v>0</v>
      </c>
      <c r="J2014" s="0" t="n">
        <v>0</v>
      </c>
      <c r="K2014" s="0" t="n">
        <v>0</v>
      </c>
    </row>
    <row r="2015" customFormat="false" ht="15" hidden="false" customHeight="false" outlineLevel="0" collapsed="false">
      <c r="B2015" s="0" t="s">
        <v>3255</v>
      </c>
      <c r="C2015" s="0" t="n">
        <v>0</v>
      </c>
      <c r="D2015" s="0" t="n">
        <v>21</v>
      </c>
      <c r="E2015" s="0" t="n">
        <v>0</v>
      </c>
      <c r="G2015" s="0" t="n">
        <v>0.012036004</v>
      </c>
      <c r="H2015" s="0" t="n">
        <v>0.456521739</v>
      </c>
      <c r="I2015" s="0" t="n">
        <v>0.237831484</v>
      </c>
      <c r="J2015" s="0" t="n">
        <v>0</v>
      </c>
      <c r="K2015" s="0" t="n">
        <v>0</v>
      </c>
    </row>
    <row r="2016" customFormat="false" ht="15" hidden="false" customHeight="false" outlineLevel="0" collapsed="false">
      <c r="B2016" s="0" t="s">
        <v>3256</v>
      </c>
      <c r="C2016" s="0" t="n">
        <v>0.333333333</v>
      </c>
      <c r="D2016" s="0" t="n">
        <v>14.28333333</v>
      </c>
      <c r="E2016" s="0" t="n">
        <v>7.483333333</v>
      </c>
      <c r="G2016" s="0" t="n">
        <v>0.086903273</v>
      </c>
      <c r="H2016" s="0" t="n">
        <v>0.310507246</v>
      </c>
      <c r="I2016" s="0" t="n">
        <v>0.292665242</v>
      </c>
      <c r="J2016" s="0" t="n">
        <v>0.162681159</v>
      </c>
      <c r="K2016" s="0" t="n">
        <v>0.153333365</v>
      </c>
    </row>
    <row r="2017" customFormat="false" ht="15" hidden="false" customHeight="false" outlineLevel="0" collapsed="false">
      <c r="B2017" s="0" t="s">
        <v>3257</v>
      </c>
      <c r="C2017" s="0" t="n">
        <v>0.253333333</v>
      </c>
      <c r="D2017" s="0" t="n">
        <v>7.146666667</v>
      </c>
      <c r="E2017" s="0" t="n">
        <v>7.306666667</v>
      </c>
      <c r="G2017" s="0" t="n">
        <v>0.014970341</v>
      </c>
      <c r="H2017" s="0" t="n">
        <v>0.155362319</v>
      </c>
      <c r="I2017" s="0" t="n">
        <v>0.085140846</v>
      </c>
      <c r="J2017" s="0" t="n">
        <v>0.15884058</v>
      </c>
      <c r="K2017" s="0" t="n">
        <v>0.087046984</v>
      </c>
    </row>
    <row r="2018" customFormat="false" ht="15" hidden="false" customHeight="false" outlineLevel="0" collapsed="false">
      <c r="B2018" s="0" t="s">
        <v>3258</v>
      </c>
      <c r="C2018" s="0" t="n">
        <v>0.106666667</v>
      </c>
      <c r="D2018" s="0" t="n">
        <v>14.29666667</v>
      </c>
      <c r="E2018" s="0" t="n">
        <v>8.003333333</v>
      </c>
      <c r="G2018" s="0" t="n">
        <v>0.026602868</v>
      </c>
      <c r="H2018" s="0" t="n">
        <v>0.310797101</v>
      </c>
      <c r="I2018" s="0" t="n">
        <v>0.197322531</v>
      </c>
      <c r="J2018" s="0" t="n">
        <v>0.173985507</v>
      </c>
      <c r="K2018" s="0" t="n">
        <v>0.110461972</v>
      </c>
    </row>
    <row r="2019" customFormat="false" ht="15" hidden="false" customHeight="false" outlineLevel="0" collapsed="false">
      <c r="B2019" s="0" t="s">
        <v>3259</v>
      </c>
      <c r="C2019" s="0" t="n">
        <v>0.026666667</v>
      </c>
      <c r="D2019" s="0" t="n">
        <v>14.85</v>
      </c>
      <c r="E2019" s="0" t="n">
        <v>4.546666667</v>
      </c>
      <c r="G2019" s="0" t="n">
        <v>0.036834001</v>
      </c>
      <c r="H2019" s="0" t="n">
        <v>0.322826087</v>
      </c>
      <c r="I2019" s="0" t="n">
        <v>0.225161875</v>
      </c>
      <c r="J2019" s="0" t="n">
        <v>0.09884058</v>
      </c>
      <c r="K2019" s="0" t="n">
        <v>0.068938451</v>
      </c>
    </row>
    <row r="2020" customFormat="false" ht="15" hidden="false" customHeight="false" outlineLevel="0" collapsed="false">
      <c r="B2020" s="0" t="s">
        <v>3260</v>
      </c>
      <c r="C2020" s="0" t="n">
        <v>0</v>
      </c>
      <c r="D2020" s="0" t="n">
        <v>16</v>
      </c>
      <c r="E2020" s="0" t="n">
        <v>10</v>
      </c>
      <c r="G2020" s="0" t="n">
        <v>0.047969096</v>
      </c>
      <c r="H2020" s="0" t="n">
        <v>0.347826087</v>
      </c>
      <c r="I2020" s="0" t="n">
        <v>0.263696698</v>
      </c>
      <c r="J2020" s="0" t="n">
        <v>0.217391304</v>
      </c>
      <c r="K2020" s="0" t="n">
        <v>0.164810436</v>
      </c>
    </row>
    <row r="2021" customFormat="false" ht="15" hidden="false" customHeight="false" outlineLevel="0" collapsed="false">
      <c r="B2021" s="0" t="s">
        <v>3261</v>
      </c>
      <c r="C2021" s="0" t="n">
        <v>0</v>
      </c>
      <c r="D2021" s="0" t="n">
        <v>10</v>
      </c>
      <c r="E2021" s="0" t="n">
        <v>4</v>
      </c>
      <c r="G2021" s="0" t="n">
        <v>0.015449712</v>
      </c>
      <c r="H2021" s="0" t="n">
        <v>0.217391304</v>
      </c>
      <c r="I2021" s="0" t="n">
        <v>0.120034096</v>
      </c>
      <c r="J2021" s="0" t="n">
        <v>0.086956522</v>
      </c>
      <c r="K2021" s="0" t="n">
        <v>0.048013638</v>
      </c>
    </row>
    <row r="2022" customFormat="false" ht="15" hidden="false" customHeight="false" outlineLevel="0" collapsed="false">
      <c r="B2022" s="0" t="s">
        <v>3262</v>
      </c>
      <c r="C2022" s="0" t="n">
        <v>0</v>
      </c>
      <c r="D2022" s="0" t="n">
        <v>11</v>
      </c>
      <c r="E2022" s="0" t="n">
        <v>6</v>
      </c>
      <c r="G2022" s="0" t="n">
        <v>0.025698451</v>
      </c>
      <c r="H2022" s="0" t="n">
        <v>0.239130435</v>
      </c>
      <c r="I2022" s="0" t="n">
        <v>0.150387698</v>
      </c>
      <c r="J2022" s="0" t="n">
        <v>0.130434783</v>
      </c>
      <c r="K2022" s="0" t="n">
        <v>0.082029653</v>
      </c>
    </row>
    <row r="2023" customFormat="false" ht="15" hidden="false" customHeight="false" outlineLevel="0" collapsed="false">
      <c r="B2023" s="0" t="s">
        <v>3263</v>
      </c>
      <c r="C2023" s="0" t="n">
        <v>0.043333333</v>
      </c>
      <c r="D2023" s="0" t="n">
        <v>7.79</v>
      </c>
      <c r="E2023" s="0" t="n">
        <v>9.753333333</v>
      </c>
      <c r="G2023" s="0" t="n">
        <v>0.046235708</v>
      </c>
      <c r="H2023" s="0" t="n">
        <v>0.169347826</v>
      </c>
      <c r="I2023" s="0" t="n">
        <v>0.126850168</v>
      </c>
      <c r="J2023" s="0" t="n">
        <v>0.212028986</v>
      </c>
      <c r="K2023" s="0" t="n">
        <v>0.158820535</v>
      </c>
    </row>
    <row r="2024" customFormat="false" ht="15" hidden="false" customHeight="false" outlineLevel="0" collapsed="false">
      <c r="B2024" s="0" t="s">
        <v>3264</v>
      </c>
      <c r="C2024" s="0" t="n">
        <v>0</v>
      </c>
      <c r="D2024" s="0" t="n">
        <v>15.89333333</v>
      </c>
      <c r="E2024" s="0" t="n">
        <v>7.426666667</v>
      </c>
      <c r="G2024" s="0" t="n">
        <v>0.077040312</v>
      </c>
      <c r="H2024" s="0" t="n">
        <v>0.345507246</v>
      </c>
      <c r="I2024" s="0" t="n">
        <v>0.310350169</v>
      </c>
      <c r="J2024" s="0" t="n">
        <v>0.161449275</v>
      </c>
      <c r="K2024" s="0" t="n">
        <v>0.14502101</v>
      </c>
    </row>
    <row r="2025" customFormat="false" ht="15" hidden="false" customHeight="false" outlineLevel="0" collapsed="false">
      <c r="B2025" s="0" t="s">
        <v>3265</v>
      </c>
      <c r="C2025" s="0" t="n">
        <v>0</v>
      </c>
      <c r="D2025" s="0" t="n">
        <v>7</v>
      </c>
      <c r="E2025" s="0" t="n">
        <v>2</v>
      </c>
      <c r="G2025" s="0" t="n">
        <v>0.021274128</v>
      </c>
      <c r="H2025" s="0" t="n">
        <v>0.152173913</v>
      </c>
      <c r="I2025" s="0" t="n">
        <v>0.091005038</v>
      </c>
      <c r="J2025" s="0" t="n">
        <v>0.043478261</v>
      </c>
      <c r="K2025" s="0" t="n">
        <v>0.026001439</v>
      </c>
    </row>
    <row r="2026" customFormat="false" ht="15" hidden="false" customHeight="false" outlineLevel="0" collapsed="false">
      <c r="B2026" s="0" t="s">
        <v>3266</v>
      </c>
      <c r="C2026" s="0" t="n">
        <v>0</v>
      </c>
      <c r="D2026" s="0" t="n">
        <v>15</v>
      </c>
      <c r="E2026" s="0" t="n">
        <v>7</v>
      </c>
      <c r="G2026" s="0" t="n">
        <v>0.044426354</v>
      </c>
      <c r="H2026" s="0" t="n">
        <v>0.326086957</v>
      </c>
      <c r="I2026" s="0" t="n">
        <v>0.241124493</v>
      </c>
      <c r="J2026" s="0" t="n">
        <v>0.152173913</v>
      </c>
      <c r="K2026" s="0" t="n">
        <v>0.112524763</v>
      </c>
    </row>
    <row r="2027" customFormat="false" ht="15" hidden="false" customHeight="false" outlineLevel="0" collapsed="false">
      <c r="B2027" s="0" t="s">
        <v>3267</v>
      </c>
      <c r="C2027" s="0" t="n">
        <v>0</v>
      </c>
      <c r="D2027" s="0" t="n">
        <v>12</v>
      </c>
      <c r="E2027" s="0" t="n">
        <v>3</v>
      </c>
      <c r="G2027" s="0" t="n">
        <v>0.022297136</v>
      </c>
      <c r="H2027" s="0" t="n">
        <v>0.260869565</v>
      </c>
      <c r="I2027" s="0" t="n">
        <v>0.157935173</v>
      </c>
      <c r="J2027" s="0" t="n">
        <v>0.065217391</v>
      </c>
      <c r="K2027" s="0" t="n">
        <v>0.039483793</v>
      </c>
    </row>
    <row r="2028" customFormat="false" ht="15" hidden="false" customHeight="false" outlineLevel="0" collapsed="false">
      <c r="B2028" s="0" t="s">
        <v>3268</v>
      </c>
      <c r="C2028" s="0" t="n">
        <v>0</v>
      </c>
      <c r="D2028" s="0" t="n">
        <v>13.83333333</v>
      </c>
      <c r="E2028" s="0" t="n">
        <v>3.666666667</v>
      </c>
      <c r="G2028" s="0" t="n">
        <v>0.051796473</v>
      </c>
      <c r="H2028" s="0" t="n">
        <v>0.300724638</v>
      </c>
      <c r="I2028" s="0" t="n">
        <v>0.233899573</v>
      </c>
      <c r="J2028" s="0" t="n">
        <v>0.079710145</v>
      </c>
      <c r="K2028" s="0" t="n">
        <v>0.061997477</v>
      </c>
    </row>
    <row r="2029" customFormat="false" ht="15" hidden="false" customHeight="false" outlineLevel="0" collapsed="false">
      <c r="B2029" s="0" t="s">
        <v>3269</v>
      </c>
      <c r="C2029" s="0" t="n">
        <v>0</v>
      </c>
      <c r="D2029" s="0" t="n">
        <v>5</v>
      </c>
      <c r="E2029" s="0" t="n">
        <v>3</v>
      </c>
      <c r="G2029" s="0" t="n">
        <v>0.020090544</v>
      </c>
      <c r="H2029" s="0" t="n">
        <v>0.108695652</v>
      </c>
      <c r="I2029" s="0" t="n">
        <v>0.064051338</v>
      </c>
      <c r="J2029" s="0" t="n">
        <v>0.065217391</v>
      </c>
      <c r="K2029" s="0" t="n">
        <v>0.038430803</v>
      </c>
    </row>
    <row r="2030" customFormat="false" ht="15" hidden="false" customHeight="false" outlineLevel="0" collapsed="false">
      <c r="B2030" s="0" t="s">
        <v>3270</v>
      </c>
      <c r="C2030" s="0" t="n">
        <v>0</v>
      </c>
      <c r="D2030" s="0" t="n">
        <v>16</v>
      </c>
      <c r="E2030" s="0" t="n">
        <v>7</v>
      </c>
      <c r="G2030" s="0" t="n">
        <v>0.089023305</v>
      </c>
      <c r="H2030" s="0" t="n">
        <v>0.347826087</v>
      </c>
      <c r="I2030" s="0" t="n">
        <v>0.331106441</v>
      </c>
      <c r="J2030" s="0" t="n">
        <v>0.152173913</v>
      </c>
      <c r="K2030" s="0" t="n">
        <v>0.144859068</v>
      </c>
    </row>
    <row r="2031" customFormat="false" ht="15" hidden="false" customHeight="false" outlineLevel="0" collapsed="false">
      <c r="B2031" s="0" t="s">
        <v>3271</v>
      </c>
      <c r="C2031" s="0" t="n">
        <v>0.08</v>
      </c>
      <c r="D2031" s="0" t="n">
        <v>10.92</v>
      </c>
      <c r="E2031" s="0" t="n">
        <v>5.16</v>
      </c>
      <c r="G2031" s="0" t="n">
        <v>0.03219719</v>
      </c>
      <c r="H2031" s="0" t="n">
        <v>0.237391304</v>
      </c>
      <c r="I2031" s="0" t="n">
        <v>0.159090044</v>
      </c>
      <c r="J2031" s="0" t="n">
        <v>0.112173913</v>
      </c>
      <c r="K2031" s="0" t="n">
        <v>0.075174416</v>
      </c>
    </row>
    <row r="2032" customFormat="false" ht="15" hidden="false" customHeight="false" outlineLevel="0" collapsed="false">
      <c r="B2032" s="0" t="s">
        <v>3272</v>
      </c>
      <c r="C2032" s="0" t="n">
        <v>0</v>
      </c>
      <c r="D2032" s="0" t="n">
        <v>10</v>
      </c>
      <c r="E2032" s="0" t="n">
        <v>3</v>
      </c>
      <c r="G2032" s="0" t="n">
        <v>0.036976464</v>
      </c>
      <c r="H2032" s="0" t="n">
        <v>0.217391304</v>
      </c>
      <c r="I2032" s="0" t="n">
        <v>0.151801659</v>
      </c>
      <c r="J2032" s="0" t="n">
        <v>0.065217391</v>
      </c>
      <c r="K2032" s="0" t="n">
        <v>0.045540498</v>
      </c>
    </row>
    <row r="2033" customFormat="false" ht="15" hidden="false" customHeight="false" outlineLevel="0" collapsed="false">
      <c r="B2033" s="0" t="s">
        <v>3273</v>
      </c>
      <c r="C2033" s="0" t="n">
        <v>0</v>
      </c>
      <c r="D2033" s="0" t="n">
        <v>9</v>
      </c>
      <c r="E2033" s="0" t="n">
        <v>6</v>
      </c>
      <c r="G2033" s="0" t="n">
        <v>0.049923722</v>
      </c>
      <c r="H2033" s="0" t="n">
        <v>0.195652174</v>
      </c>
      <c r="I2033" s="0" t="n">
        <v>0.150305922</v>
      </c>
      <c r="J2033" s="0" t="n">
        <v>0.130434783</v>
      </c>
      <c r="K2033" s="0" t="n">
        <v>0.100203948</v>
      </c>
    </row>
    <row r="2034" customFormat="false" ht="15" hidden="false" customHeight="false" outlineLevel="0" collapsed="false">
      <c r="B2034" s="0" t="s">
        <v>3274</v>
      </c>
      <c r="C2034" s="0" t="n">
        <v>0.08</v>
      </c>
      <c r="D2034" s="0" t="n">
        <v>18.71666667</v>
      </c>
      <c r="E2034" s="0" t="n">
        <v>5.973333333</v>
      </c>
      <c r="G2034" s="0" t="n">
        <v>0.044800429</v>
      </c>
      <c r="H2034" s="0" t="n">
        <v>0.406884058</v>
      </c>
      <c r="I2034" s="0" t="n">
        <v>0.301682124</v>
      </c>
      <c r="J2034" s="0" t="n">
        <v>0.129855072</v>
      </c>
      <c r="K2034" s="0" t="n">
        <v>0.096280386</v>
      </c>
    </row>
    <row r="2035" customFormat="false" ht="15" hidden="false" customHeight="false" outlineLevel="0" collapsed="false">
      <c r="B2035" s="0" t="s">
        <v>3275</v>
      </c>
      <c r="C2035" s="0" t="n">
        <v>0</v>
      </c>
      <c r="D2035" s="0" t="n">
        <v>16</v>
      </c>
      <c r="E2035" s="0" t="n">
        <v>5</v>
      </c>
      <c r="G2035" s="0" t="n">
        <v>0.020976445</v>
      </c>
      <c r="H2035" s="0" t="n">
        <v>0.347826087</v>
      </c>
      <c r="I2035" s="0" t="n">
        <v>0.207252991</v>
      </c>
      <c r="J2035" s="0" t="n">
        <v>0.108695652</v>
      </c>
      <c r="K2035" s="0" t="n">
        <v>0.06476656</v>
      </c>
    </row>
    <row r="2036" customFormat="false" ht="15" hidden="false" customHeight="false" outlineLevel="0" collapsed="false">
      <c r="B2036" s="0" t="s">
        <v>3276</v>
      </c>
      <c r="C2036" s="0" t="n">
        <v>0</v>
      </c>
      <c r="D2036" s="0" t="n">
        <v>15</v>
      </c>
      <c r="E2036" s="0" t="n">
        <v>2</v>
      </c>
      <c r="G2036" s="0" t="n">
        <v>0.075197903</v>
      </c>
      <c r="H2036" s="0" t="n">
        <v>0.326086957</v>
      </c>
      <c r="I2036" s="0" t="n">
        <v>0.29016606</v>
      </c>
      <c r="J2036" s="0" t="n">
        <v>0.043478261</v>
      </c>
      <c r="K2036" s="0" t="n">
        <v>0.038688808</v>
      </c>
    </row>
    <row r="2037" customFormat="false" ht="15" hidden="false" customHeight="false" outlineLevel="0" collapsed="false">
      <c r="B2037" s="0" t="s">
        <v>3277</v>
      </c>
      <c r="C2037" s="0" t="n">
        <v>0</v>
      </c>
      <c r="D2037" s="0" t="n">
        <v>11</v>
      </c>
      <c r="E2037" s="0" t="n">
        <v>3</v>
      </c>
      <c r="G2037" s="0" t="n">
        <v>0.018598934</v>
      </c>
      <c r="H2037" s="0" t="n">
        <v>0.239130435</v>
      </c>
      <c r="I2037" s="0" t="n">
        <v>0.138184793</v>
      </c>
      <c r="J2037" s="0" t="n">
        <v>0.065217391</v>
      </c>
      <c r="K2037" s="0" t="n">
        <v>0.037686762</v>
      </c>
    </row>
    <row r="2038" customFormat="false" ht="15" hidden="false" customHeight="false" outlineLevel="0" collapsed="false">
      <c r="B2038" s="0" t="s">
        <v>3278</v>
      </c>
      <c r="C2038" s="0" t="n">
        <v>0.133333333</v>
      </c>
      <c r="D2038" s="0" t="n">
        <v>16.06666667</v>
      </c>
      <c r="E2038" s="0" t="n">
        <v>4.666666667</v>
      </c>
      <c r="G2038" s="0" t="n">
        <v>0.032421863</v>
      </c>
      <c r="H2038" s="0" t="n">
        <v>0.349275362</v>
      </c>
      <c r="I2038" s="0" t="n">
        <v>0.234544902</v>
      </c>
      <c r="J2038" s="0" t="n">
        <v>0.101449275</v>
      </c>
      <c r="K2038" s="0" t="n">
        <v>0.068125075</v>
      </c>
    </row>
    <row r="2039" customFormat="false" ht="15" hidden="false" customHeight="false" outlineLevel="0" collapsed="false">
      <c r="B2039" s="0" t="s">
        <v>3279</v>
      </c>
      <c r="C2039" s="0" t="n">
        <v>0</v>
      </c>
      <c r="D2039" s="0" t="n">
        <v>0</v>
      </c>
      <c r="E2039" s="0" t="n">
        <v>0</v>
      </c>
      <c r="G2039" s="0" t="n">
        <v>0.015407537</v>
      </c>
      <c r="H2039" s="0" t="n">
        <v>0</v>
      </c>
      <c r="I2039" s="0" t="n">
        <v>0</v>
      </c>
      <c r="J2039" s="0" t="n">
        <v>0</v>
      </c>
      <c r="K2039" s="0" t="n">
        <v>0</v>
      </c>
    </row>
    <row r="2040" customFormat="false" ht="15" hidden="false" customHeight="false" outlineLevel="0" collapsed="false">
      <c r="B2040" s="0" t="s">
        <v>3280</v>
      </c>
      <c r="C2040" s="0" t="n">
        <v>0.08</v>
      </c>
      <c r="D2040" s="0" t="n">
        <v>18.92</v>
      </c>
      <c r="E2040" s="0" t="n">
        <v>10.16</v>
      </c>
      <c r="G2040" s="0" t="n">
        <v>0.032211089</v>
      </c>
      <c r="H2040" s="0" t="n">
        <v>0.411304348</v>
      </c>
      <c r="I2040" s="0" t="n">
        <v>0.275674155</v>
      </c>
      <c r="J2040" s="0" t="n">
        <v>0.220869565</v>
      </c>
      <c r="K2040" s="0" t="n">
        <v>0.148036439</v>
      </c>
    </row>
    <row r="2041" customFormat="false" ht="15" hidden="false" customHeight="false" outlineLevel="0" collapsed="false">
      <c r="B2041" s="0" t="s">
        <v>3281</v>
      </c>
      <c r="C2041" s="0" t="n">
        <v>0</v>
      </c>
      <c r="D2041" s="0" t="n">
        <v>2</v>
      </c>
      <c r="E2041" s="0" t="n">
        <v>1</v>
      </c>
      <c r="G2041" s="0" t="n">
        <v>0.024373462</v>
      </c>
      <c r="H2041" s="0" t="n">
        <v>0.043478261</v>
      </c>
      <c r="I2041" s="0" t="n">
        <v>0.026953521</v>
      </c>
      <c r="J2041" s="0" t="n">
        <v>0.02173913</v>
      </c>
      <c r="K2041" s="0" t="n">
        <v>0.013476761</v>
      </c>
    </row>
    <row r="2042" customFormat="false" ht="15" hidden="false" customHeight="false" outlineLevel="0" collapsed="false">
      <c r="B2042" s="0" t="s">
        <v>3282</v>
      </c>
      <c r="C2042" s="0" t="n">
        <v>0</v>
      </c>
      <c r="D2042" s="0" t="n">
        <v>13</v>
      </c>
      <c r="E2042" s="0" t="n">
        <v>2</v>
      </c>
      <c r="G2042" s="0" t="n">
        <v>0.062840993</v>
      </c>
      <c r="H2042" s="0" t="n">
        <v>0.282608696</v>
      </c>
      <c r="I2042" s="0" t="n">
        <v>0.235162936</v>
      </c>
      <c r="J2042" s="0" t="n">
        <v>0.043478261</v>
      </c>
      <c r="K2042" s="0" t="n">
        <v>0.036178913</v>
      </c>
    </row>
    <row r="2043" customFormat="false" ht="15" hidden="false" customHeight="false" outlineLevel="0" collapsed="false">
      <c r="B2043" s="0" t="s">
        <v>3283</v>
      </c>
      <c r="C2043" s="0" t="n">
        <v>0</v>
      </c>
      <c r="D2043" s="0" t="n">
        <v>9</v>
      </c>
      <c r="E2043" s="0" t="n">
        <v>3</v>
      </c>
      <c r="G2043" s="0" t="n">
        <v>0.023751599</v>
      </c>
      <c r="H2043" s="0" t="n">
        <v>0.195652174</v>
      </c>
      <c r="I2043" s="0" t="n">
        <v>0.120452696</v>
      </c>
      <c r="J2043" s="0" t="n">
        <v>0.065217391</v>
      </c>
      <c r="K2043" s="0" t="n">
        <v>0.040150899</v>
      </c>
    </row>
    <row r="2044" customFormat="false" ht="15" hidden="false" customHeight="false" outlineLevel="0" collapsed="false">
      <c r="B2044" s="0" t="s">
        <v>3284</v>
      </c>
      <c r="C2044" s="0" t="n">
        <v>0</v>
      </c>
      <c r="D2044" s="0" t="n">
        <v>0</v>
      </c>
      <c r="E2044" s="0" t="n">
        <v>0</v>
      </c>
      <c r="G2044" s="0" t="n">
        <v>0.02438949</v>
      </c>
      <c r="H2044" s="0" t="n">
        <v>0</v>
      </c>
      <c r="I2044" s="0" t="n">
        <v>0</v>
      </c>
      <c r="J2044" s="0" t="n">
        <v>0</v>
      </c>
      <c r="K2044" s="0" t="n">
        <v>0</v>
      </c>
    </row>
    <row r="2045" customFormat="false" ht="15" hidden="false" customHeight="false" outlineLevel="0" collapsed="false">
      <c r="B2045" s="0" t="s">
        <v>3285</v>
      </c>
      <c r="C2045" s="0" t="n">
        <v>0</v>
      </c>
      <c r="D2045" s="0" t="n">
        <v>0</v>
      </c>
      <c r="E2045" s="0" t="n">
        <v>0</v>
      </c>
      <c r="G2045" s="0" t="n">
        <v>0.017202434</v>
      </c>
      <c r="H2045" s="0" t="n">
        <v>0</v>
      </c>
      <c r="I2045" s="0" t="n">
        <v>0</v>
      </c>
      <c r="J2045" s="0" t="n">
        <v>0</v>
      </c>
      <c r="K2045" s="0" t="n">
        <v>0</v>
      </c>
    </row>
    <row r="2046" customFormat="false" ht="15" hidden="false" customHeight="false" outlineLevel="0" collapsed="false">
      <c r="B2046" s="0" t="s">
        <v>3286</v>
      </c>
      <c r="C2046" s="0" t="n">
        <v>0</v>
      </c>
      <c r="D2046" s="0" t="n">
        <v>9</v>
      </c>
      <c r="E2046" s="0" t="n">
        <v>6</v>
      </c>
      <c r="G2046" s="0" t="n">
        <v>0.031126019</v>
      </c>
      <c r="H2046" s="0" t="n">
        <v>0.195652174</v>
      </c>
      <c r="I2046" s="0" t="n">
        <v>0.129839562</v>
      </c>
      <c r="J2046" s="0" t="n">
        <v>0.130434783</v>
      </c>
      <c r="K2046" s="0" t="n">
        <v>0.086559708</v>
      </c>
    </row>
    <row r="2047" customFormat="false" ht="15" hidden="false" customHeight="false" outlineLevel="0" collapsed="false">
      <c r="B2047" s="0" t="s">
        <v>3287</v>
      </c>
      <c r="C2047" s="0" t="n">
        <v>0.053333333</v>
      </c>
      <c r="D2047" s="0" t="n">
        <v>15.36</v>
      </c>
      <c r="E2047" s="0" t="n">
        <v>4.866666667</v>
      </c>
      <c r="G2047" s="0" t="n">
        <v>0.042035393</v>
      </c>
      <c r="H2047" s="0" t="n">
        <v>0.333913043</v>
      </c>
      <c r="I2047" s="0" t="n">
        <v>0.242601504</v>
      </c>
      <c r="J2047" s="0" t="n">
        <v>0.105797101</v>
      </c>
      <c r="K2047" s="0" t="n">
        <v>0.076865928</v>
      </c>
    </row>
    <row r="2048" customFormat="false" ht="15" hidden="false" customHeight="false" outlineLevel="0" collapsed="false">
      <c r="B2048" s="0" t="s">
        <v>3288</v>
      </c>
      <c r="C2048" s="0" t="n">
        <v>0</v>
      </c>
      <c r="D2048" s="0" t="n">
        <v>8</v>
      </c>
      <c r="E2048" s="0" t="n">
        <v>7</v>
      </c>
      <c r="G2048" s="0" t="n">
        <v>0.028532729</v>
      </c>
      <c r="H2048" s="0" t="n">
        <v>0.173913043</v>
      </c>
      <c r="I2048" s="0" t="n">
        <v>0.112590095</v>
      </c>
      <c r="J2048" s="0" t="n">
        <v>0.152173913</v>
      </c>
      <c r="K2048" s="0" t="n">
        <v>0.098516333</v>
      </c>
    </row>
    <row r="2049" customFormat="false" ht="15" hidden="false" customHeight="false" outlineLevel="0" collapsed="false">
      <c r="B2049" s="0" t="s">
        <v>3289</v>
      </c>
      <c r="C2049" s="0" t="n">
        <v>0</v>
      </c>
      <c r="D2049" s="0" t="n">
        <v>0</v>
      </c>
      <c r="E2049" s="0" t="n">
        <v>0</v>
      </c>
      <c r="G2049" s="0" t="n">
        <v>0.009713048</v>
      </c>
      <c r="H2049" s="0" t="n">
        <v>0</v>
      </c>
      <c r="I2049" s="0" t="n">
        <v>0</v>
      </c>
      <c r="J2049" s="0" t="n">
        <v>0</v>
      </c>
      <c r="K2049" s="0" t="n">
        <v>0</v>
      </c>
    </row>
    <row r="2050" customFormat="false" ht="15" hidden="false" customHeight="false" outlineLevel="0" collapsed="false">
      <c r="B2050" s="0" t="s">
        <v>3290</v>
      </c>
      <c r="C2050" s="0" t="n">
        <v>0</v>
      </c>
      <c r="D2050" s="0" t="n">
        <v>8</v>
      </c>
      <c r="E2050" s="0" t="n">
        <v>4</v>
      </c>
      <c r="G2050" s="0" t="n">
        <v>0.051573996</v>
      </c>
      <c r="H2050" s="0" t="n">
        <v>0.173913043</v>
      </c>
      <c r="I2050" s="0" t="n">
        <v>0.13507083</v>
      </c>
      <c r="J2050" s="0" t="n">
        <v>0.086956522</v>
      </c>
      <c r="K2050" s="0" t="n">
        <v>0.067535415</v>
      </c>
    </row>
    <row r="2051" customFormat="false" ht="15" hidden="false" customHeight="false" outlineLevel="0" collapsed="false">
      <c r="B2051" s="0" t="s">
        <v>3291</v>
      </c>
      <c r="C2051" s="0" t="n">
        <v>0</v>
      </c>
      <c r="D2051" s="0" t="n">
        <v>12</v>
      </c>
      <c r="E2051" s="0" t="n">
        <v>4</v>
      </c>
      <c r="G2051" s="0" t="n">
        <v>0.028710708</v>
      </c>
      <c r="H2051" s="0" t="n">
        <v>0.260869565</v>
      </c>
      <c r="I2051" s="0" t="n">
        <v>0.169180929</v>
      </c>
      <c r="J2051" s="0" t="n">
        <v>0.086956522</v>
      </c>
      <c r="K2051" s="0" t="n">
        <v>0.056393643</v>
      </c>
    </row>
    <row r="2052" customFormat="false" ht="15" hidden="false" customHeight="false" outlineLevel="0" collapsed="false">
      <c r="B2052" s="0" t="s">
        <v>3292</v>
      </c>
      <c r="C2052" s="0" t="n">
        <v>0</v>
      </c>
      <c r="D2052" s="0" t="n">
        <v>13</v>
      </c>
      <c r="E2052" s="0" t="n">
        <v>0</v>
      </c>
      <c r="G2052" s="0" t="n">
        <v>0.018731326</v>
      </c>
      <c r="H2052" s="0" t="n">
        <v>0.282608696</v>
      </c>
      <c r="I2052" s="0" t="n">
        <v>0.163600524</v>
      </c>
      <c r="J2052" s="0" t="n">
        <v>0</v>
      </c>
      <c r="K2052" s="0" t="n">
        <v>0</v>
      </c>
    </row>
    <row r="2053" customFormat="false" ht="15" hidden="false" customHeight="false" outlineLevel="0" collapsed="false">
      <c r="B2053" s="0" t="s">
        <v>3293</v>
      </c>
      <c r="C2053" s="0" t="n">
        <v>0</v>
      </c>
      <c r="D2053" s="0" t="n">
        <v>13</v>
      </c>
      <c r="E2053" s="0" t="n">
        <v>4</v>
      </c>
      <c r="G2053" s="0" t="n">
        <v>0.04422568</v>
      </c>
      <c r="H2053" s="0" t="n">
        <v>0.282608696</v>
      </c>
      <c r="I2053" s="0" t="n">
        <v>0.208671179</v>
      </c>
      <c r="J2053" s="0" t="n">
        <v>0.086956522</v>
      </c>
      <c r="K2053" s="0" t="n">
        <v>0.064206517</v>
      </c>
    </row>
    <row r="2054" customFormat="false" ht="15" hidden="false" customHeight="false" outlineLevel="0" collapsed="false">
      <c r="B2054" s="0" t="s">
        <v>3294</v>
      </c>
      <c r="C2054" s="0" t="n">
        <v>0</v>
      </c>
      <c r="D2054" s="0" t="n">
        <v>0</v>
      </c>
      <c r="E2054" s="0" t="n">
        <v>0</v>
      </c>
      <c r="G2054" s="0" t="n">
        <v>0.013570569</v>
      </c>
      <c r="H2054" s="0" t="n">
        <v>0</v>
      </c>
      <c r="I2054" s="0" t="n">
        <v>0</v>
      </c>
      <c r="J2054" s="0" t="n">
        <v>0</v>
      </c>
      <c r="K2054" s="0" t="n">
        <v>0</v>
      </c>
    </row>
    <row r="2055" customFormat="false" ht="15" hidden="false" customHeight="false" outlineLevel="0" collapsed="false">
      <c r="B2055" s="0" t="s">
        <v>3295</v>
      </c>
      <c r="C2055" s="0" t="n">
        <v>0</v>
      </c>
      <c r="D2055" s="0" t="n">
        <v>11</v>
      </c>
      <c r="E2055" s="0" t="n">
        <v>2</v>
      </c>
      <c r="G2055" s="0" t="n">
        <v>0.044777117</v>
      </c>
      <c r="H2055" s="0" t="n">
        <v>0.239130435</v>
      </c>
      <c r="I2055" s="0" t="n">
        <v>0.177272338</v>
      </c>
      <c r="J2055" s="0" t="n">
        <v>0.043478261</v>
      </c>
      <c r="K2055" s="0" t="n">
        <v>0.032231334</v>
      </c>
    </row>
    <row r="2056" customFormat="false" ht="15" hidden="false" customHeight="false" outlineLevel="0" collapsed="false">
      <c r="B2056" s="0" t="s">
        <v>3296</v>
      </c>
      <c r="C2056" s="0" t="n">
        <v>0.19</v>
      </c>
      <c r="D2056" s="0" t="n">
        <v>9.81</v>
      </c>
      <c r="E2056" s="0" t="n">
        <v>10.38</v>
      </c>
      <c r="G2056" s="0" t="n">
        <v>0.018290718</v>
      </c>
      <c r="H2056" s="0" t="n">
        <v>0.21326087</v>
      </c>
      <c r="I2056" s="0" t="n">
        <v>0.122721051</v>
      </c>
      <c r="J2056" s="0" t="n">
        <v>0.225652174</v>
      </c>
      <c r="K2056" s="0" t="n">
        <v>0.129851632</v>
      </c>
    </row>
    <row r="2057" customFormat="false" ht="15" hidden="false" customHeight="false" outlineLevel="0" collapsed="false">
      <c r="B2057" s="0" t="s">
        <v>3297</v>
      </c>
      <c r="C2057" s="0" t="n">
        <v>0</v>
      </c>
      <c r="D2057" s="0" t="n">
        <v>12.49666667</v>
      </c>
      <c r="E2057" s="0" t="n">
        <v>10.51</v>
      </c>
      <c r="G2057" s="0" t="n">
        <v>0.02345456</v>
      </c>
      <c r="H2057" s="0" t="n">
        <v>0.271666667</v>
      </c>
      <c r="I2057" s="0" t="n">
        <v>0.16668991</v>
      </c>
      <c r="J2057" s="0" t="n">
        <v>0.228478261</v>
      </c>
      <c r="K2057" s="0" t="n">
        <v>0.14019026</v>
      </c>
    </row>
    <row r="2058" customFormat="false" ht="15" hidden="false" customHeight="false" outlineLevel="0" collapsed="false">
      <c r="B2058" s="0" t="s">
        <v>3298</v>
      </c>
      <c r="C2058" s="0" t="n">
        <v>0</v>
      </c>
      <c r="D2058" s="0" t="n">
        <v>18.33666667</v>
      </c>
      <c r="E2058" s="0" t="n">
        <v>6.99</v>
      </c>
      <c r="G2058" s="0" t="n">
        <v>0.06447987</v>
      </c>
      <c r="H2058" s="0" t="n">
        <v>0.398623188</v>
      </c>
      <c r="I2058" s="0" t="n">
        <v>0.334815449</v>
      </c>
      <c r="J2058" s="0" t="n">
        <v>0.151956522</v>
      </c>
      <c r="K2058" s="0" t="n">
        <v>0.127632794</v>
      </c>
    </row>
    <row r="2059" customFormat="false" ht="15" hidden="false" customHeight="false" outlineLevel="0" collapsed="false">
      <c r="B2059" s="0" t="s">
        <v>3299</v>
      </c>
      <c r="C2059" s="0" t="n">
        <v>0</v>
      </c>
      <c r="D2059" s="0" t="n">
        <v>4</v>
      </c>
      <c r="E2059" s="0" t="n">
        <v>2</v>
      </c>
      <c r="G2059" s="0" t="n">
        <v>0.032231405</v>
      </c>
      <c r="H2059" s="0" t="n">
        <v>0.086956522</v>
      </c>
      <c r="I2059" s="0" t="n">
        <v>0.058292761</v>
      </c>
      <c r="J2059" s="0" t="n">
        <v>0.043478261</v>
      </c>
      <c r="K2059" s="0" t="n">
        <v>0.029146381</v>
      </c>
    </row>
    <row r="2060" customFormat="false" ht="15" hidden="false" customHeight="false" outlineLevel="0" collapsed="false">
      <c r="B2060" s="0" t="s">
        <v>3300</v>
      </c>
      <c r="C2060" s="0" t="n">
        <v>0</v>
      </c>
      <c r="D2060" s="0" t="n">
        <v>0</v>
      </c>
      <c r="E2060" s="0" t="n">
        <v>0</v>
      </c>
      <c r="G2060" s="0" t="n">
        <v>0.018460276</v>
      </c>
      <c r="H2060" s="0" t="n">
        <v>0</v>
      </c>
      <c r="I2060" s="0" t="n">
        <v>0</v>
      </c>
      <c r="J2060" s="0" t="n">
        <v>0</v>
      </c>
      <c r="K2060" s="0" t="n">
        <v>0</v>
      </c>
    </row>
    <row r="2061" customFormat="false" ht="15" hidden="false" customHeight="false" outlineLevel="0" collapsed="false">
      <c r="B2061" s="0" t="s">
        <v>3301</v>
      </c>
      <c r="C2061" s="0" t="n">
        <v>0.333333333</v>
      </c>
      <c r="D2061" s="0" t="n">
        <v>8.333333333</v>
      </c>
      <c r="E2061" s="0" t="n">
        <v>4.666666667</v>
      </c>
      <c r="G2061" s="0" t="n">
        <v>0.045633563</v>
      </c>
      <c r="H2061" s="0" t="n">
        <v>0.18115942</v>
      </c>
      <c r="I2061" s="0" t="n">
        <v>0.135121436</v>
      </c>
      <c r="J2061" s="0" t="n">
        <v>0.101449275</v>
      </c>
      <c r="K2061" s="0" t="n">
        <v>0.075668004</v>
      </c>
    </row>
    <row r="2062" customFormat="false" ht="15" hidden="false" customHeight="false" outlineLevel="0" collapsed="false">
      <c r="B2062" s="0" t="s">
        <v>3302</v>
      </c>
      <c r="C2062" s="0" t="n">
        <v>0</v>
      </c>
      <c r="D2062" s="0" t="n">
        <v>12</v>
      </c>
      <c r="E2062" s="0" t="n">
        <v>4</v>
      </c>
      <c r="G2062" s="0" t="n">
        <v>0.026709945</v>
      </c>
      <c r="H2062" s="0" t="n">
        <v>0.260869565</v>
      </c>
      <c r="I2062" s="0" t="n">
        <v>0.165807594</v>
      </c>
      <c r="J2062" s="0" t="n">
        <v>0.086956522</v>
      </c>
      <c r="K2062" s="0" t="n">
        <v>0.055269198</v>
      </c>
    </row>
    <row r="2063" customFormat="false" ht="15" hidden="false" customHeight="false" outlineLevel="0" collapsed="false">
      <c r="B2063" s="0" t="s">
        <v>3303</v>
      </c>
      <c r="C2063" s="0" t="n">
        <v>0.15</v>
      </c>
      <c r="D2063" s="0" t="n">
        <v>14.7</v>
      </c>
      <c r="E2063" s="0" t="n">
        <v>6.9</v>
      </c>
      <c r="G2063" s="0" t="n">
        <v>0.034963119</v>
      </c>
      <c r="H2063" s="0" t="n">
        <v>0.319565217</v>
      </c>
      <c r="I2063" s="0" t="n">
        <v>0.219422857</v>
      </c>
      <c r="J2063" s="0" t="n">
        <v>0.15</v>
      </c>
      <c r="K2063" s="0" t="n">
        <v>0.102994402</v>
      </c>
    </row>
    <row r="2064" customFormat="false" ht="15" hidden="false" customHeight="false" outlineLevel="0" collapsed="false">
      <c r="B2064" s="0" t="s">
        <v>3304</v>
      </c>
      <c r="C2064" s="0" t="n">
        <v>0</v>
      </c>
      <c r="D2064" s="0" t="n">
        <v>15</v>
      </c>
      <c r="E2064" s="0" t="n">
        <v>6</v>
      </c>
      <c r="G2064" s="0" t="n">
        <v>0.048777529</v>
      </c>
      <c r="H2064" s="0" t="n">
        <v>0.326086957</v>
      </c>
      <c r="I2064" s="0" t="n">
        <v>0.248583532</v>
      </c>
      <c r="J2064" s="0" t="n">
        <v>0.130434783</v>
      </c>
      <c r="K2064" s="0" t="n">
        <v>0.099433413</v>
      </c>
    </row>
    <row r="2065" customFormat="false" ht="15" hidden="false" customHeight="false" outlineLevel="0" collapsed="false">
      <c r="B2065" s="0" t="s">
        <v>3305</v>
      </c>
      <c r="C2065" s="0" t="n">
        <v>0.03</v>
      </c>
      <c r="D2065" s="0" t="n">
        <v>13.11333333</v>
      </c>
      <c r="E2065" s="0" t="n">
        <v>5.63</v>
      </c>
      <c r="G2065" s="0" t="n">
        <v>0.05936236</v>
      </c>
      <c r="H2065" s="0" t="n">
        <v>0.285072464</v>
      </c>
      <c r="I2065" s="0" t="n">
        <v>0.232429725</v>
      </c>
      <c r="J2065" s="0" t="n">
        <v>0.122391304</v>
      </c>
      <c r="K2065" s="0" t="n">
        <v>0.099789986</v>
      </c>
    </row>
    <row r="2066" customFormat="false" ht="15" hidden="false" customHeight="false" outlineLevel="0" collapsed="false">
      <c r="B2066" s="0" t="s">
        <v>3306</v>
      </c>
      <c r="C2066" s="0" t="n">
        <v>0</v>
      </c>
      <c r="D2066" s="0" t="n">
        <v>13</v>
      </c>
      <c r="E2066" s="0" t="n">
        <v>7</v>
      </c>
      <c r="G2066" s="0" t="n">
        <v>0.05157778</v>
      </c>
      <c r="H2066" s="0" t="n">
        <v>0.282608696</v>
      </c>
      <c r="I2066" s="0" t="n">
        <v>0.219495531</v>
      </c>
      <c r="J2066" s="0" t="n">
        <v>0.152173913</v>
      </c>
      <c r="K2066" s="0" t="n">
        <v>0.118189901</v>
      </c>
    </row>
    <row r="2067" customFormat="false" ht="15" hidden="false" customHeight="false" outlineLevel="0" collapsed="false">
      <c r="B2067" s="0" t="s">
        <v>3307</v>
      </c>
      <c r="C2067" s="0" t="n">
        <v>0.11</v>
      </c>
      <c r="D2067" s="0" t="n">
        <v>16.65333333</v>
      </c>
      <c r="E2067" s="0" t="n">
        <v>6.166666667</v>
      </c>
      <c r="G2067" s="0" t="n">
        <v>0.048370106</v>
      </c>
      <c r="H2067" s="0" t="n">
        <v>0.362028986</v>
      </c>
      <c r="I2067" s="0" t="n">
        <v>0.275218691</v>
      </c>
      <c r="J2067" s="0" t="n">
        <v>0.134057971</v>
      </c>
      <c r="K2067" s="0" t="n">
        <v>0.101912446</v>
      </c>
    </row>
    <row r="2068" customFormat="false" ht="15" hidden="false" customHeight="false" outlineLevel="0" collapsed="false">
      <c r="B2068" s="0" t="s">
        <v>3308</v>
      </c>
      <c r="C2068" s="0" t="n">
        <v>0</v>
      </c>
      <c r="D2068" s="0" t="n">
        <v>20</v>
      </c>
      <c r="E2068" s="0" t="n">
        <v>3</v>
      </c>
      <c r="G2068" s="0" t="n">
        <v>0.0740641</v>
      </c>
      <c r="H2068" s="0" t="n">
        <v>0.434782609</v>
      </c>
      <c r="I2068" s="0" t="n">
        <v>0.384629855</v>
      </c>
      <c r="J2068" s="0" t="n">
        <v>0.065217391</v>
      </c>
      <c r="K2068" s="0" t="n">
        <v>0.057694478</v>
      </c>
    </row>
    <row r="2069" customFormat="false" ht="15" hidden="false" customHeight="false" outlineLevel="0" collapsed="false">
      <c r="B2069" s="0" t="s">
        <v>3309</v>
      </c>
      <c r="C2069" s="0" t="n">
        <v>0</v>
      </c>
      <c r="D2069" s="0" t="n">
        <v>16</v>
      </c>
      <c r="E2069" s="0" t="n">
        <v>3</v>
      </c>
      <c r="G2069" s="0" t="n">
        <v>0.037520721</v>
      </c>
      <c r="H2069" s="0" t="n">
        <v>0.347826087</v>
      </c>
      <c r="I2069" s="0" t="n">
        <v>0.243963705</v>
      </c>
      <c r="J2069" s="0" t="n">
        <v>0.065217391</v>
      </c>
      <c r="K2069" s="0" t="n">
        <v>0.045743195</v>
      </c>
    </row>
    <row r="2070" customFormat="false" ht="15" hidden="false" customHeight="false" outlineLevel="0" collapsed="false">
      <c r="B2070" s="0" t="s">
        <v>3310</v>
      </c>
      <c r="C2070" s="0" t="n">
        <v>0</v>
      </c>
      <c r="D2070" s="0" t="n">
        <v>14</v>
      </c>
      <c r="E2070" s="0" t="n">
        <v>9</v>
      </c>
      <c r="G2070" s="0" t="n">
        <v>0.032793462</v>
      </c>
      <c r="H2070" s="0" t="n">
        <v>0.304347826</v>
      </c>
      <c r="I2070" s="0" t="n">
        <v>0.20505674</v>
      </c>
      <c r="J2070" s="0" t="n">
        <v>0.195652174</v>
      </c>
      <c r="K2070" s="0" t="n">
        <v>0.13182219</v>
      </c>
    </row>
    <row r="2071" customFormat="false" ht="15" hidden="false" customHeight="false" outlineLevel="0" collapsed="false">
      <c r="B2071" s="0" t="s">
        <v>3311</v>
      </c>
      <c r="C2071" s="0" t="n">
        <v>0</v>
      </c>
      <c r="D2071" s="0" t="n">
        <v>5</v>
      </c>
      <c r="E2071" s="0" t="n">
        <v>3</v>
      </c>
      <c r="G2071" s="0" t="n">
        <v>0.018187107</v>
      </c>
      <c r="H2071" s="0" t="n">
        <v>0.108695652</v>
      </c>
      <c r="I2071" s="0" t="n">
        <v>0.06246028</v>
      </c>
      <c r="J2071" s="0" t="n">
        <v>0.065217391</v>
      </c>
      <c r="K2071" s="0" t="n">
        <v>0.037476168</v>
      </c>
    </row>
    <row r="2072" customFormat="false" ht="15" hidden="false" customHeight="false" outlineLevel="0" collapsed="false">
      <c r="B2072" s="0" t="s">
        <v>3312</v>
      </c>
      <c r="C2072" s="0" t="n">
        <v>0</v>
      </c>
      <c r="D2072" s="0" t="n">
        <v>12</v>
      </c>
      <c r="E2072" s="0" t="n">
        <v>3</v>
      </c>
      <c r="G2072" s="0" t="n">
        <v>0.017462461</v>
      </c>
      <c r="H2072" s="0" t="n">
        <v>0.260869565</v>
      </c>
      <c r="I2072" s="0" t="n">
        <v>0.148398871</v>
      </c>
      <c r="J2072" s="0" t="n">
        <v>0.065217391</v>
      </c>
      <c r="K2072" s="0" t="n">
        <v>0.037099718</v>
      </c>
    </row>
    <row r="2073" customFormat="false" ht="15" hidden="false" customHeight="false" outlineLevel="0" collapsed="false">
      <c r="B2073" s="0" t="s">
        <v>3313</v>
      </c>
      <c r="C2073" s="0" t="n">
        <v>0</v>
      </c>
      <c r="D2073" s="0" t="n">
        <v>10</v>
      </c>
      <c r="E2073" s="0" t="n">
        <v>2</v>
      </c>
      <c r="G2073" s="0" t="n">
        <v>0.020255648</v>
      </c>
      <c r="H2073" s="0" t="n">
        <v>0.217391304</v>
      </c>
      <c r="I2073" s="0" t="n">
        <v>0.128371555</v>
      </c>
      <c r="J2073" s="0" t="n">
        <v>0.043478261</v>
      </c>
      <c r="K2073" s="0" t="n">
        <v>0.025674311</v>
      </c>
    </row>
    <row r="2074" customFormat="false" ht="15" hidden="false" customHeight="false" outlineLevel="0" collapsed="false">
      <c r="B2074" s="0" t="s">
        <v>3314</v>
      </c>
      <c r="C2074" s="0" t="n">
        <v>0</v>
      </c>
      <c r="D2074" s="0" t="n">
        <v>13</v>
      </c>
      <c r="E2074" s="0" t="n">
        <v>7</v>
      </c>
      <c r="G2074" s="0" t="n">
        <v>0.029726868</v>
      </c>
      <c r="H2074" s="0" t="n">
        <v>0.282608696</v>
      </c>
      <c r="I2074" s="0" t="n">
        <v>0.185092536</v>
      </c>
      <c r="J2074" s="0" t="n">
        <v>0.152173913</v>
      </c>
      <c r="K2074" s="0" t="n">
        <v>0.099665212</v>
      </c>
    </row>
    <row r="2075" customFormat="false" ht="15" hidden="false" customHeight="false" outlineLevel="0" collapsed="false">
      <c r="B2075" s="0" t="s">
        <v>3315</v>
      </c>
      <c r="C2075" s="0" t="n">
        <v>0</v>
      </c>
      <c r="D2075" s="0" t="n">
        <v>8</v>
      </c>
      <c r="E2075" s="0" t="n">
        <v>3</v>
      </c>
      <c r="G2075" s="0" t="n">
        <v>0.020612884</v>
      </c>
      <c r="H2075" s="0" t="n">
        <v>0.173913043</v>
      </c>
      <c r="I2075" s="0" t="n">
        <v>0.103159761</v>
      </c>
      <c r="J2075" s="0" t="n">
        <v>0.065217391</v>
      </c>
      <c r="K2075" s="0" t="n">
        <v>0.03868491</v>
      </c>
    </row>
    <row r="2076" customFormat="false" ht="15" hidden="false" customHeight="false" outlineLevel="0" collapsed="false">
      <c r="B2076" s="0" t="s">
        <v>3316</v>
      </c>
      <c r="C2076" s="0" t="n">
        <v>0</v>
      </c>
      <c r="D2076" s="0" t="n">
        <v>20</v>
      </c>
      <c r="E2076" s="0" t="n">
        <v>4</v>
      </c>
      <c r="G2076" s="0" t="n">
        <v>0.017117894</v>
      </c>
      <c r="H2076" s="0" t="n">
        <v>0.434782609</v>
      </c>
      <c r="I2076" s="0" t="n">
        <v>0.246119662</v>
      </c>
      <c r="J2076" s="0" t="n">
        <v>0.086956522</v>
      </c>
      <c r="K2076" s="0" t="n">
        <v>0.049223932</v>
      </c>
    </row>
    <row r="2077" customFormat="false" ht="15" hidden="false" customHeight="false" outlineLevel="0" collapsed="false">
      <c r="B2077" s="0" t="s">
        <v>3317</v>
      </c>
      <c r="C2077" s="0" t="n">
        <v>0</v>
      </c>
      <c r="D2077" s="0" t="n">
        <v>12</v>
      </c>
      <c r="E2077" s="0" t="n">
        <v>3</v>
      </c>
      <c r="G2077" s="0" t="n">
        <v>0.019114644</v>
      </c>
      <c r="H2077" s="0" t="n">
        <v>0.260869565</v>
      </c>
      <c r="I2077" s="0" t="n">
        <v>0.151788918</v>
      </c>
      <c r="J2077" s="0" t="n">
        <v>0.065217391</v>
      </c>
      <c r="K2077" s="0" t="n">
        <v>0.03794723</v>
      </c>
    </row>
    <row r="2078" customFormat="false" ht="15" hidden="false" customHeight="false" outlineLevel="0" collapsed="false">
      <c r="B2078" s="0" t="s">
        <v>3318</v>
      </c>
      <c r="C2078" s="0" t="n">
        <v>0</v>
      </c>
      <c r="D2078" s="0" t="n">
        <v>8</v>
      </c>
      <c r="E2078" s="0" t="n">
        <v>2</v>
      </c>
      <c r="G2078" s="0" t="n">
        <v>0.027887716</v>
      </c>
      <c r="H2078" s="0" t="n">
        <v>0.173913043</v>
      </c>
      <c r="I2078" s="0" t="n">
        <v>0.111870893</v>
      </c>
      <c r="J2078" s="0" t="n">
        <v>0.043478261</v>
      </c>
      <c r="K2078" s="0" t="n">
        <v>0.027967723</v>
      </c>
    </row>
    <row r="2079" customFormat="false" ht="15" hidden="false" customHeight="false" outlineLevel="0" collapsed="false">
      <c r="B2079" s="0" t="s">
        <v>3319</v>
      </c>
      <c r="C2079" s="0" t="n">
        <v>0</v>
      </c>
      <c r="D2079" s="0" t="n">
        <v>14</v>
      </c>
      <c r="E2079" s="0" t="n">
        <v>5</v>
      </c>
      <c r="G2079" s="0" t="n">
        <v>0.035569771</v>
      </c>
      <c r="H2079" s="0" t="n">
        <v>0.304347826</v>
      </c>
      <c r="I2079" s="0" t="n">
        <v>0.21005166</v>
      </c>
      <c r="J2079" s="0" t="n">
        <v>0.108695652</v>
      </c>
      <c r="K2079" s="0" t="n">
        <v>0.07501845</v>
      </c>
    </row>
    <row r="2080" customFormat="false" ht="15" hidden="false" customHeight="false" outlineLevel="0" collapsed="false">
      <c r="B2080" s="0" t="s">
        <v>3320</v>
      </c>
      <c r="C2080" s="0" t="n">
        <v>0</v>
      </c>
      <c r="D2080" s="0" t="n">
        <v>0</v>
      </c>
      <c r="E2080" s="0" t="n">
        <v>0</v>
      </c>
      <c r="G2080" s="0" t="n">
        <v>0.014745472</v>
      </c>
      <c r="H2080" s="0" t="n">
        <v>0</v>
      </c>
      <c r="I2080" s="0" t="n">
        <v>0</v>
      </c>
      <c r="J2080" s="0" t="n">
        <v>0</v>
      </c>
      <c r="K2080" s="0" t="n">
        <v>0</v>
      </c>
    </row>
    <row r="2081" customFormat="false" ht="15" hidden="false" customHeight="false" outlineLevel="0" collapsed="false">
      <c r="B2081" s="0" t="s">
        <v>3321</v>
      </c>
      <c r="C2081" s="0" t="n">
        <v>0</v>
      </c>
      <c r="D2081" s="0" t="n">
        <v>12</v>
      </c>
      <c r="E2081" s="0" t="n">
        <v>5</v>
      </c>
      <c r="G2081" s="0" t="n">
        <v>0.020094145</v>
      </c>
      <c r="H2081" s="0" t="n">
        <v>0.260869565</v>
      </c>
      <c r="I2081" s="0" t="n">
        <v>0.153730262</v>
      </c>
      <c r="J2081" s="0" t="n">
        <v>0.108695652</v>
      </c>
      <c r="K2081" s="0" t="n">
        <v>0.064054276</v>
      </c>
    </row>
    <row r="2082" customFormat="false" ht="15" hidden="false" customHeight="false" outlineLevel="0" collapsed="false">
      <c r="B2082" s="0" t="s">
        <v>3322</v>
      </c>
      <c r="C2082" s="0" t="n">
        <v>0</v>
      </c>
      <c r="D2082" s="0" t="n">
        <v>4</v>
      </c>
      <c r="E2082" s="0" t="n">
        <v>0</v>
      </c>
      <c r="G2082" s="0" t="n">
        <v>0.012051983</v>
      </c>
      <c r="H2082" s="0" t="n">
        <v>0.086956522</v>
      </c>
      <c r="I2082" s="0" t="n">
        <v>0.045314837</v>
      </c>
      <c r="J2082" s="0" t="n">
        <v>0</v>
      </c>
      <c r="K2082" s="0" t="n">
        <v>0</v>
      </c>
    </row>
    <row r="2083" customFormat="false" ht="15" hidden="false" customHeight="false" outlineLevel="0" collapsed="false">
      <c r="B2083" s="0" t="s">
        <v>3323</v>
      </c>
      <c r="C2083" s="0" t="n">
        <v>0</v>
      </c>
      <c r="D2083" s="0" t="n">
        <v>14</v>
      </c>
      <c r="E2083" s="0" t="n">
        <v>5</v>
      </c>
      <c r="G2083" s="0" t="n">
        <v>0.032336084</v>
      </c>
      <c r="H2083" s="0" t="n">
        <v>0.304347826</v>
      </c>
      <c r="I2083" s="0" t="n">
        <v>0.204217444</v>
      </c>
      <c r="J2083" s="0" t="n">
        <v>0.108695652</v>
      </c>
      <c r="K2083" s="0" t="n">
        <v>0.072934802</v>
      </c>
    </row>
    <row r="2084" customFormat="false" ht="15" hidden="false" customHeight="false" outlineLevel="0" collapsed="false">
      <c r="B2084" s="0" t="s">
        <v>3324</v>
      </c>
      <c r="C2084" s="0" t="n">
        <v>0</v>
      </c>
      <c r="D2084" s="0" t="n">
        <v>11</v>
      </c>
      <c r="E2084" s="0" t="n">
        <v>5</v>
      </c>
      <c r="G2084" s="0" t="n">
        <v>0.03960429</v>
      </c>
      <c r="H2084" s="0" t="n">
        <v>0.239130435</v>
      </c>
      <c r="I2084" s="0" t="n">
        <v>0.170532438</v>
      </c>
      <c r="J2084" s="0" t="n">
        <v>0.108695652</v>
      </c>
      <c r="K2084" s="0" t="n">
        <v>0.077514744</v>
      </c>
    </row>
    <row r="2085" customFormat="false" ht="15" hidden="false" customHeight="false" outlineLevel="0" collapsed="false">
      <c r="B2085" s="0" t="s">
        <v>3325</v>
      </c>
      <c r="C2085" s="0" t="n">
        <v>0</v>
      </c>
      <c r="D2085" s="0" t="n">
        <v>4</v>
      </c>
      <c r="E2085" s="0" t="n">
        <v>4</v>
      </c>
      <c r="G2085" s="0" t="n">
        <v>0.022073125</v>
      </c>
      <c r="H2085" s="0" t="n">
        <v>0.086956522</v>
      </c>
      <c r="I2085" s="0" t="n">
        <v>0.052505659</v>
      </c>
      <c r="J2085" s="0" t="n">
        <v>0.086956522</v>
      </c>
      <c r="K2085" s="0" t="n">
        <v>0.052505659</v>
      </c>
    </row>
    <row r="2086" customFormat="false" ht="15" hidden="false" customHeight="false" outlineLevel="0" collapsed="false">
      <c r="B2086" s="0" t="s">
        <v>3326</v>
      </c>
      <c r="C2086" s="0" t="n">
        <v>0</v>
      </c>
      <c r="D2086" s="0" t="n">
        <v>9</v>
      </c>
      <c r="E2086" s="0" t="n">
        <v>2</v>
      </c>
      <c r="G2086" s="0" t="n">
        <v>0.037084561</v>
      </c>
      <c r="H2086" s="0" t="n">
        <v>0.195652174</v>
      </c>
      <c r="I2086" s="0" t="n">
        <v>0.136742547</v>
      </c>
      <c r="J2086" s="0" t="n">
        <v>0.043478261</v>
      </c>
      <c r="K2086" s="0" t="n">
        <v>0.030387233</v>
      </c>
    </row>
    <row r="2087" customFormat="false" ht="15" hidden="false" customHeight="false" outlineLevel="0" collapsed="false">
      <c r="B2087" s="0" t="s">
        <v>3327</v>
      </c>
      <c r="C2087" s="0" t="n">
        <v>0.14</v>
      </c>
      <c r="D2087" s="0" t="n">
        <v>7.746666667</v>
      </c>
      <c r="E2087" s="0" t="n">
        <v>3.733333333</v>
      </c>
      <c r="G2087" s="0" t="n">
        <v>0.005300973</v>
      </c>
      <c r="H2087" s="0" t="n">
        <v>0.168405797</v>
      </c>
      <c r="I2087" s="0" t="n">
        <v>0.074003564</v>
      </c>
      <c r="J2087" s="0" t="n">
        <v>0.08115942</v>
      </c>
      <c r="K2087" s="0" t="n">
        <v>0.035664368</v>
      </c>
    </row>
    <row r="2088" customFormat="false" ht="15" hidden="false" customHeight="false" outlineLevel="0" collapsed="false">
      <c r="B2088" s="0" t="s">
        <v>3328</v>
      </c>
      <c r="C2088" s="0" t="n">
        <v>0</v>
      </c>
      <c r="D2088" s="0" t="n">
        <v>13</v>
      </c>
      <c r="E2088" s="0" t="n">
        <v>2</v>
      </c>
      <c r="G2088" s="0" t="n">
        <v>0.021352868</v>
      </c>
      <c r="H2088" s="0" t="n">
        <v>0.282608696</v>
      </c>
      <c r="I2088" s="0" t="n">
        <v>0.169171679</v>
      </c>
      <c r="J2088" s="0" t="n">
        <v>0.043478261</v>
      </c>
      <c r="K2088" s="0" t="n">
        <v>0.026026412</v>
      </c>
    </row>
    <row r="2089" customFormat="false" ht="15" hidden="false" customHeight="false" outlineLevel="0" collapsed="false">
      <c r="B2089" s="0" t="s">
        <v>3329</v>
      </c>
      <c r="C2089" s="0" t="n">
        <v>0.666666667</v>
      </c>
      <c r="D2089" s="0" t="n">
        <v>9.056666667</v>
      </c>
      <c r="E2089" s="0" t="n">
        <v>6.44</v>
      </c>
      <c r="G2089" s="0" t="n">
        <v>0.027701801</v>
      </c>
      <c r="H2089" s="0" t="n">
        <v>0.196884058</v>
      </c>
      <c r="I2089" s="0" t="n">
        <v>0.126410959</v>
      </c>
      <c r="J2089" s="0" t="n">
        <v>0.14</v>
      </c>
      <c r="K2089" s="0" t="n">
        <v>0.089888102</v>
      </c>
    </row>
    <row r="2090" customFormat="false" ht="15" hidden="false" customHeight="false" outlineLevel="0" collapsed="false">
      <c r="B2090" s="0" t="s">
        <v>3330</v>
      </c>
      <c r="C2090" s="0" t="n">
        <v>0</v>
      </c>
      <c r="D2090" s="0" t="n">
        <v>6</v>
      </c>
      <c r="E2090" s="0" t="n">
        <v>3</v>
      </c>
      <c r="G2090" s="0" t="n">
        <v>0.045761326</v>
      </c>
      <c r="H2090" s="0" t="n">
        <v>0.130434783</v>
      </c>
      <c r="I2090" s="0" t="n">
        <v>0.097375622</v>
      </c>
      <c r="J2090" s="0" t="n">
        <v>0.065217391</v>
      </c>
      <c r="K2090" s="0" t="n">
        <v>0.048687811</v>
      </c>
    </row>
    <row r="2091" customFormat="false" ht="15" hidden="false" customHeight="false" outlineLevel="0" collapsed="false">
      <c r="B2091" s="0" t="s">
        <v>3331</v>
      </c>
      <c r="C2091" s="0" t="n">
        <v>0</v>
      </c>
      <c r="D2091" s="0" t="n">
        <v>11</v>
      </c>
      <c r="E2091" s="0" t="n">
        <v>2</v>
      </c>
      <c r="G2091" s="0" t="n">
        <v>0.021966858</v>
      </c>
      <c r="H2091" s="0" t="n">
        <v>0.239130435</v>
      </c>
      <c r="I2091" s="0" t="n">
        <v>0.144208064</v>
      </c>
      <c r="J2091" s="0" t="n">
        <v>0.043478261</v>
      </c>
      <c r="K2091" s="0" t="n">
        <v>0.026219648</v>
      </c>
    </row>
    <row r="2092" customFormat="false" ht="15" hidden="false" customHeight="false" outlineLevel="0" collapsed="false">
      <c r="B2092" s="0" t="s">
        <v>3332</v>
      </c>
      <c r="C2092" s="0" t="n">
        <v>0</v>
      </c>
      <c r="D2092" s="0" t="n">
        <v>11</v>
      </c>
      <c r="E2092" s="0" t="n">
        <v>3</v>
      </c>
      <c r="G2092" s="0" t="n">
        <v>0.025991883</v>
      </c>
      <c r="H2092" s="0" t="n">
        <v>0.239130435</v>
      </c>
      <c r="I2092" s="0" t="n">
        <v>0.150855494</v>
      </c>
      <c r="J2092" s="0" t="n">
        <v>0.065217391</v>
      </c>
      <c r="K2092" s="0" t="n">
        <v>0.041142407</v>
      </c>
    </row>
    <row r="2093" customFormat="false" ht="15" hidden="false" customHeight="false" outlineLevel="0" collapsed="false">
      <c r="B2093" s="0" t="s">
        <v>3333</v>
      </c>
      <c r="C2093" s="0" t="n">
        <v>0</v>
      </c>
      <c r="D2093" s="0" t="n">
        <v>14</v>
      </c>
      <c r="E2093" s="0" t="n">
        <v>3</v>
      </c>
      <c r="G2093" s="0" t="n">
        <v>0.022457647</v>
      </c>
      <c r="H2093" s="0" t="n">
        <v>0.304347826</v>
      </c>
      <c r="I2093" s="0" t="n">
        <v>0.184605864</v>
      </c>
      <c r="J2093" s="0" t="n">
        <v>0.065217391</v>
      </c>
      <c r="K2093" s="0" t="n">
        <v>0.039558399</v>
      </c>
    </row>
    <row r="2094" customFormat="false" ht="15" hidden="false" customHeight="false" outlineLevel="0" collapsed="false">
      <c r="B2094" s="0" t="s">
        <v>3334</v>
      </c>
      <c r="C2094" s="0" t="n">
        <v>0</v>
      </c>
      <c r="D2094" s="0" t="n">
        <v>0</v>
      </c>
      <c r="E2094" s="0" t="n">
        <v>0</v>
      </c>
      <c r="G2094" s="0" t="n">
        <v>0.0028152</v>
      </c>
      <c r="H2094" s="0" t="n">
        <v>0</v>
      </c>
      <c r="I2094" s="0" t="n">
        <v>0</v>
      </c>
      <c r="J2094" s="0" t="n">
        <v>0</v>
      </c>
      <c r="K2094" s="0" t="n">
        <v>0</v>
      </c>
    </row>
    <row r="2095" customFormat="false" ht="15" hidden="false" customHeight="false" outlineLevel="0" collapsed="false">
      <c r="B2095" s="0" t="s">
        <v>3335</v>
      </c>
      <c r="C2095" s="0" t="n">
        <v>0</v>
      </c>
      <c r="D2095" s="0" t="n">
        <v>7</v>
      </c>
      <c r="E2095" s="0" t="n">
        <v>2</v>
      </c>
      <c r="G2095" s="0" t="n">
        <v>0.01560044</v>
      </c>
      <c r="H2095" s="0" t="n">
        <v>0.152173913</v>
      </c>
      <c r="I2095" s="0" t="n">
        <v>0.084219943</v>
      </c>
      <c r="J2095" s="0" t="n">
        <v>0.043478261</v>
      </c>
      <c r="K2095" s="0" t="n">
        <v>0.024062841</v>
      </c>
    </row>
    <row r="2096" customFormat="false" ht="15" hidden="false" customHeight="false" outlineLevel="0" collapsed="false">
      <c r="B2096" s="0" t="s">
        <v>3336</v>
      </c>
      <c r="C2096" s="0" t="n">
        <v>0</v>
      </c>
      <c r="D2096" s="0" t="n">
        <v>13</v>
      </c>
      <c r="E2096" s="0" t="n">
        <v>4</v>
      </c>
      <c r="G2096" s="0" t="n">
        <v>0.030421646</v>
      </c>
      <c r="H2096" s="0" t="n">
        <v>0.282608696</v>
      </c>
      <c r="I2096" s="0" t="n">
        <v>0.186316899</v>
      </c>
      <c r="J2096" s="0" t="n">
        <v>0.086956522</v>
      </c>
      <c r="K2096" s="0" t="n">
        <v>0.057328277</v>
      </c>
    </row>
    <row r="2097" customFormat="false" ht="15" hidden="false" customHeight="false" outlineLevel="0" collapsed="false">
      <c r="B2097" s="0" t="s">
        <v>3337</v>
      </c>
      <c r="C2097" s="0" t="n">
        <v>0</v>
      </c>
      <c r="D2097" s="0" t="n">
        <v>0</v>
      </c>
      <c r="E2097" s="0" t="n">
        <v>0</v>
      </c>
      <c r="G2097" s="0" t="n">
        <v>0.006907977</v>
      </c>
      <c r="H2097" s="0" t="n">
        <v>0</v>
      </c>
      <c r="I2097" s="0" t="n">
        <v>0</v>
      </c>
      <c r="J2097" s="0" t="n">
        <v>0</v>
      </c>
      <c r="K2097" s="0" t="n">
        <v>0</v>
      </c>
    </row>
    <row r="2098" customFormat="false" ht="15" hidden="false" customHeight="false" outlineLevel="0" collapsed="false">
      <c r="B2098" s="0" t="s">
        <v>3338</v>
      </c>
      <c r="C2098" s="0" t="n">
        <v>0</v>
      </c>
      <c r="D2098" s="0" t="n">
        <v>0</v>
      </c>
      <c r="E2098" s="0" t="n">
        <v>0</v>
      </c>
      <c r="G2098" s="0" t="n">
        <v>0.019322873</v>
      </c>
      <c r="H2098" s="0" t="n">
        <v>0</v>
      </c>
      <c r="I2098" s="0" t="n">
        <v>0</v>
      </c>
      <c r="J2098" s="0" t="n">
        <v>0</v>
      </c>
      <c r="K2098" s="0" t="n">
        <v>0</v>
      </c>
    </row>
    <row r="2099" customFormat="false" ht="15" hidden="false" customHeight="false" outlineLevel="0" collapsed="false">
      <c r="B2099" s="0" t="s">
        <v>3339</v>
      </c>
      <c r="C2099" s="0" t="n">
        <v>0</v>
      </c>
      <c r="D2099" s="0" t="n">
        <v>13</v>
      </c>
      <c r="E2099" s="0" t="n">
        <v>6</v>
      </c>
      <c r="G2099" s="0" t="n">
        <v>0.034074003</v>
      </c>
      <c r="H2099" s="0" t="n">
        <v>0.282608696</v>
      </c>
      <c r="I2099" s="0" t="n">
        <v>0.192568243</v>
      </c>
      <c r="J2099" s="0" t="n">
        <v>0.130434783</v>
      </c>
      <c r="K2099" s="0" t="n">
        <v>0.088877651</v>
      </c>
    </row>
    <row r="2100" customFormat="false" ht="15" hidden="false" customHeight="false" outlineLevel="0" collapsed="false">
      <c r="B2100" s="0" t="s">
        <v>3340</v>
      </c>
      <c r="C2100" s="0" t="n">
        <v>0</v>
      </c>
      <c r="D2100" s="0" t="n">
        <v>0</v>
      </c>
      <c r="E2100" s="0" t="n">
        <v>0</v>
      </c>
      <c r="G2100" s="0" t="n">
        <v>0.121997696</v>
      </c>
      <c r="H2100" s="0" t="n">
        <v>0</v>
      </c>
      <c r="I2100" s="0" t="n">
        <v>0</v>
      </c>
      <c r="J2100" s="0" t="n">
        <v>0</v>
      </c>
      <c r="K2100" s="0" t="n">
        <v>0</v>
      </c>
    </row>
    <row r="2101" customFormat="false" ht="15" hidden="false" customHeight="false" outlineLevel="0" collapsed="false">
      <c r="B2101" s="0" t="s">
        <v>3341</v>
      </c>
      <c r="C2101" s="0" t="n">
        <v>0</v>
      </c>
      <c r="D2101" s="0" t="n">
        <v>8.463333333</v>
      </c>
      <c r="E2101" s="0" t="n">
        <v>5.61</v>
      </c>
      <c r="G2101" s="0" t="n">
        <v>0.051439412</v>
      </c>
      <c r="H2101" s="0" t="n">
        <v>0.183985507</v>
      </c>
      <c r="I2101" s="0" t="n">
        <v>0.142767855</v>
      </c>
      <c r="J2101" s="0" t="n">
        <v>0.121956522</v>
      </c>
      <c r="K2101" s="0" t="n">
        <v>0.094635014</v>
      </c>
    </row>
    <row r="2102" customFormat="false" ht="15" hidden="false" customHeight="false" outlineLevel="0" collapsed="false">
      <c r="B2102" s="0" t="s">
        <v>3342</v>
      </c>
      <c r="C2102" s="0" t="n">
        <v>0</v>
      </c>
      <c r="D2102" s="0" t="n">
        <v>8</v>
      </c>
      <c r="E2102" s="0" t="n">
        <v>6</v>
      </c>
      <c r="G2102" s="0" t="n">
        <v>0.015789026</v>
      </c>
      <c r="H2102" s="0" t="n">
        <v>0.173913043</v>
      </c>
      <c r="I2102" s="0" t="n">
        <v>0.096530158</v>
      </c>
      <c r="J2102" s="0" t="n">
        <v>0.130434783</v>
      </c>
      <c r="K2102" s="0" t="n">
        <v>0.072397619</v>
      </c>
    </row>
    <row r="2103" customFormat="false" ht="15" hidden="false" customHeight="false" outlineLevel="0" collapsed="false">
      <c r="B2103" s="0" t="s">
        <v>3343</v>
      </c>
      <c r="C2103" s="0" t="n">
        <v>0</v>
      </c>
      <c r="D2103" s="0" t="n">
        <v>9</v>
      </c>
      <c r="E2103" s="0" t="n">
        <v>11</v>
      </c>
      <c r="G2103" s="0" t="n">
        <v>0.021199825</v>
      </c>
      <c r="H2103" s="0" t="n">
        <v>0.195652174</v>
      </c>
      <c r="I2103" s="0" t="n">
        <v>0.116900249</v>
      </c>
      <c r="J2103" s="0" t="n">
        <v>0.239130435</v>
      </c>
      <c r="K2103" s="0" t="n">
        <v>0.142878082</v>
      </c>
    </row>
    <row r="2104" customFormat="false" ht="15" hidden="false" customHeight="false" outlineLevel="0" collapsed="false">
      <c r="B2104" s="0" t="s">
        <v>3344</v>
      </c>
      <c r="C2104" s="0" t="n">
        <v>0</v>
      </c>
      <c r="D2104" s="0" t="n">
        <v>10</v>
      </c>
      <c r="E2104" s="0" t="n">
        <v>3</v>
      </c>
      <c r="G2104" s="0" t="n">
        <v>0.024919849</v>
      </c>
      <c r="H2104" s="0" t="n">
        <v>0.217391304</v>
      </c>
      <c r="I2104" s="0" t="n">
        <v>0.135576839</v>
      </c>
      <c r="J2104" s="0" t="n">
        <v>0.065217391</v>
      </c>
      <c r="K2104" s="0" t="n">
        <v>0.040673052</v>
      </c>
    </row>
    <row r="2105" customFormat="false" ht="15" hidden="false" customHeight="false" outlineLevel="0" collapsed="false">
      <c r="B2105" s="0" t="s">
        <v>3345</v>
      </c>
      <c r="C2105" s="0" t="n">
        <v>0</v>
      </c>
      <c r="D2105" s="0" t="n">
        <v>12</v>
      </c>
      <c r="E2105" s="0" t="n">
        <v>5</v>
      </c>
      <c r="G2105" s="0" t="n">
        <v>0.017517583</v>
      </c>
      <c r="H2105" s="0" t="n">
        <v>0.260869565</v>
      </c>
      <c r="I2105" s="0" t="n">
        <v>0.148514508</v>
      </c>
      <c r="J2105" s="0" t="n">
        <v>0.108695652</v>
      </c>
      <c r="K2105" s="0" t="n">
        <v>0.061881045</v>
      </c>
    </row>
    <row r="2106" customFormat="false" ht="15" hidden="false" customHeight="false" outlineLevel="0" collapsed="false">
      <c r="B2106" s="0" t="s">
        <v>3346</v>
      </c>
      <c r="C2106" s="0" t="n">
        <v>0</v>
      </c>
      <c r="D2106" s="0" t="n">
        <v>0</v>
      </c>
      <c r="E2106" s="0" t="n">
        <v>0</v>
      </c>
      <c r="G2106" s="8" t="n">
        <v>3E-006</v>
      </c>
      <c r="H2106" s="0" t="n">
        <v>0</v>
      </c>
      <c r="I2106" s="0" t="n">
        <v>0</v>
      </c>
      <c r="J2106" s="0" t="n">
        <v>0</v>
      </c>
      <c r="K2106" s="0" t="n">
        <v>0</v>
      </c>
    </row>
    <row r="2107" customFormat="false" ht="15" hidden="false" customHeight="false" outlineLevel="0" collapsed="false">
      <c r="B2107" s="0" t="s">
        <v>3347</v>
      </c>
      <c r="C2107" s="0" t="n">
        <v>0.06</v>
      </c>
      <c r="D2107" s="0" t="n">
        <v>14.64</v>
      </c>
      <c r="E2107" s="0" t="n">
        <v>3.32</v>
      </c>
      <c r="G2107" s="0" t="n">
        <v>0.034026986</v>
      </c>
      <c r="H2107" s="0" t="n">
        <v>0.31826087</v>
      </c>
      <c r="I2107" s="0" t="n">
        <v>0.216772892</v>
      </c>
      <c r="J2107" s="0" t="n">
        <v>0.072173913</v>
      </c>
      <c r="K2107" s="0" t="n">
        <v>0.04915888</v>
      </c>
    </row>
    <row r="2108" customFormat="false" ht="15" hidden="false" customHeight="false" outlineLevel="0" collapsed="false">
      <c r="B2108" s="0" t="s">
        <v>3348</v>
      </c>
      <c r="C2108" s="0" t="n">
        <v>0.333333333</v>
      </c>
      <c r="D2108" s="0" t="n">
        <v>10.33333333</v>
      </c>
      <c r="E2108" s="0" t="n">
        <v>5.666666667</v>
      </c>
      <c r="G2108" s="0" t="n">
        <v>0.068296077</v>
      </c>
      <c r="H2108" s="0" t="n">
        <v>0.224637681</v>
      </c>
      <c r="I2108" s="0" t="n">
        <v>0.192722086</v>
      </c>
      <c r="J2108" s="0" t="n">
        <v>0.123188406</v>
      </c>
      <c r="K2108" s="0" t="n">
        <v>0.105686305</v>
      </c>
    </row>
    <row r="2109" customFormat="false" ht="15" hidden="false" customHeight="false" outlineLevel="0" collapsed="false">
      <c r="B2109" s="0" t="s">
        <v>3349</v>
      </c>
      <c r="C2109" s="0" t="n">
        <v>0</v>
      </c>
      <c r="D2109" s="0" t="n">
        <v>3</v>
      </c>
      <c r="E2109" s="0" t="n">
        <v>2</v>
      </c>
      <c r="G2109" s="0" t="n">
        <v>0.024128762</v>
      </c>
      <c r="H2109" s="0" t="n">
        <v>0.065217391</v>
      </c>
      <c r="I2109" s="0" t="n">
        <v>0.040320744</v>
      </c>
      <c r="J2109" s="0" t="n">
        <v>0.043478261</v>
      </c>
      <c r="K2109" s="0" t="n">
        <v>0.026880496</v>
      </c>
    </row>
    <row r="2110" customFormat="false" ht="15" hidden="false" customHeight="false" outlineLevel="0" collapsed="false">
      <c r="B2110" s="0" t="s">
        <v>3350</v>
      </c>
      <c r="C2110" s="0" t="n">
        <v>0</v>
      </c>
      <c r="D2110" s="0" t="n">
        <v>14</v>
      </c>
      <c r="E2110" s="0" t="n">
        <v>8</v>
      </c>
      <c r="G2110" s="0" t="n">
        <v>0.043243403</v>
      </c>
      <c r="H2110" s="0" t="n">
        <v>0.304347826</v>
      </c>
      <c r="I2110" s="0" t="n">
        <v>0.223115797</v>
      </c>
      <c r="J2110" s="0" t="n">
        <v>0.173913043</v>
      </c>
      <c r="K2110" s="0" t="n">
        <v>0.127494741</v>
      </c>
    </row>
    <row r="2111" customFormat="false" ht="15" hidden="false" customHeight="false" outlineLevel="0" collapsed="false">
      <c r="B2111" s="0" t="s">
        <v>3351</v>
      </c>
      <c r="C2111" s="0" t="n">
        <v>0</v>
      </c>
      <c r="D2111" s="0" t="n">
        <v>16</v>
      </c>
      <c r="E2111" s="0" t="n">
        <v>8</v>
      </c>
      <c r="G2111" s="0" t="n">
        <v>0.056552324</v>
      </c>
      <c r="H2111" s="0" t="n">
        <v>0.347826087</v>
      </c>
      <c r="I2111" s="0" t="n">
        <v>0.278807434</v>
      </c>
      <c r="J2111" s="0" t="n">
        <v>0.173913043</v>
      </c>
      <c r="K2111" s="0" t="n">
        <v>0.139403717</v>
      </c>
    </row>
    <row r="2112" customFormat="false" ht="15" hidden="false" customHeight="false" outlineLevel="0" collapsed="false">
      <c r="B2112" s="0" t="s">
        <v>3352</v>
      </c>
      <c r="C2112" s="0" t="n">
        <v>0</v>
      </c>
      <c r="D2112" s="0" t="n">
        <v>13</v>
      </c>
      <c r="E2112" s="0" t="n">
        <v>5</v>
      </c>
      <c r="G2112" s="0" t="n">
        <v>0.028924964</v>
      </c>
      <c r="H2112" s="0" t="n">
        <v>0.282608696</v>
      </c>
      <c r="I2112" s="0" t="n">
        <v>0.18366394</v>
      </c>
      <c r="J2112" s="0" t="n">
        <v>0.108695652</v>
      </c>
      <c r="K2112" s="0" t="n">
        <v>0.070639977</v>
      </c>
    </row>
    <row r="2113" customFormat="false" ht="15" hidden="false" customHeight="false" outlineLevel="0" collapsed="false">
      <c r="B2113" s="0" t="s">
        <v>3353</v>
      </c>
      <c r="C2113" s="0" t="n">
        <v>0</v>
      </c>
      <c r="D2113" s="0" t="n">
        <v>16.72333333</v>
      </c>
      <c r="E2113" s="0" t="n">
        <v>3.106666667</v>
      </c>
      <c r="G2113" s="0" t="n">
        <v>0.074629459</v>
      </c>
      <c r="H2113" s="0" t="n">
        <v>0.363550725</v>
      </c>
      <c r="I2113" s="0" t="n">
        <v>0.322557044</v>
      </c>
      <c r="J2113" s="0" t="n">
        <v>0.067536232</v>
      </c>
      <c r="K2113" s="0" t="n">
        <v>0.059920902</v>
      </c>
    </row>
    <row r="2114" customFormat="false" ht="15" hidden="false" customHeight="false" outlineLevel="0" collapsed="false">
      <c r="B2114" s="0" t="s">
        <v>3354</v>
      </c>
      <c r="C2114" s="0" t="n">
        <v>0</v>
      </c>
      <c r="D2114" s="0" t="n">
        <v>11</v>
      </c>
      <c r="E2114" s="0" t="n">
        <v>4</v>
      </c>
      <c r="G2114" s="0" t="n">
        <v>0.037827749</v>
      </c>
      <c r="H2114" s="0" t="n">
        <v>0.239130435</v>
      </c>
      <c r="I2114" s="0" t="n">
        <v>0.168142456</v>
      </c>
      <c r="J2114" s="0" t="n">
        <v>0.086956522</v>
      </c>
      <c r="K2114" s="0" t="n">
        <v>0.061142711</v>
      </c>
    </row>
    <row r="2115" customFormat="false" ht="15" hidden="false" customHeight="false" outlineLevel="0" collapsed="false">
      <c r="B2115" s="0" t="s">
        <v>3355</v>
      </c>
      <c r="C2115" s="0" t="n">
        <v>0</v>
      </c>
      <c r="D2115" s="0" t="n">
        <v>0</v>
      </c>
      <c r="E2115" s="0" t="n">
        <v>0</v>
      </c>
      <c r="G2115" s="0" t="n">
        <v>0.007485247</v>
      </c>
      <c r="H2115" s="0" t="n">
        <v>0</v>
      </c>
      <c r="I2115" s="0" t="n">
        <v>0</v>
      </c>
      <c r="J2115" s="0" t="n">
        <v>0</v>
      </c>
      <c r="K2115" s="0" t="n">
        <v>0</v>
      </c>
    </row>
    <row r="2116" customFormat="false" ht="15" hidden="false" customHeight="false" outlineLevel="0" collapsed="false">
      <c r="B2116" s="0" t="s">
        <v>3356</v>
      </c>
      <c r="C2116" s="0" t="n">
        <v>0</v>
      </c>
      <c r="D2116" s="0" t="n">
        <v>8</v>
      </c>
      <c r="E2116" s="0" t="n">
        <v>5</v>
      </c>
      <c r="G2116" s="0" t="n">
        <v>0.026971975</v>
      </c>
      <c r="H2116" s="0" t="n">
        <v>0.173913043</v>
      </c>
      <c r="I2116" s="0" t="n">
        <v>0.110837076</v>
      </c>
      <c r="J2116" s="0" t="n">
        <v>0.108695652</v>
      </c>
      <c r="K2116" s="0" t="n">
        <v>0.069273173</v>
      </c>
    </row>
    <row r="2117" customFormat="false" ht="15" hidden="false" customHeight="false" outlineLevel="0" collapsed="false">
      <c r="B2117" s="0" t="s">
        <v>3357</v>
      </c>
      <c r="C2117" s="0" t="n">
        <v>0</v>
      </c>
      <c r="D2117" s="0" t="n">
        <v>14</v>
      </c>
      <c r="E2117" s="0" t="n">
        <v>2</v>
      </c>
      <c r="G2117" s="0" t="n">
        <v>0.037056495</v>
      </c>
      <c r="H2117" s="0" t="n">
        <v>0.304347826</v>
      </c>
      <c r="I2117" s="0" t="n">
        <v>0.212661759</v>
      </c>
      <c r="J2117" s="0" t="n">
        <v>0.043478261</v>
      </c>
      <c r="K2117" s="0" t="n">
        <v>0.030380251</v>
      </c>
    </row>
    <row r="2118" customFormat="false" ht="15" hidden="false" customHeight="false" outlineLevel="0" collapsed="false">
      <c r="B2118" s="0" t="s">
        <v>3358</v>
      </c>
      <c r="C2118" s="0" t="n">
        <v>0</v>
      </c>
      <c r="D2118" s="0" t="n">
        <v>10</v>
      </c>
      <c r="E2118" s="0" t="n">
        <v>11</v>
      </c>
      <c r="G2118" s="0" t="n">
        <v>0.148971301</v>
      </c>
      <c r="H2118" s="0" t="n">
        <v>0.217391304</v>
      </c>
      <c r="I2118" s="0" t="n">
        <v>0.262899977</v>
      </c>
      <c r="J2118" s="0" t="n">
        <v>0.239130435</v>
      </c>
      <c r="K2118" s="0" t="n">
        <v>0.289189974</v>
      </c>
    </row>
    <row r="2119" customFormat="false" ht="15" hidden="false" customHeight="false" outlineLevel="0" collapsed="false">
      <c r="B2119" s="0" t="s">
        <v>3359</v>
      </c>
      <c r="C2119" s="0" t="n">
        <v>0</v>
      </c>
      <c r="D2119" s="0" t="n">
        <v>13</v>
      </c>
      <c r="E2119" s="0" t="n">
        <v>10</v>
      </c>
      <c r="G2119" s="0" t="n">
        <v>0.05510821</v>
      </c>
      <c r="H2119" s="0" t="n">
        <v>0.282608696</v>
      </c>
      <c r="I2119" s="0" t="n">
        <v>0.224509339</v>
      </c>
      <c r="J2119" s="0" t="n">
        <v>0.217391304</v>
      </c>
      <c r="K2119" s="0" t="n">
        <v>0.172699491</v>
      </c>
    </row>
    <row r="2120" customFormat="false" ht="15" hidden="false" customHeight="false" outlineLevel="0" collapsed="false">
      <c r="B2120" s="0" t="s">
        <v>3360</v>
      </c>
      <c r="C2120" s="0" t="n">
        <v>0</v>
      </c>
      <c r="D2120" s="0" t="n">
        <v>10.90666667</v>
      </c>
      <c r="E2120" s="0" t="n">
        <v>3.373333333</v>
      </c>
      <c r="G2120" s="0" t="n">
        <v>0.032830405</v>
      </c>
      <c r="H2120" s="0" t="n">
        <v>0.237101449</v>
      </c>
      <c r="I2120" s="0" t="n">
        <v>0.159801612</v>
      </c>
      <c r="J2120" s="0" t="n">
        <v>0.073333333</v>
      </c>
      <c r="K2120" s="0" t="n">
        <v>0.049425193</v>
      </c>
    </row>
    <row r="2121" customFormat="false" ht="15" hidden="false" customHeight="false" outlineLevel="0" collapsed="false">
      <c r="B2121" s="0" t="s">
        <v>3361</v>
      </c>
      <c r="C2121" s="0" t="n">
        <v>0</v>
      </c>
      <c r="D2121" s="0" t="n">
        <v>16</v>
      </c>
      <c r="E2121" s="0" t="n">
        <v>6</v>
      </c>
      <c r="G2121" s="0" t="n">
        <v>0.05110822</v>
      </c>
      <c r="H2121" s="0" t="n">
        <v>0.347826087</v>
      </c>
      <c r="I2121" s="0" t="n">
        <v>0.269317536</v>
      </c>
      <c r="J2121" s="0" t="n">
        <v>0.130434783</v>
      </c>
      <c r="K2121" s="0" t="n">
        <v>0.100994076</v>
      </c>
    </row>
    <row r="2122" customFormat="false" ht="15" hidden="false" customHeight="false" outlineLevel="0" collapsed="false">
      <c r="B2122" s="0" t="s">
        <v>3362</v>
      </c>
      <c r="C2122" s="0" t="n">
        <v>0</v>
      </c>
      <c r="D2122" s="0" t="n">
        <v>12</v>
      </c>
      <c r="E2122" s="0" t="n">
        <v>6</v>
      </c>
      <c r="G2122" s="0" t="n">
        <v>0.054687575</v>
      </c>
      <c r="H2122" s="0" t="n">
        <v>0.260869565</v>
      </c>
      <c r="I2122" s="0" t="n">
        <v>0.20669299</v>
      </c>
      <c r="J2122" s="0" t="n">
        <v>0.130434783</v>
      </c>
      <c r="K2122" s="0" t="n">
        <v>0.103346495</v>
      </c>
    </row>
    <row r="2123" customFormat="false" ht="15" hidden="false" customHeight="false" outlineLevel="0" collapsed="false">
      <c r="B2123" s="0" t="s">
        <v>3363</v>
      </c>
      <c r="C2123" s="0" t="n">
        <v>0.116666667</v>
      </c>
      <c r="D2123" s="0" t="n">
        <v>15.76666667</v>
      </c>
      <c r="E2123" s="0" t="n">
        <v>5.7</v>
      </c>
      <c r="G2123" s="0" t="n">
        <v>0.028883117</v>
      </c>
      <c r="H2123" s="0" t="n">
        <v>0.342753623</v>
      </c>
      <c r="I2123" s="0" t="n">
        <v>0.222660409</v>
      </c>
      <c r="J2123" s="0" t="n">
        <v>0.123913043</v>
      </c>
      <c r="K2123" s="0" t="n">
        <v>0.080496681</v>
      </c>
    </row>
    <row r="2124" customFormat="false" ht="15" hidden="false" customHeight="false" outlineLevel="0" collapsed="false">
      <c r="B2124" s="0" t="s">
        <v>3364</v>
      </c>
      <c r="C2124" s="0" t="n">
        <v>0</v>
      </c>
      <c r="D2124" s="0" t="n">
        <v>15</v>
      </c>
      <c r="E2124" s="0" t="n">
        <v>7</v>
      </c>
      <c r="G2124" s="0" t="n">
        <v>0.058480646</v>
      </c>
      <c r="H2124" s="0" t="n">
        <v>0.326086957</v>
      </c>
      <c r="I2124" s="0" t="n">
        <v>0.264468916</v>
      </c>
      <c r="J2124" s="0" t="n">
        <v>0.152173913</v>
      </c>
      <c r="K2124" s="0" t="n">
        <v>0.123418827</v>
      </c>
    </row>
    <row r="2125" customFormat="false" ht="15" hidden="false" customHeight="false" outlineLevel="0" collapsed="false">
      <c r="B2125" s="0" t="s">
        <v>3365</v>
      </c>
      <c r="C2125" s="0" t="n">
        <v>0</v>
      </c>
      <c r="D2125" s="0" t="n">
        <v>13.41333333</v>
      </c>
      <c r="E2125" s="0" t="n">
        <v>3.76</v>
      </c>
      <c r="G2125" s="0" t="n">
        <v>0.037676907</v>
      </c>
      <c r="H2125" s="0" t="n">
        <v>0.291594203</v>
      </c>
      <c r="I2125" s="0" t="n">
        <v>0.204782031</v>
      </c>
      <c r="J2125" s="0" t="n">
        <v>0.08173913</v>
      </c>
      <c r="K2125" s="0" t="n">
        <v>0.057404108</v>
      </c>
    </row>
    <row r="2126" customFormat="false" ht="15" hidden="false" customHeight="false" outlineLevel="0" collapsed="false">
      <c r="B2126" s="0" t="s">
        <v>3366</v>
      </c>
      <c r="C2126" s="0" t="n">
        <v>0</v>
      </c>
      <c r="D2126" s="0" t="n">
        <v>10</v>
      </c>
      <c r="E2126" s="0" t="n">
        <v>4</v>
      </c>
      <c r="G2126" s="0" t="n">
        <v>0.028441374</v>
      </c>
      <c r="H2126" s="0" t="n">
        <v>0.217391304</v>
      </c>
      <c r="I2126" s="0" t="n">
        <v>0.140610837</v>
      </c>
      <c r="J2126" s="0" t="n">
        <v>0.086956522</v>
      </c>
      <c r="K2126" s="0" t="n">
        <v>0.056244335</v>
      </c>
    </row>
    <row r="2127" customFormat="false" ht="15" hidden="false" customHeight="false" outlineLevel="0" collapsed="false">
      <c r="B2127" s="0" t="s">
        <v>3367</v>
      </c>
      <c r="C2127" s="0" t="n">
        <v>0</v>
      </c>
      <c r="D2127" s="0" t="n">
        <v>0</v>
      </c>
      <c r="E2127" s="0" t="n">
        <v>0</v>
      </c>
      <c r="G2127" s="0" t="n">
        <v>0.008724584</v>
      </c>
      <c r="H2127" s="0" t="n">
        <v>0</v>
      </c>
      <c r="I2127" s="0" t="n">
        <v>0</v>
      </c>
      <c r="J2127" s="0" t="n">
        <v>0</v>
      </c>
      <c r="K2127" s="0" t="n">
        <v>0</v>
      </c>
    </row>
    <row r="2128" customFormat="false" ht="15" hidden="false" customHeight="false" outlineLevel="0" collapsed="false">
      <c r="B2128" s="0" t="s">
        <v>3368</v>
      </c>
      <c r="C2128" s="0" t="n">
        <v>0</v>
      </c>
      <c r="D2128" s="0" t="n">
        <v>0</v>
      </c>
      <c r="E2128" s="0" t="n">
        <v>0</v>
      </c>
      <c r="G2128" s="0" t="n">
        <v>0.015494543</v>
      </c>
      <c r="H2128" s="0" t="n">
        <v>0</v>
      </c>
      <c r="I2128" s="0" t="n">
        <v>0</v>
      </c>
      <c r="J2128" s="0" t="n">
        <v>0</v>
      </c>
      <c r="K2128" s="0" t="n">
        <v>0</v>
      </c>
    </row>
    <row r="2129" customFormat="false" ht="15" hidden="false" customHeight="false" outlineLevel="0" collapsed="false">
      <c r="B2129" s="0" t="s">
        <v>3369</v>
      </c>
      <c r="C2129" s="0" t="n">
        <v>0.36</v>
      </c>
      <c r="D2129" s="0" t="n">
        <v>9.106666667</v>
      </c>
      <c r="E2129" s="0" t="n">
        <v>11.96</v>
      </c>
      <c r="G2129" s="0" t="n">
        <v>0.040195561</v>
      </c>
      <c r="H2129" s="0" t="n">
        <v>0.197971014</v>
      </c>
      <c r="I2129" s="0" t="n">
        <v>0.141831141</v>
      </c>
      <c r="J2129" s="0" t="n">
        <v>0.26</v>
      </c>
      <c r="K2129" s="0" t="n">
        <v>0.186270181</v>
      </c>
    </row>
    <row r="2130" customFormat="false" ht="15" hidden="false" customHeight="false" outlineLevel="0" collapsed="false">
      <c r="B2130" s="0" t="s">
        <v>3370</v>
      </c>
      <c r="C2130" s="0" t="n">
        <v>0</v>
      </c>
      <c r="D2130" s="0" t="n">
        <v>12</v>
      </c>
      <c r="E2130" s="0" t="n">
        <v>4</v>
      </c>
      <c r="G2130" s="0" t="n">
        <v>0.067161035</v>
      </c>
      <c r="H2130" s="0" t="n">
        <v>0.260869565</v>
      </c>
      <c r="I2130" s="0" t="n">
        <v>0.222417454</v>
      </c>
      <c r="J2130" s="0" t="n">
        <v>0.086956522</v>
      </c>
      <c r="K2130" s="0" t="n">
        <v>0.074139151</v>
      </c>
    </row>
    <row r="2131" customFormat="false" ht="15" hidden="false" customHeight="false" outlineLevel="0" collapsed="false">
      <c r="B2131" s="0" t="s">
        <v>3371</v>
      </c>
      <c r="C2131" s="0" t="n">
        <v>0</v>
      </c>
      <c r="D2131" s="0" t="n">
        <v>11</v>
      </c>
      <c r="E2131" s="0" t="n">
        <v>1</v>
      </c>
      <c r="G2131" s="0" t="n">
        <v>0.04504917</v>
      </c>
      <c r="H2131" s="0" t="n">
        <v>0.239130435</v>
      </c>
      <c r="I2131" s="0" t="n">
        <v>0.177618724</v>
      </c>
      <c r="J2131" s="0" t="n">
        <v>0.02173913</v>
      </c>
      <c r="K2131" s="0" t="n">
        <v>0.016147157</v>
      </c>
    </row>
    <row r="2132" customFormat="false" ht="15" hidden="false" customHeight="false" outlineLevel="0" collapsed="false">
      <c r="B2132" s="0" t="s">
        <v>3372</v>
      </c>
      <c r="C2132" s="0" t="n">
        <v>0</v>
      </c>
      <c r="D2132" s="0" t="n">
        <v>13</v>
      </c>
      <c r="E2132" s="0" t="n">
        <v>3</v>
      </c>
      <c r="G2132" s="0" t="n">
        <v>0.017725436</v>
      </c>
      <c r="H2132" s="0" t="n">
        <v>0.282608696</v>
      </c>
      <c r="I2132" s="0" t="n">
        <v>0.161361311</v>
      </c>
      <c r="J2132" s="0" t="n">
        <v>0.065217391</v>
      </c>
      <c r="K2132" s="0" t="n">
        <v>0.037237226</v>
      </c>
    </row>
    <row r="2133" customFormat="false" ht="15" hidden="false" customHeight="false" outlineLevel="0" collapsed="false">
      <c r="B2133" s="0" t="s">
        <v>3373</v>
      </c>
      <c r="C2133" s="0" t="n">
        <v>0</v>
      </c>
      <c r="D2133" s="0" t="n">
        <v>13</v>
      </c>
      <c r="E2133" s="0" t="n">
        <v>4</v>
      </c>
      <c r="G2133" s="0" t="n">
        <v>0.03780473</v>
      </c>
      <c r="H2133" s="0" t="n">
        <v>0.282608696</v>
      </c>
      <c r="I2133" s="0" t="n">
        <v>0.198676881</v>
      </c>
      <c r="J2133" s="0" t="n">
        <v>0.086956522</v>
      </c>
      <c r="K2133" s="0" t="n">
        <v>0.061131348</v>
      </c>
    </row>
    <row r="2134" customFormat="false" ht="15" hidden="false" customHeight="false" outlineLevel="0" collapsed="false">
      <c r="B2134" s="0" t="s">
        <v>3374</v>
      </c>
      <c r="C2134" s="0" t="n">
        <v>0</v>
      </c>
      <c r="D2134" s="0" t="n">
        <v>15.41666667</v>
      </c>
      <c r="E2134" s="0" t="n">
        <v>5.75</v>
      </c>
      <c r="G2134" s="0" t="n">
        <v>0.026922409</v>
      </c>
      <c r="H2134" s="0" t="n">
        <v>0.335144928</v>
      </c>
      <c r="I2134" s="0" t="n">
        <v>0.213483598</v>
      </c>
      <c r="J2134" s="0" t="n">
        <v>0.125</v>
      </c>
      <c r="K2134" s="0" t="n">
        <v>0.079623612</v>
      </c>
    </row>
    <row r="2135" customFormat="false" ht="15" hidden="false" customHeight="false" outlineLevel="0" collapsed="false">
      <c r="B2135" s="0" t="s">
        <v>3375</v>
      </c>
      <c r="C2135" s="0" t="n">
        <v>0</v>
      </c>
      <c r="D2135" s="0" t="n">
        <v>13</v>
      </c>
      <c r="E2135" s="0" t="n">
        <v>4</v>
      </c>
      <c r="G2135" s="0" t="n">
        <v>0.029329723</v>
      </c>
      <c r="H2135" s="0" t="n">
        <v>0.282608696</v>
      </c>
      <c r="I2135" s="0" t="n">
        <v>0.184387135</v>
      </c>
      <c r="J2135" s="0" t="n">
        <v>0.086956522</v>
      </c>
      <c r="K2135" s="0" t="n">
        <v>0.056734503</v>
      </c>
    </row>
    <row r="2136" customFormat="false" ht="15" hidden="false" customHeight="false" outlineLevel="0" collapsed="false">
      <c r="B2136" s="0" t="s">
        <v>3376</v>
      </c>
      <c r="C2136" s="0" t="n">
        <v>0</v>
      </c>
      <c r="D2136" s="0" t="n">
        <v>19</v>
      </c>
      <c r="E2136" s="0" t="n">
        <v>6</v>
      </c>
      <c r="G2136" s="0" t="n">
        <v>0.045479724</v>
      </c>
      <c r="H2136" s="0" t="n">
        <v>0.413043478</v>
      </c>
      <c r="I2136" s="0" t="n">
        <v>0.307740248</v>
      </c>
      <c r="J2136" s="0" t="n">
        <v>0.130434783</v>
      </c>
      <c r="K2136" s="0" t="n">
        <v>0.097181131</v>
      </c>
    </row>
    <row r="2137" customFormat="false" ht="15" hidden="false" customHeight="false" outlineLevel="0" collapsed="false">
      <c r="B2137" s="0" t="s">
        <v>3377</v>
      </c>
      <c r="C2137" s="0" t="n">
        <v>0</v>
      </c>
      <c r="D2137" s="0" t="n">
        <v>7</v>
      </c>
      <c r="E2137" s="0" t="n">
        <v>3</v>
      </c>
      <c r="G2137" s="0" t="n">
        <v>0.032530426</v>
      </c>
      <c r="H2137" s="0" t="n">
        <v>0.152173913</v>
      </c>
      <c r="I2137" s="0" t="n">
        <v>0.102287332</v>
      </c>
      <c r="J2137" s="0" t="n">
        <v>0.065217391</v>
      </c>
      <c r="K2137" s="0" t="n">
        <v>0.043837428</v>
      </c>
    </row>
    <row r="2138" customFormat="false" ht="15" hidden="false" customHeight="false" outlineLevel="0" collapsed="false">
      <c r="B2138" s="0" t="s">
        <v>3378</v>
      </c>
      <c r="C2138" s="0" t="n">
        <v>0</v>
      </c>
      <c r="D2138" s="0" t="n">
        <v>0</v>
      </c>
      <c r="E2138" s="0" t="n">
        <v>0</v>
      </c>
      <c r="G2138" s="0" t="n">
        <v>0.014724157</v>
      </c>
      <c r="H2138" s="0" t="n">
        <v>0</v>
      </c>
      <c r="I2138" s="0" t="n">
        <v>0</v>
      </c>
      <c r="J2138" s="0" t="n">
        <v>0</v>
      </c>
      <c r="K2138" s="0" t="n">
        <v>0</v>
      </c>
    </row>
    <row r="2139" customFormat="false" ht="15" hidden="false" customHeight="false" outlineLevel="0" collapsed="false">
      <c r="B2139" s="0" t="s">
        <v>3379</v>
      </c>
      <c r="C2139" s="0" t="n">
        <v>0</v>
      </c>
      <c r="D2139" s="0" t="n">
        <v>14</v>
      </c>
      <c r="E2139" s="0" t="n">
        <v>8</v>
      </c>
      <c r="G2139" s="0" t="n">
        <v>0.06891977</v>
      </c>
      <c r="H2139" s="0" t="n">
        <v>0.304347826</v>
      </c>
      <c r="I2139" s="0" t="n">
        <v>0.261994755</v>
      </c>
      <c r="J2139" s="0" t="n">
        <v>0.173913043</v>
      </c>
      <c r="K2139" s="0" t="n">
        <v>0.149711289</v>
      </c>
    </row>
    <row r="2140" customFormat="false" ht="15" hidden="false" customHeight="false" outlineLevel="0" collapsed="false">
      <c r="B2140" s="0" t="s">
        <v>3380</v>
      </c>
      <c r="C2140" s="0" t="n">
        <v>0</v>
      </c>
      <c r="D2140" s="0" t="n">
        <v>7</v>
      </c>
      <c r="E2140" s="0" t="n">
        <v>2</v>
      </c>
      <c r="G2140" s="0" t="n">
        <v>0.060483388</v>
      </c>
      <c r="H2140" s="0" t="n">
        <v>0.152173913</v>
      </c>
      <c r="I2140" s="0" t="n">
        <v>0.124900216</v>
      </c>
      <c r="J2140" s="0" t="n">
        <v>0.043478261</v>
      </c>
      <c r="K2140" s="0" t="n">
        <v>0.035685776</v>
      </c>
    </row>
    <row r="2141" customFormat="false" ht="15" hidden="false" customHeight="false" outlineLevel="0" collapsed="false">
      <c r="B2141" s="0" t="s">
        <v>3381</v>
      </c>
      <c r="C2141" s="0" t="n">
        <v>0</v>
      </c>
      <c r="D2141" s="0" t="n">
        <v>14</v>
      </c>
      <c r="E2141" s="0" t="n">
        <v>5</v>
      </c>
      <c r="G2141" s="0" t="n">
        <v>0.035178445</v>
      </c>
      <c r="H2141" s="0" t="n">
        <v>0.304347826</v>
      </c>
      <c r="I2141" s="0" t="n">
        <v>0.209357457</v>
      </c>
      <c r="J2141" s="0" t="n">
        <v>0.108695652</v>
      </c>
      <c r="K2141" s="0" t="n">
        <v>0.07477052</v>
      </c>
    </row>
    <row r="2142" customFormat="false" ht="15" hidden="false" customHeight="false" outlineLevel="0" collapsed="false">
      <c r="B2142" s="0" t="s">
        <v>3382</v>
      </c>
      <c r="C2142" s="0" t="n">
        <v>0</v>
      </c>
      <c r="D2142" s="0" t="n">
        <v>7</v>
      </c>
      <c r="E2142" s="0" t="n">
        <v>6</v>
      </c>
      <c r="G2142" s="0" t="n">
        <v>0.03748041</v>
      </c>
      <c r="H2142" s="0" t="n">
        <v>0.152173913</v>
      </c>
      <c r="I2142" s="0" t="n">
        <v>0.106699184</v>
      </c>
      <c r="J2142" s="0" t="n">
        <v>0.130434783</v>
      </c>
      <c r="K2142" s="0" t="n">
        <v>0.091456443</v>
      </c>
    </row>
    <row r="2143" customFormat="false" ht="15" hidden="false" customHeight="false" outlineLevel="0" collapsed="false">
      <c r="B2143" s="0" t="s">
        <v>3383</v>
      </c>
      <c r="C2143" s="0" t="n">
        <v>0</v>
      </c>
      <c r="D2143" s="0" t="n">
        <v>5</v>
      </c>
      <c r="E2143" s="0" t="n">
        <v>2</v>
      </c>
      <c r="G2143" s="0" t="n">
        <v>0.027532591</v>
      </c>
      <c r="H2143" s="0" t="n">
        <v>0.108695652</v>
      </c>
      <c r="I2143" s="0" t="n">
        <v>0.069669871</v>
      </c>
      <c r="J2143" s="0" t="n">
        <v>0.043478261</v>
      </c>
      <c r="K2143" s="0" t="n">
        <v>0.027867948</v>
      </c>
    </row>
    <row r="2144" customFormat="false" ht="15" hidden="false" customHeight="false" outlineLevel="0" collapsed="false">
      <c r="B2144" s="0" t="s">
        <v>3384</v>
      </c>
      <c r="C2144" s="0" t="n">
        <v>0</v>
      </c>
      <c r="D2144" s="0" t="n">
        <v>14</v>
      </c>
      <c r="E2144" s="0" t="n">
        <v>3</v>
      </c>
      <c r="G2144" s="0" t="n">
        <v>0.019248821</v>
      </c>
      <c r="H2144" s="0" t="n">
        <v>0.304347826</v>
      </c>
      <c r="I2144" s="0" t="n">
        <v>0.177400653</v>
      </c>
      <c r="J2144" s="0" t="n">
        <v>0.065217391</v>
      </c>
      <c r="K2144" s="0" t="n">
        <v>0.038014426</v>
      </c>
    </row>
    <row r="2145" customFormat="false" ht="15" hidden="false" customHeight="false" outlineLevel="0" collapsed="false">
      <c r="B2145" s="0" t="s">
        <v>3385</v>
      </c>
      <c r="C2145" s="0" t="n">
        <v>0</v>
      </c>
      <c r="D2145" s="0" t="n">
        <v>11.80666667</v>
      </c>
      <c r="E2145" s="0" t="n">
        <v>5.773333333</v>
      </c>
      <c r="G2145" s="0" t="n">
        <v>0.017069712</v>
      </c>
      <c r="H2145" s="0" t="n">
        <v>0.256666667</v>
      </c>
      <c r="I2145" s="0" t="n">
        <v>0.145192029</v>
      </c>
      <c r="J2145" s="0" t="n">
        <v>0.125507246</v>
      </c>
      <c r="K2145" s="0" t="n">
        <v>0.070997344</v>
      </c>
    </row>
    <row r="2146" customFormat="false" ht="15" hidden="false" customHeight="false" outlineLevel="0" collapsed="false">
      <c r="B2146" s="0" t="s">
        <v>3386</v>
      </c>
      <c r="C2146" s="0" t="n">
        <v>0</v>
      </c>
      <c r="D2146" s="0" t="n">
        <v>7</v>
      </c>
      <c r="E2146" s="0" t="n">
        <v>4</v>
      </c>
      <c r="G2146" s="0" t="n">
        <v>0.018121089</v>
      </c>
      <c r="H2146" s="0" t="n">
        <v>0.152173913</v>
      </c>
      <c r="I2146" s="0" t="n">
        <v>0.087365106</v>
      </c>
      <c r="J2146" s="0" t="n">
        <v>0.086956522</v>
      </c>
      <c r="K2146" s="0" t="n">
        <v>0.049922918</v>
      </c>
    </row>
    <row r="2147" customFormat="false" ht="15" hidden="false" customHeight="false" outlineLevel="0" collapsed="false">
      <c r="B2147" s="0" t="s">
        <v>3387</v>
      </c>
      <c r="C2147" s="0" t="n">
        <v>0</v>
      </c>
      <c r="D2147" s="0" t="n">
        <v>9</v>
      </c>
      <c r="E2147" s="0" t="n">
        <v>3</v>
      </c>
      <c r="G2147" s="0" t="n">
        <v>0.015574178</v>
      </c>
      <c r="H2147" s="0" t="n">
        <v>0.195652174</v>
      </c>
      <c r="I2147" s="0" t="n">
        <v>0.108238951</v>
      </c>
      <c r="J2147" s="0" t="n">
        <v>0.065217391</v>
      </c>
      <c r="K2147" s="0" t="n">
        <v>0.03607965</v>
      </c>
    </row>
    <row r="2148" customFormat="false" ht="15" hidden="false" customHeight="false" outlineLevel="0" collapsed="false">
      <c r="B2148" s="0" t="s">
        <v>3388</v>
      </c>
      <c r="C2148" s="0" t="n">
        <v>0</v>
      </c>
      <c r="D2148" s="0" t="n">
        <v>0</v>
      </c>
      <c r="E2148" s="0" t="n">
        <v>0</v>
      </c>
      <c r="G2148" s="0" t="n">
        <v>0.014013676</v>
      </c>
      <c r="H2148" s="0" t="n">
        <v>0</v>
      </c>
      <c r="I2148" s="0" t="n">
        <v>0</v>
      </c>
      <c r="J2148" s="0" t="n">
        <v>0</v>
      </c>
      <c r="K2148" s="0" t="n">
        <v>0</v>
      </c>
    </row>
    <row r="2149" customFormat="false" ht="15" hidden="false" customHeight="false" outlineLevel="0" collapsed="false">
      <c r="B2149" s="0" t="s">
        <v>3389</v>
      </c>
      <c r="C2149" s="0" t="n">
        <v>0</v>
      </c>
      <c r="D2149" s="0" t="n">
        <v>6</v>
      </c>
      <c r="E2149" s="0" t="n">
        <v>2</v>
      </c>
      <c r="G2149" s="0" t="n">
        <v>0.03059314</v>
      </c>
      <c r="H2149" s="0" t="n">
        <v>0.130434783</v>
      </c>
      <c r="I2149" s="0" t="n">
        <v>0.086131045</v>
      </c>
      <c r="J2149" s="0" t="n">
        <v>0.043478261</v>
      </c>
      <c r="K2149" s="0" t="n">
        <v>0.028710348</v>
      </c>
    </row>
    <row r="2150" customFormat="false" ht="15" hidden="false" customHeight="false" outlineLevel="0" collapsed="false">
      <c r="B2150" s="0" t="s">
        <v>3390</v>
      </c>
      <c r="C2150" s="0" t="n">
        <v>0</v>
      </c>
      <c r="D2150" s="0" t="n">
        <v>6</v>
      </c>
      <c r="E2150" s="0" t="n">
        <v>3</v>
      </c>
      <c r="G2150" s="0" t="n">
        <v>0.019712399</v>
      </c>
      <c r="H2150" s="0" t="n">
        <v>0.130434783</v>
      </c>
      <c r="I2150" s="0" t="n">
        <v>0.076489651</v>
      </c>
      <c r="J2150" s="0" t="n">
        <v>0.065217391</v>
      </c>
      <c r="K2150" s="0" t="n">
        <v>0.038244826</v>
      </c>
    </row>
    <row r="2151" customFormat="false" ht="15" hidden="false" customHeight="false" outlineLevel="0" collapsed="false">
      <c r="B2151" s="0" t="s">
        <v>3391</v>
      </c>
      <c r="C2151" s="0" t="n">
        <v>0</v>
      </c>
      <c r="D2151" s="0" t="n">
        <v>10</v>
      </c>
      <c r="E2151" s="0" t="n">
        <v>3</v>
      </c>
      <c r="G2151" s="0" t="n">
        <v>0.028113626</v>
      </c>
      <c r="H2151" s="0" t="n">
        <v>0.217391304</v>
      </c>
      <c r="I2151" s="0" t="n">
        <v>0.140154514</v>
      </c>
      <c r="J2151" s="0" t="n">
        <v>0.065217391</v>
      </c>
      <c r="K2151" s="0" t="n">
        <v>0.042046354</v>
      </c>
    </row>
    <row r="2152" customFormat="false" ht="15" hidden="false" customHeight="false" outlineLevel="0" collapsed="false">
      <c r="B2152" s="0" t="s">
        <v>3392</v>
      </c>
      <c r="C2152" s="0" t="n">
        <v>0.056666667</v>
      </c>
      <c r="D2152" s="0" t="n">
        <v>7.943333333</v>
      </c>
      <c r="E2152" s="0" t="n">
        <v>13.11333333</v>
      </c>
      <c r="G2152" s="0" t="n">
        <v>0.046945632</v>
      </c>
      <c r="H2152" s="0" t="n">
        <v>0.172681159</v>
      </c>
      <c r="I2152" s="0" t="n">
        <v>0.129991369</v>
      </c>
      <c r="J2152" s="0" t="n">
        <v>0.285072464</v>
      </c>
      <c r="K2152" s="0" t="n">
        <v>0.214597585</v>
      </c>
    </row>
    <row r="2153" customFormat="false" ht="15" hidden="false" customHeight="false" outlineLevel="0" collapsed="false">
      <c r="B2153" s="0" t="s">
        <v>3393</v>
      </c>
      <c r="C2153" s="0" t="n">
        <v>0.11</v>
      </c>
      <c r="D2153" s="0" t="n">
        <v>10.89</v>
      </c>
      <c r="E2153" s="0" t="n">
        <v>8.22</v>
      </c>
      <c r="G2153" s="0" t="n">
        <v>0.017416316</v>
      </c>
      <c r="H2153" s="0" t="n">
        <v>0.23673913</v>
      </c>
      <c r="I2153" s="0" t="n">
        <v>0.134583996</v>
      </c>
      <c r="J2153" s="0" t="n">
        <v>0.178695652</v>
      </c>
      <c r="K2153" s="0" t="n">
        <v>0.101586818</v>
      </c>
    </row>
    <row r="2154" customFormat="false" ht="15" hidden="false" customHeight="false" outlineLevel="0" collapsed="false">
      <c r="B2154" s="0" t="s">
        <v>3394</v>
      </c>
      <c r="C2154" s="0" t="n">
        <v>0</v>
      </c>
      <c r="D2154" s="0" t="n">
        <v>0</v>
      </c>
      <c r="E2154" s="0" t="n">
        <v>0</v>
      </c>
      <c r="G2154" s="0" t="n">
        <v>0.007662605</v>
      </c>
      <c r="H2154" s="0" t="n">
        <v>0</v>
      </c>
      <c r="I2154" s="0" t="n">
        <v>0</v>
      </c>
      <c r="J2154" s="0" t="n">
        <v>0</v>
      </c>
      <c r="K2154" s="0" t="n">
        <v>0</v>
      </c>
    </row>
    <row r="2155" customFormat="false" ht="15" hidden="false" customHeight="false" outlineLevel="0" collapsed="false">
      <c r="B2155" s="0" t="s">
        <v>3395</v>
      </c>
      <c r="C2155" s="0" t="n">
        <v>0</v>
      </c>
      <c r="D2155" s="0" t="n">
        <v>11</v>
      </c>
      <c r="E2155" s="0" t="n">
        <v>3</v>
      </c>
      <c r="G2155" s="0" t="n">
        <v>0.016631825</v>
      </c>
      <c r="H2155" s="0" t="n">
        <v>0.239130435</v>
      </c>
      <c r="I2155" s="0" t="n">
        <v>0.134413916</v>
      </c>
      <c r="J2155" s="0" t="n">
        <v>0.065217391</v>
      </c>
      <c r="K2155" s="0" t="n">
        <v>0.036658341</v>
      </c>
    </row>
    <row r="2156" customFormat="false" ht="15" hidden="false" customHeight="false" outlineLevel="0" collapsed="false">
      <c r="B2156" s="0" t="s">
        <v>3396</v>
      </c>
      <c r="C2156" s="0" t="n">
        <v>0</v>
      </c>
      <c r="D2156" s="0" t="n">
        <v>18</v>
      </c>
      <c r="E2156" s="0" t="n">
        <v>5</v>
      </c>
      <c r="G2156" s="0" t="n">
        <v>0.054441143</v>
      </c>
      <c r="H2156" s="0" t="n">
        <v>0.391304348</v>
      </c>
      <c r="I2156" s="0" t="n">
        <v>0.309558404</v>
      </c>
      <c r="J2156" s="0" t="n">
        <v>0.108695652</v>
      </c>
      <c r="K2156" s="0" t="n">
        <v>0.085988446</v>
      </c>
    </row>
    <row r="2157" customFormat="false" ht="15" hidden="false" customHeight="false" outlineLevel="0" collapsed="false">
      <c r="B2157" s="0" t="s">
        <v>3397</v>
      </c>
      <c r="C2157" s="0" t="n">
        <v>0</v>
      </c>
      <c r="D2157" s="0" t="n">
        <v>11</v>
      </c>
      <c r="E2157" s="0" t="n">
        <v>3</v>
      </c>
      <c r="G2157" s="8" t="n">
        <v>3E-006</v>
      </c>
      <c r="H2157" s="0" t="n">
        <v>0.239130435</v>
      </c>
      <c r="I2157" s="0" t="n">
        <v>0.04329815</v>
      </c>
      <c r="J2157" s="0" t="n">
        <v>0.065217391</v>
      </c>
      <c r="K2157" s="0" t="n">
        <v>0.011808586</v>
      </c>
    </row>
    <row r="2158" customFormat="false" ht="15" hidden="false" customHeight="false" outlineLevel="0" collapsed="false">
      <c r="B2158" s="0" t="s">
        <v>3398</v>
      </c>
      <c r="C2158" s="0" t="n">
        <v>0</v>
      </c>
      <c r="D2158" s="0" t="n">
        <v>10</v>
      </c>
      <c r="E2158" s="0" t="n">
        <v>13</v>
      </c>
      <c r="G2158" s="0" t="n">
        <v>0.029873362</v>
      </c>
      <c r="H2158" s="0" t="n">
        <v>0.217391304</v>
      </c>
      <c r="I2158" s="0" t="n">
        <v>0.142578237</v>
      </c>
      <c r="J2158" s="0" t="n">
        <v>0.282608696</v>
      </c>
      <c r="K2158" s="0" t="n">
        <v>0.185351708</v>
      </c>
    </row>
    <row r="2159" customFormat="false" ht="15" hidden="false" customHeight="false" outlineLevel="0" collapsed="false">
      <c r="B2159" s="0" t="s">
        <v>3399</v>
      </c>
      <c r="C2159" s="0" t="n">
        <v>0</v>
      </c>
      <c r="D2159" s="0" t="n">
        <v>13</v>
      </c>
      <c r="E2159" s="0" t="n">
        <v>8</v>
      </c>
      <c r="G2159" s="0" t="n">
        <v>0.013017935</v>
      </c>
      <c r="H2159" s="0" t="n">
        <v>0.282608696</v>
      </c>
      <c r="I2159" s="0" t="n">
        <v>0.149888625</v>
      </c>
      <c r="J2159" s="0" t="n">
        <v>0.173913043</v>
      </c>
      <c r="K2159" s="0" t="n">
        <v>0.092239154</v>
      </c>
    </row>
    <row r="2160" customFormat="false" ht="15" hidden="false" customHeight="false" outlineLevel="0" collapsed="false">
      <c r="B2160" s="0" t="s">
        <v>3400</v>
      </c>
      <c r="C2160" s="0" t="n">
        <v>0</v>
      </c>
      <c r="D2160" s="0" t="n">
        <v>5</v>
      </c>
      <c r="E2160" s="0" t="n">
        <v>2</v>
      </c>
      <c r="G2160" s="0" t="n">
        <v>0.030817166</v>
      </c>
      <c r="H2160" s="0" t="n">
        <v>0.108695652</v>
      </c>
      <c r="I2160" s="0" t="n">
        <v>0.071926368</v>
      </c>
      <c r="J2160" s="0" t="n">
        <v>0.043478261</v>
      </c>
      <c r="K2160" s="0" t="n">
        <v>0.028770547</v>
      </c>
    </row>
    <row r="2161" customFormat="false" ht="15" hidden="false" customHeight="false" outlineLevel="0" collapsed="false">
      <c r="B2161" s="0" t="s">
        <v>3401</v>
      </c>
      <c r="C2161" s="0" t="n">
        <v>0</v>
      </c>
      <c r="D2161" s="0" t="n">
        <v>9</v>
      </c>
      <c r="E2161" s="0" t="n">
        <v>10</v>
      </c>
      <c r="G2161" s="0" t="n">
        <v>0.036451584</v>
      </c>
      <c r="H2161" s="0" t="n">
        <v>0.195652174</v>
      </c>
      <c r="I2161" s="0" t="n">
        <v>0.136031708</v>
      </c>
      <c r="J2161" s="0" t="n">
        <v>0.217391304</v>
      </c>
      <c r="K2161" s="0" t="n">
        <v>0.151146343</v>
      </c>
    </row>
    <row r="2162" customFormat="false" ht="15" hidden="false" customHeight="false" outlineLevel="0" collapsed="false">
      <c r="B2162" s="0" t="s">
        <v>3402</v>
      </c>
      <c r="C2162" s="0" t="n">
        <v>0</v>
      </c>
      <c r="D2162" s="0" t="n">
        <v>9</v>
      </c>
      <c r="E2162" s="0" t="n">
        <v>7</v>
      </c>
      <c r="G2162" s="0" t="n">
        <v>0.034333954</v>
      </c>
      <c r="H2162" s="0" t="n">
        <v>0.195652174</v>
      </c>
      <c r="I2162" s="0" t="n">
        <v>0.133616989</v>
      </c>
      <c r="J2162" s="0" t="n">
        <v>0.152173913</v>
      </c>
      <c r="K2162" s="0" t="n">
        <v>0.103924325</v>
      </c>
    </row>
    <row r="2163" customFormat="false" ht="15" hidden="false" customHeight="false" outlineLevel="0" collapsed="false">
      <c r="B2163" s="0" t="s">
        <v>3403</v>
      </c>
      <c r="C2163" s="0" t="n">
        <v>0</v>
      </c>
      <c r="D2163" s="0" t="n">
        <v>15</v>
      </c>
      <c r="E2163" s="0" t="n">
        <v>2</v>
      </c>
      <c r="G2163" s="0" t="n">
        <v>0.018636081</v>
      </c>
      <c r="H2163" s="0" t="n">
        <v>0.326086957</v>
      </c>
      <c r="I2163" s="0" t="n">
        <v>0.188528211</v>
      </c>
      <c r="J2163" s="0" t="n">
        <v>0.043478261</v>
      </c>
      <c r="K2163" s="0" t="n">
        <v>0.025137095</v>
      </c>
    </row>
    <row r="2164" customFormat="false" ht="15" hidden="false" customHeight="false" outlineLevel="0" collapsed="false">
      <c r="B2164" s="0" t="s">
        <v>3404</v>
      </c>
      <c r="C2164" s="0" t="n">
        <v>0</v>
      </c>
      <c r="D2164" s="0" t="n">
        <v>0</v>
      </c>
      <c r="E2164" s="0" t="n">
        <v>0</v>
      </c>
      <c r="G2164" s="0" t="n">
        <v>0.024506619</v>
      </c>
      <c r="H2164" s="0" t="n">
        <v>0</v>
      </c>
      <c r="I2164" s="0" t="n">
        <v>0</v>
      </c>
      <c r="J2164" s="0" t="n">
        <v>0</v>
      </c>
      <c r="K2164" s="0" t="n">
        <v>0</v>
      </c>
    </row>
    <row r="2165" customFormat="false" ht="15" hidden="false" customHeight="false" outlineLevel="0" collapsed="false">
      <c r="B2165" s="0" t="s">
        <v>3405</v>
      </c>
      <c r="C2165" s="0" t="n">
        <v>0</v>
      </c>
      <c r="D2165" s="0" t="n">
        <v>9</v>
      </c>
      <c r="E2165" s="0" t="n">
        <v>7</v>
      </c>
      <c r="G2165" s="0" t="n">
        <v>0.029986918</v>
      </c>
      <c r="H2165" s="0" t="n">
        <v>0.195652174</v>
      </c>
      <c r="I2165" s="0" t="n">
        <v>0.128459236</v>
      </c>
      <c r="J2165" s="0" t="n">
        <v>0.152173913</v>
      </c>
      <c r="K2165" s="0" t="n">
        <v>0.099912739</v>
      </c>
    </row>
    <row r="2166" customFormat="false" ht="15" hidden="false" customHeight="false" outlineLevel="0" collapsed="false">
      <c r="B2166" s="0" t="s">
        <v>3406</v>
      </c>
      <c r="C2166" s="0" t="n">
        <v>0</v>
      </c>
      <c r="D2166" s="0" t="n">
        <v>14</v>
      </c>
      <c r="E2166" s="0" t="n">
        <v>7</v>
      </c>
      <c r="G2166" s="0" t="n">
        <v>0.049665793</v>
      </c>
      <c r="H2166" s="0" t="n">
        <v>0.304347826</v>
      </c>
      <c r="I2166" s="0" t="n">
        <v>0.233405842</v>
      </c>
      <c r="J2166" s="0" t="n">
        <v>0.152173913</v>
      </c>
      <c r="K2166" s="0" t="n">
        <v>0.116702921</v>
      </c>
    </row>
    <row r="2167" customFormat="false" ht="15" hidden="false" customHeight="false" outlineLevel="0" collapsed="false">
      <c r="B2167" s="0" t="s">
        <v>3407</v>
      </c>
      <c r="C2167" s="0" t="n">
        <v>0</v>
      </c>
      <c r="D2167" s="0" t="n">
        <v>5</v>
      </c>
      <c r="E2167" s="0" t="n">
        <v>6</v>
      </c>
      <c r="G2167" s="0" t="n">
        <v>0.054279759</v>
      </c>
      <c r="H2167" s="0" t="n">
        <v>0.108695652</v>
      </c>
      <c r="I2167" s="0" t="n">
        <v>0.085900829</v>
      </c>
      <c r="J2167" s="0" t="n">
        <v>0.130434783</v>
      </c>
      <c r="K2167" s="0" t="n">
        <v>0.103080995</v>
      </c>
    </row>
    <row r="2168" customFormat="false" ht="15" hidden="false" customHeight="false" outlineLevel="0" collapsed="false">
      <c r="B2168" s="0" t="s">
        <v>3408</v>
      </c>
      <c r="C2168" s="0" t="n">
        <v>0</v>
      </c>
      <c r="D2168" s="0" t="n">
        <v>9</v>
      </c>
      <c r="E2168" s="0" t="n">
        <v>4</v>
      </c>
      <c r="G2168" s="0" t="n">
        <v>0.039293374</v>
      </c>
      <c r="H2168" s="0" t="n">
        <v>0.195652174</v>
      </c>
      <c r="I2168" s="0" t="n">
        <v>0.139186785</v>
      </c>
      <c r="J2168" s="0" t="n">
        <v>0.086956522</v>
      </c>
      <c r="K2168" s="0" t="n">
        <v>0.061860793</v>
      </c>
    </row>
    <row r="2169" customFormat="false" ht="15" hidden="false" customHeight="false" outlineLevel="0" collapsed="false">
      <c r="B2169" s="0" t="s">
        <v>3409</v>
      </c>
      <c r="C2169" s="0" t="n">
        <v>0</v>
      </c>
      <c r="D2169" s="0" t="n">
        <v>10</v>
      </c>
      <c r="E2169" s="0" t="n">
        <v>4</v>
      </c>
      <c r="G2169" s="0" t="n">
        <v>0.02743064</v>
      </c>
      <c r="H2169" s="0" t="n">
        <v>0.217391304</v>
      </c>
      <c r="I2169" s="0" t="n">
        <v>0.139195997</v>
      </c>
      <c r="J2169" s="0" t="n">
        <v>0.086956522</v>
      </c>
      <c r="K2169" s="0" t="n">
        <v>0.055678399</v>
      </c>
    </row>
    <row r="2170" customFormat="false" ht="15" hidden="false" customHeight="false" outlineLevel="0" collapsed="false">
      <c r="B2170" s="0" t="s">
        <v>3410</v>
      </c>
      <c r="C2170" s="0" t="n">
        <v>0.333333333</v>
      </c>
      <c r="D2170" s="0" t="n">
        <v>11.33333333</v>
      </c>
      <c r="E2170" s="0" t="n">
        <v>9.666666667</v>
      </c>
      <c r="G2170" s="0" t="n">
        <v>0.022505269</v>
      </c>
      <c r="H2170" s="0" t="n">
        <v>0.246376812</v>
      </c>
      <c r="I2170" s="0" t="n">
        <v>0.149526279</v>
      </c>
      <c r="J2170" s="0" t="n">
        <v>0.210144928</v>
      </c>
      <c r="K2170" s="0" t="n">
        <v>0.12753712</v>
      </c>
    </row>
    <row r="2171" customFormat="false" ht="15" hidden="false" customHeight="false" outlineLevel="0" collapsed="false">
      <c r="B2171" s="0" t="s">
        <v>3411</v>
      </c>
      <c r="C2171" s="0" t="n">
        <v>0</v>
      </c>
      <c r="D2171" s="0" t="n">
        <v>0</v>
      </c>
      <c r="E2171" s="0" t="n">
        <v>0</v>
      </c>
      <c r="G2171" s="0" t="n">
        <v>0.018738291</v>
      </c>
      <c r="H2171" s="0" t="n">
        <v>0</v>
      </c>
      <c r="I2171" s="0" t="n">
        <v>0</v>
      </c>
      <c r="J2171" s="0" t="n">
        <v>0</v>
      </c>
      <c r="K2171" s="0" t="n">
        <v>0</v>
      </c>
    </row>
    <row r="2172" customFormat="false" ht="15" hidden="false" customHeight="false" outlineLevel="0" collapsed="false">
      <c r="B2172" s="0" t="s">
        <v>3412</v>
      </c>
      <c r="C2172" s="0" t="n">
        <v>0</v>
      </c>
      <c r="D2172" s="0" t="n">
        <v>8</v>
      </c>
      <c r="E2172" s="0" t="n">
        <v>2</v>
      </c>
      <c r="G2172" s="0" t="n">
        <v>0.00784539</v>
      </c>
      <c r="H2172" s="0" t="n">
        <v>0.173913043</v>
      </c>
      <c r="I2172" s="0" t="n">
        <v>0.082603896</v>
      </c>
      <c r="J2172" s="0" t="n">
        <v>0.043478261</v>
      </c>
      <c r="K2172" s="0" t="n">
        <v>0.020650974</v>
      </c>
    </row>
    <row r="2173" customFormat="false" ht="15" hidden="false" customHeight="false" outlineLevel="0" collapsed="false">
      <c r="B2173" s="0" t="s">
        <v>3413</v>
      </c>
      <c r="C2173" s="0" t="n">
        <v>0</v>
      </c>
      <c r="D2173" s="0" t="n">
        <v>11.83</v>
      </c>
      <c r="E2173" s="0" t="n">
        <v>5.68</v>
      </c>
      <c r="G2173" s="0" t="n">
        <v>0.030579453</v>
      </c>
      <c r="H2173" s="0" t="n">
        <v>0.257173913</v>
      </c>
      <c r="I2173" s="0" t="n">
        <v>0.16979992</v>
      </c>
      <c r="J2173" s="0" t="n">
        <v>0.123478261</v>
      </c>
      <c r="K2173" s="0" t="n">
        <v>0.081526927</v>
      </c>
    </row>
    <row r="2174" customFormat="false" ht="15" hidden="false" customHeight="false" outlineLevel="0" collapsed="false">
      <c r="B2174" s="0" t="s">
        <v>3414</v>
      </c>
      <c r="C2174" s="0" t="n">
        <v>0</v>
      </c>
      <c r="D2174" s="0" t="n">
        <v>12</v>
      </c>
      <c r="E2174" s="0" t="n">
        <v>3</v>
      </c>
      <c r="G2174" s="0" t="n">
        <v>0.030644923</v>
      </c>
      <c r="H2174" s="0" t="n">
        <v>0.260869565</v>
      </c>
      <c r="I2174" s="0" t="n">
        <v>0.172345678</v>
      </c>
      <c r="J2174" s="0" t="n">
        <v>0.065217391</v>
      </c>
      <c r="K2174" s="0" t="n">
        <v>0.043086419</v>
      </c>
    </row>
    <row r="2175" customFormat="false" ht="15" hidden="false" customHeight="false" outlineLevel="0" collapsed="false">
      <c r="B2175" s="0" t="s">
        <v>3415</v>
      </c>
      <c r="C2175" s="0" t="n">
        <v>0</v>
      </c>
      <c r="D2175" s="0" t="n">
        <v>5</v>
      </c>
      <c r="E2175" s="0" t="n">
        <v>6</v>
      </c>
      <c r="G2175" s="0" t="n">
        <v>0.040995397</v>
      </c>
      <c r="H2175" s="0" t="n">
        <v>0.108695652</v>
      </c>
      <c r="I2175" s="0" t="n">
        <v>0.078352484</v>
      </c>
      <c r="J2175" s="0" t="n">
        <v>0.130434783</v>
      </c>
      <c r="K2175" s="0" t="n">
        <v>0.094022981</v>
      </c>
    </row>
    <row r="2176" customFormat="false" ht="15" hidden="false" customHeight="false" outlineLevel="0" collapsed="false">
      <c r="B2176" s="0" t="s">
        <v>3416</v>
      </c>
      <c r="C2176" s="0" t="n">
        <v>0</v>
      </c>
      <c r="D2176" s="0" t="n">
        <v>7</v>
      </c>
      <c r="E2176" s="0" t="n">
        <v>5</v>
      </c>
      <c r="G2176" s="0" t="n">
        <v>0.29869249</v>
      </c>
      <c r="H2176" s="0" t="n">
        <v>0.152173913</v>
      </c>
      <c r="I2176" s="0" t="n">
        <v>0.289978964</v>
      </c>
      <c r="J2176" s="0" t="n">
        <v>0.108695652</v>
      </c>
      <c r="K2176" s="0" t="n">
        <v>0.207127831</v>
      </c>
    </row>
    <row r="2177" customFormat="false" ht="15" hidden="false" customHeight="false" outlineLevel="0" collapsed="false">
      <c r="B2177" s="0" t="s">
        <v>3417</v>
      </c>
      <c r="C2177" s="0" t="n">
        <v>0</v>
      </c>
      <c r="D2177" s="0" t="n">
        <v>14</v>
      </c>
      <c r="E2177" s="0" t="n">
        <v>8</v>
      </c>
      <c r="G2177" s="0" t="n">
        <v>0.021695251</v>
      </c>
      <c r="H2177" s="0" t="n">
        <v>0.304347826</v>
      </c>
      <c r="I2177" s="0" t="n">
        <v>0.18294143</v>
      </c>
      <c r="J2177" s="0" t="n">
        <v>0.173913043</v>
      </c>
      <c r="K2177" s="0" t="n">
        <v>0.10453796</v>
      </c>
    </row>
    <row r="2178" customFormat="false" ht="15" hidden="false" customHeight="false" outlineLevel="0" collapsed="false">
      <c r="B2178" s="0" t="s">
        <v>3418</v>
      </c>
      <c r="C2178" s="0" t="n">
        <v>0</v>
      </c>
      <c r="D2178" s="0" t="n">
        <v>15</v>
      </c>
      <c r="E2178" s="0" t="n">
        <v>7</v>
      </c>
      <c r="G2178" s="0" t="n">
        <v>0.0327352</v>
      </c>
      <c r="H2178" s="0" t="n">
        <v>0.326086957</v>
      </c>
      <c r="I2178" s="0" t="n">
        <v>0.219589394</v>
      </c>
      <c r="J2178" s="0" t="n">
        <v>0.152173913</v>
      </c>
      <c r="K2178" s="0" t="n">
        <v>0.10247505</v>
      </c>
    </row>
    <row r="2179" customFormat="false" ht="15" hidden="false" customHeight="false" outlineLevel="0" collapsed="false">
      <c r="B2179" s="0" t="s">
        <v>3419</v>
      </c>
      <c r="C2179" s="0" t="n">
        <v>0</v>
      </c>
      <c r="D2179" s="0" t="n">
        <v>10</v>
      </c>
      <c r="E2179" s="0" t="n">
        <v>3</v>
      </c>
      <c r="G2179" s="0" t="n">
        <v>0.027658237</v>
      </c>
      <c r="H2179" s="0" t="n">
        <v>0.217391304</v>
      </c>
      <c r="I2179" s="0" t="n">
        <v>0.139516572</v>
      </c>
      <c r="J2179" s="0" t="n">
        <v>0.065217391</v>
      </c>
      <c r="K2179" s="0" t="n">
        <v>0.041854971</v>
      </c>
    </row>
    <row r="2180" customFormat="false" ht="15" hidden="false" customHeight="false" outlineLevel="0" collapsed="false">
      <c r="B2180" s="0" t="s">
        <v>3420</v>
      </c>
      <c r="C2180" s="0" t="n">
        <v>0</v>
      </c>
      <c r="D2180" s="0" t="n">
        <v>8</v>
      </c>
      <c r="E2180" s="0" t="n">
        <v>4</v>
      </c>
      <c r="G2180" s="0" t="n">
        <v>0.021964787</v>
      </c>
      <c r="H2180" s="0" t="n">
        <v>0.173913043</v>
      </c>
      <c r="I2180" s="0" t="n">
        <v>0.104876002</v>
      </c>
      <c r="J2180" s="0" t="n">
        <v>0.086956522</v>
      </c>
      <c r="K2180" s="0" t="n">
        <v>0.052438001</v>
      </c>
    </row>
    <row r="2181" customFormat="false" ht="15" hidden="false" customHeight="false" outlineLevel="0" collapsed="false">
      <c r="B2181" s="0" t="s">
        <v>3421</v>
      </c>
      <c r="C2181" s="0" t="n">
        <v>0</v>
      </c>
      <c r="D2181" s="0" t="n">
        <v>15</v>
      </c>
      <c r="E2181" s="0" t="n">
        <v>3</v>
      </c>
      <c r="G2181" s="0" t="n">
        <v>0.024347836</v>
      </c>
      <c r="H2181" s="0" t="n">
        <v>0.326086957</v>
      </c>
      <c r="I2181" s="0" t="n">
        <v>0.202094172</v>
      </c>
      <c r="J2181" s="0" t="n">
        <v>0.065217391</v>
      </c>
      <c r="K2181" s="0" t="n">
        <v>0.040418834</v>
      </c>
    </row>
    <row r="2182" customFormat="false" ht="15" hidden="false" customHeight="false" outlineLevel="0" collapsed="false">
      <c r="B2182" s="0" t="s">
        <v>3422</v>
      </c>
      <c r="C2182" s="0" t="n">
        <v>0</v>
      </c>
      <c r="D2182" s="0" t="n">
        <v>8</v>
      </c>
      <c r="E2182" s="0" t="n">
        <v>10</v>
      </c>
      <c r="G2182" s="0" t="n">
        <v>0.024302586</v>
      </c>
      <c r="H2182" s="0" t="n">
        <v>0.173913043</v>
      </c>
      <c r="I2182" s="0" t="n">
        <v>0.10772962</v>
      </c>
      <c r="J2182" s="0" t="n">
        <v>0.217391304</v>
      </c>
      <c r="K2182" s="0" t="n">
        <v>0.134662025</v>
      </c>
    </row>
    <row r="2183" customFormat="false" ht="15" hidden="false" customHeight="false" outlineLevel="0" collapsed="false">
      <c r="B2183" s="0" t="s">
        <v>3423</v>
      </c>
      <c r="C2183" s="0" t="n">
        <v>0</v>
      </c>
      <c r="D2183" s="0" t="n">
        <v>0</v>
      </c>
      <c r="E2183" s="0" t="n">
        <v>0</v>
      </c>
      <c r="G2183" s="0" t="n">
        <v>0.0352282</v>
      </c>
      <c r="H2183" s="0" t="n">
        <v>0</v>
      </c>
      <c r="I2183" s="0" t="n">
        <v>0</v>
      </c>
      <c r="J2183" s="0" t="n">
        <v>0</v>
      </c>
      <c r="K2183" s="0" t="n">
        <v>0</v>
      </c>
    </row>
    <row r="2184" customFormat="false" ht="15" hidden="false" customHeight="false" outlineLevel="0" collapsed="false">
      <c r="B2184" s="0" t="s">
        <v>3424</v>
      </c>
      <c r="C2184" s="0" t="n">
        <v>0.056666667</v>
      </c>
      <c r="D2184" s="0" t="n">
        <v>11.32333333</v>
      </c>
      <c r="E2184" s="0" t="n">
        <v>4.973333333</v>
      </c>
      <c r="G2184" s="0" t="n">
        <v>0.0256106</v>
      </c>
      <c r="H2184" s="0" t="n">
        <v>0.24615942</v>
      </c>
      <c r="I2184" s="0" t="n">
        <v>0.154663531</v>
      </c>
      <c r="J2184" s="0" t="n">
        <v>0.108115942</v>
      </c>
      <c r="K2184" s="0" t="n">
        <v>0.067929935</v>
      </c>
    </row>
    <row r="2185" customFormat="false" ht="15" hidden="false" customHeight="false" outlineLevel="0" collapsed="false">
      <c r="B2185" s="0" t="s">
        <v>3425</v>
      </c>
      <c r="C2185" s="0" t="n">
        <v>0</v>
      </c>
      <c r="D2185" s="0" t="n">
        <v>11</v>
      </c>
      <c r="E2185" s="0" t="n">
        <v>3</v>
      </c>
      <c r="G2185" s="0" t="n">
        <v>0.032233141</v>
      </c>
      <c r="H2185" s="0" t="n">
        <v>0.239130435</v>
      </c>
      <c r="I2185" s="0" t="n">
        <v>0.160307606</v>
      </c>
      <c r="J2185" s="0" t="n">
        <v>0.065217391</v>
      </c>
      <c r="K2185" s="0" t="n">
        <v>0.043720256</v>
      </c>
    </row>
    <row r="2186" customFormat="false" ht="15" hidden="false" customHeight="false" outlineLevel="0" collapsed="false">
      <c r="B2186" s="0" t="s">
        <v>3426</v>
      </c>
      <c r="C2186" s="0" t="n">
        <v>0</v>
      </c>
      <c r="D2186" s="0" t="n">
        <v>0</v>
      </c>
      <c r="E2186" s="0" t="n">
        <v>0</v>
      </c>
      <c r="G2186" s="0" t="n">
        <v>0.010734049</v>
      </c>
      <c r="H2186" s="0" t="n">
        <v>0</v>
      </c>
      <c r="I2186" s="0" t="n">
        <v>0</v>
      </c>
      <c r="J2186" s="0" t="n">
        <v>0</v>
      </c>
      <c r="K2186" s="0" t="n">
        <v>0</v>
      </c>
    </row>
    <row r="2187" customFormat="false" ht="15" hidden="false" customHeight="false" outlineLevel="0" collapsed="false">
      <c r="B2187" s="0" t="s">
        <v>3427</v>
      </c>
      <c r="C2187" s="0" t="n">
        <v>0</v>
      </c>
      <c r="D2187" s="0" t="n">
        <v>13</v>
      </c>
      <c r="E2187" s="0" t="n">
        <v>6</v>
      </c>
      <c r="G2187" s="0" t="n">
        <v>0.026717674</v>
      </c>
      <c r="H2187" s="0" t="n">
        <v>0.282608696</v>
      </c>
      <c r="I2187" s="0" t="n">
        <v>0.179639239</v>
      </c>
      <c r="J2187" s="0" t="n">
        <v>0.130434783</v>
      </c>
      <c r="K2187" s="0" t="n">
        <v>0.082910418</v>
      </c>
    </row>
    <row r="2188" customFormat="false" ht="15" hidden="false" customHeight="false" outlineLevel="0" collapsed="false">
      <c r="B2188" s="0" t="s">
        <v>3428</v>
      </c>
      <c r="C2188" s="0" t="n">
        <v>0</v>
      </c>
      <c r="D2188" s="0" t="n">
        <v>12.29</v>
      </c>
      <c r="E2188" s="0" t="n">
        <v>11.13</v>
      </c>
      <c r="G2188" s="0" t="n">
        <v>0.02670982</v>
      </c>
      <c r="H2188" s="0" t="n">
        <v>0.267173913</v>
      </c>
      <c r="I2188" s="0" t="n">
        <v>0.169814392</v>
      </c>
      <c r="J2188" s="0" t="n">
        <v>0.241956522</v>
      </c>
      <c r="K2188" s="0" t="n">
        <v>0.153786345</v>
      </c>
    </row>
    <row r="2189" customFormat="false" ht="15" hidden="false" customHeight="false" outlineLevel="0" collapsed="false">
      <c r="B2189" s="0" t="s">
        <v>3429</v>
      </c>
      <c r="C2189" s="0" t="n">
        <v>0</v>
      </c>
      <c r="D2189" s="0" t="n">
        <v>17</v>
      </c>
      <c r="E2189" s="0" t="n">
        <v>1</v>
      </c>
      <c r="G2189" s="0" t="n">
        <v>0.043503289</v>
      </c>
      <c r="H2189" s="0" t="n">
        <v>0.369565217</v>
      </c>
      <c r="I2189" s="0" t="n">
        <v>0.271444153</v>
      </c>
      <c r="J2189" s="0" t="n">
        <v>0.02173913</v>
      </c>
      <c r="K2189" s="0" t="n">
        <v>0.015967303</v>
      </c>
    </row>
    <row r="2190" customFormat="false" ht="15" hidden="false" customHeight="false" outlineLevel="0" collapsed="false">
      <c r="B2190" s="0" t="s">
        <v>3430</v>
      </c>
      <c r="C2190" s="0" t="n">
        <v>0</v>
      </c>
      <c r="D2190" s="0" t="n">
        <v>16</v>
      </c>
      <c r="E2190" s="0" t="n">
        <v>11</v>
      </c>
      <c r="G2190" s="0" t="n">
        <v>0.052415664</v>
      </c>
      <c r="H2190" s="0" t="n">
        <v>0.347826087</v>
      </c>
      <c r="I2190" s="0" t="n">
        <v>0.271624771</v>
      </c>
      <c r="J2190" s="0" t="n">
        <v>0.239130435</v>
      </c>
      <c r="K2190" s="0" t="n">
        <v>0.18674203</v>
      </c>
    </row>
    <row r="2191" customFormat="false" ht="15" hidden="false" customHeight="false" outlineLevel="0" collapsed="false">
      <c r="B2191" s="0" t="s">
        <v>3431</v>
      </c>
      <c r="C2191" s="0" t="n">
        <v>0</v>
      </c>
      <c r="D2191" s="0" t="n">
        <v>13</v>
      </c>
      <c r="E2191" s="0" t="n">
        <v>2</v>
      </c>
      <c r="G2191" s="0" t="n">
        <v>0.07243316</v>
      </c>
      <c r="H2191" s="0" t="n">
        <v>0.282608696</v>
      </c>
      <c r="I2191" s="0" t="n">
        <v>0.247888759</v>
      </c>
      <c r="J2191" s="0" t="n">
        <v>0.043478261</v>
      </c>
      <c r="K2191" s="0" t="n">
        <v>0.038136732</v>
      </c>
    </row>
    <row r="2192" customFormat="false" ht="15" hidden="false" customHeight="false" outlineLevel="0" collapsed="false">
      <c r="B2192" s="0" t="s">
        <v>3432</v>
      </c>
      <c r="C2192" s="0" t="n">
        <v>0</v>
      </c>
      <c r="D2192" s="0" t="n">
        <v>11</v>
      </c>
      <c r="E2192" s="0" t="n">
        <v>6</v>
      </c>
      <c r="G2192" s="0" t="n">
        <v>0.023392539</v>
      </c>
      <c r="H2192" s="0" t="n">
        <v>0.239130435</v>
      </c>
      <c r="I2192" s="0" t="n">
        <v>0.146622795</v>
      </c>
      <c r="J2192" s="0" t="n">
        <v>0.130434783</v>
      </c>
      <c r="K2192" s="0" t="n">
        <v>0.07997607</v>
      </c>
    </row>
    <row r="2193" customFormat="false" ht="15" hidden="false" customHeight="false" outlineLevel="0" collapsed="false">
      <c r="B2193" s="0" t="s">
        <v>3433</v>
      </c>
      <c r="C2193" s="0" t="n">
        <v>0</v>
      </c>
      <c r="D2193" s="0" t="n">
        <v>11.75333333</v>
      </c>
      <c r="E2193" s="0" t="n">
        <v>2.986666667</v>
      </c>
      <c r="G2193" s="0" t="n">
        <v>0.048767773</v>
      </c>
      <c r="H2193" s="0" t="n">
        <v>0.255507246</v>
      </c>
      <c r="I2193" s="0" t="n">
        <v>0.194766109</v>
      </c>
      <c r="J2193" s="0" t="n">
        <v>0.064927536</v>
      </c>
      <c r="K2193" s="0" t="n">
        <v>0.049492466</v>
      </c>
    </row>
    <row r="2194" customFormat="false" ht="15" hidden="false" customHeight="false" outlineLevel="0" collapsed="false">
      <c r="B2194" s="0" t="s">
        <v>3434</v>
      </c>
      <c r="C2194" s="0" t="n">
        <v>0</v>
      </c>
      <c r="D2194" s="0" t="n">
        <v>10</v>
      </c>
      <c r="E2194" s="0" t="n">
        <v>9</v>
      </c>
      <c r="G2194" s="0" t="n">
        <v>0.019979902</v>
      </c>
      <c r="H2194" s="0" t="n">
        <v>0.217391304</v>
      </c>
      <c r="I2194" s="0" t="n">
        <v>0.127921886</v>
      </c>
      <c r="J2194" s="0" t="n">
        <v>0.195652174</v>
      </c>
      <c r="K2194" s="0" t="n">
        <v>0.115129697</v>
      </c>
    </row>
    <row r="2195" customFormat="false" ht="15" hidden="false" customHeight="false" outlineLevel="0" collapsed="false">
      <c r="B2195" s="0" t="s">
        <v>3435</v>
      </c>
      <c r="C2195" s="0" t="n">
        <v>0</v>
      </c>
      <c r="D2195" s="0" t="n">
        <v>0</v>
      </c>
      <c r="E2195" s="0" t="n">
        <v>0</v>
      </c>
      <c r="G2195" s="0" t="n">
        <v>0.008717852</v>
      </c>
      <c r="H2195" s="0" t="n">
        <v>0</v>
      </c>
      <c r="I2195" s="0" t="n">
        <v>0</v>
      </c>
      <c r="J2195" s="0" t="n">
        <v>0</v>
      </c>
      <c r="K2195" s="0" t="n">
        <v>0</v>
      </c>
    </row>
    <row r="2196" customFormat="false" ht="15" hidden="false" customHeight="false" outlineLevel="0" collapsed="false">
      <c r="B2196" s="0" t="s">
        <v>3436</v>
      </c>
      <c r="C2196" s="0" t="n">
        <v>0</v>
      </c>
      <c r="D2196" s="0" t="n">
        <v>10</v>
      </c>
      <c r="E2196" s="0" t="n">
        <v>2</v>
      </c>
      <c r="G2196" s="0" t="n">
        <v>0.024427143</v>
      </c>
      <c r="H2196" s="0" t="n">
        <v>0.217391304</v>
      </c>
      <c r="I2196" s="0" t="n">
        <v>0.134847477</v>
      </c>
      <c r="J2196" s="0" t="n">
        <v>0.043478261</v>
      </c>
      <c r="K2196" s="0" t="n">
        <v>0.026969495</v>
      </c>
    </row>
    <row r="2197" customFormat="false" ht="15" hidden="false" customHeight="false" outlineLevel="0" collapsed="false">
      <c r="B2197" s="0" t="s">
        <v>3437</v>
      </c>
      <c r="C2197" s="0" t="n">
        <v>0</v>
      </c>
      <c r="D2197" s="0" t="n">
        <v>10</v>
      </c>
      <c r="E2197" s="0" t="n">
        <v>2</v>
      </c>
      <c r="G2197" s="0" t="n">
        <v>0.030528376</v>
      </c>
      <c r="H2197" s="0" t="n">
        <v>0.217391304</v>
      </c>
      <c r="I2197" s="0" t="n">
        <v>0.143464552</v>
      </c>
      <c r="J2197" s="0" t="n">
        <v>0.043478261</v>
      </c>
      <c r="K2197" s="0" t="n">
        <v>0.02869291</v>
      </c>
    </row>
    <row r="2198" customFormat="false" ht="15" hidden="false" customHeight="false" outlineLevel="0" collapsed="false">
      <c r="B2198" s="0" t="s">
        <v>3438</v>
      </c>
      <c r="C2198" s="0" t="n">
        <v>0</v>
      </c>
      <c r="D2198" s="0" t="n">
        <v>19</v>
      </c>
      <c r="E2198" s="0" t="n">
        <v>5</v>
      </c>
      <c r="G2198" s="0" t="n">
        <v>0.034197626</v>
      </c>
      <c r="H2198" s="0" t="n">
        <v>0.413043478</v>
      </c>
      <c r="I2198" s="0" t="n">
        <v>0.281747844</v>
      </c>
      <c r="J2198" s="0" t="n">
        <v>0.108695652</v>
      </c>
      <c r="K2198" s="0" t="n">
        <v>0.07414417</v>
      </c>
    </row>
    <row r="2199" customFormat="false" ht="15" hidden="false" customHeight="false" outlineLevel="0" collapsed="false">
      <c r="B2199" s="0" t="s">
        <v>3439</v>
      </c>
      <c r="C2199" s="0" t="n">
        <v>0</v>
      </c>
      <c r="D2199" s="0" t="n">
        <v>0</v>
      </c>
      <c r="E2199" s="0" t="n">
        <v>0</v>
      </c>
      <c r="G2199" s="0" t="n">
        <v>0.020656675</v>
      </c>
      <c r="H2199" s="0" t="n">
        <v>0</v>
      </c>
      <c r="I2199" s="0" t="n">
        <v>0</v>
      </c>
      <c r="J2199" s="0" t="n">
        <v>0</v>
      </c>
      <c r="K2199" s="0" t="n">
        <v>0</v>
      </c>
    </row>
    <row r="2200" customFormat="false" ht="15" hidden="false" customHeight="false" outlineLevel="0" collapsed="false">
      <c r="B2200" s="0" t="s">
        <v>3440</v>
      </c>
      <c r="C2200" s="0" t="n">
        <v>0</v>
      </c>
      <c r="D2200" s="0" t="n">
        <v>0</v>
      </c>
      <c r="E2200" s="0" t="n">
        <v>0</v>
      </c>
      <c r="G2200" s="0" t="n">
        <v>0.010538047</v>
      </c>
      <c r="H2200" s="0" t="n">
        <v>0</v>
      </c>
      <c r="I2200" s="0" t="n">
        <v>0</v>
      </c>
      <c r="J2200" s="0" t="n">
        <v>0</v>
      </c>
      <c r="K2200" s="0" t="n">
        <v>0</v>
      </c>
    </row>
    <row r="2201" customFormat="false" ht="15" hidden="false" customHeight="false" outlineLevel="0" collapsed="false">
      <c r="B2201" s="0" t="s">
        <v>3441</v>
      </c>
      <c r="C2201" s="0" t="n">
        <v>0</v>
      </c>
      <c r="D2201" s="0" t="n">
        <v>14.53</v>
      </c>
      <c r="E2201" s="0" t="n">
        <v>4.41</v>
      </c>
      <c r="G2201" s="0" t="n">
        <v>0.030695057</v>
      </c>
      <c r="H2201" s="0" t="n">
        <v>0.315869565</v>
      </c>
      <c r="I2201" s="0" t="n">
        <v>0.208779812</v>
      </c>
      <c r="J2201" s="0" t="n">
        <v>0.095869565</v>
      </c>
      <c r="K2201" s="0" t="n">
        <v>0.063366756</v>
      </c>
    </row>
    <row r="2202" customFormat="false" ht="15" hidden="false" customHeight="false" outlineLevel="0" collapsed="false">
      <c r="B2202" s="0" t="s">
        <v>3442</v>
      </c>
      <c r="C2202" s="0" t="n">
        <v>0</v>
      </c>
      <c r="D2202" s="0" t="n">
        <v>9</v>
      </c>
      <c r="E2202" s="0" t="n">
        <v>2</v>
      </c>
      <c r="G2202" s="0" t="n">
        <v>0.013379833</v>
      </c>
      <c r="H2202" s="0" t="n">
        <v>0.195652174</v>
      </c>
      <c r="I2202" s="0" t="n">
        <v>0.104428623</v>
      </c>
      <c r="J2202" s="0" t="n">
        <v>0.043478261</v>
      </c>
      <c r="K2202" s="0" t="n">
        <v>0.023206361</v>
      </c>
    </row>
    <row r="2203" customFormat="false" ht="15" hidden="false" customHeight="false" outlineLevel="0" collapsed="false">
      <c r="B2203" s="0" t="s">
        <v>3443</v>
      </c>
      <c r="C2203" s="0" t="n">
        <v>0</v>
      </c>
      <c r="D2203" s="0" t="n">
        <v>10</v>
      </c>
      <c r="E2203" s="0" t="n">
        <v>4</v>
      </c>
      <c r="G2203" s="0" t="n">
        <v>0.040838038</v>
      </c>
      <c r="H2203" s="0" t="n">
        <v>0.217391304</v>
      </c>
      <c r="I2203" s="0" t="n">
        <v>0.156516528</v>
      </c>
      <c r="J2203" s="0" t="n">
        <v>0.086956522</v>
      </c>
      <c r="K2203" s="0" t="n">
        <v>0.062606611</v>
      </c>
    </row>
    <row r="2204" customFormat="false" ht="15" hidden="false" customHeight="false" outlineLevel="0" collapsed="false">
      <c r="B2204" s="0" t="s">
        <v>3444</v>
      </c>
      <c r="C2204" s="0" t="n">
        <v>0</v>
      </c>
      <c r="D2204" s="0" t="n">
        <v>12.55333333</v>
      </c>
      <c r="E2204" s="0" t="n">
        <v>6.34</v>
      </c>
      <c r="G2204" s="0" t="n">
        <v>0.036063586</v>
      </c>
      <c r="H2204" s="0" t="n">
        <v>0.272898551</v>
      </c>
      <c r="I2204" s="0" t="n">
        <v>0.189127916</v>
      </c>
      <c r="J2204" s="0" t="n">
        <v>0.137826087</v>
      </c>
      <c r="K2204" s="0" t="n">
        <v>0.095518135</v>
      </c>
    </row>
    <row r="2205" customFormat="false" ht="15" hidden="false" customHeight="false" outlineLevel="0" collapsed="false">
      <c r="B2205" s="0" t="s">
        <v>3445</v>
      </c>
      <c r="C2205" s="0" t="n">
        <v>0</v>
      </c>
      <c r="D2205" s="0" t="n">
        <v>12.80666667</v>
      </c>
      <c r="E2205" s="0" t="n">
        <v>4.773333333</v>
      </c>
      <c r="G2205" s="0" t="n">
        <v>0.027337525</v>
      </c>
      <c r="H2205" s="0" t="n">
        <v>0.278405797</v>
      </c>
      <c r="I2205" s="0" t="n">
        <v>0.178095273</v>
      </c>
      <c r="J2205" s="0" t="n">
        <v>0.103768116</v>
      </c>
      <c r="K2205" s="0" t="n">
        <v>0.066380123</v>
      </c>
    </row>
    <row r="2206" customFormat="false" ht="15" hidden="false" customHeight="false" outlineLevel="0" collapsed="false">
      <c r="B2206" s="0" t="s">
        <v>3446</v>
      </c>
      <c r="C2206" s="0" t="n">
        <v>0</v>
      </c>
      <c r="D2206" s="0" t="n">
        <v>12.96</v>
      </c>
      <c r="E2206" s="0" t="n">
        <v>9.16</v>
      </c>
      <c r="G2206" s="0" t="n">
        <v>0.045308302</v>
      </c>
      <c r="H2206" s="0" t="n">
        <v>0.28173913</v>
      </c>
      <c r="I2206" s="0" t="n">
        <v>0.209655063</v>
      </c>
      <c r="J2206" s="0" t="n">
        <v>0.199130435</v>
      </c>
      <c r="K2206" s="0" t="n">
        <v>0.148182128</v>
      </c>
    </row>
    <row r="2207" customFormat="false" ht="15" hidden="false" customHeight="false" outlineLevel="0" collapsed="false">
      <c r="B2207" s="0" t="s">
        <v>3447</v>
      </c>
      <c r="C2207" s="0" t="n">
        <v>0</v>
      </c>
      <c r="D2207" s="0" t="n">
        <v>16.58333333</v>
      </c>
      <c r="E2207" s="0" t="n">
        <v>4.25</v>
      </c>
      <c r="G2207" s="0" t="n">
        <v>0.059095746</v>
      </c>
      <c r="H2207" s="0" t="n">
        <v>0.360507246</v>
      </c>
      <c r="I2207" s="0" t="n">
        <v>0.293466622</v>
      </c>
      <c r="J2207" s="0" t="n">
        <v>0.092391304</v>
      </c>
      <c r="K2207" s="0" t="n">
        <v>0.075210039</v>
      </c>
    </row>
    <row r="2208" customFormat="false" ht="15" hidden="false" customHeight="false" outlineLevel="0" collapsed="false">
      <c r="B2208" s="0" t="s">
        <v>3448</v>
      </c>
      <c r="C2208" s="0" t="n">
        <v>0</v>
      </c>
      <c r="D2208" s="0" t="n">
        <v>12</v>
      </c>
      <c r="E2208" s="0" t="n">
        <v>4</v>
      </c>
      <c r="G2208" s="0" t="n">
        <v>0.041191638</v>
      </c>
      <c r="H2208" s="0" t="n">
        <v>0.260869565</v>
      </c>
      <c r="I2208" s="0" t="n">
        <v>0.188327514</v>
      </c>
      <c r="J2208" s="0" t="n">
        <v>0.086956522</v>
      </c>
      <c r="K2208" s="0" t="n">
        <v>0.062775838</v>
      </c>
    </row>
    <row r="2209" customFormat="false" ht="15" hidden="false" customHeight="false" outlineLevel="0" collapsed="false">
      <c r="B2209" s="0" t="s">
        <v>3449</v>
      </c>
      <c r="C2209" s="0" t="n">
        <v>0</v>
      </c>
      <c r="D2209" s="0" t="n">
        <v>17</v>
      </c>
      <c r="E2209" s="0" t="n">
        <v>4</v>
      </c>
      <c r="G2209" s="0" t="n">
        <v>0.031810705</v>
      </c>
      <c r="H2209" s="0" t="n">
        <v>0.369565217</v>
      </c>
      <c r="I2209" s="0" t="n">
        <v>0.246800205</v>
      </c>
      <c r="J2209" s="0" t="n">
        <v>0.086956522</v>
      </c>
      <c r="K2209" s="0" t="n">
        <v>0.058070636</v>
      </c>
    </row>
    <row r="2210" customFormat="false" ht="15" hidden="false" customHeight="false" outlineLevel="0" collapsed="false">
      <c r="B2210" s="0" t="s">
        <v>3450</v>
      </c>
      <c r="C2210" s="0" t="n">
        <v>0</v>
      </c>
      <c r="D2210" s="0" t="n">
        <v>9</v>
      </c>
      <c r="E2210" s="0" t="n">
        <v>3</v>
      </c>
      <c r="G2210" s="0" t="n">
        <v>0.034272772</v>
      </c>
      <c r="H2210" s="0" t="n">
        <v>0.195652174</v>
      </c>
      <c r="I2210" s="0" t="n">
        <v>0.133546344</v>
      </c>
      <c r="J2210" s="0" t="n">
        <v>0.065217391</v>
      </c>
      <c r="K2210" s="0" t="n">
        <v>0.044515448</v>
      </c>
    </row>
    <row r="2211" customFormat="false" ht="15" hidden="false" customHeight="false" outlineLevel="0" collapsed="false">
      <c r="B2211" s="0" t="s">
        <v>3451</v>
      </c>
      <c r="C2211" s="0" t="n">
        <v>0</v>
      </c>
      <c r="D2211" s="0" t="n">
        <v>10.87666667</v>
      </c>
      <c r="E2211" s="0" t="n">
        <v>8.493333333</v>
      </c>
      <c r="G2211" s="0" t="n">
        <v>0.03899002</v>
      </c>
      <c r="H2211" s="0" t="n">
        <v>0.236449275</v>
      </c>
      <c r="I2211" s="0" t="n">
        <v>0.167807996</v>
      </c>
      <c r="J2211" s="0" t="n">
        <v>0.184637681</v>
      </c>
      <c r="K2211" s="0" t="n">
        <v>0.131037319</v>
      </c>
    </row>
    <row r="2212" customFormat="false" ht="15" hidden="false" customHeight="false" outlineLevel="0" collapsed="false">
      <c r="B2212" s="0" t="s">
        <v>3452</v>
      </c>
      <c r="C2212" s="0" t="n">
        <v>0.053333333</v>
      </c>
      <c r="D2212" s="0" t="n">
        <v>9.893333333</v>
      </c>
      <c r="E2212" s="0" t="n">
        <v>3.32</v>
      </c>
      <c r="G2212" s="0" t="n">
        <v>0.044367016</v>
      </c>
      <c r="H2212" s="0" t="n">
        <v>0.215072464</v>
      </c>
      <c r="I2212" s="0" t="n">
        <v>0.158966768</v>
      </c>
      <c r="J2212" s="0" t="n">
        <v>0.072173913</v>
      </c>
      <c r="K2212" s="0" t="n">
        <v>0.053345991</v>
      </c>
    </row>
    <row r="2213" customFormat="false" ht="15" hidden="false" customHeight="false" outlineLevel="0" collapsed="false">
      <c r="B2213" s="0" t="s">
        <v>3453</v>
      </c>
      <c r="C2213" s="0" t="n">
        <v>0</v>
      </c>
      <c r="D2213" s="0" t="n">
        <v>0</v>
      </c>
      <c r="E2213" s="0" t="n">
        <v>0</v>
      </c>
      <c r="G2213" s="0" t="n">
        <v>0.008279538</v>
      </c>
      <c r="H2213" s="0" t="n">
        <v>0</v>
      </c>
      <c r="I2213" s="0" t="n">
        <v>0</v>
      </c>
      <c r="J2213" s="0" t="n">
        <v>0</v>
      </c>
      <c r="K2213" s="0" t="n">
        <v>0</v>
      </c>
    </row>
    <row r="2214" customFormat="false" ht="15" hidden="false" customHeight="false" outlineLevel="0" collapsed="false">
      <c r="B2214" s="0" t="s">
        <v>3454</v>
      </c>
      <c r="C2214" s="0" t="n">
        <v>0</v>
      </c>
      <c r="D2214" s="0" t="n">
        <v>0</v>
      </c>
      <c r="E2214" s="0" t="n">
        <v>0</v>
      </c>
      <c r="G2214" s="0" t="n">
        <v>0.01538175</v>
      </c>
      <c r="H2214" s="0" t="n">
        <v>0</v>
      </c>
      <c r="I2214" s="0" t="n">
        <v>0</v>
      </c>
      <c r="J2214" s="0" t="n">
        <v>0</v>
      </c>
      <c r="K2214" s="0" t="n">
        <v>0</v>
      </c>
    </row>
    <row r="2215" customFormat="false" ht="15" hidden="false" customHeight="false" outlineLevel="0" collapsed="false">
      <c r="B2215" s="0" t="s">
        <v>3455</v>
      </c>
      <c r="C2215" s="0" t="n">
        <v>0</v>
      </c>
      <c r="D2215" s="0" t="n">
        <v>10</v>
      </c>
      <c r="E2215" s="0" t="n">
        <v>4</v>
      </c>
      <c r="G2215" s="0" t="n">
        <v>0.088312956</v>
      </c>
      <c r="H2215" s="0" t="n">
        <v>0.217391304</v>
      </c>
      <c r="I2215" s="0" t="n">
        <v>0.206258389</v>
      </c>
      <c r="J2215" s="0" t="n">
        <v>0.086956522</v>
      </c>
      <c r="K2215" s="0" t="n">
        <v>0.082503356</v>
      </c>
    </row>
    <row r="2216" customFormat="false" ht="15" hidden="false" customHeight="false" outlineLevel="0" collapsed="false">
      <c r="B2216" s="0" t="s">
        <v>3456</v>
      </c>
      <c r="C2216" s="0" t="n">
        <v>0</v>
      </c>
      <c r="D2216" s="0" t="n">
        <v>12</v>
      </c>
      <c r="E2216" s="0" t="n">
        <v>13</v>
      </c>
      <c r="G2216" s="0" t="n">
        <v>0.060253408</v>
      </c>
      <c r="H2216" s="0" t="n">
        <v>0.260869565</v>
      </c>
      <c r="I2216" s="0" t="n">
        <v>0.213824291</v>
      </c>
      <c r="J2216" s="0" t="n">
        <v>0.282608696</v>
      </c>
      <c r="K2216" s="0" t="n">
        <v>0.231642982</v>
      </c>
    </row>
    <row r="2217" customFormat="false" ht="15" hidden="false" customHeight="false" outlineLevel="0" collapsed="false">
      <c r="B2217" s="0" t="s">
        <v>3457</v>
      </c>
      <c r="C2217" s="0" t="n">
        <v>0</v>
      </c>
      <c r="D2217" s="0" t="n">
        <v>10</v>
      </c>
      <c r="E2217" s="0" t="n">
        <v>7</v>
      </c>
      <c r="G2217" s="0" t="n">
        <v>0.041991308</v>
      </c>
      <c r="H2217" s="0" t="n">
        <v>0.217391304</v>
      </c>
      <c r="I2217" s="0" t="n">
        <v>0.15789141</v>
      </c>
      <c r="J2217" s="0" t="n">
        <v>0.152173913</v>
      </c>
      <c r="K2217" s="0" t="n">
        <v>0.110523987</v>
      </c>
    </row>
    <row r="2218" customFormat="false" ht="15" hidden="false" customHeight="false" outlineLevel="0" collapsed="false">
      <c r="B2218" s="0" t="s">
        <v>3458</v>
      </c>
      <c r="C2218" s="0" t="n">
        <v>0</v>
      </c>
      <c r="D2218" s="0" t="n">
        <v>9</v>
      </c>
      <c r="E2218" s="0" t="n">
        <v>5</v>
      </c>
      <c r="G2218" s="0" t="n">
        <v>0.060825167</v>
      </c>
      <c r="H2218" s="0" t="n">
        <v>0.195652174</v>
      </c>
      <c r="I2218" s="0" t="n">
        <v>0.160909193</v>
      </c>
      <c r="J2218" s="0" t="n">
        <v>0.108695652</v>
      </c>
      <c r="K2218" s="0" t="n">
        <v>0.089393996</v>
      </c>
    </row>
    <row r="2219" customFormat="false" ht="15" hidden="false" customHeight="false" outlineLevel="0" collapsed="false">
      <c r="B2219" s="0" t="s">
        <v>3459</v>
      </c>
      <c r="C2219" s="0" t="n">
        <v>0</v>
      </c>
      <c r="D2219" s="0" t="n">
        <v>13.72</v>
      </c>
      <c r="E2219" s="0" t="n">
        <v>9.84</v>
      </c>
      <c r="G2219" s="0" t="n">
        <v>0.023736402</v>
      </c>
      <c r="H2219" s="0" t="n">
        <v>0.29826087</v>
      </c>
      <c r="I2219" s="0" t="n">
        <v>0.183592025</v>
      </c>
      <c r="J2219" s="0" t="n">
        <v>0.213913043</v>
      </c>
      <c r="K2219" s="0" t="n">
        <v>0.131672414</v>
      </c>
    </row>
    <row r="2220" customFormat="false" ht="15" hidden="false" customHeight="false" outlineLevel="0" collapsed="false">
      <c r="B2220" s="0" t="s">
        <v>3460</v>
      </c>
      <c r="C2220" s="0" t="n">
        <v>0</v>
      </c>
      <c r="D2220" s="0" t="n">
        <v>11</v>
      </c>
      <c r="E2220" s="0" t="n">
        <v>4</v>
      </c>
      <c r="G2220" s="0" t="n">
        <v>0.045676003</v>
      </c>
      <c r="H2220" s="0" t="n">
        <v>0.239130435</v>
      </c>
      <c r="I2220" s="0" t="n">
        <v>0.178414019</v>
      </c>
      <c r="J2220" s="0" t="n">
        <v>0.086956522</v>
      </c>
      <c r="K2220" s="0" t="n">
        <v>0.064877825</v>
      </c>
    </row>
    <row r="2221" customFormat="false" ht="15" hidden="false" customHeight="false" outlineLevel="0" collapsed="false">
      <c r="B2221" s="0" t="s">
        <v>3461</v>
      </c>
      <c r="C2221" s="0" t="n">
        <v>0</v>
      </c>
      <c r="D2221" s="0" t="n">
        <v>9</v>
      </c>
      <c r="E2221" s="0" t="n">
        <v>2</v>
      </c>
      <c r="G2221" s="0" t="n">
        <v>0.019439259</v>
      </c>
      <c r="H2221" s="0" t="n">
        <v>0.195652174</v>
      </c>
      <c r="I2221" s="0" t="n">
        <v>0.114328202</v>
      </c>
      <c r="J2221" s="0" t="n">
        <v>0.043478261</v>
      </c>
      <c r="K2221" s="0" t="n">
        <v>0.025406267</v>
      </c>
    </row>
    <row r="2222" customFormat="false" ht="15" hidden="false" customHeight="false" outlineLevel="0" collapsed="false">
      <c r="B2222" s="0" t="s">
        <v>3462</v>
      </c>
      <c r="C2222" s="0" t="n">
        <v>0</v>
      </c>
      <c r="D2222" s="0" t="n">
        <v>12</v>
      </c>
      <c r="E2222" s="0" t="n">
        <v>3</v>
      </c>
      <c r="G2222" s="0" t="n">
        <v>0.032209822</v>
      </c>
      <c r="H2222" s="0" t="n">
        <v>0.260869565</v>
      </c>
      <c r="I2222" s="0" t="n">
        <v>0.174844184</v>
      </c>
      <c r="J2222" s="0" t="n">
        <v>0.065217391</v>
      </c>
      <c r="K2222" s="0" t="n">
        <v>0.043711046</v>
      </c>
    </row>
    <row r="2223" customFormat="false" ht="15" hidden="false" customHeight="false" outlineLevel="0" collapsed="false">
      <c r="B2223" s="0" t="s">
        <v>3463</v>
      </c>
      <c r="C2223" s="0" t="n">
        <v>0</v>
      </c>
      <c r="D2223" s="0" t="n">
        <v>15</v>
      </c>
      <c r="E2223" s="0" t="n">
        <v>3</v>
      </c>
      <c r="G2223" s="0" t="n">
        <v>0.033188895</v>
      </c>
      <c r="H2223" s="0" t="n">
        <v>0.326086957</v>
      </c>
      <c r="I2223" s="0" t="n">
        <v>0.220476921</v>
      </c>
      <c r="J2223" s="0" t="n">
        <v>0.065217391</v>
      </c>
      <c r="K2223" s="0" t="n">
        <v>0.044095384</v>
      </c>
    </row>
    <row r="2224" customFormat="false" ht="15" hidden="false" customHeight="false" outlineLevel="0" collapsed="false">
      <c r="B2224" s="0" t="s">
        <v>3464</v>
      </c>
      <c r="C2224" s="0" t="n">
        <v>0</v>
      </c>
      <c r="D2224" s="0" t="n">
        <v>6</v>
      </c>
      <c r="E2224" s="0" t="n">
        <v>4</v>
      </c>
      <c r="G2224" s="0" t="n">
        <v>0.023952813</v>
      </c>
      <c r="H2224" s="0" t="n">
        <v>0.130434783</v>
      </c>
      <c r="I2224" s="0" t="n">
        <v>0.080483329</v>
      </c>
      <c r="J2224" s="0" t="n">
        <v>0.086956522</v>
      </c>
      <c r="K2224" s="0" t="n">
        <v>0.053655553</v>
      </c>
    </row>
    <row r="2225" customFormat="false" ht="15" hidden="false" customHeight="false" outlineLevel="0" collapsed="false">
      <c r="B2225" s="0" t="s">
        <v>3465</v>
      </c>
      <c r="C2225" s="0" t="n">
        <v>0</v>
      </c>
      <c r="D2225" s="0" t="n">
        <v>10</v>
      </c>
      <c r="E2225" s="0" t="n">
        <v>2</v>
      </c>
      <c r="G2225" s="0" t="n">
        <v>0.028988204</v>
      </c>
      <c r="H2225" s="0" t="n">
        <v>0.217391304</v>
      </c>
      <c r="I2225" s="0" t="n">
        <v>0.141367093</v>
      </c>
      <c r="J2225" s="0" t="n">
        <v>0.043478261</v>
      </c>
      <c r="K2225" s="0" t="n">
        <v>0.028273419</v>
      </c>
    </row>
    <row r="2226" customFormat="false" ht="15" hidden="false" customHeight="false" outlineLevel="0" collapsed="false">
      <c r="B2226" s="0" t="s">
        <v>3466</v>
      </c>
      <c r="C2226" s="0" t="n">
        <v>0</v>
      </c>
      <c r="D2226" s="0" t="n">
        <v>13</v>
      </c>
      <c r="E2226" s="0" t="n">
        <v>9</v>
      </c>
      <c r="G2226" s="0" t="n">
        <v>0.023633913</v>
      </c>
      <c r="H2226" s="0" t="n">
        <v>0.282608696</v>
      </c>
      <c r="I2226" s="0" t="n">
        <v>0.173756463</v>
      </c>
      <c r="J2226" s="0" t="n">
        <v>0.195652174</v>
      </c>
      <c r="K2226" s="0" t="n">
        <v>0.120292936</v>
      </c>
    </row>
    <row r="2227" customFormat="false" ht="15" hidden="false" customHeight="false" outlineLevel="0" collapsed="false">
      <c r="B2227" s="0" t="s">
        <v>3467</v>
      </c>
      <c r="C2227" s="0" t="n">
        <v>0</v>
      </c>
      <c r="D2227" s="0" t="n">
        <v>0</v>
      </c>
      <c r="E2227" s="0" t="n">
        <v>0</v>
      </c>
      <c r="G2227" s="0" t="n">
        <v>0.006504137</v>
      </c>
      <c r="H2227" s="0" t="n">
        <v>0</v>
      </c>
      <c r="I2227" s="0" t="n">
        <v>0</v>
      </c>
      <c r="J2227" s="0" t="n">
        <v>0</v>
      </c>
      <c r="K2227" s="0" t="n">
        <v>0</v>
      </c>
    </row>
    <row r="2228" customFormat="false" ht="15" hidden="false" customHeight="false" outlineLevel="0" collapsed="false">
      <c r="B2228" s="0" t="s">
        <v>3468</v>
      </c>
      <c r="C2228" s="0" t="n">
        <v>0</v>
      </c>
      <c r="D2228" s="0" t="n">
        <v>15.94</v>
      </c>
      <c r="E2228" s="0" t="n">
        <v>4.24</v>
      </c>
      <c r="G2228" s="0" t="n">
        <v>0.043643935</v>
      </c>
      <c r="H2228" s="0" t="n">
        <v>0.346521739</v>
      </c>
      <c r="I2228" s="0" t="n">
        <v>0.254781141</v>
      </c>
      <c r="J2228" s="0" t="n">
        <v>0.092173913</v>
      </c>
      <c r="K2228" s="0" t="n">
        <v>0.067771144</v>
      </c>
    </row>
    <row r="2229" customFormat="false" ht="15" hidden="false" customHeight="false" outlineLevel="0" collapsed="false">
      <c r="B2229" s="0" t="s">
        <v>3469</v>
      </c>
      <c r="C2229" s="0" t="n">
        <v>0</v>
      </c>
      <c r="D2229" s="0" t="n">
        <v>8</v>
      </c>
      <c r="E2229" s="0" t="n">
        <v>6</v>
      </c>
      <c r="G2229" s="0" t="n">
        <v>0.028097362</v>
      </c>
      <c r="H2229" s="0" t="n">
        <v>0.173913043</v>
      </c>
      <c r="I2229" s="0" t="n">
        <v>0.112105447</v>
      </c>
      <c r="J2229" s="0" t="n">
        <v>0.130434783</v>
      </c>
      <c r="K2229" s="0" t="n">
        <v>0.084079086</v>
      </c>
    </row>
    <row r="2230" customFormat="false" ht="15" hidden="false" customHeight="false" outlineLevel="0" collapsed="false">
      <c r="B2230" s="0" t="s">
        <v>3470</v>
      </c>
      <c r="C2230" s="0" t="n">
        <v>0</v>
      </c>
      <c r="D2230" s="0" t="n">
        <v>20</v>
      </c>
      <c r="E2230" s="0" t="n">
        <v>2</v>
      </c>
      <c r="G2230" s="0" t="n">
        <v>0.028060908</v>
      </c>
      <c r="H2230" s="0" t="n">
        <v>0.434782609</v>
      </c>
      <c r="I2230" s="0" t="n">
        <v>0.280161795</v>
      </c>
      <c r="J2230" s="0" t="n">
        <v>0.043478261</v>
      </c>
      <c r="K2230" s="0" t="n">
        <v>0.02801618</v>
      </c>
    </row>
    <row r="2231" customFormat="false" ht="15" hidden="false" customHeight="false" outlineLevel="0" collapsed="false">
      <c r="B2231" s="0" t="s">
        <v>3471</v>
      </c>
      <c r="C2231" s="0" t="n">
        <v>0</v>
      </c>
      <c r="D2231" s="0" t="n">
        <v>15</v>
      </c>
      <c r="E2231" s="0" t="n">
        <v>5</v>
      </c>
      <c r="G2231" s="0" t="n">
        <v>0.021539459</v>
      </c>
      <c r="H2231" s="0" t="n">
        <v>0.326086957</v>
      </c>
      <c r="I2231" s="0" t="n">
        <v>0.195640607</v>
      </c>
      <c r="J2231" s="0" t="n">
        <v>0.108695652</v>
      </c>
      <c r="K2231" s="0" t="n">
        <v>0.065213536</v>
      </c>
    </row>
    <row r="2232" customFormat="false" ht="15" hidden="false" customHeight="false" outlineLevel="0" collapsed="false">
      <c r="B2232" s="0" t="s">
        <v>3472</v>
      </c>
      <c r="C2232" s="0" t="n">
        <v>0</v>
      </c>
      <c r="D2232" s="0" t="n">
        <v>17</v>
      </c>
      <c r="E2232" s="0" t="n">
        <v>6</v>
      </c>
      <c r="G2232" s="0" t="n">
        <v>0.0070222</v>
      </c>
      <c r="H2232" s="0" t="n">
        <v>0.369565217</v>
      </c>
      <c r="I2232" s="0" t="n">
        <v>0.171609295</v>
      </c>
      <c r="J2232" s="0" t="n">
        <v>0.130434783</v>
      </c>
      <c r="K2232" s="0" t="n">
        <v>0.060567987</v>
      </c>
    </row>
    <row r="2233" customFormat="false" ht="15" hidden="false" customHeight="false" outlineLevel="0" collapsed="false">
      <c r="B2233" s="0" t="s">
        <v>3473</v>
      </c>
      <c r="C2233" s="0" t="n">
        <v>0.14</v>
      </c>
      <c r="D2233" s="0" t="n">
        <v>7.86</v>
      </c>
      <c r="E2233" s="0" t="n">
        <v>4.28</v>
      </c>
      <c r="G2233" s="0" t="n">
        <v>0.02812864</v>
      </c>
      <c r="H2233" s="0" t="n">
        <v>0.170869565</v>
      </c>
      <c r="I2233" s="0" t="n">
        <v>0.110177919</v>
      </c>
      <c r="J2233" s="0" t="n">
        <v>0.093043478</v>
      </c>
      <c r="K2233" s="0" t="n">
        <v>0.059995101</v>
      </c>
    </row>
    <row r="2234" customFormat="false" ht="15" hidden="false" customHeight="false" outlineLevel="0" collapsed="false">
      <c r="B2234" s="0" t="s">
        <v>3474</v>
      </c>
      <c r="C2234" s="0" t="n">
        <v>0</v>
      </c>
      <c r="D2234" s="0" t="n">
        <v>13</v>
      </c>
      <c r="E2234" s="0" t="n">
        <v>5</v>
      </c>
      <c r="G2234" s="0" t="n">
        <v>0.039671659</v>
      </c>
      <c r="H2234" s="0" t="n">
        <v>0.282608696</v>
      </c>
      <c r="I2234" s="0" t="n">
        <v>0.201644477</v>
      </c>
      <c r="J2234" s="0" t="n">
        <v>0.108695652</v>
      </c>
      <c r="K2234" s="0" t="n">
        <v>0.077555568</v>
      </c>
    </row>
    <row r="2235" customFormat="false" ht="15" hidden="false" customHeight="false" outlineLevel="0" collapsed="false">
      <c r="B2235" s="0" t="s">
        <v>3475</v>
      </c>
      <c r="C2235" s="0" t="n">
        <v>0</v>
      </c>
      <c r="D2235" s="0" t="n">
        <v>0</v>
      </c>
      <c r="E2235" s="0" t="n">
        <v>0</v>
      </c>
      <c r="G2235" s="0" t="n">
        <v>0.021324392</v>
      </c>
      <c r="H2235" s="0" t="n">
        <v>0</v>
      </c>
      <c r="I2235" s="0" t="n">
        <v>0</v>
      </c>
      <c r="J2235" s="0" t="n">
        <v>0</v>
      </c>
      <c r="K2235" s="0" t="n">
        <v>0</v>
      </c>
    </row>
    <row r="2236" customFormat="false" ht="15" hidden="false" customHeight="false" outlineLevel="0" collapsed="false">
      <c r="B2236" s="0" t="s">
        <v>3476</v>
      </c>
      <c r="C2236" s="0" t="n">
        <v>0</v>
      </c>
      <c r="D2236" s="0" t="n">
        <v>10</v>
      </c>
      <c r="E2236" s="0" t="n">
        <v>4</v>
      </c>
      <c r="G2236" s="0" t="n">
        <v>0.0287523</v>
      </c>
      <c r="H2236" s="0" t="n">
        <v>0.217391304</v>
      </c>
      <c r="I2236" s="0" t="n">
        <v>0.141041614</v>
      </c>
      <c r="J2236" s="0" t="n">
        <v>0.086956522</v>
      </c>
      <c r="K2236" s="0" t="n">
        <v>0.056416646</v>
      </c>
    </row>
    <row r="2237" customFormat="false" ht="15" hidden="false" customHeight="false" outlineLevel="0" collapsed="false">
      <c r="B2237" s="0" t="s">
        <v>3477</v>
      </c>
      <c r="C2237" s="0" t="n">
        <v>0.133333333</v>
      </c>
      <c r="D2237" s="0" t="n">
        <v>6.733333333</v>
      </c>
      <c r="E2237" s="0" t="n">
        <v>6.8</v>
      </c>
      <c r="G2237" s="0" t="n">
        <v>0.016064223</v>
      </c>
      <c r="H2237" s="0" t="n">
        <v>0.146376812</v>
      </c>
      <c r="I2237" s="0" t="n">
        <v>0.081586046</v>
      </c>
      <c r="J2237" s="0" t="n">
        <v>0.147826087</v>
      </c>
      <c r="K2237" s="0" t="n">
        <v>0.082393829</v>
      </c>
    </row>
    <row r="2238" customFormat="false" ht="15" hidden="false" customHeight="false" outlineLevel="0" collapsed="false">
      <c r="B2238" s="0" t="s">
        <v>3478</v>
      </c>
      <c r="C2238" s="0" t="n">
        <v>0</v>
      </c>
      <c r="D2238" s="0" t="n">
        <v>17</v>
      </c>
      <c r="E2238" s="0" t="n">
        <v>4</v>
      </c>
      <c r="G2238" s="0" t="n">
        <v>0.059159769</v>
      </c>
      <c r="H2238" s="0" t="n">
        <v>0.369565217</v>
      </c>
      <c r="I2238" s="0" t="n">
        <v>0.30095536</v>
      </c>
      <c r="J2238" s="0" t="n">
        <v>0.086956522</v>
      </c>
      <c r="K2238" s="0" t="n">
        <v>0.070813026</v>
      </c>
    </row>
    <row r="2239" customFormat="false" ht="15" hidden="false" customHeight="false" outlineLevel="0" collapsed="false">
      <c r="B2239" s="0" t="s">
        <v>3479</v>
      </c>
      <c r="C2239" s="0" t="n">
        <v>0</v>
      </c>
      <c r="D2239" s="0" t="n">
        <v>13</v>
      </c>
      <c r="E2239" s="0" t="n">
        <v>3</v>
      </c>
      <c r="G2239" s="0" t="n">
        <v>0.051275629</v>
      </c>
      <c r="H2239" s="0" t="n">
        <v>0.282608696</v>
      </c>
      <c r="I2239" s="0" t="n">
        <v>0.219061394</v>
      </c>
      <c r="J2239" s="0" t="n">
        <v>0.065217391</v>
      </c>
      <c r="K2239" s="0" t="n">
        <v>0.050552629</v>
      </c>
    </row>
    <row r="2240" customFormat="false" ht="15" hidden="false" customHeight="false" outlineLevel="0" collapsed="false">
      <c r="B2240" s="0" t="s">
        <v>3480</v>
      </c>
      <c r="C2240" s="0" t="n">
        <v>0</v>
      </c>
      <c r="D2240" s="0" t="n">
        <v>19</v>
      </c>
      <c r="E2240" s="0" t="n">
        <v>1</v>
      </c>
      <c r="G2240" s="0" t="n">
        <v>0.041972757</v>
      </c>
      <c r="H2240" s="0" t="n">
        <v>0.413043478</v>
      </c>
      <c r="I2240" s="0" t="n">
        <v>0.299951874</v>
      </c>
      <c r="J2240" s="0" t="n">
        <v>0.02173913</v>
      </c>
      <c r="K2240" s="0" t="n">
        <v>0.015786941</v>
      </c>
    </row>
    <row r="2241" customFormat="false" ht="15" hidden="false" customHeight="false" outlineLevel="0" collapsed="false">
      <c r="B2241" s="0" t="s">
        <v>3481</v>
      </c>
      <c r="C2241" s="0" t="n">
        <v>0</v>
      </c>
      <c r="D2241" s="0" t="n">
        <v>0</v>
      </c>
      <c r="E2241" s="0" t="n">
        <v>0</v>
      </c>
      <c r="G2241" s="0" t="n">
        <v>0.005409518</v>
      </c>
      <c r="H2241" s="0" t="n">
        <v>0</v>
      </c>
      <c r="I2241" s="0" t="n">
        <v>0</v>
      </c>
      <c r="J2241" s="0" t="n">
        <v>0</v>
      </c>
      <c r="K2241" s="0" t="n">
        <v>0</v>
      </c>
    </row>
    <row r="2242" customFormat="false" ht="15" hidden="false" customHeight="false" outlineLevel="0" collapsed="false">
      <c r="B2242" s="0" t="s">
        <v>3482</v>
      </c>
      <c r="C2242" s="0" t="n">
        <v>0</v>
      </c>
      <c r="D2242" s="0" t="n">
        <v>18</v>
      </c>
      <c r="E2242" s="0" t="n">
        <v>5</v>
      </c>
      <c r="G2242" s="0" t="n">
        <v>0.053828558</v>
      </c>
      <c r="H2242" s="0" t="n">
        <v>0.391304348</v>
      </c>
      <c r="I2242" s="0" t="n">
        <v>0.308359557</v>
      </c>
      <c r="J2242" s="0" t="n">
        <v>0.108695652</v>
      </c>
      <c r="K2242" s="0" t="n">
        <v>0.085655432</v>
      </c>
    </row>
    <row r="2243" customFormat="false" ht="15" hidden="false" customHeight="false" outlineLevel="0" collapsed="false">
      <c r="B2243" s="0" t="s">
        <v>3483</v>
      </c>
      <c r="C2243" s="0" t="n">
        <v>0</v>
      </c>
      <c r="D2243" s="0" t="n">
        <v>9</v>
      </c>
      <c r="E2243" s="0" t="n">
        <v>5</v>
      </c>
      <c r="G2243" s="0" t="n">
        <v>0.035401167</v>
      </c>
      <c r="H2243" s="0" t="n">
        <v>0.195652174</v>
      </c>
      <c r="I2243" s="0" t="n">
        <v>0.134841175</v>
      </c>
      <c r="J2243" s="0" t="n">
        <v>0.108695652</v>
      </c>
      <c r="K2243" s="0" t="n">
        <v>0.074911764</v>
      </c>
    </row>
    <row r="2244" customFormat="false" ht="15" hidden="false" customHeight="false" outlineLevel="0" collapsed="false">
      <c r="B2244" s="0" t="s">
        <v>3484</v>
      </c>
      <c r="C2244" s="0" t="n">
        <v>0</v>
      </c>
      <c r="D2244" s="0" t="n">
        <v>0</v>
      </c>
      <c r="E2244" s="0" t="n">
        <v>0</v>
      </c>
      <c r="G2244" s="0" t="n">
        <v>0.013174114</v>
      </c>
      <c r="H2244" s="0" t="n">
        <v>0</v>
      </c>
      <c r="I2244" s="0" t="n">
        <v>0</v>
      </c>
      <c r="J2244" s="0" t="n">
        <v>0</v>
      </c>
      <c r="K2244" s="0" t="n">
        <v>0</v>
      </c>
    </row>
    <row r="2245" customFormat="false" ht="15" hidden="false" customHeight="false" outlineLevel="0" collapsed="false">
      <c r="B2245" s="0" t="s">
        <v>3485</v>
      </c>
      <c r="C2245" s="0" t="n">
        <v>0</v>
      </c>
      <c r="D2245" s="0" t="n">
        <v>13</v>
      </c>
      <c r="E2245" s="0" t="n">
        <v>3</v>
      </c>
      <c r="G2245" s="0" t="n">
        <v>0.037372496</v>
      </c>
      <c r="H2245" s="0" t="n">
        <v>0.282608696</v>
      </c>
      <c r="I2245" s="0" t="n">
        <v>0.197981794</v>
      </c>
      <c r="J2245" s="0" t="n">
        <v>0.065217391</v>
      </c>
      <c r="K2245" s="0" t="n">
        <v>0.045688106</v>
      </c>
    </row>
    <row r="2246" customFormat="false" ht="15" hidden="false" customHeight="false" outlineLevel="0" collapsed="false">
      <c r="B2246" s="0" t="s">
        <v>3486</v>
      </c>
      <c r="C2246" s="0" t="n">
        <v>0</v>
      </c>
      <c r="D2246" s="0" t="n">
        <v>9</v>
      </c>
      <c r="E2246" s="0" t="n">
        <v>9</v>
      </c>
      <c r="G2246" s="0" t="n">
        <v>0.035550502</v>
      </c>
      <c r="H2246" s="0" t="n">
        <v>0.195652174</v>
      </c>
      <c r="I2246" s="0" t="n">
        <v>0.135011281</v>
      </c>
      <c r="J2246" s="0" t="n">
        <v>0.195652174</v>
      </c>
      <c r="K2246" s="0" t="n">
        <v>0.135011281</v>
      </c>
    </row>
    <row r="2247" customFormat="false" ht="15" hidden="false" customHeight="false" outlineLevel="0" collapsed="false">
      <c r="B2247" s="0" t="s">
        <v>3487</v>
      </c>
      <c r="C2247" s="0" t="n">
        <v>0</v>
      </c>
      <c r="D2247" s="0" t="n">
        <v>11</v>
      </c>
      <c r="E2247" s="0" t="n">
        <v>3</v>
      </c>
      <c r="G2247" s="0" t="n">
        <v>0.043682329</v>
      </c>
      <c r="H2247" s="0" t="n">
        <v>0.239130435</v>
      </c>
      <c r="I2247" s="0" t="n">
        <v>0.175870745</v>
      </c>
      <c r="J2247" s="0" t="n">
        <v>0.065217391</v>
      </c>
      <c r="K2247" s="0" t="n">
        <v>0.047964749</v>
      </c>
    </row>
    <row r="2248" customFormat="false" ht="15" hidden="false" customHeight="false" outlineLevel="0" collapsed="false">
      <c r="B2248" s="0" t="s">
        <v>3488</v>
      </c>
      <c r="C2248" s="0" t="n">
        <v>0</v>
      </c>
      <c r="D2248" s="0" t="n">
        <v>14</v>
      </c>
      <c r="E2248" s="0" t="n">
        <v>8</v>
      </c>
      <c r="G2248" s="0" t="n">
        <v>0.053521992</v>
      </c>
      <c r="H2248" s="0" t="n">
        <v>0.304347826</v>
      </c>
      <c r="I2248" s="0" t="n">
        <v>0.239367322</v>
      </c>
      <c r="J2248" s="0" t="n">
        <v>0.173913043</v>
      </c>
      <c r="K2248" s="0" t="n">
        <v>0.136781327</v>
      </c>
    </row>
    <row r="2249" customFormat="false" ht="15" hidden="false" customHeight="false" outlineLevel="0" collapsed="false">
      <c r="B2249" s="0" t="s">
        <v>3489</v>
      </c>
      <c r="C2249" s="0" t="n">
        <v>0</v>
      </c>
      <c r="D2249" s="0" t="n">
        <v>16</v>
      </c>
      <c r="E2249" s="0" t="n">
        <v>7</v>
      </c>
      <c r="G2249" s="0" t="n">
        <v>0.029823316</v>
      </c>
      <c r="H2249" s="0" t="n">
        <v>0.347826087</v>
      </c>
      <c r="I2249" s="0" t="n">
        <v>0.228016283</v>
      </c>
      <c r="J2249" s="0" t="n">
        <v>0.152173913</v>
      </c>
      <c r="K2249" s="0" t="n">
        <v>0.099757124</v>
      </c>
    </row>
    <row r="2250" customFormat="false" ht="15" hidden="false" customHeight="false" outlineLevel="0" collapsed="false">
      <c r="B2250" s="0" t="s">
        <v>3490</v>
      </c>
      <c r="C2250" s="0" t="n">
        <v>0.22</v>
      </c>
      <c r="D2250" s="0" t="n">
        <v>9.67</v>
      </c>
      <c r="E2250" s="0" t="n">
        <v>3.88</v>
      </c>
      <c r="G2250" s="0" t="n">
        <v>0.056354648</v>
      </c>
      <c r="H2250" s="0" t="n">
        <v>0.210217391</v>
      </c>
      <c r="I2250" s="0" t="n">
        <v>0.168299093</v>
      </c>
      <c r="J2250" s="0" t="n">
        <v>0.084347826</v>
      </c>
      <c r="K2250" s="0" t="n">
        <v>0.067528488</v>
      </c>
    </row>
    <row r="2251" customFormat="false" ht="15" hidden="false" customHeight="false" outlineLevel="0" collapsed="false">
      <c r="B2251" s="0" t="s">
        <v>3491</v>
      </c>
      <c r="C2251" s="0" t="n">
        <v>0</v>
      </c>
      <c r="D2251" s="0" t="n">
        <v>13</v>
      </c>
      <c r="E2251" s="0" t="n">
        <v>6</v>
      </c>
      <c r="G2251" s="0" t="n">
        <v>0.108323365</v>
      </c>
      <c r="H2251" s="0" t="n">
        <v>0.282608696</v>
      </c>
      <c r="I2251" s="0" t="n">
        <v>0.292774452</v>
      </c>
      <c r="J2251" s="0" t="n">
        <v>0.130434783</v>
      </c>
      <c r="K2251" s="0" t="n">
        <v>0.13512667</v>
      </c>
    </row>
    <row r="2252" customFormat="false" ht="15" hidden="false" customHeight="false" outlineLevel="0" collapsed="false">
      <c r="B2252" s="0" t="s">
        <v>3492</v>
      </c>
      <c r="C2252" s="0" t="n">
        <v>0</v>
      </c>
      <c r="D2252" s="0" t="n">
        <v>11</v>
      </c>
      <c r="E2252" s="0" t="n">
        <v>3</v>
      </c>
      <c r="G2252" s="0" t="n">
        <v>0.04658945</v>
      </c>
      <c r="H2252" s="0" t="n">
        <v>0.239130435</v>
      </c>
      <c r="I2252" s="0" t="n">
        <v>0.179566122</v>
      </c>
      <c r="J2252" s="0" t="n">
        <v>0.065217391</v>
      </c>
      <c r="K2252" s="0" t="n">
        <v>0.048972579</v>
      </c>
    </row>
    <row r="2253" customFormat="false" ht="15" hidden="false" customHeight="false" outlineLevel="0" collapsed="false">
      <c r="B2253" s="0" t="s">
        <v>3493</v>
      </c>
      <c r="C2253" s="0" t="n">
        <v>0</v>
      </c>
      <c r="D2253" s="0" t="n">
        <v>12</v>
      </c>
      <c r="E2253" s="0" t="n">
        <v>5</v>
      </c>
      <c r="G2253" s="0" t="n">
        <v>0.028564002</v>
      </c>
      <c r="H2253" s="0" t="n">
        <v>0.260869565</v>
      </c>
      <c r="I2253" s="0" t="n">
        <v>0.168937174</v>
      </c>
      <c r="J2253" s="0" t="n">
        <v>0.108695652</v>
      </c>
      <c r="K2253" s="0" t="n">
        <v>0.070390489</v>
      </c>
    </row>
    <row r="2254" customFormat="false" ht="15" hidden="false" customHeight="false" outlineLevel="0" collapsed="false">
      <c r="B2254" s="0" t="s">
        <v>3494</v>
      </c>
      <c r="C2254" s="0" t="n">
        <v>0</v>
      </c>
      <c r="D2254" s="0" t="n">
        <v>21.86333333</v>
      </c>
      <c r="E2254" s="0" t="n">
        <v>7.546666667</v>
      </c>
      <c r="G2254" s="0" t="n">
        <v>0.036647092</v>
      </c>
      <c r="H2254" s="0" t="n">
        <v>0.475289855</v>
      </c>
      <c r="I2254" s="0" t="n">
        <v>0.330990901</v>
      </c>
      <c r="J2254" s="0" t="n">
        <v>0.164057971</v>
      </c>
      <c r="K2254" s="0" t="n">
        <v>0.114249642</v>
      </c>
    </row>
    <row r="2255" customFormat="false" ht="15" hidden="false" customHeight="false" outlineLevel="0" collapsed="false">
      <c r="B2255" s="0" t="s">
        <v>3495</v>
      </c>
      <c r="C2255" s="0" t="n">
        <v>0</v>
      </c>
      <c r="D2255" s="0" t="n">
        <v>15</v>
      </c>
      <c r="E2255" s="0" t="n">
        <v>4</v>
      </c>
      <c r="G2255" s="0" t="n">
        <v>0.022014998</v>
      </c>
      <c r="H2255" s="0" t="n">
        <v>0.326086957</v>
      </c>
      <c r="I2255" s="0" t="n">
        <v>0.196760167</v>
      </c>
      <c r="J2255" s="0" t="n">
        <v>0.086956522</v>
      </c>
      <c r="K2255" s="0" t="n">
        <v>0.052469378</v>
      </c>
    </row>
    <row r="2256" customFormat="false" ht="15" hidden="false" customHeight="false" outlineLevel="0" collapsed="false">
      <c r="B2256" s="0" t="s">
        <v>3496</v>
      </c>
      <c r="C2256" s="0" t="n">
        <v>0</v>
      </c>
      <c r="D2256" s="0" t="n">
        <v>5</v>
      </c>
      <c r="E2256" s="0" t="n">
        <v>1</v>
      </c>
      <c r="G2256" s="0" t="n">
        <v>0.020609658</v>
      </c>
      <c r="H2256" s="0" t="n">
        <v>0.108695652</v>
      </c>
      <c r="I2256" s="0" t="n">
        <v>0.064472251</v>
      </c>
      <c r="J2256" s="0" t="n">
        <v>0.02173913</v>
      </c>
      <c r="K2256" s="0" t="n">
        <v>0.01289445</v>
      </c>
    </row>
    <row r="2257" customFormat="false" ht="15" hidden="false" customHeight="false" outlineLevel="0" collapsed="false">
      <c r="B2257" s="0" t="s">
        <v>3497</v>
      </c>
      <c r="C2257" s="0" t="n">
        <v>0</v>
      </c>
      <c r="D2257" s="0" t="n">
        <v>0</v>
      </c>
      <c r="E2257" s="0" t="n">
        <v>0</v>
      </c>
      <c r="G2257" s="0" t="n">
        <v>0.022482508</v>
      </c>
      <c r="H2257" s="0" t="n">
        <v>0</v>
      </c>
      <c r="I2257" s="0" t="n">
        <v>0</v>
      </c>
      <c r="J2257" s="0" t="n">
        <v>0</v>
      </c>
      <c r="K2257" s="0" t="n">
        <v>0</v>
      </c>
    </row>
    <row r="2258" customFormat="false" ht="15" hidden="false" customHeight="false" outlineLevel="0" collapsed="false">
      <c r="B2258" s="0" t="s">
        <v>3498</v>
      </c>
      <c r="C2258" s="0" t="n">
        <v>0</v>
      </c>
      <c r="D2258" s="0" t="n">
        <v>17</v>
      </c>
      <c r="E2258" s="0" t="n">
        <v>2</v>
      </c>
      <c r="G2258" s="0" t="n">
        <v>0.032223245</v>
      </c>
      <c r="H2258" s="0" t="n">
        <v>0.369565217</v>
      </c>
      <c r="I2258" s="0" t="n">
        <v>0.247725973</v>
      </c>
      <c r="J2258" s="0" t="n">
        <v>0.043478261</v>
      </c>
      <c r="K2258" s="0" t="n">
        <v>0.029144232</v>
      </c>
    </row>
    <row r="2259" customFormat="false" ht="15" hidden="false" customHeight="false" outlineLevel="0" collapsed="false">
      <c r="B2259" s="0" t="s">
        <v>3499</v>
      </c>
      <c r="C2259" s="0" t="n">
        <v>0</v>
      </c>
      <c r="D2259" s="0" t="n">
        <v>0</v>
      </c>
      <c r="E2259" s="0" t="n">
        <v>0</v>
      </c>
      <c r="G2259" s="0" t="n">
        <v>0.01561071</v>
      </c>
      <c r="H2259" s="0" t="n">
        <v>0</v>
      </c>
      <c r="I2259" s="0" t="n">
        <v>0</v>
      </c>
      <c r="J2259" s="0" t="n">
        <v>0</v>
      </c>
      <c r="K2259" s="0" t="n">
        <v>0</v>
      </c>
    </row>
    <row r="2260" customFormat="false" ht="15" hidden="false" customHeight="false" outlineLevel="0" collapsed="false">
      <c r="B2260" s="0" t="s">
        <v>3500</v>
      </c>
      <c r="C2260" s="0" t="n">
        <v>0</v>
      </c>
      <c r="D2260" s="0" t="n">
        <v>11</v>
      </c>
      <c r="E2260" s="0" t="n">
        <v>8</v>
      </c>
      <c r="G2260" s="0" t="n">
        <v>0.108067327</v>
      </c>
      <c r="H2260" s="0" t="n">
        <v>0.239130435</v>
      </c>
      <c r="I2260" s="0" t="n">
        <v>0.247468748</v>
      </c>
      <c r="J2260" s="0" t="n">
        <v>0.173913043</v>
      </c>
      <c r="K2260" s="0" t="n">
        <v>0.179977271</v>
      </c>
    </row>
    <row r="2261" customFormat="false" ht="15" hidden="false" customHeight="false" outlineLevel="0" collapsed="false">
      <c r="B2261" s="0" t="s">
        <v>3501</v>
      </c>
      <c r="C2261" s="0" t="n">
        <v>0</v>
      </c>
      <c r="D2261" s="0" t="n">
        <v>16</v>
      </c>
      <c r="E2261" s="0" t="n">
        <v>6</v>
      </c>
      <c r="G2261" s="0" t="n">
        <v>0.198335012</v>
      </c>
      <c r="H2261" s="0" t="n">
        <v>0.347826087</v>
      </c>
      <c r="I2261" s="0" t="n">
        <v>0.4950552</v>
      </c>
      <c r="J2261" s="0" t="n">
        <v>0.130434783</v>
      </c>
      <c r="K2261" s="0" t="n">
        <v>0.1856457</v>
      </c>
    </row>
    <row r="2262" customFormat="false" ht="15" hidden="false" customHeight="false" outlineLevel="0" collapsed="false">
      <c r="B2262" s="0" t="s">
        <v>3502</v>
      </c>
      <c r="C2262" s="0" t="n">
        <v>0</v>
      </c>
      <c r="D2262" s="0" t="n">
        <v>6</v>
      </c>
      <c r="E2262" s="0" t="n">
        <v>3</v>
      </c>
      <c r="G2262" s="0" t="n">
        <v>0.021184363</v>
      </c>
      <c r="H2262" s="0" t="n">
        <v>0.130434783</v>
      </c>
      <c r="I2262" s="0" t="n">
        <v>0.077918747</v>
      </c>
      <c r="J2262" s="0" t="n">
        <v>0.065217391</v>
      </c>
      <c r="K2262" s="0" t="n">
        <v>0.038959374</v>
      </c>
    </row>
    <row r="2263" customFormat="false" ht="15" hidden="false" customHeight="false" outlineLevel="0" collapsed="false">
      <c r="B2263" s="0" t="s">
        <v>3503</v>
      </c>
      <c r="C2263" s="0" t="n">
        <v>0</v>
      </c>
      <c r="D2263" s="0" t="n">
        <v>15</v>
      </c>
      <c r="E2263" s="0" t="n">
        <v>4</v>
      </c>
      <c r="G2263" s="0" t="n">
        <v>0.02072486</v>
      </c>
      <c r="H2263" s="0" t="n">
        <v>0.326086957</v>
      </c>
      <c r="I2263" s="0" t="n">
        <v>0.193694879</v>
      </c>
      <c r="J2263" s="0" t="n">
        <v>0.086956522</v>
      </c>
      <c r="K2263" s="0" t="n">
        <v>0.051651968</v>
      </c>
    </row>
    <row r="2264" customFormat="false" ht="15" hidden="false" customHeight="false" outlineLevel="0" collapsed="false">
      <c r="B2264" s="0" t="s">
        <v>3504</v>
      </c>
      <c r="C2264" s="0" t="n">
        <v>0</v>
      </c>
      <c r="D2264" s="0" t="n">
        <v>0</v>
      </c>
      <c r="E2264" s="0" t="n">
        <v>0</v>
      </c>
      <c r="G2264" s="0" t="n">
        <v>0.025898974</v>
      </c>
      <c r="H2264" s="0" t="n">
        <v>0</v>
      </c>
      <c r="I2264" s="0" t="n">
        <v>0</v>
      </c>
      <c r="J2264" s="0" t="n">
        <v>0</v>
      </c>
      <c r="K2264" s="0" t="n">
        <v>0</v>
      </c>
    </row>
    <row r="2265" customFormat="false" ht="15" hidden="false" customHeight="false" outlineLevel="0" collapsed="false">
      <c r="B2265" s="0" t="s">
        <v>3505</v>
      </c>
      <c r="C2265" s="0" t="n">
        <v>0</v>
      </c>
      <c r="D2265" s="0" t="n">
        <v>0</v>
      </c>
      <c r="E2265" s="0" t="n">
        <v>0</v>
      </c>
      <c r="G2265" s="0" t="n">
        <v>0.017544077</v>
      </c>
      <c r="H2265" s="0" t="n">
        <v>0</v>
      </c>
      <c r="I2265" s="0" t="n">
        <v>0</v>
      </c>
      <c r="J2265" s="0" t="n">
        <v>0</v>
      </c>
      <c r="K2265" s="0" t="n">
        <v>0</v>
      </c>
    </row>
    <row r="2266" customFormat="false" ht="15" hidden="false" customHeight="false" outlineLevel="0" collapsed="false">
      <c r="B2266" s="0" t="s">
        <v>3506</v>
      </c>
      <c r="C2266" s="0" t="n">
        <v>0</v>
      </c>
      <c r="D2266" s="0" t="n">
        <v>17</v>
      </c>
      <c r="E2266" s="0" t="n">
        <v>2</v>
      </c>
      <c r="G2266" s="0" t="n">
        <v>0.040850969</v>
      </c>
      <c r="H2266" s="0" t="n">
        <v>0.369565217</v>
      </c>
      <c r="I2266" s="0" t="n">
        <v>0.26610444</v>
      </c>
      <c r="J2266" s="0" t="n">
        <v>0.043478261</v>
      </c>
      <c r="K2266" s="0" t="n">
        <v>0.031306405</v>
      </c>
    </row>
    <row r="2267" customFormat="false" ht="15" hidden="false" customHeight="false" outlineLevel="0" collapsed="false">
      <c r="B2267" s="0" t="s">
        <v>3507</v>
      </c>
      <c r="C2267" s="0" t="n">
        <v>0</v>
      </c>
      <c r="D2267" s="0" t="n">
        <v>7</v>
      </c>
      <c r="E2267" s="0" t="n">
        <v>2</v>
      </c>
      <c r="G2267" s="0" t="n">
        <v>0.030701429</v>
      </c>
      <c r="H2267" s="0" t="n">
        <v>0.152173913</v>
      </c>
      <c r="I2267" s="0" t="n">
        <v>0.100588146</v>
      </c>
      <c r="J2267" s="0" t="n">
        <v>0.043478261</v>
      </c>
      <c r="K2267" s="0" t="n">
        <v>0.02873947</v>
      </c>
    </row>
    <row r="2268" customFormat="false" ht="15" hidden="false" customHeight="false" outlineLevel="0" collapsed="false">
      <c r="B2268" s="0" t="s">
        <v>3508</v>
      </c>
      <c r="C2268" s="0" t="n">
        <v>0</v>
      </c>
      <c r="D2268" s="0" t="n">
        <v>14</v>
      </c>
      <c r="E2268" s="0" t="n">
        <v>3</v>
      </c>
      <c r="G2268" s="0" t="n">
        <v>0.031897952</v>
      </c>
      <c r="H2268" s="0" t="n">
        <v>0.304347826</v>
      </c>
      <c r="I2268" s="0" t="n">
        <v>0.203408809</v>
      </c>
      <c r="J2268" s="0" t="n">
        <v>0.065217391</v>
      </c>
      <c r="K2268" s="0" t="n">
        <v>0.043587602</v>
      </c>
    </row>
    <row r="2269" customFormat="false" ht="15" hidden="false" customHeight="false" outlineLevel="0" collapsed="false">
      <c r="B2269" s="0" t="s">
        <v>3509</v>
      </c>
      <c r="C2269" s="0" t="n">
        <v>0</v>
      </c>
      <c r="D2269" s="0" t="n">
        <v>19.77666667</v>
      </c>
      <c r="E2269" s="0" t="n">
        <v>5.67</v>
      </c>
      <c r="G2269" s="0" t="n">
        <v>0.033090814</v>
      </c>
      <c r="H2269" s="0" t="n">
        <v>0.429927536</v>
      </c>
      <c r="I2269" s="0" t="n">
        <v>0.29043417</v>
      </c>
      <c r="J2269" s="0" t="n">
        <v>0.12326087</v>
      </c>
      <c r="K2269" s="0" t="n">
        <v>0.083267912</v>
      </c>
    </row>
    <row r="2270" customFormat="false" ht="15" hidden="false" customHeight="false" outlineLevel="0" collapsed="false">
      <c r="B2270" s="0" t="s">
        <v>3510</v>
      </c>
      <c r="C2270" s="0" t="n">
        <v>0.083333333</v>
      </c>
      <c r="D2270" s="0" t="n">
        <v>14.91666667</v>
      </c>
      <c r="E2270" s="0" t="n">
        <v>10.16666667</v>
      </c>
      <c r="G2270" s="0" t="n">
        <v>0.184311015</v>
      </c>
      <c r="H2270" s="0" t="n">
        <v>0.324275362</v>
      </c>
      <c r="I2270" s="0" t="n">
        <v>0.441522136</v>
      </c>
      <c r="J2270" s="0" t="n">
        <v>0.221014493</v>
      </c>
      <c r="K2270" s="0" t="n">
        <v>0.300925701</v>
      </c>
    </row>
    <row r="2271" customFormat="false" ht="15" hidden="false" customHeight="false" outlineLevel="0" collapsed="false">
      <c r="B2271" s="0" t="s">
        <v>3511</v>
      </c>
      <c r="C2271" s="0" t="n">
        <v>0</v>
      </c>
      <c r="D2271" s="0" t="n">
        <v>12</v>
      </c>
      <c r="E2271" s="0" t="n">
        <v>14</v>
      </c>
      <c r="G2271" s="0" t="n">
        <v>0.0636595</v>
      </c>
      <c r="H2271" s="0" t="n">
        <v>0.260869565</v>
      </c>
      <c r="I2271" s="0" t="n">
        <v>0.218093424</v>
      </c>
      <c r="J2271" s="0" t="n">
        <v>0.304347826</v>
      </c>
      <c r="K2271" s="0" t="n">
        <v>0.254442328</v>
      </c>
    </row>
    <row r="2272" customFormat="false" ht="15" hidden="false" customHeight="false" outlineLevel="0" collapsed="false">
      <c r="B2272" s="0" t="s">
        <v>3512</v>
      </c>
      <c r="C2272" s="0" t="n">
        <v>0</v>
      </c>
      <c r="D2272" s="0" t="n">
        <v>0</v>
      </c>
      <c r="E2272" s="0" t="n">
        <v>0</v>
      </c>
      <c r="G2272" s="0" t="n">
        <v>0.029075146</v>
      </c>
      <c r="H2272" s="0" t="n">
        <v>0</v>
      </c>
      <c r="I2272" s="0" t="n">
        <v>0</v>
      </c>
      <c r="J2272" s="0" t="n">
        <v>0</v>
      </c>
      <c r="K2272" s="0" t="n">
        <v>0</v>
      </c>
    </row>
    <row r="2273" customFormat="false" ht="15" hidden="false" customHeight="false" outlineLevel="0" collapsed="false">
      <c r="B2273" s="0" t="s">
        <v>3513</v>
      </c>
      <c r="C2273" s="0" t="n">
        <v>0</v>
      </c>
      <c r="D2273" s="0" t="n">
        <v>14</v>
      </c>
      <c r="E2273" s="0" t="n">
        <v>2</v>
      </c>
      <c r="G2273" s="0" t="n">
        <v>0.016571878</v>
      </c>
      <c r="H2273" s="0" t="n">
        <v>0.304347826</v>
      </c>
      <c r="I2273" s="0" t="n">
        <v>0.170921595</v>
      </c>
      <c r="J2273" s="0" t="n">
        <v>0.043478261</v>
      </c>
      <c r="K2273" s="0" t="n">
        <v>0.024417371</v>
      </c>
    </row>
    <row r="2274" customFormat="false" ht="15" hidden="false" customHeight="false" outlineLevel="0" collapsed="false">
      <c r="B2274" s="0" t="s">
        <v>3514</v>
      </c>
      <c r="C2274" s="0" t="n">
        <v>0</v>
      </c>
      <c r="D2274" s="0" t="n">
        <v>13</v>
      </c>
      <c r="E2274" s="0" t="n">
        <v>4</v>
      </c>
      <c r="G2274" s="0" t="n">
        <v>0.028018058</v>
      </c>
      <c r="H2274" s="0" t="n">
        <v>0.282608696</v>
      </c>
      <c r="I2274" s="0" t="n">
        <v>0.18202732</v>
      </c>
      <c r="J2274" s="0" t="n">
        <v>0.086956522</v>
      </c>
      <c r="K2274" s="0" t="n">
        <v>0.056008406</v>
      </c>
    </row>
    <row r="2275" customFormat="false" ht="15" hidden="false" customHeight="false" outlineLevel="0" collapsed="false">
      <c r="B2275" s="0" t="s">
        <v>3515</v>
      </c>
      <c r="C2275" s="0" t="n">
        <v>0</v>
      </c>
      <c r="D2275" s="0" t="n">
        <v>0</v>
      </c>
      <c r="E2275" s="0" t="n">
        <v>0</v>
      </c>
      <c r="G2275" s="0" t="n">
        <v>0.004484862</v>
      </c>
      <c r="H2275" s="0" t="n">
        <v>0</v>
      </c>
      <c r="I2275" s="0" t="n">
        <v>0</v>
      </c>
      <c r="J2275" s="0" t="n">
        <v>0</v>
      </c>
      <c r="K2275" s="0" t="n">
        <v>0</v>
      </c>
    </row>
    <row r="2276" customFormat="false" ht="15" hidden="false" customHeight="false" outlineLevel="0" collapsed="false">
      <c r="B2276" s="0" t="s">
        <v>3516</v>
      </c>
      <c r="C2276" s="0" t="n">
        <v>0</v>
      </c>
      <c r="D2276" s="0" t="n">
        <v>10</v>
      </c>
      <c r="E2276" s="0" t="n">
        <v>4</v>
      </c>
      <c r="G2276" s="0" t="n">
        <v>0.022718599</v>
      </c>
      <c r="H2276" s="0" t="n">
        <v>0.217391304</v>
      </c>
      <c r="I2276" s="0" t="n">
        <v>0.13226385</v>
      </c>
      <c r="J2276" s="0" t="n">
        <v>0.086956522</v>
      </c>
      <c r="K2276" s="0" t="n">
        <v>0.05290554</v>
      </c>
    </row>
    <row r="2277" customFormat="false" ht="15" hidden="false" customHeight="false" outlineLevel="0" collapsed="false">
      <c r="B2277" s="0" t="s">
        <v>3517</v>
      </c>
      <c r="C2277" s="0" t="n">
        <v>0</v>
      </c>
      <c r="D2277" s="0" t="n">
        <v>8</v>
      </c>
      <c r="E2277" s="0" t="n">
        <v>8</v>
      </c>
      <c r="G2277" s="0" t="n">
        <v>0.044019332</v>
      </c>
      <c r="H2277" s="0" t="n">
        <v>0.173913043</v>
      </c>
      <c r="I2277" s="0" t="n">
        <v>0.128220742</v>
      </c>
      <c r="J2277" s="0" t="n">
        <v>0.173913043</v>
      </c>
      <c r="K2277" s="0" t="n">
        <v>0.128220742</v>
      </c>
    </row>
    <row r="2278" customFormat="false" ht="15" hidden="false" customHeight="false" outlineLevel="0" collapsed="false">
      <c r="B2278" s="0" t="s">
        <v>3518</v>
      </c>
      <c r="C2278" s="0" t="n">
        <v>0</v>
      </c>
      <c r="D2278" s="0" t="n">
        <v>13.17</v>
      </c>
      <c r="E2278" s="0" t="n">
        <v>10.49</v>
      </c>
      <c r="G2278" s="0" t="n">
        <v>0.027445718</v>
      </c>
      <c r="H2278" s="0" t="n">
        <v>0.286304348</v>
      </c>
      <c r="I2278" s="0" t="n">
        <v>0.183349145</v>
      </c>
      <c r="J2278" s="0" t="n">
        <v>0.228043478</v>
      </c>
      <c r="K2278" s="0" t="n">
        <v>0.146038917</v>
      </c>
    </row>
    <row r="2279" customFormat="false" ht="15" hidden="false" customHeight="false" outlineLevel="0" collapsed="false">
      <c r="B2279" s="0" t="s">
        <v>3519</v>
      </c>
      <c r="C2279" s="0" t="n">
        <v>0.486666667</v>
      </c>
      <c r="D2279" s="0" t="n">
        <v>14.51333333</v>
      </c>
      <c r="E2279" s="0" t="n">
        <v>11.48666667</v>
      </c>
      <c r="G2279" s="0" t="n">
        <v>0.011548645</v>
      </c>
      <c r="H2279" s="0" t="n">
        <v>0.315507246</v>
      </c>
      <c r="I2279" s="0" t="n">
        <v>0.162845057</v>
      </c>
      <c r="J2279" s="0" t="n">
        <v>0.249710145</v>
      </c>
      <c r="K2279" s="0" t="n">
        <v>0.128884719</v>
      </c>
    </row>
    <row r="2280" customFormat="false" ht="15" hidden="false" customHeight="false" outlineLevel="0" collapsed="false">
      <c r="B2280" s="0" t="s">
        <v>3520</v>
      </c>
      <c r="C2280" s="0" t="n">
        <v>0</v>
      </c>
      <c r="D2280" s="0" t="n">
        <v>11</v>
      </c>
      <c r="E2280" s="0" t="n">
        <v>7</v>
      </c>
      <c r="G2280" s="0" t="n">
        <v>0.070609094</v>
      </c>
      <c r="H2280" s="0" t="n">
        <v>0.239130435</v>
      </c>
      <c r="I2280" s="0" t="n">
        <v>0.207733696</v>
      </c>
      <c r="J2280" s="0" t="n">
        <v>0.152173913</v>
      </c>
      <c r="K2280" s="0" t="n">
        <v>0.13219417</v>
      </c>
    </row>
    <row r="2281" customFormat="false" ht="15" hidden="false" customHeight="false" outlineLevel="0" collapsed="false">
      <c r="B2281" s="0" t="s">
        <v>3521</v>
      </c>
      <c r="C2281" s="0" t="n">
        <v>0</v>
      </c>
      <c r="D2281" s="0" t="n">
        <v>0</v>
      </c>
      <c r="E2281" s="0" t="n">
        <v>0</v>
      </c>
      <c r="G2281" s="0" t="n">
        <v>0.01154142</v>
      </c>
      <c r="H2281" s="0" t="n">
        <v>0</v>
      </c>
      <c r="I2281" s="0" t="n">
        <v>0</v>
      </c>
      <c r="J2281" s="0" t="n">
        <v>0</v>
      </c>
      <c r="K2281" s="0" t="n">
        <v>0</v>
      </c>
    </row>
    <row r="2282" customFormat="false" ht="15" hidden="false" customHeight="false" outlineLevel="0" collapsed="false">
      <c r="B2282" s="0" t="s">
        <v>3522</v>
      </c>
      <c r="C2282" s="0" t="n">
        <v>0</v>
      </c>
      <c r="D2282" s="0" t="n">
        <v>0</v>
      </c>
      <c r="E2282" s="0" t="n">
        <v>0</v>
      </c>
      <c r="G2282" s="0" t="n">
        <v>0.022422059</v>
      </c>
      <c r="H2282" s="0" t="n">
        <v>0</v>
      </c>
      <c r="I2282" s="0" t="n">
        <v>0</v>
      </c>
      <c r="J2282" s="0" t="n">
        <v>0</v>
      </c>
      <c r="K2282" s="0" t="n">
        <v>0</v>
      </c>
    </row>
    <row r="2283" customFormat="false" ht="15" hidden="false" customHeight="false" outlineLevel="0" collapsed="false">
      <c r="B2283" s="0" t="s">
        <v>3523</v>
      </c>
      <c r="C2283" s="0" t="n">
        <v>0</v>
      </c>
      <c r="D2283" s="0" t="n">
        <v>0</v>
      </c>
      <c r="E2283" s="0" t="n">
        <v>0</v>
      </c>
      <c r="G2283" s="0" t="n">
        <v>0.020430132</v>
      </c>
      <c r="H2283" s="0" t="n">
        <v>0</v>
      </c>
      <c r="I2283" s="0" t="n">
        <v>0</v>
      </c>
      <c r="J2283" s="0" t="n">
        <v>0</v>
      </c>
      <c r="K2283" s="0" t="n">
        <v>0</v>
      </c>
    </row>
    <row r="2284" customFormat="false" ht="15" hidden="false" customHeight="false" outlineLevel="0" collapsed="false">
      <c r="B2284" s="0" t="s">
        <v>3524</v>
      </c>
      <c r="C2284" s="0" t="n">
        <v>0.026666667</v>
      </c>
      <c r="D2284" s="0" t="n">
        <v>15.97333333</v>
      </c>
      <c r="E2284" s="0" t="n">
        <v>6.053333333</v>
      </c>
      <c r="G2284" s="0" t="n">
        <v>0.041350266</v>
      </c>
      <c r="H2284" s="0" t="n">
        <v>0.347246377</v>
      </c>
      <c r="I2284" s="0" t="n">
        <v>0.250987301</v>
      </c>
      <c r="J2284" s="0" t="n">
        <v>0.131594203</v>
      </c>
      <c r="K2284" s="0" t="n">
        <v>0.095115388</v>
      </c>
    </row>
    <row r="2285" customFormat="false" ht="15" hidden="false" customHeight="false" outlineLevel="0" collapsed="false">
      <c r="B2285" s="0" t="s">
        <v>3525</v>
      </c>
      <c r="C2285" s="0" t="n">
        <v>0</v>
      </c>
      <c r="D2285" s="0" t="n">
        <v>8</v>
      </c>
      <c r="E2285" s="0" t="n">
        <v>2</v>
      </c>
      <c r="G2285" s="0" t="n">
        <v>0.019930973</v>
      </c>
      <c r="H2285" s="0" t="n">
        <v>0.173913043</v>
      </c>
      <c r="I2285" s="0" t="n">
        <v>0.102273424</v>
      </c>
      <c r="J2285" s="0" t="n">
        <v>0.043478261</v>
      </c>
      <c r="K2285" s="0" t="n">
        <v>0.025568356</v>
      </c>
    </row>
    <row r="2286" customFormat="false" ht="15" hidden="false" customHeight="false" outlineLevel="0" collapsed="false">
      <c r="B2286" s="0" t="s">
        <v>3526</v>
      </c>
      <c r="C2286" s="0" t="n">
        <v>0</v>
      </c>
      <c r="D2286" s="0" t="n">
        <v>8</v>
      </c>
      <c r="E2286" s="0" t="n">
        <v>2</v>
      </c>
      <c r="G2286" s="0" t="n">
        <v>0.030700655</v>
      </c>
      <c r="H2286" s="0" t="n">
        <v>0.173913043</v>
      </c>
      <c r="I2286" s="0" t="n">
        <v>0.11495705</v>
      </c>
      <c r="J2286" s="0" t="n">
        <v>0.043478261</v>
      </c>
      <c r="K2286" s="0" t="n">
        <v>0.028739262</v>
      </c>
    </row>
    <row r="2287" customFormat="false" ht="15" hidden="false" customHeight="false" outlineLevel="0" collapsed="false">
      <c r="B2287" s="0" t="s">
        <v>3527</v>
      </c>
      <c r="C2287" s="0" t="n">
        <v>0.476666667</v>
      </c>
      <c r="D2287" s="0" t="n">
        <v>10.87</v>
      </c>
      <c r="E2287" s="0" t="n">
        <v>6.436666667</v>
      </c>
      <c r="G2287" s="0" t="n">
        <v>0.082326092</v>
      </c>
      <c r="H2287" s="0" t="n">
        <v>0.236304348</v>
      </c>
      <c r="I2287" s="0" t="n">
        <v>0.217899971</v>
      </c>
      <c r="J2287" s="0" t="n">
        <v>0.139927536</v>
      </c>
      <c r="K2287" s="0" t="n">
        <v>0.129029391</v>
      </c>
    </row>
    <row r="2288" customFormat="false" ht="15" hidden="false" customHeight="false" outlineLevel="0" collapsed="false">
      <c r="B2288" s="0" t="s">
        <v>3528</v>
      </c>
      <c r="C2288" s="0" t="n">
        <v>0</v>
      </c>
      <c r="D2288" s="0" t="n">
        <v>7</v>
      </c>
      <c r="E2288" s="0" t="n">
        <v>5</v>
      </c>
      <c r="G2288" s="0" t="n">
        <v>0.063991782</v>
      </c>
      <c r="H2288" s="0" t="n">
        <v>0.152173913</v>
      </c>
      <c r="I2288" s="0" t="n">
        <v>0.127462097</v>
      </c>
      <c r="J2288" s="0" t="n">
        <v>0.108695652</v>
      </c>
      <c r="K2288" s="0" t="n">
        <v>0.091044355</v>
      </c>
    </row>
    <row r="2289" customFormat="false" ht="15" hidden="false" customHeight="false" outlineLevel="0" collapsed="false">
      <c r="B2289" s="0" t="s">
        <v>3529</v>
      </c>
      <c r="C2289" s="0" t="n">
        <v>0</v>
      </c>
      <c r="D2289" s="0" t="n">
        <v>10</v>
      </c>
      <c r="E2289" s="0" t="n">
        <v>3</v>
      </c>
      <c r="G2289" s="0" t="n">
        <v>0.034603185</v>
      </c>
      <c r="H2289" s="0" t="n">
        <v>0.217391304</v>
      </c>
      <c r="I2289" s="0" t="n">
        <v>0.148808061</v>
      </c>
      <c r="J2289" s="0" t="n">
        <v>0.065217391</v>
      </c>
      <c r="K2289" s="0" t="n">
        <v>0.044642418</v>
      </c>
    </row>
    <row r="2290" customFormat="false" ht="15" hidden="false" customHeight="false" outlineLevel="0" collapsed="false">
      <c r="B2290" s="0" t="s">
        <v>3530</v>
      </c>
      <c r="C2290" s="0" t="n">
        <v>0</v>
      </c>
      <c r="D2290" s="0" t="n">
        <v>0</v>
      </c>
      <c r="E2290" s="0" t="n">
        <v>0</v>
      </c>
      <c r="G2290" s="0" t="n">
        <v>0.011150779</v>
      </c>
      <c r="H2290" s="0" t="n">
        <v>0</v>
      </c>
      <c r="I2290" s="0" t="n">
        <v>0</v>
      </c>
      <c r="J2290" s="0" t="n">
        <v>0</v>
      </c>
      <c r="K2290" s="0" t="n">
        <v>0</v>
      </c>
    </row>
    <row r="2291" customFormat="false" ht="15" hidden="false" customHeight="false" outlineLevel="0" collapsed="false">
      <c r="B2291" s="0" t="s">
        <v>3531</v>
      </c>
      <c r="C2291" s="0" t="n">
        <v>0</v>
      </c>
      <c r="D2291" s="0" t="n">
        <v>0</v>
      </c>
      <c r="E2291" s="0" t="n">
        <v>0</v>
      </c>
      <c r="G2291" s="0" t="n">
        <v>0.015077113</v>
      </c>
      <c r="H2291" s="0" t="n">
        <v>0</v>
      </c>
      <c r="I2291" s="0" t="n">
        <v>0</v>
      </c>
      <c r="J2291" s="0" t="n">
        <v>0</v>
      </c>
      <c r="K2291" s="0" t="n">
        <v>0</v>
      </c>
    </row>
    <row r="2292" customFormat="false" ht="15" hidden="false" customHeight="false" outlineLevel="0" collapsed="false">
      <c r="B2292" s="0" t="s">
        <v>3532</v>
      </c>
      <c r="C2292" s="0" t="n">
        <v>0</v>
      </c>
      <c r="D2292" s="0" t="n">
        <v>0</v>
      </c>
      <c r="E2292" s="0" t="n">
        <v>0</v>
      </c>
      <c r="G2292" s="8" t="n">
        <v>3E-006</v>
      </c>
      <c r="H2292" s="0" t="n">
        <v>0</v>
      </c>
      <c r="I2292" s="0" t="n">
        <v>0</v>
      </c>
      <c r="J2292" s="0" t="n">
        <v>0</v>
      </c>
      <c r="K2292" s="0" t="n">
        <v>0</v>
      </c>
    </row>
    <row r="2293" customFormat="false" ht="15" hidden="false" customHeight="false" outlineLevel="0" collapsed="false">
      <c r="B2293" s="0" t="s">
        <v>3533</v>
      </c>
      <c r="C2293" s="0" t="n">
        <v>0</v>
      </c>
      <c r="D2293" s="0" t="n">
        <v>0</v>
      </c>
      <c r="E2293" s="0" t="n">
        <v>0</v>
      </c>
      <c r="G2293" s="0" t="n">
        <v>0.0035372</v>
      </c>
      <c r="H2293" s="0" t="n">
        <v>0</v>
      </c>
      <c r="I2293" s="0" t="n">
        <v>0</v>
      </c>
      <c r="J2293" s="0" t="n">
        <v>0</v>
      </c>
      <c r="K2293" s="0" t="n">
        <v>0</v>
      </c>
    </row>
    <row r="2294" customFormat="false" ht="15" hidden="false" customHeight="false" outlineLevel="0" collapsed="false">
      <c r="B2294" s="0" t="s">
        <v>3534</v>
      </c>
      <c r="C2294" s="0" t="n">
        <v>0</v>
      </c>
      <c r="D2294" s="0" t="n">
        <v>4</v>
      </c>
      <c r="E2294" s="0" t="n">
        <v>1</v>
      </c>
      <c r="G2294" s="0" t="n">
        <v>0.021183276</v>
      </c>
      <c r="H2294" s="0" t="n">
        <v>0.086956522</v>
      </c>
      <c r="I2294" s="0" t="n">
        <v>0.05194514</v>
      </c>
      <c r="J2294" s="0" t="n">
        <v>0.02173913</v>
      </c>
      <c r="K2294" s="0" t="n">
        <v>0.012986285</v>
      </c>
    </row>
    <row r="2295" customFormat="false" ht="15" hidden="false" customHeight="false" outlineLevel="0" collapsed="false">
      <c r="B2295" s="0" t="s">
        <v>3535</v>
      </c>
      <c r="C2295" s="0" t="n">
        <v>0</v>
      </c>
      <c r="D2295" s="0" t="n">
        <v>4</v>
      </c>
      <c r="E2295" s="0" t="n">
        <v>2</v>
      </c>
      <c r="G2295" s="0" t="n">
        <v>0.095899574</v>
      </c>
      <c r="H2295" s="0" t="n">
        <v>0.086956522</v>
      </c>
      <c r="I2295" s="0" t="n">
        <v>0.085403601</v>
      </c>
      <c r="J2295" s="0" t="n">
        <v>0.043478261</v>
      </c>
      <c r="K2295" s="0" t="n">
        <v>0.0427018</v>
      </c>
    </row>
    <row r="2296" customFormat="false" ht="15" hidden="false" customHeight="false" outlineLevel="0" collapsed="false">
      <c r="B2296" s="0" t="s">
        <v>3536</v>
      </c>
      <c r="C2296" s="0" t="n">
        <v>0</v>
      </c>
      <c r="D2296" s="0" t="n">
        <v>10</v>
      </c>
      <c r="E2296" s="0" t="n">
        <v>4</v>
      </c>
      <c r="G2296" s="0" t="n">
        <v>0.019142603</v>
      </c>
      <c r="H2296" s="0" t="n">
        <v>0.217391304</v>
      </c>
      <c r="I2296" s="0" t="n">
        <v>0.126537503</v>
      </c>
      <c r="J2296" s="0" t="n">
        <v>0.086956522</v>
      </c>
      <c r="K2296" s="0" t="n">
        <v>0.050615001</v>
      </c>
    </row>
    <row r="2297" customFormat="false" ht="15" hidden="false" customHeight="false" outlineLevel="0" collapsed="false">
      <c r="B2297" s="0" t="s">
        <v>3537</v>
      </c>
      <c r="C2297" s="0" t="n">
        <v>0.176666667</v>
      </c>
      <c r="D2297" s="0" t="n">
        <v>9.823333333</v>
      </c>
      <c r="E2297" s="0" t="n">
        <v>7.353333333</v>
      </c>
      <c r="G2297" s="0" t="n">
        <v>0.025788658</v>
      </c>
      <c r="H2297" s="0" t="n">
        <v>0.213550725</v>
      </c>
      <c r="I2297" s="0" t="n">
        <v>0.134429428</v>
      </c>
      <c r="J2297" s="0" t="n">
        <v>0.159855072</v>
      </c>
      <c r="K2297" s="0" t="n">
        <v>0.100628204</v>
      </c>
    </row>
    <row r="2298" customFormat="false" ht="15" hidden="false" customHeight="false" outlineLevel="0" collapsed="false">
      <c r="B2298" s="0" t="s">
        <v>3538</v>
      </c>
      <c r="C2298" s="0" t="n">
        <v>0</v>
      </c>
      <c r="D2298" s="0" t="n">
        <v>15</v>
      </c>
      <c r="E2298" s="0" t="n">
        <v>8</v>
      </c>
      <c r="G2298" s="0" t="n">
        <v>0.048767879</v>
      </c>
      <c r="H2298" s="0" t="n">
        <v>0.326086957</v>
      </c>
      <c r="I2298" s="0" t="n">
        <v>0.24856725</v>
      </c>
      <c r="J2298" s="0" t="n">
        <v>0.173913043</v>
      </c>
      <c r="K2298" s="0" t="n">
        <v>0.1325692</v>
      </c>
    </row>
    <row r="2299" customFormat="false" ht="15" hidden="false" customHeight="false" outlineLevel="0" collapsed="false">
      <c r="B2299" s="0" t="s">
        <v>3539</v>
      </c>
      <c r="C2299" s="0" t="n">
        <v>0</v>
      </c>
      <c r="D2299" s="0" t="n">
        <v>9</v>
      </c>
      <c r="E2299" s="0" t="n">
        <v>3</v>
      </c>
      <c r="G2299" s="0" t="n">
        <v>0.042851429</v>
      </c>
      <c r="H2299" s="0" t="n">
        <v>0.195652174</v>
      </c>
      <c r="I2299" s="0" t="n">
        <v>0.143016968</v>
      </c>
      <c r="J2299" s="0" t="n">
        <v>0.065217391</v>
      </c>
      <c r="K2299" s="0" t="n">
        <v>0.047672323</v>
      </c>
    </row>
    <row r="2300" customFormat="false" ht="15" hidden="false" customHeight="false" outlineLevel="0" collapsed="false">
      <c r="B2300" s="0" t="s">
        <v>3540</v>
      </c>
      <c r="C2300" s="0" t="n">
        <v>0</v>
      </c>
      <c r="D2300" s="0" t="n">
        <v>7</v>
      </c>
      <c r="E2300" s="0" t="n">
        <v>3</v>
      </c>
      <c r="G2300" s="0" t="n">
        <v>0.012077854</v>
      </c>
      <c r="H2300" s="0" t="n">
        <v>0.152173913</v>
      </c>
      <c r="I2300" s="0" t="n">
        <v>0.079339469</v>
      </c>
      <c r="J2300" s="0" t="n">
        <v>0.065217391</v>
      </c>
      <c r="K2300" s="0" t="n">
        <v>0.034002629</v>
      </c>
    </row>
    <row r="2301" customFormat="false" ht="15" hidden="false" customHeight="false" outlineLevel="0" collapsed="false">
      <c r="B2301" s="0" t="s">
        <v>3541</v>
      </c>
      <c r="C2301" s="0" t="n">
        <v>0</v>
      </c>
      <c r="D2301" s="0" t="n">
        <v>19</v>
      </c>
      <c r="E2301" s="0" t="n">
        <v>2</v>
      </c>
      <c r="G2301" s="0" t="n">
        <v>0.012402204</v>
      </c>
      <c r="H2301" s="0" t="n">
        <v>0.413043478</v>
      </c>
      <c r="I2301" s="0" t="n">
        <v>0.216650005</v>
      </c>
      <c r="J2301" s="0" t="n">
        <v>0.043478261</v>
      </c>
      <c r="K2301" s="0" t="n">
        <v>0.022805264</v>
      </c>
    </row>
    <row r="2302" customFormat="false" ht="15" hidden="false" customHeight="false" outlineLevel="0" collapsed="false">
      <c r="B2302" s="0" t="s">
        <v>3542</v>
      </c>
      <c r="C2302" s="0" t="n">
        <v>0</v>
      </c>
      <c r="D2302" s="0" t="n">
        <v>19</v>
      </c>
      <c r="E2302" s="0" t="n">
        <v>6</v>
      </c>
      <c r="G2302" s="0" t="n">
        <v>0.39553503</v>
      </c>
      <c r="H2302" s="0" t="n">
        <v>0.413043478</v>
      </c>
      <c r="I2302" s="0" t="n">
        <v>1.025392375</v>
      </c>
      <c r="J2302" s="0" t="n">
        <v>0.130434783</v>
      </c>
      <c r="K2302" s="0" t="n">
        <v>0.323808118</v>
      </c>
    </row>
    <row r="2303" customFormat="false" ht="15" hidden="false" customHeight="false" outlineLevel="0" collapsed="false">
      <c r="B2303" s="0" t="s">
        <v>3543</v>
      </c>
      <c r="C2303" s="0" t="n">
        <v>0</v>
      </c>
      <c r="D2303" s="0" t="n">
        <v>0</v>
      </c>
      <c r="E2303" s="0" t="n">
        <v>0</v>
      </c>
      <c r="G2303" s="0" t="n">
        <v>0.023041121</v>
      </c>
      <c r="H2303" s="0" t="n">
        <v>0</v>
      </c>
      <c r="I2303" s="0" t="n">
        <v>0</v>
      </c>
      <c r="J2303" s="0" t="n">
        <v>0</v>
      </c>
      <c r="K2303" s="0" t="n">
        <v>0</v>
      </c>
    </row>
    <row r="2304" customFormat="false" ht="15" hidden="false" customHeight="false" outlineLevel="0" collapsed="false">
      <c r="B2304" s="0" t="s">
        <v>3544</v>
      </c>
      <c r="C2304" s="0" t="n">
        <v>0</v>
      </c>
      <c r="D2304" s="0" t="n">
        <v>14</v>
      </c>
      <c r="E2304" s="0" t="n">
        <v>4</v>
      </c>
      <c r="G2304" s="0" t="n">
        <v>0.040276748</v>
      </c>
      <c r="H2304" s="0" t="n">
        <v>0.304347826</v>
      </c>
      <c r="I2304" s="0" t="n">
        <v>0.218178993</v>
      </c>
      <c r="J2304" s="0" t="n">
        <v>0.086956522</v>
      </c>
      <c r="K2304" s="0" t="n">
        <v>0.062336855</v>
      </c>
    </row>
    <row r="2305" customFormat="false" ht="15" hidden="false" customHeight="false" outlineLevel="0" collapsed="false">
      <c r="B2305" s="0" t="s">
        <v>3545</v>
      </c>
      <c r="C2305" s="0" t="n">
        <v>0</v>
      </c>
      <c r="D2305" s="0" t="n">
        <v>5</v>
      </c>
      <c r="E2305" s="0" t="n">
        <v>2</v>
      </c>
      <c r="G2305" s="0" t="n">
        <v>0.023871962</v>
      </c>
      <c r="H2305" s="0" t="n">
        <v>0.108695652</v>
      </c>
      <c r="I2305" s="0" t="n">
        <v>0.067008727</v>
      </c>
      <c r="J2305" s="0" t="n">
        <v>0.043478261</v>
      </c>
      <c r="K2305" s="0" t="n">
        <v>0.026803491</v>
      </c>
    </row>
    <row r="2306" customFormat="false" ht="15" hidden="false" customHeight="false" outlineLevel="0" collapsed="false">
      <c r="B2306" s="0" t="s">
        <v>3546</v>
      </c>
      <c r="C2306" s="0" t="n">
        <v>0</v>
      </c>
      <c r="D2306" s="0" t="n">
        <v>16</v>
      </c>
      <c r="E2306" s="0" t="n">
        <v>1</v>
      </c>
      <c r="G2306" s="0" t="n">
        <v>0.482467514</v>
      </c>
      <c r="H2306" s="0" t="n">
        <v>0.347826087</v>
      </c>
      <c r="I2306" s="0" t="n">
        <v>1.098865742</v>
      </c>
      <c r="J2306" s="0" t="n">
        <v>0.02173913</v>
      </c>
      <c r="K2306" s="0" t="n">
        <v>0.068679109</v>
      </c>
    </row>
    <row r="2307" customFormat="false" ht="15" hidden="false" customHeight="false" outlineLevel="0" collapsed="false">
      <c r="B2307" s="0" t="s">
        <v>3547</v>
      </c>
      <c r="C2307" s="0" t="n">
        <v>0</v>
      </c>
      <c r="D2307" s="0" t="n">
        <v>11</v>
      </c>
      <c r="E2307" s="0" t="n">
        <v>4</v>
      </c>
      <c r="G2307" s="0" t="n">
        <v>0.030836207</v>
      </c>
      <c r="H2307" s="0" t="n">
        <v>0.239130435</v>
      </c>
      <c r="I2307" s="0" t="n">
        <v>0.158266103</v>
      </c>
      <c r="J2307" s="0" t="n">
        <v>0.086956522</v>
      </c>
      <c r="K2307" s="0" t="n">
        <v>0.05755131</v>
      </c>
    </row>
    <row r="2308" customFormat="false" ht="15" hidden="false" customHeight="false" outlineLevel="0" collapsed="false">
      <c r="B2308" s="0" t="s">
        <v>3548</v>
      </c>
      <c r="C2308" s="0" t="n">
        <v>0</v>
      </c>
      <c r="D2308" s="0" t="n">
        <v>13</v>
      </c>
      <c r="E2308" s="0" t="n">
        <v>3</v>
      </c>
      <c r="G2308" s="0" t="n">
        <v>0.09237585</v>
      </c>
      <c r="H2308" s="0" t="n">
        <v>0.282608696</v>
      </c>
      <c r="I2308" s="0" t="n">
        <v>0.273199288</v>
      </c>
      <c r="J2308" s="0" t="n">
        <v>0.065217391</v>
      </c>
      <c r="K2308" s="0" t="n">
        <v>0.06304599</v>
      </c>
    </row>
    <row r="2309" customFormat="false" ht="15" hidden="false" customHeight="false" outlineLevel="0" collapsed="false">
      <c r="B2309" s="0" t="s">
        <v>3549</v>
      </c>
      <c r="C2309" s="0" t="n">
        <v>0</v>
      </c>
      <c r="D2309" s="0" t="n">
        <v>0</v>
      </c>
      <c r="E2309" s="0" t="n">
        <v>0</v>
      </c>
      <c r="G2309" s="0" t="n">
        <v>0.266466901</v>
      </c>
      <c r="H2309" s="0" t="n">
        <v>0</v>
      </c>
      <c r="I2309" s="0" t="n">
        <v>0</v>
      </c>
      <c r="J2309" s="0" t="n">
        <v>0</v>
      </c>
      <c r="K2309" s="0" t="n">
        <v>0</v>
      </c>
    </row>
    <row r="2310" customFormat="false" ht="15" hidden="false" customHeight="false" outlineLevel="0" collapsed="false">
      <c r="B2310" s="0" t="s">
        <v>3550</v>
      </c>
      <c r="C2310" s="0" t="n">
        <v>0</v>
      </c>
      <c r="D2310" s="0" t="n">
        <v>10</v>
      </c>
      <c r="E2310" s="0" t="n">
        <v>8</v>
      </c>
      <c r="G2310" s="0" t="n">
        <v>0.047526931</v>
      </c>
      <c r="H2310" s="0" t="n">
        <v>0.217391304</v>
      </c>
      <c r="I2310" s="0" t="n">
        <v>0.164309454</v>
      </c>
      <c r="J2310" s="0" t="n">
        <v>0.173913043</v>
      </c>
      <c r="K2310" s="0" t="n">
        <v>0.131447563</v>
      </c>
    </row>
    <row r="2311" customFormat="false" ht="15" hidden="false" customHeight="false" outlineLevel="0" collapsed="false">
      <c r="B2311" s="0" t="s">
        <v>3551</v>
      </c>
      <c r="C2311" s="0" t="n">
        <v>0</v>
      </c>
      <c r="D2311" s="0" t="n">
        <v>0</v>
      </c>
      <c r="E2311" s="0" t="n">
        <v>0</v>
      </c>
      <c r="G2311" s="0" t="n">
        <v>0.008176903</v>
      </c>
      <c r="H2311" s="0" t="n">
        <v>0</v>
      </c>
      <c r="I2311" s="0" t="n">
        <v>0</v>
      </c>
      <c r="J2311" s="0" t="n">
        <v>0</v>
      </c>
      <c r="K2311" s="0" t="n">
        <v>0</v>
      </c>
    </row>
    <row r="2312" customFormat="false" ht="15" hidden="false" customHeight="false" outlineLevel="0" collapsed="false">
      <c r="B2312" s="0" t="s">
        <v>3552</v>
      </c>
      <c r="C2312" s="0" t="n">
        <v>0</v>
      </c>
      <c r="D2312" s="0" t="n">
        <v>24</v>
      </c>
      <c r="E2312" s="0" t="n">
        <v>1</v>
      </c>
      <c r="G2312" s="0" t="n">
        <v>0.046731139</v>
      </c>
      <c r="H2312" s="0" t="n">
        <v>0.52173913</v>
      </c>
      <c r="I2312" s="0" t="n">
        <v>0.392168992</v>
      </c>
      <c r="J2312" s="0" t="n">
        <v>0.02173913</v>
      </c>
      <c r="K2312" s="0" t="n">
        <v>0.016340375</v>
      </c>
    </row>
    <row r="2313" customFormat="false" ht="15" hidden="false" customHeight="false" outlineLevel="0" collapsed="false">
      <c r="B2313" s="0" t="s">
        <v>3553</v>
      </c>
      <c r="C2313" s="0" t="n">
        <v>0</v>
      </c>
      <c r="D2313" s="0" t="n">
        <v>11</v>
      </c>
      <c r="E2313" s="0" t="n">
        <v>10</v>
      </c>
      <c r="G2313" s="0" t="n">
        <v>0.041184134</v>
      </c>
      <c r="H2313" s="0" t="n">
        <v>0.239130435</v>
      </c>
      <c r="I2313" s="0" t="n">
        <v>0.172623693</v>
      </c>
      <c r="J2313" s="0" t="n">
        <v>0.217391304</v>
      </c>
      <c r="K2313" s="0" t="n">
        <v>0.15693063</v>
      </c>
    </row>
    <row r="2314" customFormat="false" ht="15" hidden="false" customHeight="false" outlineLevel="0" collapsed="false">
      <c r="B2314" s="0" t="s">
        <v>3554</v>
      </c>
      <c r="C2314" s="0" t="n">
        <v>0</v>
      </c>
      <c r="D2314" s="0" t="n">
        <v>11</v>
      </c>
      <c r="E2314" s="0" t="n">
        <v>4</v>
      </c>
      <c r="G2314" s="0" t="n">
        <v>0.015845062</v>
      </c>
      <c r="H2314" s="0" t="n">
        <v>0.239130435</v>
      </c>
      <c r="I2314" s="0" t="n">
        <v>0.132842414</v>
      </c>
      <c r="J2314" s="0" t="n">
        <v>0.086956522</v>
      </c>
      <c r="K2314" s="0" t="n">
        <v>0.048306332</v>
      </c>
    </row>
    <row r="2315" customFormat="false" ht="15" hidden="false" customHeight="false" outlineLevel="0" collapsed="false">
      <c r="B2315" s="0" t="s">
        <v>3555</v>
      </c>
      <c r="C2315" s="0" t="n">
        <v>0</v>
      </c>
      <c r="D2315" s="0" t="n">
        <v>0</v>
      </c>
      <c r="E2315" s="0" t="n">
        <v>0</v>
      </c>
      <c r="G2315" s="0" t="n">
        <v>1.584921161</v>
      </c>
      <c r="H2315" s="0" t="n">
        <v>0</v>
      </c>
      <c r="I2315" s="0" t="n">
        <v>0</v>
      </c>
      <c r="J2315" s="0" t="n">
        <v>0</v>
      </c>
      <c r="K2315" s="0" t="n">
        <v>0</v>
      </c>
    </row>
    <row r="2316" customFormat="false" ht="15" hidden="false" customHeight="false" outlineLevel="0" collapsed="false">
      <c r="B2316" s="0" t="s">
        <v>3556</v>
      </c>
      <c r="C2316" s="0" t="n">
        <v>0</v>
      </c>
      <c r="D2316" s="0" t="n">
        <v>11</v>
      </c>
      <c r="E2316" s="0" t="n">
        <v>5</v>
      </c>
      <c r="G2316" s="0" t="n">
        <v>0.015450858</v>
      </c>
      <c r="H2316" s="0" t="n">
        <v>0.239130435</v>
      </c>
      <c r="I2316" s="0" t="n">
        <v>0.132039855</v>
      </c>
      <c r="J2316" s="0" t="n">
        <v>0.108695652</v>
      </c>
      <c r="K2316" s="0" t="n">
        <v>0.060018116</v>
      </c>
    </row>
    <row r="2317" customFormat="false" ht="15" hidden="false" customHeight="false" outlineLevel="0" collapsed="false">
      <c r="B2317" s="0" t="s">
        <v>3557</v>
      </c>
      <c r="C2317" s="0" t="n">
        <v>0</v>
      </c>
      <c r="D2317" s="0" t="n">
        <v>0</v>
      </c>
      <c r="E2317" s="0" t="n">
        <v>0</v>
      </c>
      <c r="G2317" s="0" t="n">
        <v>0.018470078</v>
      </c>
      <c r="H2317" s="0" t="n">
        <v>0</v>
      </c>
      <c r="I2317" s="0" t="n">
        <v>0</v>
      </c>
      <c r="J2317" s="0" t="n">
        <v>0</v>
      </c>
      <c r="K2317" s="0" t="n">
        <v>0</v>
      </c>
    </row>
    <row r="2318" customFormat="false" ht="15" hidden="false" customHeight="false" outlineLevel="0" collapsed="false">
      <c r="B2318" s="0" t="s">
        <v>3558</v>
      </c>
      <c r="C2318" s="0" t="n">
        <v>0</v>
      </c>
      <c r="D2318" s="0" t="n">
        <v>13</v>
      </c>
      <c r="E2318" s="0" t="n">
        <v>8</v>
      </c>
      <c r="G2318" s="0" t="n">
        <v>0.055102731</v>
      </c>
      <c r="H2318" s="0" t="n">
        <v>0.282608696</v>
      </c>
      <c r="I2318" s="0" t="n">
        <v>0.224501638</v>
      </c>
      <c r="J2318" s="0" t="n">
        <v>0.173913043</v>
      </c>
      <c r="K2318" s="0" t="n">
        <v>0.138154854</v>
      </c>
    </row>
    <row r="2319" customFormat="false" ht="15" hidden="false" customHeight="false" outlineLevel="0" collapsed="false">
      <c r="B2319" s="0" t="s">
        <v>3559</v>
      </c>
      <c r="C2319" s="0" t="n">
        <v>0</v>
      </c>
      <c r="D2319" s="0" t="n">
        <v>12</v>
      </c>
      <c r="E2319" s="0" t="n">
        <v>3</v>
      </c>
      <c r="G2319" s="0" t="n">
        <v>0.011521157</v>
      </c>
      <c r="H2319" s="0" t="n">
        <v>0.260869565</v>
      </c>
      <c r="I2319" s="0" t="n">
        <v>0.134572627</v>
      </c>
      <c r="J2319" s="0" t="n">
        <v>0.065217391</v>
      </c>
      <c r="K2319" s="0" t="n">
        <v>0.033643157</v>
      </c>
    </row>
    <row r="2320" customFormat="false" ht="15" hidden="false" customHeight="false" outlineLevel="0" collapsed="false">
      <c r="B2320" s="0" t="s">
        <v>3560</v>
      </c>
      <c r="C2320" s="0" t="n">
        <v>0</v>
      </c>
      <c r="D2320" s="0" t="n">
        <v>12</v>
      </c>
      <c r="E2320" s="0" t="n">
        <v>3</v>
      </c>
      <c r="G2320" s="0" t="n">
        <v>0.016179475</v>
      </c>
      <c r="H2320" s="0" t="n">
        <v>0.260869565</v>
      </c>
      <c r="I2320" s="0" t="n">
        <v>0.145652922</v>
      </c>
      <c r="J2320" s="0" t="n">
        <v>0.065217391</v>
      </c>
      <c r="K2320" s="0" t="n">
        <v>0.036413231</v>
      </c>
    </row>
    <row r="2321" customFormat="false" ht="15" hidden="false" customHeight="false" outlineLevel="0" collapsed="false">
      <c r="B2321" s="0" t="s">
        <v>3561</v>
      </c>
      <c r="C2321" s="0" t="n">
        <v>0</v>
      </c>
      <c r="D2321" s="0" t="n">
        <v>0</v>
      </c>
      <c r="E2321" s="0" t="n">
        <v>0</v>
      </c>
      <c r="G2321" s="0" t="n">
        <v>0.021739189</v>
      </c>
      <c r="H2321" s="0" t="n">
        <v>0</v>
      </c>
      <c r="I2321" s="0" t="n">
        <v>0</v>
      </c>
      <c r="J2321" s="0" t="n">
        <v>0</v>
      </c>
      <c r="K2321" s="0" t="n">
        <v>0</v>
      </c>
    </row>
    <row r="2322" customFormat="false" ht="15" hidden="false" customHeight="false" outlineLevel="0" collapsed="false">
      <c r="B2322" s="0" t="s">
        <v>3562</v>
      </c>
      <c r="C2322" s="0" t="n">
        <v>0</v>
      </c>
      <c r="D2322" s="0" t="n">
        <v>9</v>
      </c>
      <c r="E2322" s="0" t="n">
        <v>3</v>
      </c>
      <c r="G2322" s="0" t="n">
        <v>0.016732295</v>
      </c>
      <c r="H2322" s="0" t="n">
        <v>0.195652174</v>
      </c>
      <c r="I2322" s="0" t="n">
        <v>0.110136948</v>
      </c>
      <c r="J2322" s="0" t="n">
        <v>0.065217391</v>
      </c>
      <c r="K2322" s="0" t="n">
        <v>0.036712316</v>
      </c>
    </row>
    <row r="2323" customFormat="false" ht="15" hidden="false" customHeight="false" outlineLevel="0" collapsed="false">
      <c r="B2323" s="0" t="s">
        <v>3563</v>
      </c>
      <c r="C2323" s="0" t="n">
        <v>0</v>
      </c>
      <c r="D2323" s="0" t="n">
        <v>17</v>
      </c>
      <c r="E2323" s="0" t="n">
        <v>1</v>
      </c>
      <c r="G2323" s="0" t="n">
        <v>0.023224813</v>
      </c>
      <c r="H2323" s="0" t="n">
        <v>0.369565217</v>
      </c>
      <c r="I2323" s="0" t="n">
        <v>0.22616549</v>
      </c>
      <c r="J2323" s="0" t="n">
        <v>0.02173913</v>
      </c>
      <c r="K2323" s="0" t="n">
        <v>0.013303852</v>
      </c>
    </row>
    <row r="2324" customFormat="false" ht="15" hidden="false" customHeight="false" outlineLevel="0" collapsed="false">
      <c r="B2324" s="0" t="s">
        <v>3564</v>
      </c>
      <c r="C2324" s="0" t="n">
        <v>0.333333333</v>
      </c>
      <c r="D2324" s="0" t="n">
        <v>21.33333333</v>
      </c>
      <c r="E2324" s="0" t="n">
        <v>4.666666667</v>
      </c>
      <c r="G2324" s="0" t="n">
        <v>0.123328355</v>
      </c>
      <c r="H2324" s="0" t="n">
        <v>0.463768116</v>
      </c>
      <c r="I2324" s="0" t="n">
        <v>0.510231276</v>
      </c>
      <c r="J2324" s="0" t="n">
        <v>0.101449275</v>
      </c>
      <c r="K2324" s="0" t="n">
        <v>0.111613092</v>
      </c>
    </row>
    <row r="2325" customFormat="false" ht="15" hidden="false" customHeight="false" outlineLevel="0" collapsed="false">
      <c r="B2325" s="0" t="s">
        <v>3565</v>
      </c>
      <c r="C2325" s="0" t="n">
        <v>0</v>
      </c>
      <c r="D2325" s="0" t="n">
        <v>13</v>
      </c>
      <c r="E2325" s="0" t="n">
        <v>2</v>
      </c>
      <c r="G2325" s="0" t="n">
        <v>0.038526436</v>
      </c>
      <c r="H2325" s="0" t="n">
        <v>0.282608696</v>
      </c>
      <c r="I2325" s="0" t="n">
        <v>0.199830625</v>
      </c>
      <c r="J2325" s="0" t="n">
        <v>0.043478261</v>
      </c>
      <c r="K2325" s="0" t="n">
        <v>0.030743173</v>
      </c>
    </row>
    <row r="2326" customFormat="false" ht="15" hidden="false" customHeight="false" outlineLevel="0" collapsed="false">
      <c r="B2326" s="0" t="s">
        <v>3566</v>
      </c>
      <c r="C2326" s="0" t="n">
        <v>0.073333333</v>
      </c>
      <c r="D2326" s="0" t="n">
        <v>11.72333333</v>
      </c>
      <c r="E2326" s="0" t="n">
        <v>6.96</v>
      </c>
      <c r="G2326" s="0" t="n">
        <v>0.026249788</v>
      </c>
      <c r="H2326" s="0" t="n">
        <v>0.254855072</v>
      </c>
      <c r="I2326" s="0" t="n">
        <v>0.161211483</v>
      </c>
      <c r="J2326" s="0" t="n">
        <v>0.151304348</v>
      </c>
      <c r="K2326" s="0" t="n">
        <v>0.095709291</v>
      </c>
    </row>
    <row r="2327" customFormat="false" ht="15" hidden="false" customHeight="false" outlineLevel="0" collapsed="false">
      <c r="B2327" s="0" t="s">
        <v>3567</v>
      </c>
      <c r="C2327" s="0" t="n">
        <v>0.026666667</v>
      </c>
      <c r="D2327" s="0" t="n">
        <v>11.43</v>
      </c>
      <c r="E2327" s="0" t="n">
        <v>11.68333333</v>
      </c>
      <c r="G2327" s="0" t="n">
        <v>0.026845107</v>
      </c>
      <c r="H2327" s="0" t="n">
        <v>0.248478261</v>
      </c>
      <c r="I2327" s="0" t="n">
        <v>0.158152089</v>
      </c>
      <c r="J2327" s="0" t="n">
        <v>0.253985507</v>
      </c>
      <c r="K2327" s="0" t="n">
        <v>0.161657355</v>
      </c>
    </row>
    <row r="2328" customFormat="false" ht="15" hidden="false" customHeight="false" outlineLevel="0" collapsed="false">
      <c r="B2328" s="0" t="s">
        <v>3568</v>
      </c>
      <c r="C2328" s="0" t="n">
        <v>0.196666667</v>
      </c>
      <c r="D2328" s="0" t="n">
        <v>13.22</v>
      </c>
      <c r="E2328" s="0" t="n">
        <v>5.143333333</v>
      </c>
      <c r="G2328" s="0" t="n">
        <v>0.03118462</v>
      </c>
      <c r="H2328" s="0" t="n">
        <v>0.287391304</v>
      </c>
      <c r="I2328" s="0" t="n">
        <v>0.190823335</v>
      </c>
      <c r="J2328" s="0" t="n">
        <v>0.111811594</v>
      </c>
      <c r="K2328" s="0" t="n">
        <v>0.074241151</v>
      </c>
    </row>
    <row r="2329" customFormat="false" ht="15" hidden="false" customHeight="false" outlineLevel="0" collapsed="false">
      <c r="B2329" s="0" t="s">
        <v>3569</v>
      </c>
      <c r="C2329" s="0" t="n">
        <v>0</v>
      </c>
      <c r="D2329" s="0" t="n">
        <v>8.376666667</v>
      </c>
      <c r="E2329" s="0" t="n">
        <v>8.87</v>
      </c>
      <c r="G2329" s="0" t="n">
        <v>0.075349679</v>
      </c>
      <c r="H2329" s="0" t="n">
        <v>0.182101449</v>
      </c>
      <c r="I2329" s="0" t="n">
        <v>0.162167988</v>
      </c>
      <c r="J2329" s="0" t="n">
        <v>0.192826087</v>
      </c>
      <c r="K2329" s="0" t="n">
        <v>0.171718669</v>
      </c>
    </row>
    <row r="2330" customFormat="false" ht="15" hidden="false" customHeight="false" outlineLevel="0" collapsed="false">
      <c r="B2330" s="0" t="s">
        <v>3570</v>
      </c>
      <c r="C2330" s="0" t="n">
        <v>0</v>
      </c>
      <c r="D2330" s="0" t="n">
        <v>7.92</v>
      </c>
      <c r="E2330" s="0" t="n">
        <v>4.32</v>
      </c>
      <c r="G2330" s="0" t="n">
        <v>0.039329138</v>
      </c>
      <c r="H2330" s="0" t="n">
        <v>0.172173913</v>
      </c>
      <c r="I2330" s="0" t="n">
        <v>0.122518808</v>
      </c>
      <c r="J2330" s="0" t="n">
        <v>0.093913043</v>
      </c>
      <c r="K2330" s="0" t="n">
        <v>0.066828441</v>
      </c>
    </row>
    <row r="2331" customFormat="false" ht="15" hidden="false" customHeight="false" outlineLevel="0" collapsed="false">
      <c r="B2331" s="0" t="s">
        <v>3571</v>
      </c>
      <c r="C2331" s="0" t="n">
        <v>0</v>
      </c>
      <c r="D2331" s="0" t="n">
        <v>14.88666667</v>
      </c>
      <c r="E2331" s="0" t="n">
        <v>5.453333333</v>
      </c>
      <c r="G2331" s="0" t="n">
        <v>0.042556647</v>
      </c>
      <c r="H2331" s="0" t="n">
        <v>0.323623188</v>
      </c>
      <c r="I2331" s="0" t="n">
        <v>0.236043394</v>
      </c>
      <c r="J2331" s="0" t="n">
        <v>0.118550725</v>
      </c>
      <c r="K2331" s="0" t="n">
        <v>0.086468203</v>
      </c>
    </row>
    <row r="2332" customFormat="false" ht="15" hidden="false" customHeight="false" outlineLevel="0" collapsed="false">
      <c r="B2332" s="0" t="s">
        <v>3572</v>
      </c>
      <c r="C2332" s="0" t="n">
        <v>0</v>
      </c>
      <c r="D2332" s="0" t="n">
        <v>20</v>
      </c>
      <c r="E2332" s="0" t="n">
        <v>1</v>
      </c>
      <c r="G2332" s="0" t="n">
        <v>0.019272251</v>
      </c>
      <c r="H2332" s="0" t="n">
        <v>0.434782609</v>
      </c>
      <c r="I2332" s="0" t="n">
        <v>0.25350757</v>
      </c>
      <c r="J2332" s="0" t="n">
        <v>0.02173913</v>
      </c>
      <c r="K2332" s="0" t="n">
        <v>0.012675379</v>
      </c>
    </row>
    <row r="2333" customFormat="false" ht="15" hidden="false" customHeight="false" outlineLevel="0" collapsed="false">
      <c r="B2333" s="0" t="s">
        <v>3573</v>
      </c>
      <c r="C2333" s="0" t="n">
        <v>0.083333333</v>
      </c>
      <c r="D2333" s="0" t="n">
        <v>15.62</v>
      </c>
      <c r="E2333" s="0" t="n">
        <v>6.353333333</v>
      </c>
      <c r="G2333" s="0" t="n">
        <v>0.034323063</v>
      </c>
      <c r="H2333" s="0" t="n">
        <v>0.339565217</v>
      </c>
      <c r="I2333" s="0" t="n">
        <v>0.231877888</v>
      </c>
      <c r="J2333" s="0" t="n">
        <v>0.138115942</v>
      </c>
      <c r="K2333" s="0" t="n">
        <v>0.094314822</v>
      </c>
    </row>
    <row r="2334" customFormat="false" ht="15" hidden="false" customHeight="false" outlineLevel="0" collapsed="false">
      <c r="B2334" s="0" t="s">
        <v>3574</v>
      </c>
      <c r="C2334" s="0" t="n">
        <v>0</v>
      </c>
      <c r="D2334" s="0" t="n">
        <v>15</v>
      </c>
      <c r="E2334" s="0" t="n">
        <v>7</v>
      </c>
      <c r="G2334" s="0" t="n">
        <v>0.025725758</v>
      </c>
      <c r="H2334" s="0" t="n">
        <v>0.326086957</v>
      </c>
      <c r="I2334" s="0" t="n">
        <v>0.205133636</v>
      </c>
      <c r="J2334" s="0" t="n">
        <v>0.152173913</v>
      </c>
      <c r="K2334" s="0" t="n">
        <v>0.09572903</v>
      </c>
    </row>
    <row r="2335" customFormat="false" ht="15" hidden="false" customHeight="false" outlineLevel="0" collapsed="false">
      <c r="B2335" s="0" t="s">
        <v>3575</v>
      </c>
      <c r="C2335" s="0" t="n">
        <v>0</v>
      </c>
      <c r="D2335" s="0" t="n">
        <v>8</v>
      </c>
      <c r="E2335" s="0" t="n">
        <v>5</v>
      </c>
      <c r="G2335" s="0" t="n">
        <v>0.026966079</v>
      </c>
      <c r="H2335" s="0" t="n">
        <v>0.173913043</v>
      </c>
      <c r="I2335" s="0" t="n">
        <v>0.11083037</v>
      </c>
      <c r="J2335" s="0" t="n">
        <v>0.108695652</v>
      </c>
      <c r="K2335" s="0" t="n">
        <v>0.069268982</v>
      </c>
    </row>
    <row r="2336" customFormat="false" ht="15" hidden="false" customHeight="false" outlineLevel="0" collapsed="false">
      <c r="B2336" s="0" t="s">
        <v>3576</v>
      </c>
      <c r="C2336" s="0" t="n">
        <v>0</v>
      </c>
      <c r="D2336" s="0" t="n">
        <v>12</v>
      </c>
      <c r="E2336" s="0" t="n">
        <v>6</v>
      </c>
      <c r="G2336" s="0" t="n">
        <v>0.028436358</v>
      </c>
      <c r="H2336" s="0" t="n">
        <v>0.260869565</v>
      </c>
      <c r="I2336" s="0" t="n">
        <v>0.168724646</v>
      </c>
      <c r="J2336" s="0" t="n">
        <v>0.130434783</v>
      </c>
      <c r="K2336" s="0" t="n">
        <v>0.084362323</v>
      </c>
    </row>
    <row r="2337" customFormat="false" ht="15" hidden="false" customHeight="false" outlineLevel="0" collapsed="false">
      <c r="B2337" s="0" t="s">
        <v>3577</v>
      </c>
      <c r="C2337" s="0" t="n">
        <v>0</v>
      </c>
      <c r="D2337" s="0" t="n">
        <v>10</v>
      </c>
      <c r="E2337" s="0" t="n">
        <v>9</v>
      </c>
      <c r="G2337" s="0" t="n">
        <v>0.102839406</v>
      </c>
      <c r="H2337" s="0" t="n">
        <v>0.217391304</v>
      </c>
      <c r="I2337" s="0" t="n">
        <v>0.220067225</v>
      </c>
      <c r="J2337" s="0" t="n">
        <v>0.195652174</v>
      </c>
      <c r="K2337" s="0" t="n">
        <v>0.198060502</v>
      </c>
    </row>
    <row r="2338" customFormat="false" ht="15" hidden="false" customHeight="false" outlineLevel="0" collapsed="false">
      <c r="B2338" s="0" t="s">
        <v>3578</v>
      </c>
      <c r="C2338" s="0" t="n">
        <v>0</v>
      </c>
      <c r="D2338" s="0" t="n">
        <v>14</v>
      </c>
      <c r="E2338" s="0" t="n">
        <v>6</v>
      </c>
      <c r="G2338" s="0" t="n">
        <v>0.029257701</v>
      </c>
      <c r="H2338" s="0" t="n">
        <v>0.304347826</v>
      </c>
      <c r="I2338" s="0" t="n">
        <v>0.198432522</v>
      </c>
      <c r="J2338" s="0" t="n">
        <v>0.130434783</v>
      </c>
      <c r="K2338" s="0" t="n">
        <v>0.085042509</v>
      </c>
    </row>
    <row r="2339" customFormat="false" ht="15" hidden="false" customHeight="false" outlineLevel="0" collapsed="false">
      <c r="B2339" s="0" t="s">
        <v>3579</v>
      </c>
      <c r="C2339" s="0" t="n">
        <v>0</v>
      </c>
      <c r="D2339" s="0" t="n">
        <v>14</v>
      </c>
      <c r="E2339" s="0" t="n">
        <v>2</v>
      </c>
      <c r="G2339" s="0" t="n">
        <v>0.020446447</v>
      </c>
      <c r="H2339" s="0" t="n">
        <v>0.304347826</v>
      </c>
      <c r="I2339" s="0" t="n">
        <v>0.180153335</v>
      </c>
      <c r="J2339" s="0" t="n">
        <v>0.043478261</v>
      </c>
      <c r="K2339" s="0" t="n">
        <v>0.025736191</v>
      </c>
    </row>
    <row r="2340" customFormat="false" ht="15" hidden="false" customHeight="false" outlineLevel="0" collapsed="false">
      <c r="B2340" s="0" t="s">
        <v>3580</v>
      </c>
      <c r="C2340" s="0" t="n">
        <v>0</v>
      </c>
      <c r="D2340" s="0" t="n">
        <v>18</v>
      </c>
      <c r="E2340" s="0" t="n">
        <v>6</v>
      </c>
      <c r="G2340" s="0" t="n">
        <v>0.025740098</v>
      </c>
      <c r="H2340" s="0" t="n">
        <v>0.391304348</v>
      </c>
      <c r="I2340" s="0" t="n">
        <v>0.246197847</v>
      </c>
      <c r="J2340" s="0" t="n">
        <v>0.130434783</v>
      </c>
      <c r="K2340" s="0" t="n">
        <v>0.082065949</v>
      </c>
    </row>
    <row r="2341" customFormat="false" ht="15" hidden="false" customHeight="false" outlineLevel="0" collapsed="false">
      <c r="B2341" s="0" t="s">
        <v>3581</v>
      </c>
      <c r="C2341" s="0" t="n">
        <v>0</v>
      </c>
      <c r="D2341" s="0" t="n">
        <v>0</v>
      </c>
      <c r="E2341" s="0" t="n">
        <v>0</v>
      </c>
      <c r="G2341" s="0" t="n">
        <v>0.016900869</v>
      </c>
      <c r="H2341" s="0" t="n">
        <v>0</v>
      </c>
      <c r="I2341" s="0" t="n">
        <v>0</v>
      </c>
      <c r="J2341" s="0" t="n">
        <v>0</v>
      </c>
      <c r="K2341" s="0" t="n">
        <v>0</v>
      </c>
    </row>
    <row r="2342" customFormat="false" ht="15" hidden="false" customHeight="false" outlineLevel="0" collapsed="false">
      <c r="B2342" s="0" t="s">
        <v>3582</v>
      </c>
      <c r="C2342" s="0" t="n">
        <v>0</v>
      </c>
      <c r="D2342" s="0" t="n">
        <v>19</v>
      </c>
      <c r="E2342" s="0" t="n">
        <v>2</v>
      </c>
      <c r="G2342" s="0" t="n">
        <v>0.010442731</v>
      </c>
      <c r="H2342" s="0" t="n">
        <v>0.413043478</v>
      </c>
      <c r="I2342" s="0" t="n">
        <v>0.208482948</v>
      </c>
      <c r="J2342" s="0" t="n">
        <v>0.043478261</v>
      </c>
      <c r="K2342" s="0" t="n">
        <v>0.021945573</v>
      </c>
    </row>
    <row r="2343" customFormat="false" ht="15" hidden="false" customHeight="false" outlineLevel="0" collapsed="false">
      <c r="B2343" s="0" t="s">
        <v>3583</v>
      </c>
      <c r="C2343" s="0" t="n">
        <v>0</v>
      </c>
      <c r="D2343" s="0" t="n">
        <v>15</v>
      </c>
      <c r="E2343" s="0" t="n">
        <v>5</v>
      </c>
      <c r="G2343" s="0" t="n">
        <v>0.029041333</v>
      </c>
      <c r="H2343" s="0" t="n">
        <v>0.326086957</v>
      </c>
      <c r="I2343" s="0" t="n">
        <v>0.212160355</v>
      </c>
      <c r="J2343" s="0" t="n">
        <v>0.108695652</v>
      </c>
      <c r="K2343" s="0" t="n">
        <v>0.070720118</v>
      </c>
    </row>
    <row r="2344" customFormat="false" ht="15" hidden="false" customHeight="false" outlineLevel="0" collapsed="false">
      <c r="B2344" s="0" t="s">
        <v>3584</v>
      </c>
      <c r="C2344" s="0" t="n">
        <v>0.13</v>
      </c>
      <c r="D2344" s="0" t="n">
        <v>16.04</v>
      </c>
      <c r="E2344" s="0" t="n">
        <v>7.913333333</v>
      </c>
      <c r="G2344" s="0" t="n">
        <v>0.056574664</v>
      </c>
      <c r="H2344" s="0" t="n">
        <v>0.348695652</v>
      </c>
      <c r="I2344" s="0" t="n">
        <v>0.279542888</v>
      </c>
      <c r="J2344" s="0" t="n">
        <v>0.172028986</v>
      </c>
      <c r="K2344" s="0" t="n">
        <v>0.137912472</v>
      </c>
    </row>
    <row r="2345" customFormat="false" ht="15" hidden="false" customHeight="false" outlineLevel="0" collapsed="false">
      <c r="B2345" s="0" t="s">
        <v>3585</v>
      </c>
      <c r="C2345" s="0" t="n">
        <v>0</v>
      </c>
      <c r="D2345" s="0" t="n">
        <v>7</v>
      </c>
      <c r="E2345" s="0" t="n">
        <v>5</v>
      </c>
      <c r="G2345" s="0" t="n">
        <v>0.024696676</v>
      </c>
      <c r="H2345" s="0" t="n">
        <v>0.152173913</v>
      </c>
      <c r="I2345" s="0" t="n">
        <v>0.094673111</v>
      </c>
      <c r="J2345" s="0" t="n">
        <v>0.108695652</v>
      </c>
      <c r="K2345" s="0" t="n">
        <v>0.06762365</v>
      </c>
    </row>
    <row r="2346" customFormat="false" ht="15" hidden="false" customHeight="false" outlineLevel="0" collapsed="false">
      <c r="B2346" s="0" t="s">
        <v>3586</v>
      </c>
      <c r="C2346" s="0" t="n">
        <v>0</v>
      </c>
      <c r="D2346" s="0" t="n">
        <v>18</v>
      </c>
      <c r="E2346" s="0" t="n">
        <v>9</v>
      </c>
      <c r="G2346" s="0" t="n">
        <v>0.023905091</v>
      </c>
      <c r="H2346" s="0" t="n">
        <v>0.391304348</v>
      </c>
      <c r="I2346" s="0" t="n">
        <v>0.241321018</v>
      </c>
      <c r="J2346" s="0" t="n">
        <v>0.195652174</v>
      </c>
      <c r="K2346" s="0" t="n">
        <v>0.120660509</v>
      </c>
    </row>
    <row r="2347" customFormat="false" ht="15" hidden="false" customHeight="false" outlineLevel="0" collapsed="false">
      <c r="B2347" s="0" t="s">
        <v>3587</v>
      </c>
      <c r="C2347" s="0" t="n">
        <v>0</v>
      </c>
      <c r="D2347" s="0" t="n">
        <v>19</v>
      </c>
      <c r="E2347" s="0" t="n">
        <v>2</v>
      </c>
      <c r="G2347" s="0" t="n">
        <v>0.049679186</v>
      </c>
      <c r="H2347" s="0" t="n">
        <v>0.413043478</v>
      </c>
      <c r="I2347" s="0" t="n">
        <v>0.31679352</v>
      </c>
      <c r="J2347" s="0" t="n">
        <v>0.043478261</v>
      </c>
      <c r="K2347" s="0" t="n">
        <v>0.033346686</v>
      </c>
    </row>
    <row r="2348" customFormat="false" ht="15" hidden="false" customHeight="false" outlineLevel="0" collapsed="false">
      <c r="B2348" s="0" t="s">
        <v>3588</v>
      </c>
      <c r="C2348" s="0" t="n">
        <v>0</v>
      </c>
      <c r="D2348" s="0" t="n">
        <v>0</v>
      </c>
      <c r="E2348" s="0" t="n">
        <v>0</v>
      </c>
      <c r="G2348" s="0" t="n">
        <v>0.019917815</v>
      </c>
      <c r="H2348" s="0" t="n">
        <v>0</v>
      </c>
      <c r="I2348" s="0" t="n">
        <v>0</v>
      </c>
      <c r="J2348" s="0" t="n">
        <v>0</v>
      </c>
      <c r="K2348" s="0" t="n">
        <v>0</v>
      </c>
    </row>
    <row r="2349" customFormat="false" ht="15" hidden="false" customHeight="false" outlineLevel="0" collapsed="false">
      <c r="B2349" s="0" t="s">
        <v>3589</v>
      </c>
      <c r="C2349" s="0" t="n">
        <v>0</v>
      </c>
      <c r="D2349" s="0" t="n">
        <v>14</v>
      </c>
      <c r="E2349" s="0" t="n">
        <v>5</v>
      </c>
      <c r="G2349" s="0" t="n">
        <v>0.024149798</v>
      </c>
      <c r="H2349" s="0" t="n">
        <v>0.304347826</v>
      </c>
      <c r="I2349" s="0" t="n">
        <v>0.188207511</v>
      </c>
      <c r="J2349" s="0" t="n">
        <v>0.108695652</v>
      </c>
      <c r="K2349" s="0" t="n">
        <v>0.067216968</v>
      </c>
    </row>
    <row r="2350" customFormat="false" ht="15" hidden="false" customHeight="false" outlineLevel="0" collapsed="false">
      <c r="B2350" s="0" t="s">
        <v>3590</v>
      </c>
      <c r="C2350" s="0" t="n">
        <v>0</v>
      </c>
      <c r="D2350" s="0" t="n">
        <v>19</v>
      </c>
      <c r="E2350" s="0" t="n">
        <v>3</v>
      </c>
      <c r="G2350" s="0" t="n">
        <v>0.032410731</v>
      </c>
      <c r="H2350" s="0" t="n">
        <v>0.413043478</v>
      </c>
      <c r="I2350" s="0" t="n">
        <v>0.277338603</v>
      </c>
      <c r="J2350" s="0" t="n">
        <v>0.065217391</v>
      </c>
      <c r="K2350" s="0" t="n">
        <v>0.043790306</v>
      </c>
    </row>
    <row r="2351" customFormat="false" ht="15" hidden="false" customHeight="false" outlineLevel="0" collapsed="false">
      <c r="B2351" s="0" t="s">
        <v>3591</v>
      </c>
      <c r="C2351" s="0" t="n">
        <v>0</v>
      </c>
      <c r="D2351" s="0" t="n">
        <v>13.50333333</v>
      </c>
      <c r="E2351" s="0" t="n">
        <v>8.49</v>
      </c>
      <c r="G2351" s="0" t="n">
        <v>0.030085409</v>
      </c>
      <c r="H2351" s="0" t="n">
        <v>0.293550725</v>
      </c>
      <c r="I2351" s="0" t="n">
        <v>0.192916812</v>
      </c>
      <c r="J2351" s="0" t="n">
        <v>0.184565217</v>
      </c>
      <c r="K2351" s="0" t="n">
        <v>0.12129329</v>
      </c>
    </row>
    <row r="2352" customFormat="false" ht="15" hidden="false" customHeight="false" outlineLevel="0" collapsed="false">
      <c r="B2352" s="0" t="s">
        <v>3592</v>
      </c>
      <c r="C2352" s="0" t="n">
        <v>0</v>
      </c>
      <c r="D2352" s="0" t="n">
        <v>7.473333333</v>
      </c>
      <c r="E2352" s="0" t="n">
        <v>2.58</v>
      </c>
      <c r="G2352" s="0" t="n">
        <v>0.017733598</v>
      </c>
      <c r="H2352" s="0" t="n">
        <v>0.162463768</v>
      </c>
      <c r="I2352" s="0" t="n">
        <v>0.092772657</v>
      </c>
      <c r="J2352" s="0" t="n">
        <v>0.056086957</v>
      </c>
      <c r="K2352" s="0" t="n">
        <v>0.03202767</v>
      </c>
    </row>
    <row r="2353" customFormat="false" ht="15" hidden="false" customHeight="false" outlineLevel="0" collapsed="false">
      <c r="B2353" s="0" t="s">
        <v>3593</v>
      </c>
      <c r="C2353" s="0" t="n">
        <v>0.03</v>
      </c>
      <c r="D2353" s="0" t="n">
        <v>16.88666667</v>
      </c>
      <c r="E2353" s="0" t="n">
        <v>4.393333333</v>
      </c>
      <c r="G2353" s="0" t="n">
        <v>0.033168505</v>
      </c>
      <c r="H2353" s="0" t="n">
        <v>0.367101449</v>
      </c>
      <c r="I2353" s="0" t="n">
        <v>0.248163237</v>
      </c>
      <c r="J2353" s="0" t="n">
        <v>0.095507246</v>
      </c>
      <c r="K2353" s="0" t="n">
        <v>0.06456359</v>
      </c>
    </row>
    <row r="2354" customFormat="false" ht="15" hidden="false" customHeight="false" outlineLevel="0" collapsed="false">
      <c r="B2354" s="0" t="s">
        <v>3594</v>
      </c>
      <c r="C2354" s="0" t="n">
        <v>0.026666667</v>
      </c>
      <c r="D2354" s="0" t="n">
        <v>10.77666667</v>
      </c>
      <c r="E2354" s="0" t="n">
        <v>1.84</v>
      </c>
      <c r="G2354" s="0" t="n">
        <v>0.04752068</v>
      </c>
      <c r="H2354" s="0" t="n">
        <v>0.234275362</v>
      </c>
      <c r="I2354" s="0" t="n">
        <v>0.177063177</v>
      </c>
      <c r="J2354" s="0" t="n">
        <v>0.04</v>
      </c>
      <c r="K2354" s="0" t="n">
        <v>0.030231634</v>
      </c>
    </row>
    <row r="2355" customFormat="false" ht="15" hidden="false" customHeight="false" outlineLevel="0" collapsed="false">
      <c r="B2355" s="0" t="s">
        <v>3595</v>
      </c>
      <c r="C2355" s="0" t="n">
        <v>0</v>
      </c>
      <c r="D2355" s="0" t="n">
        <v>12</v>
      </c>
      <c r="E2355" s="0" t="n">
        <v>5</v>
      </c>
      <c r="G2355" s="0" t="n">
        <v>0.025529714</v>
      </c>
      <c r="H2355" s="0" t="n">
        <v>0.260869565</v>
      </c>
      <c r="I2355" s="0" t="n">
        <v>0.163764651</v>
      </c>
      <c r="J2355" s="0" t="n">
        <v>0.108695652</v>
      </c>
      <c r="K2355" s="0" t="n">
        <v>0.068235271</v>
      </c>
    </row>
    <row r="2356" customFormat="false" ht="15" hidden="false" customHeight="false" outlineLevel="0" collapsed="false">
      <c r="B2356" s="0" t="s">
        <v>3596</v>
      </c>
      <c r="C2356" s="0" t="n">
        <v>0.36</v>
      </c>
      <c r="D2356" s="0" t="n">
        <v>10.19666667</v>
      </c>
      <c r="E2356" s="0" t="n">
        <v>8.69</v>
      </c>
      <c r="G2356" s="0" t="n">
        <v>0.048084084</v>
      </c>
      <c r="H2356" s="0" t="n">
        <v>0.221666667</v>
      </c>
      <c r="I2356" s="0" t="n">
        <v>0.168184289</v>
      </c>
      <c r="J2356" s="0" t="n">
        <v>0.188913043</v>
      </c>
      <c r="K2356" s="0" t="n">
        <v>0.14333326</v>
      </c>
    </row>
    <row r="2357" customFormat="false" ht="15" hidden="false" customHeight="false" outlineLevel="0" collapsed="false">
      <c r="B2357" s="0" t="s">
        <v>3597</v>
      </c>
      <c r="C2357" s="0" t="n">
        <v>0.42</v>
      </c>
      <c r="D2357" s="0" t="n">
        <v>8.16</v>
      </c>
      <c r="E2357" s="0" t="n">
        <v>6.68</v>
      </c>
      <c r="G2357" s="0" t="n">
        <v>0.081053619</v>
      </c>
      <c r="H2357" s="0" t="n">
        <v>0.177391304</v>
      </c>
      <c r="I2357" s="0" t="n">
        <v>0.162561235</v>
      </c>
      <c r="J2357" s="0" t="n">
        <v>0.145217391</v>
      </c>
      <c r="K2357" s="0" t="n">
        <v>0.133077089</v>
      </c>
    </row>
    <row r="2358" customFormat="false" ht="15" hidden="false" customHeight="false" outlineLevel="0" collapsed="false">
      <c r="B2358" s="0" t="s">
        <v>3598</v>
      </c>
      <c r="C2358" s="0" t="n">
        <v>0</v>
      </c>
      <c r="D2358" s="0" t="n">
        <v>0</v>
      </c>
      <c r="E2358" s="0" t="n">
        <v>0</v>
      </c>
      <c r="G2358" s="0" t="n">
        <v>0.0035024</v>
      </c>
      <c r="H2358" s="0" t="n">
        <v>0</v>
      </c>
      <c r="I2358" s="0" t="n">
        <v>0</v>
      </c>
      <c r="J2358" s="0" t="n">
        <v>0</v>
      </c>
      <c r="K2358" s="0" t="n">
        <v>0</v>
      </c>
    </row>
    <row r="2359" customFormat="false" ht="15" hidden="false" customHeight="false" outlineLevel="0" collapsed="false">
      <c r="B2359" s="0" t="s">
        <v>3599</v>
      </c>
      <c r="C2359" s="0" t="n">
        <v>0</v>
      </c>
      <c r="D2359" s="0" t="n">
        <v>13.23</v>
      </c>
      <c r="E2359" s="0" t="n">
        <v>4.31</v>
      </c>
      <c r="G2359" s="0" t="n">
        <v>0.041552203</v>
      </c>
      <c r="H2359" s="0" t="n">
        <v>0.287608696</v>
      </c>
      <c r="I2359" s="0" t="n">
        <v>0.208199984</v>
      </c>
      <c r="J2359" s="0" t="n">
        <v>0.093695652</v>
      </c>
      <c r="K2359" s="0" t="n">
        <v>0.067826299</v>
      </c>
    </row>
    <row r="2360" customFormat="false" ht="15" hidden="false" customHeight="false" outlineLevel="0" collapsed="false">
      <c r="B2360" s="0" t="s">
        <v>3600</v>
      </c>
      <c r="C2360" s="0" t="n">
        <v>0</v>
      </c>
      <c r="D2360" s="0" t="n">
        <v>17.52666667</v>
      </c>
      <c r="E2360" s="0" t="n">
        <v>3.42</v>
      </c>
      <c r="G2360" s="0" t="n">
        <v>0.047899053</v>
      </c>
      <c r="H2360" s="0" t="n">
        <v>0.381014493</v>
      </c>
      <c r="I2360" s="0" t="n">
        <v>0.288718851</v>
      </c>
      <c r="J2360" s="0" t="n">
        <v>0.074347826</v>
      </c>
      <c r="K2360" s="0" t="n">
        <v>0.056338064</v>
      </c>
    </row>
    <row r="2361" customFormat="false" ht="15" hidden="false" customHeight="false" outlineLevel="0" collapsed="false">
      <c r="B2361" s="0" t="s">
        <v>3601</v>
      </c>
      <c r="C2361" s="0" t="n">
        <v>0</v>
      </c>
      <c r="D2361" s="0" t="n">
        <v>11.46666667</v>
      </c>
      <c r="E2361" s="0" t="n">
        <v>6.66</v>
      </c>
      <c r="G2361" s="0" t="n">
        <v>0.024047758</v>
      </c>
      <c r="H2361" s="0" t="n">
        <v>0.249275362</v>
      </c>
      <c r="I2361" s="0" t="n">
        <v>0.153975817</v>
      </c>
      <c r="J2361" s="0" t="n">
        <v>0.144782609</v>
      </c>
      <c r="K2361" s="0" t="n">
        <v>0.089431303</v>
      </c>
    </row>
    <row r="2362" customFormat="false" ht="15" hidden="false" customHeight="false" outlineLevel="0" collapsed="false">
      <c r="B2362" s="0" t="s">
        <v>3602</v>
      </c>
      <c r="C2362" s="0" t="n">
        <v>0</v>
      </c>
      <c r="D2362" s="0" t="n">
        <v>12</v>
      </c>
      <c r="E2362" s="0" t="n">
        <v>6</v>
      </c>
      <c r="G2362" s="0" t="n">
        <v>0.067774106</v>
      </c>
      <c r="H2362" s="0" t="n">
        <v>0.260869565</v>
      </c>
      <c r="I2362" s="0" t="n">
        <v>0.223168351</v>
      </c>
      <c r="J2362" s="0" t="n">
        <v>0.130434783</v>
      </c>
      <c r="K2362" s="0" t="n">
        <v>0.111584176</v>
      </c>
    </row>
    <row r="2363" customFormat="false" ht="15" hidden="false" customHeight="false" outlineLevel="0" collapsed="false">
      <c r="B2363" s="0" t="s">
        <v>3603</v>
      </c>
      <c r="C2363" s="0" t="n">
        <v>0</v>
      </c>
      <c r="D2363" s="0" t="n">
        <v>6</v>
      </c>
      <c r="E2363" s="0" t="n">
        <v>3</v>
      </c>
      <c r="G2363" s="0" t="n">
        <v>0.049055995</v>
      </c>
      <c r="H2363" s="0" t="n">
        <v>0.130434783</v>
      </c>
      <c r="I2363" s="0" t="n">
        <v>0.099621167</v>
      </c>
      <c r="J2363" s="0" t="n">
        <v>0.065217391</v>
      </c>
      <c r="K2363" s="0" t="n">
        <v>0.049810584</v>
      </c>
    </row>
    <row r="2364" customFormat="false" ht="15" hidden="false" customHeight="false" outlineLevel="0" collapsed="false">
      <c r="B2364" s="0" t="s">
        <v>3604</v>
      </c>
      <c r="C2364" s="0" t="n">
        <v>0</v>
      </c>
      <c r="D2364" s="0" t="n">
        <v>18</v>
      </c>
      <c r="E2364" s="0" t="n">
        <v>4</v>
      </c>
      <c r="G2364" s="0" t="n">
        <v>0.046584436</v>
      </c>
      <c r="H2364" s="0" t="n">
        <v>0.391304348</v>
      </c>
      <c r="I2364" s="0" t="n">
        <v>0.293825159</v>
      </c>
      <c r="J2364" s="0" t="n">
        <v>0.086956522</v>
      </c>
      <c r="K2364" s="0" t="n">
        <v>0.06529448</v>
      </c>
    </row>
    <row r="2365" customFormat="false" ht="15" hidden="false" customHeight="false" outlineLevel="0" collapsed="false">
      <c r="B2365" s="0" t="s">
        <v>3605</v>
      </c>
      <c r="C2365" s="0" t="n">
        <v>0.06</v>
      </c>
      <c r="D2365" s="0" t="n">
        <v>14.88</v>
      </c>
      <c r="E2365" s="0" t="n">
        <v>5.36</v>
      </c>
      <c r="G2365" s="0" t="n">
        <v>0.146930951</v>
      </c>
      <c r="H2365" s="0" t="n">
        <v>0.323478261</v>
      </c>
      <c r="I2365" s="0" t="n">
        <v>0.388382066</v>
      </c>
      <c r="J2365" s="0" t="n">
        <v>0.116521739</v>
      </c>
      <c r="K2365" s="0" t="n">
        <v>0.139901067</v>
      </c>
    </row>
    <row r="2366" customFormat="false" ht="15" hidden="false" customHeight="false" outlineLevel="0" collapsed="false">
      <c r="B2366" s="0" t="s">
        <v>3606</v>
      </c>
      <c r="C2366" s="0" t="n">
        <v>0</v>
      </c>
      <c r="D2366" s="0" t="n">
        <v>0</v>
      </c>
      <c r="E2366" s="0" t="n">
        <v>0</v>
      </c>
      <c r="G2366" s="0" t="n">
        <v>0.010113499</v>
      </c>
      <c r="H2366" s="0" t="n">
        <v>0</v>
      </c>
      <c r="I2366" s="0" t="n">
        <v>0</v>
      </c>
      <c r="J2366" s="0" t="n">
        <v>0</v>
      </c>
      <c r="K2366" s="0" t="n">
        <v>0</v>
      </c>
    </row>
    <row r="2367" customFormat="false" ht="15" hidden="false" customHeight="false" outlineLevel="0" collapsed="false">
      <c r="B2367" s="0" t="s">
        <v>3607</v>
      </c>
      <c r="C2367" s="0" t="n">
        <v>0</v>
      </c>
      <c r="D2367" s="0" t="n">
        <v>0</v>
      </c>
      <c r="E2367" s="0" t="n">
        <v>0</v>
      </c>
      <c r="G2367" s="0" t="n">
        <v>0.044835884</v>
      </c>
      <c r="H2367" s="0" t="n">
        <v>0</v>
      </c>
      <c r="I2367" s="0" t="n">
        <v>0</v>
      </c>
      <c r="J2367" s="0" t="n">
        <v>0</v>
      </c>
      <c r="K2367" s="0" t="n">
        <v>0</v>
      </c>
    </row>
    <row r="2368" customFormat="false" ht="15" hidden="false" customHeight="false" outlineLevel="0" collapsed="false">
      <c r="B2368" s="0" t="s">
        <v>3608</v>
      </c>
      <c r="C2368" s="0" t="n">
        <v>0</v>
      </c>
      <c r="D2368" s="0" t="n">
        <v>8.476666667</v>
      </c>
      <c r="E2368" s="0" t="n">
        <v>4.57</v>
      </c>
      <c r="G2368" s="0" t="n">
        <v>0.02541996</v>
      </c>
      <c r="H2368" s="0" t="n">
        <v>0.184275362</v>
      </c>
      <c r="I2368" s="0" t="n">
        <v>0.11554581</v>
      </c>
      <c r="J2368" s="0" t="n">
        <v>0.099347826</v>
      </c>
      <c r="K2368" s="0" t="n">
        <v>0.062293868</v>
      </c>
    </row>
    <row r="2369" customFormat="false" ht="15" hidden="false" customHeight="false" outlineLevel="0" collapsed="false">
      <c r="B2369" s="0" t="s">
        <v>3609</v>
      </c>
      <c r="C2369" s="0" t="n">
        <v>0</v>
      </c>
      <c r="D2369" s="0" t="n">
        <v>18</v>
      </c>
      <c r="E2369" s="0" t="n">
        <v>5</v>
      </c>
      <c r="G2369" s="0" t="n">
        <v>0.036720488</v>
      </c>
      <c r="H2369" s="0" t="n">
        <v>0.391304348</v>
      </c>
      <c r="I2369" s="0" t="n">
        <v>0.27266856</v>
      </c>
      <c r="J2369" s="0" t="n">
        <v>0.108695652</v>
      </c>
      <c r="K2369" s="0" t="n">
        <v>0.075741267</v>
      </c>
    </row>
    <row r="2370" customFormat="false" ht="15" hidden="false" customHeight="false" outlineLevel="0" collapsed="false">
      <c r="B2370" s="0" t="s">
        <v>3610</v>
      </c>
      <c r="C2370" s="0" t="n">
        <v>0</v>
      </c>
      <c r="D2370" s="0" t="n">
        <v>12</v>
      </c>
      <c r="E2370" s="0" t="n">
        <v>4</v>
      </c>
      <c r="G2370" s="0" t="n">
        <v>0.045302501</v>
      </c>
      <c r="H2370" s="0" t="n">
        <v>0.260869565</v>
      </c>
      <c r="I2370" s="0" t="n">
        <v>0.194117025</v>
      </c>
      <c r="J2370" s="0" t="n">
        <v>0.086956522</v>
      </c>
      <c r="K2370" s="0" t="n">
        <v>0.064705675</v>
      </c>
    </row>
    <row r="2371" customFormat="false" ht="15" hidden="false" customHeight="false" outlineLevel="0" collapsed="false">
      <c r="B2371" s="0" t="s">
        <v>3611</v>
      </c>
      <c r="C2371" s="0" t="n">
        <v>0</v>
      </c>
      <c r="D2371" s="0" t="n">
        <v>6</v>
      </c>
      <c r="E2371" s="0" t="n">
        <v>3</v>
      </c>
      <c r="G2371" s="0" t="n">
        <v>0.031801238</v>
      </c>
      <c r="H2371" s="0" t="n">
        <v>0.130434783</v>
      </c>
      <c r="I2371" s="0" t="n">
        <v>0.087098435</v>
      </c>
      <c r="J2371" s="0" t="n">
        <v>0.065217391</v>
      </c>
      <c r="K2371" s="0" t="n">
        <v>0.043549218</v>
      </c>
    </row>
    <row r="2372" customFormat="false" ht="15" hidden="false" customHeight="false" outlineLevel="0" collapsed="false">
      <c r="B2372" s="0" t="s">
        <v>3612</v>
      </c>
      <c r="C2372" s="0" t="n">
        <v>0</v>
      </c>
      <c r="D2372" s="0" t="n">
        <v>8</v>
      </c>
      <c r="E2372" s="0" t="n">
        <v>5</v>
      </c>
      <c r="G2372" s="0" t="n">
        <v>0.036476964</v>
      </c>
      <c r="H2372" s="0" t="n">
        <v>0.173913043</v>
      </c>
      <c r="I2372" s="0" t="n">
        <v>0.120942492</v>
      </c>
      <c r="J2372" s="0" t="n">
        <v>0.108695652</v>
      </c>
      <c r="K2372" s="0" t="n">
        <v>0.075589057</v>
      </c>
    </row>
    <row r="2373" customFormat="false" ht="15" hidden="false" customHeight="false" outlineLevel="0" collapsed="false">
      <c r="B2373" s="0" t="s">
        <v>3613</v>
      </c>
      <c r="C2373" s="0" t="n">
        <v>0</v>
      </c>
      <c r="D2373" s="0" t="n">
        <v>9</v>
      </c>
      <c r="E2373" s="0" t="n">
        <v>2</v>
      </c>
      <c r="G2373" s="0" t="n">
        <v>0.018257873</v>
      </c>
      <c r="H2373" s="0" t="n">
        <v>0.195652174</v>
      </c>
      <c r="I2373" s="0" t="n">
        <v>0.112537572</v>
      </c>
      <c r="J2373" s="0" t="n">
        <v>0.043478261</v>
      </c>
      <c r="K2373" s="0" t="n">
        <v>0.025008349</v>
      </c>
    </row>
    <row r="2374" customFormat="false" ht="15" hidden="false" customHeight="false" outlineLevel="0" collapsed="false">
      <c r="B2374" s="0" t="s">
        <v>3614</v>
      </c>
      <c r="C2374" s="0" t="n">
        <v>0</v>
      </c>
      <c r="D2374" s="0" t="n">
        <v>17</v>
      </c>
      <c r="E2374" s="0" t="n">
        <v>2</v>
      </c>
      <c r="G2374" s="0" t="n">
        <v>0.028115525</v>
      </c>
      <c r="H2374" s="0" t="n">
        <v>0.369565217</v>
      </c>
      <c r="I2374" s="0" t="n">
        <v>0.238267181</v>
      </c>
      <c r="J2374" s="0" t="n">
        <v>0.043478261</v>
      </c>
      <c r="K2374" s="0" t="n">
        <v>0.028031433</v>
      </c>
    </row>
    <row r="2375" customFormat="false" ht="15" hidden="false" customHeight="false" outlineLevel="0" collapsed="false">
      <c r="B2375" s="0" t="s">
        <v>3615</v>
      </c>
      <c r="C2375" s="0" t="n">
        <v>0</v>
      </c>
      <c r="D2375" s="0" t="n">
        <v>0</v>
      </c>
      <c r="E2375" s="0" t="n">
        <v>0</v>
      </c>
      <c r="G2375" s="0" t="n">
        <v>0.013559014</v>
      </c>
      <c r="H2375" s="0" t="n">
        <v>0</v>
      </c>
      <c r="I2375" s="0" t="n">
        <v>0</v>
      </c>
      <c r="J2375" s="0" t="n">
        <v>0</v>
      </c>
      <c r="K2375" s="0" t="n">
        <v>0</v>
      </c>
    </row>
    <row r="2376" customFormat="false" ht="15" hidden="false" customHeight="false" outlineLevel="0" collapsed="false">
      <c r="B2376" s="0" t="s">
        <v>3616</v>
      </c>
      <c r="C2376" s="0" t="n">
        <v>0</v>
      </c>
      <c r="D2376" s="0" t="n">
        <v>0</v>
      </c>
      <c r="E2376" s="0" t="n">
        <v>0</v>
      </c>
      <c r="G2376" s="0" t="n">
        <v>0.008230735</v>
      </c>
      <c r="H2376" s="0" t="n">
        <v>0</v>
      </c>
      <c r="I2376" s="0" t="n">
        <v>0</v>
      </c>
      <c r="J2376" s="0" t="n">
        <v>0</v>
      </c>
      <c r="K2376" s="0" t="n">
        <v>0</v>
      </c>
    </row>
    <row r="2377" customFormat="false" ht="15" hidden="false" customHeight="false" outlineLevel="0" collapsed="false">
      <c r="B2377" s="0" t="s">
        <v>3617</v>
      </c>
      <c r="C2377" s="0" t="n">
        <v>0</v>
      </c>
      <c r="D2377" s="0" t="n">
        <v>0</v>
      </c>
      <c r="E2377" s="0" t="n">
        <v>0</v>
      </c>
      <c r="G2377" s="0" t="n">
        <v>0.00905555</v>
      </c>
      <c r="H2377" s="0" t="n">
        <v>0</v>
      </c>
      <c r="I2377" s="0" t="n">
        <v>0</v>
      </c>
      <c r="J2377" s="0" t="n">
        <v>0</v>
      </c>
      <c r="K2377" s="0" t="n">
        <v>0</v>
      </c>
    </row>
    <row r="2378" customFormat="false" ht="15" hidden="false" customHeight="false" outlineLevel="0" collapsed="false">
      <c r="B2378" s="0" t="s">
        <v>3618</v>
      </c>
      <c r="C2378" s="0" t="n">
        <v>0</v>
      </c>
      <c r="D2378" s="0" t="n">
        <v>10</v>
      </c>
      <c r="E2378" s="0" t="n">
        <v>7</v>
      </c>
      <c r="G2378" s="0" t="n">
        <v>0.027318844</v>
      </c>
      <c r="H2378" s="0" t="n">
        <v>0.217391304</v>
      </c>
      <c r="I2378" s="0" t="n">
        <v>0.139038097</v>
      </c>
      <c r="J2378" s="0" t="n">
        <v>0.152173913</v>
      </c>
      <c r="K2378" s="0" t="n">
        <v>0.097326668</v>
      </c>
    </row>
    <row r="2379" customFormat="false" ht="15" hidden="false" customHeight="false" outlineLevel="0" collapsed="false">
      <c r="B2379" s="0" t="s">
        <v>3619</v>
      </c>
      <c r="C2379" s="0" t="n">
        <v>0</v>
      </c>
      <c r="D2379" s="0" t="n">
        <v>14.79333333</v>
      </c>
      <c r="E2379" s="0" t="n">
        <v>1.826666667</v>
      </c>
      <c r="G2379" s="0" t="n">
        <v>0.044421803</v>
      </c>
      <c r="H2379" s="0" t="n">
        <v>0.321594203</v>
      </c>
      <c r="I2379" s="0" t="n">
        <v>0.23779451</v>
      </c>
      <c r="J2379" s="0" t="n">
        <v>0.039710145</v>
      </c>
      <c r="K2379" s="0" t="n">
        <v>0.029362639</v>
      </c>
    </row>
    <row r="2380" customFormat="false" ht="15" hidden="false" customHeight="false" outlineLevel="0" collapsed="false">
      <c r="B2380" s="0" t="s">
        <v>3620</v>
      </c>
      <c r="C2380" s="0" t="n">
        <v>0</v>
      </c>
      <c r="D2380" s="0" t="n">
        <v>12</v>
      </c>
      <c r="E2380" s="0" t="n">
        <v>3</v>
      </c>
      <c r="G2380" s="0" t="n">
        <v>0.034914921</v>
      </c>
      <c r="H2380" s="0" t="n">
        <v>0.260869565</v>
      </c>
      <c r="I2380" s="0" t="n">
        <v>0.179047045</v>
      </c>
      <c r="J2380" s="0" t="n">
        <v>0.065217391</v>
      </c>
      <c r="K2380" s="0" t="n">
        <v>0.044761761</v>
      </c>
    </row>
    <row r="2381" customFormat="false" ht="15" hidden="false" customHeight="false" outlineLevel="0" collapsed="false">
      <c r="B2381" s="0" t="s">
        <v>3621</v>
      </c>
      <c r="C2381" s="0" t="n">
        <v>0</v>
      </c>
      <c r="D2381" s="0" t="n">
        <v>15</v>
      </c>
      <c r="E2381" s="0" t="n">
        <v>1</v>
      </c>
      <c r="G2381" s="0" t="n">
        <v>0.018150509</v>
      </c>
      <c r="H2381" s="0" t="n">
        <v>0.326086957</v>
      </c>
      <c r="I2381" s="0" t="n">
        <v>0.187286694</v>
      </c>
      <c r="J2381" s="0" t="n">
        <v>0.02173913</v>
      </c>
      <c r="K2381" s="0" t="n">
        <v>0.01248578</v>
      </c>
    </row>
    <row r="2382" customFormat="false" ht="15" hidden="false" customHeight="false" outlineLevel="0" collapsed="false">
      <c r="B2382" s="0" t="s">
        <v>3622</v>
      </c>
      <c r="C2382" s="0" t="n">
        <v>0</v>
      </c>
      <c r="D2382" s="0" t="n">
        <v>13</v>
      </c>
      <c r="E2382" s="0" t="n">
        <v>3</v>
      </c>
      <c r="G2382" s="0" t="n">
        <v>0.024827208</v>
      </c>
      <c r="H2382" s="0" t="n">
        <v>0.282608696</v>
      </c>
      <c r="I2382" s="0" t="n">
        <v>0.176072273</v>
      </c>
      <c r="J2382" s="0" t="n">
        <v>0.065217391</v>
      </c>
      <c r="K2382" s="0" t="n">
        <v>0.040632063</v>
      </c>
    </row>
    <row r="2383" customFormat="false" ht="15" hidden="false" customHeight="false" outlineLevel="0" collapsed="false">
      <c r="B2383" s="0" t="s">
        <v>3623</v>
      </c>
      <c r="C2383" s="0" t="n">
        <v>0</v>
      </c>
      <c r="D2383" s="0" t="n">
        <v>10</v>
      </c>
      <c r="E2383" s="0" t="n">
        <v>5</v>
      </c>
      <c r="G2383" s="0" t="n">
        <v>0.026556747</v>
      </c>
      <c r="H2383" s="0" t="n">
        <v>0.217391304</v>
      </c>
      <c r="I2383" s="0" t="n">
        <v>0.137953953</v>
      </c>
      <c r="J2383" s="0" t="n">
        <v>0.108695652</v>
      </c>
      <c r="K2383" s="0" t="n">
        <v>0.068976976</v>
      </c>
    </row>
    <row r="2384" customFormat="false" ht="15" hidden="false" customHeight="false" outlineLevel="0" collapsed="false">
      <c r="B2384" s="0" t="s">
        <v>3624</v>
      </c>
      <c r="C2384" s="0" t="n">
        <v>0</v>
      </c>
      <c r="D2384" s="0" t="n">
        <v>7</v>
      </c>
      <c r="E2384" s="0" t="n">
        <v>8</v>
      </c>
      <c r="G2384" s="0" t="n">
        <v>0.029491414</v>
      </c>
      <c r="H2384" s="0" t="n">
        <v>0.152173913</v>
      </c>
      <c r="I2384" s="0" t="n">
        <v>0.09944029</v>
      </c>
      <c r="J2384" s="0" t="n">
        <v>0.173913043</v>
      </c>
      <c r="K2384" s="0" t="n">
        <v>0.113646045</v>
      </c>
    </row>
    <row r="2385" customFormat="false" ht="15" hidden="false" customHeight="false" outlineLevel="0" collapsed="false">
      <c r="B2385" s="0" t="s">
        <v>3625</v>
      </c>
      <c r="C2385" s="0" t="n">
        <v>0</v>
      </c>
      <c r="D2385" s="0" t="n">
        <v>13</v>
      </c>
      <c r="E2385" s="0" t="n">
        <v>9</v>
      </c>
      <c r="G2385" s="0" t="n">
        <v>0.024490216</v>
      </c>
      <c r="H2385" s="0" t="n">
        <v>0.282608696</v>
      </c>
      <c r="I2385" s="0" t="n">
        <v>0.175423588</v>
      </c>
      <c r="J2385" s="0" t="n">
        <v>0.195652174</v>
      </c>
      <c r="K2385" s="0" t="n">
        <v>0.121447099</v>
      </c>
    </row>
    <row r="2386" customFormat="false" ht="15" hidden="false" customHeight="false" outlineLevel="0" collapsed="false">
      <c r="B2386" s="0" t="s">
        <v>3626</v>
      </c>
      <c r="C2386" s="0" t="n">
        <v>0</v>
      </c>
      <c r="D2386" s="0" t="n">
        <v>6</v>
      </c>
      <c r="E2386" s="0" t="n">
        <v>3</v>
      </c>
      <c r="G2386" s="0" t="n">
        <v>0.025793885</v>
      </c>
      <c r="H2386" s="0" t="n">
        <v>0.130434783</v>
      </c>
      <c r="I2386" s="0" t="n">
        <v>0.082112785</v>
      </c>
      <c r="J2386" s="0" t="n">
        <v>0.065217391</v>
      </c>
      <c r="K2386" s="0" t="n">
        <v>0.041056392</v>
      </c>
    </row>
    <row r="2387" customFormat="false" ht="15" hidden="false" customHeight="false" outlineLevel="0" collapsed="false">
      <c r="B2387" s="0" t="s">
        <v>3627</v>
      </c>
      <c r="C2387" s="0" t="n">
        <v>0</v>
      </c>
      <c r="D2387" s="0" t="n">
        <v>14</v>
      </c>
      <c r="E2387" s="0" t="n">
        <v>11</v>
      </c>
      <c r="G2387" s="0" t="n">
        <v>0.112765743</v>
      </c>
      <c r="H2387" s="0" t="n">
        <v>0.304347826</v>
      </c>
      <c r="I2387" s="0" t="n">
        <v>0.321102026</v>
      </c>
      <c r="J2387" s="0" t="n">
        <v>0.239130435</v>
      </c>
      <c r="K2387" s="0" t="n">
        <v>0.252294449</v>
      </c>
    </row>
    <row r="2388" customFormat="false" ht="15" hidden="false" customHeight="false" outlineLevel="0" collapsed="false">
      <c r="B2388" s="0" t="s">
        <v>3628</v>
      </c>
      <c r="C2388" s="0" t="n">
        <v>0</v>
      </c>
      <c r="D2388" s="0" t="n">
        <v>0</v>
      </c>
      <c r="E2388" s="0" t="n">
        <v>0</v>
      </c>
      <c r="G2388" s="0" t="n">
        <v>0.011317635</v>
      </c>
      <c r="H2388" s="0" t="n">
        <v>0</v>
      </c>
      <c r="I2388" s="0" t="n">
        <v>0</v>
      </c>
      <c r="J2388" s="0" t="n">
        <v>0</v>
      </c>
      <c r="K2388" s="0" t="n">
        <v>0</v>
      </c>
    </row>
    <row r="2389" customFormat="false" ht="15" hidden="false" customHeight="false" outlineLevel="0" collapsed="false">
      <c r="B2389" s="0" t="s">
        <v>3629</v>
      </c>
      <c r="C2389" s="0" t="n">
        <v>0</v>
      </c>
      <c r="D2389" s="0" t="n">
        <v>17</v>
      </c>
      <c r="E2389" s="0" t="n">
        <v>9</v>
      </c>
      <c r="G2389" s="0" t="n">
        <v>0.063351692</v>
      </c>
      <c r="H2389" s="0" t="n">
        <v>0.369565217</v>
      </c>
      <c r="I2389" s="0" t="n">
        <v>0.308422911</v>
      </c>
      <c r="J2389" s="0" t="n">
        <v>0.195652174</v>
      </c>
      <c r="K2389" s="0" t="n">
        <v>0.163282718</v>
      </c>
    </row>
    <row r="2390" customFormat="false" ht="15" hidden="false" customHeight="false" outlineLevel="0" collapsed="false">
      <c r="B2390" s="0" t="s">
        <v>3630</v>
      </c>
      <c r="C2390" s="0" t="n">
        <v>0</v>
      </c>
      <c r="D2390" s="0" t="n">
        <v>0</v>
      </c>
      <c r="E2390" s="0" t="n">
        <v>0</v>
      </c>
      <c r="G2390" s="0" t="n">
        <v>0.008316259</v>
      </c>
      <c r="H2390" s="0" t="n">
        <v>0</v>
      </c>
      <c r="I2390" s="0" t="n">
        <v>0</v>
      </c>
      <c r="J2390" s="0" t="n">
        <v>0</v>
      </c>
      <c r="K2390" s="0" t="n">
        <v>0</v>
      </c>
    </row>
    <row r="2391" customFormat="false" ht="15" hidden="false" customHeight="false" outlineLevel="0" collapsed="false">
      <c r="B2391" s="0" t="s">
        <v>3631</v>
      </c>
      <c r="C2391" s="0" t="n">
        <v>0</v>
      </c>
      <c r="D2391" s="0" t="n">
        <v>13</v>
      </c>
      <c r="E2391" s="0" t="n">
        <v>6</v>
      </c>
      <c r="G2391" s="0" t="n">
        <v>0.036969581</v>
      </c>
      <c r="H2391" s="0" t="n">
        <v>0.282608696</v>
      </c>
      <c r="I2391" s="0" t="n">
        <v>0.197331017</v>
      </c>
      <c r="J2391" s="0" t="n">
        <v>0.130434783</v>
      </c>
      <c r="K2391" s="0" t="n">
        <v>0.091075854</v>
      </c>
    </row>
    <row r="2392" customFormat="false" ht="15" hidden="false" customHeight="false" outlineLevel="0" collapsed="false">
      <c r="B2392" s="0" t="s">
        <v>3632</v>
      </c>
      <c r="C2392" s="0" t="n">
        <v>0</v>
      </c>
      <c r="D2392" s="0" t="n">
        <v>11</v>
      </c>
      <c r="E2392" s="0" t="n">
        <v>3</v>
      </c>
      <c r="G2392" s="0" t="n">
        <v>0.026248519</v>
      </c>
      <c r="H2392" s="0" t="n">
        <v>0.239130435</v>
      </c>
      <c r="I2392" s="0" t="n">
        <v>0.151262674</v>
      </c>
      <c r="J2392" s="0" t="n">
        <v>0.065217391</v>
      </c>
      <c r="K2392" s="0" t="n">
        <v>0.041253457</v>
      </c>
    </row>
    <row r="2393" customFormat="false" ht="15" hidden="false" customHeight="false" outlineLevel="0" collapsed="false">
      <c r="B2393" s="0" t="s">
        <v>3633</v>
      </c>
      <c r="C2393" s="0" t="n">
        <v>0</v>
      </c>
      <c r="D2393" s="0" t="n">
        <v>14.23666667</v>
      </c>
      <c r="E2393" s="0" t="n">
        <v>9.29</v>
      </c>
      <c r="G2393" s="0" t="n">
        <v>0.029274994</v>
      </c>
      <c r="H2393" s="0" t="n">
        <v>0.309492754</v>
      </c>
      <c r="I2393" s="0" t="n">
        <v>0.201820744</v>
      </c>
      <c r="J2393" s="0" t="n">
        <v>0.201956522</v>
      </c>
      <c r="K2393" s="0" t="n">
        <v>0.131696187</v>
      </c>
    </row>
    <row r="2394" customFormat="false" ht="15" hidden="false" customHeight="false" outlineLevel="0" collapsed="false">
      <c r="B2394" s="0" t="s">
        <v>3634</v>
      </c>
      <c r="C2394" s="0" t="n">
        <v>0</v>
      </c>
      <c r="D2394" s="0" t="n">
        <v>10</v>
      </c>
      <c r="E2394" s="0" t="n">
        <v>7</v>
      </c>
      <c r="G2394" s="0" t="n">
        <v>0.038003882</v>
      </c>
      <c r="H2394" s="0" t="n">
        <v>0.217391304</v>
      </c>
      <c r="I2394" s="0" t="n">
        <v>0.153073923</v>
      </c>
      <c r="J2394" s="0" t="n">
        <v>0.152173913</v>
      </c>
      <c r="K2394" s="0" t="n">
        <v>0.107151746</v>
      </c>
    </row>
    <row r="2395" customFormat="false" ht="15" hidden="false" customHeight="false" outlineLevel="0" collapsed="false">
      <c r="B2395" s="0" t="s">
        <v>3635</v>
      </c>
      <c r="C2395" s="0" t="n">
        <v>0</v>
      </c>
      <c r="D2395" s="0" t="n">
        <v>5</v>
      </c>
      <c r="E2395" s="0" t="n">
        <v>2</v>
      </c>
      <c r="G2395" s="0" t="n">
        <v>0.041917256</v>
      </c>
      <c r="H2395" s="0" t="n">
        <v>0.108695652</v>
      </c>
      <c r="I2395" s="0" t="n">
        <v>0.078901777</v>
      </c>
      <c r="J2395" s="0" t="n">
        <v>0.043478261</v>
      </c>
      <c r="K2395" s="0" t="n">
        <v>0.031560711</v>
      </c>
    </row>
    <row r="2396" customFormat="false" ht="15" hidden="false" customHeight="false" outlineLevel="0" collapsed="false">
      <c r="B2396" s="0" t="s">
        <v>3636</v>
      </c>
      <c r="C2396" s="0" t="n">
        <v>0</v>
      </c>
      <c r="D2396" s="0" t="n">
        <v>17</v>
      </c>
      <c r="E2396" s="0" t="n">
        <v>2</v>
      </c>
      <c r="G2396" s="0" t="n">
        <v>0.023490566</v>
      </c>
      <c r="H2396" s="0" t="n">
        <v>0.369565217</v>
      </c>
      <c r="I2396" s="0" t="n">
        <v>0.226851476</v>
      </c>
      <c r="J2396" s="0" t="n">
        <v>0.043478261</v>
      </c>
      <c r="K2396" s="0" t="n">
        <v>0.026688409</v>
      </c>
    </row>
    <row r="2397" customFormat="false" ht="15" hidden="false" customHeight="false" outlineLevel="0" collapsed="false">
      <c r="B2397" s="0" t="s">
        <v>3637</v>
      </c>
      <c r="C2397" s="0" t="n">
        <v>0</v>
      </c>
      <c r="D2397" s="0" t="n">
        <v>14.3</v>
      </c>
      <c r="E2397" s="0" t="n">
        <v>8.27</v>
      </c>
      <c r="G2397" s="0" t="n">
        <v>0.0347034</v>
      </c>
      <c r="H2397" s="0" t="n">
        <v>0.310869565</v>
      </c>
      <c r="I2397" s="0" t="n">
        <v>0.21297863</v>
      </c>
      <c r="J2397" s="0" t="n">
        <v>0.179782609</v>
      </c>
      <c r="K2397" s="0" t="n">
        <v>0.123170159</v>
      </c>
    </row>
    <row r="2398" customFormat="false" ht="15" hidden="false" customHeight="false" outlineLevel="0" collapsed="false">
      <c r="B2398" s="0" t="s">
        <v>3638</v>
      </c>
      <c r="C2398" s="0" t="n">
        <v>0</v>
      </c>
      <c r="D2398" s="0" t="n">
        <v>7</v>
      </c>
      <c r="E2398" s="0" t="n">
        <v>1</v>
      </c>
      <c r="G2398" s="0" t="n">
        <v>0.008926404</v>
      </c>
      <c r="H2398" s="0" t="n">
        <v>0.152173913</v>
      </c>
      <c r="I2398" s="0" t="n">
        <v>0.074255683</v>
      </c>
      <c r="J2398" s="0" t="n">
        <v>0.02173913</v>
      </c>
      <c r="K2398" s="0" t="n">
        <v>0.010607955</v>
      </c>
    </row>
    <row r="2399" customFormat="false" ht="15" hidden="false" customHeight="false" outlineLevel="0" collapsed="false">
      <c r="B2399" s="0" t="s">
        <v>3639</v>
      </c>
      <c r="C2399" s="0" t="n">
        <v>0</v>
      </c>
      <c r="D2399" s="0" t="n">
        <v>5</v>
      </c>
      <c r="E2399" s="0" t="n">
        <v>2</v>
      </c>
      <c r="G2399" s="0" t="n">
        <v>0.018667261</v>
      </c>
      <c r="H2399" s="0" t="n">
        <v>0.108695652</v>
      </c>
      <c r="I2399" s="0" t="n">
        <v>0.062869127</v>
      </c>
      <c r="J2399" s="0" t="n">
        <v>0.043478261</v>
      </c>
      <c r="K2399" s="0" t="n">
        <v>0.025147651</v>
      </c>
    </row>
    <row r="2400" customFormat="false" ht="15" hidden="false" customHeight="false" outlineLevel="0" collapsed="false">
      <c r="B2400" s="0" t="s">
        <v>3640</v>
      </c>
      <c r="C2400" s="0" t="n">
        <v>0</v>
      </c>
      <c r="D2400" s="0" t="n">
        <v>10</v>
      </c>
      <c r="E2400" s="0" t="n">
        <v>11</v>
      </c>
      <c r="G2400" s="0" t="n">
        <v>0.044719762</v>
      </c>
      <c r="H2400" s="0" t="n">
        <v>0.217391304</v>
      </c>
      <c r="I2400" s="0" t="n">
        <v>0.161090197</v>
      </c>
      <c r="J2400" s="0" t="n">
        <v>0.239130435</v>
      </c>
      <c r="K2400" s="0" t="n">
        <v>0.177199216</v>
      </c>
    </row>
    <row r="2401" customFormat="false" ht="15" hidden="false" customHeight="false" outlineLevel="0" collapsed="false">
      <c r="B2401" s="0" t="s">
        <v>3641</v>
      </c>
      <c r="C2401" s="0" t="n">
        <v>0</v>
      </c>
      <c r="D2401" s="0" t="n">
        <v>9</v>
      </c>
      <c r="E2401" s="0" t="n">
        <v>11</v>
      </c>
      <c r="G2401" s="0" t="n">
        <v>0.025821978</v>
      </c>
      <c r="H2401" s="0" t="n">
        <v>0.195652174</v>
      </c>
      <c r="I2401" s="0" t="n">
        <v>0.123205845</v>
      </c>
      <c r="J2401" s="0" t="n">
        <v>0.239130435</v>
      </c>
      <c r="K2401" s="0" t="n">
        <v>0.150584921</v>
      </c>
    </row>
    <row r="2402" customFormat="false" ht="15" hidden="false" customHeight="false" outlineLevel="0" collapsed="false">
      <c r="B2402" s="0" t="s">
        <v>3642</v>
      </c>
      <c r="C2402" s="0" t="n">
        <v>0</v>
      </c>
      <c r="D2402" s="0" t="n">
        <v>12</v>
      </c>
      <c r="E2402" s="0" t="n">
        <v>7</v>
      </c>
      <c r="G2402" s="0" t="n">
        <v>0.043668353</v>
      </c>
      <c r="H2402" s="0" t="n">
        <v>0.260869565</v>
      </c>
      <c r="I2402" s="0" t="n">
        <v>0.191839386</v>
      </c>
      <c r="J2402" s="0" t="n">
        <v>0.152173913</v>
      </c>
      <c r="K2402" s="0" t="n">
        <v>0.111906309</v>
      </c>
    </row>
    <row r="2403" customFormat="false" ht="15" hidden="false" customHeight="false" outlineLevel="0" collapsed="false">
      <c r="B2403" s="0" t="s">
        <v>3643</v>
      </c>
      <c r="C2403" s="0" t="n">
        <v>0</v>
      </c>
      <c r="D2403" s="0" t="n">
        <v>13</v>
      </c>
      <c r="E2403" s="0" t="n">
        <v>3</v>
      </c>
      <c r="G2403" s="0" t="n">
        <v>0.048277874</v>
      </c>
      <c r="H2403" s="0" t="n">
        <v>0.282608696</v>
      </c>
      <c r="I2403" s="0" t="n">
        <v>0.214707157</v>
      </c>
      <c r="J2403" s="0" t="n">
        <v>0.065217391</v>
      </c>
      <c r="K2403" s="0" t="n">
        <v>0.049547805</v>
      </c>
    </row>
    <row r="2404" customFormat="false" ht="15" hidden="false" customHeight="false" outlineLevel="0" collapsed="false">
      <c r="B2404" s="0" t="s">
        <v>3644</v>
      </c>
      <c r="C2404" s="0" t="n">
        <v>0</v>
      </c>
      <c r="D2404" s="0" t="n">
        <v>15.97333333</v>
      </c>
      <c r="E2404" s="0" t="n">
        <v>3.106666667</v>
      </c>
      <c r="G2404" s="0" t="n">
        <v>0.029403432</v>
      </c>
      <c r="H2404" s="0" t="n">
        <v>0.347246377</v>
      </c>
      <c r="I2404" s="0" t="n">
        <v>0.226721029</v>
      </c>
      <c r="J2404" s="0" t="n">
        <v>0.067536232</v>
      </c>
      <c r="K2404" s="0" t="n">
        <v>0.044095158</v>
      </c>
    </row>
    <row r="2405" customFormat="false" ht="15" hidden="false" customHeight="false" outlineLevel="0" collapsed="false">
      <c r="B2405" s="0" t="s">
        <v>3645</v>
      </c>
      <c r="C2405" s="0" t="n">
        <v>0</v>
      </c>
      <c r="D2405" s="0" t="n">
        <v>13</v>
      </c>
      <c r="E2405" s="0" t="n">
        <v>4</v>
      </c>
      <c r="G2405" s="0" t="n">
        <v>0.042054804</v>
      </c>
      <c r="H2405" s="0" t="n">
        <v>0.282608696</v>
      </c>
      <c r="I2405" s="0" t="n">
        <v>0.205356708</v>
      </c>
      <c r="J2405" s="0" t="n">
        <v>0.086956522</v>
      </c>
      <c r="K2405" s="0" t="n">
        <v>0.063186679</v>
      </c>
    </row>
    <row r="2406" customFormat="false" ht="15" hidden="false" customHeight="false" outlineLevel="0" collapsed="false">
      <c r="B2406" s="0" t="s">
        <v>3646</v>
      </c>
      <c r="C2406" s="0" t="n">
        <v>0</v>
      </c>
      <c r="D2406" s="0" t="n">
        <v>9</v>
      </c>
      <c r="E2406" s="0" t="n">
        <v>3</v>
      </c>
      <c r="G2406" s="0" t="n">
        <v>0.021678575</v>
      </c>
      <c r="H2406" s="0" t="n">
        <v>0.195652174</v>
      </c>
      <c r="I2406" s="0" t="n">
        <v>0.117581603</v>
      </c>
      <c r="J2406" s="0" t="n">
        <v>0.065217391</v>
      </c>
      <c r="K2406" s="0" t="n">
        <v>0.039193868</v>
      </c>
    </row>
    <row r="2407" customFormat="false" ht="15" hidden="false" customHeight="false" outlineLevel="0" collapsed="false">
      <c r="B2407" s="0" t="s">
        <v>3647</v>
      </c>
      <c r="C2407" s="0" t="n">
        <v>0</v>
      </c>
      <c r="D2407" s="0" t="n">
        <v>0</v>
      </c>
      <c r="E2407" s="0" t="n">
        <v>0</v>
      </c>
      <c r="G2407" s="0" t="n">
        <v>0.021287122</v>
      </c>
      <c r="H2407" s="0" t="n">
        <v>0</v>
      </c>
      <c r="I2407" s="0" t="n">
        <v>0</v>
      </c>
      <c r="J2407" s="0" t="n">
        <v>0</v>
      </c>
      <c r="K2407" s="0" t="n">
        <v>0</v>
      </c>
    </row>
    <row r="2408" customFormat="false" ht="15" hidden="false" customHeight="false" outlineLevel="0" collapsed="false">
      <c r="B2408" s="0" t="s">
        <v>3648</v>
      </c>
      <c r="C2408" s="0" t="n">
        <v>0</v>
      </c>
      <c r="D2408" s="0" t="n">
        <v>22</v>
      </c>
      <c r="E2408" s="0" t="n">
        <v>3</v>
      </c>
      <c r="G2408" s="0" t="n">
        <v>0.065041676</v>
      </c>
      <c r="H2408" s="0" t="n">
        <v>0.47826087</v>
      </c>
      <c r="I2408" s="0" t="n">
        <v>0.402980733</v>
      </c>
      <c r="J2408" s="0" t="n">
        <v>0.065217391</v>
      </c>
      <c r="K2408" s="0" t="n">
        <v>0.054951918</v>
      </c>
    </row>
    <row r="2409" customFormat="false" ht="15" hidden="false" customHeight="false" outlineLevel="0" collapsed="false">
      <c r="B2409" s="0" t="s">
        <v>3649</v>
      </c>
      <c r="C2409" s="0" t="n">
        <v>0</v>
      </c>
      <c r="D2409" s="0" t="n">
        <v>10</v>
      </c>
      <c r="E2409" s="0" t="n">
        <v>4</v>
      </c>
      <c r="G2409" s="0" t="n">
        <v>0.026417947</v>
      </c>
      <c r="H2409" s="0" t="n">
        <v>0.217391304</v>
      </c>
      <c r="I2409" s="0" t="n">
        <v>0.137755006</v>
      </c>
      <c r="J2409" s="0" t="n">
        <v>0.086956522</v>
      </c>
      <c r="K2409" s="0" t="n">
        <v>0.055102002</v>
      </c>
    </row>
    <row r="2410" customFormat="false" ht="15" hidden="false" customHeight="false" outlineLevel="0" collapsed="false">
      <c r="B2410" s="0" t="s">
        <v>3650</v>
      </c>
      <c r="C2410" s="0" t="n">
        <v>0</v>
      </c>
      <c r="D2410" s="0" t="n">
        <v>12.12</v>
      </c>
      <c r="E2410" s="0" t="n">
        <v>10.64</v>
      </c>
      <c r="G2410" s="0" t="n">
        <v>0.057509474</v>
      </c>
      <c r="H2410" s="0" t="n">
        <v>0.263478261</v>
      </c>
      <c r="I2410" s="0" t="n">
        <v>0.212437821</v>
      </c>
      <c r="J2410" s="0" t="n">
        <v>0.231304348</v>
      </c>
      <c r="K2410" s="0" t="n">
        <v>0.186496569</v>
      </c>
    </row>
    <row r="2411" customFormat="false" ht="15" hidden="false" customHeight="false" outlineLevel="0" collapsed="false">
      <c r="B2411" s="0" t="s">
        <v>3651</v>
      </c>
      <c r="C2411" s="0" t="n">
        <v>0.333333333</v>
      </c>
      <c r="D2411" s="0" t="n">
        <v>21.33333333</v>
      </c>
      <c r="E2411" s="0" t="n">
        <v>4.666666667</v>
      </c>
      <c r="G2411" s="0" t="n">
        <v>0.025000942</v>
      </c>
      <c r="H2411" s="0" t="n">
        <v>0.463768116</v>
      </c>
      <c r="I2411" s="0" t="n">
        <v>0.289485321</v>
      </c>
      <c r="J2411" s="0" t="n">
        <v>0.101449275</v>
      </c>
      <c r="K2411" s="0" t="n">
        <v>0.063324914</v>
      </c>
    </row>
    <row r="2412" customFormat="false" ht="15" hidden="false" customHeight="false" outlineLevel="0" collapsed="false">
      <c r="B2412" s="0" t="s">
        <v>3652</v>
      </c>
      <c r="C2412" s="0" t="n">
        <v>0</v>
      </c>
      <c r="D2412" s="0" t="n">
        <v>10.22</v>
      </c>
      <c r="E2412" s="0" t="n">
        <v>11.34</v>
      </c>
      <c r="G2412" s="0" t="n">
        <v>0.055954632</v>
      </c>
      <c r="H2412" s="0" t="n">
        <v>0.222173913</v>
      </c>
      <c r="I2412" s="0" t="n">
        <v>0.177431966</v>
      </c>
      <c r="J2412" s="0" t="n">
        <v>0.246521739</v>
      </c>
      <c r="K2412" s="0" t="n">
        <v>0.196876565</v>
      </c>
    </row>
    <row r="2413" customFormat="false" ht="15" hidden="false" customHeight="false" outlineLevel="0" collapsed="false">
      <c r="B2413" s="0" t="s">
        <v>3653</v>
      </c>
      <c r="C2413" s="0" t="n">
        <v>0</v>
      </c>
      <c r="D2413" s="0" t="n">
        <v>8</v>
      </c>
      <c r="E2413" s="0" t="n">
        <v>2</v>
      </c>
      <c r="G2413" s="0" t="n">
        <v>0.019932679</v>
      </c>
      <c r="H2413" s="0" t="n">
        <v>0.173913043</v>
      </c>
      <c r="I2413" s="0" t="n">
        <v>0.10227566</v>
      </c>
      <c r="J2413" s="0" t="n">
        <v>0.043478261</v>
      </c>
      <c r="K2413" s="0" t="n">
        <v>0.025568915</v>
      </c>
    </row>
    <row r="2414" customFormat="false" ht="15" hidden="false" customHeight="false" outlineLevel="0" collapsed="false">
      <c r="B2414" s="0" t="s">
        <v>3654</v>
      </c>
      <c r="C2414" s="0" t="n">
        <v>0</v>
      </c>
      <c r="D2414" s="0" t="n">
        <v>0</v>
      </c>
      <c r="E2414" s="0" t="n">
        <v>0</v>
      </c>
      <c r="G2414" s="0" t="n">
        <v>0.01157584</v>
      </c>
      <c r="H2414" s="0" t="n">
        <v>0</v>
      </c>
      <c r="I2414" s="0" t="n">
        <v>0</v>
      </c>
      <c r="J2414" s="0" t="n">
        <v>0</v>
      </c>
      <c r="K2414" s="0" t="n">
        <v>0</v>
      </c>
    </row>
    <row r="2415" customFormat="false" ht="15" hidden="false" customHeight="false" outlineLevel="0" collapsed="false">
      <c r="B2415" s="0" t="s">
        <v>3655</v>
      </c>
      <c r="C2415" s="0" t="n">
        <v>0</v>
      </c>
      <c r="D2415" s="0" t="n">
        <v>10</v>
      </c>
      <c r="E2415" s="0" t="n">
        <v>3</v>
      </c>
      <c r="G2415" s="0" t="n">
        <v>0.054924163</v>
      </c>
      <c r="H2415" s="0" t="n">
        <v>0.217391304</v>
      </c>
      <c r="I2415" s="0" t="n">
        <v>0.172500396</v>
      </c>
      <c r="J2415" s="0" t="n">
        <v>0.065217391</v>
      </c>
      <c r="K2415" s="0" t="n">
        <v>0.051750119</v>
      </c>
    </row>
    <row r="2416" customFormat="false" ht="15" hidden="false" customHeight="false" outlineLevel="0" collapsed="false">
      <c r="B2416" s="0" t="s">
        <v>3656</v>
      </c>
      <c r="C2416" s="0" t="n">
        <v>0</v>
      </c>
      <c r="D2416" s="0" t="n">
        <v>13</v>
      </c>
      <c r="E2416" s="0" t="n">
        <v>12</v>
      </c>
      <c r="G2416" s="0" t="n">
        <v>0.021803889</v>
      </c>
      <c r="H2416" s="0" t="n">
        <v>0.282608696</v>
      </c>
      <c r="I2416" s="0" t="n">
        <v>0.170095981</v>
      </c>
      <c r="J2416" s="0" t="n">
        <v>0.260869565</v>
      </c>
      <c r="K2416" s="0" t="n">
        <v>0.157011675</v>
      </c>
    </row>
    <row r="2417" customFormat="false" ht="15" hidden="false" customHeight="false" outlineLevel="0" collapsed="false">
      <c r="B2417" s="0" t="s">
        <v>3657</v>
      </c>
      <c r="C2417" s="0" t="n">
        <v>0</v>
      </c>
      <c r="D2417" s="0" t="n">
        <v>11</v>
      </c>
      <c r="E2417" s="0" t="n">
        <v>3</v>
      </c>
      <c r="G2417" s="0" t="n">
        <v>0.016726415</v>
      </c>
      <c r="H2417" s="0" t="n">
        <v>0.239130435</v>
      </c>
      <c r="I2417" s="0" t="n">
        <v>0.13460026</v>
      </c>
      <c r="J2417" s="0" t="n">
        <v>0.065217391</v>
      </c>
      <c r="K2417" s="0" t="n">
        <v>0.036709162</v>
      </c>
    </row>
    <row r="2418" customFormat="false" ht="15" hidden="false" customHeight="false" outlineLevel="0" collapsed="false">
      <c r="B2418" s="0" t="s">
        <v>3658</v>
      </c>
      <c r="C2418" s="0" t="n">
        <v>0</v>
      </c>
      <c r="D2418" s="0" t="n">
        <v>9</v>
      </c>
      <c r="E2418" s="0" t="n">
        <v>3</v>
      </c>
      <c r="G2418" s="0" t="n">
        <v>0.037567801</v>
      </c>
      <c r="H2418" s="0" t="n">
        <v>0.195652174</v>
      </c>
      <c r="I2418" s="0" t="n">
        <v>0.137282023</v>
      </c>
      <c r="J2418" s="0" t="n">
        <v>0.065217391</v>
      </c>
      <c r="K2418" s="0" t="n">
        <v>0.045760674</v>
      </c>
    </row>
    <row r="2419" customFormat="false" ht="15" hidden="false" customHeight="false" outlineLevel="0" collapsed="false">
      <c r="B2419" s="0" t="s">
        <v>3659</v>
      </c>
      <c r="C2419" s="0" t="n">
        <v>0</v>
      </c>
      <c r="D2419" s="0" t="n">
        <v>7</v>
      </c>
      <c r="E2419" s="0" t="n">
        <v>7</v>
      </c>
      <c r="G2419" s="0" t="n">
        <v>0.020698731</v>
      </c>
      <c r="H2419" s="0" t="n">
        <v>0.152173913</v>
      </c>
      <c r="I2419" s="0" t="n">
        <v>0.090361536</v>
      </c>
      <c r="J2419" s="0" t="n">
        <v>0.152173913</v>
      </c>
      <c r="K2419" s="0" t="n">
        <v>0.090361536</v>
      </c>
    </row>
    <row r="2420" customFormat="false" ht="15" hidden="false" customHeight="false" outlineLevel="0" collapsed="false">
      <c r="B2420" s="0" t="s">
        <v>3660</v>
      </c>
      <c r="C2420" s="0" t="n">
        <v>0</v>
      </c>
      <c r="D2420" s="0" t="n">
        <v>16.92</v>
      </c>
      <c r="E2420" s="0" t="n">
        <v>3.32</v>
      </c>
      <c r="G2420" s="0" t="n">
        <v>0.067774433</v>
      </c>
      <c r="H2420" s="0" t="n">
        <v>0.367826087</v>
      </c>
      <c r="I2420" s="0" t="n">
        <v>0.31466794</v>
      </c>
      <c r="J2420" s="0" t="n">
        <v>0.072173913</v>
      </c>
      <c r="K2420" s="0" t="n">
        <v>0.061743355</v>
      </c>
    </row>
    <row r="2421" customFormat="false" ht="15" hidden="false" customHeight="false" outlineLevel="0" collapsed="false">
      <c r="B2421" s="0" t="s">
        <v>3661</v>
      </c>
      <c r="C2421" s="0" t="n">
        <v>0</v>
      </c>
      <c r="D2421" s="0" t="n">
        <v>0</v>
      </c>
      <c r="E2421" s="0" t="n">
        <v>0</v>
      </c>
      <c r="G2421" s="0" t="n">
        <v>0.026399427</v>
      </c>
      <c r="H2421" s="0" t="n">
        <v>0</v>
      </c>
      <c r="I2421" s="0" t="n">
        <v>0</v>
      </c>
      <c r="J2421" s="0" t="n">
        <v>0</v>
      </c>
      <c r="K2421" s="0" t="n">
        <v>0</v>
      </c>
    </row>
    <row r="2422" customFormat="false" ht="15" hidden="false" customHeight="false" outlineLevel="0" collapsed="false">
      <c r="B2422" s="0" t="s">
        <v>3662</v>
      </c>
      <c r="C2422" s="0" t="n">
        <v>0</v>
      </c>
      <c r="D2422" s="0" t="n">
        <v>0</v>
      </c>
      <c r="E2422" s="0" t="n">
        <v>0</v>
      </c>
      <c r="G2422" s="0" t="n">
        <v>0.009152953</v>
      </c>
      <c r="H2422" s="0" t="n">
        <v>0</v>
      </c>
      <c r="I2422" s="0" t="n">
        <v>0</v>
      </c>
      <c r="J2422" s="0" t="n">
        <v>0</v>
      </c>
      <c r="K2422" s="0" t="n">
        <v>0</v>
      </c>
    </row>
    <row r="2423" customFormat="false" ht="15" hidden="false" customHeight="false" outlineLevel="0" collapsed="false">
      <c r="B2423" s="0" t="s">
        <v>3663</v>
      </c>
      <c r="C2423" s="0" t="n">
        <v>0</v>
      </c>
      <c r="D2423" s="0" t="n">
        <v>11</v>
      </c>
      <c r="E2423" s="0" t="n">
        <v>5</v>
      </c>
      <c r="G2423" s="0" t="n">
        <v>0.021433119</v>
      </c>
      <c r="H2423" s="0" t="n">
        <v>0.239130435</v>
      </c>
      <c r="I2423" s="0" t="n">
        <v>0.143285002</v>
      </c>
      <c r="J2423" s="0" t="n">
        <v>0.108695652</v>
      </c>
      <c r="K2423" s="0" t="n">
        <v>0.065129546</v>
      </c>
    </row>
    <row r="2424" customFormat="false" ht="15" hidden="false" customHeight="false" outlineLevel="0" collapsed="false">
      <c r="B2424" s="0" t="s">
        <v>3664</v>
      </c>
      <c r="C2424" s="0" t="n">
        <v>0</v>
      </c>
      <c r="D2424" s="0" t="n">
        <v>6</v>
      </c>
      <c r="E2424" s="0" t="n">
        <v>5</v>
      </c>
      <c r="G2424" s="0" t="n">
        <v>0.048497787</v>
      </c>
      <c r="H2424" s="0" t="n">
        <v>0.130434783</v>
      </c>
      <c r="I2424" s="0" t="n">
        <v>0.099244433</v>
      </c>
      <c r="J2424" s="0" t="n">
        <v>0.108695652</v>
      </c>
      <c r="K2424" s="0" t="n">
        <v>0.082703694</v>
      </c>
    </row>
    <row r="2425" customFormat="false" ht="15" hidden="false" customHeight="false" outlineLevel="0" collapsed="false">
      <c r="B2425" s="0" t="s">
        <v>3665</v>
      </c>
      <c r="C2425" s="0" t="n">
        <v>0</v>
      </c>
      <c r="D2425" s="0" t="n">
        <v>18</v>
      </c>
      <c r="E2425" s="0" t="n">
        <v>1</v>
      </c>
      <c r="G2425" s="0" t="n">
        <v>0.018315611</v>
      </c>
      <c r="H2425" s="0" t="n">
        <v>0.391304348</v>
      </c>
      <c r="I2425" s="0" t="n">
        <v>0.225252804</v>
      </c>
      <c r="J2425" s="0" t="n">
        <v>0.02173913</v>
      </c>
      <c r="K2425" s="0" t="n">
        <v>0.012514045</v>
      </c>
    </row>
    <row r="2426" customFormat="false" ht="15" hidden="false" customHeight="false" outlineLevel="0" collapsed="false">
      <c r="B2426" s="0" t="s">
        <v>3666</v>
      </c>
      <c r="C2426" s="0" t="n">
        <v>0.086666667</v>
      </c>
      <c r="D2426" s="0" t="n">
        <v>10.91333333</v>
      </c>
      <c r="E2426" s="0" t="n">
        <v>15.17333333</v>
      </c>
      <c r="G2426" s="0" t="n">
        <v>0.053316409</v>
      </c>
      <c r="H2426" s="0" t="n">
        <v>0.237246377</v>
      </c>
      <c r="I2426" s="0" t="n">
        <v>0.186347567</v>
      </c>
      <c r="J2426" s="0" t="n">
        <v>0.329855072</v>
      </c>
      <c r="K2426" s="0" t="n">
        <v>0.259088005</v>
      </c>
    </row>
    <row r="2427" customFormat="false" ht="15" hidden="false" customHeight="false" outlineLevel="0" collapsed="false">
      <c r="B2427" s="0" t="s">
        <v>3667</v>
      </c>
      <c r="C2427" s="0" t="n">
        <v>0</v>
      </c>
      <c r="D2427" s="0" t="n">
        <v>0</v>
      </c>
      <c r="E2427" s="0" t="n">
        <v>0</v>
      </c>
      <c r="G2427" s="0" t="n">
        <v>0.023381316</v>
      </c>
      <c r="H2427" s="0" t="n">
        <v>0</v>
      </c>
      <c r="I2427" s="0" t="n">
        <v>0</v>
      </c>
      <c r="J2427" s="0" t="n">
        <v>0</v>
      </c>
      <c r="K2427" s="0" t="n">
        <v>0</v>
      </c>
    </row>
    <row r="2428" customFormat="false" ht="15" hidden="false" customHeight="false" outlineLevel="0" collapsed="false">
      <c r="B2428" s="0" t="s">
        <v>3668</v>
      </c>
      <c r="C2428" s="0" t="n">
        <v>0</v>
      </c>
      <c r="D2428" s="0" t="n">
        <v>0</v>
      </c>
      <c r="E2428" s="0" t="n">
        <v>0</v>
      </c>
      <c r="G2428" s="0" t="n">
        <v>0.014869955</v>
      </c>
      <c r="H2428" s="0" t="n">
        <v>0</v>
      </c>
      <c r="I2428" s="0" t="n">
        <v>0</v>
      </c>
      <c r="J2428" s="0" t="n">
        <v>0</v>
      </c>
      <c r="K2428" s="0" t="n">
        <v>0</v>
      </c>
    </row>
    <row r="2429" customFormat="false" ht="15" hidden="false" customHeight="false" outlineLevel="0" collapsed="false">
      <c r="B2429" s="0" t="s">
        <v>3669</v>
      </c>
      <c r="C2429" s="0" t="n">
        <v>0</v>
      </c>
      <c r="D2429" s="0" t="n">
        <v>15.82666667</v>
      </c>
      <c r="E2429" s="0" t="n">
        <v>1.693333333</v>
      </c>
      <c r="G2429" s="0" t="n">
        <v>0.028925836</v>
      </c>
      <c r="H2429" s="0" t="n">
        <v>0.344057971</v>
      </c>
      <c r="I2429" s="0" t="n">
        <v>0.223600976</v>
      </c>
      <c r="J2429" s="0" t="n">
        <v>0.036811594</v>
      </c>
      <c r="K2429" s="0" t="n">
        <v>0.023923609</v>
      </c>
    </row>
    <row r="2430" customFormat="false" ht="15" hidden="false" customHeight="false" outlineLevel="0" collapsed="false">
      <c r="B2430" s="0" t="s">
        <v>3670</v>
      </c>
      <c r="C2430" s="0" t="n">
        <v>0</v>
      </c>
      <c r="D2430" s="0" t="n">
        <v>0</v>
      </c>
      <c r="E2430" s="0" t="n">
        <v>0</v>
      </c>
      <c r="G2430" s="0" t="n">
        <v>0.028100864</v>
      </c>
      <c r="H2430" s="0" t="n">
        <v>0</v>
      </c>
      <c r="I2430" s="0" t="n">
        <v>0</v>
      </c>
      <c r="J2430" s="0" t="n">
        <v>0</v>
      </c>
      <c r="K2430" s="0" t="n">
        <v>0</v>
      </c>
    </row>
    <row r="2431" customFormat="false" ht="15" hidden="false" customHeight="false" outlineLevel="0" collapsed="false">
      <c r="B2431" s="0" t="s">
        <v>3671</v>
      </c>
      <c r="C2431" s="0" t="n">
        <v>0</v>
      </c>
      <c r="D2431" s="0" t="n">
        <v>10</v>
      </c>
      <c r="E2431" s="0" t="n">
        <v>8</v>
      </c>
      <c r="G2431" s="0" t="n">
        <v>0.045512978</v>
      </c>
      <c r="H2431" s="0" t="n">
        <v>0.217391304</v>
      </c>
      <c r="I2431" s="0" t="n">
        <v>0.162006867</v>
      </c>
      <c r="J2431" s="0" t="n">
        <v>0.173913043</v>
      </c>
      <c r="K2431" s="0" t="n">
        <v>0.129605494</v>
      </c>
    </row>
    <row r="2432" customFormat="false" ht="15" hidden="false" customHeight="false" outlineLevel="0" collapsed="false">
      <c r="B2432" s="0" t="s">
        <v>3672</v>
      </c>
      <c r="C2432" s="0" t="n">
        <v>0</v>
      </c>
      <c r="D2432" s="0" t="n">
        <v>14</v>
      </c>
      <c r="E2432" s="0" t="n">
        <v>4</v>
      </c>
      <c r="G2432" s="0" t="n">
        <v>0.048422989</v>
      </c>
      <c r="H2432" s="0" t="n">
        <v>0.304347826</v>
      </c>
      <c r="I2432" s="0" t="n">
        <v>0.231452295</v>
      </c>
      <c r="J2432" s="0" t="n">
        <v>0.086956522</v>
      </c>
      <c r="K2432" s="0" t="n">
        <v>0.066129227</v>
      </c>
    </row>
    <row r="2433" customFormat="false" ht="15" hidden="false" customHeight="false" outlineLevel="0" collapsed="false">
      <c r="B2433" s="0" t="s">
        <v>3673</v>
      </c>
      <c r="C2433" s="0" t="n">
        <v>0</v>
      </c>
      <c r="D2433" s="0" t="n">
        <v>8</v>
      </c>
      <c r="E2433" s="0" t="n">
        <v>5</v>
      </c>
      <c r="G2433" s="0" t="n">
        <v>0.031105648</v>
      </c>
      <c r="H2433" s="0" t="n">
        <v>0.173913043</v>
      </c>
      <c r="I2433" s="0" t="n">
        <v>0.115391171</v>
      </c>
      <c r="J2433" s="0" t="n">
        <v>0.108695652</v>
      </c>
      <c r="K2433" s="0" t="n">
        <v>0.072119482</v>
      </c>
    </row>
    <row r="2434" customFormat="false" ht="15" hidden="false" customHeight="false" outlineLevel="0" collapsed="false">
      <c r="B2434" s="0" t="s">
        <v>3674</v>
      </c>
      <c r="C2434" s="0" t="n">
        <v>0</v>
      </c>
      <c r="D2434" s="0" t="n">
        <v>17</v>
      </c>
      <c r="E2434" s="0" t="n">
        <v>1</v>
      </c>
      <c r="G2434" s="0" t="n">
        <v>0.030041145</v>
      </c>
      <c r="H2434" s="0" t="n">
        <v>0.369565217</v>
      </c>
      <c r="I2434" s="0" t="n">
        <v>0.242770294</v>
      </c>
      <c r="J2434" s="0" t="n">
        <v>0.02173913</v>
      </c>
      <c r="K2434" s="0" t="n">
        <v>0.014280606</v>
      </c>
    </row>
    <row r="2435" customFormat="false" ht="15" hidden="false" customHeight="false" outlineLevel="0" collapsed="false">
      <c r="B2435" s="0" t="s">
        <v>3675</v>
      </c>
      <c r="C2435" s="0" t="n">
        <v>0</v>
      </c>
      <c r="D2435" s="0" t="n">
        <v>0</v>
      </c>
      <c r="E2435" s="0" t="n">
        <v>0</v>
      </c>
      <c r="G2435" s="0" t="n">
        <v>0.013753804</v>
      </c>
      <c r="H2435" s="0" t="n">
        <v>0</v>
      </c>
      <c r="I2435" s="0" t="n">
        <v>0</v>
      </c>
      <c r="J2435" s="0" t="n">
        <v>0</v>
      </c>
      <c r="K2435" s="0" t="n">
        <v>0</v>
      </c>
    </row>
    <row r="2436" customFormat="false" ht="15" hidden="false" customHeight="false" outlineLevel="0" collapsed="false">
      <c r="B2436" s="0" t="s">
        <v>3676</v>
      </c>
      <c r="C2436" s="0" t="n">
        <v>0</v>
      </c>
      <c r="D2436" s="0" t="n">
        <v>17</v>
      </c>
      <c r="E2436" s="0" t="n">
        <v>5</v>
      </c>
      <c r="G2436" s="0" t="n">
        <v>0.030789571</v>
      </c>
      <c r="H2436" s="0" t="n">
        <v>0.369565217</v>
      </c>
      <c r="I2436" s="0" t="n">
        <v>0.244486708</v>
      </c>
      <c r="J2436" s="0" t="n">
        <v>0.108695652</v>
      </c>
      <c r="K2436" s="0" t="n">
        <v>0.071907855</v>
      </c>
    </row>
    <row r="2437" customFormat="false" ht="15" hidden="false" customHeight="false" outlineLevel="0" collapsed="false">
      <c r="B2437" s="0" t="s">
        <v>3677</v>
      </c>
      <c r="C2437" s="0" t="n">
        <v>0</v>
      </c>
      <c r="D2437" s="0" t="n">
        <v>18.61</v>
      </c>
      <c r="E2437" s="0" t="n">
        <v>5.17</v>
      </c>
      <c r="G2437" s="0" t="n">
        <v>0.037504271</v>
      </c>
      <c r="H2437" s="0" t="n">
        <v>0.404565217</v>
      </c>
      <c r="I2437" s="0" t="n">
        <v>0.283722385</v>
      </c>
      <c r="J2437" s="0" t="n">
        <v>0.112391304</v>
      </c>
      <c r="K2437" s="0" t="n">
        <v>0.078820244</v>
      </c>
    </row>
    <row r="2438" customFormat="false" ht="15" hidden="false" customHeight="false" outlineLevel="0" collapsed="false">
      <c r="B2438" s="0" t="s">
        <v>3678</v>
      </c>
      <c r="C2438" s="0" t="n">
        <v>0</v>
      </c>
      <c r="D2438" s="0" t="n">
        <v>18</v>
      </c>
      <c r="E2438" s="0" t="n">
        <v>3</v>
      </c>
      <c r="G2438" s="0" t="n">
        <v>0.019059675</v>
      </c>
      <c r="H2438" s="0" t="n">
        <v>0.391304348</v>
      </c>
      <c r="I2438" s="0" t="n">
        <v>0.227517805</v>
      </c>
      <c r="J2438" s="0" t="n">
        <v>0.065217391</v>
      </c>
      <c r="K2438" s="0" t="n">
        <v>0.037919634</v>
      </c>
    </row>
    <row r="2439" customFormat="false" ht="15" hidden="false" customHeight="false" outlineLevel="0" collapsed="false">
      <c r="B2439" s="0" t="s">
        <v>3679</v>
      </c>
      <c r="C2439" s="0" t="n">
        <v>0</v>
      </c>
      <c r="D2439" s="0" t="n">
        <v>9</v>
      </c>
      <c r="E2439" s="0" t="n">
        <v>6</v>
      </c>
      <c r="G2439" s="0" t="n">
        <v>0.015801725</v>
      </c>
      <c r="H2439" s="0" t="n">
        <v>0.195652174</v>
      </c>
      <c r="I2439" s="0" t="n">
        <v>0.108617477</v>
      </c>
      <c r="J2439" s="0" t="n">
        <v>0.130434783</v>
      </c>
      <c r="K2439" s="0" t="n">
        <v>0.072411651</v>
      </c>
    </row>
    <row r="2440" customFormat="false" ht="15" hidden="false" customHeight="false" outlineLevel="0" collapsed="false">
      <c r="B2440" s="0" t="s">
        <v>3680</v>
      </c>
      <c r="C2440" s="0" t="n">
        <v>0</v>
      </c>
      <c r="D2440" s="0" t="n">
        <v>15.17333333</v>
      </c>
      <c r="E2440" s="0" t="n">
        <v>8.48</v>
      </c>
      <c r="G2440" s="0" t="n">
        <v>0.038771362</v>
      </c>
      <c r="H2440" s="0" t="n">
        <v>0.329855072</v>
      </c>
      <c r="I2440" s="0" t="n">
        <v>0.233692991</v>
      </c>
      <c r="J2440" s="0" t="n">
        <v>0.184347826</v>
      </c>
      <c r="K2440" s="0" t="n">
        <v>0.130605222</v>
      </c>
    </row>
    <row r="2441" customFormat="false" ht="15" hidden="false" customHeight="false" outlineLevel="0" collapsed="false">
      <c r="B2441" s="0" t="s">
        <v>3681</v>
      </c>
      <c r="C2441" s="0" t="n">
        <v>0</v>
      </c>
      <c r="D2441" s="0" t="n">
        <v>12.3</v>
      </c>
      <c r="E2441" s="0" t="n">
        <v>7.1</v>
      </c>
      <c r="G2441" s="0" t="n">
        <v>0.049541436</v>
      </c>
      <c r="H2441" s="0" t="n">
        <v>0.267391304</v>
      </c>
      <c r="I2441" s="0" t="n">
        <v>0.20489262</v>
      </c>
      <c r="J2441" s="0" t="n">
        <v>0.154347826</v>
      </c>
      <c r="K2441" s="0" t="n">
        <v>0.118271349</v>
      </c>
    </row>
    <row r="2442" customFormat="false" ht="15" hidden="false" customHeight="false" outlineLevel="0" collapsed="false">
      <c r="B2442" s="0" t="s">
        <v>3682</v>
      </c>
      <c r="C2442" s="0" t="n">
        <v>0</v>
      </c>
      <c r="D2442" s="0" t="n">
        <v>14</v>
      </c>
      <c r="E2442" s="0" t="n">
        <v>4</v>
      </c>
      <c r="G2442" s="0" t="n">
        <v>0.025037874</v>
      </c>
      <c r="H2442" s="0" t="n">
        <v>0.304347826</v>
      </c>
      <c r="I2442" s="0" t="n">
        <v>0.190050794</v>
      </c>
      <c r="J2442" s="0" t="n">
        <v>0.086956522</v>
      </c>
      <c r="K2442" s="0" t="n">
        <v>0.054300227</v>
      </c>
    </row>
    <row r="2443" customFormat="false" ht="15" hidden="false" customHeight="false" outlineLevel="0" collapsed="false">
      <c r="B2443" s="0" t="s">
        <v>3683</v>
      </c>
      <c r="C2443" s="0" t="n">
        <v>0</v>
      </c>
      <c r="D2443" s="0" t="n">
        <v>16</v>
      </c>
      <c r="E2443" s="0" t="n">
        <v>3</v>
      </c>
      <c r="G2443" s="0" t="n">
        <v>0.032491072</v>
      </c>
      <c r="H2443" s="0" t="n">
        <v>0.347826087</v>
      </c>
      <c r="I2443" s="0" t="n">
        <v>0.23371703</v>
      </c>
      <c r="J2443" s="0" t="n">
        <v>0.065217391</v>
      </c>
      <c r="K2443" s="0" t="n">
        <v>0.043821943</v>
      </c>
    </row>
    <row r="2444" customFormat="false" ht="15" hidden="false" customHeight="false" outlineLevel="0" collapsed="false">
      <c r="B2444" s="0" t="s">
        <v>3684</v>
      </c>
      <c r="C2444" s="0" t="n">
        <v>0</v>
      </c>
      <c r="D2444" s="0" t="n">
        <v>0</v>
      </c>
      <c r="E2444" s="0" t="n">
        <v>0</v>
      </c>
      <c r="G2444" s="0" t="n">
        <v>0.020152916</v>
      </c>
      <c r="H2444" s="0" t="n">
        <v>0</v>
      </c>
      <c r="I2444" s="0" t="n">
        <v>0</v>
      </c>
      <c r="J2444" s="0" t="n">
        <v>0</v>
      </c>
      <c r="K2444" s="0" t="n">
        <v>0</v>
      </c>
    </row>
    <row r="2445" customFormat="false" ht="15" hidden="false" customHeight="false" outlineLevel="0" collapsed="false">
      <c r="B2445" s="0" t="s">
        <v>3685</v>
      </c>
      <c r="C2445" s="0" t="n">
        <v>0</v>
      </c>
      <c r="D2445" s="0" t="n">
        <v>8</v>
      </c>
      <c r="E2445" s="0" t="n">
        <v>4</v>
      </c>
      <c r="G2445" s="0" t="n">
        <v>0.014280122</v>
      </c>
      <c r="H2445" s="0" t="n">
        <v>0.173913043</v>
      </c>
      <c r="I2445" s="0" t="n">
        <v>0.094248117</v>
      </c>
      <c r="J2445" s="0" t="n">
        <v>0.086956522</v>
      </c>
      <c r="K2445" s="0" t="n">
        <v>0.047124059</v>
      </c>
    </row>
    <row r="2446" customFormat="false" ht="15" hidden="false" customHeight="false" outlineLevel="0" collapsed="false">
      <c r="B2446" s="0" t="s">
        <v>3686</v>
      </c>
      <c r="C2446" s="0" t="n">
        <v>0</v>
      </c>
      <c r="D2446" s="0" t="n">
        <v>0</v>
      </c>
      <c r="E2446" s="0" t="n">
        <v>0</v>
      </c>
      <c r="G2446" s="0" t="n">
        <v>0.0032622</v>
      </c>
      <c r="H2446" s="0" t="n">
        <v>0</v>
      </c>
      <c r="I2446" s="0" t="n">
        <v>0</v>
      </c>
      <c r="J2446" s="0" t="n">
        <v>0</v>
      </c>
      <c r="K2446" s="0" t="n">
        <v>0</v>
      </c>
    </row>
    <row r="2447" customFormat="false" ht="15" hidden="false" customHeight="false" outlineLevel="0" collapsed="false">
      <c r="B2447" s="0" t="s">
        <v>3687</v>
      </c>
      <c r="C2447" s="0" t="n">
        <v>0</v>
      </c>
      <c r="D2447" s="0" t="n">
        <v>0</v>
      </c>
      <c r="E2447" s="0" t="n">
        <v>0</v>
      </c>
      <c r="G2447" s="0" t="n">
        <v>0.005440953</v>
      </c>
      <c r="H2447" s="0" t="n">
        <v>0</v>
      </c>
      <c r="I2447" s="0" t="n">
        <v>0</v>
      </c>
      <c r="J2447" s="0" t="n">
        <v>0</v>
      </c>
      <c r="K2447" s="0" t="n">
        <v>0</v>
      </c>
    </row>
    <row r="2448" customFormat="false" ht="15" hidden="false" customHeight="false" outlineLevel="0" collapsed="false">
      <c r="B2448" s="0" t="s">
        <v>3688</v>
      </c>
      <c r="C2448" s="0" t="n">
        <v>0</v>
      </c>
      <c r="D2448" s="0" t="n">
        <v>0</v>
      </c>
      <c r="E2448" s="0" t="n">
        <v>0</v>
      </c>
      <c r="G2448" s="0" t="n">
        <v>0.008697271</v>
      </c>
      <c r="H2448" s="0" t="n">
        <v>0</v>
      </c>
      <c r="I2448" s="0" t="n">
        <v>0</v>
      </c>
      <c r="J2448" s="0" t="n">
        <v>0</v>
      </c>
      <c r="K2448" s="0" t="n">
        <v>0</v>
      </c>
    </row>
    <row r="2449" customFormat="false" ht="15" hidden="false" customHeight="false" outlineLevel="0" collapsed="false">
      <c r="B2449" s="0" t="s">
        <v>3689</v>
      </c>
      <c r="C2449" s="0" t="n">
        <v>0</v>
      </c>
      <c r="D2449" s="0" t="n">
        <v>22.8</v>
      </c>
      <c r="E2449" s="0" t="n">
        <v>7.8</v>
      </c>
      <c r="G2449" s="0" t="n">
        <v>0.039031591</v>
      </c>
      <c r="H2449" s="0" t="n">
        <v>0.495652174</v>
      </c>
      <c r="I2449" s="0" t="n">
        <v>0.351879805</v>
      </c>
      <c r="J2449" s="0" t="n">
        <v>0.169565217</v>
      </c>
      <c r="K2449" s="0" t="n">
        <v>0.120379933</v>
      </c>
    </row>
    <row r="2450" customFormat="false" ht="15" hidden="false" customHeight="false" outlineLevel="0" collapsed="false">
      <c r="B2450" s="0" t="s">
        <v>3690</v>
      </c>
      <c r="C2450" s="0" t="n">
        <v>0</v>
      </c>
      <c r="D2450" s="0" t="n">
        <v>5</v>
      </c>
      <c r="E2450" s="0" t="n">
        <v>2</v>
      </c>
      <c r="G2450" s="0" t="n">
        <v>0.030839989</v>
      </c>
      <c r="H2450" s="0" t="n">
        <v>0.108695652</v>
      </c>
      <c r="I2450" s="0" t="n">
        <v>0.071941674</v>
      </c>
      <c r="J2450" s="0" t="n">
        <v>0.043478261</v>
      </c>
      <c r="K2450" s="0" t="n">
        <v>0.028776669</v>
      </c>
    </row>
    <row r="2451" customFormat="false" ht="15" hidden="false" customHeight="false" outlineLevel="0" collapsed="false">
      <c r="B2451" s="0" t="s">
        <v>3691</v>
      </c>
      <c r="C2451" s="0" t="n">
        <v>0</v>
      </c>
      <c r="D2451" s="0" t="n">
        <v>13</v>
      </c>
      <c r="E2451" s="0" t="n">
        <v>10</v>
      </c>
      <c r="G2451" s="0" t="n">
        <v>0.042483745</v>
      </c>
      <c r="H2451" s="0" t="n">
        <v>0.282608696</v>
      </c>
      <c r="I2451" s="0" t="n">
        <v>0.206016468</v>
      </c>
      <c r="J2451" s="0" t="n">
        <v>0.217391304</v>
      </c>
      <c r="K2451" s="0" t="n">
        <v>0.158474206</v>
      </c>
    </row>
    <row r="2452" customFormat="false" ht="15" hidden="false" customHeight="false" outlineLevel="0" collapsed="false">
      <c r="B2452" s="0" t="s">
        <v>3692</v>
      </c>
      <c r="C2452" s="0" t="n">
        <v>0</v>
      </c>
      <c r="D2452" s="0" t="n">
        <v>11</v>
      </c>
      <c r="E2452" s="0" t="n">
        <v>10</v>
      </c>
      <c r="G2452" s="0" t="n">
        <v>0.030368772</v>
      </c>
      <c r="H2452" s="0" t="n">
        <v>0.239130435</v>
      </c>
      <c r="I2452" s="0" t="n">
        <v>0.157574278</v>
      </c>
      <c r="J2452" s="0" t="n">
        <v>0.217391304</v>
      </c>
      <c r="K2452" s="0" t="n">
        <v>0.143249344</v>
      </c>
    </row>
    <row r="2453" customFormat="false" ht="15" hidden="false" customHeight="false" outlineLevel="0" collapsed="false">
      <c r="B2453" s="0" t="s">
        <v>3693</v>
      </c>
      <c r="C2453" s="0" t="n">
        <v>0</v>
      </c>
      <c r="D2453" s="0" t="n">
        <v>0</v>
      </c>
      <c r="E2453" s="0" t="n">
        <v>0</v>
      </c>
      <c r="G2453" s="0" t="n">
        <v>0.021887917</v>
      </c>
      <c r="H2453" s="0" t="n">
        <v>0</v>
      </c>
      <c r="I2453" s="0" t="n">
        <v>0</v>
      </c>
      <c r="J2453" s="0" t="n">
        <v>0</v>
      </c>
      <c r="K2453" s="0" t="n">
        <v>0</v>
      </c>
    </row>
    <row r="2454" customFormat="false" ht="15" hidden="false" customHeight="false" outlineLevel="0" collapsed="false">
      <c r="B2454" s="0" t="s">
        <v>3694</v>
      </c>
      <c r="C2454" s="0" t="n">
        <v>0</v>
      </c>
      <c r="D2454" s="0" t="n">
        <v>11</v>
      </c>
      <c r="E2454" s="0" t="n">
        <v>3</v>
      </c>
      <c r="G2454" s="0" t="n">
        <v>0.024348783</v>
      </c>
      <c r="H2454" s="0" t="n">
        <v>0.239130435</v>
      </c>
      <c r="I2454" s="0" t="n">
        <v>0.148203945</v>
      </c>
      <c r="J2454" s="0" t="n">
        <v>0.065217391</v>
      </c>
      <c r="K2454" s="0" t="n">
        <v>0.040419258</v>
      </c>
    </row>
    <row r="2455" customFormat="false" ht="15" hidden="false" customHeight="false" outlineLevel="0" collapsed="false">
      <c r="B2455" s="0" t="s">
        <v>3695</v>
      </c>
      <c r="C2455" s="0" t="n">
        <v>0</v>
      </c>
      <c r="D2455" s="0" t="n">
        <v>12</v>
      </c>
      <c r="E2455" s="0" t="n">
        <v>3</v>
      </c>
      <c r="G2455" s="0" t="n">
        <v>0.063992297</v>
      </c>
      <c r="H2455" s="0" t="n">
        <v>0.260869565</v>
      </c>
      <c r="I2455" s="0" t="n">
        <v>0.218507093</v>
      </c>
      <c r="J2455" s="0" t="n">
        <v>0.065217391</v>
      </c>
      <c r="K2455" s="0" t="n">
        <v>0.054626773</v>
      </c>
    </row>
    <row r="2456" customFormat="false" ht="15" hidden="false" customHeight="false" outlineLevel="0" collapsed="false">
      <c r="B2456" s="0" t="s">
        <v>3696</v>
      </c>
      <c r="C2456" s="0" t="n">
        <v>0</v>
      </c>
      <c r="D2456" s="0" t="n">
        <v>14</v>
      </c>
      <c r="E2456" s="0" t="n">
        <v>5</v>
      </c>
      <c r="G2456" s="0" t="n">
        <v>0.057434768</v>
      </c>
      <c r="H2456" s="0" t="n">
        <v>0.304347826</v>
      </c>
      <c r="I2456" s="0" t="n">
        <v>0.24527858</v>
      </c>
      <c r="J2456" s="0" t="n">
        <v>0.108695652</v>
      </c>
      <c r="K2456" s="0" t="n">
        <v>0.087599493</v>
      </c>
    </row>
    <row r="2457" customFormat="false" ht="15" hidden="false" customHeight="false" outlineLevel="0" collapsed="false">
      <c r="B2457" s="0" t="s">
        <v>3697</v>
      </c>
      <c r="C2457" s="0" t="n">
        <v>0</v>
      </c>
      <c r="D2457" s="0" t="n">
        <v>0</v>
      </c>
      <c r="E2457" s="0" t="n">
        <v>0</v>
      </c>
      <c r="G2457" s="0" t="n">
        <v>0.023005855</v>
      </c>
      <c r="H2457" s="0" t="n">
        <v>0</v>
      </c>
      <c r="I2457" s="0" t="n">
        <v>0</v>
      </c>
      <c r="J2457" s="0" t="n">
        <v>0</v>
      </c>
      <c r="K2457" s="0" t="n">
        <v>0</v>
      </c>
    </row>
    <row r="2458" customFormat="false" ht="15" hidden="false" customHeight="false" outlineLevel="0" collapsed="false">
      <c r="B2458" s="0" t="s">
        <v>3698</v>
      </c>
      <c r="C2458" s="0" t="n">
        <v>0</v>
      </c>
      <c r="D2458" s="0" t="n">
        <v>7</v>
      </c>
      <c r="E2458" s="0" t="n">
        <v>7</v>
      </c>
      <c r="G2458" s="0" t="n">
        <v>0.035407955</v>
      </c>
      <c r="H2458" s="0" t="n">
        <v>0.152173913</v>
      </c>
      <c r="I2458" s="0" t="n">
        <v>0.104882488</v>
      </c>
      <c r="J2458" s="0" t="n">
        <v>0.152173913</v>
      </c>
      <c r="K2458" s="0" t="n">
        <v>0.104882488</v>
      </c>
    </row>
    <row r="2459" customFormat="false" ht="15" hidden="false" customHeight="false" outlineLevel="0" collapsed="false">
      <c r="B2459" s="0" t="s">
        <v>3699</v>
      </c>
      <c r="C2459" s="0" t="n">
        <v>0</v>
      </c>
      <c r="D2459" s="0" t="n">
        <v>0</v>
      </c>
      <c r="E2459" s="0" t="n">
        <v>0</v>
      </c>
      <c r="G2459" s="0" t="n">
        <v>0.013944222</v>
      </c>
      <c r="H2459" s="0" t="n">
        <v>0</v>
      </c>
      <c r="I2459" s="0" t="n">
        <v>0</v>
      </c>
      <c r="J2459" s="0" t="n">
        <v>0</v>
      </c>
      <c r="K2459" s="0" t="n">
        <v>0</v>
      </c>
    </row>
    <row r="2460" customFormat="false" ht="15" hidden="false" customHeight="false" outlineLevel="0" collapsed="false">
      <c r="B2460" s="0" t="s">
        <v>3700</v>
      </c>
      <c r="C2460" s="0" t="n">
        <v>0</v>
      </c>
      <c r="D2460" s="0" t="n">
        <v>9</v>
      </c>
      <c r="E2460" s="0" t="n">
        <v>3</v>
      </c>
      <c r="G2460" s="0" t="n">
        <v>0.033538586</v>
      </c>
      <c r="H2460" s="0" t="n">
        <v>0.195652174</v>
      </c>
      <c r="I2460" s="0" t="n">
        <v>0.132694549</v>
      </c>
      <c r="J2460" s="0" t="n">
        <v>0.065217391</v>
      </c>
      <c r="K2460" s="0" t="n">
        <v>0.044231516</v>
      </c>
    </row>
    <row r="2461" customFormat="false" ht="15" hidden="false" customHeight="false" outlineLevel="0" collapsed="false">
      <c r="B2461" s="0" t="s">
        <v>3701</v>
      </c>
      <c r="C2461" s="0" t="n">
        <v>0</v>
      </c>
      <c r="D2461" s="0" t="n">
        <v>10</v>
      </c>
      <c r="E2461" s="0" t="n">
        <v>3</v>
      </c>
      <c r="G2461" s="0" t="n">
        <v>0.0206759</v>
      </c>
      <c r="H2461" s="0" t="n">
        <v>0.217391304</v>
      </c>
      <c r="I2461" s="0" t="n">
        <v>0.12905118</v>
      </c>
      <c r="J2461" s="0" t="n">
        <v>0.065217391</v>
      </c>
      <c r="K2461" s="0" t="n">
        <v>0.038715354</v>
      </c>
    </row>
    <row r="2462" customFormat="false" ht="15" hidden="false" customHeight="false" outlineLevel="0" collapsed="false">
      <c r="B2462" s="0" t="s">
        <v>3702</v>
      </c>
      <c r="C2462" s="0" t="n">
        <v>0.333333333</v>
      </c>
      <c r="D2462" s="0" t="n">
        <v>8.216666667</v>
      </c>
      <c r="E2462" s="0" t="n">
        <v>5.683333333</v>
      </c>
      <c r="G2462" s="0" t="n">
        <v>0.056542932</v>
      </c>
      <c r="H2462" s="0" t="n">
        <v>0.178623188</v>
      </c>
      <c r="I2462" s="0" t="n">
        <v>0.143170956</v>
      </c>
      <c r="J2462" s="0" t="n">
        <v>0.123550725</v>
      </c>
      <c r="K2462" s="0" t="n">
        <v>0.099028998</v>
      </c>
    </row>
    <row r="2463" customFormat="false" ht="15" hidden="false" customHeight="false" outlineLevel="0" collapsed="false">
      <c r="B2463" s="0" t="s">
        <v>3703</v>
      </c>
      <c r="C2463" s="0" t="n">
        <v>0</v>
      </c>
      <c r="D2463" s="0" t="n">
        <v>10</v>
      </c>
      <c r="E2463" s="0" t="n">
        <v>2</v>
      </c>
      <c r="G2463" s="0" t="n">
        <v>0.012517763</v>
      </c>
      <c r="H2463" s="0" t="n">
        <v>0.217391304</v>
      </c>
      <c r="I2463" s="0" t="n">
        <v>0.114267731</v>
      </c>
      <c r="J2463" s="0" t="n">
        <v>0.043478261</v>
      </c>
      <c r="K2463" s="0" t="n">
        <v>0.022853546</v>
      </c>
    </row>
    <row r="2464" customFormat="false" ht="15" hidden="false" customHeight="false" outlineLevel="0" collapsed="false">
      <c r="B2464" s="0" t="s">
        <v>3704</v>
      </c>
      <c r="C2464" s="0" t="n">
        <v>0</v>
      </c>
      <c r="D2464" s="0" t="n">
        <v>19</v>
      </c>
      <c r="E2464" s="0" t="n">
        <v>8</v>
      </c>
      <c r="G2464" s="0" t="n">
        <v>0.099288192</v>
      </c>
      <c r="H2464" s="0" t="n">
        <v>0.413043478</v>
      </c>
      <c r="I2464" s="0" t="n">
        <v>0.411766017</v>
      </c>
      <c r="J2464" s="0" t="n">
        <v>0.173913043</v>
      </c>
      <c r="K2464" s="0" t="n">
        <v>0.173375165</v>
      </c>
    </row>
    <row r="2465" customFormat="false" ht="15" hidden="false" customHeight="false" outlineLevel="0" collapsed="false">
      <c r="B2465" s="0" t="s">
        <v>3705</v>
      </c>
      <c r="C2465" s="0" t="n">
        <v>0</v>
      </c>
      <c r="D2465" s="0" t="n">
        <v>12</v>
      </c>
      <c r="E2465" s="0" t="n">
        <v>11</v>
      </c>
      <c r="G2465" s="0" t="n">
        <v>0.179334306</v>
      </c>
      <c r="H2465" s="0" t="n">
        <v>0.260869565</v>
      </c>
      <c r="I2465" s="0" t="n">
        <v>0.349533384</v>
      </c>
      <c r="J2465" s="0" t="n">
        <v>0.239130435</v>
      </c>
      <c r="K2465" s="0" t="n">
        <v>0.320405602</v>
      </c>
    </row>
    <row r="2466" customFormat="false" ht="15" hidden="false" customHeight="false" outlineLevel="0" collapsed="false">
      <c r="B2466" s="0" t="s">
        <v>3706</v>
      </c>
      <c r="C2466" s="0" t="n">
        <v>0.42</v>
      </c>
      <c r="D2466" s="0" t="n">
        <v>15.93333333</v>
      </c>
      <c r="E2466" s="0" t="n">
        <v>10.36</v>
      </c>
      <c r="G2466" s="0" t="n">
        <v>0.108651141</v>
      </c>
      <c r="H2466" s="0" t="n">
        <v>0.346376812</v>
      </c>
      <c r="I2466" s="0" t="n">
        <v>0.359324826</v>
      </c>
      <c r="J2466" s="0" t="n">
        <v>0.225217391</v>
      </c>
      <c r="K2466" s="0" t="n">
        <v>0.23363631</v>
      </c>
    </row>
    <row r="2467" customFormat="false" ht="15" hidden="false" customHeight="false" outlineLevel="0" collapsed="false">
      <c r="B2467" s="0" t="s">
        <v>3707</v>
      </c>
      <c r="C2467" s="0" t="n">
        <v>0</v>
      </c>
      <c r="D2467" s="0" t="n">
        <v>7</v>
      </c>
      <c r="E2467" s="0" t="n">
        <v>2</v>
      </c>
      <c r="G2467" s="0" t="n">
        <v>0.023860365</v>
      </c>
      <c r="H2467" s="0" t="n">
        <v>0.152173913</v>
      </c>
      <c r="I2467" s="0" t="n">
        <v>0.093800015</v>
      </c>
      <c r="J2467" s="0" t="n">
        <v>0.043478261</v>
      </c>
      <c r="K2467" s="0" t="n">
        <v>0.026800004</v>
      </c>
    </row>
    <row r="2468" customFormat="false" ht="15" hidden="false" customHeight="false" outlineLevel="0" collapsed="false">
      <c r="B2468" s="0" t="s">
        <v>3708</v>
      </c>
      <c r="C2468" s="0" t="n">
        <v>0</v>
      </c>
      <c r="D2468" s="0" t="n">
        <v>12.36333333</v>
      </c>
      <c r="E2468" s="0" t="n">
        <v>7.91</v>
      </c>
      <c r="G2468" s="0" t="n">
        <v>0.033206114</v>
      </c>
      <c r="H2468" s="0" t="n">
        <v>0.268768116</v>
      </c>
      <c r="I2468" s="0" t="n">
        <v>0.18174966</v>
      </c>
      <c r="J2468" s="0" t="n">
        <v>0.171956522</v>
      </c>
      <c r="K2468" s="0" t="n">
        <v>0.116282541</v>
      </c>
    </row>
    <row r="2469" customFormat="false" ht="15" hidden="false" customHeight="false" outlineLevel="0" collapsed="false">
      <c r="B2469" s="0" t="s">
        <v>3709</v>
      </c>
      <c r="C2469" s="0" t="n">
        <v>0</v>
      </c>
      <c r="D2469" s="0" t="n">
        <v>8</v>
      </c>
      <c r="E2469" s="0" t="n">
        <v>6</v>
      </c>
      <c r="G2469" s="0" t="n">
        <v>0.033170481</v>
      </c>
      <c r="H2469" s="0" t="n">
        <v>0.173913043</v>
      </c>
      <c r="I2469" s="0" t="n">
        <v>0.117568533</v>
      </c>
      <c r="J2469" s="0" t="n">
        <v>0.130434783</v>
      </c>
      <c r="K2469" s="0" t="n">
        <v>0.0881764</v>
      </c>
    </row>
    <row r="2470" customFormat="false" ht="15" hidden="false" customHeight="false" outlineLevel="0" collapsed="false">
      <c r="B2470" s="0" t="s">
        <v>3710</v>
      </c>
      <c r="C2470" s="0" t="n">
        <v>0</v>
      </c>
      <c r="D2470" s="0" t="n">
        <v>9</v>
      </c>
      <c r="E2470" s="0" t="n">
        <v>3</v>
      </c>
      <c r="G2470" s="0" t="n">
        <v>0.025104195</v>
      </c>
      <c r="H2470" s="0" t="n">
        <v>0.195652174</v>
      </c>
      <c r="I2470" s="0" t="n">
        <v>0.122263222</v>
      </c>
      <c r="J2470" s="0" t="n">
        <v>0.065217391</v>
      </c>
      <c r="K2470" s="0" t="n">
        <v>0.040754407</v>
      </c>
    </row>
    <row r="2471" customFormat="false" ht="15" hidden="false" customHeight="false" outlineLevel="0" collapsed="false">
      <c r="B2471" s="0" t="s">
        <v>3711</v>
      </c>
      <c r="C2471" s="0" t="n">
        <v>0</v>
      </c>
      <c r="D2471" s="0" t="n">
        <v>9</v>
      </c>
      <c r="E2471" s="0" t="n">
        <v>8</v>
      </c>
      <c r="G2471" s="0" t="n">
        <v>0.060400564</v>
      </c>
      <c r="H2471" s="0" t="n">
        <v>0.195652174</v>
      </c>
      <c r="I2471" s="0" t="n">
        <v>0.160507591</v>
      </c>
      <c r="J2471" s="0" t="n">
        <v>0.173913043</v>
      </c>
      <c r="K2471" s="0" t="n">
        <v>0.142673414</v>
      </c>
    </row>
    <row r="2472" customFormat="false" ht="15" hidden="false" customHeight="false" outlineLevel="0" collapsed="false">
      <c r="B2472" s="0" t="s">
        <v>3712</v>
      </c>
      <c r="C2472" s="0" t="n">
        <v>0</v>
      </c>
      <c r="D2472" s="0" t="n">
        <v>10</v>
      </c>
      <c r="E2472" s="0" t="n">
        <v>4</v>
      </c>
      <c r="G2472" s="0" t="n">
        <v>0.022900136</v>
      </c>
      <c r="H2472" s="0" t="n">
        <v>0.217391304</v>
      </c>
      <c r="I2472" s="0" t="n">
        <v>0.132542586</v>
      </c>
      <c r="J2472" s="0" t="n">
        <v>0.086956522</v>
      </c>
      <c r="K2472" s="0" t="n">
        <v>0.053017034</v>
      </c>
    </row>
    <row r="2473" customFormat="false" ht="15" hidden="false" customHeight="false" outlineLevel="0" collapsed="false">
      <c r="B2473" s="0" t="s">
        <v>3713</v>
      </c>
      <c r="C2473" s="0" t="n">
        <v>0</v>
      </c>
      <c r="D2473" s="0" t="n">
        <v>7</v>
      </c>
      <c r="E2473" s="0" t="n">
        <v>10</v>
      </c>
      <c r="G2473" s="0" t="n">
        <v>0.021778881</v>
      </c>
      <c r="H2473" s="0" t="n">
        <v>0.152173913</v>
      </c>
      <c r="I2473" s="0" t="n">
        <v>0.091562677</v>
      </c>
      <c r="J2473" s="0" t="n">
        <v>0.217391304</v>
      </c>
      <c r="K2473" s="0" t="n">
        <v>0.130803824</v>
      </c>
    </row>
    <row r="2474" customFormat="false" ht="15" hidden="false" customHeight="false" outlineLevel="0" collapsed="false">
      <c r="B2474" s="0" t="s">
        <v>3714</v>
      </c>
      <c r="C2474" s="0" t="n">
        <v>0</v>
      </c>
      <c r="D2474" s="0" t="n">
        <v>15.94</v>
      </c>
      <c r="E2474" s="0" t="n">
        <v>9.18</v>
      </c>
      <c r="G2474" s="0" t="n">
        <v>0.043890739</v>
      </c>
      <c r="H2474" s="0" t="n">
        <v>0.346521739</v>
      </c>
      <c r="I2474" s="0" t="n">
        <v>0.255240734</v>
      </c>
      <c r="J2474" s="0" t="n">
        <v>0.199565217</v>
      </c>
      <c r="K2474" s="0" t="n">
        <v>0.146995605</v>
      </c>
    </row>
    <row r="2475" customFormat="false" ht="15" hidden="false" customHeight="false" outlineLevel="0" collapsed="false">
      <c r="B2475" s="0" t="s">
        <v>3715</v>
      </c>
      <c r="C2475" s="0" t="n">
        <v>0</v>
      </c>
      <c r="D2475" s="0" t="n">
        <v>13</v>
      </c>
      <c r="E2475" s="0" t="n">
        <v>2</v>
      </c>
      <c r="G2475" s="0" t="n">
        <v>0.023116047</v>
      </c>
      <c r="H2475" s="0" t="n">
        <v>0.282608696</v>
      </c>
      <c r="I2475" s="0" t="n">
        <v>0.172734575</v>
      </c>
      <c r="J2475" s="0" t="n">
        <v>0.043478261</v>
      </c>
      <c r="K2475" s="0" t="n">
        <v>0.02657455</v>
      </c>
    </row>
    <row r="2476" customFormat="false" ht="15" hidden="false" customHeight="false" outlineLevel="0" collapsed="false">
      <c r="B2476" s="0" t="s">
        <v>3716</v>
      </c>
      <c r="C2476" s="0" t="n">
        <v>0.123333333</v>
      </c>
      <c r="D2476" s="0" t="n">
        <v>12.87666667</v>
      </c>
      <c r="E2476" s="0" t="n">
        <v>3.246666667</v>
      </c>
      <c r="G2476" s="0" t="n">
        <v>0.534588939</v>
      </c>
      <c r="H2476" s="0" t="n">
        <v>0.279927536</v>
      </c>
      <c r="I2476" s="0" t="n">
        <v>1.029220914</v>
      </c>
      <c r="J2476" s="0" t="n">
        <v>0.07057971</v>
      </c>
      <c r="K2476" s="0" t="n">
        <v>0.25950328</v>
      </c>
    </row>
    <row r="2477" customFormat="false" ht="15" hidden="false" customHeight="false" outlineLevel="0" collapsed="false">
      <c r="B2477" s="0" t="s">
        <v>3717</v>
      </c>
      <c r="C2477" s="0" t="n">
        <v>0</v>
      </c>
      <c r="D2477" s="0" t="n">
        <v>12</v>
      </c>
      <c r="E2477" s="0" t="n">
        <v>6</v>
      </c>
      <c r="G2477" s="0" t="n">
        <v>0.039379869</v>
      </c>
      <c r="H2477" s="0" t="n">
        <v>0.260869565</v>
      </c>
      <c r="I2477" s="0" t="n">
        <v>0.18570854</v>
      </c>
      <c r="J2477" s="0" t="n">
        <v>0.130434783</v>
      </c>
      <c r="K2477" s="0" t="n">
        <v>0.09285427</v>
      </c>
    </row>
    <row r="2478" customFormat="false" ht="15" hidden="false" customHeight="false" outlineLevel="0" collapsed="false">
      <c r="B2478" s="0" t="s">
        <v>3718</v>
      </c>
      <c r="C2478" s="0" t="n">
        <v>0</v>
      </c>
      <c r="D2478" s="0" t="n">
        <v>14</v>
      </c>
      <c r="E2478" s="0" t="n">
        <v>5</v>
      </c>
      <c r="G2478" s="0" t="n">
        <v>0.030737738</v>
      </c>
      <c r="H2478" s="0" t="n">
        <v>0.304347826</v>
      </c>
      <c r="I2478" s="0" t="n">
        <v>0.201244575</v>
      </c>
      <c r="J2478" s="0" t="n">
        <v>0.108695652</v>
      </c>
      <c r="K2478" s="0" t="n">
        <v>0.071873062</v>
      </c>
    </row>
    <row r="2479" customFormat="false" ht="15" hidden="false" customHeight="false" outlineLevel="0" collapsed="false">
      <c r="B2479" s="0" t="s">
        <v>3719</v>
      </c>
      <c r="C2479" s="0" t="n">
        <v>0</v>
      </c>
      <c r="D2479" s="0" t="n">
        <v>10</v>
      </c>
      <c r="E2479" s="0" t="n">
        <v>3</v>
      </c>
      <c r="G2479" s="0" t="n">
        <v>0.021297508</v>
      </c>
      <c r="H2479" s="0" t="n">
        <v>0.217391304</v>
      </c>
      <c r="I2479" s="0" t="n">
        <v>0.130044295</v>
      </c>
      <c r="J2479" s="0" t="n">
        <v>0.065217391</v>
      </c>
      <c r="K2479" s="0" t="n">
        <v>0.039013289</v>
      </c>
    </row>
    <row r="2480" customFormat="false" ht="15" hidden="false" customHeight="false" outlineLevel="0" collapsed="false">
      <c r="B2480" s="0" t="s">
        <v>3720</v>
      </c>
      <c r="C2480" s="0" t="n">
        <v>0.08</v>
      </c>
      <c r="D2480" s="0" t="n">
        <v>11.92</v>
      </c>
      <c r="E2480" s="0" t="n">
        <v>9.16</v>
      </c>
      <c r="G2480" s="0" t="n">
        <v>0.047613139</v>
      </c>
      <c r="H2480" s="0" t="n">
        <v>0.259130435</v>
      </c>
      <c r="I2480" s="0" t="n">
        <v>0.195973448</v>
      </c>
      <c r="J2480" s="0" t="n">
        <v>0.199130435</v>
      </c>
      <c r="K2480" s="0" t="n">
        <v>0.150597046</v>
      </c>
    </row>
    <row r="2481" customFormat="false" ht="15" hidden="false" customHeight="false" outlineLevel="0" collapsed="false">
      <c r="B2481" s="0" t="s">
        <v>3721</v>
      </c>
      <c r="C2481" s="0" t="n">
        <v>0</v>
      </c>
      <c r="D2481" s="0" t="n">
        <v>14</v>
      </c>
      <c r="E2481" s="0" t="n">
        <v>4</v>
      </c>
      <c r="G2481" s="0" t="n">
        <v>0.118154434</v>
      </c>
      <c r="H2481" s="0" t="n">
        <v>0.304347826</v>
      </c>
      <c r="I2481" s="0" t="n">
        <v>0.328120138</v>
      </c>
      <c r="J2481" s="0" t="n">
        <v>0.086956522</v>
      </c>
      <c r="K2481" s="0" t="n">
        <v>0.093748611</v>
      </c>
    </row>
    <row r="2482" customFormat="false" ht="15" hidden="false" customHeight="false" outlineLevel="0" collapsed="false">
      <c r="B2482" s="0" t="s">
        <v>3722</v>
      </c>
      <c r="C2482" s="0" t="n">
        <v>0</v>
      </c>
      <c r="D2482" s="0" t="n">
        <v>11</v>
      </c>
      <c r="E2482" s="0" t="n">
        <v>1</v>
      </c>
      <c r="G2482" s="0" t="n">
        <v>0.015452267</v>
      </c>
      <c r="H2482" s="0" t="n">
        <v>0.239130435</v>
      </c>
      <c r="I2482" s="0" t="n">
        <v>0.132042742</v>
      </c>
      <c r="J2482" s="0" t="n">
        <v>0.02173913</v>
      </c>
      <c r="K2482" s="0" t="n">
        <v>0.012003886</v>
      </c>
    </row>
    <row r="2483" customFormat="false" ht="15" hidden="false" customHeight="false" outlineLevel="0" collapsed="false">
      <c r="B2483" s="0" t="s">
        <v>3723</v>
      </c>
      <c r="C2483" s="0" t="n">
        <v>0</v>
      </c>
      <c r="D2483" s="0" t="n">
        <v>10</v>
      </c>
      <c r="E2483" s="0" t="n">
        <v>7</v>
      </c>
      <c r="G2483" s="0" t="n">
        <v>0.053903076</v>
      </c>
      <c r="H2483" s="0" t="n">
        <v>0.217391304</v>
      </c>
      <c r="I2483" s="0" t="n">
        <v>0.171392011</v>
      </c>
      <c r="J2483" s="0" t="n">
        <v>0.152173913</v>
      </c>
      <c r="K2483" s="0" t="n">
        <v>0.119974408</v>
      </c>
    </row>
    <row r="2484" customFormat="false" ht="15" hidden="false" customHeight="false" outlineLevel="0" collapsed="false">
      <c r="B2484" s="0" t="s">
        <v>3724</v>
      </c>
      <c r="C2484" s="0" t="n">
        <v>0.333333333</v>
      </c>
      <c r="D2484" s="0" t="n">
        <v>11.33333333</v>
      </c>
      <c r="E2484" s="0" t="n">
        <v>5.666666667</v>
      </c>
      <c r="G2484" s="0" t="n">
        <v>0.035573231</v>
      </c>
      <c r="H2484" s="0" t="n">
        <v>0.246376812</v>
      </c>
      <c r="I2484" s="0" t="n">
        <v>0.170046778</v>
      </c>
      <c r="J2484" s="0" t="n">
        <v>0.123188406</v>
      </c>
      <c r="K2484" s="0" t="n">
        <v>0.085023389</v>
      </c>
    </row>
    <row r="2485" customFormat="false" ht="15" hidden="false" customHeight="false" outlineLevel="0" collapsed="false">
      <c r="B2485" s="0" t="s">
        <v>3725</v>
      </c>
      <c r="C2485" s="0" t="n">
        <v>0</v>
      </c>
      <c r="D2485" s="0" t="n">
        <v>5</v>
      </c>
      <c r="E2485" s="0" t="n">
        <v>0</v>
      </c>
      <c r="G2485" s="0" t="n">
        <v>0.018372975</v>
      </c>
      <c r="H2485" s="0" t="n">
        <v>0.108695652</v>
      </c>
      <c r="I2485" s="0" t="n">
        <v>0.062619177</v>
      </c>
      <c r="J2485" s="0" t="n">
        <v>0</v>
      </c>
      <c r="K2485" s="0" t="n">
        <v>0</v>
      </c>
    </row>
    <row r="2486" customFormat="false" ht="15" hidden="false" customHeight="false" outlineLevel="0" collapsed="false">
      <c r="B2486" s="0" t="s">
        <v>3726</v>
      </c>
      <c r="C2486" s="0" t="n">
        <v>0</v>
      </c>
      <c r="D2486" s="0" t="n">
        <v>10</v>
      </c>
      <c r="E2486" s="0" t="n">
        <v>2</v>
      </c>
      <c r="G2486" s="0" t="n">
        <v>0.052247009</v>
      </c>
      <c r="H2486" s="0" t="n">
        <v>0.217391304</v>
      </c>
      <c r="I2486" s="0" t="n">
        <v>0.169580127</v>
      </c>
      <c r="J2486" s="0" t="n">
        <v>0.043478261</v>
      </c>
      <c r="K2486" s="0" t="n">
        <v>0.033916025</v>
      </c>
    </row>
    <row r="2487" customFormat="false" ht="15" hidden="false" customHeight="false" outlineLevel="0" collapsed="false">
      <c r="B2487" s="0" t="s">
        <v>3727</v>
      </c>
      <c r="C2487" s="0" t="n">
        <v>0</v>
      </c>
      <c r="D2487" s="0" t="n">
        <v>12</v>
      </c>
      <c r="E2487" s="0" t="n">
        <v>5</v>
      </c>
      <c r="G2487" s="0" t="n">
        <v>0.022803785</v>
      </c>
      <c r="H2487" s="0" t="n">
        <v>0.260869565</v>
      </c>
      <c r="I2487" s="0" t="n">
        <v>0.158873731</v>
      </c>
      <c r="J2487" s="0" t="n">
        <v>0.108695652</v>
      </c>
      <c r="K2487" s="0" t="n">
        <v>0.066197388</v>
      </c>
    </row>
    <row r="2488" customFormat="false" ht="15" hidden="false" customHeight="false" outlineLevel="0" collapsed="false">
      <c r="B2488" s="0" t="s">
        <v>3728</v>
      </c>
      <c r="C2488" s="0" t="n">
        <v>0</v>
      </c>
      <c r="D2488" s="0" t="n">
        <v>12.85666667</v>
      </c>
      <c r="E2488" s="0" t="n">
        <v>0.573333333</v>
      </c>
      <c r="G2488" s="0" t="n">
        <v>0.07909378</v>
      </c>
      <c r="H2488" s="0" t="n">
        <v>0.279492754</v>
      </c>
      <c r="I2488" s="0" t="n">
        <v>0.25365595</v>
      </c>
      <c r="J2488" s="0" t="n">
        <v>0.012463768</v>
      </c>
      <c r="K2488" s="0" t="n">
        <v>0.011311595</v>
      </c>
    </row>
    <row r="2489" customFormat="false" ht="15" hidden="false" customHeight="false" outlineLevel="0" collapsed="false">
      <c r="B2489" s="0" t="s">
        <v>3729</v>
      </c>
      <c r="C2489" s="0" t="n">
        <v>0</v>
      </c>
      <c r="D2489" s="0" t="n">
        <v>12</v>
      </c>
      <c r="E2489" s="0" t="n">
        <v>6</v>
      </c>
      <c r="G2489" s="0" t="n">
        <v>0.015324576</v>
      </c>
      <c r="H2489" s="0" t="n">
        <v>0.260869565</v>
      </c>
      <c r="I2489" s="0" t="n">
        <v>0.143760557</v>
      </c>
      <c r="J2489" s="0" t="n">
        <v>0.130434783</v>
      </c>
      <c r="K2489" s="0" t="n">
        <v>0.071880279</v>
      </c>
    </row>
    <row r="2490" customFormat="false" ht="15" hidden="false" customHeight="false" outlineLevel="0" collapsed="false">
      <c r="B2490" s="0" t="s">
        <v>3730</v>
      </c>
      <c r="C2490" s="0" t="n">
        <v>0</v>
      </c>
      <c r="D2490" s="0" t="n">
        <v>12</v>
      </c>
      <c r="E2490" s="0" t="n">
        <v>7</v>
      </c>
      <c r="G2490" s="0" t="n">
        <v>0.053921912</v>
      </c>
      <c r="H2490" s="0" t="n">
        <v>0.260869565</v>
      </c>
      <c r="I2490" s="0" t="n">
        <v>0.205695019</v>
      </c>
      <c r="J2490" s="0" t="n">
        <v>0.152173913</v>
      </c>
      <c r="K2490" s="0" t="n">
        <v>0.119988761</v>
      </c>
    </row>
    <row r="2491" customFormat="false" ht="15" hidden="false" customHeight="false" outlineLevel="0" collapsed="false">
      <c r="B2491" s="0" t="s">
        <v>3731</v>
      </c>
      <c r="C2491" s="0" t="n">
        <v>0</v>
      </c>
      <c r="D2491" s="0" t="n">
        <v>0</v>
      </c>
      <c r="E2491" s="0" t="n">
        <v>0</v>
      </c>
      <c r="G2491" s="0" t="n">
        <v>0.013131833</v>
      </c>
      <c r="H2491" s="0" t="n">
        <v>0</v>
      </c>
      <c r="I2491" s="0" t="n">
        <v>0</v>
      </c>
      <c r="J2491" s="0" t="n">
        <v>0</v>
      </c>
      <c r="K2491" s="0" t="n">
        <v>0</v>
      </c>
    </row>
    <row r="2492" customFormat="false" ht="15" hidden="false" customHeight="false" outlineLevel="0" collapsed="false">
      <c r="B2492" s="0" t="s">
        <v>3732</v>
      </c>
      <c r="C2492" s="0" t="n">
        <v>0</v>
      </c>
      <c r="D2492" s="0" t="n">
        <v>13.89</v>
      </c>
      <c r="E2492" s="0" t="n">
        <v>5.44</v>
      </c>
      <c r="G2492" s="0" t="n">
        <v>0.018649054</v>
      </c>
      <c r="H2492" s="0" t="n">
        <v>0.301956522</v>
      </c>
      <c r="I2492" s="0" t="n">
        <v>0.174607633</v>
      </c>
      <c r="J2492" s="0" t="n">
        <v>0.11826087</v>
      </c>
      <c r="K2492" s="0" t="n">
        <v>0.068384847</v>
      </c>
    </row>
    <row r="2493" customFormat="false" ht="15" hidden="false" customHeight="false" outlineLevel="0" collapsed="false">
      <c r="B2493" s="0" t="s">
        <v>3733</v>
      </c>
      <c r="C2493" s="0" t="n">
        <v>0</v>
      </c>
      <c r="D2493" s="0" t="n">
        <v>12</v>
      </c>
      <c r="E2493" s="0" t="n">
        <v>4</v>
      </c>
      <c r="G2493" s="0" t="n">
        <v>0.050963898</v>
      </c>
      <c r="H2493" s="0" t="n">
        <v>0.260869565</v>
      </c>
      <c r="I2493" s="0" t="n">
        <v>0.20179626</v>
      </c>
      <c r="J2493" s="0" t="n">
        <v>0.086956522</v>
      </c>
      <c r="K2493" s="0" t="n">
        <v>0.06726542</v>
      </c>
    </row>
    <row r="2494" customFormat="false" ht="15" hidden="false" customHeight="false" outlineLevel="0" collapsed="false">
      <c r="B2494" s="0" t="s">
        <v>3734</v>
      </c>
      <c r="C2494" s="0" t="n">
        <v>0</v>
      </c>
      <c r="D2494" s="0" t="n">
        <v>0</v>
      </c>
      <c r="E2494" s="0" t="n">
        <v>0</v>
      </c>
      <c r="G2494" s="0" t="n">
        <v>0.017556561</v>
      </c>
      <c r="H2494" s="0" t="n">
        <v>0</v>
      </c>
      <c r="I2494" s="0" t="n">
        <v>0</v>
      </c>
      <c r="J2494" s="0" t="n">
        <v>0</v>
      </c>
      <c r="K2494" s="0" t="n">
        <v>0</v>
      </c>
    </row>
    <row r="2495" customFormat="false" ht="15" hidden="false" customHeight="false" outlineLevel="0" collapsed="false">
      <c r="B2495" s="0" t="s">
        <v>3735</v>
      </c>
      <c r="C2495" s="0" t="n">
        <v>0</v>
      </c>
      <c r="D2495" s="0" t="n">
        <v>5.913333333</v>
      </c>
      <c r="E2495" s="0" t="n">
        <v>2.346666667</v>
      </c>
      <c r="G2495" s="0" t="n">
        <v>0.061158889</v>
      </c>
      <c r="H2495" s="0" t="n">
        <v>0.128550725</v>
      </c>
      <c r="I2495" s="0" t="n">
        <v>0.10593032</v>
      </c>
      <c r="J2495" s="0" t="n">
        <v>0.051014493</v>
      </c>
      <c r="K2495" s="0" t="n">
        <v>0.042037737</v>
      </c>
    </row>
    <row r="2496" customFormat="false" ht="15" hidden="false" customHeight="false" outlineLevel="0" collapsed="false">
      <c r="B2496" s="0" t="s">
        <v>3736</v>
      </c>
      <c r="C2496" s="0" t="n">
        <v>0</v>
      </c>
      <c r="D2496" s="0" t="n">
        <v>11</v>
      </c>
      <c r="E2496" s="0" t="n">
        <v>5</v>
      </c>
      <c r="G2496" s="0" t="n">
        <v>0.031067607</v>
      </c>
      <c r="H2496" s="0" t="n">
        <v>0.239130435</v>
      </c>
      <c r="I2496" s="0" t="n">
        <v>0.158606933</v>
      </c>
      <c r="J2496" s="0" t="n">
        <v>0.108695652</v>
      </c>
      <c r="K2496" s="0" t="n">
        <v>0.07209406</v>
      </c>
    </row>
    <row r="2497" customFormat="false" ht="15" hidden="false" customHeight="false" outlineLevel="0" collapsed="false">
      <c r="B2497" s="0" t="s">
        <v>3737</v>
      </c>
      <c r="C2497" s="0" t="n">
        <v>0</v>
      </c>
      <c r="D2497" s="0" t="n">
        <v>0</v>
      </c>
      <c r="E2497" s="0" t="n">
        <v>0</v>
      </c>
      <c r="G2497" s="0" t="n">
        <v>0.0036155</v>
      </c>
      <c r="H2497" s="0" t="n">
        <v>0</v>
      </c>
      <c r="I2497" s="0" t="n">
        <v>0</v>
      </c>
      <c r="J2497" s="0" t="n">
        <v>0</v>
      </c>
      <c r="K2497" s="0" t="n">
        <v>0</v>
      </c>
    </row>
    <row r="2498" customFormat="false" ht="15" hidden="false" customHeight="false" outlineLevel="0" collapsed="false">
      <c r="B2498" s="0" t="s">
        <v>3738</v>
      </c>
      <c r="C2498" s="0" t="n">
        <v>0</v>
      </c>
      <c r="D2498" s="0" t="n">
        <v>9.583333333</v>
      </c>
      <c r="E2498" s="0" t="n">
        <v>3.25</v>
      </c>
      <c r="G2498" s="0" t="n">
        <v>0.036346995</v>
      </c>
      <c r="H2498" s="0" t="n">
        <v>0.208333333</v>
      </c>
      <c r="I2498" s="0" t="n">
        <v>0.144723012</v>
      </c>
      <c r="J2498" s="0" t="n">
        <v>0.070652174</v>
      </c>
      <c r="K2498" s="0" t="n">
        <v>0.049079978</v>
      </c>
    </row>
    <row r="2499" customFormat="false" ht="15" hidden="false" customHeight="false" outlineLevel="0" collapsed="false">
      <c r="B2499" s="0" t="s">
        <v>3739</v>
      </c>
      <c r="C2499" s="0" t="n">
        <v>0</v>
      </c>
      <c r="D2499" s="0" t="n">
        <v>10.27333333</v>
      </c>
      <c r="E2499" s="0" t="n">
        <v>6.18</v>
      </c>
      <c r="G2499" s="0" t="n">
        <v>0.030414338</v>
      </c>
      <c r="H2499" s="0" t="n">
        <v>0.223333333</v>
      </c>
      <c r="I2499" s="0" t="n">
        <v>0.147227997</v>
      </c>
      <c r="J2499" s="0" t="n">
        <v>0.134347826</v>
      </c>
      <c r="K2499" s="0" t="n">
        <v>0.088566095</v>
      </c>
    </row>
    <row r="2500" customFormat="false" ht="15" hidden="false" customHeight="false" outlineLevel="0" collapsed="false">
      <c r="B2500" s="0" t="s">
        <v>3740</v>
      </c>
      <c r="C2500" s="0" t="n">
        <v>0</v>
      </c>
      <c r="D2500" s="0" t="n">
        <v>8</v>
      </c>
      <c r="E2500" s="0" t="n">
        <v>9</v>
      </c>
      <c r="G2500" s="0" t="n">
        <v>0.02027227</v>
      </c>
      <c r="H2500" s="0" t="n">
        <v>0.173913043</v>
      </c>
      <c r="I2500" s="0" t="n">
        <v>0.102718852</v>
      </c>
      <c r="J2500" s="0" t="n">
        <v>0.195652174</v>
      </c>
      <c r="K2500" s="0" t="n">
        <v>0.115558709</v>
      </c>
    </row>
    <row r="2501" customFormat="false" ht="15" hidden="false" customHeight="false" outlineLevel="0" collapsed="false">
      <c r="B2501" s="0" t="s">
        <v>3741</v>
      </c>
      <c r="C2501" s="0" t="n">
        <v>0</v>
      </c>
      <c r="D2501" s="0" t="n">
        <v>11</v>
      </c>
      <c r="E2501" s="0" t="n">
        <v>4</v>
      </c>
      <c r="G2501" s="0" t="n">
        <v>0.037968042</v>
      </c>
      <c r="H2501" s="0" t="n">
        <v>0.239130435</v>
      </c>
      <c r="I2501" s="0" t="n">
        <v>0.168332746</v>
      </c>
      <c r="J2501" s="0" t="n">
        <v>0.086956522</v>
      </c>
      <c r="K2501" s="0" t="n">
        <v>0.061211908</v>
      </c>
    </row>
    <row r="2502" customFormat="false" ht="15" hidden="false" customHeight="false" outlineLevel="0" collapsed="false">
      <c r="B2502" s="0" t="s">
        <v>3742</v>
      </c>
      <c r="C2502" s="0" t="n">
        <v>0</v>
      </c>
      <c r="D2502" s="0" t="n">
        <v>14</v>
      </c>
      <c r="E2502" s="0" t="n">
        <v>4</v>
      </c>
      <c r="G2502" s="0" t="n">
        <v>0.02955816</v>
      </c>
      <c r="H2502" s="0" t="n">
        <v>0.304347826</v>
      </c>
      <c r="I2502" s="0" t="n">
        <v>0.199008257</v>
      </c>
      <c r="J2502" s="0" t="n">
        <v>0.086956522</v>
      </c>
      <c r="K2502" s="0" t="n">
        <v>0.056859502</v>
      </c>
    </row>
    <row r="2503" customFormat="false" ht="15" hidden="false" customHeight="false" outlineLevel="0" collapsed="false">
      <c r="B2503" s="0" t="s">
        <v>3743</v>
      </c>
      <c r="C2503" s="0" t="n">
        <v>0</v>
      </c>
      <c r="D2503" s="0" t="n">
        <v>4</v>
      </c>
      <c r="E2503" s="0" t="n">
        <v>2</v>
      </c>
      <c r="G2503" s="0" t="n">
        <v>0.026181782</v>
      </c>
      <c r="H2503" s="0" t="n">
        <v>0.086956522</v>
      </c>
      <c r="I2503" s="0" t="n">
        <v>0.054966168</v>
      </c>
      <c r="J2503" s="0" t="n">
        <v>0.043478261</v>
      </c>
      <c r="K2503" s="0" t="n">
        <v>0.027483084</v>
      </c>
    </row>
    <row r="2504" customFormat="false" ht="15" hidden="false" customHeight="false" outlineLevel="0" collapsed="false">
      <c r="B2504" s="0" t="s">
        <v>3744</v>
      </c>
      <c r="C2504" s="0" t="n">
        <v>0</v>
      </c>
      <c r="D2504" s="0" t="n">
        <v>12</v>
      </c>
      <c r="E2504" s="0" t="n">
        <v>11</v>
      </c>
      <c r="G2504" s="0" t="n">
        <v>0.041117527</v>
      </c>
      <c r="H2504" s="0" t="n">
        <v>0.260869565</v>
      </c>
      <c r="I2504" s="0" t="n">
        <v>0.188221245</v>
      </c>
      <c r="J2504" s="0" t="n">
        <v>0.239130435</v>
      </c>
      <c r="K2504" s="0" t="n">
        <v>0.172536141</v>
      </c>
    </row>
    <row r="2505" customFormat="false" ht="15" hidden="false" customHeight="false" outlineLevel="0" collapsed="false">
      <c r="B2505" s="0" t="s">
        <v>3745</v>
      </c>
      <c r="C2505" s="0" t="n">
        <v>0</v>
      </c>
      <c r="D2505" s="0" t="n">
        <v>13</v>
      </c>
      <c r="E2505" s="0" t="n">
        <v>4</v>
      </c>
      <c r="G2505" s="0" t="n">
        <v>0.020407115</v>
      </c>
      <c r="H2505" s="0" t="n">
        <v>0.282608696</v>
      </c>
      <c r="I2505" s="0" t="n">
        <v>0.167202475</v>
      </c>
      <c r="J2505" s="0" t="n">
        <v>0.086956522</v>
      </c>
      <c r="K2505" s="0" t="n">
        <v>0.051446915</v>
      </c>
    </row>
    <row r="2506" customFormat="false" ht="15" hidden="false" customHeight="false" outlineLevel="0" collapsed="false">
      <c r="B2506" s="0" t="s">
        <v>3746</v>
      </c>
      <c r="C2506" s="0" t="n">
        <v>0</v>
      </c>
      <c r="D2506" s="0" t="n">
        <v>9</v>
      </c>
      <c r="E2506" s="0" t="n">
        <v>2</v>
      </c>
      <c r="G2506" s="0" t="n">
        <v>0.02286295</v>
      </c>
      <c r="H2506" s="0" t="n">
        <v>0.195652174</v>
      </c>
      <c r="I2506" s="0" t="n">
        <v>0.119237017</v>
      </c>
      <c r="J2506" s="0" t="n">
        <v>0.043478261</v>
      </c>
      <c r="K2506" s="0" t="n">
        <v>0.026497115</v>
      </c>
    </row>
    <row r="2507" customFormat="false" ht="15" hidden="false" customHeight="false" outlineLevel="0" collapsed="false">
      <c r="B2507" s="0" t="s">
        <v>3747</v>
      </c>
      <c r="C2507" s="0" t="n">
        <v>0</v>
      </c>
      <c r="D2507" s="0" t="n">
        <v>14</v>
      </c>
      <c r="E2507" s="0" t="n">
        <v>5</v>
      </c>
      <c r="G2507" s="0" t="n">
        <v>0.062398159</v>
      </c>
      <c r="H2507" s="0" t="n">
        <v>0.304347826</v>
      </c>
      <c r="I2507" s="0" t="n">
        <v>0.252606819</v>
      </c>
      <c r="J2507" s="0" t="n">
        <v>0.108695652</v>
      </c>
      <c r="K2507" s="0" t="n">
        <v>0.090216721</v>
      </c>
    </row>
    <row r="2508" customFormat="false" ht="15" hidden="false" customHeight="false" outlineLevel="0" collapsed="false">
      <c r="B2508" s="0" t="s">
        <v>3748</v>
      </c>
      <c r="C2508" s="0" t="n">
        <v>0</v>
      </c>
      <c r="D2508" s="0" t="n">
        <v>13</v>
      </c>
      <c r="E2508" s="0" t="n">
        <v>1</v>
      </c>
      <c r="G2508" s="0" t="n">
        <v>0.025891774</v>
      </c>
      <c r="H2508" s="0" t="n">
        <v>0.282608696</v>
      </c>
      <c r="I2508" s="0" t="n">
        <v>0.178095472</v>
      </c>
      <c r="J2508" s="0" t="n">
        <v>0.02173913</v>
      </c>
      <c r="K2508" s="0" t="n">
        <v>0.013699652</v>
      </c>
    </row>
    <row r="2509" customFormat="false" ht="15" hidden="false" customHeight="false" outlineLevel="0" collapsed="false">
      <c r="B2509" s="0" t="s">
        <v>3749</v>
      </c>
      <c r="C2509" s="0" t="n">
        <v>0</v>
      </c>
      <c r="D2509" s="0" t="n">
        <v>8.86</v>
      </c>
      <c r="E2509" s="0" t="n">
        <v>5.56</v>
      </c>
      <c r="G2509" s="0" t="n">
        <v>0.01838275</v>
      </c>
      <c r="H2509" s="0" t="n">
        <v>0.192608696</v>
      </c>
      <c r="I2509" s="0" t="n">
        <v>0.11097595</v>
      </c>
      <c r="J2509" s="0" t="n">
        <v>0.120869565</v>
      </c>
      <c r="K2509" s="0" t="n">
        <v>0.069641793</v>
      </c>
    </row>
    <row r="2510" customFormat="false" ht="15" hidden="false" customHeight="false" outlineLevel="0" collapsed="false">
      <c r="B2510" s="0" t="s">
        <v>3750</v>
      </c>
      <c r="C2510" s="0" t="n">
        <v>0</v>
      </c>
      <c r="D2510" s="0" t="n">
        <v>7</v>
      </c>
      <c r="E2510" s="0" t="n">
        <v>1</v>
      </c>
      <c r="G2510" s="0" t="n">
        <v>0.014667872</v>
      </c>
      <c r="H2510" s="0" t="n">
        <v>0.152173913</v>
      </c>
      <c r="I2510" s="0" t="n">
        <v>0.082990393</v>
      </c>
      <c r="J2510" s="0" t="n">
        <v>0.02173913</v>
      </c>
      <c r="K2510" s="0" t="n">
        <v>0.01185577</v>
      </c>
    </row>
    <row r="2511" customFormat="false" ht="15" hidden="false" customHeight="false" outlineLevel="0" collapsed="false">
      <c r="B2511" s="0" t="s">
        <v>3751</v>
      </c>
      <c r="C2511" s="0" t="n">
        <v>0</v>
      </c>
      <c r="D2511" s="0" t="n">
        <v>9.4</v>
      </c>
      <c r="E2511" s="0" t="n">
        <v>6.8</v>
      </c>
      <c r="G2511" s="0" t="n">
        <v>0.016816168</v>
      </c>
      <c r="H2511" s="0" t="n">
        <v>0.204347826</v>
      </c>
      <c r="I2511" s="0" t="n">
        <v>0.11517271</v>
      </c>
      <c r="J2511" s="0" t="n">
        <v>0.147826087</v>
      </c>
      <c r="K2511" s="0" t="n">
        <v>0.083316429</v>
      </c>
    </row>
    <row r="2512" customFormat="false" ht="15" hidden="false" customHeight="false" outlineLevel="0" collapsed="false">
      <c r="B2512" s="0" t="s">
        <v>3752</v>
      </c>
      <c r="C2512" s="0" t="n">
        <v>0</v>
      </c>
      <c r="D2512" s="0" t="n">
        <v>10</v>
      </c>
      <c r="E2512" s="0" t="n">
        <v>4</v>
      </c>
      <c r="G2512" s="0" t="n">
        <v>0.01923841</v>
      </c>
      <c r="H2512" s="0" t="n">
        <v>0.217391304</v>
      </c>
      <c r="I2512" s="0" t="n">
        <v>0.1266974</v>
      </c>
      <c r="J2512" s="0" t="n">
        <v>0.086956522</v>
      </c>
      <c r="K2512" s="0" t="n">
        <v>0.05067896</v>
      </c>
    </row>
    <row r="2513" customFormat="false" ht="15" hidden="false" customHeight="false" outlineLevel="0" collapsed="false">
      <c r="B2513" s="0" t="s">
        <v>3753</v>
      </c>
      <c r="C2513" s="0" t="n">
        <v>0</v>
      </c>
      <c r="D2513" s="0" t="n">
        <v>20</v>
      </c>
      <c r="E2513" s="0" t="n">
        <v>2</v>
      </c>
      <c r="G2513" s="0" t="n">
        <v>0.023996443</v>
      </c>
      <c r="H2513" s="0" t="n">
        <v>0.434782609</v>
      </c>
      <c r="I2513" s="0" t="n">
        <v>0.268408661</v>
      </c>
      <c r="J2513" s="0" t="n">
        <v>0.043478261</v>
      </c>
      <c r="K2513" s="0" t="n">
        <v>0.026840866</v>
      </c>
    </row>
    <row r="2514" customFormat="false" ht="15" hidden="false" customHeight="false" outlineLevel="0" collapsed="false">
      <c r="B2514" s="0" t="s">
        <v>3754</v>
      </c>
      <c r="C2514" s="0" t="n">
        <v>0</v>
      </c>
      <c r="D2514" s="0" t="n">
        <v>14</v>
      </c>
      <c r="E2514" s="0" t="n">
        <v>8</v>
      </c>
      <c r="G2514" s="0" t="n">
        <v>0.358001901</v>
      </c>
      <c r="H2514" s="0" t="n">
        <v>0.304347826</v>
      </c>
      <c r="I2514" s="0" t="n">
        <v>0.682218829</v>
      </c>
      <c r="J2514" s="0" t="n">
        <v>0.173913043</v>
      </c>
      <c r="K2514" s="0" t="n">
        <v>0.389839331</v>
      </c>
    </row>
    <row r="2515" customFormat="false" ht="15" hidden="false" customHeight="false" outlineLevel="0" collapsed="false">
      <c r="B2515" s="0" t="s">
        <v>3755</v>
      </c>
      <c r="C2515" s="0" t="n">
        <v>0</v>
      </c>
      <c r="D2515" s="0" t="n">
        <v>8</v>
      </c>
      <c r="E2515" s="0" t="n">
        <v>1</v>
      </c>
      <c r="G2515" s="0" t="n">
        <v>0.016714753</v>
      </c>
      <c r="H2515" s="0" t="n">
        <v>0.173913043</v>
      </c>
      <c r="I2515" s="0" t="n">
        <v>0.097874411</v>
      </c>
      <c r="J2515" s="0" t="n">
        <v>0.02173913</v>
      </c>
      <c r="K2515" s="0" t="n">
        <v>0.012234301</v>
      </c>
    </row>
    <row r="2516" customFormat="false" ht="15" hidden="false" customHeight="false" outlineLevel="0" collapsed="false">
      <c r="B2516" s="0" t="s">
        <v>3756</v>
      </c>
      <c r="C2516" s="0" t="n">
        <v>0</v>
      </c>
      <c r="D2516" s="0" t="n">
        <v>10</v>
      </c>
      <c r="E2516" s="0" t="n">
        <v>4</v>
      </c>
      <c r="G2516" s="0" t="n">
        <v>0.024407784</v>
      </c>
      <c r="H2516" s="0" t="n">
        <v>0.217391304</v>
      </c>
      <c r="I2516" s="0" t="n">
        <v>0.134818682</v>
      </c>
      <c r="J2516" s="0" t="n">
        <v>0.086956522</v>
      </c>
      <c r="K2516" s="0" t="n">
        <v>0.053927473</v>
      </c>
    </row>
    <row r="2517" customFormat="false" ht="15" hidden="false" customHeight="false" outlineLevel="0" collapsed="false">
      <c r="B2517" s="0" t="s">
        <v>3757</v>
      </c>
      <c r="C2517" s="0" t="n">
        <v>0</v>
      </c>
      <c r="D2517" s="0" t="n">
        <v>10</v>
      </c>
      <c r="E2517" s="0" t="n">
        <v>0</v>
      </c>
      <c r="G2517" s="0" t="n">
        <v>0.034494854</v>
      </c>
      <c r="H2517" s="0" t="n">
        <v>0.217391304</v>
      </c>
      <c r="I2517" s="0" t="n">
        <v>0.148669478</v>
      </c>
      <c r="J2517" s="0" t="n">
        <v>0</v>
      </c>
      <c r="K2517" s="0" t="n">
        <v>0</v>
      </c>
    </row>
    <row r="2518" customFormat="false" ht="15" hidden="false" customHeight="false" outlineLevel="0" collapsed="false">
      <c r="B2518" s="0" t="s">
        <v>3758</v>
      </c>
      <c r="C2518" s="0" t="n">
        <v>0</v>
      </c>
      <c r="D2518" s="0" t="n">
        <v>11.5</v>
      </c>
      <c r="E2518" s="0" t="n">
        <v>10.5</v>
      </c>
      <c r="G2518" s="0" t="n">
        <v>0.118389245</v>
      </c>
      <c r="H2518" s="0" t="n">
        <v>0.25</v>
      </c>
      <c r="I2518" s="0" t="n">
        <v>0.269778035</v>
      </c>
      <c r="J2518" s="0" t="n">
        <v>0.22826087</v>
      </c>
      <c r="K2518" s="0" t="n">
        <v>0.246319075</v>
      </c>
    </row>
    <row r="2519" customFormat="false" ht="15" hidden="false" customHeight="false" outlineLevel="0" collapsed="false">
      <c r="B2519" s="0" t="s">
        <v>3759</v>
      </c>
      <c r="C2519" s="0" t="n">
        <v>0.196666667</v>
      </c>
      <c r="D2519" s="0" t="n">
        <v>12.80333333</v>
      </c>
      <c r="E2519" s="0" t="n">
        <v>10.39333333</v>
      </c>
      <c r="G2519" s="0" t="n">
        <v>0.077363333</v>
      </c>
      <c r="H2519" s="0" t="n">
        <v>0.278333333</v>
      </c>
      <c r="I2519" s="0" t="n">
        <v>0.25042028</v>
      </c>
      <c r="J2519" s="0" t="n">
        <v>0.225942029</v>
      </c>
      <c r="K2519" s="0" t="n">
        <v>0.203283112</v>
      </c>
    </row>
    <row r="2520" customFormat="false" ht="15" hidden="false" customHeight="false" outlineLevel="0" collapsed="false">
      <c r="B2520" s="0" t="s">
        <v>3760</v>
      </c>
      <c r="C2520" s="0" t="n">
        <v>0.43</v>
      </c>
      <c r="D2520" s="0" t="n">
        <v>13.56666667</v>
      </c>
      <c r="E2520" s="0" t="n">
        <v>10.61</v>
      </c>
      <c r="G2520" s="0" t="n">
        <v>0.040064957</v>
      </c>
      <c r="H2520" s="0" t="n">
        <v>0.294927536</v>
      </c>
      <c r="I2520" s="0" t="n">
        <v>0.21107936</v>
      </c>
      <c r="J2520" s="0" t="n">
        <v>0.230652174</v>
      </c>
      <c r="K2520" s="0" t="n">
        <v>0.165077544</v>
      </c>
    </row>
    <row r="2521" customFormat="false" ht="15" hidden="false" customHeight="false" outlineLevel="0" collapsed="false">
      <c r="B2521" s="0" t="s">
        <v>3761</v>
      </c>
      <c r="C2521" s="0" t="n">
        <v>0</v>
      </c>
      <c r="D2521" s="0" t="n">
        <v>7</v>
      </c>
      <c r="E2521" s="0" t="n">
        <v>7</v>
      </c>
      <c r="G2521" s="0" t="n">
        <v>0.020894835</v>
      </c>
      <c r="H2521" s="0" t="n">
        <v>0.152173913</v>
      </c>
      <c r="I2521" s="0" t="n">
        <v>0.090581809</v>
      </c>
      <c r="J2521" s="0" t="n">
        <v>0.152173913</v>
      </c>
      <c r="K2521" s="0" t="n">
        <v>0.090581809</v>
      </c>
    </row>
    <row r="2522" customFormat="false" ht="15" hidden="false" customHeight="false" outlineLevel="0" collapsed="false">
      <c r="B2522" s="0" t="s">
        <v>3762</v>
      </c>
      <c r="C2522" s="0" t="n">
        <v>0</v>
      </c>
      <c r="D2522" s="0" t="n">
        <v>0</v>
      </c>
      <c r="E2522" s="0" t="n">
        <v>0</v>
      </c>
      <c r="G2522" s="0" t="n">
        <v>0.016432595</v>
      </c>
      <c r="H2522" s="0" t="n">
        <v>0</v>
      </c>
      <c r="I2522" s="0" t="n">
        <v>0</v>
      </c>
      <c r="J2522" s="0" t="n">
        <v>0</v>
      </c>
      <c r="K2522" s="0" t="n">
        <v>0</v>
      </c>
    </row>
    <row r="2523" customFormat="false" ht="15" hidden="false" customHeight="false" outlineLevel="0" collapsed="false">
      <c r="B2523" s="0" t="s">
        <v>3763</v>
      </c>
      <c r="C2523" s="0" t="n">
        <v>0</v>
      </c>
      <c r="D2523" s="0" t="n">
        <v>0</v>
      </c>
      <c r="E2523" s="0" t="n">
        <v>0</v>
      </c>
      <c r="G2523" s="0" t="n">
        <v>0.006560653</v>
      </c>
      <c r="H2523" s="0" t="n">
        <v>0</v>
      </c>
      <c r="I2523" s="0" t="n">
        <v>0</v>
      </c>
      <c r="J2523" s="0" t="n">
        <v>0</v>
      </c>
      <c r="K2523" s="0" t="n">
        <v>0</v>
      </c>
    </row>
    <row r="2524" customFormat="false" ht="15" hidden="false" customHeight="false" outlineLevel="0" collapsed="false">
      <c r="B2524" s="0" t="s">
        <v>3764</v>
      </c>
      <c r="C2524" s="0" t="n">
        <v>0</v>
      </c>
      <c r="D2524" s="0" t="n">
        <v>10</v>
      </c>
      <c r="E2524" s="0" t="n">
        <v>1</v>
      </c>
      <c r="G2524" s="0" t="n">
        <v>0.025949002</v>
      </c>
      <c r="H2524" s="0" t="n">
        <v>0.217391304</v>
      </c>
      <c r="I2524" s="0" t="n">
        <v>0.137079347</v>
      </c>
      <c r="J2524" s="0" t="n">
        <v>0.02173913</v>
      </c>
      <c r="K2524" s="0" t="n">
        <v>0.013707935</v>
      </c>
    </row>
    <row r="2525" customFormat="false" ht="15" hidden="false" customHeight="false" outlineLevel="0" collapsed="false">
      <c r="B2525" s="0" t="s">
        <v>3765</v>
      </c>
      <c r="C2525" s="0" t="n">
        <v>0</v>
      </c>
      <c r="D2525" s="0" t="n">
        <v>0</v>
      </c>
      <c r="E2525" s="0" t="n">
        <v>0</v>
      </c>
      <c r="G2525" s="0" t="n">
        <v>0.012868417</v>
      </c>
      <c r="H2525" s="0" t="n">
        <v>0</v>
      </c>
      <c r="I2525" s="0" t="n">
        <v>0</v>
      </c>
      <c r="J2525" s="0" t="n">
        <v>0</v>
      </c>
      <c r="K2525" s="0" t="n">
        <v>0</v>
      </c>
    </row>
    <row r="2526" customFormat="false" ht="15" hidden="false" customHeight="false" outlineLevel="0" collapsed="false">
      <c r="B2526" s="0" t="s">
        <v>3766</v>
      </c>
      <c r="C2526" s="0" t="n">
        <v>0</v>
      </c>
      <c r="D2526" s="0" t="n">
        <v>6</v>
      </c>
      <c r="E2526" s="0" t="n">
        <v>1</v>
      </c>
      <c r="G2526" s="0" t="n">
        <v>0.031692093</v>
      </c>
      <c r="H2526" s="0" t="n">
        <v>0.130434783</v>
      </c>
      <c r="I2526" s="0" t="n">
        <v>0.087011682</v>
      </c>
      <c r="J2526" s="0" t="n">
        <v>0.02173913</v>
      </c>
      <c r="K2526" s="0" t="n">
        <v>0.014501947</v>
      </c>
    </row>
    <row r="2527" customFormat="false" ht="15" hidden="false" customHeight="false" outlineLevel="0" collapsed="false">
      <c r="B2527" s="0" t="s">
        <v>3767</v>
      </c>
      <c r="C2527" s="0" t="n">
        <v>0</v>
      </c>
      <c r="D2527" s="0" t="n">
        <v>8</v>
      </c>
      <c r="E2527" s="0" t="n">
        <v>2</v>
      </c>
      <c r="G2527" s="0" t="n">
        <v>0.020615544</v>
      </c>
      <c r="H2527" s="0" t="n">
        <v>0.173913043</v>
      </c>
      <c r="I2527" s="0" t="n">
        <v>0.10316319</v>
      </c>
      <c r="J2527" s="0" t="n">
        <v>0.043478261</v>
      </c>
      <c r="K2527" s="0" t="n">
        <v>0.025790798</v>
      </c>
    </row>
    <row r="2528" customFormat="false" ht="15" hidden="false" customHeight="false" outlineLevel="0" collapsed="false">
      <c r="B2528" s="0" t="s">
        <v>3768</v>
      </c>
      <c r="C2528" s="0" t="n">
        <v>0</v>
      </c>
      <c r="D2528" s="0" t="n">
        <v>0</v>
      </c>
      <c r="E2528" s="0" t="n">
        <v>0</v>
      </c>
      <c r="G2528" s="0" t="n">
        <v>0.018295921</v>
      </c>
      <c r="H2528" s="0" t="n">
        <v>0</v>
      </c>
      <c r="I2528" s="0" t="n">
        <v>0</v>
      </c>
      <c r="J2528" s="0" t="n">
        <v>0</v>
      </c>
      <c r="K2528" s="0" t="n">
        <v>0</v>
      </c>
    </row>
    <row r="2529" customFormat="false" ht="15" hidden="false" customHeight="false" outlineLevel="0" collapsed="false">
      <c r="B2529" s="0" t="s">
        <v>3769</v>
      </c>
      <c r="C2529" s="0" t="n">
        <v>0</v>
      </c>
      <c r="D2529" s="0" t="n">
        <v>7.496666667</v>
      </c>
      <c r="E2529" s="0" t="n">
        <v>10.51</v>
      </c>
      <c r="G2529" s="0" t="n">
        <v>0.020880509</v>
      </c>
      <c r="H2529" s="0" t="n">
        <v>0.162971014</v>
      </c>
      <c r="I2529" s="0" t="n">
        <v>0.096991608</v>
      </c>
      <c r="J2529" s="0" t="n">
        <v>0.228478261</v>
      </c>
      <c r="K2529" s="0" t="n">
        <v>0.135978008</v>
      </c>
    </row>
    <row r="2530" customFormat="false" ht="15" hidden="false" customHeight="false" outlineLevel="0" collapsed="false">
      <c r="B2530" s="0" t="s">
        <v>3770</v>
      </c>
      <c r="C2530" s="0" t="n">
        <v>0</v>
      </c>
      <c r="D2530" s="0" t="n">
        <v>0</v>
      </c>
      <c r="E2530" s="0" t="n">
        <v>0</v>
      </c>
      <c r="G2530" s="0" t="n">
        <v>0.018983571</v>
      </c>
      <c r="H2530" s="0" t="n">
        <v>0</v>
      </c>
      <c r="I2530" s="0" t="n">
        <v>0</v>
      </c>
      <c r="J2530" s="0" t="n">
        <v>0</v>
      </c>
      <c r="K2530" s="0" t="n">
        <v>0</v>
      </c>
    </row>
    <row r="2531" customFormat="false" ht="15" hidden="false" customHeight="false" outlineLevel="0" collapsed="false">
      <c r="B2531" s="0" t="s">
        <v>3771</v>
      </c>
      <c r="C2531" s="0" t="n">
        <v>0</v>
      </c>
      <c r="D2531" s="0" t="n">
        <v>6</v>
      </c>
      <c r="E2531" s="0" t="n">
        <v>4</v>
      </c>
      <c r="G2531" s="0" t="n">
        <v>0.019650209</v>
      </c>
      <c r="H2531" s="0" t="n">
        <v>0.130434783</v>
      </c>
      <c r="I2531" s="0" t="n">
        <v>0.076428146</v>
      </c>
      <c r="J2531" s="0" t="n">
        <v>0.086956522</v>
      </c>
      <c r="K2531" s="0" t="n">
        <v>0.050952098</v>
      </c>
    </row>
    <row r="2532" customFormat="false" ht="15" hidden="false" customHeight="false" outlineLevel="0" collapsed="false">
      <c r="B2532" s="0" t="s">
        <v>3772</v>
      </c>
      <c r="C2532" s="0" t="n">
        <v>0</v>
      </c>
      <c r="D2532" s="0" t="n">
        <v>7</v>
      </c>
      <c r="E2532" s="0" t="n">
        <v>5</v>
      </c>
      <c r="G2532" s="0" t="n">
        <v>0.190276024</v>
      </c>
      <c r="H2532" s="0" t="n">
        <v>0.152173913</v>
      </c>
      <c r="I2532" s="0" t="n">
        <v>0.211172008</v>
      </c>
      <c r="J2532" s="0" t="n">
        <v>0.108695652</v>
      </c>
      <c r="K2532" s="0" t="n">
        <v>0.150837148</v>
      </c>
    </row>
    <row r="2533" customFormat="false" ht="15" hidden="false" customHeight="false" outlineLevel="0" collapsed="false">
      <c r="B2533" s="0" t="s">
        <v>3773</v>
      </c>
      <c r="C2533" s="0" t="n">
        <v>0</v>
      </c>
      <c r="D2533" s="0" t="n">
        <v>10</v>
      </c>
      <c r="E2533" s="0" t="n">
        <v>4</v>
      </c>
      <c r="G2533" s="0" t="n">
        <v>0.025995209</v>
      </c>
      <c r="H2533" s="0" t="n">
        <v>0.217391304</v>
      </c>
      <c r="I2533" s="0" t="n">
        <v>0.137146166</v>
      </c>
      <c r="J2533" s="0" t="n">
        <v>0.086956522</v>
      </c>
      <c r="K2533" s="0" t="n">
        <v>0.054858466</v>
      </c>
    </row>
    <row r="2534" customFormat="false" ht="15" hidden="false" customHeight="false" outlineLevel="0" collapsed="false">
      <c r="B2534" s="0" t="s">
        <v>3774</v>
      </c>
      <c r="C2534" s="0" t="n">
        <v>0</v>
      </c>
      <c r="D2534" s="0" t="n">
        <v>10</v>
      </c>
      <c r="E2534" s="0" t="n">
        <v>2</v>
      </c>
      <c r="G2534" s="0" t="n">
        <v>0.017928822</v>
      </c>
      <c r="H2534" s="0" t="n">
        <v>0.217391304</v>
      </c>
      <c r="I2534" s="0" t="n">
        <v>0.124476237</v>
      </c>
      <c r="J2534" s="0" t="n">
        <v>0.043478261</v>
      </c>
      <c r="K2534" s="0" t="n">
        <v>0.024895247</v>
      </c>
    </row>
    <row r="2535" customFormat="false" ht="15" hidden="false" customHeight="false" outlineLevel="0" collapsed="false">
      <c r="B2535" s="0" t="s">
        <v>3775</v>
      </c>
      <c r="C2535" s="0" t="n">
        <v>0</v>
      </c>
      <c r="D2535" s="0" t="n">
        <v>19.33333333</v>
      </c>
      <c r="E2535" s="0" t="n">
        <v>4.333333333</v>
      </c>
      <c r="G2535" s="0" t="n">
        <v>0.697759255</v>
      </c>
      <c r="H2535" s="0" t="n">
        <v>0.420289855</v>
      </c>
      <c r="I2535" s="0" t="n">
        <v>2.689091042</v>
      </c>
      <c r="J2535" s="0" t="n">
        <v>0.094202899</v>
      </c>
      <c r="K2535" s="0" t="n">
        <v>0.602727302</v>
      </c>
    </row>
    <row r="2536" customFormat="false" ht="15" hidden="false" customHeight="false" outlineLevel="0" collapsed="false">
      <c r="B2536" s="0" t="s">
        <v>3776</v>
      </c>
      <c r="C2536" s="0" t="n">
        <v>0</v>
      </c>
      <c r="D2536" s="0" t="n">
        <v>0</v>
      </c>
      <c r="E2536" s="0" t="n">
        <v>0</v>
      </c>
      <c r="G2536" s="0" t="n">
        <v>0.024578314</v>
      </c>
      <c r="H2536" s="0" t="n">
        <v>0</v>
      </c>
      <c r="I2536" s="0" t="n">
        <v>0</v>
      </c>
      <c r="J2536" s="0" t="n">
        <v>0</v>
      </c>
      <c r="K2536" s="0" t="n">
        <v>0</v>
      </c>
    </row>
    <row r="2537" customFormat="false" ht="15" hidden="false" customHeight="false" outlineLevel="0" collapsed="false">
      <c r="B2537" s="0" t="s">
        <v>3777</v>
      </c>
      <c r="C2537" s="0" t="n">
        <v>0</v>
      </c>
      <c r="D2537" s="0" t="n">
        <v>11</v>
      </c>
      <c r="E2537" s="0" t="n">
        <v>4</v>
      </c>
      <c r="G2537" s="0" t="n">
        <v>0.047641672</v>
      </c>
      <c r="H2537" s="0" t="n">
        <v>0.239130435</v>
      </c>
      <c r="I2537" s="0" t="n">
        <v>0.180883572</v>
      </c>
      <c r="J2537" s="0" t="n">
        <v>0.086956522</v>
      </c>
      <c r="K2537" s="0" t="n">
        <v>0.065775844</v>
      </c>
    </row>
    <row r="2538" customFormat="false" ht="15" hidden="false" customHeight="false" outlineLevel="0" collapsed="false">
      <c r="B2538" s="0" t="s">
        <v>3778</v>
      </c>
      <c r="C2538" s="0" t="n">
        <v>0</v>
      </c>
      <c r="D2538" s="0" t="n">
        <v>14</v>
      </c>
      <c r="E2538" s="0" t="n">
        <v>3</v>
      </c>
      <c r="G2538" s="0" t="n">
        <v>0.0065235</v>
      </c>
      <c r="H2538" s="0" t="n">
        <v>0.304347826</v>
      </c>
      <c r="I2538" s="0" t="n">
        <v>0.139256524</v>
      </c>
      <c r="J2538" s="0" t="n">
        <v>0.065217391</v>
      </c>
      <c r="K2538" s="0" t="n">
        <v>0.029840684</v>
      </c>
    </row>
    <row r="2539" customFormat="false" ht="15" hidden="false" customHeight="false" outlineLevel="0" collapsed="false">
      <c r="B2539" s="0" t="s">
        <v>3779</v>
      </c>
      <c r="C2539" s="0" t="n">
        <v>0</v>
      </c>
      <c r="D2539" s="0" t="n">
        <v>18.69333333</v>
      </c>
      <c r="E2539" s="0" t="n">
        <v>4.226666667</v>
      </c>
      <c r="G2539" s="0" t="n">
        <v>0.055144809</v>
      </c>
      <c r="H2539" s="0" t="n">
        <v>0.406376812</v>
      </c>
      <c r="I2539" s="0" t="n">
        <v>0.32290688</v>
      </c>
      <c r="J2539" s="0" t="n">
        <v>0.091884058</v>
      </c>
      <c r="K2539" s="0" t="n">
        <v>0.073011042</v>
      </c>
    </row>
    <row r="2540" customFormat="false" ht="15" hidden="false" customHeight="false" outlineLevel="0" collapsed="false">
      <c r="B2540" s="0" t="s">
        <v>3780</v>
      </c>
      <c r="C2540" s="0" t="n">
        <v>0</v>
      </c>
      <c r="D2540" s="0" t="n">
        <v>0</v>
      </c>
      <c r="E2540" s="0" t="n">
        <v>0</v>
      </c>
      <c r="G2540" s="0" t="n">
        <v>0.013130553</v>
      </c>
      <c r="H2540" s="0" t="n">
        <v>0</v>
      </c>
      <c r="I2540" s="0" t="n">
        <v>0</v>
      </c>
      <c r="J2540" s="0" t="n">
        <v>0</v>
      </c>
      <c r="K2540" s="0" t="n">
        <v>0</v>
      </c>
    </row>
    <row r="2541" customFormat="false" ht="15" hidden="false" customHeight="false" outlineLevel="0" collapsed="false">
      <c r="B2541" s="0" t="s">
        <v>3781</v>
      </c>
      <c r="C2541" s="0" t="n">
        <v>0</v>
      </c>
      <c r="D2541" s="0" t="n">
        <v>0</v>
      </c>
      <c r="E2541" s="0" t="n">
        <v>0</v>
      </c>
      <c r="G2541" s="0" t="n">
        <v>0.005275099</v>
      </c>
      <c r="H2541" s="0" t="n">
        <v>0</v>
      </c>
      <c r="I2541" s="0" t="n">
        <v>0</v>
      </c>
      <c r="J2541" s="0" t="n">
        <v>0</v>
      </c>
      <c r="K2541" s="0" t="n">
        <v>0</v>
      </c>
    </row>
    <row r="2542" customFormat="false" ht="15" hidden="false" customHeight="false" outlineLevel="0" collapsed="false">
      <c r="B2542" s="0" t="s">
        <v>3782</v>
      </c>
      <c r="C2542" s="0" t="n">
        <v>0</v>
      </c>
      <c r="D2542" s="0" t="n">
        <v>12</v>
      </c>
      <c r="E2542" s="0" t="n">
        <v>2</v>
      </c>
      <c r="G2542" s="0" t="n">
        <v>0.026236241</v>
      </c>
      <c r="H2542" s="0" t="n">
        <v>0.260869565</v>
      </c>
      <c r="I2542" s="0" t="n">
        <v>0.164992619</v>
      </c>
      <c r="J2542" s="0" t="n">
        <v>0.043478261</v>
      </c>
      <c r="K2542" s="0" t="n">
        <v>0.02749877</v>
      </c>
    </row>
    <row r="2543" customFormat="false" ht="15" hidden="false" customHeight="false" outlineLevel="0" collapsed="false">
      <c r="B2543" s="0" t="s">
        <v>3783</v>
      </c>
      <c r="C2543" s="0" t="n">
        <v>0</v>
      </c>
      <c r="D2543" s="0" t="n">
        <v>7</v>
      </c>
      <c r="E2543" s="0" t="n">
        <v>0</v>
      </c>
      <c r="G2543" s="0" t="n">
        <v>0.028223783</v>
      </c>
      <c r="H2543" s="0" t="n">
        <v>0.152173913</v>
      </c>
      <c r="I2543" s="0" t="n">
        <v>0.098215702</v>
      </c>
      <c r="J2543" s="0" t="n">
        <v>0</v>
      </c>
      <c r="K2543" s="0" t="n">
        <v>0</v>
      </c>
    </row>
    <row r="2544" customFormat="false" ht="15" hidden="false" customHeight="false" outlineLevel="0" collapsed="false">
      <c r="B2544" s="0" t="s">
        <v>3784</v>
      </c>
      <c r="C2544" s="0" t="n">
        <v>0</v>
      </c>
      <c r="D2544" s="0" t="n">
        <v>12.98666667</v>
      </c>
      <c r="E2544" s="0" t="n">
        <v>8.203333333</v>
      </c>
      <c r="G2544" s="0" t="n">
        <v>0.03484215</v>
      </c>
      <c r="H2544" s="0" t="n">
        <v>0.282318841</v>
      </c>
      <c r="I2544" s="0" t="n">
        <v>0.19364826</v>
      </c>
      <c r="J2544" s="0" t="n">
        <v>0.178333333</v>
      </c>
      <c r="K2544" s="0" t="n">
        <v>0.122322476</v>
      </c>
    </row>
    <row r="2545" customFormat="false" ht="15" hidden="false" customHeight="false" outlineLevel="0" collapsed="false">
      <c r="B2545" s="0" t="s">
        <v>3785</v>
      </c>
      <c r="C2545" s="0" t="n">
        <v>0</v>
      </c>
      <c r="D2545" s="0" t="n">
        <v>14.18</v>
      </c>
      <c r="E2545" s="0" t="n">
        <v>6.573333333</v>
      </c>
      <c r="G2545" s="0" t="n">
        <v>0.05862414</v>
      </c>
      <c r="H2545" s="0" t="n">
        <v>0.30826087</v>
      </c>
      <c r="I2545" s="0" t="n">
        <v>0.250227279</v>
      </c>
      <c r="J2545" s="0" t="n">
        <v>0.142898551</v>
      </c>
      <c r="K2545" s="0" t="n">
        <v>0.115996284</v>
      </c>
    </row>
    <row r="2546" customFormat="false" ht="15" hidden="false" customHeight="false" outlineLevel="0" collapsed="false">
      <c r="B2546" s="0" t="s">
        <v>3786</v>
      </c>
      <c r="C2546" s="0" t="n">
        <v>0</v>
      </c>
      <c r="D2546" s="0" t="n">
        <v>13</v>
      </c>
      <c r="E2546" s="0" t="n">
        <v>7</v>
      </c>
      <c r="G2546" s="0" t="n">
        <v>0.058612274</v>
      </c>
      <c r="H2546" s="0" t="n">
        <v>0.282608696</v>
      </c>
      <c r="I2546" s="0" t="n">
        <v>0.229388047</v>
      </c>
      <c r="J2546" s="0" t="n">
        <v>0.152173913</v>
      </c>
      <c r="K2546" s="0" t="n">
        <v>0.12351664</v>
      </c>
    </row>
    <row r="2547" customFormat="false" ht="15" hidden="false" customHeight="false" outlineLevel="0" collapsed="false">
      <c r="B2547" s="0" t="s">
        <v>3787</v>
      </c>
      <c r="C2547" s="0" t="n">
        <v>0</v>
      </c>
      <c r="D2547" s="0" t="n">
        <v>9.813333333</v>
      </c>
      <c r="E2547" s="0" t="n">
        <v>8.746666667</v>
      </c>
      <c r="G2547" s="0" t="n">
        <v>0.060290861</v>
      </c>
      <c r="H2547" s="0" t="n">
        <v>0.213333333</v>
      </c>
      <c r="I2547" s="0" t="n">
        <v>0.174899441</v>
      </c>
      <c r="J2547" s="0" t="n">
        <v>0.190144928</v>
      </c>
      <c r="K2547" s="0" t="n">
        <v>0.155888632</v>
      </c>
    </row>
    <row r="2548" customFormat="false" ht="15" hidden="false" customHeight="false" outlineLevel="0" collapsed="false">
      <c r="B2548" s="0" t="s">
        <v>3788</v>
      </c>
      <c r="C2548" s="0" t="n">
        <v>0</v>
      </c>
      <c r="D2548" s="0" t="n">
        <v>11</v>
      </c>
      <c r="E2548" s="0" t="n">
        <v>6</v>
      </c>
      <c r="G2548" s="0" t="n">
        <v>0.02370928</v>
      </c>
      <c r="H2548" s="0" t="n">
        <v>0.239130435</v>
      </c>
      <c r="I2548" s="0" t="n">
        <v>0.147149799</v>
      </c>
      <c r="J2548" s="0" t="n">
        <v>0.130434783</v>
      </c>
      <c r="K2548" s="0" t="n">
        <v>0.080263526</v>
      </c>
    </row>
    <row r="2549" customFormat="false" ht="15" hidden="false" customHeight="false" outlineLevel="0" collapsed="false">
      <c r="B2549" s="0" t="s">
        <v>3789</v>
      </c>
      <c r="C2549" s="0" t="n">
        <v>0</v>
      </c>
      <c r="D2549" s="0" t="n">
        <v>9</v>
      </c>
      <c r="E2549" s="0" t="n">
        <v>8</v>
      </c>
      <c r="G2549" s="0" t="n">
        <v>0.035127398</v>
      </c>
      <c r="H2549" s="0" t="n">
        <v>0.195652174</v>
      </c>
      <c r="I2549" s="0" t="n">
        <v>0.134528575</v>
      </c>
      <c r="J2549" s="0" t="n">
        <v>0.173913043</v>
      </c>
      <c r="K2549" s="0" t="n">
        <v>0.119580956</v>
      </c>
    </row>
    <row r="2550" customFormat="false" ht="15" hidden="false" customHeight="false" outlineLevel="0" collapsed="false">
      <c r="B2550" s="0" t="s">
        <v>3790</v>
      </c>
      <c r="C2550" s="0" t="n">
        <v>0</v>
      </c>
      <c r="D2550" s="0" t="n">
        <v>17</v>
      </c>
      <c r="E2550" s="0" t="n">
        <v>3</v>
      </c>
      <c r="G2550" s="0" t="n">
        <v>0.033239647</v>
      </c>
      <c r="H2550" s="0" t="n">
        <v>0.369565217</v>
      </c>
      <c r="I2550" s="0" t="n">
        <v>0.24998601</v>
      </c>
      <c r="J2550" s="0" t="n">
        <v>0.065217391</v>
      </c>
      <c r="K2550" s="0" t="n">
        <v>0.044115178</v>
      </c>
    </row>
    <row r="2551" customFormat="false" ht="15" hidden="false" customHeight="false" outlineLevel="0" collapsed="false">
      <c r="B2551" s="0" t="s">
        <v>3791</v>
      </c>
      <c r="C2551" s="0" t="n">
        <v>0</v>
      </c>
      <c r="D2551" s="0" t="n">
        <v>0</v>
      </c>
      <c r="E2551" s="0" t="n">
        <v>0</v>
      </c>
      <c r="G2551" s="0" t="n">
        <v>0.020568889</v>
      </c>
      <c r="H2551" s="0" t="n">
        <v>0</v>
      </c>
      <c r="I2551" s="0" t="n">
        <v>0</v>
      </c>
      <c r="J2551" s="0" t="n">
        <v>0</v>
      </c>
      <c r="K2551" s="0" t="n">
        <v>0</v>
      </c>
    </row>
    <row r="2552" customFormat="false" ht="15" hidden="false" customHeight="false" outlineLevel="0" collapsed="false">
      <c r="B2552" s="0" t="s">
        <v>3792</v>
      </c>
      <c r="C2552" s="0" t="n">
        <v>0</v>
      </c>
      <c r="D2552" s="0" t="n">
        <v>3</v>
      </c>
      <c r="E2552" s="0" t="n">
        <v>1</v>
      </c>
      <c r="G2552" s="0" t="n">
        <v>0.086155338</v>
      </c>
      <c r="H2552" s="0" t="n">
        <v>0.065217391</v>
      </c>
      <c r="I2552" s="0" t="n">
        <v>0.061253217</v>
      </c>
      <c r="J2552" s="0" t="n">
        <v>0.02173913</v>
      </c>
      <c r="K2552" s="0" t="n">
        <v>0.020417739</v>
      </c>
    </row>
    <row r="2553" customFormat="false" ht="15" hidden="false" customHeight="false" outlineLevel="0" collapsed="false">
      <c r="B2553" s="0" t="s">
        <v>3793</v>
      </c>
      <c r="C2553" s="0" t="n">
        <v>0</v>
      </c>
      <c r="D2553" s="0" t="n">
        <v>21</v>
      </c>
      <c r="E2553" s="0" t="n">
        <v>3</v>
      </c>
      <c r="G2553" s="0" t="n">
        <v>0.034670739</v>
      </c>
      <c r="H2553" s="0" t="n">
        <v>0.456521739</v>
      </c>
      <c r="I2553" s="0" t="n">
        <v>0.312678221</v>
      </c>
      <c r="J2553" s="0" t="n">
        <v>0.065217391</v>
      </c>
      <c r="K2553" s="0" t="n">
        <v>0.044668317</v>
      </c>
    </row>
    <row r="2554" customFormat="false" ht="15" hidden="false" customHeight="false" outlineLevel="0" collapsed="false">
      <c r="B2554" s="0" t="s">
        <v>3794</v>
      </c>
      <c r="C2554" s="0" t="n">
        <v>0.11</v>
      </c>
      <c r="D2554" s="0" t="n">
        <v>14.78</v>
      </c>
      <c r="E2554" s="0" t="n">
        <v>4.66</v>
      </c>
      <c r="G2554" s="0" t="n">
        <v>0.025847932</v>
      </c>
      <c r="H2554" s="0" t="n">
        <v>0.321304348</v>
      </c>
      <c r="I2554" s="0" t="n">
        <v>0.202386981</v>
      </c>
      <c r="J2554" s="0" t="n">
        <v>0.101304348</v>
      </c>
      <c r="K2554" s="0" t="n">
        <v>0.06381078</v>
      </c>
    </row>
    <row r="2555" customFormat="false" ht="15" hidden="false" customHeight="false" outlineLevel="0" collapsed="false">
      <c r="B2555" s="0" t="s">
        <v>3795</v>
      </c>
      <c r="C2555" s="0" t="n">
        <v>0</v>
      </c>
      <c r="D2555" s="0" t="n">
        <v>5</v>
      </c>
      <c r="E2555" s="0" t="n">
        <v>12</v>
      </c>
      <c r="G2555" s="0" t="n">
        <v>0.043381332</v>
      </c>
      <c r="H2555" s="0" t="n">
        <v>0.108695652</v>
      </c>
      <c r="I2555" s="0" t="n">
        <v>0.079765086</v>
      </c>
      <c r="J2555" s="0" t="n">
        <v>0.260869565</v>
      </c>
      <c r="K2555" s="0" t="n">
        <v>0.191436206</v>
      </c>
    </row>
    <row r="2556" customFormat="false" ht="15" hidden="false" customHeight="false" outlineLevel="0" collapsed="false">
      <c r="B2556" s="0" t="s">
        <v>3796</v>
      </c>
      <c r="C2556" s="0" t="n">
        <v>0</v>
      </c>
      <c r="D2556" s="0" t="n">
        <v>13.64</v>
      </c>
      <c r="E2556" s="0" t="n">
        <v>7.08</v>
      </c>
      <c r="G2556" s="0" t="n">
        <v>0.024710381</v>
      </c>
      <c r="H2556" s="0" t="n">
        <v>0.296521739</v>
      </c>
      <c r="I2556" s="0" t="n">
        <v>0.184504975</v>
      </c>
      <c r="J2556" s="0" t="n">
        <v>0.153913043</v>
      </c>
      <c r="K2556" s="0" t="n">
        <v>0.095769445</v>
      </c>
    </row>
    <row r="2557" customFormat="false" ht="15" hidden="false" customHeight="false" outlineLevel="0" collapsed="false">
      <c r="B2557" s="0" t="s">
        <v>3797</v>
      </c>
      <c r="C2557" s="0" t="n">
        <v>0</v>
      </c>
      <c r="D2557" s="0" t="n">
        <v>0</v>
      </c>
      <c r="E2557" s="0" t="n">
        <v>0</v>
      </c>
      <c r="G2557" s="0" t="n">
        <v>0.015967852</v>
      </c>
      <c r="H2557" s="0" t="n">
        <v>0</v>
      </c>
      <c r="I2557" s="0" t="n">
        <v>0</v>
      </c>
      <c r="J2557" s="0" t="n">
        <v>0</v>
      </c>
      <c r="K2557" s="0" t="n">
        <v>0</v>
      </c>
    </row>
    <row r="2558" customFormat="false" ht="15" hidden="false" customHeight="false" outlineLevel="0" collapsed="false">
      <c r="B2558" s="0" t="s">
        <v>3798</v>
      </c>
      <c r="C2558" s="0" t="n">
        <v>0</v>
      </c>
      <c r="D2558" s="0" t="n">
        <v>11</v>
      </c>
      <c r="E2558" s="0" t="n">
        <v>2</v>
      </c>
      <c r="G2558" s="0" t="n">
        <v>0.028244746</v>
      </c>
      <c r="H2558" s="0" t="n">
        <v>0.239130435</v>
      </c>
      <c r="I2558" s="0" t="n">
        <v>0.154371087</v>
      </c>
      <c r="J2558" s="0" t="n">
        <v>0.043478261</v>
      </c>
      <c r="K2558" s="0" t="n">
        <v>0.02806747</v>
      </c>
    </row>
    <row r="2559" customFormat="false" ht="15" hidden="false" customHeight="false" outlineLevel="0" collapsed="false">
      <c r="B2559" s="0" t="s">
        <v>3799</v>
      </c>
      <c r="C2559" s="0" t="n">
        <v>0</v>
      </c>
      <c r="D2559" s="0" t="n">
        <v>10</v>
      </c>
      <c r="E2559" s="0" t="n">
        <v>7</v>
      </c>
      <c r="G2559" s="0" t="n">
        <v>0.023539002</v>
      </c>
      <c r="H2559" s="0" t="n">
        <v>0.217391304</v>
      </c>
      <c r="I2559" s="0" t="n">
        <v>0.133515359</v>
      </c>
      <c r="J2559" s="0" t="n">
        <v>0.152173913</v>
      </c>
      <c r="K2559" s="0" t="n">
        <v>0.093460751</v>
      </c>
    </row>
    <row r="2560" customFormat="false" ht="15" hidden="false" customHeight="false" outlineLevel="0" collapsed="false">
      <c r="B2560" s="0" t="s">
        <v>3800</v>
      </c>
      <c r="C2560" s="0" t="n">
        <v>0</v>
      </c>
      <c r="D2560" s="0" t="n">
        <v>0</v>
      </c>
      <c r="E2560" s="0" t="n">
        <v>0</v>
      </c>
      <c r="G2560" s="0" t="n">
        <v>0.026368273</v>
      </c>
      <c r="H2560" s="0" t="n">
        <v>0</v>
      </c>
      <c r="I2560" s="0" t="n">
        <v>0</v>
      </c>
      <c r="J2560" s="0" t="n">
        <v>0</v>
      </c>
      <c r="K2560" s="0" t="n">
        <v>0</v>
      </c>
    </row>
    <row r="2561" customFormat="false" ht="15" hidden="false" customHeight="false" outlineLevel="0" collapsed="false">
      <c r="B2561" s="0" t="s">
        <v>3801</v>
      </c>
      <c r="C2561" s="0" t="n">
        <v>0</v>
      </c>
      <c r="D2561" s="0" t="n">
        <v>21</v>
      </c>
      <c r="E2561" s="0" t="n">
        <v>12</v>
      </c>
      <c r="G2561" s="8" t="n">
        <v>3E-006</v>
      </c>
      <c r="H2561" s="0" t="n">
        <v>0.456521739</v>
      </c>
      <c r="I2561" s="0" t="n">
        <v>0.082660105</v>
      </c>
      <c r="J2561" s="0" t="n">
        <v>0.260869565</v>
      </c>
      <c r="K2561" s="0" t="n">
        <v>0.047234346</v>
      </c>
    </row>
    <row r="2562" customFormat="false" ht="15" hidden="false" customHeight="false" outlineLevel="0" collapsed="false">
      <c r="B2562" s="0" t="s">
        <v>3802</v>
      </c>
      <c r="C2562" s="0" t="n">
        <v>0</v>
      </c>
      <c r="D2562" s="0" t="n">
        <v>8</v>
      </c>
      <c r="E2562" s="0" t="n">
        <v>5</v>
      </c>
      <c r="G2562" s="0" t="n">
        <v>0.02371604</v>
      </c>
      <c r="H2562" s="0" t="n">
        <v>0.173913043</v>
      </c>
      <c r="I2562" s="0" t="n">
        <v>0.10702619</v>
      </c>
      <c r="J2562" s="0" t="n">
        <v>0.108695652</v>
      </c>
      <c r="K2562" s="0" t="n">
        <v>0.066891368</v>
      </c>
    </row>
    <row r="2563" customFormat="false" ht="15" hidden="false" customHeight="false" outlineLevel="0" collapsed="false">
      <c r="B2563" s="0" t="s">
        <v>3803</v>
      </c>
      <c r="C2563" s="0" t="n">
        <v>0</v>
      </c>
      <c r="D2563" s="0" t="n">
        <v>12</v>
      </c>
      <c r="E2563" s="0" t="n">
        <v>7</v>
      </c>
      <c r="G2563" s="0" t="n">
        <v>0.034509709</v>
      </c>
      <c r="H2563" s="0" t="n">
        <v>0.260869565</v>
      </c>
      <c r="I2563" s="0" t="n">
        <v>0.178426191</v>
      </c>
      <c r="J2563" s="0" t="n">
        <v>0.152173913</v>
      </c>
      <c r="K2563" s="0" t="n">
        <v>0.104081945</v>
      </c>
    </row>
    <row r="2564" customFormat="false" ht="15" hidden="false" customHeight="false" outlineLevel="0" collapsed="false">
      <c r="B2564" s="0" t="s">
        <v>3804</v>
      </c>
      <c r="C2564" s="0" t="n">
        <v>0</v>
      </c>
      <c r="D2564" s="0" t="n">
        <v>8</v>
      </c>
      <c r="E2564" s="0" t="n">
        <v>3</v>
      </c>
      <c r="G2564" s="0" t="n">
        <v>0.035726562</v>
      </c>
      <c r="H2564" s="0" t="n">
        <v>0.173913043</v>
      </c>
      <c r="I2564" s="0" t="n">
        <v>0.120187968</v>
      </c>
      <c r="J2564" s="0" t="n">
        <v>0.065217391</v>
      </c>
      <c r="K2564" s="0" t="n">
        <v>0.045070488</v>
      </c>
    </row>
    <row r="2566" customFormat="false" ht="15" hidden="false" customHeight="false" outlineLevel="0" collapsed="false">
      <c r="C2566" s="0" t="n">
        <v>0.0175695</v>
      </c>
      <c r="D2566" s="0" t="n">
        <v>9.871440297</v>
      </c>
      <c r="E2566" s="0" t="n">
        <v>4.316713</v>
      </c>
      <c r="G2566" s="0" t="n">
        <v>0.053601351</v>
      </c>
      <c r="H2566" s="0" t="n">
        <v>0.214596528</v>
      </c>
      <c r="I2566" s="0" t="n">
        <v>0.153809028</v>
      </c>
      <c r="J2566" s="0" t="n">
        <v>0.093841587</v>
      </c>
      <c r="K2566" s="0" t="n">
        <v>0.067055856</v>
      </c>
    </row>
    <row r="2568" customFormat="false" ht="15" hidden="false" customHeight="false" outlineLevel="0" collapsed="false">
      <c r="G2568" s="0" t="s">
        <v>3805</v>
      </c>
      <c r="I2568" s="0" t="s">
        <v>3806</v>
      </c>
    </row>
    <row r="2569" customFormat="false" ht="15" hidden="false" customHeight="false" outlineLevel="0" collapsed="false">
      <c r="D2569" s="0" t="s">
        <v>3807</v>
      </c>
    </row>
    <row r="2570" customFormat="false" ht="15" hidden="false" customHeight="false" outlineLevel="0" collapsed="false">
      <c r="D2570" s="0" t="s">
        <v>3808</v>
      </c>
      <c r="G2570" s="0" t="n">
        <v>0.214596528</v>
      </c>
      <c r="I2570" s="0" t="n">
        <v>0.093841587</v>
      </c>
    </row>
    <row r="2571" customFormat="false" ht="15" hidden="false" customHeight="false" outlineLevel="0" collapsed="false">
      <c r="D2571" s="0" t="s">
        <v>3809</v>
      </c>
      <c r="G2571" s="0" t="n">
        <v>0.153809028</v>
      </c>
      <c r="I2571" s="0" t="n">
        <v>0.067055856</v>
      </c>
    </row>
    <row r="2573" customFormat="false" ht="15" hidden="false" customHeight="false" outlineLevel="0" collapsed="false">
      <c r="D2573" s="0" t="s">
        <v>3810</v>
      </c>
    </row>
    <row r="2574" customFormat="false" ht="15" hidden="false" customHeight="false" outlineLevel="0" collapsed="false">
      <c r="D2574" s="0" t="s">
        <v>3808</v>
      </c>
      <c r="G2574" s="0" t="n">
        <v>0.316777643</v>
      </c>
      <c r="I2574" s="0" t="n">
        <v>0.222970907</v>
      </c>
    </row>
    <row r="2575" customFormat="false" ht="15" hidden="false" customHeight="false" outlineLevel="0" collapsed="false">
      <c r="D2575" s="0" t="s">
        <v>3809</v>
      </c>
      <c r="G2575" s="0" t="n">
        <v>0.230471738</v>
      </c>
      <c r="I2575" s="0" t="n">
        <v>0.126919167</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71"/>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1.4296875" defaultRowHeight="13.5" zeroHeight="false" outlineLevelRow="0" outlineLevelCol="0"/>
  <cols>
    <col collapsed="false" customWidth="true" hidden="false" outlineLevel="0" max="1" min="1" style="0" width="17.85"/>
    <col collapsed="false" customWidth="true" hidden="false" outlineLevel="0" max="2" min="2" style="0" width="14.14"/>
    <col collapsed="false" customWidth="true" hidden="false" outlineLevel="0" max="3" min="3" style="0" width="16.14"/>
    <col collapsed="false" customWidth="true" hidden="false" outlineLevel="0" max="4" min="4" style="0" width="14.14"/>
    <col collapsed="false" customWidth="true" hidden="false" outlineLevel="0" max="5" min="5" style="0" width="24.85"/>
    <col collapsed="false" customWidth="true" hidden="false" outlineLevel="0" max="6" min="6" style="0" width="23.72"/>
    <col collapsed="false" customWidth="true" hidden="false" outlineLevel="0" max="7" min="7" style="0" width="24.85"/>
    <col collapsed="false" customWidth="true" hidden="false" outlineLevel="0" max="9" min="8" style="0" width="14.14"/>
  </cols>
  <sheetData>
    <row r="1" customFormat="false" ht="15" hidden="false" customHeight="false" outlineLevel="0" collapsed="false">
      <c r="A1" s="0" t="s">
        <v>3811</v>
      </c>
    </row>
    <row r="2" customFormat="false" ht="15" hidden="false" customHeight="false" outlineLevel="0" collapsed="false"/>
    <row r="3" customFormat="false" ht="15" hidden="false" customHeight="false" outlineLevel="0" collapsed="false"/>
    <row r="5" customFormat="false" ht="15" hidden="false" customHeight="false" outlineLevel="0" collapsed="false">
      <c r="A5" s="0" t="s">
        <v>3812</v>
      </c>
    </row>
    <row r="6" customFormat="false" ht="15" hidden="false" customHeight="false" outlineLevel="0" collapsed="false">
      <c r="B6" s="0" t="s">
        <v>3813</v>
      </c>
      <c r="C6" s="0" t="s">
        <v>3814</v>
      </c>
      <c r="D6" s="0" t="s">
        <v>3815</v>
      </c>
      <c r="E6" s="0" t="s">
        <v>3816</v>
      </c>
      <c r="F6" s="0" t="s">
        <v>3817</v>
      </c>
      <c r="G6" s="0" t="s">
        <v>3818</v>
      </c>
      <c r="H6" s="0" t="s">
        <v>3819</v>
      </c>
    </row>
    <row r="7" customFormat="false" ht="15" hidden="false" customHeight="false" outlineLevel="0" collapsed="false">
      <c r="B7" s="0" t="s">
        <v>45</v>
      </c>
      <c r="C7" s="0" t="s">
        <v>3820</v>
      </c>
      <c r="D7" s="0" t="s">
        <v>3821</v>
      </c>
      <c r="E7" s="9" t="s">
        <v>3822</v>
      </c>
      <c r="F7" s="9" t="s">
        <v>3823</v>
      </c>
      <c r="G7" s="9" t="s">
        <v>3824</v>
      </c>
      <c r="H7" s="0" t="s">
        <v>1211</v>
      </c>
    </row>
    <row r="10" customFormat="false" ht="15" hidden="false" customHeight="false" outlineLevel="0" collapsed="false">
      <c r="A10" s="0" t="s">
        <v>1145</v>
      </c>
    </row>
    <row r="11" customFormat="false" ht="15" hidden="false" customHeight="false" outlineLevel="0" collapsed="false">
      <c r="B11" s="0" t="s">
        <v>3813</v>
      </c>
      <c r="C11" s="0" t="s">
        <v>3814</v>
      </c>
      <c r="D11" s="0" t="s">
        <v>3815</v>
      </c>
      <c r="E11" s="0" t="s">
        <v>3825</v>
      </c>
      <c r="F11" s="0" t="s">
        <v>3826</v>
      </c>
      <c r="G11" s="0" t="s">
        <v>3827</v>
      </c>
      <c r="H11" s="0" t="s">
        <v>3828</v>
      </c>
    </row>
    <row r="12" customFormat="false" ht="15" hidden="false" customHeight="false" outlineLevel="0" collapsed="false">
      <c r="B12" s="0" t="s">
        <v>3829</v>
      </c>
      <c r="C12" s="0" t="s">
        <v>3830</v>
      </c>
      <c r="D12" s="0" t="s">
        <v>3831</v>
      </c>
      <c r="E12" s="0" t="s">
        <v>3832</v>
      </c>
      <c r="F12" s="0" t="s">
        <v>3833</v>
      </c>
      <c r="G12" s="0" t="s">
        <v>3834</v>
      </c>
      <c r="H12" s="0" t="s">
        <v>1211</v>
      </c>
    </row>
    <row r="15" customFormat="false" ht="15" hidden="false" customHeight="false" outlineLevel="0" collapsed="false">
      <c r="A15" s="0" t="s">
        <v>1159</v>
      </c>
    </row>
    <row r="16" customFormat="false" ht="15" hidden="false" customHeight="false" outlineLevel="0" collapsed="false">
      <c r="B16" s="0" t="s">
        <v>3813</v>
      </c>
      <c r="C16" s="0" t="s">
        <v>3814</v>
      </c>
      <c r="D16" s="0" t="s">
        <v>3815</v>
      </c>
      <c r="E16" s="0" t="s">
        <v>3825</v>
      </c>
      <c r="F16" s="0" t="s">
        <v>3826</v>
      </c>
      <c r="G16" s="0" t="s">
        <v>3827</v>
      </c>
      <c r="H16" s="0" t="s">
        <v>3828</v>
      </c>
    </row>
    <row r="17" customFormat="false" ht="15" hidden="false" customHeight="false" outlineLevel="0" collapsed="false">
      <c r="B17" s="0" t="s">
        <v>47</v>
      </c>
      <c r="C17" s="0" t="s">
        <v>3835</v>
      </c>
      <c r="D17" s="0" t="s">
        <v>3836</v>
      </c>
      <c r="E17" s="0" t="s">
        <v>3837</v>
      </c>
      <c r="F17" s="0" t="s">
        <v>3838</v>
      </c>
      <c r="G17" s="0" t="s">
        <v>3839</v>
      </c>
      <c r="H17" s="0" t="s">
        <v>1215</v>
      </c>
    </row>
    <row r="18" customFormat="false" ht="15" hidden="false" customHeight="false" outlineLevel="0" collapsed="false">
      <c r="B18" s="0" t="s">
        <v>3840</v>
      </c>
      <c r="C18" s="0" t="s">
        <v>3835</v>
      </c>
      <c r="D18" s="0" t="s">
        <v>3836</v>
      </c>
      <c r="E18" s="0" t="s">
        <v>3841</v>
      </c>
      <c r="F18" s="0" t="s">
        <v>3842</v>
      </c>
      <c r="G18" s="0" t="s">
        <v>3843</v>
      </c>
      <c r="H18" s="0" t="s">
        <v>1215</v>
      </c>
    </row>
    <row r="21" customFormat="false" ht="15" hidden="false" customHeight="false" outlineLevel="0" collapsed="false">
      <c r="A21" s="0" t="s">
        <v>1168</v>
      </c>
    </row>
    <row r="22" customFormat="false" ht="15" hidden="false" customHeight="false" outlineLevel="0" collapsed="false">
      <c r="B22" s="0" t="s">
        <v>3813</v>
      </c>
      <c r="C22" s="0" t="s">
        <v>3814</v>
      </c>
      <c r="D22" s="0" t="s">
        <v>3815</v>
      </c>
      <c r="E22" s="0" t="s">
        <v>3825</v>
      </c>
      <c r="F22" s="0" t="s">
        <v>3826</v>
      </c>
      <c r="G22" s="0" t="s">
        <v>3827</v>
      </c>
      <c r="H22" s="0" t="s">
        <v>3828</v>
      </c>
    </row>
    <row r="23" customFormat="false" ht="15" hidden="false" customHeight="false" outlineLevel="0" collapsed="false">
      <c r="B23" s="0" t="s">
        <v>31</v>
      </c>
      <c r="C23" s="0" t="s">
        <v>3830</v>
      </c>
      <c r="D23" s="0" t="s">
        <v>3844</v>
      </c>
      <c r="E23" s="0" t="s">
        <v>3845</v>
      </c>
      <c r="F23" s="0" t="s">
        <v>3845</v>
      </c>
      <c r="G23" s="0" t="s">
        <v>3846</v>
      </c>
      <c r="H23" s="0" t="s">
        <v>1211</v>
      </c>
      <c r="I23" s="0" t="s">
        <v>3847</v>
      </c>
    </row>
    <row r="24" customFormat="false" ht="15" hidden="false" customHeight="false" outlineLevel="0" collapsed="false">
      <c r="B24" s="0" t="s">
        <v>32</v>
      </c>
      <c r="C24" s="0" t="s">
        <v>3830</v>
      </c>
      <c r="D24" s="0" t="s">
        <v>3844</v>
      </c>
      <c r="E24" s="0" t="s">
        <v>3848</v>
      </c>
      <c r="F24" s="0" t="s">
        <v>3849</v>
      </c>
      <c r="G24" s="0" t="s">
        <v>3846</v>
      </c>
      <c r="H24" s="0" t="s">
        <v>1211</v>
      </c>
      <c r="I24" s="0" t="s">
        <v>3847</v>
      </c>
    </row>
    <row r="27" customFormat="false" ht="15" hidden="false" customHeight="false" outlineLevel="0" collapsed="false">
      <c r="A27" s="0" t="s">
        <v>3850</v>
      </c>
    </row>
    <row r="28" customFormat="false" ht="15" hidden="false" customHeight="false" outlineLevel="0" collapsed="false">
      <c r="B28" s="0" t="s">
        <v>3813</v>
      </c>
      <c r="C28" s="0" t="s">
        <v>3814</v>
      </c>
      <c r="D28" s="0" t="s">
        <v>3815</v>
      </c>
      <c r="E28" s="0" t="s">
        <v>3825</v>
      </c>
      <c r="F28" s="0" t="s">
        <v>3826</v>
      </c>
      <c r="G28" s="0" t="s">
        <v>3827</v>
      </c>
      <c r="H28" s="0" t="s">
        <v>3828</v>
      </c>
    </row>
    <row r="29" customFormat="false" ht="15" hidden="false" customHeight="false" outlineLevel="0" collapsed="false">
      <c r="B29" s="0" t="s">
        <v>33</v>
      </c>
      <c r="C29" s="0" t="s">
        <v>3830</v>
      </c>
      <c r="D29" s="0" t="s">
        <v>3844</v>
      </c>
      <c r="E29" s="0" t="s">
        <v>3851</v>
      </c>
      <c r="F29" s="0" t="s">
        <v>3852</v>
      </c>
      <c r="G29" s="0" t="s">
        <v>3853</v>
      </c>
      <c r="H29" s="0" t="s">
        <v>1211</v>
      </c>
    </row>
    <row r="32" customFormat="false" ht="15" hidden="false" customHeight="false" outlineLevel="0" collapsed="false">
      <c r="A32" s="0" t="s">
        <v>1181</v>
      </c>
    </row>
    <row r="33" customFormat="false" ht="15" hidden="false" customHeight="false" outlineLevel="0" collapsed="false">
      <c r="B33" s="0" t="s">
        <v>3813</v>
      </c>
      <c r="C33" s="0" t="s">
        <v>3814</v>
      </c>
      <c r="D33" s="0" t="s">
        <v>3815</v>
      </c>
      <c r="E33" s="0" t="s">
        <v>3825</v>
      </c>
      <c r="F33" s="0" t="s">
        <v>3826</v>
      </c>
      <c r="G33" s="0" t="s">
        <v>3827</v>
      </c>
      <c r="H33" s="0" t="s">
        <v>3828</v>
      </c>
    </row>
    <row r="34" customFormat="false" ht="15" hidden="false" customHeight="false" outlineLevel="0" collapsed="false">
      <c r="B34" s="0" t="s">
        <v>54</v>
      </c>
      <c r="C34" s="0" t="s">
        <v>3854</v>
      </c>
      <c r="D34" s="0" t="s">
        <v>3855</v>
      </c>
      <c r="E34" s="0" t="s">
        <v>3856</v>
      </c>
      <c r="F34" s="0" t="s">
        <v>3857</v>
      </c>
      <c r="G34" s="0" t="s">
        <v>3846</v>
      </c>
      <c r="H34" s="0" t="s">
        <v>1211</v>
      </c>
      <c r="I34" s="0" t="s">
        <v>3858</v>
      </c>
    </row>
    <row r="37" customFormat="false" ht="15" hidden="false" customHeight="false" outlineLevel="0" collapsed="false">
      <c r="A37" s="0" t="s">
        <v>3859</v>
      </c>
    </row>
    <row r="38" customFormat="false" ht="15" hidden="false" customHeight="false" outlineLevel="0" collapsed="false">
      <c r="B38" s="0" t="s">
        <v>3813</v>
      </c>
      <c r="C38" s="0" t="s">
        <v>3814</v>
      </c>
      <c r="D38" s="0" t="s">
        <v>3815</v>
      </c>
      <c r="E38" s="0" t="s">
        <v>3825</v>
      </c>
      <c r="F38" s="0" t="s">
        <v>3826</v>
      </c>
      <c r="G38" s="0" t="s">
        <v>3827</v>
      </c>
      <c r="H38" s="0" t="s">
        <v>3828</v>
      </c>
    </row>
    <row r="39" customFormat="false" ht="15" hidden="false" customHeight="false" outlineLevel="0" collapsed="false">
      <c r="B39" s="0" t="s">
        <v>45</v>
      </c>
      <c r="C39" s="0" t="s">
        <v>3830</v>
      </c>
      <c r="D39" s="0" t="s">
        <v>3860</v>
      </c>
      <c r="E39" s="0" t="s">
        <v>3861</v>
      </c>
      <c r="F39" s="0" t="s">
        <v>3862</v>
      </c>
      <c r="G39" s="0" t="s">
        <v>3863</v>
      </c>
      <c r="H39" s="0" t="s">
        <v>1215</v>
      </c>
    </row>
    <row r="42" customFormat="false" ht="15" hidden="false" customHeight="false" outlineLevel="0" collapsed="false">
      <c r="A42" s="0" t="s">
        <v>3864</v>
      </c>
    </row>
    <row r="43" customFormat="false" ht="15" hidden="false" customHeight="false" outlineLevel="0" collapsed="false">
      <c r="B43" s="0" t="s">
        <v>3813</v>
      </c>
      <c r="C43" s="0" t="s">
        <v>3814</v>
      </c>
      <c r="D43" s="0" t="s">
        <v>3815</v>
      </c>
      <c r="E43" s="0" t="s">
        <v>3825</v>
      </c>
      <c r="F43" s="0" t="s">
        <v>3826</v>
      </c>
      <c r="G43" s="0" t="s">
        <v>3827</v>
      </c>
      <c r="H43" s="0" t="s">
        <v>3828</v>
      </c>
    </row>
    <row r="44" customFormat="false" ht="15" hidden="false" customHeight="false" outlineLevel="0" collapsed="false">
      <c r="B44" s="0" t="s">
        <v>3840</v>
      </c>
      <c r="C44" s="0" t="s">
        <v>3865</v>
      </c>
      <c r="D44" s="0" t="s">
        <v>3866</v>
      </c>
      <c r="E44" s="0" t="s">
        <v>3867</v>
      </c>
      <c r="F44" s="0" t="s">
        <v>3868</v>
      </c>
      <c r="G44" s="0" t="s">
        <v>3869</v>
      </c>
      <c r="H44" s="0" t="s">
        <v>1211</v>
      </c>
    </row>
    <row r="45" customFormat="false" ht="15" hidden="false" customHeight="false" outlineLevel="0" collapsed="false">
      <c r="B45" s="0" t="s">
        <v>47</v>
      </c>
      <c r="C45" s="0" t="s">
        <v>3865</v>
      </c>
      <c r="D45" s="0" t="s">
        <v>3866</v>
      </c>
      <c r="E45" s="0" t="s">
        <v>3870</v>
      </c>
      <c r="F45" s="0" t="s">
        <v>3871</v>
      </c>
      <c r="G45" s="0" t="s">
        <v>3872</v>
      </c>
      <c r="H45" s="0" t="s">
        <v>1211</v>
      </c>
    </row>
    <row r="46" customFormat="false" ht="15" hidden="false" customHeight="false" outlineLevel="0" collapsed="false">
      <c r="B46" s="0" t="s">
        <v>49</v>
      </c>
      <c r="C46" s="0" t="s">
        <v>3865</v>
      </c>
      <c r="D46" s="0" t="s">
        <v>3873</v>
      </c>
      <c r="E46" s="0" t="s">
        <v>3874</v>
      </c>
      <c r="F46" s="0" t="s">
        <v>3875</v>
      </c>
      <c r="G46" s="0" t="s">
        <v>3876</v>
      </c>
      <c r="H46" s="0" t="s">
        <v>1211</v>
      </c>
    </row>
    <row r="47" customFormat="false" ht="15" hidden="false" customHeight="false" outlineLevel="0" collapsed="false">
      <c r="B47" s="0" t="s">
        <v>59</v>
      </c>
      <c r="C47" s="0" t="s">
        <v>3835</v>
      </c>
      <c r="D47" s="0" t="s">
        <v>3877</v>
      </c>
      <c r="E47" s="0" t="s">
        <v>3878</v>
      </c>
      <c r="F47" s="0" t="s">
        <v>3879</v>
      </c>
      <c r="G47" s="0" t="s">
        <v>3880</v>
      </c>
      <c r="H47" s="0" t="s">
        <v>1211</v>
      </c>
    </row>
    <row r="48" customFormat="false" ht="15" hidden="false" customHeight="false" outlineLevel="0" collapsed="false">
      <c r="B48" s="0" t="s">
        <v>61</v>
      </c>
      <c r="C48" s="0" t="s">
        <v>3865</v>
      </c>
      <c r="D48" s="0" t="s">
        <v>3873</v>
      </c>
      <c r="E48" s="0" t="s">
        <v>3881</v>
      </c>
      <c r="F48" s="0" t="s">
        <v>3882</v>
      </c>
      <c r="G48" s="0" t="s">
        <v>3883</v>
      </c>
      <c r="H48" s="0" t="s">
        <v>1211</v>
      </c>
    </row>
    <row r="51" customFormat="false" ht="15" hidden="false" customHeight="false" outlineLevel="0" collapsed="false">
      <c r="A51" s="0" t="s">
        <v>3884</v>
      </c>
    </row>
    <row r="52" customFormat="false" ht="15" hidden="false" customHeight="false" outlineLevel="0" collapsed="false">
      <c r="B52" s="0" t="s">
        <v>3813</v>
      </c>
      <c r="C52" s="0" t="s">
        <v>3814</v>
      </c>
      <c r="D52" s="0" t="s">
        <v>3815</v>
      </c>
      <c r="E52" s="0" t="s">
        <v>3825</v>
      </c>
      <c r="F52" s="0" t="s">
        <v>3826</v>
      </c>
      <c r="G52" s="0" t="s">
        <v>3827</v>
      </c>
      <c r="H52" s="0" t="s">
        <v>3828</v>
      </c>
    </row>
    <row r="53" customFormat="false" ht="15" hidden="false" customHeight="false" outlineLevel="0" collapsed="false">
      <c r="B53" s="0" t="s">
        <v>61</v>
      </c>
      <c r="C53" s="0" t="s">
        <v>3854</v>
      </c>
      <c r="D53" s="0" t="s">
        <v>3885</v>
      </c>
      <c r="E53" s="0" t="s">
        <v>3886</v>
      </c>
      <c r="F53" s="0" t="s">
        <v>3887</v>
      </c>
      <c r="G53" s="0" t="s">
        <v>3888</v>
      </c>
      <c r="H53" s="0" t="s">
        <v>1215</v>
      </c>
    </row>
    <row r="56" customFormat="false" ht="15" hidden="false" customHeight="false" outlineLevel="0" collapsed="false">
      <c r="A56" s="0" t="s">
        <v>3889</v>
      </c>
    </row>
    <row r="57" customFormat="false" ht="15" hidden="false" customHeight="false" outlineLevel="0" collapsed="false">
      <c r="B57" s="0" t="s">
        <v>3813</v>
      </c>
      <c r="C57" s="0" t="s">
        <v>3814</v>
      </c>
      <c r="D57" s="0" t="s">
        <v>3815</v>
      </c>
      <c r="E57" s="0" t="s">
        <v>3825</v>
      </c>
      <c r="F57" s="0" t="s">
        <v>3826</v>
      </c>
      <c r="G57" s="0" t="s">
        <v>3827</v>
      </c>
      <c r="H57" s="0" t="s">
        <v>3828</v>
      </c>
    </row>
    <row r="58" customFormat="false" ht="15" hidden="false" customHeight="false" outlineLevel="0" collapsed="false">
      <c r="B58" s="0" t="s">
        <v>24</v>
      </c>
      <c r="C58" s="0" t="s">
        <v>3865</v>
      </c>
      <c r="D58" s="0" t="s">
        <v>3890</v>
      </c>
      <c r="E58" s="0" t="s">
        <v>3891</v>
      </c>
      <c r="F58" s="0" t="s">
        <v>3892</v>
      </c>
      <c r="G58" s="0" t="s">
        <v>3893</v>
      </c>
      <c r="H58" s="0" t="s">
        <v>1211</v>
      </c>
    </row>
    <row r="59" customFormat="false" ht="15" hidden="false" customHeight="false" outlineLevel="0" collapsed="false">
      <c r="B59" s="0" t="s">
        <v>26</v>
      </c>
      <c r="C59" s="0" t="s">
        <v>3865</v>
      </c>
      <c r="D59" s="0" t="s">
        <v>3890</v>
      </c>
      <c r="E59" s="0" t="s">
        <v>3894</v>
      </c>
      <c r="F59" s="0" t="s">
        <v>3895</v>
      </c>
      <c r="G59" s="0" t="s">
        <v>3896</v>
      </c>
      <c r="H59" s="0" t="s">
        <v>1211</v>
      </c>
    </row>
    <row r="60" customFormat="false" ht="15" hidden="false" customHeight="false" outlineLevel="0" collapsed="false">
      <c r="B60" s="0" t="s">
        <v>36</v>
      </c>
      <c r="C60" s="0" t="s">
        <v>3865</v>
      </c>
      <c r="D60" s="0" t="s">
        <v>3890</v>
      </c>
      <c r="E60" s="0" t="s">
        <v>3897</v>
      </c>
      <c r="F60" s="0" t="s">
        <v>3898</v>
      </c>
      <c r="G60" s="0" t="s">
        <v>3899</v>
      </c>
      <c r="H60" s="0" t="s">
        <v>1211</v>
      </c>
    </row>
    <row r="61" customFormat="false" ht="15" hidden="false" customHeight="false" outlineLevel="0" collapsed="false">
      <c r="B61" s="0" t="s">
        <v>20</v>
      </c>
      <c r="C61" s="0" t="s">
        <v>3865</v>
      </c>
      <c r="D61" s="0" t="s">
        <v>3890</v>
      </c>
      <c r="E61" s="0" t="s">
        <v>3900</v>
      </c>
      <c r="F61" s="0" t="s">
        <v>3901</v>
      </c>
      <c r="G61" s="0" t="s">
        <v>3902</v>
      </c>
      <c r="H61" s="0" t="s">
        <v>1211</v>
      </c>
    </row>
    <row r="62" customFormat="false" ht="15" hidden="false" customHeight="false" outlineLevel="0" collapsed="false">
      <c r="B62" s="0" t="s">
        <v>23</v>
      </c>
      <c r="C62" s="0" t="s">
        <v>3865</v>
      </c>
      <c r="D62" s="0" t="s">
        <v>3890</v>
      </c>
      <c r="E62" s="0" t="s">
        <v>3903</v>
      </c>
      <c r="F62" s="0" t="s">
        <v>3904</v>
      </c>
      <c r="G62" s="0" t="s">
        <v>3905</v>
      </c>
      <c r="H62" s="0" t="s">
        <v>1211</v>
      </c>
    </row>
    <row r="63" customFormat="false" ht="15" hidden="false" customHeight="false" outlineLevel="0" collapsed="false">
      <c r="B63" s="0" t="s">
        <v>35</v>
      </c>
      <c r="C63" s="0" t="s">
        <v>3865</v>
      </c>
      <c r="D63" s="0" t="s">
        <v>3890</v>
      </c>
      <c r="E63" s="0" t="s">
        <v>3906</v>
      </c>
      <c r="F63" s="0" t="s">
        <v>3907</v>
      </c>
      <c r="G63" s="0" t="s">
        <v>3908</v>
      </c>
      <c r="H63" s="0" t="s">
        <v>1211</v>
      </c>
    </row>
    <row r="64" customFormat="false" ht="15" hidden="false" customHeight="false" outlineLevel="0" collapsed="false">
      <c r="B64" s="0" t="s">
        <v>27</v>
      </c>
      <c r="C64" s="0" t="s">
        <v>3865</v>
      </c>
      <c r="D64" s="0" t="s">
        <v>3890</v>
      </c>
      <c r="E64" s="0" t="s">
        <v>3909</v>
      </c>
      <c r="F64" s="0" t="s">
        <v>3910</v>
      </c>
      <c r="G64" s="0" t="s">
        <v>3911</v>
      </c>
      <c r="H64" s="0" t="s">
        <v>1211</v>
      </c>
    </row>
    <row r="65" customFormat="false" ht="15" hidden="false" customHeight="false" outlineLevel="0" collapsed="false">
      <c r="B65" s="0" t="s">
        <v>25</v>
      </c>
      <c r="C65" s="0" t="s">
        <v>3865</v>
      </c>
      <c r="D65" s="0" t="s">
        <v>3890</v>
      </c>
      <c r="E65" s="0" t="s">
        <v>3912</v>
      </c>
      <c r="F65" s="0" t="s">
        <v>3913</v>
      </c>
      <c r="G65" s="0" t="s">
        <v>3914</v>
      </c>
      <c r="H65" s="0" t="s">
        <v>1211</v>
      </c>
    </row>
    <row r="68" customFormat="false" ht="13.5" hidden="false" customHeight="false" outlineLevel="0" collapsed="false">
      <c r="A68" s="0" t="s">
        <v>82</v>
      </c>
    </row>
    <row r="69" customFormat="false" ht="13.5" hidden="false" customHeight="false" outlineLevel="0" collapsed="false">
      <c r="A69" s="0" t="s">
        <v>3915</v>
      </c>
    </row>
    <row r="70" customFormat="false" ht="13.5" hidden="false" customHeight="false" outlineLevel="0" collapsed="false">
      <c r="A70" s="0" t="s">
        <v>3916</v>
      </c>
    </row>
    <row r="71" customFormat="false" ht="13.5" hidden="false" customHeight="false" outlineLevel="0" collapsed="false">
      <c r="A71" s="0" t="s">
        <v>3917</v>
      </c>
    </row>
  </sheetData>
  <printOptions headings="false" gridLines="false" gridLinesSet="true" horizontalCentered="false" verticalCentered="false"/>
  <pageMargins left="0" right="0" top="0.39375" bottom="0.39375" header="0" footer="0"/>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N233"/>
  <sheetViews>
    <sheetView showFormulas="false" showGridLines="true" showRowColHeaders="true" showZeros="true" rightToLeft="false" tabSelected="false" showOutlineSymbols="true" defaultGridColor="true" view="normal" topLeftCell="A16" colorId="64" zoomScale="75" zoomScaleNormal="75" zoomScalePageLayoutView="100" workbookViewId="0">
      <selection pane="topLeft" activeCell="A2" activeCellId="0" sqref="A2"/>
    </sheetView>
  </sheetViews>
  <sheetFormatPr defaultColWidth="14.14453125" defaultRowHeight="13.5" zeroHeight="false" outlineLevelRow="0" outlineLevelCol="0"/>
  <cols>
    <col collapsed="false" customWidth="true" hidden="false" outlineLevel="0" max="1" min="1" style="10" width="22.28"/>
    <col collapsed="false" customWidth="true" hidden="false" outlineLevel="0" max="2" min="2" style="10" width="21.28"/>
    <col collapsed="false" customWidth="true" hidden="false" outlineLevel="0" max="3" min="3" style="10" width="22.15"/>
    <col collapsed="false" customWidth="true" hidden="false" outlineLevel="0" max="4" min="4" style="10" width="19.14"/>
    <col collapsed="false" customWidth="true" hidden="false" outlineLevel="0" max="5" min="5" style="10" width="29"/>
    <col collapsed="false" customWidth="true" hidden="false" outlineLevel="0" max="6" min="6" style="10" width="18.28"/>
    <col collapsed="false" customWidth="false" hidden="false" outlineLevel="0" max="12" min="7" style="10" width="14.14"/>
    <col collapsed="false" customWidth="true" hidden="false" outlineLevel="0" max="13" min="13" style="10" width="15.14"/>
    <col collapsed="false" customWidth="false" hidden="false" outlineLevel="0" max="14" min="14" style="10" width="14.14"/>
    <col collapsed="false" customWidth="false" hidden="false" outlineLevel="0" max="1024" min="16" style="10" width="14.14"/>
  </cols>
  <sheetData>
    <row r="1" customFormat="false" ht="15" hidden="false" customHeight="false" outlineLevel="0" collapsed="false">
      <c r="A1" s="10" t="s">
        <v>3918</v>
      </c>
    </row>
    <row r="2" customFormat="false" ht="15" hidden="false" customHeight="false" outlineLevel="0" collapsed="false">
      <c r="A2" s="10" t="s">
        <v>3919</v>
      </c>
    </row>
    <row r="3" customFormat="false" ht="15" hidden="false" customHeight="false" outlineLevel="0" collapsed="false">
      <c r="A3" s="10" t="s">
        <v>3920</v>
      </c>
    </row>
    <row r="4" customFormat="false" ht="15" hidden="false" customHeight="false" outlineLevel="0" collapsed="false">
      <c r="A4" s="10" t="s">
        <v>3921</v>
      </c>
    </row>
    <row r="5" customFormat="false" ht="15" hidden="false" customHeight="false" outlineLevel="0" collapsed="false">
      <c r="A5" s="11" t="s">
        <v>3922</v>
      </c>
    </row>
    <row r="6" customFormat="false" ht="15" hidden="false" customHeight="false" outlineLevel="0" collapsed="false">
      <c r="A6" s="12" t="s">
        <v>3923</v>
      </c>
    </row>
    <row r="7" customFormat="false" ht="15" hidden="false" customHeight="false" outlineLevel="0" collapsed="false">
      <c r="A7" s="10" t="s">
        <v>3924</v>
      </c>
    </row>
    <row r="8" customFormat="false" ht="15" hidden="false" customHeight="false" outlineLevel="0" collapsed="false"/>
    <row r="9" customFormat="false" ht="15" hidden="false" customHeight="false" outlineLevel="0" collapsed="false"/>
    <row r="10" customFormat="false" ht="15" hidden="false" customHeight="false" outlineLevel="0" collapsed="false"/>
    <row r="11" customFormat="false" ht="15" hidden="false" customHeight="false" outlineLevel="0" collapsed="false">
      <c r="A11" s="10" t="s">
        <v>3925</v>
      </c>
      <c r="D11" s="13" t="s">
        <v>3926</v>
      </c>
      <c r="E11" s="13"/>
      <c r="F11" s="13"/>
      <c r="G11" s="13"/>
      <c r="H11" s="13"/>
      <c r="I11" s="13"/>
      <c r="J11" s="13"/>
      <c r="K11" s="13"/>
      <c r="L11" s="13"/>
      <c r="M11" s="13"/>
      <c r="N11" s="13"/>
    </row>
    <row r="12" customFormat="false" ht="15" hidden="false" customHeight="false" outlineLevel="0" collapsed="false">
      <c r="C12" s="13"/>
      <c r="D12" s="13"/>
      <c r="E12" s="13"/>
      <c r="F12" s="13"/>
      <c r="G12" s="13"/>
      <c r="H12" s="13"/>
      <c r="I12" s="13"/>
      <c r="J12" s="13"/>
      <c r="K12" s="13"/>
      <c r="L12" s="13"/>
      <c r="M12" s="13"/>
      <c r="N12" s="13"/>
    </row>
    <row r="13" customFormat="false" ht="15" hidden="false" customHeight="false" outlineLevel="0" collapsed="false">
      <c r="A13" s="10" t="s">
        <v>3927</v>
      </c>
      <c r="B13" s="10" t="s">
        <v>3928</v>
      </c>
      <c r="C13" s="10" t="s">
        <v>3929</v>
      </c>
      <c r="E13" s="10" t="s">
        <v>110</v>
      </c>
    </row>
    <row r="14" customFormat="false" ht="15" hidden="false" customHeight="false" outlineLevel="0" collapsed="false">
      <c r="B14" s="10" t="s">
        <v>3930</v>
      </c>
      <c r="C14" s="10" t="s">
        <v>3931</v>
      </c>
      <c r="E14" s="10" t="s">
        <v>116</v>
      </c>
    </row>
    <row r="15" customFormat="false" ht="15" hidden="false" customHeight="false" outlineLevel="0" collapsed="false"/>
    <row r="16" customFormat="false" ht="15" hidden="false" customHeight="false" outlineLevel="0" collapsed="false">
      <c r="C16" s="10" t="s">
        <v>3932</v>
      </c>
      <c r="D16" s="10" t="s">
        <v>3933</v>
      </c>
      <c r="E16" s="10" t="s">
        <v>102</v>
      </c>
      <c r="F16" s="10" t="s">
        <v>3934</v>
      </c>
      <c r="G16" s="10" t="s">
        <v>3935</v>
      </c>
      <c r="H16" s="10" t="s">
        <v>3936</v>
      </c>
      <c r="I16" s="10" t="s">
        <v>3937</v>
      </c>
      <c r="J16" s="10" t="s">
        <v>3938</v>
      </c>
      <c r="K16" s="10" t="s">
        <v>3939</v>
      </c>
      <c r="L16" s="10" t="s">
        <v>3940</v>
      </c>
      <c r="M16" s="10" t="s">
        <v>3941</v>
      </c>
      <c r="N16" s="10" t="s">
        <v>3942</v>
      </c>
    </row>
    <row r="17" customFormat="false" ht="15" hidden="false" customHeight="false" outlineLevel="0" collapsed="false">
      <c r="C17" s="10" t="s">
        <v>146</v>
      </c>
      <c r="D17" s="10" t="s">
        <v>3846</v>
      </c>
      <c r="E17" s="10" t="s">
        <v>3943</v>
      </c>
    </row>
    <row r="18" customFormat="false" ht="15" hidden="false" customHeight="false" outlineLevel="0" collapsed="false">
      <c r="C18" s="14" t="s">
        <v>124</v>
      </c>
      <c r="D18" s="14" t="s">
        <v>152</v>
      </c>
      <c r="E18" s="14" t="s">
        <v>3944</v>
      </c>
      <c r="F18" s="14" t="s">
        <v>3945</v>
      </c>
      <c r="G18" s="10" t="s">
        <v>3846</v>
      </c>
      <c r="H18" s="10" t="s">
        <v>3846</v>
      </c>
      <c r="I18" s="10" t="s">
        <v>3846</v>
      </c>
      <c r="J18" s="15" t="n">
        <v>7E-031</v>
      </c>
      <c r="K18" s="10" t="n">
        <v>27.5</v>
      </c>
      <c r="L18" s="10" t="n">
        <v>98</v>
      </c>
      <c r="M18" s="15" t="n">
        <v>1E-016</v>
      </c>
      <c r="N18" s="10" t="n">
        <v>53.2</v>
      </c>
    </row>
    <row r="19" customFormat="false" ht="15" hidden="false" customHeight="false" outlineLevel="0" collapsed="false">
      <c r="C19" s="10" t="s">
        <v>135</v>
      </c>
      <c r="D19" s="10" t="s">
        <v>157</v>
      </c>
      <c r="E19" s="10" t="s">
        <v>3946</v>
      </c>
      <c r="F19" s="10" t="s">
        <v>157</v>
      </c>
      <c r="G19" s="15" t="n">
        <v>1E-075</v>
      </c>
      <c r="H19" s="10" t="n">
        <v>72</v>
      </c>
      <c r="I19" s="10" t="n">
        <v>55</v>
      </c>
      <c r="J19" s="15" t="n">
        <v>4E-115</v>
      </c>
      <c r="K19" s="10" t="n">
        <v>49.9</v>
      </c>
      <c r="L19" s="10" t="n">
        <v>89</v>
      </c>
      <c r="M19" s="15" t="n">
        <v>1E-076</v>
      </c>
      <c r="N19" s="10" t="n">
        <v>64</v>
      </c>
    </row>
    <row r="20" customFormat="false" ht="15" hidden="false" customHeight="false" outlineLevel="0" collapsed="false">
      <c r="C20" s="10" t="s">
        <v>144</v>
      </c>
      <c r="D20" s="10" t="s">
        <v>158</v>
      </c>
      <c r="E20" s="10" t="s">
        <v>3947</v>
      </c>
      <c r="F20" s="10" t="s">
        <v>3943</v>
      </c>
      <c r="G20" s="10" t="s">
        <v>3846</v>
      </c>
      <c r="H20" s="10" t="s">
        <v>3846</v>
      </c>
      <c r="I20" s="10" t="s">
        <v>3846</v>
      </c>
      <c r="J20" s="10" t="s">
        <v>3846</v>
      </c>
      <c r="K20" s="10" t="s">
        <v>3846</v>
      </c>
      <c r="L20" s="10" t="s">
        <v>3846</v>
      </c>
      <c r="M20" s="15" t="n">
        <v>0.0001</v>
      </c>
      <c r="N20" s="10" t="n">
        <v>55.7</v>
      </c>
    </row>
    <row r="21" customFormat="false" ht="15" hidden="false" customHeight="false" outlineLevel="0" collapsed="false">
      <c r="C21" s="10" t="s">
        <v>118</v>
      </c>
      <c r="D21" s="10" t="s">
        <v>149</v>
      </c>
      <c r="E21" s="10" t="s">
        <v>3948</v>
      </c>
      <c r="F21" s="10" t="s">
        <v>122</v>
      </c>
      <c r="G21" s="10" t="s">
        <v>3846</v>
      </c>
      <c r="H21" s="10" t="s">
        <v>3846</v>
      </c>
      <c r="I21" s="10" t="s">
        <v>3846</v>
      </c>
      <c r="J21" s="15" t="n">
        <v>7E-009</v>
      </c>
      <c r="K21" s="10" t="n">
        <v>23</v>
      </c>
      <c r="L21" s="10" t="n">
        <v>50.5</v>
      </c>
      <c r="M21" s="15" t="n">
        <v>1E-010</v>
      </c>
      <c r="N21" s="10" t="n">
        <v>52.1</v>
      </c>
    </row>
    <row r="22" customFormat="false" ht="15" hidden="false" customHeight="false" outlineLevel="0" collapsed="false">
      <c r="C22" s="10" t="s">
        <v>130</v>
      </c>
      <c r="D22" s="10" t="s">
        <v>155</v>
      </c>
      <c r="E22" s="10" t="s">
        <v>3949</v>
      </c>
      <c r="F22" s="10" t="s">
        <v>133</v>
      </c>
      <c r="G22" s="10" t="s">
        <v>3846</v>
      </c>
      <c r="H22" s="10" t="s">
        <v>3846</v>
      </c>
      <c r="I22" s="10" t="s">
        <v>3846</v>
      </c>
      <c r="J22" s="15" t="n">
        <v>2E-038</v>
      </c>
      <c r="K22" s="10" t="n">
        <v>34</v>
      </c>
      <c r="L22" s="10" t="n">
        <v>56</v>
      </c>
      <c r="M22" s="15" t="n">
        <v>3E-026</v>
      </c>
      <c r="N22" s="10" t="n">
        <v>57.3</v>
      </c>
    </row>
    <row r="23" customFormat="false" ht="15" hidden="false" customHeight="false" outlineLevel="0" collapsed="false">
      <c r="C23" s="10" t="s">
        <v>140</v>
      </c>
      <c r="D23" s="10" t="s">
        <v>160</v>
      </c>
      <c r="E23" s="10" t="s">
        <v>3946</v>
      </c>
      <c r="F23" s="10" t="s">
        <v>3950</v>
      </c>
      <c r="G23" s="15" t="n">
        <v>4E-076</v>
      </c>
      <c r="H23" s="10" t="n">
        <v>69</v>
      </c>
      <c r="I23" s="10" t="n">
        <v>51.5</v>
      </c>
      <c r="J23" s="15" t="n">
        <v>3E-131</v>
      </c>
      <c r="K23" s="10" t="n">
        <v>47.5</v>
      </c>
      <c r="L23" s="10" t="n">
        <v>88.5</v>
      </c>
      <c r="M23" s="15" t="n">
        <v>7E-082</v>
      </c>
      <c r="N23" s="10" t="n">
        <v>63.4</v>
      </c>
    </row>
    <row r="24" customFormat="false" ht="15" hidden="false" customHeight="false" outlineLevel="0" collapsed="false">
      <c r="C24" s="16" t="s">
        <v>135</v>
      </c>
      <c r="D24" s="16" t="s">
        <v>160</v>
      </c>
      <c r="E24" s="16" t="s">
        <v>3946</v>
      </c>
      <c r="F24" s="16" t="s">
        <v>3950</v>
      </c>
      <c r="G24" s="15" t="n">
        <v>6E-054</v>
      </c>
      <c r="H24" s="10" t="n">
        <v>75</v>
      </c>
      <c r="I24" s="10" t="n">
        <v>32.5</v>
      </c>
      <c r="J24" s="15" t="n">
        <v>1E-080</v>
      </c>
      <c r="K24" s="10" t="n">
        <v>47</v>
      </c>
      <c r="L24" s="10" t="n">
        <v>66.5</v>
      </c>
      <c r="M24" s="15" t="n">
        <v>5E-056</v>
      </c>
      <c r="N24" s="10" t="n">
        <v>61.6</v>
      </c>
    </row>
    <row r="25" customFormat="false" ht="15" hidden="false" customHeight="false" outlineLevel="0" collapsed="false">
      <c r="C25" s="10" t="s">
        <v>3846</v>
      </c>
      <c r="D25" s="10" t="s">
        <v>158</v>
      </c>
      <c r="E25" s="10" t="s">
        <v>3943</v>
      </c>
    </row>
    <row r="26" customFormat="false" ht="15" hidden="false" customHeight="false" outlineLevel="0" collapsed="false"/>
    <row r="27" customFormat="false" ht="15" hidden="false" customHeight="false" outlineLevel="0" collapsed="false"/>
    <row r="28" customFormat="false" ht="15" hidden="false" customHeight="false" outlineLevel="0" collapsed="false">
      <c r="A28" s="10" t="s">
        <v>3951</v>
      </c>
      <c r="C28" s="10" t="s">
        <v>3952</v>
      </c>
    </row>
    <row r="29" customFormat="false" ht="15" hidden="false" customHeight="false" outlineLevel="0" collapsed="false"/>
    <row r="30" customFormat="false" ht="15" hidden="false" customHeight="false" outlineLevel="0" collapsed="false">
      <c r="A30" s="10" t="s">
        <v>3927</v>
      </c>
      <c r="B30" s="10" t="s">
        <v>3953</v>
      </c>
      <c r="C30" s="10" t="s">
        <v>1039</v>
      </c>
      <c r="E30" s="10" t="s">
        <v>3954</v>
      </c>
    </row>
    <row r="31" customFormat="false" ht="15" hidden="false" customHeight="false" outlineLevel="0" collapsed="false">
      <c r="B31" s="10" t="s">
        <v>3955</v>
      </c>
      <c r="C31" s="10" t="s">
        <v>3943</v>
      </c>
      <c r="E31" s="10" t="s">
        <v>3943</v>
      </c>
    </row>
    <row r="32" customFormat="false" ht="15" hidden="false" customHeight="false" outlineLevel="0" collapsed="false"/>
    <row r="33" customFormat="false" ht="15" hidden="false" customHeight="false" outlineLevel="0" collapsed="false">
      <c r="C33" s="10" t="s">
        <v>3956</v>
      </c>
      <c r="D33" s="10" t="s">
        <v>3957</v>
      </c>
    </row>
    <row r="34" customFormat="false" ht="15" hidden="false" customHeight="false" outlineLevel="0" collapsed="false">
      <c r="C34" s="10" t="s">
        <v>191</v>
      </c>
      <c r="D34" s="10" t="s">
        <v>3958</v>
      </c>
      <c r="E34" s="10" t="s">
        <v>3959</v>
      </c>
      <c r="F34" s="10" t="s">
        <v>3943</v>
      </c>
      <c r="G34" s="10" t="n">
        <v>0</v>
      </c>
      <c r="H34" s="10" t="n">
        <v>88</v>
      </c>
      <c r="I34" s="10" t="n">
        <v>94.5</v>
      </c>
      <c r="J34" s="15" t="n">
        <v>1E-128</v>
      </c>
      <c r="K34" s="10" t="n">
        <v>86</v>
      </c>
      <c r="L34" s="10" t="n">
        <v>95</v>
      </c>
      <c r="M34" s="15" t="n">
        <v>3E-039</v>
      </c>
      <c r="N34" s="10" t="n">
        <v>87.4</v>
      </c>
    </row>
    <row r="35" customFormat="false" ht="15" hidden="false" customHeight="false" outlineLevel="0" collapsed="false">
      <c r="C35" s="10" t="s">
        <v>188</v>
      </c>
      <c r="D35" s="10" t="s">
        <v>207</v>
      </c>
      <c r="E35" s="10" t="s">
        <v>3960</v>
      </c>
      <c r="F35" s="10" t="s">
        <v>3943</v>
      </c>
      <c r="G35" s="10" t="n">
        <v>0</v>
      </c>
      <c r="H35" s="10" t="n">
        <v>93</v>
      </c>
      <c r="I35" s="10" t="n">
        <v>100</v>
      </c>
      <c r="J35" s="15" t="n">
        <v>2E-123</v>
      </c>
      <c r="K35" s="10" t="n">
        <v>96</v>
      </c>
      <c r="L35" s="10" t="n">
        <v>100</v>
      </c>
      <c r="M35" s="15" t="n">
        <v>1E-065</v>
      </c>
      <c r="N35" s="10" t="n">
        <v>92.7</v>
      </c>
    </row>
    <row r="36" customFormat="false" ht="15" hidden="false" customHeight="false" outlineLevel="0" collapsed="false">
      <c r="C36" s="16" t="s">
        <v>193</v>
      </c>
      <c r="D36" s="16" t="s">
        <v>210</v>
      </c>
      <c r="E36" s="16" t="s">
        <v>3961</v>
      </c>
      <c r="F36" s="16" t="s">
        <v>3962</v>
      </c>
      <c r="G36" s="15" t="n">
        <v>3E-059</v>
      </c>
      <c r="H36" s="10" t="n">
        <v>91</v>
      </c>
      <c r="I36" s="17" t="n">
        <v>21</v>
      </c>
      <c r="J36" s="15" t="n">
        <v>2E-060</v>
      </c>
      <c r="K36" s="10" t="n">
        <v>44</v>
      </c>
      <c r="L36" s="10" t="n">
        <v>57</v>
      </c>
      <c r="M36" s="15" t="n">
        <v>1E-033</v>
      </c>
      <c r="N36" s="10" t="n">
        <v>63.4</v>
      </c>
    </row>
    <row r="37" customFormat="false" ht="15" hidden="false" customHeight="false" outlineLevel="0" collapsed="false">
      <c r="C37" s="16" t="s">
        <v>195</v>
      </c>
      <c r="D37" s="16" t="s">
        <v>210</v>
      </c>
      <c r="E37" s="16" t="s">
        <v>3961</v>
      </c>
      <c r="F37" s="16" t="s">
        <v>3962</v>
      </c>
      <c r="G37" s="15" t="n">
        <v>9E-046</v>
      </c>
      <c r="H37" s="10" t="n">
        <v>83</v>
      </c>
      <c r="I37" s="17" t="n">
        <v>28.5</v>
      </c>
      <c r="J37" s="15" t="n">
        <v>2E-052</v>
      </c>
      <c r="K37" s="10" t="n">
        <v>44.6</v>
      </c>
      <c r="L37" s="10" t="n">
        <v>59</v>
      </c>
      <c r="M37" s="15" t="n">
        <v>5.5E-030</v>
      </c>
      <c r="N37" s="10" t="n">
        <v>61.9</v>
      </c>
    </row>
    <row r="38" customFormat="false" ht="15" hidden="false" customHeight="false" outlineLevel="0" collapsed="false">
      <c r="C38" s="10" t="s">
        <v>200</v>
      </c>
      <c r="D38" s="10" t="s">
        <v>216</v>
      </c>
      <c r="E38" s="10" t="s">
        <v>3959</v>
      </c>
      <c r="F38" s="10" t="s">
        <v>3943</v>
      </c>
      <c r="G38" s="15" t="n">
        <v>0</v>
      </c>
      <c r="H38" s="10" t="n">
        <v>83</v>
      </c>
      <c r="I38" s="10" t="n">
        <v>54</v>
      </c>
      <c r="J38" s="15" t="n">
        <v>1E-098</v>
      </c>
      <c r="K38" s="10" t="n">
        <v>76</v>
      </c>
      <c r="L38" s="10" t="n">
        <v>57</v>
      </c>
      <c r="M38" s="15" t="n">
        <v>6E-039</v>
      </c>
      <c r="N38" s="10" t="n">
        <v>70</v>
      </c>
    </row>
    <row r="39" customFormat="false" ht="15" hidden="false" customHeight="false" outlineLevel="0" collapsed="false">
      <c r="C39" s="10" t="s">
        <v>202</v>
      </c>
      <c r="D39" s="10" t="s">
        <v>208</v>
      </c>
      <c r="E39" s="10" t="s">
        <v>3963</v>
      </c>
      <c r="F39" s="10" t="s">
        <v>205</v>
      </c>
      <c r="G39" s="15" t="n">
        <v>2E-068</v>
      </c>
      <c r="H39" s="10" t="n">
        <v>89</v>
      </c>
      <c r="I39" s="17" t="n">
        <v>32.5</v>
      </c>
      <c r="J39" s="15" t="n">
        <v>4E-068</v>
      </c>
      <c r="K39" s="10" t="n">
        <v>35</v>
      </c>
      <c r="L39" s="10" t="n">
        <v>94</v>
      </c>
      <c r="M39" s="15" t="n">
        <v>2.3E-042</v>
      </c>
      <c r="N39" s="10" t="n">
        <v>58</v>
      </c>
    </row>
    <row r="40" customFormat="false" ht="15" hidden="false" customHeight="false" outlineLevel="0" collapsed="false">
      <c r="C40" s="10" t="s">
        <v>196</v>
      </c>
      <c r="D40" s="10" t="s">
        <v>213</v>
      </c>
      <c r="E40" s="10" t="s">
        <v>3963</v>
      </c>
      <c r="F40" s="10" t="s">
        <v>205</v>
      </c>
      <c r="G40" s="15" t="n">
        <v>1E-032</v>
      </c>
      <c r="H40" s="10" t="n">
        <v>77</v>
      </c>
      <c r="I40" s="17" t="n">
        <v>17</v>
      </c>
      <c r="J40" s="15" t="n">
        <v>3E-040</v>
      </c>
      <c r="K40" s="10" t="n">
        <v>38</v>
      </c>
      <c r="L40" s="10" t="n">
        <v>56</v>
      </c>
      <c r="M40" s="15" t="n">
        <v>6E-022</v>
      </c>
      <c r="N40" s="10" t="n">
        <v>56.7</v>
      </c>
    </row>
    <row r="41" customFormat="false" ht="15" hidden="false" customHeight="false" outlineLevel="0" collapsed="false">
      <c r="C41" s="18" t="s">
        <v>196</v>
      </c>
      <c r="D41" s="10" t="s">
        <v>208</v>
      </c>
      <c r="E41" s="10" t="s">
        <v>3963</v>
      </c>
      <c r="F41" s="10" t="s">
        <v>205</v>
      </c>
      <c r="G41" s="15" t="n">
        <v>6E-050</v>
      </c>
      <c r="H41" s="10" t="n">
        <v>85</v>
      </c>
      <c r="I41" s="17" t="n">
        <v>22.5</v>
      </c>
      <c r="J41" s="15" t="n">
        <v>6E-064</v>
      </c>
      <c r="K41" s="10" t="n">
        <v>33.2</v>
      </c>
      <c r="L41" s="10" t="n">
        <v>98</v>
      </c>
      <c r="M41" s="15" t="n">
        <v>7E-029</v>
      </c>
      <c r="N41" s="10" t="n">
        <v>58</v>
      </c>
    </row>
    <row r="42" customFormat="false" ht="15" hidden="false" customHeight="false" outlineLevel="0" collapsed="false"/>
    <row r="43" customFormat="false" ht="15" hidden="false" customHeight="false" outlineLevel="0" collapsed="false"/>
    <row r="44" customFormat="false" ht="15" hidden="false" customHeight="false" outlineLevel="0" collapsed="false">
      <c r="A44" s="10" t="s">
        <v>3964</v>
      </c>
      <c r="C44" s="10" t="s">
        <v>3965</v>
      </c>
    </row>
    <row r="45" customFormat="false" ht="15" hidden="false" customHeight="false" outlineLevel="0" collapsed="false"/>
    <row r="46" customFormat="false" ht="15" hidden="false" customHeight="false" outlineLevel="0" collapsed="false">
      <c r="A46" s="10" t="s">
        <v>3927</v>
      </c>
      <c r="B46" s="10" t="s">
        <v>3966</v>
      </c>
      <c r="C46" s="10" t="s">
        <v>3967</v>
      </c>
      <c r="E46" s="10" t="s">
        <v>416</v>
      </c>
    </row>
    <row r="47" customFormat="false" ht="15" hidden="false" customHeight="false" outlineLevel="0" collapsed="false">
      <c r="B47" s="10" t="s">
        <v>3968</v>
      </c>
      <c r="C47" s="10" t="s">
        <v>3943</v>
      </c>
      <c r="E47" s="10" t="s">
        <v>3943</v>
      </c>
    </row>
    <row r="48" customFormat="false" ht="15" hidden="false" customHeight="false" outlineLevel="0" collapsed="false">
      <c r="C48" s="10" t="s">
        <v>1162</v>
      </c>
      <c r="D48" s="10" t="s">
        <v>1166</v>
      </c>
    </row>
    <row r="49" customFormat="false" ht="15" hidden="false" customHeight="false" outlineLevel="0" collapsed="false">
      <c r="C49" s="10" t="s">
        <v>421</v>
      </c>
      <c r="D49" s="10" t="s">
        <v>3846</v>
      </c>
      <c r="E49" s="10" t="s">
        <v>3969</v>
      </c>
      <c r="F49" s="10" t="s">
        <v>3943</v>
      </c>
    </row>
    <row r="50" customFormat="false" ht="15" hidden="false" customHeight="false" outlineLevel="0" collapsed="false">
      <c r="C50" s="10" t="s">
        <v>420</v>
      </c>
      <c r="D50" s="10" t="s">
        <v>3846</v>
      </c>
      <c r="E50" s="10" t="s">
        <v>3943</v>
      </c>
    </row>
    <row r="51" customFormat="false" ht="15" hidden="false" customHeight="false" outlineLevel="0" collapsed="false">
      <c r="C51" s="10" t="s">
        <v>419</v>
      </c>
      <c r="D51" s="10" t="s">
        <v>3846</v>
      </c>
      <c r="E51" s="10" t="s">
        <v>3943</v>
      </c>
    </row>
    <row r="52" customFormat="false" ht="15" hidden="false" customHeight="false" outlineLevel="0" collapsed="false">
      <c r="C52" s="10" t="s">
        <v>426</v>
      </c>
      <c r="D52" s="10" t="s">
        <v>3846</v>
      </c>
      <c r="E52" s="10" t="s">
        <v>3970</v>
      </c>
      <c r="F52" s="10" t="s">
        <v>3943</v>
      </c>
    </row>
    <row r="53" customFormat="false" ht="15" hidden="false" customHeight="false" outlineLevel="0" collapsed="false">
      <c r="C53" s="10" t="s">
        <v>435</v>
      </c>
      <c r="D53" s="10" t="s">
        <v>435</v>
      </c>
      <c r="E53" s="10" t="s">
        <v>3971</v>
      </c>
      <c r="F53" s="10" t="s">
        <v>3943</v>
      </c>
    </row>
    <row r="54" customFormat="false" ht="15" hidden="false" customHeight="false" outlineLevel="0" collapsed="false">
      <c r="C54" s="10" t="s">
        <v>430</v>
      </c>
      <c r="D54" s="10" t="s">
        <v>430</v>
      </c>
      <c r="E54" s="10" t="s">
        <v>3972</v>
      </c>
      <c r="F54" s="10" t="s">
        <v>3943</v>
      </c>
    </row>
    <row r="55" customFormat="false" ht="15" hidden="false" customHeight="false" outlineLevel="0" collapsed="false">
      <c r="C55" s="10" t="s">
        <v>433</v>
      </c>
      <c r="D55" s="10" t="s">
        <v>433</v>
      </c>
      <c r="E55" s="10" t="s">
        <v>3973</v>
      </c>
      <c r="F55" s="10" t="s">
        <v>3943</v>
      </c>
    </row>
    <row r="56" customFormat="false" ht="15" hidden="false" customHeight="false" outlineLevel="0" collapsed="false">
      <c r="C56" s="10" t="s">
        <v>434</v>
      </c>
      <c r="D56" s="10" t="s">
        <v>434</v>
      </c>
      <c r="E56" s="10" t="s">
        <v>3974</v>
      </c>
      <c r="F56" s="10" t="s">
        <v>3943</v>
      </c>
    </row>
    <row r="57" customFormat="false" ht="15" hidden="false" customHeight="false" outlineLevel="0" collapsed="false">
      <c r="C57" s="10" t="s">
        <v>3846</v>
      </c>
      <c r="D57" s="10" t="s">
        <v>3975</v>
      </c>
      <c r="E57" s="10" t="s">
        <v>3943</v>
      </c>
    </row>
    <row r="58" customFormat="false" ht="15" hidden="false" customHeight="false" outlineLevel="0" collapsed="false">
      <c r="C58" s="10" t="s">
        <v>3846</v>
      </c>
      <c r="D58" s="10" t="s">
        <v>3976</v>
      </c>
      <c r="E58" s="10" t="s">
        <v>3943</v>
      </c>
    </row>
    <row r="59" customFormat="false" ht="15" hidden="false" customHeight="false" outlineLevel="0" collapsed="false">
      <c r="C59" s="10" t="s">
        <v>3846</v>
      </c>
      <c r="D59" s="10" t="s">
        <v>3977</v>
      </c>
      <c r="E59" s="10" t="s">
        <v>3943</v>
      </c>
    </row>
    <row r="60" customFormat="false" ht="15" hidden="false" customHeight="false" outlineLevel="0" collapsed="false">
      <c r="C60" s="10" t="s">
        <v>3846</v>
      </c>
      <c r="D60" s="10" t="s">
        <v>442</v>
      </c>
      <c r="E60" s="10" t="s">
        <v>3978</v>
      </c>
      <c r="F60" s="10" t="s">
        <v>3979</v>
      </c>
    </row>
    <row r="61" customFormat="false" ht="15" hidden="false" customHeight="false" outlineLevel="0" collapsed="false">
      <c r="C61" s="10" t="s">
        <v>3846</v>
      </c>
      <c r="D61" s="10" t="s">
        <v>3980</v>
      </c>
      <c r="E61" s="10" t="s">
        <v>3943</v>
      </c>
    </row>
    <row r="62" customFormat="false" ht="15" hidden="false" customHeight="false" outlineLevel="0" collapsed="false">
      <c r="C62" s="10" t="s">
        <v>3846</v>
      </c>
      <c r="D62" s="10" t="s">
        <v>446</v>
      </c>
      <c r="E62" s="10" t="s">
        <v>3981</v>
      </c>
      <c r="F62" s="10" t="s">
        <v>3943</v>
      </c>
    </row>
    <row r="63" customFormat="false" ht="15" hidden="false" customHeight="false" outlineLevel="0" collapsed="false">
      <c r="C63" s="10" t="s">
        <v>3846</v>
      </c>
      <c r="D63" s="10" t="s">
        <v>3982</v>
      </c>
      <c r="E63" s="10" t="s">
        <v>3943</v>
      </c>
    </row>
    <row r="64" customFormat="false" ht="15" hidden="false" customHeight="false" outlineLevel="0" collapsed="false"/>
    <row r="65" customFormat="false" ht="15" hidden="false" customHeight="false" outlineLevel="0" collapsed="false"/>
    <row r="66" customFormat="false" ht="15" hidden="false" customHeight="false" outlineLevel="0" collapsed="false">
      <c r="A66" s="10" t="s">
        <v>3983</v>
      </c>
      <c r="C66" s="10" t="s">
        <v>3984</v>
      </c>
    </row>
    <row r="67" customFormat="false" ht="15" hidden="false" customHeight="false" outlineLevel="0" collapsed="false"/>
    <row r="68" customFormat="false" ht="15" hidden="false" customHeight="false" outlineLevel="0" collapsed="false">
      <c r="A68" s="10" t="s">
        <v>3927</v>
      </c>
      <c r="B68" s="10" t="s">
        <v>3985</v>
      </c>
      <c r="C68" s="10" t="s">
        <v>3986</v>
      </c>
      <c r="E68" s="10" t="s">
        <v>3943</v>
      </c>
    </row>
    <row r="69" customFormat="false" ht="15" hidden="false" customHeight="false" outlineLevel="0" collapsed="false">
      <c r="B69" s="10" t="s">
        <v>3987</v>
      </c>
      <c r="C69" s="10" t="s">
        <v>3943</v>
      </c>
      <c r="E69" s="10" t="s">
        <v>3943</v>
      </c>
    </row>
    <row r="70" customFormat="false" ht="15" hidden="false" customHeight="false" outlineLevel="0" collapsed="false"/>
    <row r="71" customFormat="false" ht="15" hidden="false" customHeight="false" outlineLevel="0" collapsed="false">
      <c r="C71" s="10" t="s">
        <v>1174</v>
      </c>
      <c r="D71" s="10" t="s">
        <v>1177</v>
      </c>
    </row>
    <row r="72" customFormat="false" ht="15" hidden="false" customHeight="false" outlineLevel="0" collapsed="false">
      <c r="C72" s="10" t="s">
        <v>593</v>
      </c>
      <c r="D72" s="10" t="s">
        <v>3846</v>
      </c>
      <c r="E72" s="10" t="s">
        <v>3943</v>
      </c>
    </row>
    <row r="73" customFormat="false" ht="15" hidden="false" customHeight="false" outlineLevel="0" collapsed="false">
      <c r="C73" s="10" t="s">
        <v>590</v>
      </c>
      <c r="D73" s="10" t="s">
        <v>3846</v>
      </c>
      <c r="E73" s="10" t="s">
        <v>3943</v>
      </c>
      <c r="M73" s="15"/>
    </row>
    <row r="74" customFormat="false" ht="15" hidden="false" customHeight="false" outlineLevel="0" collapsed="false">
      <c r="C74" s="10" t="s">
        <v>591</v>
      </c>
      <c r="D74" s="10" t="s">
        <v>3846</v>
      </c>
      <c r="E74" s="10" t="s">
        <v>3943</v>
      </c>
      <c r="M74" s="15"/>
    </row>
    <row r="75" customFormat="false" ht="15" hidden="false" customHeight="false" outlineLevel="0" collapsed="false">
      <c r="C75" s="10" t="s">
        <v>595</v>
      </c>
      <c r="D75" s="10" t="s">
        <v>3846</v>
      </c>
      <c r="E75" s="10" t="s">
        <v>3943</v>
      </c>
    </row>
    <row r="76" customFormat="false" ht="15" hidden="false" customHeight="false" outlineLevel="0" collapsed="false">
      <c r="C76" s="10" t="s">
        <v>596</v>
      </c>
      <c r="D76" s="10" t="s">
        <v>3846</v>
      </c>
      <c r="E76" s="10" t="s">
        <v>3943</v>
      </c>
    </row>
    <row r="77" customFormat="false" ht="15" hidden="false" customHeight="false" outlineLevel="0" collapsed="false">
      <c r="C77" s="10" t="s">
        <v>597</v>
      </c>
      <c r="D77" s="10" t="s">
        <v>3846</v>
      </c>
      <c r="E77" s="10" t="s">
        <v>3943</v>
      </c>
    </row>
    <row r="78" customFormat="false" ht="15" hidden="false" customHeight="false" outlineLevel="0" collapsed="false">
      <c r="C78" s="10" t="s">
        <v>598</v>
      </c>
      <c r="D78" s="10" t="s">
        <v>3846</v>
      </c>
      <c r="E78" s="10" t="s">
        <v>3943</v>
      </c>
      <c r="M78" s="15"/>
    </row>
    <row r="79" customFormat="false" ht="15" hidden="false" customHeight="false" outlineLevel="0" collapsed="false">
      <c r="C79" s="10" t="s">
        <v>599</v>
      </c>
      <c r="D79" s="10" t="s">
        <v>3846</v>
      </c>
      <c r="E79" s="10" t="s">
        <v>3943</v>
      </c>
    </row>
    <row r="80" customFormat="false" ht="15" hidden="false" customHeight="false" outlineLevel="0" collapsed="false">
      <c r="C80" s="10" t="s">
        <v>602</v>
      </c>
      <c r="D80" s="10" t="s">
        <v>3846</v>
      </c>
      <c r="E80" s="10" t="s">
        <v>3943</v>
      </c>
    </row>
    <row r="81" customFormat="false" ht="15" hidden="false" customHeight="false" outlineLevel="0" collapsed="false">
      <c r="C81" s="10" t="s">
        <v>603</v>
      </c>
      <c r="D81" s="10" t="s">
        <v>3846</v>
      </c>
      <c r="E81" s="10" t="s">
        <v>3943</v>
      </c>
    </row>
    <row r="82" customFormat="false" ht="17.25" hidden="false" customHeight="true" outlineLevel="0" collapsed="false">
      <c r="C82" s="10" t="s">
        <v>629</v>
      </c>
      <c r="D82" s="10" t="s">
        <v>3846</v>
      </c>
      <c r="E82" s="10" t="s">
        <v>3943</v>
      </c>
    </row>
    <row r="83" customFormat="false" ht="15" hidden="false" customHeight="false" outlineLevel="0" collapsed="false">
      <c r="C83" s="10" t="s">
        <v>605</v>
      </c>
      <c r="D83" s="10" t="s">
        <v>3846</v>
      </c>
      <c r="E83" s="10" t="s">
        <v>3943</v>
      </c>
    </row>
    <row r="84" customFormat="false" ht="15" hidden="false" customHeight="false" outlineLevel="0" collapsed="false">
      <c r="C84" s="10" t="s">
        <v>606</v>
      </c>
      <c r="D84" s="10" t="s">
        <v>3846</v>
      </c>
      <c r="E84" s="10" t="s">
        <v>3943</v>
      </c>
    </row>
    <row r="85" customFormat="false" ht="15" hidden="false" customHeight="false" outlineLevel="0" collapsed="false">
      <c r="C85" s="10" t="s">
        <v>607</v>
      </c>
      <c r="D85" s="10" t="s">
        <v>3846</v>
      </c>
      <c r="E85" s="10" t="s">
        <v>3943</v>
      </c>
    </row>
    <row r="86" customFormat="false" ht="15" hidden="false" customHeight="false" outlineLevel="0" collapsed="false">
      <c r="C86" s="10" t="s">
        <v>608</v>
      </c>
      <c r="D86" s="10" t="s">
        <v>3846</v>
      </c>
      <c r="E86" s="10" t="s">
        <v>3943</v>
      </c>
    </row>
    <row r="87" customFormat="false" ht="15" hidden="false" customHeight="false" outlineLevel="0" collapsed="false">
      <c r="C87" s="10" t="s">
        <v>592</v>
      </c>
      <c r="D87" s="10" t="s">
        <v>629</v>
      </c>
      <c r="E87" s="10" t="s">
        <v>3943</v>
      </c>
      <c r="G87" s="15" t="n">
        <v>3E-013</v>
      </c>
      <c r="H87" s="10" t="n">
        <v>73</v>
      </c>
      <c r="I87" s="10" t="n">
        <v>36.5</v>
      </c>
      <c r="J87" s="15" t="n">
        <v>4E-022</v>
      </c>
      <c r="K87" s="10" t="n">
        <v>44</v>
      </c>
      <c r="L87" s="10" t="n">
        <v>70.5</v>
      </c>
      <c r="M87" s="15" t="n">
        <v>2E-016</v>
      </c>
      <c r="N87" s="10" t="n">
        <v>62.9</v>
      </c>
    </row>
    <row r="88" customFormat="false" ht="15" hidden="false" customHeight="false" outlineLevel="0" collapsed="false">
      <c r="C88" s="10" t="s">
        <v>609</v>
      </c>
      <c r="D88" s="10" t="s">
        <v>638</v>
      </c>
      <c r="E88" s="10" t="s">
        <v>3988</v>
      </c>
      <c r="F88" s="10" t="s">
        <v>3989</v>
      </c>
      <c r="G88" s="15" t="n">
        <v>3E-076</v>
      </c>
      <c r="H88" s="10" t="n">
        <v>70</v>
      </c>
      <c r="I88" s="10" t="n">
        <v>87</v>
      </c>
      <c r="J88" s="15" t="n">
        <v>1E-103</v>
      </c>
      <c r="K88" s="10" t="n">
        <v>63.4</v>
      </c>
      <c r="L88" s="10" t="n">
        <v>92</v>
      </c>
      <c r="M88" s="15" t="n">
        <v>1.7E-063</v>
      </c>
      <c r="N88" s="10" t="n">
        <v>68</v>
      </c>
    </row>
    <row r="89" customFormat="false" ht="15" hidden="false" customHeight="false" outlineLevel="0" collapsed="false">
      <c r="C89" s="10" t="s">
        <v>600</v>
      </c>
      <c r="D89" s="10" t="s">
        <v>627</v>
      </c>
      <c r="E89" s="10" t="s">
        <v>3943</v>
      </c>
      <c r="G89" s="15" t="n">
        <v>2E-009</v>
      </c>
      <c r="H89" s="10" t="n">
        <v>67</v>
      </c>
      <c r="I89" s="10" t="n">
        <v>72.5</v>
      </c>
      <c r="J89" s="15" t="n">
        <v>2E-016</v>
      </c>
      <c r="K89" s="10" t="n">
        <v>47</v>
      </c>
      <c r="L89" s="10" t="n">
        <v>82</v>
      </c>
      <c r="M89" s="15" t="n">
        <v>9.2E-014</v>
      </c>
      <c r="N89" s="10" t="n">
        <v>64.6</v>
      </c>
    </row>
    <row r="90" customFormat="false" ht="15" hidden="false" customHeight="false" outlineLevel="0" collapsed="false">
      <c r="C90" s="10" t="s">
        <v>613</v>
      </c>
      <c r="D90" s="10" t="s">
        <v>637</v>
      </c>
      <c r="E90" s="10" t="s">
        <v>3990</v>
      </c>
      <c r="F90" s="10" t="s">
        <v>3991</v>
      </c>
      <c r="G90" s="15" t="n">
        <v>4E-036</v>
      </c>
      <c r="H90" s="10" t="n">
        <v>68</v>
      </c>
      <c r="I90" s="10" t="n">
        <v>88</v>
      </c>
      <c r="J90" s="15" t="n">
        <v>1E-099</v>
      </c>
      <c r="K90" s="10" t="n">
        <v>61.2</v>
      </c>
      <c r="L90" s="10" t="n">
        <v>99</v>
      </c>
      <c r="M90" s="15" t="n">
        <v>7E-049</v>
      </c>
      <c r="N90" s="10" t="n">
        <v>65.7</v>
      </c>
    </row>
    <row r="91" customFormat="false" ht="15" hidden="false" customHeight="false" outlineLevel="0" collapsed="false">
      <c r="C91" s="10" t="s">
        <v>615</v>
      </c>
      <c r="D91" s="10" t="s">
        <v>636</v>
      </c>
      <c r="E91" s="10" t="s">
        <v>3992</v>
      </c>
      <c r="F91" s="10" t="s">
        <v>3943</v>
      </c>
      <c r="G91" s="10" t="n">
        <v>0</v>
      </c>
      <c r="H91" s="10" t="n">
        <v>81.3</v>
      </c>
      <c r="I91" s="10" t="n">
        <v>86</v>
      </c>
      <c r="J91" s="10" t="n">
        <v>0</v>
      </c>
      <c r="K91" s="10" t="n">
        <v>72</v>
      </c>
      <c r="L91" s="10" t="n">
        <v>97.5</v>
      </c>
      <c r="M91" s="15" t="n">
        <v>2.1E-142</v>
      </c>
      <c r="N91" s="10" t="n">
        <v>81.2</v>
      </c>
    </row>
    <row r="92" customFormat="false" ht="15" hidden="false" customHeight="false" outlineLevel="0" collapsed="false">
      <c r="C92" s="10" t="s">
        <v>601</v>
      </c>
      <c r="D92" s="10" t="s">
        <v>625</v>
      </c>
      <c r="E92" s="10" t="s">
        <v>3943</v>
      </c>
      <c r="G92" s="15" t="n">
        <v>1E-062</v>
      </c>
      <c r="H92" s="10" t="n">
        <v>84</v>
      </c>
      <c r="I92" s="10" t="n">
        <v>92.5</v>
      </c>
      <c r="J92" s="15" t="n">
        <v>1E-043</v>
      </c>
      <c r="K92" s="10" t="n">
        <v>85.9</v>
      </c>
      <c r="L92" s="10" t="n">
        <v>92.5</v>
      </c>
      <c r="M92" s="15" t="n">
        <v>3.9E-030</v>
      </c>
      <c r="N92" s="10" t="n">
        <v>83</v>
      </c>
    </row>
    <row r="93" customFormat="false" ht="15" hidden="false" customHeight="false" outlineLevel="0" collapsed="false">
      <c r="C93" s="10" t="s">
        <v>594</v>
      </c>
      <c r="D93" s="10" t="s">
        <v>630</v>
      </c>
      <c r="E93" s="10" t="s">
        <v>3943</v>
      </c>
      <c r="G93" s="15" t="n">
        <v>4E-041</v>
      </c>
      <c r="H93" s="10" t="n">
        <v>72</v>
      </c>
      <c r="I93" s="10" t="n">
        <v>58</v>
      </c>
      <c r="J93" s="15" t="n">
        <v>2E-059</v>
      </c>
      <c r="K93" s="10" t="n">
        <v>56.3</v>
      </c>
      <c r="L93" s="10" t="n">
        <v>91.5</v>
      </c>
      <c r="M93" s="15" t="n">
        <v>3.7E-040</v>
      </c>
      <c r="N93" s="10" t="n">
        <v>66.1</v>
      </c>
    </row>
    <row r="94" customFormat="false" ht="15" hidden="false" customHeight="false" outlineLevel="0" collapsed="false">
      <c r="C94" s="10" t="s">
        <v>3846</v>
      </c>
      <c r="D94" s="10" t="s">
        <v>631</v>
      </c>
      <c r="E94" s="10" t="s">
        <v>3943</v>
      </c>
    </row>
    <row r="95" customFormat="false" ht="15" hidden="false" customHeight="false" outlineLevel="0" collapsed="false">
      <c r="C95" s="10" t="s">
        <v>3846</v>
      </c>
      <c r="D95" s="10" t="s">
        <v>628</v>
      </c>
      <c r="E95" s="10" t="s">
        <v>3943</v>
      </c>
    </row>
    <row r="96" customFormat="false" ht="15" hidden="false" customHeight="false" outlineLevel="0" collapsed="false">
      <c r="C96" s="10" t="s">
        <v>3846</v>
      </c>
      <c r="D96" s="10" t="s">
        <v>624</v>
      </c>
      <c r="E96" s="10" t="s">
        <v>3943</v>
      </c>
    </row>
    <row r="97" customFormat="false" ht="15" hidden="false" customHeight="false" outlineLevel="0" collapsed="false">
      <c r="C97" s="10" t="s">
        <v>3846</v>
      </c>
      <c r="D97" s="10" t="s">
        <v>620</v>
      </c>
      <c r="E97" s="10" t="s">
        <v>3943</v>
      </c>
    </row>
    <row r="98" customFormat="false" ht="15" hidden="false" customHeight="false" outlineLevel="0" collapsed="false">
      <c r="C98" s="10" t="s">
        <v>3846</v>
      </c>
      <c r="D98" s="10" t="s">
        <v>634</v>
      </c>
      <c r="E98" s="10" t="s">
        <v>3993</v>
      </c>
      <c r="F98" s="10" t="s">
        <v>3943</v>
      </c>
    </row>
    <row r="99" customFormat="false" ht="15" hidden="false" customHeight="false" outlineLevel="0" collapsed="false">
      <c r="C99" s="10" t="s">
        <v>3846</v>
      </c>
      <c r="D99" s="10" t="s">
        <v>632</v>
      </c>
      <c r="E99" s="10" t="s">
        <v>3994</v>
      </c>
      <c r="F99" s="10" t="s">
        <v>3943</v>
      </c>
    </row>
    <row r="100" customFormat="false" ht="15" hidden="false" customHeight="false" outlineLevel="0" collapsed="false">
      <c r="C100" s="10" t="s">
        <v>3846</v>
      </c>
      <c r="D100" s="10" t="s">
        <v>639</v>
      </c>
      <c r="E100" s="10" t="s">
        <v>3995</v>
      </c>
      <c r="F100" s="10" t="s">
        <v>3943</v>
      </c>
    </row>
    <row r="101" customFormat="false" ht="15" hidden="false" customHeight="false" outlineLevel="0" collapsed="false">
      <c r="C101" s="10" t="s">
        <v>3846</v>
      </c>
      <c r="D101" s="10" t="s">
        <v>626</v>
      </c>
      <c r="E101" s="10" t="s">
        <v>3943</v>
      </c>
    </row>
    <row r="102" customFormat="false" ht="15" hidden="false" customHeight="false" outlineLevel="0" collapsed="false">
      <c r="C102" s="10" t="s">
        <v>3846</v>
      </c>
      <c r="D102" s="10" t="s">
        <v>623</v>
      </c>
      <c r="E102" s="10" t="s">
        <v>3943</v>
      </c>
    </row>
    <row r="103" customFormat="false" ht="15" hidden="false" customHeight="false" outlineLevel="0" collapsed="false">
      <c r="C103" s="10" t="s">
        <v>3846</v>
      </c>
      <c r="D103" s="10" t="s">
        <v>622</v>
      </c>
      <c r="E103" s="10" t="s">
        <v>3943</v>
      </c>
      <c r="M103" s="15"/>
    </row>
    <row r="104" customFormat="false" ht="15" hidden="false" customHeight="false" outlineLevel="0" collapsed="false">
      <c r="C104" s="10" t="s">
        <v>3846</v>
      </c>
      <c r="D104" s="10" t="s">
        <v>621</v>
      </c>
      <c r="E104" s="10" t="s">
        <v>3943</v>
      </c>
      <c r="M104" s="15"/>
    </row>
    <row r="105" customFormat="false" ht="15" hidden="false" customHeight="false" outlineLevel="0" collapsed="false">
      <c r="C105" s="10" t="s">
        <v>3846</v>
      </c>
      <c r="D105" s="10" t="s">
        <v>619</v>
      </c>
      <c r="E105" s="10" t="s">
        <v>3943</v>
      </c>
      <c r="M105" s="15"/>
    </row>
    <row r="106" customFormat="false" ht="15" hidden="false" customHeight="false" outlineLevel="0" collapsed="false">
      <c r="C106" s="10" t="s">
        <v>3846</v>
      </c>
      <c r="D106" s="10" t="s">
        <v>618</v>
      </c>
      <c r="E106" s="10" t="s">
        <v>3943</v>
      </c>
      <c r="M106" s="15"/>
    </row>
    <row r="107" customFormat="false" ht="15" hidden="false" customHeight="false" outlineLevel="0" collapsed="false">
      <c r="M107" s="15"/>
    </row>
    <row r="109" customFormat="false" ht="15" hidden="false" customHeight="false" outlineLevel="0" collapsed="false">
      <c r="A109" s="10" t="s">
        <v>3996</v>
      </c>
      <c r="C109" s="10" t="s">
        <v>3997</v>
      </c>
    </row>
    <row r="111" customFormat="false" ht="15" hidden="false" customHeight="false" outlineLevel="0" collapsed="false">
      <c r="A111" s="10" t="s">
        <v>3927</v>
      </c>
      <c r="B111" s="10" t="s">
        <v>3998</v>
      </c>
      <c r="C111" s="10" t="s">
        <v>3999</v>
      </c>
      <c r="D111" s="10" t="s">
        <v>644</v>
      </c>
    </row>
    <row r="112" customFormat="false" ht="15" hidden="false" customHeight="false" outlineLevel="0" collapsed="false">
      <c r="B112" s="10" t="s">
        <v>4000</v>
      </c>
      <c r="C112" s="10" t="s">
        <v>4001</v>
      </c>
      <c r="D112" s="10" t="s">
        <v>648</v>
      </c>
    </row>
    <row r="114" customFormat="false" ht="15" hidden="false" customHeight="false" outlineLevel="0" collapsed="false">
      <c r="C114" s="10" t="s">
        <v>4002</v>
      </c>
      <c r="D114" s="10" t="s">
        <v>4003</v>
      </c>
    </row>
    <row r="115" customFormat="false" ht="15" hidden="false" customHeight="false" outlineLevel="0" collapsed="false">
      <c r="C115" s="10" t="s">
        <v>654</v>
      </c>
      <c r="D115" s="10" t="s">
        <v>663</v>
      </c>
      <c r="E115" s="10" t="s">
        <v>4004</v>
      </c>
      <c r="F115" s="10" t="s">
        <v>3943</v>
      </c>
      <c r="G115" s="15" t="n">
        <v>7E-159</v>
      </c>
      <c r="H115" s="10" t="n">
        <v>84.3</v>
      </c>
      <c r="I115" s="10" t="n">
        <v>98</v>
      </c>
      <c r="J115" s="15" t="n">
        <v>5E-095</v>
      </c>
      <c r="K115" s="10" t="n">
        <v>81</v>
      </c>
      <c r="L115" s="10" t="n">
        <v>98.5</v>
      </c>
      <c r="M115" s="15" t="n">
        <v>3.9E-045</v>
      </c>
      <c r="N115" s="10" t="n">
        <v>83.8</v>
      </c>
    </row>
    <row r="116" customFormat="false" ht="15" hidden="false" customHeight="false" outlineLevel="0" collapsed="false">
      <c r="C116" s="10" t="s">
        <v>657</v>
      </c>
      <c r="D116" s="10" t="s">
        <v>668</v>
      </c>
      <c r="E116" s="10" t="s">
        <v>4005</v>
      </c>
      <c r="F116" s="10" t="s">
        <v>660</v>
      </c>
      <c r="G116" s="15" t="n">
        <v>0</v>
      </c>
      <c r="H116" s="10" t="n">
        <v>86.95</v>
      </c>
      <c r="I116" s="10" t="n">
        <v>98</v>
      </c>
      <c r="J116" s="15" t="n">
        <v>8E-156</v>
      </c>
      <c r="K116" s="10" t="n">
        <v>86.4</v>
      </c>
      <c r="L116" s="10" t="n">
        <v>100</v>
      </c>
      <c r="M116" s="15" t="n">
        <v>2E-056</v>
      </c>
      <c r="N116" s="10" t="n">
        <v>86.9</v>
      </c>
    </row>
    <row r="117" customFormat="false" ht="15" hidden="false" customHeight="false" outlineLevel="0" collapsed="false">
      <c r="C117" s="10" t="s">
        <v>650</v>
      </c>
      <c r="D117" s="10" t="s">
        <v>3846</v>
      </c>
      <c r="E117" s="10" t="s">
        <v>3943</v>
      </c>
      <c r="F117" s="10" t="s">
        <v>3943</v>
      </c>
    </row>
    <row r="118" customFormat="false" ht="15" hidden="false" customHeight="false" outlineLevel="0" collapsed="false">
      <c r="C118" s="10" t="s">
        <v>3846</v>
      </c>
      <c r="D118" s="10" t="s">
        <v>664</v>
      </c>
      <c r="E118" s="10" t="s">
        <v>4006</v>
      </c>
      <c r="F118" s="10" t="s">
        <v>3943</v>
      </c>
    </row>
    <row r="119" customFormat="false" ht="15" hidden="false" customHeight="false" outlineLevel="0" collapsed="false"/>
    <row r="121" customFormat="false" ht="15" hidden="false" customHeight="false" outlineLevel="0" collapsed="false">
      <c r="A121" s="10" t="s">
        <v>4007</v>
      </c>
      <c r="C121" s="10" t="s">
        <v>4008</v>
      </c>
    </row>
    <row r="123" customFormat="false" ht="15" hidden="false" customHeight="false" outlineLevel="0" collapsed="false">
      <c r="A123" s="10" t="s">
        <v>3927</v>
      </c>
      <c r="B123" s="10" t="s">
        <v>4009</v>
      </c>
      <c r="C123" s="10" t="s">
        <v>4010</v>
      </c>
      <c r="E123" s="10" t="s">
        <v>4009</v>
      </c>
    </row>
    <row r="124" customFormat="false" ht="15" hidden="false" customHeight="false" outlineLevel="0" collapsed="false">
      <c r="B124" s="10" t="s">
        <v>4011</v>
      </c>
      <c r="C124" s="10" t="s">
        <v>4012</v>
      </c>
      <c r="E124" s="10" t="s">
        <v>3943</v>
      </c>
    </row>
    <row r="126" customFormat="false" ht="15" hidden="false" customHeight="false" outlineLevel="0" collapsed="false">
      <c r="C126" s="10" t="s">
        <v>3850</v>
      </c>
      <c r="D126" s="10" t="s">
        <v>4013</v>
      </c>
    </row>
    <row r="127" customFormat="false" ht="15" hidden="false" customHeight="false" outlineLevel="0" collapsed="false">
      <c r="C127" s="10" t="s">
        <v>679</v>
      </c>
      <c r="D127" s="10" t="s">
        <v>696</v>
      </c>
      <c r="E127" s="10" t="s">
        <v>3943</v>
      </c>
      <c r="F127" s="10" t="s">
        <v>3943</v>
      </c>
      <c r="G127" s="10" t="s">
        <v>3846</v>
      </c>
      <c r="H127" s="10" t="s">
        <v>3846</v>
      </c>
      <c r="I127" s="10" t="s">
        <v>3846</v>
      </c>
      <c r="J127" s="15" t="n">
        <v>8E-009</v>
      </c>
      <c r="K127" s="10" t="n">
        <v>23.5</v>
      </c>
      <c r="L127" s="10" t="n">
        <v>90</v>
      </c>
      <c r="M127" s="15" t="n">
        <v>7.7E-005</v>
      </c>
      <c r="N127" s="10" t="n">
        <v>54.7</v>
      </c>
    </row>
    <row r="128" customFormat="false" ht="15" hidden="false" customHeight="false" outlineLevel="0" collapsed="false">
      <c r="C128" s="10" t="s">
        <v>683</v>
      </c>
      <c r="D128" s="10" t="s">
        <v>703</v>
      </c>
      <c r="E128" s="10" t="s">
        <v>4014</v>
      </c>
      <c r="F128" s="10" t="s">
        <v>3943</v>
      </c>
      <c r="G128" s="10" t="s">
        <v>3846</v>
      </c>
      <c r="H128" s="10" t="s">
        <v>3846</v>
      </c>
      <c r="I128" s="10" t="s">
        <v>3846</v>
      </c>
      <c r="J128" s="15" t="n">
        <v>2E-019</v>
      </c>
      <c r="K128" s="10" t="n">
        <v>31.7</v>
      </c>
      <c r="L128" s="10" t="n">
        <v>82</v>
      </c>
      <c r="M128" s="15" t="n">
        <v>1E-005</v>
      </c>
      <c r="N128" s="10" t="n">
        <v>54.7</v>
      </c>
    </row>
    <row r="129" customFormat="false" ht="15" hidden="false" customHeight="false" outlineLevel="0" collapsed="false">
      <c r="C129" s="10" t="s">
        <v>680</v>
      </c>
      <c r="D129" s="10" t="s">
        <v>705</v>
      </c>
      <c r="E129" s="10" t="s">
        <v>4014</v>
      </c>
      <c r="F129" s="10" t="s">
        <v>3943</v>
      </c>
      <c r="G129" s="10" t="s">
        <v>3846</v>
      </c>
      <c r="H129" s="10" t="s">
        <v>3846</v>
      </c>
      <c r="I129" s="10" t="s">
        <v>3846</v>
      </c>
      <c r="J129" s="15" t="n">
        <v>3E-013</v>
      </c>
      <c r="K129" s="10" t="n">
        <v>31.3</v>
      </c>
      <c r="L129" s="10" t="n">
        <v>96</v>
      </c>
      <c r="M129" s="15" t="n">
        <v>2E-009</v>
      </c>
      <c r="N129" s="10" t="n">
        <v>58.7</v>
      </c>
    </row>
    <row r="130" customFormat="false" ht="15" hidden="false" customHeight="false" outlineLevel="0" collapsed="false">
      <c r="C130" s="16" t="s">
        <v>678</v>
      </c>
      <c r="D130" s="16" t="s">
        <v>705</v>
      </c>
      <c r="E130" s="16" t="s">
        <v>4014</v>
      </c>
      <c r="F130" s="16" t="s">
        <v>3943</v>
      </c>
      <c r="G130" s="15" t="n">
        <v>8E-022</v>
      </c>
      <c r="H130" s="10" t="n">
        <v>98</v>
      </c>
      <c r="I130" s="17" t="n">
        <v>20.5</v>
      </c>
      <c r="J130" s="15" t="n">
        <v>2E-008</v>
      </c>
      <c r="K130" s="10" t="n">
        <v>43</v>
      </c>
      <c r="L130" s="10" t="n">
        <v>56.5</v>
      </c>
      <c r="M130" s="15" t="n">
        <v>4.9E-010</v>
      </c>
      <c r="N130" s="10" t="n">
        <v>96.3</v>
      </c>
    </row>
    <row r="131" customFormat="false" ht="15" hidden="false" customHeight="false" outlineLevel="0" collapsed="false">
      <c r="C131" s="10" t="s">
        <v>692</v>
      </c>
      <c r="D131" s="10" t="s">
        <v>700</v>
      </c>
      <c r="E131" s="10" t="s">
        <v>4015</v>
      </c>
      <c r="F131" s="10" t="s">
        <v>3943</v>
      </c>
      <c r="G131" s="10" t="s">
        <v>3846</v>
      </c>
      <c r="H131" s="10" t="s">
        <v>3846</v>
      </c>
      <c r="I131" s="10" t="s">
        <v>3846</v>
      </c>
      <c r="J131" s="15" t="n">
        <v>4E-032</v>
      </c>
      <c r="K131" s="10" t="n">
        <v>34</v>
      </c>
      <c r="L131" s="10" t="n">
        <v>86</v>
      </c>
      <c r="M131" s="15" t="n">
        <v>7E-023</v>
      </c>
      <c r="N131" s="10" t="n">
        <v>58.7</v>
      </c>
    </row>
    <row r="132" customFormat="false" ht="15" hidden="false" customHeight="false" outlineLevel="0" collapsed="false">
      <c r="C132" s="10" t="s">
        <v>688</v>
      </c>
      <c r="D132" s="10" t="s">
        <v>697</v>
      </c>
      <c r="E132" s="10" t="s">
        <v>4016</v>
      </c>
      <c r="F132" s="10" t="s">
        <v>3943</v>
      </c>
      <c r="G132" s="10" t="s">
        <v>3846</v>
      </c>
      <c r="H132" s="10" t="s">
        <v>3846</v>
      </c>
      <c r="I132" s="10" t="s">
        <v>3846</v>
      </c>
      <c r="J132" s="15" t="n">
        <v>4E-024</v>
      </c>
      <c r="K132" s="10" t="n">
        <v>33.6</v>
      </c>
      <c r="L132" s="10" t="n">
        <v>39</v>
      </c>
      <c r="M132" s="15" t="n">
        <v>2.5E-014</v>
      </c>
      <c r="N132" s="10" t="n">
        <v>56.8</v>
      </c>
    </row>
    <row r="133" customFormat="false" ht="15" hidden="false" customHeight="false" outlineLevel="0" collapsed="false">
      <c r="C133" s="10" t="s">
        <v>685</v>
      </c>
      <c r="D133" s="10" t="s">
        <v>701</v>
      </c>
      <c r="E133" s="10" t="s">
        <v>4014</v>
      </c>
      <c r="F133" s="10" t="s">
        <v>4017</v>
      </c>
      <c r="G133" s="15" t="n">
        <v>3E-013</v>
      </c>
      <c r="H133" s="10" t="n">
        <v>77</v>
      </c>
      <c r="I133" s="17" t="n">
        <v>16.5</v>
      </c>
      <c r="J133" s="15" t="n">
        <v>3E-027</v>
      </c>
      <c r="K133" s="10" t="n">
        <v>37.2</v>
      </c>
      <c r="L133" s="10" t="n">
        <v>86.5</v>
      </c>
      <c r="M133" s="15" t="n">
        <v>3.9E-015</v>
      </c>
      <c r="N133" s="10" t="n">
        <v>59.8</v>
      </c>
    </row>
    <row r="135" customFormat="false" ht="15" hidden="false" customHeight="false" outlineLevel="0" collapsed="false"/>
    <row r="137" customFormat="false" ht="15" hidden="false" customHeight="false" outlineLevel="0" collapsed="false">
      <c r="A137" s="10" t="s">
        <v>4018</v>
      </c>
      <c r="C137" s="10" t="s">
        <v>4019</v>
      </c>
    </row>
    <row r="139" customFormat="false" ht="15" hidden="false" customHeight="false" outlineLevel="0" collapsed="false">
      <c r="A139" s="10" t="s">
        <v>3927</v>
      </c>
      <c r="B139" s="10" t="s">
        <v>4020</v>
      </c>
      <c r="C139" s="10" t="s">
        <v>3943</v>
      </c>
      <c r="E139" s="10" t="s">
        <v>3943</v>
      </c>
    </row>
    <row r="140" customFormat="false" ht="15" hidden="false" customHeight="false" outlineLevel="0" collapsed="false">
      <c r="B140" s="10" t="s">
        <v>4021</v>
      </c>
      <c r="C140" s="10" t="s">
        <v>4022</v>
      </c>
      <c r="E140" s="10" t="s">
        <v>4023</v>
      </c>
    </row>
    <row r="142" customFormat="false" ht="15" hidden="false" customHeight="false" outlineLevel="0" collapsed="false">
      <c r="C142" s="10" t="s">
        <v>1178</v>
      </c>
      <c r="D142" s="10" t="s">
        <v>1181</v>
      </c>
    </row>
    <row r="143" customFormat="false" ht="15" hidden="false" customHeight="false" outlineLevel="0" collapsed="false">
      <c r="C143" s="10" t="s">
        <v>736</v>
      </c>
      <c r="D143" s="10" t="s">
        <v>3846</v>
      </c>
      <c r="E143" s="10" t="s">
        <v>4024</v>
      </c>
      <c r="F143" s="10" t="s">
        <v>4025</v>
      </c>
    </row>
    <row r="144" customFormat="false" ht="15" hidden="false" customHeight="false" outlineLevel="0" collapsed="false">
      <c r="C144" s="10" t="s">
        <v>714</v>
      </c>
      <c r="D144" s="10" t="s">
        <v>3846</v>
      </c>
      <c r="E144" s="10" t="s">
        <v>3943</v>
      </c>
    </row>
    <row r="145" customFormat="false" ht="15" hidden="false" customHeight="false" outlineLevel="0" collapsed="false">
      <c r="C145" s="10" t="s">
        <v>715</v>
      </c>
      <c r="D145" s="10" t="s">
        <v>3846</v>
      </c>
      <c r="E145" s="10" t="s">
        <v>3943</v>
      </c>
    </row>
    <row r="146" customFormat="false" ht="15" hidden="false" customHeight="false" outlineLevel="0" collapsed="false">
      <c r="C146" s="10" t="s">
        <v>716</v>
      </c>
      <c r="D146" s="10" t="s">
        <v>3846</v>
      </c>
      <c r="E146" s="10" t="s">
        <v>3943</v>
      </c>
    </row>
    <row r="147" customFormat="false" ht="15" hidden="false" customHeight="false" outlineLevel="0" collapsed="false">
      <c r="C147" s="10" t="s">
        <v>717</v>
      </c>
      <c r="D147" s="10" t="s">
        <v>3846</v>
      </c>
      <c r="E147" s="10" t="s">
        <v>3943</v>
      </c>
    </row>
    <row r="148" customFormat="false" ht="15" hidden="false" customHeight="false" outlineLevel="0" collapsed="false">
      <c r="C148" s="10" t="s">
        <v>728</v>
      </c>
      <c r="D148" s="10" t="s">
        <v>3846</v>
      </c>
      <c r="E148" s="10" t="s">
        <v>4026</v>
      </c>
    </row>
    <row r="149" customFormat="false" ht="15" hidden="false" customHeight="false" outlineLevel="0" collapsed="false">
      <c r="C149" s="10" t="s">
        <v>718</v>
      </c>
      <c r="D149" s="10" t="s">
        <v>3846</v>
      </c>
      <c r="E149" s="10" t="s">
        <v>3943</v>
      </c>
    </row>
    <row r="150" customFormat="false" ht="15" hidden="false" customHeight="false" outlineLevel="0" collapsed="false">
      <c r="A150" s="10" t="s">
        <v>4027</v>
      </c>
      <c r="C150" s="10" t="s">
        <v>719</v>
      </c>
      <c r="D150" s="10" t="s">
        <v>3846</v>
      </c>
      <c r="E150" s="10" t="s">
        <v>3943</v>
      </c>
    </row>
    <row r="151" customFormat="false" ht="15" hidden="false" customHeight="false" outlineLevel="0" collapsed="false">
      <c r="C151" s="10" t="s">
        <v>720</v>
      </c>
      <c r="D151" s="10" t="s">
        <v>3846</v>
      </c>
      <c r="E151" s="10" t="s">
        <v>3943</v>
      </c>
    </row>
    <row r="152" customFormat="false" ht="15" hidden="false" customHeight="false" outlineLevel="0" collapsed="false">
      <c r="C152" s="10" t="s">
        <v>725</v>
      </c>
      <c r="D152" s="10" t="s">
        <v>3846</v>
      </c>
      <c r="E152" s="10" t="s">
        <v>4028</v>
      </c>
      <c r="F152" s="10" t="s">
        <v>3943</v>
      </c>
    </row>
    <row r="153" customFormat="false" ht="15" hidden="false" customHeight="false" outlineLevel="0" collapsed="false">
      <c r="C153" s="10" t="s">
        <v>721</v>
      </c>
      <c r="D153" s="10" t="s">
        <v>3846</v>
      </c>
      <c r="E153" s="10" t="s">
        <v>3943</v>
      </c>
    </row>
    <row r="154" customFormat="false" ht="15" hidden="false" customHeight="false" outlineLevel="0" collapsed="false">
      <c r="C154" s="10" t="s">
        <v>722</v>
      </c>
      <c r="D154" s="10" t="s">
        <v>3846</v>
      </c>
      <c r="E154" s="10" t="s">
        <v>3943</v>
      </c>
    </row>
    <row r="155" customFormat="false" ht="15" hidden="false" customHeight="false" outlineLevel="0" collapsed="false">
      <c r="C155" s="10" t="s">
        <v>732</v>
      </c>
      <c r="D155" s="10" t="s">
        <v>3846</v>
      </c>
      <c r="E155" s="10" t="s">
        <v>4029</v>
      </c>
      <c r="F155" s="10" t="s">
        <v>4030</v>
      </c>
    </row>
    <row r="156" customFormat="false" ht="15" hidden="false" customHeight="false" outlineLevel="0" collapsed="false">
      <c r="C156" s="10" t="s">
        <v>723</v>
      </c>
      <c r="D156" s="10" t="s">
        <v>762</v>
      </c>
      <c r="E156" s="10" t="s">
        <v>4031</v>
      </c>
      <c r="F156" s="10" t="s">
        <v>4032</v>
      </c>
      <c r="G156" s="10" t="s">
        <v>3846</v>
      </c>
      <c r="H156" s="10" t="s">
        <v>3846</v>
      </c>
      <c r="I156" s="10" t="s">
        <v>3846</v>
      </c>
      <c r="J156" s="15" t="n">
        <v>8E-060</v>
      </c>
      <c r="K156" s="10" t="n">
        <v>34</v>
      </c>
      <c r="L156" s="10" t="n">
        <v>88</v>
      </c>
      <c r="M156" s="15" t="n">
        <v>2.1E-016</v>
      </c>
      <c r="N156" s="10" t="n">
        <v>55.4</v>
      </c>
    </row>
    <row r="157" customFormat="false" ht="15" hidden="false" customHeight="false" outlineLevel="0" collapsed="false">
      <c r="C157" s="10" t="s">
        <v>3846</v>
      </c>
      <c r="D157" s="10" t="s">
        <v>758</v>
      </c>
      <c r="E157" s="10" t="s">
        <v>3943</v>
      </c>
    </row>
    <row r="158" customFormat="false" ht="15" hidden="false" customHeight="false" outlineLevel="0" collapsed="false">
      <c r="C158" s="10" t="s">
        <v>3846</v>
      </c>
      <c r="D158" s="10" t="s">
        <v>754</v>
      </c>
      <c r="E158" s="10" t="s">
        <v>756</v>
      </c>
      <c r="F158" s="10" t="s">
        <v>4033</v>
      </c>
    </row>
    <row r="159" customFormat="false" ht="15" hidden="false" customHeight="false" outlineLevel="0" collapsed="false">
      <c r="C159" s="10" t="s">
        <v>3846</v>
      </c>
      <c r="D159" s="10" t="s">
        <v>739</v>
      </c>
      <c r="E159" s="10" t="s">
        <v>756</v>
      </c>
      <c r="F159" s="10" t="s">
        <v>3943</v>
      </c>
    </row>
    <row r="160" customFormat="false" ht="15" hidden="false" customHeight="false" outlineLevel="0" collapsed="false">
      <c r="C160" s="10" t="s">
        <v>3846</v>
      </c>
      <c r="D160" s="10" t="s">
        <v>740</v>
      </c>
      <c r="E160" s="10" t="s">
        <v>3943</v>
      </c>
    </row>
    <row r="161" customFormat="false" ht="15" hidden="false" customHeight="false" outlineLevel="0" collapsed="false">
      <c r="C161" s="10" t="s">
        <v>3846</v>
      </c>
      <c r="D161" s="10" t="s">
        <v>741</v>
      </c>
      <c r="E161" s="10" t="s">
        <v>3943</v>
      </c>
    </row>
    <row r="162" customFormat="false" ht="15" hidden="false" customHeight="false" outlineLevel="0" collapsed="false">
      <c r="C162" s="10" t="s">
        <v>3846</v>
      </c>
      <c r="D162" s="10" t="s">
        <v>742</v>
      </c>
      <c r="E162" s="10" t="s">
        <v>3943</v>
      </c>
    </row>
    <row r="163" customFormat="false" ht="15" hidden="false" customHeight="false" outlineLevel="0" collapsed="false">
      <c r="C163" s="10" t="s">
        <v>3846</v>
      </c>
      <c r="D163" s="10" t="s">
        <v>750</v>
      </c>
      <c r="E163" s="10" t="s">
        <v>4034</v>
      </c>
      <c r="F163" s="10" t="s">
        <v>4035</v>
      </c>
    </row>
    <row r="164" customFormat="false" ht="15" hidden="false" customHeight="false" outlineLevel="0" collapsed="false">
      <c r="C164" s="10" t="s">
        <v>3846</v>
      </c>
      <c r="D164" s="10" t="s">
        <v>743</v>
      </c>
      <c r="E164" s="10" t="s">
        <v>3943</v>
      </c>
    </row>
    <row r="165" customFormat="false" ht="15" hidden="false" customHeight="false" outlineLevel="0" collapsed="false">
      <c r="C165" s="10" t="s">
        <v>3846</v>
      </c>
      <c r="D165" s="10" t="s">
        <v>744</v>
      </c>
      <c r="E165" s="10" t="s">
        <v>3943</v>
      </c>
    </row>
    <row r="166" customFormat="false" ht="15" hidden="false" customHeight="false" outlineLevel="0" collapsed="false">
      <c r="C166" s="10" t="s">
        <v>3846</v>
      </c>
      <c r="D166" s="10" t="s">
        <v>745</v>
      </c>
      <c r="E166" s="10" t="s">
        <v>3943</v>
      </c>
    </row>
    <row r="167" customFormat="false" ht="15" hidden="false" customHeight="false" outlineLevel="0" collapsed="false">
      <c r="C167" s="10" t="s">
        <v>3846</v>
      </c>
      <c r="D167" s="10" t="s">
        <v>4036</v>
      </c>
      <c r="E167" s="10" t="s">
        <v>4037</v>
      </c>
      <c r="F167" s="10" t="s">
        <v>3943</v>
      </c>
    </row>
    <row r="170" customFormat="false" ht="15" hidden="false" customHeight="false" outlineLevel="0" collapsed="false">
      <c r="A170" s="10" t="s">
        <v>4038</v>
      </c>
      <c r="C170" s="10" t="s">
        <v>4039</v>
      </c>
    </row>
    <row r="172" customFormat="false" ht="15" hidden="false" customHeight="false" outlineLevel="0" collapsed="false">
      <c r="A172" s="10" t="s">
        <v>3927</v>
      </c>
      <c r="B172" s="10" t="s">
        <v>4040</v>
      </c>
      <c r="C172" s="10" t="s">
        <v>4041</v>
      </c>
      <c r="E172" s="10" t="s">
        <v>4040</v>
      </c>
    </row>
    <row r="173" customFormat="false" ht="15" hidden="false" customHeight="false" outlineLevel="0" collapsed="false">
      <c r="B173" s="10" t="s">
        <v>4042</v>
      </c>
      <c r="C173" s="10" t="s">
        <v>4043</v>
      </c>
      <c r="E173" s="10" t="s">
        <v>999</v>
      </c>
    </row>
    <row r="175" customFormat="false" ht="15" hidden="false" customHeight="false" outlineLevel="0" collapsed="false">
      <c r="C175" s="10" t="s">
        <v>4044</v>
      </c>
      <c r="D175" s="10" t="s">
        <v>4045</v>
      </c>
    </row>
    <row r="176" customFormat="false" ht="15" hidden="false" customHeight="false" outlineLevel="0" collapsed="false">
      <c r="C176" s="10" t="s">
        <v>1005</v>
      </c>
      <c r="D176" s="10" t="s">
        <v>3846</v>
      </c>
      <c r="E176" s="10" t="s">
        <v>4046</v>
      </c>
      <c r="F176" s="10" t="s">
        <v>3943</v>
      </c>
    </row>
    <row r="177" customFormat="false" ht="15" hidden="false" customHeight="false" outlineLevel="0" collapsed="false">
      <c r="C177" s="10" t="s">
        <v>1001</v>
      </c>
      <c r="D177" s="10" t="s">
        <v>1014</v>
      </c>
      <c r="E177" s="10" t="s">
        <v>4047</v>
      </c>
      <c r="F177" s="10" t="s">
        <v>4048</v>
      </c>
      <c r="G177" s="15" t="n">
        <v>6E-121</v>
      </c>
      <c r="H177" s="10" t="n">
        <v>81</v>
      </c>
      <c r="I177" s="10" t="n">
        <v>100</v>
      </c>
      <c r="J177" s="15" t="n">
        <v>8E-076</v>
      </c>
      <c r="K177" s="10" t="n">
        <v>77</v>
      </c>
      <c r="L177" s="10" t="n">
        <v>97</v>
      </c>
      <c r="M177" s="15" t="n">
        <v>2.6E-050</v>
      </c>
      <c r="N177" s="10" t="n">
        <v>81</v>
      </c>
    </row>
    <row r="178" customFormat="false" ht="15" hidden="false" customHeight="false" outlineLevel="0" collapsed="false">
      <c r="C178" s="10" t="s">
        <v>1004</v>
      </c>
      <c r="D178" s="10" t="s">
        <v>4049</v>
      </c>
      <c r="E178" s="10" t="s">
        <v>4050</v>
      </c>
      <c r="F178" s="10" t="s">
        <v>1004</v>
      </c>
      <c r="G178" s="10" t="n">
        <v>0</v>
      </c>
      <c r="H178" s="10" t="n">
        <v>85</v>
      </c>
      <c r="I178" s="10" t="n">
        <v>99</v>
      </c>
      <c r="J178" s="10" t="n">
        <v>0</v>
      </c>
      <c r="K178" s="10" t="n">
        <v>86.6</v>
      </c>
      <c r="L178" s="10" t="n">
        <v>100</v>
      </c>
      <c r="M178" s="15" t="n">
        <v>5.3E-214</v>
      </c>
      <c r="N178" s="10" t="n">
        <v>85.5</v>
      </c>
    </row>
    <row r="179" customFormat="false" ht="15" hidden="false" customHeight="false" outlineLevel="0" collapsed="false">
      <c r="C179" s="16" t="s">
        <v>1004</v>
      </c>
      <c r="D179" s="16" t="s">
        <v>1012</v>
      </c>
      <c r="E179" s="16" t="s">
        <v>4050</v>
      </c>
      <c r="F179" s="16" t="s">
        <v>1004</v>
      </c>
      <c r="G179" s="15" t="n">
        <v>1E-010</v>
      </c>
      <c r="H179" s="10" t="n">
        <v>76</v>
      </c>
      <c r="I179" s="17" t="n">
        <v>7.5</v>
      </c>
      <c r="J179" s="15" t="n">
        <v>3E-030</v>
      </c>
      <c r="K179" s="10" t="n">
        <v>30</v>
      </c>
      <c r="L179" s="10" t="n">
        <v>94</v>
      </c>
      <c r="M179" s="15" t="n">
        <v>5E-022</v>
      </c>
      <c r="N179" s="10" t="n">
        <v>55</v>
      </c>
    </row>
    <row r="180" customFormat="false" ht="15" hidden="false" customHeight="false" outlineLevel="0" collapsed="false">
      <c r="C180" s="10" t="s">
        <v>3846</v>
      </c>
      <c r="D180" s="10" t="s">
        <v>4051</v>
      </c>
      <c r="E180" s="10" t="s">
        <v>4052</v>
      </c>
      <c r="F180" s="10" t="s">
        <v>4053</v>
      </c>
      <c r="M180" s="15"/>
    </row>
    <row r="181" customFormat="false" ht="15" hidden="false" customHeight="false" outlineLevel="0" collapsed="false">
      <c r="C181" s="10" t="s">
        <v>3846</v>
      </c>
      <c r="D181" s="10" t="s">
        <v>1010</v>
      </c>
      <c r="E181" s="10" t="s">
        <v>3943</v>
      </c>
      <c r="F181" s="10" t="s">
        <v>3943</v>
      </c>
    </row>
    <row r="185" customFormat="false" ht="15" hidden="false" customHeight="false" outlineLevel="0" collapsed="false">
      <c r="A185" s="10" t="s">
        <v>4054</v>
      </c>
      <c r="C185" s="10" t="s">
        <v>4055</v>
      </c>
    </row>
    <row r="187" customFormat="false" ht="15" hidden="false" customHeight="false" outlineLevel="0" collapsed="false">
      <c r="A187" s="10" t="s">
        <v>3927</v>
      </c>
      <c r="B187" s="10" t="s">
        <v>1025</v>
      </c>
      <c r="C187" s="10" t="s">
        <v>4056</v>
      </c>
      <c r="E187" s="10" t="s">
        <v>1025</v>
      </c>
    </row>
    <row r="188" customFormat="false" ht="15" hidden="false" customHeight="false" outlineLevel="0" collapsed="false">
      <c r="B188" s="10" t="s">
        <v>4057</v>
      </c>
      <c r="C188" s="10" t="s">
        <v>4058</v>
      </c>
      <c r="E188" s="10" t="s">
        <v>1030</v>
      </c>
    </row>
    <row r="190" customFormat="false" ht="15" hidden="false" customHeight="false" outlineLevel="0" collapsed="false">
      <c r="C190" s="10" t="s">
        <v>4059</v>
      </c>
      <c r="D190" s="10" t="s">
        <v>3884</v>
      </c>
    </row>
    <row r="191" customFormat="false" ht="15" hidden="false" customHeight="false" outlineLevel="0" collapsed="false">
      <c r="C191" s="10" t="s">
        <v>1040</v>
      </c>
      <c r="D191" s="10" t="s">
        <v>3846</v>
      </c>
    </row>
    <row r="192" customFormat="false" ht="15" hidden="false" customHeight="false" outlineLevel="0" collapsed="false">
      <c r="C192" s="16" t="s">
        <v>1032</v>
      </c>
      <c r="D192" s="16" t="s">
        <v>1046</v>
      </c>
      <c r="E192" s="10" t="s">
        <v>3943</v>
      </c>
      <c r="G192" s="10" t="s">
        <v>3846</v>
      </c>
      <c r="H192" s="10" t="s">
        <v>3846</v>
      </c>
      <c r="I192" s="10" t="s">
        <v>3846</v>
      </c>
      <c r="J192" s="15" t="n">
        <v>3E-023</v>
      </c>
      <c r="K192" s="10" t="n">
        <v>28</v>
      </c>
      <c r="L192" s="10" t="n">
        <v>95</v>
      </c>
      <c r="M192" s="15" t="n">
        <v>5.4E-011</v>
      </c>
      <c r="N192" s="10" t="n">
        <v>54</v>
      </c>
    </row>
    <row r="193" customFormat="false" ht="15" hidden="false" customHeight="false" outlineLevel="0" collapsed="false">
      <c r="C193" s="16" t="s">
        <v>1032</v>
      </c>
      <c r="D193" s="16" t="s">
        <v>1045</v>
      </c>
      <c r="E193" s="10" t="s">
        <v>3943</v>
      </c>
      <c r="G193" s="10" t="s">
        <v>3846</v>
      </c>
      <c r="H193" s="10" t="s">
        <v>3846</v>
      </c>
      <c r="I193" s="10" t="s">
        <v>3846</v>
      </c>
      <c r="J193" s="15" t="n">
        <v>3E-037</v>
      </c>
      <c r="K193" s="10" t="n">
        <v>33</v>
      </c>
      <c r="L193" s="10" t="n">
        <v>98</v>
      </c>
      <c r="M193" s="15" t="n">
        <v>2.3E-012</v>
      </c>
      <c r="N193" s="10" t="n">
        <v>53.1</v>
      </c>
    </row>
    <row r="194" customFormat="false" ht="15" hidden="false" customHeight="false" outlineLevel="0" collapsed="false">
      <c r="C194" s="16" t="s">
        <v>1032</v>
      </c>
      <c r="D194" s="16" t="s">
        <v>1044</v>
      </c>
      <c r="E194" s="10" t="s">
        <v>3943</v>
      </c>
      <c r="G194" s="10" t="s">
        <v>3846</v>
      </c>
      <c r="H194" s="10" t="s">
        <v>3846</v>
      </c>
      <c r="I194" s="10" t="s">
        <v>3846</v>
      </c>
      <c r="J194" s="15" t="n">
        <v>2E-026</v>
      </c>
      <c r="K194" s="10" t="n">
        <v>29</v>
      </c>
      <c r="L194" s="10" t="n">
        <v>98</v>
      </c>
      <c r="M194" s="15" t="n">
        <v>3.4E-016</v>
      </c>
      <c r="N194" s="10" t="n">
        <v>55.4</v>
      </c>
    </row>
    <row r="195" customFormat="false" ht="15" hidden="false" customHeight="false" outlineLevel="0" collapsed="false">
      <c r="C195" s="16" t="s">
        <v>1032</v>
      </c>
      <c r="D195" s="16" t="s">
        <v>1049</v>
      </c>
      <c r="E195" s="10" t="s">
        <v>3943</v>
      </c>
      <c r="G195" s="10" t="s">
        <v>3846</v>
      </c>
      <c r="H195" s="10" t="s">
        <v>3846</v>
      </c>
      <c r="I195" s="10" t="s">
        <v>3846</v>
      </c>
      <c r="J195" s="15" t="n">
        <v>3E-024</v>
      </c>
      <c r="K195" s="10" t="n">
        <v>28</v>
      </c>
      <c r="L195" s="10" t="n">
        <v>80.5</v>
      </c>
      <c r="M195" s="15" t="n">
        <v>7.8E-009</v>
      </c>
      <c r="N195" s="10" t="n">
        <v>59.4</v>
      </c>
    </row>
    <row r="196" customFormat="false" ht="15" hidden="false" customHeight="false" outlineLevel="0" collapsed="false">
      <c r="C196" s="10" t="s">
        <v>1033</v>
      </c>
      <c r="D196" s="10" t="s">
        <v>1052</v>
      </c>
      <c r="E196" s="10" t="s">
        <v>3943</v>
      </c>
      <c r="F196" s="10" t="s">
        <v>3943</v>
      </c>
      <c r="G196" s="15" t="n">
        <v>2E-018</v>
      </c>
      <c r="H196" s="10" t="n">
        <v>67</v>
      </c>
      <c r="I196" s="17" t="n">
        <v>35</v>
      </c>
      <c r="J196" s="15" t="n">
        <v>2E-029</v>
      </c>
      <c r="K196" s="10" t="n">
        <v>51.3</v>
      </c>
      <c r="L196" s="10" t="n">
        <v>64.5</v>
      </c>
      <c r="M196" s="15" t="n">
        <v>8.3E-043</v>
      </c>
      <c r="N196" s="10" t="n">
        <v>62.5</v>
      </c>
    </row>
    <row r="197" customFormat="false" ht="15" hidden="false" customHeight="false" outlineLevel="0" collapsed="false">
      <c r="C197" s="10" t="s">
        <v>1037</v>
      </c>
      <c r="D197" s="10" t="s">
        <v>1051</v>
      </c>
      <c r="E197" s="10" t="s">
        <v>4060</v>
      </c>
      <c r="F197" s="10" t="s">
        <v>3954</v>
      </c>
      <c r="G197" s="15" t="n">
        <v>1E-070</v>
      </c>
      <c r="H197" s="10" t="n">
        <v>66</v>
      </c>
      <c r="I197" s="10" t="n">
        <v>86</v>
      </c>
      <c r="J197" s="15" t="n">
        <v>2E-150</v>
      </c>
      <c r="K197" s="10" t="n">
        <v>65</v>
      </c>
      <c r="L197" s="10" t="n">
        <v>94.5</v>
      </c>
      <c r="M197" s="15" t="n">
        <v>2.5E-138</v>
      </c>
      <c r="N197" s="10" t="n">
        <v>64.3</v>
      </c>
    </row>
    <row r="198" customFormat="false" ht="15" hidden="false" customHeight="false" outlineLevel="0" collapsed="false">
      <c r="C198" s="16" t="s">
        <v>1035</v>
      </c>
      <c r="D198" s="16" t="s">
        <v>1054</v>
      </c>
      <c r="E198" s="10" t="s">
        <v>3960</v>
      </c>
      <c r="F198" s="10" t="s">
        <v>3943</v>
      </c>
      <c r="G198" s="15" t="n">
        <v>5E-040</v>
      </c>
      <c r="H198" s="10" t="n">
        <v>71.2</v>
      </c>
      <c r="I198" s="10" t="n">
        <v>55.5</v>
      </c>
      <c r="J198" s="15" t="n">
        <v>5E-079</v>
      </c>
      <c r="K198" s="10" t="n">
        <v>60</v>
      </c>
      <c r="L198" s="10" t="n">
        <v>91</v>
      </c>
      <c r="M198" s="15" t="n">
        <v>5.8E-052</v>
      </c>
      <c r="N198" s="10" t="n">
        <v>64.2</v>
      </c>
    </row>
    <row r="199" customFormat="false" ht="15" hidden="false" customHeight="false" outlineLevel="0" collapsed="false">
      <c r="C199" s="16" t="s">
        <v>1035</v>
      </c>
      <c r="D199" s="16" t="s">
        <v>1050</v>
      </c>
      <c r="E199" s="10" t="s">
        <v>3960</v>
      </c>
      <c r="F199" s="10" t="s">
        <v>3943</v>
      </c>
      <c r="G199" s="15" t="n">
        <v>2E-038</v>
      </c>
      <c r="H199" s="10" t="n">
        <v>70</v>
      </c>
      <c r="I199" s="10" t="n">
        <v>55.5</v>
      </c>
      <c r="J199" s="15" t="n">
        <v>1E-079</v>
      </c>
      <c r="K199" s="10" t="n">
        <v>58</v>
      </c>
      <c r="L199" s="10" t="n">
        <v>93</v>
      </c>
      <c r="M199" s="15" t="n">
        <v>7E-064</v>
      </c>
      <c r="N199" s="10" t="n">
        <v>65.1</v>
      </c>
    </row>
    <row r="200" customFormat="false" ht="15" hidden="false" customHeight="false" outlineLevel="0" collapsed="false">
      <c r="C200" s="16" t="s">
        <v>1042</v>
      </c>
      <c r="D200" s="16" t="s">
        <v>1047</v>
      </c>
      <c r="E200" s="10" t="s">
        <v>3943</v>
      </c>
      <c r="G200" s="15" t="n">
        <v>1E-022</v>
      </c>
      <c r="H200" s="10" t="n">
        <v>77.5</v>
      </c>
      <c r="I200" s="17" t="n">
        <v>23</v>
      </c>
      <c r="J200" s="15" t="n">
        <v>7E-021</v>
      </c>
      <c r="K200" s="10" t="n">
        <v>54.6</v>
      </c>
      <c r="L200" s="10" t="n">
        <v>88.5</v>
      </c>
      <c r="M200" s="15" t="n">
        <v>2.7E-010</v>
      </c>
      <c r="N200" s="10" t="n">
        <v>56</v>
      </c>
    </row>
    <row r="201" customFormat="false" ht="15" hidden="false" customHeight="false" outlineLevel="0" collapsed="false">
      <c r="C201" s="16" t="s">
        <v>1042</v>
      </c>
      <c r="D201" s="16" t="s">
        <v>1053</v>
      </c>
      <c r="E201" s="10" t="s">
        <v>3943</v>
      </c>
      <c r="G201" s="15" t="n">
        <v>3E-019</v>
      </c>
      <c r="H201" s="10" t="n">
        <v>76.4</v>
      </c>
      <c r="I201" s="17" t="n">
        <v>23.5</v>
      </c>
      <c r="J201" s="15" t="n">
        <v>1E-046</v>
      </c>
      <c r="K201" s="10" t="n">
        <v>42</v>
      </c>
      <c r="L201" s="10" t="n">
        <v>83</v>
      </c>
      <c r="M201" s="15" t="n">
        <v>6.5E-039</v>
      </c>
      <c r="N201" s="10" t="n">
        <v>61</v>
      </c>
    </row>
    <row r="202" customFormat="false" ht="15" hidden="false" customHeight="false" outlineLevel="0" collapsed="false">
      <c r="C202" s="16" t="s">
        <v>1042</v>
      </c>
      <c r="D202" s="16" t="s">
        <v>1048</v>
      </c>
      <c r="E202" s="10" t="s">
        <v>3943</v>
      </c>
      <c r="G202" s="15" t="n">
        <v>8E-020</v>
      </c>
      <c r="H202" s="10" t="n">
        <v>75.9</v>
      </c>
      <c r="I202" s="17" t="n">
        <v>18</v>
      </c>
      <c r="J202" s="15" t="n">
        <v>7E-042</v>
      </c>
      <c r="K202" s="10" t="n">
        <v>48</v>
      </c>
      <c r="L202" s="10" t="n">
        <v>81</v>
      </c>
      <c r="M202" s="15" t="n">
        <v>2.4E-031</v>
      </c>
      <c r="N202" s="10" t="n">
        <v>57.5</v>
      </c>
    </row>
    <row r="203" customFormat="false" ht="15" hidden="false" customHeight="false" outlineLevel="0" collapsed="false"/>
    <row r="204" customFormat="false" ht="15" hidden="false" customHeight="false" outlineLevel="0" collapsed="false"/>
    <row r="205" customFormat="false" ht="15" hidden="false" customHeight="false" outlineLevel="0" collapsed="false">
      <c r="A205" s="10" t="s">
        <v>4061</v>
      </c>
    </row>
    <row r="206" customFormat="false" ht="15" hidden="false" customHeight="false" outlineLevel="0" collapsed="false">
      <c r="C206" s="10" t="s">
        <v>4062</v>
      </c>
      <c r="D206" s="10" t="s">
        <v>4063</v>
      </c>
    </row>
    <row r="207" customFormat="false" ht="15" hidden="false" customHeight="false" outlineLevel="0" collapsed="false">
      <c r="C207" s="10" t="s">
        <v>4064</v>
      </c>
      <c r="D207" s="10" t="s">
        <v>4065</v>
      </c>
      <c r="E207" s="10" t="s">
        <v>4066</v>
      </c>
      <c r="F207" s="10" t="s">
        <v>4065</v>
      </c>
      <c r="G207" s="10" t="s">
        <v>3846</v>
      </c>
      <c r="H207" s="10" t="s">
        <v>3846</v>
      </c>
      <c r="I207" s="10" t="s">
        <v>3846</v>
      </c>
      <c r="J207" s="15" t="n">
        <v>2.1E-005</v>
      </c>
      <c r="K207" s="10" t="n">
        <v>51</v>
      </c>
      <c r="L207" s="17" t="n">
        <v>10</v>
      </c>
      <c r="M207" s="15" t="n">
        <v>9.8E-005</v>
      </c>
      <c r="N207" s="10" t="n">
        <v>53.9</v>
      </c>
    </row>
    <row r="208" customFormat="false" ht="15" hidden="false" customHeight="false" outlineLevel="0" collapsed="false">
      <c r="C208" s="10" t="s">
        <v>4067</v>
      </c>
      <c r="D208" s="10" t="s">
        <v>1117</v>
      </c>
      <c r="E208" s="10" t="s">
        <v>4068</v>
      </c>
      <c r="F208" s="10" t="s">
        <v>1117</v>
      </c>
      <c r="G208" s="10" t="s">
        <v>3846</v>
      </c>
      <c r="H208" s="10" t="s">
        <v>3846</v>
      </c>
      <c r="I208" s="10" t="s">
        <v>3846</v>
      </c>
      <c r="J208" s="15" t="n">
        <v>2E-065</v>
      </c>
      <c r="K208" s="10" t="n">
        <v>44.2</v>
      </c>
      <c r="L208" s="10" t="n">
        <v>91.5</v>
      </c>
      <c r="M208" s="15" t="n">
        <v>6.6E-026</v>
      </c>
      <c r="N208" s="10" t="n">
        <v>60</v>
      </c>
    </row>
    <row r="209" customFormat="false" ht="15" hidden="false" customHeight="false" outlineLevel="0" collapsed="false">
      <c r="C209" s="18" t="s">
        <v>4069</v>
      </c>
      <c r="D209" s="10" t="s">
        <v>4070</v>
      </c>
      <c r="E209" s="10" t="s">
        <v>4071</v>
      </c>
      <c r="F209" s="10" t="s">
        <v>4072</v>
      </c>
      <c r="G209" s="10" t="s">
        <v>3846</v>
      </c>
      <c r="H209" s="10" t="s">
        <v>3846</v>
      </c>
      <c r="I209" s="10" t="s">
        <v>3846</v>
      </c>
      <c r="J209" s="15" t="n">
        <v>1E-024</v>
      </c>
      <c r="K209" s="10" t="n">
        <v>28.6</v>
      </c>
      <c r="L209" s="10" t="n">
        <v>76</v>
      </c>
      <c r="M209" s="15" t="n">
        <v>1.5E-015</v>
      </c>
      <c r="N209" s="10" t="n">
        <v>55</v>
      </c>
    </row>
    <row r="210" customFormat="false" ht="15" hidden="false" customHeight="false" outlineLevel="0" collapsed="false">
      <c r="C210" s="16" t="s">
        <v>4073</v>
      </c>
      <c r="D210" s="16" t="s">
        <v>4070</v>
      </c>
      <c r="E210" s="10" t="s">
        <v>4071</v>
      </c>
      <c r="F210" s="10" t="s">
        <v>4072</v>
      </c>
      <c r="G210" s="10" t="s">
        <v>3846</v>
      </c>
      <c r="H210" s="10" t="s">
        <v>3846</v>
      </c>
      <c r="I210" s="10" t="s">
        <v>3846</v>
      </c>
      <c r="J210" s="15" t="n">
        <v>7E-022</v>
      </c>
      <c r="K210" s="10" t="n">
        <v>33.9</v>
      </c>
      <c r="L210" s="10" t="n">
        <v>61</v>
      </c>
      <c r="M210" s="8" t="n">
        <v>7.6E-018</v>
      </c>
      <c r="N210" s="10" t="n">
        <v>55.7</v>
      </c>
    </row>
    <row r="211" customFormat="false" ht="15" hidden="false" customHeight="false" outlineLevel="0" collapsed="false">
      <c r="C211" s="10" t="s">
        <v>4074</v>
      </c>
      <c r="D211" s="10" t="s">
        <v>3846</v>
      </c>
      <c r="E211" s="10" t="s">
        <v>3943</v>
      </c>
    </row>
    <row r="214" customFormat="false" ht="13.5" hidden="false" customHeight="false" outlineLevel="0" collapsed="false">
      <c r="C214" s="10" t="s">
        <v>4075</v>
      </c>
      <c r="D214" s="10" t="s">
        <v>4076</v>
      </c>
    </row>
    <row r="215" customFormat="false" ht="13.5" hidden="false" customHeight="false" outlineLevel="0" collapsed="false">
      <c r="C215" s="10" t="s">
        <v>4064</v>
      </c>
      <c r="D215" s="10" t="s">
        <v>4077</v>
      </c>
      <c r="E215" s="10" t="s">
        <v>4066</v>
      </c>
      <c r="F215" s="10" t="s">
        <v>4065</v>
      </c>
      <c r="G215" s="10" t="s">
        <v>3846</v>
      </c>
      <c r="H215" s="10" t="s">
        <v>3846</v>
      </c>
      <c r="I215" s="10" t="s">
        <v>3846</v>
      </c>
      <c r="J215" s="15" t="n">
        <v>0.00065</v>
      </c>
      <c r="K215" s="10" t="n">
        <v>40</v>
      </c>
      <c r="L215" s="19" t="n">
        <v>9</v>
      </c>
      <c r="M215" s="15" t="n">
        <v>6.7E-006</v>
      </c>
      <c r="N215" s="10" t="n">
        <v>53</v>
      </c>
    </row>
    <row r="216" customFormat="false" ht="13.5" hidden="false" customHeight="false" outlineLevel="0" collapsed="false">
      <c r="C216" s="10" t="s">
        <v>4067</v>
      </c>
      <c r="D216" s="10" t="s">
        <v>4078</v>
      </c>
      <c r="E216" s="10" t="s">
        <v>4068</v>
      </c>
      <c r="F216" s="10" t="s">
        <v>1117</v>
      </c>
      <c r="G216" s="10" t="s">
        <v>3846</v>
      </c>
      <c r="H216" s="10" t="s">
        <v>3846</v>
      </c>
      <c r="I216" s="10" t="s">
        <v>3846</v>
      </c>
      <c r="J216" s="15" t="n">
        <v>2E-048</v>
      </c>
      <c r="K216" s="10" t="n">
        <v>42.25</v>
      </c>
      <c r="L216" s="10" t="n">
        <v>70</v>
      </c>
      <c r="M216" s="15" t="n">
        <v>1.3E-024</v>
      </c>
      <c r="N216" s="10" t="n">
        <v>60.3</v>
      </c>
    </row>
    <row r="217" customFormat="false" ht="13.5" hidden="false" customHeight="false" outlineLevel="0" collapsed="false">
      <c r="C217" s="16" t="s">
        <v>4069</v>
      </c>
      <c r="D217" s="16" t="s">
        <v>4079</v>
      </c>
      <c r="E217" s="10" t="s">
        <v>4071</v>
      </c>
      <c r="F217" s="10" t="s">
        <v>4072</v>
      </c>
      <c r="G217" s="10" t="s">
        <v>3846</v>
      </c>
      <c r="H217" s="10" t="s">
        <v>3846</v>
      </c>
      <c r="I217" s="10" t="s">
        <v>3846</v>
      </c>
      <c r="J217" s="15" t="n">
        <v>1E-016</v>
      </c>
      <c r="K217" s="10" t="n">
        <v>31.5</v>
      </c>
      <c r="L217" s="10" t="n">
        <v>34</v>
      </c>
      <c r="M217" s="15" t="n">
        <v>1.5E-012</v>
      </c>
      <c r="N217" s="10" t="n">
        <v>56.5</v>
      </c>
    </row>
    <row r="218" customFormat="false" ht="13.5" hidden="false" customHeight="false" outlineLevel="0" collapsed="false">
      <c r="C218" s="10" t="s">
        <v>4073</v>
      </c>
      <c r="D218" s="10" t="s">
        <v>4079</v>
      </c>
      <c r="E218" s="10" t="s">
        <v>4071</v>
      </c>
      <c r="F218" s="10" t="s">
        <v>4072</v>
      </c>
      <c r="G218" s="10" t="s">
        <v>3846</v>
      </c>
      <c r="H218" s="10" t="s">
        <v>3846</v>
      </c>
      <c r="I218" s="10" t="s">
        <v>3846</v>
      </c>
      <c r="J218" s="15" t="n">
        <v>1E-024</v>
      </c>
      <c r="K218" s="10" t="n">
        <v>34.25</v>
      </c>
      <c r="L218" s="10" t="n">
        <v>48</v>
      </c>
      <c r="M218" s="15" t="n">
        <v>1.7E-023</v>
      </c>
      <c r="N218" s="10" t="n">
        <v>61</v>
      </c>
    </row>
    <row r="221" customFormat="false" ht="13.5" hidden="false" customHeight="false" outlineLevel="0" collapsed="false">
      <c r="C221" s="10" t="s">
        <v>4080</v>
      </c>
      <c r="D221" s="10" t="s">
        <v>4076</v>
      </c>
    </row>
    <row r="223" customFormat="false" ht="13.5" hidden="false" customHeight="false" outlineLevel="0" collapsed="false">
      <c r="C223" s="10" t="s">
        <v>4070</v>
      </c>
      <c r="D223" s="10" t="s">
        <v>4077</v>
      </c>
      <c r="E223" s="10" t="s">
        <v>4066</v>
      </c>
      <c r="F223" s="10" t="s">
        <v>4065</v>
      </c>
      <c r="G223" s="10" t="s">
        <v>3846</v>
      </c>
      <c r="H223" s="10" t="s">
        <v>3846</v>
      </c>
      <c r="I223" s="10" t="s">
        <v>3846</v>
      </c>
      <c r="J223" s="8" t="n">
        <v>3E-034</v>
      </c>
      <c r="K223" s="10" t="n">
        <v>49.5</v>
      </c>
      <c r="L223" s="10" t="n">
        <v>50</v>
      </c>
      <c r="M223" s="8" t="n">
        <v>9.4E-023</v>
      </c>
      <c r="N223" s="10" t="n">
        <v>57.4</v>
      </c>
    </row>
    <row r="224" customFormat="false" ht="13.5" hidden="false" customHeight="false" outlineLevel="0" collapsed="false">
      <c r="C224" s="10" t="s">
        <v>1117</v>
      </c>
      <c r="D224" s="10" t="s">
        <v>4078</v>
      </c>
      <c r="E224" s="10" t="s">
        <v>4068</v>
      </c>
      <c r="F224" s="10" t="s">
        <v>1117</v>
      </c>
      <c r="G224" s="8" t="n">
        <v>5E-089</v>
      </c>
      <c r="H224" s="10" t="n">
        <v>71</v>
      </c>
      <c r="I224" s="10" t="n">
        <v>79</v>
      </c>
      <c r="J224" s="8" t="n">
        <v>6E-096</v>
      </c>
      <c r="K224" s="10" t="n">
        <v>62.9</v>
      </c>
      <c r="L224" s="10" t="n">
        <v>81</v>
      </c>
      <c r="M224" s="15" t="n">
        <v>1.8E-047</v>
      </c>
      <c r="N224" s="10" t="n">
        <v>68.6</v>
      </c>
    </row>
    <row r="225" customFormat="false" ht="13.5" hidden="false" customHeight="false" outlineLevel="0" collapsed="false">
      <c r="C225" s="10" t="s">
        <v>4072</v>
      </c>
      <c r="D225" s="10" t="s">
        <v>4079</v>
      </c>
      <c r="E225" s="10" t="s">
        <v>4071</v>
      </c>
      <c r="F225" s="10" t="s">
        <v>4072</v>
      </c>
      <c r="G225" s="8" t="n">
        <v>3E-080</v>
      </c>
      <c r="H225" s="10" t="n">
        <v>74.83</v>
      </c>
      <c r="I225" s="10" t="n">
        <v>44</v>
      </c>
      <c r="J225" s="8" t="n">
        <v>8E-072</v>
      </c>
      <c r="K225" s="10" t="n">
        <v>57.44</v>
      </c>
      <c r="L225" s="10" t="n">
        <v>58</v>
      </c>
      <c r="M225" s="15" t="n">
        <v>1E-048</v>
      </c>
      <c r="N225" s="10" t="n">
        <v>68</v>
      </c>
    </row>
    <row r="228" customFormat="false" ht="13.5" hidden="false" customHeight="false" outlineLevel="0" collapsed="false">
      <c r="A228" s="10" t="s">
        <v>82</v>
      </c>
    </row>
    <row r="229" customFormat="false" ht="13.5" hidden="false" customHeight="false" outlineLevel="0" collapsed="false">
      <c r="A229" s="10" t="s">
        <v>4081</v>
      </c>
    </row>
    <row r="230" customFormat="false" ht="13.5" hidden="false" customHeight="false" outlineLevel="0" collapsed="false">
      <c r="A230" s="10" t="s">
        <v>4082</v>
      </c>
    </row>
    <row r="231" customFormat="false" ht="13.5" hidden="false" customHeight="false" outlineLevel="0" collapsed="false">
      <c r="A231" s="10" t="s">
        <v>4083</v>
      </c>
    </row>
    <row r="232" customFormat="false" ht="13.5" hidden="false" customHeight="false" outlineLevel="0" collapsed="false">
      <c r="A232" s="10" t="s">
        <v>4084</v>
      </c>
    </row>
    <row r="233" customFormat="false" ht="13.5" hidden="false" customHeight="false" outlineLevel="0" collapsed="false">
      <c r="A233" s="10" t="s">
        <v>4085</v>
      </c>
    </row>
  </sheetData>
  <printOptions headings="false" gridLines="false" gridLinesSet="true" horizontalCentered="false" verticalCentered="false"/>
  <pageMargins left="0" right="0" top="0.39375" bottom="0.39375" header="0" footer="0"/>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22"/>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0.71484375" defaultRowHeight="13.5" zeroHeight="false" outlineLevelRow="0" outlineLevelCol="0"/>
  <cols>
    <col collapsed="false" customWidth="true" hidden="false" outlineLevel="0" max="1" min="1" style="0" width="12.71"/>
    <col collapsed="false" customWidth="true" hidden="false" outlineLevel="0" max="2" min="2" style="0" width="28.72"/>
    <col collapsed="false" customWidth="true" hidden="false" outlineLevel="0" max="3" min="3" style="0" width="25.42"/>
    <col collapsed="false" customWidth="true" hidden="false" outlineLevel="0" max="4" min="4" style="0" width="15"/>
    <col collapsed="false" customWidth="true" hidden="false" outlineLevel="0" max="5" min="5" style="0" width="12.14"/>
    <col collapsed="false" customWidth="true" hidden="false" outlineLevel="0" max="7" min="7" style="0" width="30.29"/>
    <col collapsed="false" customWidth="true" hidden="false" outlineLevel="0" max="8" min="8" style="0" width="51.85"/>
    <col collapsed="false" customWidth="true" hidden="false" outlineLevel="0" max="9" min="9" style="0" width="58.15"/>
  </cols>
  <sheetData>
    <row r="1" customFormat="false" ht="13.5" hidden="false" customHeight="false" outlineLevel="0" collapsed="false">
      <c r="A1" s="0" t="s">
        <v>4086</v>
      </c>
    </row>
    <row r="4" customFormat="false" ht="15" hidden="false" customHeight="false" outlineLevel="0" collapsed="false">
      <c r="B4" s="0" t="s">
        <v>4087</v>
      </c>
      <c r="C4" s="0" t="s">
        <v>4088</v>
      </c>
      <c r="D4" s="0" t="s">
        <v>1139</v>
      </c>
      <c r="E4" s="0" t="s">
        <v>1140</v>
      </c>
      <c r="F4" s="0" t="s">
        <v>1141</v>
      </c>
      <c r="G4" s="0" t="s">
        <v>1142</v>
      </c>
      <c r="H4" s="0" t="s">
        <v>1143</v>
      </c>
      <c r="I4" s="0" t="s">
        <v>1144</v>
      </c>
    </row>
    <row r="5" customFormat="false" ht="15" hidden="false" customHeight="false" outlineLevel="0" collapsed="false">
      <c r="A5" s="0" t="s">
        <v>4089</v>
      </c>
      <c r="B5" s="0" t="s">
        <v>4090</v>
      </c>
      <c r="C5" s="0" t="s">
        <v>4091</v>
      </c>
      <c r="D5" s="0" t="n">
        <v>7</v>
      </c>
      <c r="E5" s="0" t="n">
        <v>0</v>
      </c>
      <c r="F5" s="0" t="n">
        <v>65</v>
      </c>
      <c r="G5" s="0" t="n">
        <v>31</v>
      </c>
      <c r="H5" s="0" t="s">
        <v>4092</v>
      </c>
      <c r="I5" s="0" t="s">
        <v>4093</v>
      </c>
    </row>
    <row r="6" customFormat="false" ht="15" hidden="false" customHeight="false" outlineLevel="0" collapsed="false">
      <c r="A6" s="0" t="s">
        <v>3812</v>
      </c>
      <c r="B6" s="0" t="s">
        <v>4090</v>
      </c>
      <c r="C6" s="0" t="s">
        <v>4091</v>
      </c>
      <c r="D6" s="0" t="n">
        <v>6</v>
      </c>
      <c r="E6" s="0" t="n">
        <v>0</v>
      </c>
      <c r="F6" s="0" t="n">
        <v>65.9</v>
      </c>
      <c r="G6" s="0" t="n">
        <v>17</v>
      </c>
      <c r="H6" s="0" t="s">
        <v>4092</v>
      </c>
      <c r="I6" s="0" t="s">
        <v>4093</v>
      </c>
    </row>
    <row r="7" customFormat="false" ht="15" hidden="false" customHeight="false" outlineLevel="0" collapsed="false">
      <c r="A7" s="0" t="s">
        <v>4094</v>
      </c>
      <c r="B7" s="0" t="s">
        <v>4090</v>
      </c>
      <c r="C7" s="0" t="s">
        <v>4091</v>
      </c>
      <c r="D7" s="0" t="n">
        <v>5</v>
      </c>
      <c r="E7" s="0" t="n">
        <v>0</v>
      </c>
      <c r="F7" s="0" t="n">
        <v>66.4</v>
      </c>
      <c r="G7" s="0" t="n">
        <v>7</v>
      </c>
      <c r="H7" s="0" t="s">
        <v>4095</v>
      </c>
      <c r="I7" s="0" t="s">
        <v>4096</v>
      </c>
    </row>
    <row r="8" customFormat="false" ht="15" hidden="false" customHeight="false" outlineLevel="0" collapsed="false">
      <c r="A8" s="0" t="s">
        <v>4097</v>
      </c>
      <c r="B8" s="0" t="s">
        <v>4098</v>
      </c>
      <c r="C8" s="0" t="s">
        <v>4099</v>
      </c>
      <c r="D8" s="0" t="n">
        <v>5</v>
      </c>
      <c r="E8" s="0" t="n">
        <v>1</v>
      </c>
      <c r="F8" s="0" t="n">
        <v>68</v>
      </c>
      <c r="G8" s="0" t="n">
        <v>19</v>
      </c>
      <c r="H8" s="0" t="s">
        <v>4100</v>
      </c>
      <c r="I8" s="0" t="s">
        <v>4101</v>
      </c>
    </row>
    <row r="9" customFormat="false" ht="15" hidden="false" customHeight="false" outlineLevel="0" collapsed="false">
      <c r="A9" s="0" t="s">
        <v>4102</v>
      </c>
      <c r="B9" s="0" t="s">
        <v>4103</v>
      </c>
      <c r="C9" s="0" t="s">
        <v>4104</v>
      </c>
      <c r="D9" s="0" t="n">
        <v>13</v>
      </c>
      <c r="E9" s="0" t="n">
        <v>0</v>
      </c>
      <c r="F9" s="0" t="n">
        <v>69.1</v>
      </c>
      <c r="G9" s="0" t="n">
        <v>7</v>
      </c>
      <c r="H9" s="0" t="s">
        <v>4105</v>
      </c>
      <c r="I9" s="0" t="s">
        <v>4106</v>
      </c>
    </row>
    <row r="10" customFormat="false" ht="15" hidden="false" customHeight="false" outlineLevel="0" collapsed="false">
      <c r="A10" s="0" t="s">
        <v>3864</v>
      </c>
      <c r="B10" s="0" t="s">
        <v>4090</v>
      </c>
      <c r="C10" s="0" t="s">
        <v>4091</v>
      </c>
      <c r="D10" s="0" t="n">
        <v>7</v>
      </c>
      <c r="E10" s="0" t="n">
        <v>0</v>
      </c>
      <c r="F10" s="0" t="n">
        <v>56.3</v>
      </c>
      <c r="G10" s="0" t="n">
        <v>7</v>
      </c>
      <c r="H10" s="0" t="s">
        <v>4107</v>
      </c>
      <c r="I10" s="0" t="s">
        <v>4108</v>
      </c>
    </row>
    <row r="11" customFormat="false" ht="15" hidden="false" customHeight="false" outlineLevel="0" collapsed="false">
      <c r="A11" s="0" t="s">
        <v>4109</v>
      </c>
      <c r="B11" s="0" t="s">
        <v>4090</v>
      </c>
      <c r="C11" s="0" t="s">
        <v>4091</v>
      </c>
      <c r="D11" s="0" t="n">
        <v>9</v>
      </c>
      <c r="E11" s="0" t="n">
        <v>2</v>
      </c>
      <c r="F11" s="0" t="n">
        <v>64.8</v>
      </c>
      <c r="G11" s="0" t="n">
        <v>3</v>
      </c>
      <c r="H11" s="0" t="s">
        <v>4110</v>
      </c>
      <c r="I11" s="0" t="s">
        <v>4111</v>
      </c>
    </row>
    <row r="12" customFormat="false" ht="15" hidden="false" customHeight="false" outlineLevel="0" collapsed="false">
      <c r="A12" s="0" t="s">
        <v>4044</v>
      </c>
      <c r="B12" s="0" t="s">
        <v>4112</v>
      </c>
      <c r="C12" s="0" t="s">
        <v>4113</v>
      </c>
      <c r="D12" s="0" t="n">
        <v>3</v>
      </c>
      <c r="E12" s="0" t="n">
        <v>0</v>
      </c>
      <c r="F12" s="0" t="n">
        <v>71.2</v>
      </c>
      <c r="G12" s="0" t="n">
        <v>35</v>
      </c>
      <c r="H12" s="0" t="s">
        <v>4114</v>
      </c>
      <c r="I12" s="0" t="s">
        <v>4115</v>
      </c>
    </row>
    <row r="13" customFormat="false" ht="15" hidden="false" customHeight="false" outlineLevel="0" collapsed="false">
      <c r="A13" s="0" t="s">
        <v>4045</v>
      </c>
      <c r="B13" s="0" t="s">
        <v>4112</v>
      </c>
      <c r="C13" s="0" t="s">
        <v>4113</v>
      </c>
      <c r="D13" s="0" t="n">
        <v>5</v>
      </c>
      <c r="E13" s="0" t="n">
        <v>0</v>
      </c>
      <c r="F13" s="0" t="n">
        <v>68.5</v>
      </c>
      <c r="G13" s="0" t="n">
        <v>13</v>
      </c>
      <c r="H13" s="0" t="s">
        <v>4114</v>
      </c>
      <c r="I13" s="0" t="s">
        <v>4115</v>
      </c>
    </row>
    <row r="14" customFormat="false" ht="15" hidden="false" customHeight="false" outlineLevel="0" collapsed="false">
      <c r="A14" s="0" t="s">
        <v>4116</v>
      </c>
      <c r="B14" s="0" t="s">
        <v>4117</v>
      </c>
      <c r="C14" s="0" t="s">
        <v>4118</v>
      </c>
      <c r="D14" s="0" t="n">
        <v>5</v>
      </c>
      <c r="E14" s="0" t="n">
        <v>0</v>
      </c>
      <c r="F14" s="0" t="n">
        <v>68.3</v>
      </c>
      <c r="G14" s="0" t="n">
        <v>15</v>
      </c>
      <c r="H14" s="0" t="s">
        <v>4119</v>
      </c>
      <c r="I14" s="0" t="s">
        <v>4120</v>
      </c>
    </row>
    <row r="19" customFormat="false" ht="14.25" hidden="false" customHeight="true" outlineLevel="0" collapsed="false">
      <c r="A19" s="5" t="s">
        <v>4121</v>
      </c>
    </row>
    <row r="20" customFormat="false" ht="15" hidden="false" customHeight="false" outlineLevel="0" collapsed="false">
      <c r="A20" s="0" t="s">
        <v>82</v>
      </c>
    </row>
    <row r="21" customFormat="false" ht="15" hidden="false" customHeight="false" outlineLevel="0" collapsed="false">
      <c r="A21" s="0" t="s">
        <v>4122</v>
      </c>
    </row>
    <row r="22" customFormat="false" ht="13.5" hidden="false" customHeight="false" outlineLevel="0" collapsed="false">
      <c r="A22" s="0" t="s">
        <v>4123</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2</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8-02T19:34:07Z</dcterms:created>
  <dc:creator>Tian FENG</dc:creator>
  <dc:description/>
  <dc:language>en-US</dc:language>
  <cp:lastModifiedBy/>
  <dcterms:modified xsi:type="dcterms:W3CDTF">2024-02-22T14:59:57Z</dcterms:modified>
  <cp:revision>56</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ProgId">
    <vt:lpwstr>Excel.Sheet</vt:lpwstr>
  </property>
</Properties>
</file>